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7"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E31" i="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201" i="1"/>
  <c r="F201" i="1"/>
  <c r="E202" i="1"/>
  <c r="F202" i="1"/>
  <c r="E203" i="1"/>
  <c r="F203" i="1"/>
  <c r="E204" i="1"/>
  <c r="F204" i="1"/>
  <c r="E205" i="1"/>
  <c r="F205" i="1"/>
  <c r="E206" i="1"/>
  <c r="F206" i="1"/>
  <c r="E207" i="1"/>
  <c r="F207" i="1"/>
  <c r="E208" i="1"/>
  <c r="F208" i="1"/>
  <c r="E209" i="1"/>
  <c r="F209" i="1"/>
  <c r="E210" i="1"/>
  <c r="F210" i="1"/>
  <c r="E211" i="1"/>
  <c r="F211" i="1"/>
  <c r="E212" i="1"/>
  <c r="F212" i="1"/>
  <c r="E213" i="1"/>
  <c r="F213" i="1"/>
  <c r="E214" i="1"/>
  <c r="F214" i="1"/>
  <c r="E215" i="1"/>
  <c r="F215" i="1"/>
  <c r="E216" i="1"/>
  <c r="F216" i="1"/>
  <c r="E217" i="1"/>
  <c r="F217" i="1"/>
  <c r="E218" i="1"/>
  <c r="F218" i="1"/>
  <c r="E219" i="1"/>
  <c r="F219" i="1"/>
  <c r="E220" i="1"/>
  <c r="F220" i="1"/>
  <c r="E221" i="1"/>
  <c r="F221" i="1"/>
  <c r="E222" i="1"/>
  <c r="F222" i="1"/>
  <c r="E223" i="1"/>
  <c r="F223" i="1"/>
  <c r="E224" i="1"/>
  <c r="F224" i="1"/>
  <c r="E225" i="1"/>
  <c r="F225" i="1"/>
  <c r="E226" i="1"/>
  <c r="F226" i="1"/>
  <c r="E227" i="1"/>
  <c r="F227" i="1"/>
  <c r="E228" i="1"/>
  <c r="F228" i="1"/>
  <c r="E229" i="1"/>
  <c r="F229" i="1"/>
  <c r="E230" i="1"/>
  <c r="F230" i="1"/>
  <c r="E231" i="1"/>
  <c r="F231" i="1"/>
  <c r="E232" i="1"/>
  <c r="F232" i="1"/>
  <c r="E233" i="1"/>
  <c r="F233" i="1"/>
  <c r="E234" i="1"/>
  <c r="F234" i="1"/>
  <c r="E235" i="1"/>
  <c r="F235" i="1"/>
  <c r="E236" i="1"/>
  <c r="F236" i="1"/>
  <c r="E237" i="1"/>
  <c r="F237" i="1"/>
  <c r="E238" i="1"/>
  <c r="F238" i="1"/>
  <c r="E239" i="1"/>
  <c r="F239" i="1"/>
  <c r="E240" i="1"/>
  <c r="F240" i="1"/>
  <c r="E241" i="1"/>
  <c r="F241" i="1"/>
  <c r="E242" i="1"/>
  <c r="F242" i="1"/>
  <c r="E243" i="1"/>
  <c r="F243" i="1"/>
  <c r="E244" i="1"/>
  <c r="F244" i="1"/>
  <c r="E245" i="1"/>
  <c r="F245" i="1"/>
  <c r="E246" i="1"/>
  <c r="F246" i="1"/>
  <c r="E247" i="1"/>
  <c r="F247" i="1"/>
  <c r="E248" i="1"/>
  <c r="F248" i="1"/>
  <c r="E249" i="1"/>
  <c r="F249" i="1"/>
  <c r="E250" i="1"/>
  <c r="F250" i="1"/>
  <c r="E251" i="1"/>
  <c r="F251" i="1"/>
  <c r="E252" i="1"/>
  <c r="F252" i="1"/>
  <c r="E253" i="1"/>
  <c r="F253" i="1"/>
  <c r="E254" i="1"/>
  <c r="F254" i="1"/>
  <c r="E255" i="1"/>
  <c r="F255" i="1"/>
  <c r="E256" i="1"/>
  <c r="F256" i="1"/>
  <c r="E257" i="1"/>
  <c r="F257" i="1"/>
  <c r="E258" i="1"/>
  <c r="F258" i="1"/>
  <c r="E259" i="1"/>
  <c r="F259" i="1"/>
  <c r="E260" i="1"/>
  <c r="F260" i="1"/>
  <c r="E261" i="1"/>
  <c r="F261" i="1"/>
  <c r="E262" i="1"/>
  <c r="F262" i="1"/>
  <c r="E263" i="1"/>
  <c r="F263" i="1"/>
  <c r="E264" i="1"/>
  <c r="F264" i="1"/>
  <c r="E265" i="1"/>
  <c r="F265" i="1"/>
  <c r="E266" i="1"/>
  <c r="F266" i="1"/>
  <c r="E267" i="1"/>
  <c r="F267" i="1"/>
  <c r="E268" i="1"/>
  <c r="F268" i="1"/>
  <c r="E269" i="1"/>
  <c r="F269" i="1"/>
  <c r="E270" i="1"/>
  <c r="F270" i="1"/>
  <c r="E271" i="1"/>
  <c r="F271" i="1"/>
  <c r="E272" i="1"/>
  <c r="F272" i="1"/>
  <c r="E273" i="1"/>
  <c r="F273" i="1"/>
  <c r="E274" i="1"/>
  <c r="F274" i="1"/>
  <c r="E275" i="1"/>
  <c r="F275" i="1"/>
  <c r="E276" i="1"/>
  <c r="F276" i="1"/>
  <c r="E277" i="1"/>
  <c r="F277" i="1"/>
  <c r="E278" i="1"/>
  <c r="F278" i="1"/>
  <c r="E279" i="1"/>
  <c r="F279" i="1"/>
  <c r="E280" i="1"/>
  <c r="F280" i="1"/>
  <c r="E281" i="1"/>
  <c r="F281" i="1"/>
  <c r="E282" i="1"/>
  <c r="F282" i="1"/>
  <c r="E283" i="1"/>
  <c r="F283" i="1"/>
  <c r="E284" i="1"/>
  <c r="F284" i="1"/>
  <c r="E285" i="1"/>
  <c r="F285" i="1"/>
  <c r="E286" i="1"/>
  <c r="F286" i="1"/>
  <c r="E287" i="1"/>
  <c r="F287" i="1"/>
  <c r="E288" i="1"/>
  <c r="F288" i="1"/>
  <c r="E289" i="1"/>
  <c r="F289" i="1"/>
  <c r="E290" i="1"/>
  <c r="F290" i="1"/>
  <c r="E291" i="1"/>
  <c r="F291" i="1"/>
  <c r="E292" i="1"/>
  <c r="F292" i="1"/>
  <c r="E293" i="1"/>
  <c r="F293" i="1"/>
  <c r="E294" i="1"/>
  <c r="F294" i="1"/>
  <c r="E295" i="1"/>
  <c r="F295" i="1"/>
  <c r="E296" i="1"/>
  <c r="F296" i="1"/>
  <c r="E297" i="1"/>
  <c r="F297" i="1"/>
  <c r="E298" i="1"/>
  <c r="F298" i="1"/>
  <c r="E299" i="1"/>
  <c r="F299" i="1"/>
  <c r="E300" i="1"/>
  <c r="F300" i="1"/>
  <c r="E301" i="1"/>
  <c r="F301" i="1"/>
  <c r="E302" i="1"/>
  <c r="F302" i="1"/>
  <c r="E303" i="1"/>
  <c r="F303" i="1"/>
  <c r="E304" i="1"/>
  <c r="F304" i="1"/>
  <c r="E305" i="1"/>
  <c r="F305" i="1"/>
  <c r="E306" i="1"/>
  <c r="F306" i="1"/>
  <c r="E307" i="1"/>
  <c r="F307" i="1"/>
  <c r="E308" i="1"/>
  <c r="F308" i="1"/>
  <c r="E309" i="1"/>
  <c r="F309" i="1"/>
  <c r="E310" i="1"/>
  <c r="F310" i="1"/>
  <c r="E311" i="1"/>
  <c r="F311" i="1"/>
  <c r="E312" i="1"/>
  <c r="F312" i="1"/>
  <c r="E313" i="1"/>
  <c r="F313" i="1"/>
  <c r="E314" i="1"/>
  <c r="F314" i="1"/>
  <c r="E315" i="1"/>
  <c r="F315" i="1"/>
  <c r="E316" i="1"/>
  <c r="F316" i="1"/>
  <c r="E317" i="1"/>
  <c r="F317" i="1"/>
  <c r="E318" i="1"/>
  <c r="F318" i="1"/>
  <c r="E319" i="1"/>
  <c r="F319" i="1"/>
  <c r="E320" i="1"/>
  <c r="F320" i="1"/>
  <c r="E321" i="1"/>
  <c r="F321" i="1"/>
  <c r="E322" i="1"/>
  <c r="F322" i="1"/>
  <c r="E323" i="1"/>
  <c r="F323" i="1"/>
  <c r="E324" i="1"/>
  <c r="F324" i="1"/>
  <c r="E325" i="1"/>
  <c r="F325" i="1"/>
  <c r="E326" i="1"/>
  <c r="F326" i="1"/>
  <c r="E327" i="1"/>
  <c r="F327" i="1"/>
  <c r="E328" i="1"/>
  <c r="F328" i="1"/>
  <c r="E329" i="1"/>
  <c r="F329" i="1"/>
  <c r="E330" i="1"/>
  <c r="F330" i="1"/>
  <c r="E331" i="1"/>
  <c r="F331" i="1"/>
  <c r="E332" i="1"/>
  <c r="F332" i="1"/>
  <c r="E333" i="1"/>
  <c r="F333" i="1"/>
  <c r="E334" i="1"/>
  <c r="F334" i="1"/>
  <c r="E335" i="1"/>
  <c r="F335" i="1"/>
  <c r="E336" i="1"/>
  <c r="F336" i="1"/>
  <c r="E337" i="1"/>
  <c r="F337" i="1"/>
  <c r="E338" i="1"/>
  <c r="F338" i="1"/>
  <c r="E339" i="1"/>
  <c r="F339" i="1"/>
  <c r="E340" i="1"/>
  <c r="F340" i="1"/>
  <c r="E341" i="1"/>
  <c r="F341" i="1"/>
  <c r="E342" i="1"/>
  <c r="F342" i="1"/>
  <c r="E343" i="1"/>
  <c r="F343" i="1"/>
  <c r="E344" i="1"/>
  <c r="F344" i="1"/>
  <c r="E345" i="1"/>
  <c r="F345" i="1"/>
  <c r="E346" i="1"/>
  <c r="F346" i="1"/>
  <c r="E347" i="1"/>
  <c r="F347" i="1"/>
  <c r="E348" i="1"/>
  <c r="F348" i="1"/>
  <c r="E349" i="1"/>
  <c r="F349" i="1"/>
  <c r="E350" i="1"/>
  <c r="F350" i="1"/>
  <c r="E351" i="1"/>
  <c r="F351" i="1"/>
  <c r="E352" i="1"/>
  <c r="F352" i="1"/>
  <c r="E353" i="1"/>
  <c r="F353" i="1"/>
  <c r="E354" i="1"/>
  <c r="F354" i="1"/>
  <c r="E355" i="1"/>
  <c r="F355" i="1"/>
  <c r="E356" i="1"/>
  <c r="F356" i="1"/>
  <c r="E357" i="1"/>
  <c r="F357" i="1"/>
  <c r="E358" i="1"/>
  <c r="F358" i="1"/>
  <c r="E359" i="1"/>
  <c r="F359" i="1"/>
  <c r="E360" i="1"/>
  <c r="F360" i="1"/>
  <c r="E361" i="1"/>
  <c r="F361" i="1"/>
  <c r="E362" i="1"/>
  <c r="F362" i="1"/>
  <c r="E363" i="1"/>
  <c r="F363" i="1"/>
  <c r="E364" i="1"/>
  <c r="F364" i="1"/>
  <c r="E365" i="1"/>
  <c r="F365" i="1"/>
  <c r="E366" i="1"/>
  <c r="F366" i="1"/>
  <c r="E367" i="1"/>
  <c r="F367" i="1"/>
  <c r="E368" i="1"/>
  <c r="F368" i="1"/>
  <c r="E369" i="1"/>
  <c r="F369" i="1"/>
  <c r="E370" i="1"/>
  <c r="F370" i="1"/>
  <c r="E371" i="1"/>
  <c r="F371" i="1"/>
  <c r="E372" i="1"/>
  <c r="F372" i="1"/>
  <c r="E373" i="1"/>
  <c r="F373" i="1"/>
  <c r="E374" i="1"/>
  <c r="F374" i="1"/>
  <c r="E375" i="1"/>
  <c r="F375" i="1"/>
  <c r="E376" i="1"/>
  <c r="F376" i="1"/>
  <c r="E377" i="1"/>
  <c r="F377" i="1"/>
  <c r="E378" i="1"/>
  <c r="F378" i="1"/>
  <c r="E379" i="1"/>
  <c r="F379" i="1"/>
  <c r="E380" i="1"/>
  <c r="F380" i="1"/>
  <c r="E381" i="1"/>
  <c r="F381" i="1"/>
  <c r="E382" i="1"/>
  <c r="F382" i="1"/>
  <c r="E383" i="1"/>
  <c r="F383" i="1"/>
  <c r="E384" i="1"/>
  <c r="F384" i="1"/>
  <c r="E385" i="1"/>
  <c r="F385" i="1"/>
  <c r="E386" i="1"/>
  <c r="F386" i="1"/>
  <c r="E387" i="1"/>
  <c r="F387" i="1"/>
  <c r="E388" i="1"/>
  <c r="F388" i="1"/>
  <c r="E389" i="1"/>
  <c r="F389" i="1"/>
  <c r="E390" i="1"/>
  <c r="F390" i="1"/>
  <c r="E391" i="1"/>
  <c r="F391" i="1"/>
  <c r="E392" i="1"/>
  <c r="F392" i="1"/>
  <c r="E393" i="1"/>
  <c r="F393" i="1"/>
  <c r="E394" i="1"/>
  <c r="F394" i="1"/>
  <c r="E395" i="1"/>
  <c r="F395" i="1"/>
  <c r="E396" i="1"/>
  <c r="F396" i="1"/>
  <c r="E397" i="1"/>
  <c r="F397" i="1"/>
  <c r="E398" i="1"/>
  <c r="F398" i="1"/>
  <c r="E399" i="1"/>
  <c r="F399" i="1"/>
  <c r="E400" i="1"/>
  <c r="F400" i="1"/>
  <c r="E401" i="1"/>
  <c r="F401" i="1"/>
  <c r="E402" i="1"/>
  <c r="F402" i="1"/>
  <c r="E403" i="1"/>
  <c r="F403" i="1"/>
  <c r="E404" i="1"/>
  <c r="F404" i="1"/>
  <c r="E405" i="1"/>
  <c r="F405" i="1"/>
  <c r="E406" i="1"/>
  <c r="F406" i="1"/>
  <c r="E407" i="1"/>
  <c r="F407" i="1"/>
  <c r="E408" i="1"/>
  <c r="F408" i="1"/>
  <c r="E409" i="1"/>
  <c r="F409" i="1"/>
  <c r="E410" i="1"/>
  <c r="F410" i="1"/>
  <c r="E411" i="1"/>
  <c r="F411" i="1"/>
  <c r="E412" i="1"/>
  <c r="F412" i="1"/>
  <c r="E413" i="1"/>
  <c r="F413" i="1"/>
  <c r="E414" i="1"/>
  <c r="F414" i="1"/>
  <c r="E415" i="1"/>
  <c r="F415" i="1"/>
  <c r="E416" i="1"/>
  <c r="F416" i="1"/>
  <c r="E417" i="1"/>
  <c r="F417" i="1"/>
  <c r="E418" i="1"/>
  <c r="F418" i="1"/>
  <c r="E419" i="1"/>
  <c r="F419" i="1"/>
  <c r="E420" i="1"/>
  <c r="F420" i="1"/>
  <c r="E421" i="1"/>
  <c r="F421" i="1"/>
  <c r="E422" i="1"/>
  <c r="F422" i="1"/>
  <c r="E423" i="1"/>
  <c r="F423" i="1"/>
  <c r="E424" i="1"/>
  <c r="F424" i="1"/>
  <c r="E425" i="1"/>
  <c r="F425" i="1"/>
  <c r="E426" i="1"/>
  <c r="F426" i="1"/>
  <c r="E427" i="1"/>
  <c r="F427" i="1"/>
  <c r="E428" i="1"/>
  <c r="F428" i="1"/>
  <c r="E429" i="1"/>
  <c r="F429" i="1"/>
  <c r="E430" i="1"/>
  <c r="F430" i="1"/>
  <c r="E431" i="1"/>
  <c r="F431" i="1"/>
  <c r="E432" i="1"/>
  <c r="F432" i="1"/>
  <c r="E433" i="1"/>
  <c r="F433" i="1"/>
  <c r="E434" i="1"/>
  <c r="F434" i="1"/>
  <c r="E435" i="1"/>
  <c r="F435" i="1"/>
  <c r="E436" i="1"/>
  <c r="F436" i="1"/>
  <c r="E437" i="1"/>
  <c r="F437" i="1"/>
  <c r="E438" i="1"/>
  <c r="F438" i="1"/>
  <c r="E439" i="1"/>
  <c r="F439" i="1"/>
  <c r="E440" i="1"/>
  <c r="F440" i="1"/>
  <c r="E441" i="1"/>
  <c r="F441" i="1"/>
  <c r="E442" i="1"/>
  <c r="F442" i="1"/>
  <c r="E443" i="1"/>
  <c r="F443" i="1"/>
  <c r="E444" i="1"/>
  <c r="F444" i="1"/>
  <c r="E445" i="1"/>
  <c r="F445" i="1"/>
  <c r="E446" i="1"/>
  <c r="F446" i="1"/>
  <c r="E447" i="1"/>
  <c r="F447" i="1"/>
  <c r="E448" i="1"/>
  <c r="F448" i="1"/>
  <c r="E449" i="1"/>
  <c r="F449" i="1"/>
  <c r="E450" i="1"/>
  <c r="F450" i="1"/>
  <c r="E451" i="1"/>
  <c r="F451" i="1"/>
  <c r="E452" i="1"/>
  <c r="F452" i="1"/>
  <c r="E453" i="1"/>
  <c r="F453" i="1"/>
  <c r="E454" i="1"/>
  <c r="F454" i="1"/>
  <c r="E455" i="1"/>
  <c r="F455" i="1"/>
  <c r="E456" i="1"/>
  <c r="F456" i="1"/>
  <c r="E457" i="1"/>
  <c r="F457" i="1"/>
  <c r="E458" i="1"/>
  <c r="F458" i="1"/>
  <c r="E459" i="1"/>
  <c r="F459" i="1"/>
  <c r="E460" i="1"/>
  <c r="F460" i="1"/>
  <c r="E461" i="1"/>
  <c r="F461" i="1"/>
  <c r="E462" i="1"/>
  <c r="F462" i="1"/>
  <c r="E463" i="1"/>
  <c r="F463" i="1"/>
  <c r="E464" i="1"/>
  <c r="F464" i="1"/>
  <c r="E465" i="1"/>
  <c r="F465" i="1"/>
  <c r="E466" i="1"/>
  <c r="F466" i="1"/>
  <c r="E467" i="1"/>
  <c r="F467" i="1"/>
  <c r="E468" i="1"/>
  <c r="F468" i="1"/>
  <c r="E469" i="1"/>
  <c r="F469" i="1"/>
  <c r="E470" i="1"/>
  <c r="F470" i="1"/>
  <c r="E471" i="1"/>
  <c r="F471" i="1"/>
  <c r="E472" i="1"/>
  <c r="F472" i="1"/>
  <c r="E473" i="1"/>
  <c r="F473" i="1"/>
  <c r="E474" i="1"/>
  <c r="F474" i="1"/>
  <c r="E475" i="1"/>
  <c r="F475" i="1"/>
  <c r="E476" i="1"/>
  <c r="F476" i="1"/>
  <c r="E477" i="1"/>
  <c r="F477" i="1"/>
  <c r="E478" i="1"/>
  <c r="F478" i="1"/>
  <c r="E479" i="1"/>
  <c r="F479" i="1"/>
  <c r="E480" i="1"/>
  <c r="F480" i="1"/>
  <c r="E481" i="1"/>
  <c r="F481" i="1"/>
  <c r="E482" i="1"/>
  <c r="F482" i="1"/>
  <c r="E483" i="1"/>
  <c r="F483" i="1"/>
  <c r="E484" i="1"/>
  <c r="F484" i="1"/>
  <c r="E485" i="1"/>
  <c r="F485" i="1"/>
  <c r="E486" i="1"/>
  <c r="F486" i="1"/>
  <c r="E487" i="1"/>
  <c r="F487" i="1"/>
  <c r="E488" i="1"/>
  <c r="F488" i="1"/>
  <c r="E489" i="1"/>
  <c r="F489" i="1"/>
  <c r="E490" i="1"/>
  <c r="F490" i="1"/>
  <c r="E491" i="1"/>
  <c r="F491" i="1"/>
  <c r="E492" i="1"/>
  <c r="F492" i="1"/>
  <c r="E493" i="1"/>
  <c r="F493" i="1"/>
  <c r="E494" i="1"/>
  <c r="F494" i="1"/>
  <c r="E495" i="1"/>
  <c r="F495" i="1"/>
  <c r="E496" i="1"/>
  <c r="F496" i="1"/>
  <c r="E497" i="1"/>
  <c r="F497" i="1"/>
  <c r="E498" i="1"/>
  <c r="F498" i="1"/>
  <c r="E499" i="1"/>
  <c r="F499" i="1"/>
  <c r="E500" i="1"/>
  <c r="F500" i="1"/>
  <c r="E501" i="1"/>
  <c r="F501" i="1"/>
  <c r="E502" i="1"/>
  <c r="F502" i="1"/>
  <c r="E503" i="1"/>
  <c r="F503" i="1"/>
  <c r="E504" i="1"/>
  <c r="F504" i="1"/>
  <c r="E505" i="1"/>
  <c r="F505" i="1"/>
  <c r="E506" i="1"/>
  <c r="F506" i="1"/>
  <c r="E507" i="1"/>
  <c r="F507" i="1"/>
  <c r="E508" i="1"/>
  <c r="F508" i="1"/>
  <c r="E509" i="1"/>
  <c r="F509" i="1"/>
  <c r="E510" i="1"/>
  <c r="F510" i="1"/>
  <c r="E511" i="1"/>
  <c r="F511" i="1"/>
  <c r="E512" i="1"/>
  <c r="F512" i="1"/>
  <c r="E513" i="1"/>
  <c r="F513" i="1"/>
  <c r="E514" i="1"/>
  <c r="F514" i="1"/>
  <c r="E515" i="1"/>
  <c r="F515" i="1"/>
  <c r="E516" i="1"/>
  <c r="F516" i="1"/>
  <c r="E517" i="1"/>
  <c r="F517" i="1"/>
  <c r="E518" i="1"/>
  <c r="F518" i="1"/>
  <c r="E519" i="1"/>
  <c r="F519" i="1"/>
  <c r="E520" i="1"/>
  <c r="F520" i="1"/>
  <c r="E521" i="1"/>
  <c r="F521" i="1"/>
  <c r="E522" i="1"/>
  <c r="F522" i="1"/>
  <c r="E523" i="1"/>
  <c r="F523" i="1"/>
  <c r="E524" i="1"/>
  <c r="F524" i="1"/>
  <c r="E525" i="1"/>
  <c r="F525" i="1"/>
  <c r="E526" i="1"/>
  <c r="F526" i="1"/>
  <c r="E527" i="1"/>
  <c r="F527" i="1"/>
  <c r="E528" i="1"/>
  <c r="F528" i="1"/>
  <c r="E529" i="1"/>
  <c r="F529" i="1"/>
  <c r="E530" i="1"/>
  <c r="F530" i="1"/>
  <c r="E531" i="1"/>
  <c r="F531" i="1"/>
  <c r="E532" i="1"/>
  <c r="F532" i="1"/>
  <c r="E533" i="1"/>
  <c r="F533" i="1"/>
  <c r="E534" i="1"/>
  <c r="F534" i="1"/>
  <c r="E535" i="1"/>
  <c r="F535" i="1"/>
  <c r="E536" i="1"/>
  <c r="F536" i="1"/>
  <c r="E537" i="1"/>
  <c r="F537" i="1"/>
  <c r="E538" i="1"/>
  <c r="F538" i="1"/>
  <c r="E539" i="1"/>
  <c r="F539" i="1"/>
  <c r="E540" i="1"/>
  <c r="F540" i="1"/>
  <c r="E541" i="1"/>
  <c r="F541" i="1"/>
  <c r="E542" i="1"/>
  <c r="F542" i="1"/>
  <c r="E543" i="1"/>
  <c r="F543" i="1"/>
  <c r="E544" i="1"/>
  <c r="F544" i="1"/>
  <c r="E545" i="1"/>
  <c r="F545" i="1"/>
  <c r="E546" i="1"/>
  <c r="F546" i="1"/>
  <c r="E547" i="1"/>
  <c r="F547" i="1"/>
  <c r="E548" i="1"/>
  <c r="F548" i="1"/>
  <c r="E549" i="1"/>
  <c r="F549" i="1"/>
  <c r="E550" i="1"/>
  <c r="F550" i="1"/>
  <c r="E551" i="1"/>
  <c r="F551" i="1"/>
  <c r="E552" i="1"/>
  <c r="F552" i="1"/>
  <c r="E553" i="1"/>
  <c r="F553" i="1"/>
  <c r="E554" i="1"/>
  <c r="F554" i="1"/>
  <c r="E555" i="1"/>
  <c r="F555" i="1"/>
  <c r="E556" i="1"/>
  <c r="F556" i="1"/>
  <c r="E557" i="1"/>
  <c r="F557" i="1"/>
  <c r="E558" i="1"/>
  <c r="F558" i="1"/>
  <c r="E559" i="1"/>
  <c r="F559" i="1"/>
  <c r="E560" i="1"/>
  <c r="F560" i="1"/>
  <c r="E561" i="1"/>
  <c r="F561" i="1"/>
  <c r="E562" i="1"/>
  <c r="F562" i="1"/>
  <c r="E563" i="1"/>
  <c r="F563" i="1"/>
  <c r="E564" i="1"/>
  <c r="F564" i="1"/>
  <c r="E565" i="1"/>
  <c r="F565" i="1"/>
  <c r="E566" i="1"/>
  <c r="F566" i="1"/>
  <c r="E567" i="1"/>
  <c r="F567" i="1"/>
  <c r="E568" i="1"/>
  <c r="F568" i="1"/>
  <c r="E569" i="1"/>
  <c r="F569" i="1"/>
  <c r="E570" i="1"/>
  <c r="F570" i="1"/>
  <c r="E571" i="1"/>
  <c r="F571" i="1"/>
  <c r="E572" i="1"/>
  <c r="F572" i="1"/>
  <c r="E573" i="1"/>
  <c r="F573" i="1"/>
  <c r="E574" i="1"/>
  <c r="F574" i="1"/>
  <c r="E575" i="1"/>
  <c r="F575" i="1"/>
  <c r="E576" i="1"/>
  <c r="F576" i="1"/>
  <c r="E577" i="1"/>
  <c r="F577" i="1"/>
  <c r="E578" i="1"/>
  <c r="F578" i="1"/>
  <c r="E579" i="1"/>
  <c r="F579" i="1"/>
  <c r="E580" i="1"/>
  <c r="F580" i="1"/>
  <c r="E581" i="1"/>
  <c r="F581" i="1"/>
  <c r="E582" i="1"/>
  <c r="F582" i="1"/>
  <c r="E583" i="1"/>
  <c r="F583" i="1"/>
  <c r="E584" i="1"/>
  <c r="F584" i="1"/>
  <c r="E585" i="1"/>
  <c r="F585" i="1"/>
  <c r="E586" i="1"/>
  <c r="F586" i="1"/>
  <c r="E587" i="1"/>
  <c r="F587" i="1"/>
  <c r="E588" i="1"/>
  <c r="F588" i="1"/>
  <c r="E589" i="1"/>
  <c r="F589" i="1"/>
  <c r="E590" i="1"/>
  <c r="F590" i="1"/>
  <c r="E591" i="1"/>
  <c r="F591" i="1"/>
  <c r="E592" i="1"/>
  <c r="F592" i="1"/>
  <c r="E593" i="1"/>
  <c r="F593" i="1"/>
  <c r="E594" i="1"/>
  <c r="F594" i="1"/>
  <c r="E595" i="1"/>
  <c r="F595" i="1"/>
  <c r="E596" i="1"/>
  <c r="F596" i="1"/>
  <c r="E597" i="1"/>
  <c r="F597" i="1"/>
  <c r="E598" i="1"/>
  <c r="F598" i="1"/>
  <c r="E599" i="1"/>
  <c r="F599" i="1"/>
  <c r="E600" i="1"/>
  <c r="F600" i="1"/>
  <c r="E601" i="1"/>
  <c r="F601" i="1"/>
  <c r="E602" i="1"/>
  <c r="F602" i="1"/>
  <c r="E603" i="1"/>
  <c r="F603" i="1"/>
  <c r="E604" i="1"/>
  <c r="F604" i="1"/>
  <c r="E605" i="1"/>
  <c r="F605" i="1"/>
  <c r="E606" i="1"/>
  <c r="F606" i="1"/>
  <c r="E607" i="1"/>
  <c r="F607" i="1"/>
  <c r="E608" i="1"/>
  <c r="F608" i="1"/>
  <c r="E609" i="1"/>
  <c r="F609" i="1"/>
  <c r="E610" i="1"/>
  <c r="F610" i="1"/>
  <c r="E611" i="1"/>
  <c r="F611" i="1"/>
  <c r="E612" i="1"/>
  <c r="F612" i="1"/>
  <c r="E613" i="1"/>
  <c r="F613" i="1"/>
  <c r="E614" i="1"/>
  <c r="F614" i="1"/>
  <c r="E615" i="1"/>
  <c r="F615" i="1"/>
  <c r="E616" i="1"/>
  <c r="F616" i="1"/>
  <c r="E617" i="1"/>
  <c r="F617" i="1"/>
  <c r="E618" i="1"/>
  <c r="F618" i="1"/>
  <c r="E619" i="1"/>
  <c r="F619" i="1"/>
  <c r="E620" i="1"/>
  <c r="F620" i="1"/>
  <c r="E621" i="1"/>
  <c r="F621" i="1"/>
  <c r="E622" i="1"/>
  <c r="F622" i="1"/>
  <c r="E623" i="1"/>
  <c r="F623" i="1"/>
  <c r="E624" i="1"/>
  <c r="F624" i="1"/>
  <c r="E625" i="1"/>
  <c r="F625" i="1"/>
  <c r="E626" i="1"/>
  <c r="F626" i="1"/>
  <c r="E627" i="1"/>
  <c r="F627" i="1"/>
  <c r="E628" i="1"/>
  <c r="F628" i="1"/>
  <c r="E629" i="1"/>
  <c r="F629" i="1"/>
  <c r="E630" i="1"/>
  <c r="F630" i="1"/>
  <c r="E631" i="1"/>
  <c r="F631" i="1"/>
  <c r="E632" i="1"/>
  <c r="F632" i="1"/>
  <c r="E633" i="1"/>
  <c r="F633" i="1"/>
  <c r="E634" i="1"/>
  <c r="F634" i="1"/>
  <c r="E635" i="1"/>
  <c r="F635" i="1"/>
  <c r="E636" i="1"/>
  <c r="F636" i="1"/>
  <c r="E637" i="1"/>
  <c r="F637" i="1"/>
  <c r="E638" i="1"/>
  <c r="F638" i="1"/>
  <c r="E639" i="1"/>
  <c r="F639" i="1"/>
  <c r="E640" i="1"/>
  <c r="F640" i="1"/>
  <c r="E641" i="1"/>
  <c r="F641" i="1"/>
  <c r="E642" i="1"/>
  <c r="F642" i="1"/>
  <c r="E643" i="1"/>
  <c r="F643" i="1"/>
  <c r="E644" i="1"/>
  <c r="F644" i="1"/>
  <c r="E645" i="1"/>
  <c r="F645" i="1"/>
  <c r="E646" i="1"/>
  <c r="F646" i="1"/>
  <c r="E647" i="1"/>
  <c r="F647" i="1"/>
  <c r="E648" i="1"/>
  <c r="F648" i="1"/>
  <c r="E649" i="1"/>
  <c r="F649" i="1"/>
  <c r="E650" i="1"/>
  <c r="F650" i="1"/>
  <c r="E651" i="1"/>
  <c r="F651" i="1"/>
  <c r="E652" i="1"/>
  <c r="F652" i="1"/>
  <c r="E653" i="1"/>
  <c r="F653" i="1"/>
  <c r="E654" i="1"/>
  <c r="F654" i="1"/>
  <c r="E655" i="1"/>
  <c r="F655" i="1"/>
  <c r="E656" i="1"/>
  <c r="F656" i="1"/>
  <c r="E657" i="1"/>
  <c r="F657" i="1"/>
  <c r="E658" i="1"/>
  <c r="F658" i="1"/>
  <c r="E659" i="1"/>
  <c r="F659" i="1"/>
  <c r="E660" i="1"/>
  <c r="F660" i="1"/>
  <c r="E661" i="1"/>
  <c r="F661" i="1"/>
  <c r="E662" i="1"/>
  <c r="F662" i="1"/>
  <c r="E663" i="1"/>
  <c r="F663" i="1"/>
  <c r="E664" i="1"/>
  <c r="F664" i="1"/>
  <c r="E665" i="1"/>
  <c r="F665" i="1"/>
  <c r="E666" i="1"/>
  <c r="F666" i="1"/>
  <c r="E667" i="1"/>
  <c r="F667" i="1"/>
  <c r="E668" i="1"/>
  <c r="F668" i="1"/>
  <c r="E669" i="1"/>
  <c r="F669" i="1"/>
  <c r="E670" i="1"/>
  <c r="F670" i="1"/>
  <c r="E671" i="1"/>
  <c r="F671" i="1"/>
  <c r="E672" i="1"/>
  <c r="F672" i="1"/>
  <c r="E673" i="1"/>
  <c r="F673" i="1"/>
  <c r="E674" i="1"/>
  <c r="F674" i="1"/>
  <c r="E675" i="1"/>
  <c r="F675" i="1"/>
  <c r="E676" i="1"/>
  <c r="F676" i="1"/>
  <c r="E677" i="1"/>
  <c r="F677" i="1"/>
  <c r="E678" i="1"/>
  <c r="F678" i="1"/>
  <c r="E679" i="1"/>
  <c r="F679" i="1"/>
  <c r="E680" i="1"/>
  <c r="F680" i="1"/>
  <c r="E681" i="1"/>
  <c r="F681" i="1"/>
  <c r="E682" i="1"/>
  <c r="F682" i="1"/>
  <c r="E683" i="1"/>
  <c r="F683" i="1"/>
  <c r="E684" i="1"/>
  <c r="F684" i="1"/>
  <c r="E685" i="1"/>
  <c r="F685" i="1"/>
  <c r="E686" i="1"/>
  <c r="F686" i="1"/>
  <c r="E687" i="1"/>
  <c r="F687" i="1"/>
  <c r="E688" i="1"/>
  <c r="F688" i="1"/>
  <c r="E689" i="1"/>
  <c r="F689" i="1"/>
  <c r="E690" i="1"/>
  <c r="F690" i="1"/>
  <c r="E691" i="1"/>
  <c r="F691" i="1"/>
  <c r="E692" i="1"/>
  <c r="F692" i="1"/>
  <c r="E693" i="1"/>
  <c r="F693" i="1"/>
  <c r="E694" i="1"/>
  <c r="F694" i="1"/>
  <c r="E695" i="1"/>
  <c r="F695" i="1"/>
  <c r="E696" i="1"/>
  <c r="F696" i="1"/>
  <c r="E697" i="1"/>
  <c r="F697" i="1"/>
  <c r="E698" i="1"/>
  <c r="F698" i="1"/>
  <c r="E699" i="1"/>
  <c r="F699" i="1"/>
  <c r="E700" i="1"/>
  <c r="F700" i="1"/>
  <c r="E701" i="1"/>
  <c r="F701" i="1"/>
  <c r="E702" i="1"/>
  <c r="F702" i="1"/>
  <c r="E703" i="1"/>
  <c r="F703" i="1"/>
  <c r="E704" i="1"/>
  <c r="F704" i="1"/>
  <c r="E705" i="1"/>
  <c r="F705" i="1"/>
  <c r="E706" i="1"/>
  <c r="F706" i="1"/>
  <c r="E707" i="1"/>
  <c r="F707" i="1"/>
  <c r="E708" i="1"/>
  <c r="F708" i="1"/>
  <c r="E709" i="1"/>
  <c r="F709" i="1"/>
  <c r="E710" i="1"/>
  <c r="F710" i="1"/>
  <c r="E711" i="1"/>
  <c r="F711" i="1"/>
  <c r="E712" i="1"/>
  <c r="F712" i="1"/>
  <c r="E713" i="1"/>
  <c r="F713" i="1"/>
  <c r="E714" i="1"/>
  <c r="F714" i="1"/>
  <c r="E715" i="1"/>
  <c r="F715" i="1"/>
  <c r="E716" i="1"/>
  <c r="F716" i="1"/>
  <c r="E717" i="1"/>
  <c r="F717" i="1"/>
  <c r="E718" i="1"/>
  <c r="F718" i="1"/>
  <c r="E719" i="1"/>
  <c r="F719" i="1"/>
  <c r="E720" i="1"/>
  <c r="F720" i="1"/>
  <c r="E721" i="1"/>
  <c r="F721" i="1"/>
  <c r="E722" i="1"/>
  <c r="F722" i="1"/>
  <c r="E723" i="1"/>
  <c r="F723" i="1"/>
  <c r="E724" i="1"/>
  <c r="F724" i="1"/>
  <c r="E725" i="1"/>
  <c r="F725" i="1"/>
  <c r="E726" i="1"/>
  <c r="F726" i="1"/>
  <c r="E727" i="1"/>
  <c r="F727" i="1"/>
  <c r="E728" i="1"/>
  <c r="F728" i="1"/>
  <c r="E729" i="1"/>
  <c r="F729" i="1"/>
  <c r="E730" i="1"/>
  <c r="F730" i="1"/>
  <c r="E731" i="1"/>
  <c r="F731" i="1"/>
  <c r="E732" i="1"/>
  <c r="F732" i="1"/>
  <c r="E733" i="1"/>
  <c r="F733" i="1"/>
  <c r="E734" i="1"/>
  <c r="F734" i="1"/>
  <c r="E735" i="1"/>
  <c r="F735" i="1"/>
  <c r="E736" i="1"/>
  <c r="F736" i="1"/>
  <c r="E737" i="1"/>
  <c r="F737" i="1"/>
  <c r="E738" i="1"/>
  <c r="F738" i="1"/>
  <c r="E739" i="1"/>
  <c r="F739" i="1"/>
  <c r="E740" i="1"/>
  <c r="F740" i="1"/>
  <c r="E741" i="1"/>
  <c r="F741" i="1"/>
  <c r="E742" i="1"/>
  <c r="F742" i="1"/>
  <c r="E743" i="1"/>
  <c r="F743" i="1"/>
  <c r="E744" i="1"/>
  <c r="F744" i="1"/>
  <c r="E745" i="1"/>
  <c r="F745" i="1"/>
  <c r="E746" i="1"/>
  <c r="F746" i="1"/>
  <c r="E747" i="1"/>
  <c r="F747" i="1"/>
  <c r="E748" i="1"/>
  <c r="F748" i="1"/>
  <c r="E749" i="1"/>
  <c r="F749" i="1"/>
  <c r="E750" i="1"/>
  <c r="F750" i="1"/>
  <c r="E751" i="1"/>
  <c r="F751" i="1"/>
  <c r="E752" i="1"/>
  <c r="F752" i="1"/>
  <c r="E753" i="1"/>
  <c r="F753" i="1"/>
  <c r="E754" i="1"/>
  <c r="F754" i="1"/>
  <c r="E755" i="1"/>
  <c r="F755" i="1"/>
  <c r="E756" i="1"/>
  <c r="F756" i="1"/>
  <c r="E757" i="1"/>
  <c r="F757" i="1"/>
  <c r="E758" i="1"/>
  <c r="F758" i="1"/>
  <c r="E759" i="1"/>
  <c r="F759" i="1"/>
  <c r="E760" i="1"/>
  <c r="F760" i="1"/>
  <c r="E761" i="1"/>
  <c r="F761" i="1"/>
  <c r="E762" i="1"/>
  <c r="F762" i="1"/>
  <c r="E763" i="1"/>
  <c r="F763" i="1"/>
  <c r="E764" i="1"/>
  <c r="F764" i="1"/>
  <c r="E765" i="1"/>
  <c r="F765" i="1"/>
  <c r="E766" i="1"/>
  <c r="F766" i="1"/>
  <c r="E767" i="1"/>
  <c r="F767" i="1"/>
  <c r="E768" i="1"/>
  <c r="F768" i="1"/>
  <c r="E769" i="1"/>
  <c r="F769" i="1"/>
  <c r="E770" i="1"/>
  <c r="F770" i="1"/>
  <c r="E771" i="1"/>
  <c r="F771" i="1"/>
  <c r="E772" i="1"/>
  <c r="F772" i="1"/>
  <c r="E773" i="1"/>
  <c r="F773" i="1"/>
  <c r="E774" i="1"/>
  <c r="F774" i="1"/>
  <c r="E775" i="1"/>
  <c r="F775" i="1"/>
  <c r="E776" i="1"/>
  <c r="F776" i="1"/>
  <c r="E777" i="1"/>
  <c r="F777" i="1"/>
  <c r="E778" i="1"/>
  <c r="F778" i="1"/>
  <c r="E779" i="1"/>
  <c r="F779" i="1"/>
  <c r="E780" i="1"/>
  <c r="F780" i="1"/>
  <c r="E781" i="1"/>
  <c r="F781" i="1"/>
  <c r="E782" i="1"/>
  <c r="F782" i="1"/>
  <c r="E783" i="1"/>
  <c r="F783" i="1"/>
  <c r="E784" i="1"/>
  <c r="F784" i="1"/>
  <c r="E785" i="1"/>
  <c r="F785" i="1"/>
  <c r="E786" i="1"/>
  <c r="F786" i="1"/>
  <c r="E787" i="1"/>
  <c r="F787" i="1"/>
  <c r="E788" i="1"/>
  <c r="F788" i="1"/>
  <c r="E789" i="1"/>
  <c r="F789" i="1"/>
  <c r="E790" i="1"/>
  <c r="F790" i="1"/>
  <c r="E791" i="1"/>
  <c r="F791" i="1"/>
  <c r="E792" i="1"/>
  <c r="F792" i="1"/>
  <c r="E793" i="1"/>
  <c r="F793" i="1"/>
  <c r="E794" i="1"/>
  <c r="F794" i="1"/>
  <c r="E795" i="1"/>
  <c r="F795" i="1"/>
  <c r="E796" i="1"/>
  <c r="F796" i="1"/>
  <c r="E797" i="1"/>
  <c r="F797" i="1"/>
  <c r="E798" i="1"/>
  <c r="F798" i="1"/>
  <c r="E799" i="1"/>
  <c r="F799" i="1"/>
  <c r="E800" i="1"/>
  <c r="F800" i="1"/>
  <c r="E801" i="1"/>
  <c r="F801" i="1"/>
  <c r="E802" i="1"/>
  <c r="F802" i="1"/>
  <c r="E803" i="1"/>
  <c r="F803" i="1"/>
  <c r="E804" i="1"/>
  <c r="F804" i="1"/>
  <c r="E805" i="1"/>
  <c r="F805" i="1"/>
  <c r="E806" i="1"/>
  <c r="F806" i="1"/>
  <c r="E807" i="1"/>
  <c r="F807" i="1"/>
  <c r="E808" i="1"/>
  <c r="F808" i="1"/>
  <c r="E809" i="1"/>
  <c r="F809" i="1"/>
  <c r="E810" i="1"/>
  <c r="F810" i="1"/>
  <c r="E811" i="1"/>
  <c r="F811" i="1"/>
  <c r="E812" i="1"/>
  <c r="F812" i="1"/>
  <c r="E813" i="1"/>
  <c r="F813" i="1"/>
  <c r="E814" i="1"/>
  <c r="F814" i="1"/>
  <c r="E815" i="1"/>
  <c r="F815" i="1"/>
  <c r="E816" i="1"/>
  <c r="F816" i="1"/>
  <c r="E817" i="1"/>
  <c r="F817" i="1"/>
  <c r="E818" i="1"/>
  <c r="F818" i="1"/>
  <c r="E819" i="1"/>
  <c r="F819" i="1"/>
  <c r="E820" i="1"/>
  <c r="F820" i="1"/>
  <c r="E821" i="1"/>
  <c r="F821" i="1"/>
  <c r="E822" i="1"/>
  <c r="F822" i="1"/>
  <c r="E823" i="1"/>
  <c r="F823" i="1"/>
  <c r="E824" i="1"/>
  <c r="F824" i="1"/>
  <c r="E825" i="1"/>
  <c r="F825" i="1"/>
  <c r="E826" i="1"/>
  <c r="F826" i="1"/>
  <c r="E827" i="1"/>
  <c r="F827" i="1"/>
  <c r="E828" i="1"/>
  <c r="F828" i="1"/>
  <c r="E829" i="1"/>
  <c r="F829" i="1"/>
  <c r="E830" i="1"/>
  <c r="F830" i="1"/>
  <c r="E831" i="1"/>
  <c r="F831" i="1"/>
  <c r="E832" i="1"/>
  <c r="F832" i="1"/>
  <c r="E833" i="1"/>
  <c r="F833" i="1"/>
  <c r="E834" i="1"/>
  <c r="F834" i="1"/>
  <c r="E835" i="1"/>
  <c r="F835" i="1"/>
  <c r="E836" i="1"/>
  <c r="F836" i="1"/>
  <c r="E837" i="1"/>
  <c r="F837" i="1"/>
  <c r="E838" i="1"/>
  <c r="F838" i="1"/>
  <c r="E839" i="1"/>
  <c r="F839" i="1"/>
  <c r="E840" i="1"/>
  <c r="F840" i="1"/>
  <c r="E841" i="1"/>
  <c r="F841" i="1"/>
  <c r="E842" i="1"/>
  <c r="F842" i="1"/>
  <c r="E843" i="1"/>
  <c r="F843" i="1"/>
  <c r="E844" i="1"/>
  <c r="F844" i="1"/>
  <c r="E845" i="1"/>
  <c r="F845" i="1"/>
  <c r="E846" i="1"/>
  <c r="F846" i="1"/>
  <c r="E847" i="1"/>
  <c r="F847" i="1"/>
  <c r="E848" i="1"/>
  <c r="F848" i="1"/>
  <c r="E849" i="1"/>
  <c r="F849" i="1"/>
  <c r="E850" i="1"/>
  <c r="F850" i="1"/>
  <c r="E851" i="1"/>
  <c r="F851" i="1"/>
  <c r="E852" i="1"/>
  <c r="F852" i="1"/>
  <c r="E853" i="1"/>
  <c r="F853" i="1"/>
  <c r="E854" i="1"/>
  <c r="F854" i="1"/>
  <c r="E855" i="1"/>
  <c r="F855" i="1"/>
  <c r="E856" i="1"/>
  <c r="F856" i="1"/>
  <c r="E857" i="1"/>
  <c r="F857" i="1"/>
  <c r="E858" i="1"/>
  <c r="F858" i="1"/>
  <c r="E859" i="1"/>
  <c r="F859" i="1"/>
  <c r="E860" i="1"/>
  <c r="F860" i="1"/>
  <c r="E861" i="1"/>
  <c r="F861" i="1"/>
  <c r="E862" i="1"/>
  <c r="F862" i="1"/>
  <c r="E863" i="1"/>
  <c r="F863" i="1"/>
  <c r="E864" i="1"/>
  <c r="F864" i="1"/>
  <c r="E865" i="1"/>
  <c r="F865" i="1"/>
  <c r="E866" i="1"/>
  <c r="F866" i="1"/>
  <c r="E867" i="1"/>
  <c r="F867" i="1"/>
  <c r="E868" i="1"/>
  <c r="F868" i="1"/>
  <c r="E869" i="1"/>
  <c r="F869" i="1"/>
  <c r="E870" i="1"/>
  <c r="F870" i="1"/>
  <c r="E871" i="1"/>
  <c r="F871" i="1"/>
  <c r="E872" i="1"/>
  <c r="F872" i="1"/>
  <c r="E873" i="1"/>
  <c r="F873" i="1"/>
  <c r="E874" i="1"/>
  <c r="F874" i="1"/>
  <c r="E875" i="1"/>
  <c r="F875" i="1"/>
  <c r="E876" i="1"/>
  <c r="F876" i="1"/>
  <c r="E877" i="1"/>
  <c r="F877" i="1"/>
  <c r="E878" i="1"/>
  <c r="F878" i="1"/>
  <c r="E879" i="1"/>
  <c r="F879" i="1"/>
  <c r="E880" i="1"/>
  <c r="F880" i="1"/>
  <c r="E881" i="1"/>
  <c r="F881" i="1"/>
  <c r="E882" i="1"/>
  <c r="F882" i="1"/>
  <c r="E883" i="1"/>
  <c r="F883" i="1"/>
  <c r="E884" i="1"/>
  <c r="F884" i="1"/>
  <c r="E885" i="1"/>
  <c r="F885" i="1"/>
  <c r="E886" i="1"/>
  <c r="F886" i="1"/>
  <c r="E887" i="1"/>
  <c r="F887" i="1"/>
  <c r="E888" i="1"/>
  <c r="F888" i="1"/>
  <c r="E889" i="1"/>
  <c r="F889" i="1"/>
  <c r="E890" i="1"/>
  <c r="F890" i="1"/>
  <c r="E891" i="1"/>
  <c r="F891" i="1"/>
  <c r="E892" i="1"/>
  <c r="F892" i="1"/>
  <c r="E893" i="1"/>
  <c r="F893" i="1"/>
  <c r="E894" i="1"/>
  <c r="F894" i="1"/>
  <c r="E895" i="1"/>
  <c r="F895" i="1"/>
  <c r="E896" i="1"/>
  <c r="F896" i="1"/>
  <c r="E897" i="1"/>
  <c r="F897" i="1"/>
  <c r="E898" i="1"/>
  <c r="F898" i="1"/>
  <c r="E899" i="1"/>
  <c r="F899" i="1"/>
  <c r="E900" i="1"/>
  <c r="F900" i="1"/>
  <c r="E901" i="1"/>
  <c r="F901" i="1"/>
  <c r="E902" i="1"/>
  <c r="F902" i="1"/>
  <c r="E903" i="1"/>
  <c r="F903" i="1"/>
  <c r="E904" i="1"/>
  <c r="F904" i="1"/>
  <c r="E905" i="1"/>
  <c r="F905" i="1"/>
  <c r="E906" i="1"/>
  <c r="F906" i="1"/>
  <c r="E907" i="1"/>
  <c r="F907" i="1"/>
  <c r="E908" i="1"/>
  <c r="F908" i="1"/>
  <c r="E909" i="1"/>
  <c r="F909" i="1"/>
  <c r="E910" i="1"/>
  <c r="F910" i="1"/>
  <c r="E911" i="1"/>
  <c r="F911" i="1"/>
  <c r="E912" i="1"/>
  <c r="F912" i="1"/>
  <c r="E913" i="1"/>
  <c r="F913" i="1"/>
  <c r="E914" i="1"/>
  <c r="F914" i="1"/>
  <c r="E915" i="1"/>
  <c r="F915" i="1"/>
  <c r="E916" i="1"/>
  <c r="F916" i="1"/>
  <c r="E917" i="1"/>
  <c r="F917" i="1"/>
  <c r="E918" i="1"/>
  <c r="F918" i="1"/>
  <c r="E919" i="1"/>
  <c r="F919" i="1"/>
  <c r="E920" i="1"/>
  <c r="F920" i="1"/>
  <c r="E921" i="1"/>
  <c r="F921" i="1"/>
  <c r="E922" i="1"/>
  <c r="F922" i="1"/>
  <c r="E923" i="1"/>
  <c r="F923" i="1"/>
  <c r="E924" i="1"/>
  <c r="F924" i="1"/>
  <c r="E925" i="1"/>
  <c r="F925" i="1"/>
  <c r="E926" i="1"/>
  <c r="F926" i="1"/>
  <c r="E927" i="1"/>
  <c r="F927" i="1"/>
  <c r="E928" i="1"/>
  <c r="F928" i="1"/>
  <c r="E929" i="1"/>
  <c r="F929" i="1"/>
  <c r="E930" i="1"/>
  <c r="F930" i="1"/>
  <c r="E931" i="1"/>
  <c r="F931" i="1"/>
  <c r="E932" i="1"/>
  <c r="F932" i="1"/>
  <c r="E933" i="1"/>
  <c r="F933" i="1"/>
  <c r="E934" i="1"/>
  <c r="F934" i="1"/>
  <c r="E935" i="1"/>
  <c r="F935" i="1"/>
  <c r="E936" i="1"/>
  <c r="F936" i="1"/>
  <c r="E937" i="1"/>
  <c r="F937" i="1"/>
  <c r="E938" i="1"/>
  <c r="F938" i="1"/>
  <c r="E939" i="1"/>
  <c r="F939" i="1"/>
  <c r="E940" i="1"/>
  <c r="F940" i="1"/>
  <c r="E941" i="1"/>
  <c r="F941" i="1"/>
  <c r="E942" i="1"/>
  <c r="F942" i="1"/>
  <c r="E943" i="1"/>
  <c r="F943" i="1"/>
  <c r="E944" i="1"/>
  <c r="F944" i="1"/>
  <c r="E945" i="1"/>
  <c r="F945" i="1"/>
  <c r="E946" i="1"/>
  <c r="F946" i="1"/>
  <c r="E947" i="1"/>
  <c r="F947" i="1"/>
  <c r="E948" i="1"/>
  <c r="F948" i="1"/>
  <c r="E949" i="1"/>
  <c r="F949" i="1"/>
  <c r="E950" i="1"/>
  <c r="F950" i="1"/>
  <c r="E951" i="1"/>
  <c r="F951" i="1"/>
  <c r="E952" i="1"/>
  <c r="F952" i="1"/>
  <c r="E953" i="1"/>
  <c r="F953" i="1"/>
  <c r="E954" i="1"/>
  <c r="F954" i="1"/>
  <c r="E955" i="1"/>
  <c r="F955" i="1"/>
  <c r="E956" i="1"/>
  <c r="F956" i="1"/>
  <c r="E957" i="1"/>
  <c r="F957" i="1"/>
  <c r="E958" i="1"/>
  <c r="F958" i="1"/>
  <c r="E959" i="1"/>
  <c r="F959" i="1"/>
  <c r="E960" i="1"/>
  <c r="F960" i="1"/>
  <c r="E961" i="1"/>
  <c r="F961" i="1"/>
  <c r="E962" i="1"/>
  <c r="F962" i="1"/>
  <c r="E963" i="1"/>
  <c r="F963" i="1"/>
  <c r="E964" i="1"/>
  <c r="F964" i="1"/>
  <c r="E965" i="1"/>
  <c r="F965" i="1"/>
  <c r="E966" i="1"/>
  <c r="F966" i="1"/>
  <c r="E967" i="1"/>
  <c r="F967" i="1"/>
  <c r="E968" i="1"/>
  <c r="F968" i="1"/>
  <c r="E969" i="1"/>
  <c r="F969" i="1"/>
  <c r="E970" i="1"/>
  <c r="F970" i="1"/>
  <c r="E971" i="1"/>
  <c r="F971" i="1"/>
  <c r="E972" i="1"/>
  <c r="F972" i="1"/>
  <c r="E973" i="1"/>
  <c r="F973" i="1"/>
  <c r="E974" i="1"/>
  <c r="F974" i="1"/>
  <c r="E975" i="1"/>
  <c r="F975" i="1"/>
  <c r="E976" i="1"/>
  <c r="F976" i="1"/>
  <c r="E977" i="1"/>
  <c r="F977" i="1"/>
  <c r="E978" i="1"/>
  <c r="F978" i="1"/>
  <c r="E979" i="1"/>
  <c r="F979" i="1"/>
  <c r="E980" i="1"/>
  <c r="F980" i="1"/>
  <c r="E981" i="1"/>
  <c r="F981" i="1"/>
  <c r="E982" i="1"/>
  <c r="F982" i="1"/>
  <c r="E983" i="1"/>
  <c r="F983" i="1"/>
  <c r="E984" i="1"/>
  <c r="F984" i="1"/>
  <c r="E985" i="1"/>
  <c r="F985" i="1"/>
  <c r="E986" i="1"/>
  <c r="F986" i="1"/>
  <c r="E987" i="1"/>
  <c r="F987" i="1"/>
  <c r="E988" i="1"/>
  <c r="F988" i="1"/>
  <c r="E989" i="1"/>
  <c r="F989" i="1"/>
  <c r="E990" i="1"/>
  <c r="F990" i="1"/>
  <c r="E991" i="1"/>
  <c r="F991" i="1"/>
  <c r="E992" i="1"/>
  <c r="F992" i="1"/>
  <c r="E993" i="1"/>
  <c r="F993" i="1"/>
  <c r="E994" i="1"/>
  <c r="F994" i="1"/>
  <c r="E995" i="1"/>
  <c r="F995" i="1"/>
  <c r="E996" i="1"/>
  <c r="F996" i="1"/>
  <c r="E997" i="1"/>
  <c r="F997" i="1"/>
  <c r="E998" i="1"/>
  <c r="F998" i="1"/>
  <c r="E999" i="1"/>
  <c r="F999" i="1"/>
  <c r="E1000" i="1"/>
  <c r="F1000" i="1"/>
  <c r="E1001" i="1"/>
  <c r="F1001" i="1"/>
  <c r="E1002" i="1"/>
  <c r="F1002" i="1"/>
  <c r="E1003" i="1"/>
  <c r="F1003" i="1"/>
  <c r="E1004" i="1"/>
  <c r="F1004" i="1"/>
  <c r="E1005" i="1"/>
  <c r="F1005" i="1"/>
  <c r="E1006" i="1"/>
  <c r="F1006" i="1"/>
  <c r="E1007" i="1"/>
  <c r="F1007" i="1"/>
  <c r="E1008" i="1"/>
  <c r="F1008" i="1"/>
  <c r="E1009" i="1"/>
  <c r="F1009" i="1"/>
  <c r="E1010" i="1"/>
  <c r="F1010" i="1"/>
  <c r="E1011" i="1"/>
  <c r="F1011" i="1"/>
  <c r="E1012" i="1"/>
  <c r="F1012" i="1"/>
  <c r="E1013" i="1"/>
  <c r="F1013" i="1"/>
  <c r="E1014" i="1"/>
  <c r="F1014" i="1"/>
  <c r="E1015" i="1"/>
  <c r="F1015" i="1"/>
  <c r="E1016" i="1"/>
  <c r="F1016" i="1"/>
  <c r="E1017" i="1"/>
  <c r="F1017" i="1"/>
  <c r="E1018" i="1"/>
  <c r="F1018" i="1"/>
  <c r="E1019" i="1"/>
  <c r="F1019" i="1"/>
  <c r="E1020" i="1"/>
  <c r="F1020" i="1"/>
  <c r="E1021" i="1"/>
  <c r="F1021" i="1"/>
  <c r="E1022" i="1"/>
  <c r="F1022" i="1"/>
  <c r="E1023" i="1"/>
  <c r="F1023" i="1"/>
  <c r="E1024" i="1"/>
  <c r="F1024" i="1"/>
  <c r="E1025" i="1"/>
  <c r="F1025" i="1"/>
  <c r="E1026" i="1"/>
  <c r="F1026" i="1"/>
  <c r="E1027" i="1"/>
  <c r="F1027" i="1"/>
  <c r="E1028" i="1"/>
  <c r="F1028" i="1"/>
  <c r="E1029" i="1"/>
  <c r="F1029" i="1"/>
  <c r="E1030" i="1"/>
  <c r="F1030" i="1"/>
  <c r="E1031" i="1"/>
  <c r="F1031" i="1"/>
  <c r="E1032" i="1"/>
  <c r="F1032" i="1"/>
  <c r="E1033" i="1"/>
  <c r="F1033" i="1"/>
  <c r="E1034" i="1"/>
  <c r="F1034" i="1"/>
  <c r="E1035" i="1"/>
  <c r="F1035" i="1"/>
  <c r="E1036" i="1"/>
  <c r="F1036" i="1"/>
  <c r="E1037" i="1"/>
  <c r="F1037" i="1"/>
  <c r="E1038" i="1"/>
  <c r="F1038" i="1"/>
  <c r="E1039" i="1"/>
  <c r="F1039" i="1"/>
  <c r="E1040" i="1"/>
  <c r="F1040" i="1"/>
  <c r="E1041" i="1"/>
  <c r="F1041" i="1"/>
  <c r="E1042" i="1"/>
  <c r="F1042" i="1"/>
  <c r="E1043" i="1"/>
  <c r="F1043" i="1"/>
  <c r="E1044" i="1"/>
  <c r="F1044" i="1"/>
  <c r="E1045" i="1"/>
  <c r="F1045" i="1"/>
  <c r="E1046" i="1"/>
  <c r="F1046" i="1"/>
  <c r="E1047" i="1"/>
  <c r="F1047" i="1"/>
  <c r="E1048" i="1"/>
  <c r="F1048" i="1"/>
  <c r="E1049" i="1"/>
  <c r="F1049" i="1"/>
  <c r="E1050" i="1"/>
  <c r="F1050" i="1"/>
  <c r="E1051" i="1"/>
  <c r="F1051" i="1"/>
  <c r="E1052" i="1"/>
  <c r="F1052" i="1"/>
  <c r="E1053" i="1"/>
  <c r="F1053" i="1"/>
  <c r="E1054" i="1"/>
  <c r="F1054" i="1"/>
  <c r="E1055" i="1"/>
  <c r="F1055" i="1"/>
  <c r="E1056" i="1"/>
  <c r="F1056" i="1"/>
  <c r="E1057" i="1"/>
  <c r="F1057" i="1"/>
  <c r="E1058" i="1"/>
  <c r="F1058" i="1"/>
  <c r="E1059" i="1"/>
  <c r="F1059" i="1"/>
  <c r="E1060" i="1"/>
  <c r="F1060" i="1"/>
  <c r="E1061" i="1"/>
  <c r="F1061" i="1"/>
  <c r="E1062" i="1"/>
  <c r="F1062" i="1"/>
  <c r="E1063" i="1"/>
  <c r="F1063" i="1"/>
  <c r="E1064" i="1"/>
  <c r="F1064" i="1"/>
  <c r="E1065" i="1"/>
  <c r="F1065" i="1"/>
  <c r="E1066" i="1"/>
  <c r="F1066" i="1"/>
  <c r="E1067" i="1"/>
  <c r="F1067" i="1"/>
  <c r="E1068" i="1"/>
  <c r="F1068" i="1"/>
  <c r="E1069" i="1"/>
  <c r="F1069" i="1"/>
  <c r="E1070" i="1"/>
  <c r="F1070" i="1"/>
  <c r="E1071" i="1"/>
  <c r="F1071" i="1"/>
  <c r="E1072" i="1"/>
  <c r="F1072" i="1"/>
  <c r="E1073" i="1"/>
  <c r="F1073" i="1"/>
  <c r="E1074" i="1"/>
  <c r="F1074" i="1"/>
  <c r="E1075" i="1"/>
  <c r="F1075" i="1"/>
  <c r="E1076" i="1"/>
  <c r="F1076" i="1"/>
  <c r="E1077" i="1"/>
  <c r="F1077" i="1"/>
  <c r="E1078" i="1"/>
  <c r="F1078" i="1"/>
  <c r="E1079" i="1"/>
  <c r="F1079" i="1"/>
  <c r="E1080" i="1"/>
  <c r="F1080" i="1"/>
  <c r="E1081" i="1"/>
  <c r="F1081" i="1"/>
  <c r="E1082" i="1"/>
  <c r="F1082" i="1"/>
  <c r="E1083" i="1"/>
  <c r="F1083" i="1"/>
  <c r="E1084" i="1"/>
  <c r="F1084" i="1"/>
  <c r="E1085" i="1"/>
  <c r="F1085" i="1"/>
  <c r="E1086" i="1"/>
  <c r="F1086" i="1"/>
  <c r="E1087" i="1"/>
  <c r="F1087" i="1"/>
  <c r="E1088" i="1"/>
  <c r="F1088" i="1"/>
  <c r="E1089" i="1"/>
  <c r="F1089" i="1"/>
  <c r="E1090" i="1"/>
  <c r="F1090" i="1"/>
  <c r="E1091" i="1"/>
  <c r="F1091" i="1"/>
  <c r="E1092" i="1"/>
  <c r="F1092" i="1"/>
  <c r="E1093" i="1"/>
  <c r="F1093" i="1"/>
  <c r="E1094" i="1"/>
  <c r="F1094" i="1"/>
  <c r="E1095" i="1"/>
  <c r="F1095" i="1"/>
  <c r="E1096" i="1"/>
  <c r="F1096" i="1"/>
  <c r="E1097" i="1"/>
  <c r="F1097" i="1"/>
  <c r="E1098" i="1"/>
  <c r="F1098" i="1"/>
  <c r="E1099" i="1"/>
  <c r="F1099" i="1"/>
  <c r="E1100" i="1"/>
  <c r="F1100" i="1"/>
  <c r="E1101" i="1"/>
  <c r="F1101" i="1"/>
  <c r="E1102" i="1"/>
  <c r="F1102" i="1"/>
  <c r="E1103" i="1"/>
  <c r="F1103" i="1"/>
  <c r="E1104" i="1"/>
  <c r="F1104" i="1"/>
  <c r="E1105" i="1"/>
  <c r="F1105" i="1"/>
  <c r="E1106" i="1"/>
  <c r="F1106" i="1"/>
  <c r="E1107" i="1"/>
  <c r="F1107" i="1"/>
  <c r="E1108" i="1"/>
  <c r="F1108" i="1"/>
  <c r="E1109" i="1"/>
  <c r="F1109" i="1"/>
  <c r="E1110" i="1"/>
  <c r="F1110" i="1"/>
  <c r="E1111" i="1"/>
  <c r="F1111" i="1"/>
  <c r="E1112" i="1"/>
  <c r="F1112" i="1"/>
  <c r="E1113" i="1"/>
  <c r="F1113" i="1"/>
  <c r="E1114" i="1"/>
  <c r="F1114" i="1"/>
  <c r="E1115" i="1"/>
  <c r="F1115" i="1"/>
  <c r="E1116" i="1"/>
  <c r="F1116" i="1"/>
  <c r="E1117" i="1"/>
  <c r="F1117" i="1"/>
  <c r="E1118" i="1"/>
  <c r="F1118" i="1"/>
  <c r="E1119" i="1"/>
  <c r="F1119" i="1"/>
  <c r="E1120" i="1"/>
  <c r="F1120" i="1"/>
  <c r="E1121" i="1"/>
  <c r="F1121" i="1"/>
  <c r="E1122" i="1"/>
  <c r="F1122" i="1"/>
  <c r="E1123" i="1"/>
  <c r="F1123" i="1"/>
  <c r="E1124" i="1"/>
  <c r="F1124" i="1"/>
  <c r="E1125" i="1"/>
  <c r="F1125" i="1"/>
  <c r="E1126" i="1"/>
  <c r="F1126" i="1"/>
  <c r="E1127" i="1"/>
  <c r="F1127" i="1"/>
  <c r="E1128" i="1"/>
  <c r="F1128" i="1"/>
  <c r="E1129" i="1"/>
  <c r="F1129" i="1"/>
  <c r="E1130" i="1"/>
  <c r="F1130" i="1"/>
  <c r="E1131" i="1"/>
  <c r="F1131" i="1"/>
  <c r="E1132" i="1"/>
  <c r="F1132" i="1"/>
  <c r="E1133" i="1"/>
  <c r="F1133" i="1"/>
  <c r="E1134" i="1"/>
  <c r="F1134" i="1"/>
  <c r="E1135" i="1"/>
  <c r="F1135" i="1"/>
  <c r="E1136" i="1"/>
  <c r="F1136" i="1"/>
  <c r="E1137" i="1"/>
  <c r="F1137" i="1"/>
  <c r="E1138" i="1"/>
  <c r="F1138" i="1"/>
  <c r="E1139" i="1"/>
  <c r="F1139" i="1"/>
  <c r="E1140" i="1"/>
  <c r="F1140" i="1"/>
  <c r="E1141" i="1"/>
  <c r="F1141" i="1"/>
  <c r="E1142" i="1"/>
  <c r="F1142" i="1"/>
  <c r="E1143" i="1"/>
  <c r="F1143" i="1"/>
  <c r="E1144" i="1"/>
  <c r="F1144" i="1"/>
  <c r="E1145" i="1"/>
  <c r="F1145" i="1"/>
  <c r="E1146" i="1"/>
  <c r="F1146" i="1"/>
  <c r="E1147" i="1"/>
  <c r="F1147" i="1"/>
  <c r="E1148" i="1"/>
  <c r="F1148" i="1"/>
  <c r="E1149" i="1"/>
  <c r="F1149" i="1"/>
  <c r="E1150" i="1"/>
  <c r="F1150" i="1"/>
  <c r="E1151" i="1"/>
  <c r="F1151" i="1"/>
  <c r="E1152" i="1"/>
  <c r="F1152" i="1"/>
  <c r="E1153" i="1"/>
  <c r="F1153" i="1"/>
  <c r="E1154" i="1"/>
  <c r="F1154" i="1"/>
  <c r="E1155" i="1"/>
  <c r="F1155" i="1"/>
  <c r="E1156" i="1"/>
  <c r="F1156" i="1"/>
  <c r="E1157" i="1"/>
  <c r="F1157" i="1"/>
  <c r="E1158" i="1"/>
  <c r="F1158" i="1"/>
  <c r="E1159" i="1"/>
  <c r="F1159" i="1"/>
  <c r="E1160" i="1"/>
  <c r="F1160" i="1"/>
  <c r="E1161" i="1"/>
  <c r="F1161" i="1"/>
  <c r="E1162" i="1"/>
  <c r="F1162" i="1"/>
  <c r="E1163" i="1"/>
  <c r="F1163" i="1"/>
  <c r="E1164" i="1"/>
  <c r="F1164" i="1"/>
  <c r="E1165" i="1"/>
  <c r="F1165" i="1"/>
  <c r="E1166" i="1"/>
  <c r="F1166" i="1"/>
  <c r="E1167" i="1"/>
  <c r="F1167" i="1"/>
  <c r="E1168" i="1"/>
  <c r="F1168" i="1"/>
  <c r="E1169" i="1"/>
  <c r="F1169" i="1"/>
  <c r="E1170" i="1"/>
  <c r="F1170" i="1"/>
  <c r="E1171" i="1"/>
  <c r="F1171" i="1"/>
  <c r="E1172" i="1"/>
  <c r="F1172" i="1"/>
  <c r="E1173" i="1"/>
  <c r="F1173" i="1"/>
  <c r="E1174" i="1"/>
  <c r="F1174" i="1"/>
  <c r="E1175" i="1"/>
  <c r="F1175" i="1"/>
  <c r="E1176" i="1"/>
  <c r="F1176" i="1"/>
  <c r="E1177" i="1"/>
  <c r="F1177" i="1"/>
  <c r="E1178" i="1"/>
  <c r="F1178" i="1"/>
  <c r="E1179" i="1"/>
  <c r="F1179" i="1"/>
  <c r="E1180" i="1"/>
  <c r="F1180" i="1"/>
  <c r="E1181" i="1"/>
  <c r="F1181" i="1"/>
  <c r="E1182" i="1"/>
  <c r="F1182" i="1"/>
  <c r="E1183" i="1"/>
  <c r="F1183" i="1"/>
  <c r="E1184" i="1"/>
  <c r="F1184" i="1"/>
  <c r="E1185" i="1"/>
  <c r="F1185" i="1"/>
  <c r="E1186" i="1"/>
  <c r="F1186" i="1"/>
  <c r="E1187" i="1"/>
  <c r="F1187" i="1"/>
  <c r="E1188" i="1"/>
  <c r="F1188" i="1"/>
  <c r="E1189" i="1"/>
  <c r="F1189" i="1"/>
  <c r="E1190" i="1"/>
  <c r="F1190" i="1"/>
  <c r="E1191" i="1"/>
  <c r="F1191" i="1"/>
  <c r="E1192" i="1"/>
  <c r="F1192" i="1"/>
  <c r="E1193" i="1"/>
  <c r="F1193" i="1"/>
  <c r="E1194" i="1"/>
  <c r="F1194" i="1"/>
  <c r="E1195" i="1"/>
  <c r="F1195" i="1"/>
  <c r="E1196" i="1"/>
  <c r="F1196" i="1"/>
  <c r="E1197" i="1"/>
  <c r="F1197" i="1"/>
  <c r="E1198" i="1"/>
  <c r="F1198" i="1"/>
  <c r="E1199" i="1"/>
  <c r="F1199" i="1"/>
  <c r="E1200" i="1"/>
  <c r="F1200" i="1"/>
  <c r="E1201" i="1"/>
  <c r="F1201" i="1"/>
  <c r="E1202" i="1"/>
  <c r="F1202" i="1"/>
  <c r="E1203" i="1"/>
  <c r="F1203" i="1"/>
  <c r="E1204" i="1"/>
  <c r="F1204" i="1"/>
  <c r="E1205" i="1"/>
  <c r="F1205" i="1"/>
  <c r="E1206" i="1"/>
  <c r="F1206" i="1"/>
  <c r="E1207" i="1"/>
  <c r="F1207" i="1"/>
  <c r="E1208" i="1"/>
  <c r="F1208" i="1"/>
  <c r="E1209" i="1"/>
  <c r="F1209" i="1"/>
  <c r="E1210" i="1"/>
  <c r="F1210" i="1"/>
  <c r="E1211" i="1"/>
  <c r="F1211" i="1"/>
  <c r="E1212" i="1"/>
  <c r="F1212" i="1"/>
  <c r="E1213" i="1"/>
  <c r="F1213" i="1"/>
  <c r="E1214" i="1"/>
  <c r="F1214" i="1"/>
  <c r="E1215" i="1"/>
  <c r="F1215" i="1"/>
  <c r="E1216" i="1"/>
  <c r="F1216" i="1"/>
  <c r="E1217" i="1"/>
  <c r="F1217" i="1"/>
  <c r="E1218" i="1"/>
  <c r="F1218" i="1"/>
  <c r="E1219" i="1"/>
  <c r="F1219" i="1"/>
  <c r="E1220" i="1"/>
  <c r="F1220" i="1"/>
  <c r="E1221" i="1"/>
  <c r="F1221" i="1"/>
  <c r="E1222" i="1"/>
  <c r="F1222" i="1"/>
  <c r="E1223" i="1"/>
  <c r="F1223" i="1"/>
  <c r="E1224" i="1"/>
  <c r="F1224" i="1"/>
  <c r="E1225" i="1"/>
  <c r="F1225" i="1"/>
  <c r="E1226" i="1"/>
  <c r="F1226" i="1"/>
  <c r="E1227" i="1"/>
  <c r="F1227" i="1"/>
  <c r="E1228" i="1"/>
  <c r="F1228" i="1"/>
  <c r="E1229" i="1"/>
  <c r="F1229" i="1"/>
  <c r="E1230" i="1"/>
  <c r="F1230" i="1"/>
  <c r="E1231" i="1"/>
  <c r="F1231" i="1"/>
  <c r="E1232" i="1"/>
  <c r="F1232" i="1"/>
  <c r="E1233" i="1"/>
  <c r="F1233" i="1"/>
  <c r="E1234" i="1"/>
  <c r="F1234" i="1"/>
  <c r="E1235" i="1"/>
  <c r="F1235" i="1"/>
  <c r="E1236" i="1"/>
  <c r="F1236" i="1"/>
  <c r="E1237" i="1"/>
  <c r="F1237" i="1"/>
  <c r="E1238" i="1"/>
  <c r="F1238" i="1"/>
  <c r="E1239" i="1"/>
  <c r="F1239" i="1"/>
  <c r="E1240" i="1"/>
  <c r="F1240" i="1"/>
  <c r="E1241" i="1"/>
  <c r="F1241" i="1"/>
  <c r="E1242" i="1"/>
  <c r="F1242" i="1"/>
  <c r="E1243" i="1"/>
  <c r="F1243" i="1"/>
  <c r="E1244" i="1"/>
  <c r="F1244" i="1"/>
  <c r="E1245" i="1"/>
  <c r="F1245" i="1"/>
  <c r="E1246" i="1"/>
  <c r="F1246" i="1"/>
  <c r="E1247" i="1"/>
  <c r="F1247" i="1"/>
  <c r="E1248" i="1"/>
  <c r="F1248" i="1"/>
  <c r="E1249" i="1"/>
  <c r="F1249" i="1"/>
  <c r="E1250" i="1"/>
  <c r="F1250" i="1"/>
  <c r="E1251" i="1"/>
  <c r="F1251" i="1"/>
  <c r="E1252" i="1"/>
  <c r="F1252" i="1"/>
  <c r="E1253" i="1"/>
  <c r="F1253" i="1"/>
  <c r="E1254" i="1"/>
  <c r="F1254" i="1"/>
  <c r="E1255" i="1"/>
  <c r="F1255" i="1"/>
  <c r="E1256" i="1"/>
  <c r="F1256" i="1"/>
  <c r="E1257" i="1"/>
  <c r="F1257" i="1"/>
  <c r="E1258" i="1"/>
  <c r="F1258" i="1"/>
  <c r="E1259" i="1"/>
  <c r="F1259" i="1"/>
  <c r="E1260" i="1"/>
  <c r="F1260" i="1"/>
  <c r="E1261" i="1"/>
  <c r="F1261" i="1"/>
  <c r="E1262" i="1"/>
  <c r="F1262" i="1"/>
  <c r="E1263" i="1"/>
  <c r="F1263" i="1"/>
  <c r="E1264" i="1"/>
  <c r="F1264" i="1"/>
  <c r="E1265" i="1"/>
  <c r="F1265" i="1"/>
  <c r="E1266" i="1"/>
  <c r="F1266" i="1"/>
  <c r="E1267" i="1"/>
  <c r="F1267" i="1"/>
  <c r="E1268" i="1"/>
  <c r="F1268" i="1"/>
  <c r="E1269" i="1"/>
  <c r="F1269" i="1"/>
  <c r="E1270" i="1"/>
  <c r="F1270" i="1"/>
  <c r="E1271" i="1"/>
  <c r="F1271" i="1"/>
  <c r="E1272" i="1"/>
  <c r="F1272" i="1"/>
  <c r="E1273" i="1"/>
  <c r="F1273" i="1"/>
  <c r="E1274" i="1"/>
  <c r="F1274" i="1"/>
  <c r="E1275" i="1"/>
  <c r="F1275" i="1"/>
  <c r="E1276" i="1"/>
  <c r="F1276" i="1"/>
  <c r="E1277" i="1"/>
  <c r="F1277" i="1"/>
  <c r="E1278" i="1"/>
  <c r="F1278" i="1"/>
  <c r="E1279" i="1"/>
  <c r="F1279" i="1"/>
  <c r="E1280" i="1"/>
  <c r="F1280" i="1"/>
  <c r="E1281" i="1"/>
  <c r="F1281" i="1"/>
  <c r="E1282" i="1"/>
  <c r="F1282" i="1"/>
  <c r="E1283" i="1"/>
  <c r="F1283" i="1"/>
  <c r="E1284" i="1"/>
  <c r="F1284" i="1"/>
  <c r="E1285" i="1"/>
  <c r="F1285" i="1"/>
  <c r="E1286" i="1"/>
  <c r="F1286" i="1"/>
  <c r="E1287" i="1"/>
  <c r="F1287" i="1"/>
  <c r="E1288" i="1"/>
  <c r="F1288" i="1"/>
  <c r="E1289" i="1"/>
  <c r="F1289" i="1"/>
  <c r="E1290" i="1"/>
  <c r="F1290" i="1"/>
  <c r="E1291" i="1"/>
  <c r="F1291" i="1"/>
  <c r="E1292" i="1"/>
  <c r="F1292" i="1"/>
  <c r="E1293" i="1"/>
  <c r="F1293" i="1"/>
  <c r="E1294" i="1"/>
  <c r="F1294" i="1"/>
  <c r="E1295" i="1"/>
  <c r="F1295" i="1"/>
  <c r="E1296" i="1"/>
  <c r="F1296" i="1"/>
  <c r="E1297" i="1"/>
  <c r="F1297" i="1"/>
  <c r="E1298" i="1"/>
  <c r="F1298" i="1"/>
  <c r="E1299" i="1"/>
  <c r="F1299" i="1"/>
  <c r="E1300" i="1"/>
  <c r="F1300" i="1"/>
  <c r="E1301" i="1"/>
  <c r="F1301" i="1"/>
  <c r="E1302" i="1"/>
  <c r="F1302" i="1"/>
  <c r="E1303" i="1"/>
  <c r="F1303" i="1"/>
  <c r="E1304" i="1"/>
  <c r="F1304" i="1"/>
  <c r="E1305" i="1"/>
  <c r="F1305" i="1"/>
  <c r="E1306" i="1"/>
  <c r="F1306" i="1"/>
  <c r="E1307" i="1"/>
  <c r="F1307" i="1"/>
  <c r="E1308" i="1"/>
  <c r="F1308" i="1"/>
  <c r="E1309" i="1"/>
  <c r="F1309" i="1"/>
  <c r="E1310" i="1"/>
  <c r="F1310" i="1"/>
  <c r="E1311" i="1"/>
  <c r="F1311" i="1"/>
  <c r="E1312" i="1"/>
  <c r="F1312" i="1"/>
  <c r="E1313" i="1"/>
  <c r="F1313" i="1"/>
  <c r="E1314" i="1"/>
  <c r="F1314" i="1"/>
  <c r="E1315" i="1"/>
  <c r="F1315" i="1"/>
  <c r="E1316" i="1"/>
  <c r="F1316" i="1"/>
  <c r="E1317" i="1"/>
  <c r="F1317" i="1"/>
  <c r="E1318" i="1"/>
  <c r="F1318" i="1"/>
  <c r="E1319" i="1"/>
  <c r="F1319" i="1"/>
  <c r="E1320" i="1"/>
  <c r="F1320" i="1"/>
  <c r="E1321" i="1"/>
  <c r="F1321" i="1"/>
  <c r="E1322" i="1"/>
  <c r="F1322" i="1"/>
  <c r="E1323" i="1"/>
  <c r="F1323" i="1"/>
  <c r="E1324" i="1"/>
  <c r="F1324" i="1"/>
  <c r="E1325" i="1"/>
  <c r="F1325" i="1"/>
  <c r="E1326" i="1"/>
  <c r="F1326" i="1"/>
  <c r="E1327" i="1"/>
  <c r="F1327" i="1"/>
  <c r="E1328" i="1"/>
  <c r="F1328" i="1"/>
  <c r="E1329" i="1"/>
  <c r="F1329" i="1"/>
  <c r="E1330" i="1"/>
  <c r="F1330" i="1"/>
  <c r="E1331" i="1"/>
  <c r="F1331" i="1"/>
  <c r="E1332" i="1"/>
  <c r="F1332" i="1"/>
  <c r="E1333" i="1"/>
  <c r="F1333" i="1"/>
  <c r="E1334" i="1"/>
  <c r="F1334" i="1"/>
  <c r="E1335" i="1"/>
  <c r="F1335" i="1"/>
  <c r="E1336" i="1"/>
  <c r="F1336" i="1"/>
  <c r="E1337" i="1"/>
  <c r="F1337" i="1"/>
  <c r="E1338" i="1"/>
  <c r="F1338" i="1"/>
  <c r="E1339" i="1"/>
  <c r="F1339" i="1"/>
  <c r="E1340" i="1"/>
  <c r="F1340" i="1"/>
  <c r="E1341" i="1"/>
  <c r="F1341" i="1"/>
  <c r="E1342" i="1"/>
  <c r="F1342" i="1"/>
  <c r="E1343" i="1"/>
  <c r="F1343" i="1"/>
  <c r="E1344" i="1"/>
  <c r="F1344" i="1"/>
  <c r="E1345" i="1"/>
  <c r="F1345" i="1"/>
  <c r="E1346" i="1"/>
  <c r="F1346" i="1"/>
  <c r="E1347" i="1"/>
  <c r="F1347" i="1"/>
  <c r="E1348" i="1"/>
  <c r="F1348" i="1"/>
  <c r="E1349" i="1"/>
  <c r="F1349" i="1"/>
  <c r="E1350" i="1"/>
  <c r="F1350" i="1"/>
  <c r="E1351" i="1"/>
  <c r="F1351" i="1"/>
  <c r="E1352" i="1"/>
  <c r="F1352" i="1"/>
  <c r="E1353" i="1"/>
  <c r="F1353" i="1"/>
  <c r="E1354" i="1"/>
  <c r="F1354" i="1"/>
  <c r="E1355" i="1"/>
  <c r="F1355" i="1"/>
  <c r="E1356" i="1"/>
  <c r="F1356" i="1"/>
  <c r="E1357" i="1"/>
  <c r="F1357" i="1"/>
  <c r="E1358" i="1"/>
  <c r="F1358" i="1"/>
  <c r="E1359" i="1"/>
  <c r="F1359" i="1"/>
  <c r="E1360" i="1"/>
  <c r="F1360" i="1"/>
  <c r="E1361" i="1"/>
  <c r="F1361" i="1"/>
  <c r="E1362" i="1"/>
  <c r="F1362" i="1"/>
  <c r="E1363" i="1"/>
  <c r="F1363" i="1"/>
  <c r="E1364" i="1"/>
  <c r="F1364" i="1"/>
  <c r="E1365" i="1"/>
  <c r="F1365" i="1"/>
  <c r="E1366" i="1"/>
  <c r="F1366" i="1"/>
  <c r="E1367" i="1"/>
  <c r="F1367" i="1"/>
  <c r="E1368" i="1"/>
  <c r="F1368" i="1"/>
  <c r="E1369" i="1"/>
  <c r="F1369" i="1"/>
  <c r="E1370" i="1"/>
  <c r="F1370" i="1"/>
  <c r="E1371" i="1"/>
  <c r="F1371" i="1"/>
  <c r="E1372" i="1"/>
  <c r="F1372" i="1"/>
  <c r="E1373" i="1"/>
  <c r="F1373" i="1"/>
  <c r="E1374" i="1"/>
  <c r="F1374" i="1"/>
  <c r="E1375" i="1"/>
  <c r="F1375" i="1"/>
  <c r="E1376" i="1"/>
  <c r="F1376" i="1"/>
  <c r="E1377" i="1"/>
  <c r="F1377" i="1"/>
  <c r="E1378" i="1"/>
  <c r="F1378" i="1"/>
  <c r="E1379" i="1"/>
  <c r="F1379" i="1"/>
  <c r="E1380" i="1"/>
  <c r="F1380" i="1"/>
  <c r="E1381" i="1"/>
  <c r="F1381" i="1"/>
  <c r="E1382" i="1"/>
  <c r="F1382" i="1"/>
  <c r="E1383" i="1"/>
  <c r="F1383" i="1"/>
  <c r="E1384" i="1"/>
  <c r="F1384" i="1"/>
  <c r="E1385" i="1"/>
  <c r="F1385" i="1"/>
  <c r="E1386" i="1"/>
  <c r="F1386" i="1"/>
  <c r="E1387" i="1"/>
  <c r="F1387" i="1"/>
  <c r="E1388" i="1"/>
  <c r="F1388" i="1"/>
  <c r="E1389" i="1"/>
  <c r="F1389" i="1"/>
  <c r="E1390" i="1"/>
  <c r="F1390" i="1"/>
  <c r="E1391" i="1"/>
  <c r="F1391" i="1"/>
  <c r="E1392" i="1"/>
  <c r="F1392" i="1"/>
  <c r="E1393" i="1"/>
  <c r="F1393" i="1"/>
  <c r="E1394" i="1"/>
  <c r="F1394" i="1"/>
  <c r="E1395" i="1"/>
  <c r="F1395" i="1"/>
  <c r="E1396" i="1"/>
  <c r="F1396" i="1"/>
  <c r="E1397" i="1"/>
  <c r="F1397" i="1"/>
  <c r="E1398" i="1"/>
  <c r="F1398" i="1"/>
  <c r="E1399" i="1"/>
  <c r="F1399" i="1"/>
  <c r="E1400" i="1"/>
  <c r="F1400" i="1"/>
  <c r="E1401" i="1"/>
  <c r="F1401" i="1"/>
  <c r="E1402" i="1"/>
  <c r="F1402" i="1"/>
  <c r="E1403" i="1"/>
  <c r="F1403" i="1"/>
  <c r="E1404" i="1"/>
  <c r="F1404" i="1"/>
  <c r="E1405" i="1"/>
  <c r="F1405" i="1"/>
  <c r="E1406" i="1"/>
  <c r="F1406" i="1"/>
  <c r="E1407" i="1"/>
  <c r="F1407" i="1"/>
  <c r="E1408" i="1"/>
  <c r="F1408" i="1"/>
  <c r="E1409" i="1"/>
  <c r="F1409" i="1"/>
  <c r="E1410" i="1"/>
  <c r="F1410" i="1"/>
  <c r="E1411" i="1"/>
  <c r="F1411" i="1"/>
  <c r="E1412" i="1"/>
  <c r="F1412" i="1"/>
  <c r="E1413" i="1"/>
  <c r="F1413" i="1"/>
  <c r="E1414" i="1"/>
  <c r="F1414" i="1"/>
  <c r="E1415" i="1"/>
  <c r="F1415" i="1"/>
  <c r="E1416" i="1"/>
  <c r="F1416" i="1"/>
  <c r="E1417" i="1"/>
  <c r="F1417" i="1"/>
  <c r="E1418" i="1"/>
  <c r="F1418" i="1"/>
  <c r="E1419" i="1"/>
  <c r="F1419" i="1"/>
  <c r="E1420" i="1"/>
  <c r="F1420" i="1"/>
  <c r="E1421" i="1"/>
  <c r="F1421" i="1"/>
  <c r="E1422" i="1"/>
  <c r="F1422" i="1"/>
  <c r="E1423" i="1"/>
  <c r="F1423" i="1"/>
  <c r="E1424" i="1"/>
  <c r="F1424" i="1"/>
  <c r="E1425" i="1"/>
  <c r="F1425" i="1"/>
  <c r="E1426" i="1"/>
  <c r="F1426" i="1"/>
  <c r="E1427" i="1"/>
  <c r="F1427" i="1"/>
  <c r="E1428" i="1"/>
  <c r="F1428" i="1"/>
  <c r="E1429" i="1"/>
  <c r="F1429" i="1"/>
  <c r="E1430" i="1"/>
  <c r="F1430" i="1"/>
  <c r="E1431" i="1"/>
  <c r="F1431" i="1"/>
  <c r="E1432" i="1"/>
  <c r="F1432" i="1"/>
  <c r="E1433" i="1"/>
  <c r="F1433" i="1"/>
  <c r="E1434" i="1"/>
  <c r="F1434" i="1"/>
  <c r="E1435" i="1"/>
  <c r="F1435" i="1"/>
  <c r="E1436" i="1"/>
  <c r="F1436" i="1"/>
  <c r="E1437" i="1"/>
  <c r="F1437" i="1"/>
  <c r="E1438" i="1"/>
  <c r="F1438" i="1"/>
  <c r="E1439" i="1"/>
  <c r="F1439" i="1"/>
  <c r="E1440" i="1"/>
  <c r="F1440" i="1"/>
  <c r="E1441" i="1"/>
  <c r="F1441" i="1"/>
  <c r="E1442" i="1"/>
  <c r="F1442" i="1"/>
  <c r="E1443" i="1"/>
  <c r="F1443" i="1"/>
  <c r="E1444" i="1"/>
  <c r="F1444" i="1"/>
  <c r="E1445" i="1"/>
  <c r="F1445" i="1"/>
  <c r="E1446" i="1"/>
  <c r="F1446" i="1"/>
  <c r="E1447" i="1"/>
  <c r="F1447" i="1"/>
  <c r="E1448" i="1"/>
  <c r="F1448" i="1"/>
  <c r="E1449" i="1"/>
  <c r="F1449" i="1"/>
  <c r="E1450" i="1"/>
  <c r="F1450" i="1"/>
  <c r="E1451" i="1"/>
  <c r="F1451" i="1"/>
  <c r="E1452" i="1"/>
  <c r="F1452" i="1"/>
  <c r="E1453" i="1"/>
  <c r="F1453" i="1"/>
  <c r="E1454" i="1"/>
  <c r="F1454" i="1"/>
  <c r="E1455" i="1"/>
  <c r="F1455" i="1"/>
  <c r="E1456" i="1"/>
  <c r="F1456" i="1"/>
  <c r="E1457" i="1"/>
  <c r="F1457" i="1"/>
  <c r="E1458" i="1"/>
  <c r="F1458" i="1"/>
  <c r="E1459" i="1"/>
  <c r="F1459" i="1"/>
  <c r="E1460" i="1"/>
  <c r="F1460" i="1"/>
  <c r="E1461" i="1"/>
  <c r="F1461" i="1"/>
  <c r="E1462" i="1"/>
  <c r="F1462" i="1"/>
  <c r="E1463" i="1"/>
  <c r="F1463" i="1"/>
  <c r="E1464" i="1"/>
  <c r="F1464" i="1"/>
  <c r="E1465" i="1"/>
  <c r="F1465" i="1"/>
  <c r="E1466" i="1"/>
  <c r="F1466" i="1"/>
  <c r="E1467" i="1"/>
  <c r="F1467" i="1"/>
  <c r="E1468" i="1"/>
  <c r="F1468" i="1"/>
  <c r="E1469" i="1"/>
  <c r="F1469" i="1"/>
  <c r="E1470" i="1"/>
  <c r="F1470" i="1"/>
  <c r="E1471" i="1"/>
  <c r="F1471" i="1"/>
  <c r="E1472" i="1"/>
  <c r="F1472" i="1"/>
  <c r="E1473" i="1"/>
  <c r="F1473" i="1"/>
  <c r="E1474" i="1"/>
  <c r="F1474" i="1"/>
  <c r="E1475" i="1"/>
  <c r="F1475" i="1"/>
  <c r="E1476" i="1"/>
  <c r="F1476" i="1"/>
  <c r="E1477" i="1"/>
  <c r="F1477" i="1"/>
  <c r="E1478" i="1"/>
  <c r="F1478" i="1"/>
  <c r="E1479" i="1"/>
  <c r="F1479" i="1"/>
  <c r="E1480" i="1"/>
  <c r="F1480" i="1"/>
  <c r="E1481" i="1"/>
  <c r="F1481" i="1"/>
  <c r="E1482" i="1"/>
  <c r="F1482" i="1"/>
  <c r="E1483" i="1"/>
  <c r="F1483" i="1"/>
  <c r="E1484" i="1"/>
  <c r="F1484" i="1"/>
  <c r="E1485" i="1"/>
  <c r="F1485" i="1"/>
  <c r="E1486" i="1"/>
  <c r="F1486" i="1"/>
  <c r="E1487" i="1"/>
  <c r="F1487" i="1"/>
  <c r="E1488" i="1"/>
  <c r="F1488" i="1"/>
  <c r="E1489" i="1"/>
  <c r="F1489" i="1"/>
  <c r="E1490" i="1"/>
  <c r="F1490" i="1"/>
  <c r="E1491" i="1"/>
  <c r="F1491" i="1"/>
  <c r="E1492" i="1"/>
  <c r="F1492" i="1"/>
  <c r="E1493" i="1"/>
  <c r="F1493" i="1"/>
  <c r="E1494" i="1"/>
  <c r="F1494" i="1"/>
  <c r="E1495" i="1"/>
  <c r="F1495" i="1"/>
  <c r="E1496" i="1"/>
  <c r="F1496" i="1"/>
  <c r="E1497" i="1"/>
  <c r="F1497" i="1"/>
  <c r="E1498" i="1"/>
  <c r="F1498" i="1"/>
  <c r="E1499" i="1"/>
  <c r="F1499" i="1"/>
  <c r="E1500" i="1"/>
  <c r="F1500" i="1"/>
  <c r="E1501" i="1"/>
  <c r="F1501" i="1"/>
  <c r="E1502" i="1"/>
  <c r="F1502" i="1"/>
  <c r="E1503" i="1"/>
  <c r="F1503" i="1"/>
  <c r="E1504" i="1"/>
  <c r="F1504" i="1"/>
  <c r="E1505" i="1"/>
  <c r="F1505" i="1"/>
  <c r="E1506" i="1"/>
  <c r="F1506" i="1"/>
  <c r="E1507" i="1"/>
  <c r="F1507" i="1"/>
  <c r="E1508" i="1"/>
  <c r="F1508" i="1"/>
  <c r="E1509" i="1"/>
  <c r="F1509" i="1"/>
  <c r="E1510" i="1"/>
  <c r="F1510" i="1"/>
  <c r="E1511" i="1"/>
  <c r="F1511" i="1"/>
  <c r="E1512" i="1"/>
  <c r="F1512" i="1"/>
  <c r="E1513" i="1"/>
  <c r="F1513" i="1"/>
  <c r="E1514" i="1"/>
  <c r="F1514" i="1"/>
  <c r="E1515" i="1"/>
  <c r="F1515" i="1"/>
  <c r="E1516" i="1"/>
  <c r="F1516" i="1"/>
  <c r="E1517" i="1"/>
  <c r="F1517" i="1"/>
  <c r="E1518" i="1"/>
  <c r="F1518" i="1"/>
  <c r="E1519" i="1"/>
  <c r="F1519" i="1"/>
  <c r="E1520" i="1"/>
  <c r="F1520" i="1"/>
  <c r="E1521" i="1"/>
  <c r="F1521" i="1"/>
  <c r="E1522" i="1"/>
  <c r="F1522" i="1"/>
  <c r="E1523" i="1"/>
  <c r="F1523" i="1"/>
  <c r="E1524" i="1"/>
  <c r="F1524" i="1"/>
  <c r="E1525" i="1"/>
  <c r="F1525" i="1"/>
  <c r="E1526" i="1"/>
  <c r="F1526" i="1"/>
  <c r="E1527" i="1"/>
  <c r="F1527" i="1"/>
  <c r="E1528" i="1"/>
  <c r="F1528" i="1"/>
  <c r="E1529" i="1"/>
  <c r="F1529" i="1"/>
  <c r="E1530" i="1"/>
  <c r="F1530" i="1"/>
  <c r="E1531" i="1"/>
  <c r="F1531" i="1"/>
  <c r="E1532" i="1"/>
  <c r="F1532" i="1"/>
  <c r="E1533" i="1"/>
  <c r="F1533" i="1"/>
  <c r="E1534" i="1"/>
  <c r="F1534" i="1"/>
  <c r="E1535" i="1"/>
  <c r="F1535" i="1"/>
  <c r="E1536" i="1"/>
  <c r="F1536" i="1"/>
  <c r="E1537" i="1"/>
  <c r="F1537" i="1"/>
  <c r="E1538" i="1"/>
  <c r="F1538" i="1"/>
  <c r="E1539" i="1"/>
  <c r="F1539" i="1"/>
  <c r="E1540" i="1"/>
  <c r="F1540" i="1"/>
  <c r="E1541" i="1"/>
  <c r="F1541" i="1"/>
  <c r="E1542" i="1"/>
  <c r="F1542" i="1"/>
  <c r="E1543" i="1"/>
  <c r="F1543" i="1"/>
  <c r="E1544" i="1"/>
  <c r="F1544" i="1"/>
  <c r="E1545" i="1"/>
  <c r="F1545" i="1"/>
  <c r="E1546" i="1"/>
  <c r="F1546" i="1"/>
  <c r="E1547" i="1"/>
  <c r="F1547" i="1"/>
  <c r="E1548" i="1"/>
  <c r="F1548" i="1"/>
  <c r="E1549" i="1"/>
  <c r="F1549" i="1"/>
  <c r="E1550" i="1"/>
  <c r="F1550" i="1"/>
  <c r="E1551" i="1"/>
  <c r="F1551" i="1"/>
  <c r="E1552" i="1"/>
  <c r="F1552" i="1"/>
  <c r="E1553" i="1"/>
  <c r="F1553" i="1"/>
  <c r="E1554" i="1"/>
  <c r="F1554" i="1"/>
  <c r="E1555" i="1"/>
  <c r="F1555" i="1"/>
  <c r="E1556" i="1"/>
  <c r="F1556" i="1"/>
  <c r="E1557" i="1"/>
  <c r="F1557" i="1"/>
  <c r="E1558" i="1"/>
  <c r="F1558" i="1"/>
  <c r="E1559" i="1"/>
  <c r="F1559" i="1"/>
  <c r="E1560" i="1"/>
  <c r="F1560" i="1"/>
  <c r="E1561" i="1"/>
  <c r="F1561" i="1"/>
  <c r="E1562" i="1"/>
  <c r="F1562" i="1"/>
  <c r="E1563" i="1"/>
  <c r="F1563" i="1"/>
  <c r="E1564" i="1"/>
  <c r="F1564" i="1"/>
  <c r="E1565" i="1"/>
  <c r="F1565" i="1"/>
  <c r="E1566" i="1"/>
  <c r="F1566" i="1"/>
  <c r="E1567" i="1"/>
  <c r="F1567" i="1"/>
  <c r="E1568" i="1"/>
  <c r="F1568" i="1"/>
  <c r="E1569" i="1"/>
  <c r="F1569" i="1"/>
  <c r="E1570" i="1"/>
  <c r="F1570" i="1"/>
  <c r="E1571" i="1"/>
  <c r="F1571" i="1"/>
  <c r="E1572" i="1"/>
  <c r="F1572" i="1"/>
  <c r="E1573" i="1"/>
  <c r="F1573" i="1"/>
  <c r="E1574" i="1"/>
  <c r="F1574" i="1"/>
  <c r="E1575" i="1"/>
  <c r="F1575" i="1"/>
  <c r="E1576" i="1"/>
  <c r="F1576" i="1"/>
  <c r="E1577" i="1"/>
  <c r="F1577" i="1"/>
  <c r="E1578" i="1"/>
  <c r="F1578" i="1"/>
  <c r="E1579" i="1"/>
  <c r="F1579" i="1"/>
  <c r="E1580" i="1"/>
  <c r="F1580" i="1"/>
  <c r="E1581" i="1"/>
  <c r="F1581" i="1"/>
  <c r="E1582" i="1"/>
  <c r="F1582" i="1"/>
  <c r="E1583" i="1"/>
  <c r="F1583" i="1"/>
  <c r="E1584" i="1"/>
  <c r="F1584" i="1"/>
  <c r="E1585" i="1"/>
  <c r="F1585" i="1"/>
  <c r="E1586" i="1"/>
  <c r="F1586" i="1"/>
  <c r="E1587" i="1"/>
  <c r="F1587" i="1"/>
  <c r="E1588" i="1"/>
  <c r="F1588" i="1"/>
  <c r="E1589" i="1"/>
  <c r="F1589" i="1"/>
  <c r="E1590" i="1"/>
  <c r="F1590" i="1"/>
  <c r="E1591" i="1"/>
  <c r="F1591" i="1"/>
  <c r="E1592" i="1"/>
  <c r="F1592" i="1"/>
  <c r="E1593" i="1"/>
  <c r="F1593" i="1"/>
  <c r="E1594" i="1"/>
  <c r="F1594" i="1"/>
  <c r="E1595" i="1"/>
  <c r="F1595" i="1"/>
  <c r="E1596" i="1"/>
  <c r="F1596" i="1"/>
  <c r="E1597" i="1"/>
  <c r="F1597" i="1"/>
  <c r="E1598" i="1"/>
  <c r="F1598" i="1"/>
  <c r="E1599" i="1"/>
  <c r="F1599" i="1"/>
  <c r="E1600" i="1"/>
  <c r="F1600" i="1"/>
  <c r="E1601" i="1"/>
  <c r="F1601" i="1"/>
  <c r="E1602" i="1"/>
  <c r="F1602" i="1"/>
  <c r="E1603" i="1"/>
  <c r="F1603" i="1"/>
  <c r="E1604" i="1"/>
  <c r="F1604" i="1"/>
  <c r="E1605" i="1"/>
  <c r="F1605" i="1"/>
  <c r="E1606" i="1"/>
  <c r="F1606" i="1"/>
  <c r="E1607" i="1"/>
  <c r="F1607" i="1"/>
  <c r="E1608" i="1"/>
  <c r="F1608" i="1"/>
  <c r="E1609" i="1"/>
  <c r="F1609" i="1"/>
  <c r="E1610" i="1"/>
  <c r="F1610" i="1"/>
  <c r="E1611" i="1"/>
  <c r="F1611" i="1"/>
  <c r="E1612" i="1"/>
  <c r="F1612" i="1"/>
  <c r="E1613" i="1"/>
  <c r="F1613" i="1"/>
  <c r="E1614" i="1"/>
  <c r="F1614" i="1"/>
  <c r="E1615" i="1"/>
  <c r="F1615" i="1"/>
  <c r="E1616" i="1"/>
  <c r="F1616" i="1"/>
  <c r="E1617" i="1"/>
  <c r="F1617" i="1"/>
  <c r="E1618" i="1"/>
  <c r="F1618" i="1"/>
  <c r="E1619" i="1"/>
  <c r="F1619" i="1"/>
  <c r="E1620" i="1"/>
  <c r="F1620" i="1"/>
  <c r="E1621" i="1"/>
  <c r="F1621" i="1"/>
  <c r="E1622" i="1"/>
  <c r="F1622" i="1"/>
  <c r="E1623" i="1"/>
  <c r="F1623" i="1"/>
  <c r="E1624" i="1"/>
  <c r="F1624" i="1"/>
  <c r="E1625" i="1"/>
  <c r="F1625" i="1"/>
  <c r="E1626" i="1"/>
  <c r="F1626" i="1"/>
  <c r="E1627" i="1"/>
  <c r="F1627" i="1"/>
  <c r="E1628" i="1"/>
  <c r="F1628" i="1"/>
  <c r="E1629" i="1"/>
  <c r="F1629" i="1"/>
  <c r="E1630" i="1"/>
  <c r="F1630" i="1"/>
  <c r="E1631" i="1"/>
  <c r="F1631" i="1"/>
  <c r="E1632" i="1"/>
  <c r="F1632" i="1"/>
  <c r="E1633" i="1"/>
  <c r="F1633" i="1"/>
  <c r="E1634" i="1"/>
  <c r="F1634" i="1"/>
  <c r="E1635" i="1"/>
  <c r="F1635" i="1"/>
  <c r="E1636" i="1"/>
  <c r="F1636" i="1"/>
  <c r="E1637" i="1"/>
  <c r="F1637" i="1"/>
  <c r="E1638" i="1"/>
  <c r="F1638" i="1"/>
  <c r="E1639" i="1"/>
  <c r="F1639" i="1"/>
  <c r="E1640" i="1"/>
  <c r="F1640" i="1"/>
  <c r="E1641" i="1"/>
  <c r="F1641" i="1"/>
  <c r="E1642" i="1"/>
  <c r="F1642" i="1"/>
  <c r="E1643" i="1"/>
  <c r="F1643" i="1"/>
  <c r="E1644" i="1"/>
  <c r="F1644" i="1"/>
  <c r="E1645" i="1"/>
  <c r="F1645" i="1"/>
  <c r="E1646" i="1"/>
  <c r="F1646" i="1"/>
  <c r="E1647" i="1"/>
  <c r="F1647" i="1"/>
  <c r="E1648" i="1"/>
  <c r="F1648" i="1"/>
  <c r="E1649" i="1"/>
  <c r="F1649" i="1"/>
  <c r="E1650" i="1"/>
  <c r="F1650" i="1"/>
  <c r="E1651" i="1"/>
  <c r="F1651" i="1"/>
  <c r="E1652" i="1"/>
  <c r="F1652" i="1"/>
  <c r="E1653" i="1"/>
  <c r="F1653" i="1"/>
  <c r="E1654" i="1"/>
  <c r="F1654" i="1"/>
  <c r="E1655" i="1"/>
  <c r="F1655" i="1"/>
  <c r="E1656" i="1"/>
  <c r="F1656" i="1"/>
  <c r="E1657" i="1"/>
  <c r="F1657" i="1"/>
  <c r="E1658" i="1"/>
  <c r="F1658" i="1"/>
  <c r="E1659" i="1"/>
  <c r="F1659" i="1"/>
  <c r="E1660" i="1"/>
  <c r="F1660" i="1"/>
  <c r="E1661" i="1"/>
  <c r="F1661" i="1"/>
  <c r="E1662" i="1"/>
  <c r="F1662" i="1"/>
  <c r="E1663" i="1"/>
  <c r="F1663" i="1"/>
  <c r="E1664" i="1"/>
  <c r="F1664" i="1"/>
  <c r="E1665" i="1"/>
  <c r="F1665" i="1"/>
  <c r="E1666" i="1"/>
  <c r="F1666" i="1"/>
  <c r="E1667" i="1"/>
  <c r="F1667" i="1"/>
  <c r="E1668" i="1"/>
  <c r="F1668" i="1"/>
  <c r="E1669" i="1"/>
  <c r="F1669" i="1"/>
  <c r="E1670" i="1"/>
  <c r="F1670" i="1"/>
  <c r="E1671" i="1"/>
  <c r="F1671" i="1"/>
  <c r="E1672" i="1"/>
  <c r="F1672" i="1"/>
  <c r="E1673" i="1"/>
  <c r="F1673" i="1"/>
  <c r="E1674" i="1"/>
  <c r="F1674" i="1"/>
  <c r="E1675" i="1"/>
  <c r="F1675" i="1"/>
  <c r="E1676" i="1"/>
  <c r="F1676" i="1"/>
  <c r="E1677" i="1"/>
  <c r="F1677" i="1"/>
  <c r="E1678" i="1"/>
  <c r="F1678" i="1"/>
  <c r="E1679" i="1"/>
  <c r="F1679" i="1"/>
  <c r="E1680" i="1"/>
  <c r="F1680" i="1"/>
  <c r="E1681" i="1"/>
  <c r="F1681" i="1"/>
  <c r="E1682" i="1"/>
  <c r="F1682" i="1"/>
  <c r="E1683" i="1"/>
  <c r="F1683" i="1"/>
  <c r="E1684" i="1"/>
  <c r="F1684" i="1"/>
  <c r="E1685" i="1"/>
  <c r="F1685" i="1"/>
  <c r="E1686" i="1"/>
  <c r="F1686" i="1"/>
  <c r="E1687" i="1"/>
  <c r="F1687" i="1"/>
  <c r="E1688" i="1"/>
  <c r="F1688" i="1"/>
  <c r="E1689" i="1"/>
  <c r="F1689" i="1"/>
  <c r="E1690" i="1"/>
  <c r="F1690" i="1"/>
  <c r="E1691" i="1"/>
  <c r="F1691" i="1"/>
  <c r="E1692" i="1"/>
  <c r="F1692" i="1"/>
  <c r="E1693" i="1"/>
  <c r="F1693" i="1"/>
  <c r="E1694" i="1"/>
  <c r="F1694" i="1"/>
  <c r="E1695" i="1"/>
  <c r="F1695" i="1"/>
  <c r="E1696" i="1"/>
  <c r="F1696" i="1"/>
  <c r="E1697" i="1"/>
  <c r="F1697" i="1"/>
  <c r="E1698" i="1"/>
  <c r="F1698" i="1"/>
  <c r="E1699" i="1"/>
  <c r="F1699" i="1"/>
  <c r="E1700" i="1"/>
  <c r="F1700" i="1"/>
  <c r="E1701" i="1"/>
  <c r="F1701" i="1"/>
  <c r="E1702" i="1"/>
  <c r="F1702" i="1"/>
  <c r="E1703" i="1"/>
  <c r="F1703" i="1"/>
  <c r="E1704" i="1"/>
  <c r="F1704" i="1"/>
  <c r="E1705" i="1"/>
  <c r="F1705" i="1"/>
  <c r="E1706" i="1"/>
  <c r="F1706" i="1"/>
  <c r="E1707" i="1"/>
  <c r="F1707" i="1"/>
  <c r="E1708" i="1"/>
  <c r="F1708" i="1"/>
  <c r="E1709" i="1"/>
  <c r="F1709" i="1"/>
  <c r="E1710" i="1"/>
  <c r="F1710" i="1"/>
  <c r="E1711" i="1"/>
  <c r="F1711" i="1"/>
  <c r="E1712" i="1"/>
  <c r="F1712" i="1"/>
  <c r="E1713" i="1"/>
  <c r="F1713" i="1"/>
  <c r="E1714" i="1"/>
  <c r="F1714" i="1"/>
  <c r="E1715" i="1"/>
  <c r="F1715" i="1"/>
  <c r="E1716" i="1"/>
  <c r="F1716" i="1"/>
  <c r="E1717" i="1"/>
  <c r="F1717" i="1"/>
  <c r="E1718" i="1"/>
  <c r="F1718" i="1"/>
  <c r="E1719" i="1"/>
  <c r="F1719" i="1"/>
  <c r="E1720" i="1"/>
  <c r="F1720" i="1"/>
  <c r="E1721" i="1"/>
  <c r="F1721" i="1"/>
  <c r="E1722" i="1"/>
  <c r="F1722" i="1"/>
  <c r="E1723" i="1"/>
  <c r="F1723" i="1"/>
  <c r="E1724" i="1"/>
  <c r="F1724" i="1"/>
  <c r="E1725" i="1"/>
  <c r="F1725" i="1"/>
  <c r="E1726" i="1"/>
  <c r="F1726" i="1"/>
  <c r="E1727" i="1"/>
  <c r="F1727" i="1"/>
  <c r="E1728" i="1"/>
  <c r="F1728" i="1"/>
  <c r="E1729" i="1"/>
  <c r="F1729" i="1"/>
  <c r="E1730" i="1"/>
  <c r="F1730" i="1"/>
  <c r="E1731" i="1"/>
  <c r="F1731" i="1"/>
  <c r="E1732" i="1"/>
  <c r="F1732" i="1"/>
  <c r="E1733" i="1"/>
  <c r="F1733" i="1"/>
  <c r="E1734" i="1"/>
  <c r="F1734" i="1"/>
  <c r="E1735" i="1"/>
  <c r="F1735" i="1"/>
  <c r="E1736" i="1"/>
  <c r="F1736" i="1"/>
  <c r="E1737" i="1"/>
  <c r="F1737" i="1"/>
  <c r="E1738" i="1"/>
  <c r="F1738" i="1"/>
  <c r="E1739" i="1"/>
  <c r="F1739" i="1"/>
  <c r="E1740" i="1"/>
  <c r="F1740" i="1"/>
  <c r="E1741" i="1"/>
  <c r="F1741" i="1"/>
  <c r="E1742" i="1"/>
  <c r="F1742" i="1"/>
  <c r="E1743" i="1"/>
  <c r="F1743" i="1"/>
  <c r="E1744" i="1"/>
  <c r="F1744" i="1"/>
  <c r="E1745" i="1"/>
  <c r="F1745" i="1"/>
  <c r="E1746" i="1"/>
  <c r="F1746" i="1"/>
  <c r="E1747" i="1"/>
  <c r="F1747" i="1"/>
  <c r="E1748" i="1"/>
  <c r="F1748" i="1"/>
  <c r="E1749" i="1"/>
  <c r="F1749" i="1"/>
  <c r="E1750" i="1"/>
  <c r="F1750" i="1"/>
  <c r="E1751" i="1"/>
  <c r="F1751" i="1"/>
  <c r="E1752" i="1"/>
  <c r="F1752" i="1"/>
  <c r="E1753" i="1"/>
  <c r="F1753" i="1"/>
  <c r="E1754" i="1"/>
  <c r="F1754" i="1"/>
  <c r="E1755" i="1"/>
  <c r="F1755" i="1"/>
  <c r="E1756" i="1"/>
  <c r="F1756" i="1"/>
  <c r="E1757" i="1"/>
  <c r="F1757" i="1"/>
  <c r="E1758" i="1"/>
  <c r="F1758" i="1"/>
  <c r="E1759" i="1"/>
  <c r="F1759" i="1"/>
  <c r="E1760" i="1"/>
  <c r="F1760" i="1"/>
  <c r="E1761" i="1"/>
  <c r="F1761" i="1"/>
  <c r="E1762" i="1"/>
  <c r="F1762" i="1"/>
  <c r="E1763" i="1"/>
  <c r="F1763" i="1"/>
  <c r="E1764" i="1"/>
  <c r="F1764" i="1"/>
  <c r="E1765" i="1"/>
  <c r="F1765" i="1"/>
  <c r="E1766" i="1"/>
  <c r="F1766" i="1"/>
  <c r="E1767" i="1"/>
  <c r="F1767" i="1"/>
  <c r="E1768" i="1"/>
  <c r="F1768" i="1"/>
  <c r="E1769" i="1"/>
  <c r="F1769" i="1"/>
  <c r="E1770" i="1"/>
  <c r="F1770" i="1"/>
  <c r="E1771" i="1"/>
  <c r="F1771" i="1"/>
  <c r="E1772" i="1"/>
  <c r="F1772" i="1"/>
  <c r="E1773" i="1"/>
  <c r="F1773" i="1"/>
  <c r="E1774" i="1"/>
  <c r="F1774" i="1"/>
  <c r="E1775" i="1"/>
  <c r="F1775" i="1"/>
  <c r="E1776" i="1"/>
  <c r="F1776" i="1"/>
  <c r="E1777" i="1"/>
  <c r="F1777" i="1"/>
  <c r="E1778" i="1"/>
  <c r="F1778" i="1"/>
  <c r="E1779" i="1"/>
  <c r="F1779" i="1"/>
  <c r="E1780" i="1"/>
  <c r="F1780" i="1"/>
  <c r="E1781" i="1"/>
  <c r="F1781" i="1"/>
  <c r="E1782" i="1"/>
  <c r="F1782" i="1"/>
  <c r="E1783" i="1"/>
  <c r="F1783" i="1"/>
  <c r="E1784" i="1"/>
  <c r="F1784" i="1"/>
  <c r="E1785" i="1"/>
  <c r="F1785" i="1"/>
  <c r="E1786" i="1"/>
  <c r="F1786" i="1"/>
  <c r="E1787" i="1"/>
  <c r="F1787" i="1"/>
  <c r="E1788" i="1"/>
  <c r="F1788" i="1"/>
  <c r="E1789" i="1"/>
  <c r="F1789" i="1"/>
  <c r="E1790" i="1"/>
  <c r="F1790" i="1"/>
  <c r="E1791" i="1"/>
  <c r="F1791" i="1"/>
  <c r="E1792" i="1"/>
  <c r="F1792" i="1"/>
  <c r="E1793" i="1"/>
  <c r="F1793" i="1"/>
  <c r="E1794" i="1"/>
  <c r="F1794" i="1"/>
  <c r="E1795" i="1"/>
  <c r="F1795" i="1"/>
  <c r="E1796" i="1"/>
  <c r="F1796" i="1"/>
  <c r="E1797" i="1"/>
  <c r="F1797" i="1"/>
  <c r="E1798" i="1"/>
  <c r="F1798" i="1"/>
  <c r="E1799" i="1"/>
  <c r="F1799" i="1"/>
  <c r="E1800" i="1"/>
  <c r="F1800" i="1"/>
  <c r="E1801" i="1"/>
  <c r="F1801" i="1"/>
  <c r="E1802" i="1"/>
  <c r="F1802" i="1"/>
  <c r="E1803" i="1"/>
  <c r="F1803" i="1"/>
  <c r="E1804" i="1"/>
  <c r="F1804" i="1"/>
  <c r="E1805" i="1"/>
  <c r="F1805" i="1"/>
  <c r="E1806" i="1"/>
  <c r="F1806" i="1"/>
  <c r="E1807" i="1"/>
  <c r="F1807" i="1"/>
  <c r="E1808" i="1"/>
  <c r="F1808" i="1"/>
  <c r="E1809" i="1"/>
  <c r="F1809" i="1"/>
  <c r="E1810" i="1"/>
  <c r="F1810" i="1"/>
  <c r="E1811" i="1"/>
  <c r="F1811" i="1"/>
  <c r="E1812" i="1"/>
  <c r="F1812" i="1"/>
  <c r="E1813" i="1"/>
  <c r="F1813" i="1"/>
  <c r="E1814" i="1"/>
  <c r="F1814" i="1"/>
  <c r="E1815" i="1"/>
  <c r="F1815" i="1"/>
  <c r="E1816" i="1"/>
  <c r="F1816" i="1"/>
  <c r="E1817" i="1"/>
  <c r="F1817" i="1"/>
  <c r="E1818" i="1"/>
  <c r="F1818" i="1"/>
  <c r="E1819" i="1"/>
  <c r="F1819" i="1"/>
  <c r="E1820" i="1"/>
  <c r="F1820" i="1"/>
  <c r="E1821" i="1"/>
  <c r="F1821" i="1"/>
  <c r="E1822" i="1"/>
  <c r="F1822" i="1"/>
  <c r="E1823" i="1"/>
  <c r="F1823" i="1"/>
  <c r="E1824" i="1"/>
  <c r="F1824" i="1"/>
  <c r="E1825" i="1"/>
  <c r="F1825" i="1"/>
  <c r="E1826" i="1"/>
  <c r="F1826" i="1"/>
  <c r="E1827" i="1"/>
  <c r="F1827" i="1"/>
  <c r="E1828" i="1"/>
  <c r="F1828" i="1"/>
  <c r="E1829" i="1"/>
  <c r="F1829" i="1"/>
  <c r="E1830" i="1"/>
  <c r="F1830" i="1"/>
  <c r="E1831" i="1"/>
  <c r="F1831" i="1"/>
  <c r="E1832" i="1"/>
  <c r="F1832" i="1"/>
  <c r="E1833" i="1"/>
  <c r="F1833" i="1"/>
  <c r="E1834" i="1"/>
  <c r="F1834" i="1"/>
  <c r="E1835" i="1"/>
  <c r="F1835" i="1"/>
  <c r="E1836" i="1"/>
  <c r="F1836" i="1"/>
  <c r="E1837" i="1"/>
  <c r="F1837" i="1"/>
  <c r="E1838" i="1"/>
  <c r="F1838" i="1"/>
  <c r="E1839" i="1"/>
  <c r="F1839" i="1"/>
  <c r="E1840" i="1"/>
  <c r="F1840" i="1"/>
  <c r="E1841" i="1"/>
  <c r="F1841" i="1"/>
  <c r="E1842" i="1"/>
  <c r="F1842" i="1"/>
  <c r="E1843" i="1"/>
  <c r="F1843" i="1"/>
  <c r="E1844" i="1"/>
  <c r="F1844" i="1"/>
  <c r="E1845" i="1"/>
  <c r="F1845" i="1"/>
  <c r="E1846" i="1"/>
  <c r="F1846" i="1"/>
  <c r="E1847" i="1"/>
  <c r="F1847" i="1"/>
  <c r="E1848" i="1"/>
  <c r="F1848" i="1"/>
  <c r="E1849" i="1"/>
  <c r="F1849" i="1"/>
  <c r="E1850" i="1"/>
  <c r="F1850" i="1"/>
  <c r="E1851" i="1"/>
  <c r="F1851" i="1"/>
  <c r="E1852" i="1"/>
  <c r="F1852" i="1"/>
  <c r="E1853" i="1"/>
  <c r="F1853" i="1"/>
  <c r="E1854" i="1"/>
  <c r="F1854" i="1"/>
  <c r="E1855" i="1"/>
  <c r="F1855" i="1"/>
  <c r="E1856" i="1"/>
  <c r="F1856" i="1"/>
  <c r="E1857" i="1"/>
  <c r="F1857" i="1"/>
  <c r="E1858" i="1"/>
  <c r="F1858" i="1"/>
  <c r="E1859" i="1"/>
  <c r="F1859" i="1"/>
  <c r="E1860" i="1"/>
  <c r="F1860" i="1"/>
  <c r="E1861" i="1"/>
  <c r="F1861" i="1"/>
  <c r="E1862" i="1"/>
  <c r="F1862" i="1"/>
  <c r="E1863" i="1"/>
  <c r="F1863" i="1"/>
  <c r="E1864" i="1"/>
  <c r="F1864" i="1"/>
  <c r="E1865" i="1"/>
  <c r="F1865" i="1"/>
  <c r="E1866" i="1"/>
  <c r="F1866" i="1"/>
  <c r="E1867" i="1"/>
  <c r="F1867" i="1"/>
  <c r="E1868" i="1"/>
  <c r="F1868" i="1"/>
  <c r="E1869" i="1"/>
  <c r="F1869" i="1"/>
  <c r="E1870" i="1"/>
  <c r="F1870" i="1"/>
  <c r="E1871" i="1"/>
  <c r="F1871" i="1"/>
  <c r="E1872" i="1"/>
  <c r="F1872" i="1"/>
  <c r="E1873" i="1"/>
  <c r="F1873" i="1"/>
  <c r="E1874" i="1"/>
  <c r="F1874" i="1"/>
  <c r="E1875" i="1"/>
  <c r="F1875" i="1"/>
  <c r="E1876" i="1"/>
  <c r="F1876" i="1"/>
  <c r="E1877" i="1"/>
  <c r="F1877" i="1"/>
  <c r="E1878" i="1"/>
  <c r="F1878" i="1"/>
  <c r="E1879" i="1"/>
  <c r="F1879" i="1"/>
  <c r="E1880" i="1"/>
  <c r="F1880" i="1"/>
  <c r="E1881" i="1"/>
  <c r="F1881" i="1"/>
  <c r="E1882" i="1"/>
  <c r="F1882" i="1"/>
  <c r="E1883" i="1"/>
  <c r="F1883" i="1"/>
  <c r="E1884" i="1"/>
  <c r="F1884" i="1"/>
  <c r="E1885" i="1"/>
  <c r="F1885" i="1"/>
  <c r="E1886" i="1"/>
  <c r="F1886" i="1"/>
  <c r="E1887" i="1"/>
  <c r="F1887" i="1"/>
  <c r="E1888" i="1"/>
  <c r="F1888" i="1"/>
  <c r="E1889" i="1"/>
  <c r="F1889" i="1"/>
  <c r="E1890" i="1"/>
  <c r="F1890" i="1"/>
  <c r="E1891" i="1"/>
  <c r="F1891" i="1"/>
  <c r="E1892" i="1"/>
  <c r="F1892" i="1"/>
  <c r="E1893" i="1"/>
  <c r="F1893" i="1"/>
  <c r="E1894" i="1"/>
  <c r="F1894" i="1"/>
  <c r="E1895" i="1"/>
  <c r="F1895" i="1"/>
  <c r="E1896" i="1"/>
  <c r="F1896" i="1"/>
  <c r="E1897" i="1"/>
  <c r="F1897" i="1"/>
  <c r="E1898" i="1"/>
  <c r="F1898" i="1"/>
  <c r="E1899" i="1"/>
  <c r="F1899" i="1"/>
  <c r="E1900" i="1"/>
  <c r="F1900" i="1"/>
  <c r="E1901" i="1"/>
  <c r="F1901" i="1"/>
  <c r="E1902" i="1"/>
  <c r="F1902" i="1"/>
  <c r="E1903" i="1"/>
  <c r="F1903" i="1"/>
  <c r="E1904" i="1"/>
  <c r="F1904" i="1"/>
  <c r="E1905" i="1"/>
  <c r="F1905" i="1"/>
  <c r="E1906" i="1"/>
  <c r="F1906" i="1"/>
  <c r="E1907" i="1"/>
  <c r="F1907" i="1"/>
  <c r="E1908" i="1"/>
  <c r="F1908" i="1"/>
  <c r="E1909" i="1"/>
  <c r="F1909" i="1"/>
  <c r="E1910" i="1"/>
  <c r="F1910" i="1"/>
  <c r="E1911" i="1"/>
  <c r="F1911" i="1"/>
  <c r="E1912" i="1"/>
  <c r="F1912" i="1"/>
  <c r="E1913" i="1"/>
  <c r="F1913" i="1"/>
  <c r="E1914" i="1"/>
  <c r="F1914" i="1"/>
  <c r="E1915" i="1"/>
  <c r="F1915" i="1"/>
  <c r="E1916" i="1"/>
  <c r="F1916" i="1"/>
  <c r="E1917" i="1"/>
  <c r="F1917" i="1"/>
  <c r="E1918" i="1"/>
  <c r="F1918" i="1"/>
  <c r="E1919" i="1"/>
  <c r="F1919" i="1"/>
  <c r="E1920" i="1"/>
  <c r="F1920" i="1"/>
  <c r="E1921" i="1"/>
  <c r="F1921" i="1"/>
  <c r="E1922" i="1"/>
  <c r="F1922" i="1"/>
  <c r="E1923" i="1"/>
  <c r="F1923" i="1"/>
  <c r="E1924" i="1"/>
  <c r="F1924" i="1"/>
  <c r="E1925" i="1"/>
  <c r="F1925" i="1"/>
  <c r="E1926" i="1"/>
  <c r="F1926" i="1"/>
  <c r="E1927" i="1"/>
  <c r="F1927" i="1"/>
  <c r="E1928" i="1"/>
  <c r="F1928" i="1"/>
  <c r="E1929" i="1"/>
  <c r="F1929" i="1"/>
  <c r="E1930" i="1"/>
  <c r="F1930" i="1"/>
  <c r="E1931" i="1"/>
  <c r="F1931" i="1"/>
  <c r="E1932" i="1"/>
  <c r="F1932" i="1"/>
  <c r="E1933" i="1"/>
  <c r="F1933" i="1"/>
  <c r="E1934" i="1"/>
  <c r="F1934" i="1"/>
  <c r="E1935" i="1"/>
  <c r="F1935" i="1"/>
  <c r="E1936" i="1"/>
  <c r="F1936" i="1"/>
  <c r="E1937" i="1"/>
  <c r="F1937" i="1"/>
  <c r="E1938" i="1"/>
  <c r="F1938" i="1"/>
  <c r="E1939" i="1"/>
  <c r="F1939" i="1"/>
  <c r="E1940" i="1"/>
  <c r="F1940" i="1"/>
  <c r="E1941" i="1"/>
  <c r="F1941" i="1"/>
  <c r="E1942" i="1"/>
  <c r="F1942" i="1"/>
  <c r="E1943" i="1"/>
  <c r="F1943" i="1"/>
  <c r="E1944" i="1"/>
  <c r="F1944" i="1"/>
  <c r="E1945" i="1"/>
  <c r="F1945" i="1"/>
  <c r="E1946" i="1"/>
  <c r="F1946" i="1"/>
  <c r="E1947" i="1"/>
  <c r="F1947" i="1"/>
  <c r="E1948" i="1"/>
  <c r="F1948" i="1"/>
  <c r="E1949" i="1"/>
  <c r="F1949" i="1"/>
  <c r="E1950" i="1"/>
  <c r="F1950" i="1"/>
  <c r="E1951" i="1"/>
  <c r="F1951" i="1"/>
  <c r="E1952" i="1"/>
  <c r="F1952" i="1"/>
  <c r="E1953" i="1"/>
  <c r="F1953" i="1"/>
  <c r="E1954" i="1"/>
  <c r="F1954" i="1"/>
  <c r="E1955" i="1"/>
  <c r="F1955" i="1"/>
  <c r="E1956" i="1"/>
  <c r="F1956" i="1"/>
  <c r="E1957" i="1"/>
  <c r="F1957" i="1"/>
  <c r="E1958" i="1"/>
  <c r="F1958" i="1"/>
  <c r="E1959" i="1"/>
  <c r="F1959" i="1"/>
  <c r="E1960" i="1"/>
  <c r="F1960" i="1"/>
  <c r="E1961" i="1"/>
  <c r="F1961" i="1"/>
  <c r="E1962" i="1"/>
  <c r="F1962" i="1"/>
  <c r="E1963" i="1"/>
  <c r="F1963" i="1"/>
  <c r="E1964" i="1"/>
  <c r="F1964" i="1"/>
  <c r="E1965" i="1"/>
  <c r="F1965" i="1"/>
  <c r="E1966" i="1"/>
  <c r="F1966" i="1"/>
  <c r="E1967" i="1"/>
  <c r="F1967" i="1"/>
  <c r="E1968" i="1"/>
  <c r="F1968" i="1"/>
  <c r="E1969" i="1"/>
  <c r="F1969" i="1"/>
  <c r="E1970" i="1"/>
  <c r="F1970" i="1"/>
  <c r="E1971" i="1"/>
  <c r="F1971" i="1"/>
  <c r="E1972" i="1"/>
  <c r="F1972" i="1"/>
  <c r="E1973" i="1"/>
  <c r="F1973" i="1"/>
  <c r="E1974" i="1"/>
  <c r="F1974" i="1"/>
  <c r="E1975" i="1"/>
  <c r="F1975" i="1"/>
  <c r="E1976" i="1"/>
  <c r="F1976" i="1"/>
  <c r="E1977" i="1"/>
  <c r="F1977" i="1"/>
  <c r="E1978" i="1"/>
  <c r="F1978" i="1"/>
  <c r="E1979" i="1"/>
  <c r="F1979" i="1"/>
  <c r="E1980" i="1"/>
  <c r="F1980" i="1"/>
  <c r="E1981" i="1"/>
  <c r="F1981" i="1"/>
  <c r="E1982" i="1"/>
  <c r="F1982" i="1"/>
  <c r="E1983" i="1"/>
  <c r="F1983" i="1"/>
  <c r="E1984" i="1"/>
  <c r="F1984" i="1"/>
  <c r="E1985" i="1"/>
  <c r="F1985" i="1"/>
  <c r="E1986" i="1"/>
  <c r="F1986" i="1"/>
  <c r="E1987" i="1"/>
  <c r="F1987" i="1"/>
  <c r="E1988" i="1"/>
  <c r="F1988" i="1"/>
  <c r="E1989" i="1"/>
  <c r="F1989" i="1"/>
  <c r="E1990" i="1"/>
  <c r="F1990" i="1"/>
  <c r="E1991" i="1"/>
  <c r="F1991" i="1"/>
  <c r="E1992" i="1"/>
  <c r="F1992" i="1"/>
  <c r="E1993" i="1"/>
  <c r="F1993" i="1"/>
  <c r="E1994" i="1"/>
  <c r="F1994" i="1"/>
  <c r="E1995" i="1"/>
  <c r="F1995" i="1"/>
  <c r="E1996" i="1"/>
  <c r="F1996" i="1"/>
  <c r="E1997" i="1"/>
  <c r="F1997" i="1"/>
  <c r="E1998" i="1"/>
  <c r="F1998" i="1"/>
  <c r="E1999" i="1"/>
  <c r="F1999" i="1"/>
  <c r="E2000" i="1"/>
  <c r="F2000" i="1"/>
  <c r="E2001" i="1"/>
  <c r="F2001" i="1"/>
  <c r="E2002" i="1"/>
  <c r="F2002" i="1"/>
  <c r="E2003" i="1"/>
  <c r="F2003" i="1"/>
  <c r="E2004" i="1"/>
  <c r="F2004" i="1"/>
  <c r="E2005" i="1"/>
  <c r="F2005" i="1"/>
  <c r="E2006" i="1"/>
  <c r="F2006" i="1"/>
  <c r="E2007" i="1"/>
  <c r="F2007" i="1"/>
  <c r="E2008" i="1"/>
  <c r="F2008" i="1"/>
  <c r="E2009" i="1"/>
  <c r="F2009" i="1"/>
  <c r="E2010" i="1"/>
  <c r="F2010" i="1"/>
  <c r="E2011" i="1"/>
  <c r="F2011" i="1"/>
  <c r="E2012" i="1"/>
  <c r="F2012" i="1"/>
  <c r="E2013" i="1"/>
  <c r="F2013" i="1"/>
  <c r="E2014" i="1"/>
  <c r="F2014" i="1"/>
  <c r="E2015" i="1"/>
  <c r="F2015" i="1"/>
  <c r="E2016" i="1"/>
  <c r="F2016" i="1"/>
  <c r="E2017" i="1"/>
  <c r="F2017" i="1"/>
  <c r="E2018" i="1"/>
  <c r="F2018" i="1"/>
  <c r="E2019" i="1"/>
  <c r="F2019" i="1"/>
  <c r="E2020" i="1"/>
  <c r="F2020" i="1"/>
  <c r="E2021" i="1"/>
  <c r="F2021" i="1"/>
  <c r="E2022" i="1"/>
  <c r="F2022" i="1"/>
  <c r="E2023" i="1"/>
  <c r="F2023" i="1"/>
  <c r="E2024" i="1"/>
  <c r="F2024" i="1"/>
  <c r="E2025" i="1"/>
  <c r="F2025" i="1"/>
  <c r="E2026" i="1"/>
  <c r="F2026" i="1"/>
  <c r="E2027" i="1"/>
  <c r="F2027" i="1"/>
  <c r="E2028" i="1"/>
  <c r="F2028" i="1"/>
  <c r="E2029" i="1"/>
  <c r="F2029" i="1"/>
  <c r="E2030" i="1"/>
  <c r="F2030" i="1"/>
  <c r="E2031" i="1"/>
  <c r="F2031" i="1"/>
  <c r="E2032" i="1"/>
  <c r="F2032" i="1"/>
  <c r="E2033" i="1"/>
  <c r="F2033" i="1"/>
  <c r="E2034" i="1"/>
  <c r="F2034" i="1"/>
  <c r="E2035" i="1"/>
  <c r="F2035" i="1"/>
  <c r="E2036" i="1"/>
  <c r="F2036" i="1"/>
  <c r="E2037" i="1"/>
  <c r="F2037" i="1"/>
  <c r="E2038" i="1"/>
  <c r="F2038" i="1"/>
  <c r="E2039" i="1"/>
  <c r="F2039" i="1"/>
  <c r="E2040" i="1"/>
  <c r="F2040" i="1"/>
  <c r="E2041" i="1"/>
  <c r="F2041" i="1"/>
  <c r="E2042" i="1"/>
  <c r="F2042" i="1"/>
  <c r="E2043" i="1"/>
  <c r="F2043" i="1"/>
  <c r="E2044" i="1"/>
  <c r="F2044" i="1"/>
  <c r="E2045" i="1"/>
  <c r="F2045" i="1"/>
  <c r="E2046" i="1"/>
  <c r="F2046" i="1"/>
  <c r="E2047" i="1"/>
  <c r="F2047" i="1"/>
  <c r="E2048" i="1"/>
  <c r="F2048" i="1"/>
  <c r="E2049" i="1"/>
  <c r="F2049" i="1"/>
  <c r="E2050" i="1"/>
  <c r="F2050" i="1"/>
  <c r="E2051" i="1"/>
  <c r="F2051" i="1"/>
  <c r="E2052" i="1"/>
  <c r="F2052" i="1"/>
  <c r="E2053" i="1"/>
  <c r="F2053" i="1"/>
  <c r="E2054" i="1"/>
  <c r="F2054" i="1"/>
  <c r="E2055" i="1"/>
  <c r="F2055" i="1"/>
  <c r="E2056" i="1"/>
  <c r="F2056" i="1"/>
  <c r="E2057" i="1"/>
  <c r="F2057" i="1"/>
  <c r="E2058" i="1"/>
  <c r="F2058" i="1"/>
  <c r="E2059" i="1"/>
  <c r="F2059" i="1"/>
  <c r="E2060" i="1"/>
  <c r="F2060" i="1"/>
  <c r="E2061" i="1"/>
  <c r="F2061" i="1"/>
  <c r="E2062" i="1"/>
  <c r="F2062" i="1"/>
  <c r="E2063" i="1"/>
  <c r="F2063" i="1"/>
  <c r="E2064" i="1"/>
  <c r="F2064" i="1"/>
  <c r="E2065" i="1"/>
  <c r="F2065" i="1"/>
  <c r="E2066" i="1"/>
  <c r="F2066" i="1"/>
  <c r="E2067" i="1"/>
  <c r="F2067" i="1"/>
  <c r="E2068" i="1"/>
  <c r="F2068" i="1"/>
  <c r="E2069" i="1"/>
  <c r="F2069" i="1"/>
  <c r="E2070" i="1"/>
  <c r="F2070" i="1"/>
  <c r="E2071" i="1"/>
  <c r="F2071" i="1"/>
  <c r="E2072" i="1"/>
  <c r="F2072" i="1"/>
  <c r="E2073" i="1"/>
  <c r="F2073" i="1"/>
  <c r="E2074" i="1"/>
  <c r="F2074" i="1"/>
  <c r="E2075" i="1"/>
  <c r="F2075" i="1"/>
  <c r="E2076" i="1"/>
  <c r="F2076" i="1"/>
  <c r="E2077" i="1"/>
  <c r="F2077" i="1"/>
  <c r="E2078" i="1"/>
  <c r="F2078" i="1"/>
  <c r="E2079" i="1"/>
  <c r="F2079" i="1"/>
  <c r="E2080" i="1"/>
  <c r="F2080" i="1"/>
  <c r="E2081" i="1"/>
  <c r="F2081" i="1"/>
  <c r="E2082" i="1"/>
  <c r="F2082" i="1"/>
  <c r="E2083" i="1"/>
  <c r="F2083" i="1"/>
  <c r="E2084" i="1"/>
  <c r="F2084" i="1"/>
  <c r="E2085" i="1"/>
  <c r="F2085" i="1"/>
  <c r="E2086" i="1"/>
  <c r="F2086" i="1"/>
  <c r="E2087" i="1"/>
  <c r="F2087" i="1"/>
  <c r="E2088" i="1"/>
  <c r="F2088" i="1"/>
  <c r="E2089" i="1"/>
  <c r="F2089" i="1"/>
  <c r="E2090" i="1"/>
  <c r="F2090" i="1"/>
  <c r="E2091" i="1"/>
  <c r="F2091" i="1"/>
  <c r="E2092" i="1"/>
  <c r="F2092" i="1"/>
  <c r="E2093" i="1"/>
  <c r="F2093" i="1"/>
  <c r="E2094" i="1"/>
  <c r="F2094" i="1"/>
  <c r="E2095" i="1"/>
  <c r="F2095" i="1"/>
  <c r="E2096" i="1"/>
  <c r="F2096" i="1"/>
  <c r="E2097" i="1"/>
  <c r="F2097" i="1"/>
  <c r="E2098" i="1"/>
  <c r="F2098" i="1"/>
  <c r="E2099" i="1"/>
  <c r="F2099" i="1"/>
  <c r="E2100" i="1"/>
  <c r="F2100" i="1"/>
  <c r="E2101" i="1"/>
  <c r="F2101" i="1"/>
  <c r="E2102" i="1"/>
  <c r="F2102" i="1"/>
  <c r="E2103" i="1"/>
  <c r="F2103" i="1"/>
  <c r="E2104" i="1"/>
  <c r="F2104" i="1"/>
  <c r="E2105" i="1"/>
  <c r="F2105" i="1"/>
  <c r="E2106" i="1"/>
  <c r="F2106" i="1"/>
  <c r="E2107" i="1"/>
  <c r="F2107" i="1"/>
  <c r="E2108" i="1"/>
  <c r="F2108" i="1"/>
  <c r="E2109" i="1"/>
  <c r="F2109" i="1"/>
  <c r="E2110" i="1"/>
  <c r="F2110" i="1"/>
  <c r="E2111" i="1"/>
  <c r="F2111" i="1"/>
  <c r="E2112" i="1"/>
  <c r="F2112" i="1"/>
  <c r="E2113" i="1"/>
  <c r="F2113" i="1"/>
  <c r="E2114" i="1"/>
  <c r="F2114" i="1"/>
  <c r="E2115" i="1"/>
  <c r="F2115" i="1"/>
  <c r="E2116" i="1"/>
  <c r="F2116" i="1"/>
  <c r="E2117" i="1"/>
  <c r="F2117" i="1"/>
  <c r="E2118" i="1"/>
  <c r="F2118" i="1"/>
  <c r="E2119" i="1"/>
  <c r="F2119" i="1"/>
  <c r="E2120" i="1"/>
  <c r="F2120" i="1"/>
  <c r="E2121" i="1"/>
  <c r="F2121" i="1"/>
  <c r="E2122" i="1"/>
  <c r="F2122" i="1"/>
  <c r="E2123" i="1"/>
  <c r="F2123" i="1"/>
  <c r="E2124" i="1"/>
  <c r="F2124" i="1"/>
  <c r="E2125" i="1"/>
  <c r="F2125" i="1"/>
  <c r="E2126" i="1"/>
  <c r="F2126" i="1"/>
  <c r="E2127" i="1"/>
  <c r="F2127" i="1"/>
  <c r="E2128" i="1"/>
  <c r="F2128" i="1"/>
  <c r="E2129" i="1"/>
  <c r="F2129" i="1"/>
  <c r="E2130" i="1"/>
  <c r="F2130" i="1"/>
  <c r="E2131" i="1"/>
  <c r="F2131" i="1"/>
  <c r="E2132" i="1"/>
  <c r="F2132" i="1"/>
  <c r="E2133" i="1"/>
  <c r="F2133" i="1"/>
  <c r="E2134" i="1"/>
  <c r="F2134" i="1"/>
  <c r="E2135" i="1"/>
  <c r="F2135" i="1"/>
  <c r="E2136" i="1"/>
  <c r="F2136" i="1"/>
  <c r="E2137" i="1"/>
  <c r="F2137" i="1"/>
  <c r="E2138" i="1"/>
  <c r="F2138" i="1"/>
  <c r="E2139" i="1"/>
  <c r="F2139" i="1"/>
  <c r="E2140" i="1"/>
  <c r="F2140" i="1"/>
  <c r="E2141" i="1"/>
  <c r="F2141" i="1"/>
  <c r="E2142" i="1"/>
  <c r="F2142" i="1"/>
  <c r="E2143" i="1"/>
  <c r="F2143" i="1"/>
  <c r="E2144" i="1"/>
  <c r="F2144" i="1"/>
  <c r="E2145" i="1"/>
  <c r="F2145" i="1"/>
  <c r="E2146" i="1"/>
  <c r="F2146" i="1"/>
  <c r="E2147" i="1"/>
  <c r="F2147" i="1"/>
  <c r="E2148" i="1"/>
  <c r="F2148" i="1"/>
  <c r="E2149" i="1"/>
  <c r="F2149" i="1"/>
  <c r="E2150" i="1"/>
  <c r="F2150" i="1"/>
  <c r="E2151" i="1"/>
  <c r="F2151" i="1"/>
  <c r="E2152" i="1"/>
  <c r="F2152" i="1"/>
  <c r="E2153" i="1"/>
  <c r="F2153" i="1"/>
  <c r="E2154" i="1"/>
  <c r="F2154" i="1"/>
  <c r="E2155" i="1"/>
  <c r="F2155" i="1"/>
  <c r="E2156" i="1"/>
  <c r="F2156" i="1"/>
  <c r="E2157" i="1"/>
  <c r="F2157" i="1"/>
  <c r="E2158" i="1"/>
  <c r="F2158" i="1"/>
  <c r="E2159" i="1"/>
  <c r="F2159" i="1"/>
  <c r="E2160" i="1"/>
  <c r="F2160" i="1"/>
  <c r="E2161" i="1"/>
  <c r="F2161" i="1"/>
  <c r="E2162" i="1"/>
  <c r="F2162" i="1"/>
  <c r="E2163" i="1"/>
  <c r="F2163" i="1"/>
  <c r="E2164" i="1"/>
  <c r="F2164" i="1"/>
  <c r="E2165" i="1"/>
  <c r="F2165" i="1"/>
  <c r="E2166" i="1"/>
  <c r="F2166" i="1"/>
  <c r="E2167" i="1"/>
  <c r="F2167" i="1"/>
  <c r="E2168" i="1"/>
  <c r="F2168" i="1"/>
  <c r="E2169" i="1"/>
  <c r="F2169" i="1"/>
  <c r="E2170" i="1"/>
  <c r="F2170" i="1"/>
  <c r="E2171" i="1"/>
  <c r="F2171" i="1"/>
  <c r="E2172" i="1"/>
  <c r="F2172" i="1"/>
  <c r="E2173" i="1"/>
  <c r="F2173" i="1"/>
  <c r="E2174" i="1"/>
  <c r="F2174" i="1"/>
  <c r="E2175" i="1"/>
  <c r="F2175" i="1"/>
  <c r="E2176" i="1"/>
  <c r="F2176" i="1"/>
  <c r="E2177" i="1"/>
  <c r="F2177" i="1"/>
  <c r="E2178" i="1"/>
  <c r="F2178" i="1"/>
  <c r="E2179" i="1"/>
  <c r="F2179" i="1"/>
  <c r="E2180" i="1"/>
  <c r="F2180" i="1"/>
  <c r="E2181" i="1"/>
  <c r="F2181" i="1"/>
  <c r="E2182" i="1"/>
  <c r="F2182" i="1"/>
  <c r="E2183" i="1"/>
  <c r="F2183" i="1"/>
  <c r="E2184" i="1"/>
  <c r="F2184" i="1"/>
  <c r="E2185" i="1"/>
  <c r="F2185" i="1"/>
  <c r="E2186" i="1"/>
  <c r="F2186" i="1"/>
  <c r="E2187" i="1"/>
  <c r="F2187" i="1"/>
  <c r="E2188" i="1"/>
  <c r="F2188" i="1"/>
  <c r="E2189" i="1"/>
  <c r="F2189" i="1"/>
  <c r="E2190" i="1"/>
  <c r="F2190" i="1"/>
  <c r="E2191" i="1"/>
  <c r="F2191" i="1"/>
  <c r="E2192" i="1"/>
  <c r="F2192" i="1"/>
  <c r="E2193" i="1"/>
  <c r="F2193" i="1"/>
  <c r="E2194" i="1"/>
  <c r="F2194" i="1"/>
  <c r="E2195" i="1"/>
  <c r="F2195" i="1"/>
  <c r="E2196" i="1"/>
  <c r="F2196" i="1"/>
  <c r="E2197" i="1"/>
  <c r="F2197" i="1"/>
  <c r="E2198" i="1"/>
  <c r="F2198" i="1"/>
  <c r="E2199" i="1"/>
  <c r="F2199" i="1"/>
  <c r="E2200" i="1"/>
  <c r="F2200" i="1"/>
  <c r="E2201" i="1"/>
  <c r="F2201" i="1"/>
  <c r="E2202" i="1"/>
  <c r="F2202" i="1"/>
  <c r="E2203" i="1"/>
  <c r="F2203" i="1"/>
  <c r="E2204" i="1"/>
  <c r="F2204" i="1"/>
  <c r="E2205" i="1"/>
  <c r="F2205" i="1"/>
  <c r="E2206" i="1"/>
  <c r="F2206" i="1"/>
  <c r="E2207" i="1"/>
  <c r="F2207" i="1"/>
  <c r="E2208" i="1"/>
  <c r="F2208" i="1"/>
  <c r="E2209" i="1"/>
  <c r="F2209" i="1"/>
  <c r="E2210" i="1"/>
  <c r="F2210" i="1"/>
  <c r="E2211" i="1"/>
  <c r="F2211" i="1"/>
  <c r="E2212" i="1"/>
  <c r="F2212" i="1"/>
  <c r="E2213" i="1"/>
  <c r="F2213" i="1"/>
  <c r="E2214" i="1"/>
  <c r="F2214" i="1"/>
  <c r="E2215" i="1"/>
  <c r="F2215" i="1"/>
  <c r="E2216" i="1"/>
  <c r="F2216" i="1"/>
  <c r="E2217" i="1"/>
  <c r="F2217" i="1"/>
  <c r="E2218" i="1"/>
  <c r="F2218" i="1"/>
  <c r="E2219" i="1"/>
  <c r="F2219" i="1"/>
  <c r="E2220" i="1"/>
  <c r="F2220" i="1"/>
  <c r="E2221" i="1"/>
  <c r="F2221" i="1"/>
  <c r="E2222" i="1"/>
  <c r="F2222" i="1"/>
  <c r="E2223" i="1"/>
  <c r="F2223" i="1"/>
  <c r="E2224" i="1"/>
  <c r="F2224" i="1"/>
  <c r="E2225" i="1"/>
  <c r="F2225" i="1"/>
  <c r="E2226" i="1"/>
  <c r="F2226" i="1"/>
  <c r="E2227" i="1"/>
  <c r="F2227" i="1"/>
  <c r="E2228" i="1"/>
  <c r="F2228" i="1"/>
  <c r="E2229" i="1"/>
  <c r="F2229" i="1"/>
  <c r="E2230" i="1"/>
  <c r="F2230" i="1"/>
  <c r="E2231" i="1"/>
  <c r="F2231" i="1"/>
  <c r="E2232" i="1"/>
  <c r="F2232" i="1"/>
  <c r="E2233" i="1"/>
  <c r="F2233" i="1"/>
  <c r="E2234" i="1"/>
  <c r="F2234" i="1"/>
  <c r="E2235" i="1"/>
  <c r="F2235" i="1"/>
  <c r="E2236" i="1"/>
  <c r="F2236" i="1"/>
  <c r="E2237" i="1"/>
  <c r="F2237" i="1"/>
  <c r="E2238" i="1"/>
  <c r="F2238" i="1"/>
  <c r="E2239" i="1"/>
  <c r="F2239" i="1"/>
  <c r="E2240" i="1"/>
  <c r="F2240" i="1"/>
  <c r="E2241" i="1"/>
  <c r="F2241" i="1"/>
  <c r="E2242" i="1"/>
  <c r="F2242" i="1"/>
  <c r="E2243" i="1"/>
  <c r="F2243" i="1"/>
  <c r="E2244" i="1"/>
  <c r="F2244" i="1"/>
  <c r="E2245" i="1"/>
  <c r="F2245" i="1"/>
  <c r="E2246" i="1"/>
  <c r="F2246" i="1"/>
  <c r="E2247" i="1"/>
  <c r="F2247" i="1"/>
  <c r="E2248" i="1"/>
  <c r="F2248" i="1"/>
  <c r="E2249" i="1"/>
  <c r="F2249" i="1"/>
  <c r="E2250" i="1"/>
  <c r="F2250" i="1"/>
  <c r="E2251" i="1"/>
  <c r="F2251" i="1"/>
  <c r="E2252" i="1"/>
  <c r="F2252" i="1"/>
  <c r="E2253" i="1"/>
  <c r="F2253" i="1"/>
  <c r="E2254" i="1"/>
  <c r="F2254" i="1"/>
  <c r="E2255" i="1"/>
  <c r="F2255" i="1"/>
  <c r="E2256" i="1"/>
  <c r="F2256" i="1"/>
  <c r="E2257" i="1"/>
  <c r="F2257" i="1"/>
  <c r="E2258" i="1"/>
  <c r="F2258" i="1"/>
  <c r="E2259" i="1"/>
  <c r="F2259" i="1"/>
  <c r="E2260" i="1"/>
  <c r="F2260" i="1"/>
  <c r="E2261" i="1"/>
  <c r="F2261" i="1"/>
  <c r="E2262" i="1"/>
  <c r="F2262" i="1"/>
  <c r="E2263" i="1"/>
  <c r="F2263" i="1"/>
  <c r="E2264" i="1"/>
  <c r="F2264" i="1"/>
  <c r="E2265" i="1"/>
  <c r="F2265" i="1"/>
  <c r="E2266" i="1"/>
  <c r="F2266" i="1"/>
  <c r="E2267" i="1"/>
  <c r="F2267" i="1"/>
  <c r="E2268" i="1"/>
  <c r="F2268" i="1"/>
  <c r="E2269" i="1"/>
  <c r="F2269" i="1"/>
  <c r="E2270" i="1"/>
  <c r="F2270" i="1"/>
  <c r="E2271" i="1"/>
  <c r="F2271" i="1"/>
  <c r="E2272" i="1"/>
  <c r="F2272" i="1"/>
  <c r="E2273" i="1"/>
  <c r="F2273" i="1"/>
  <c r="E2274" i="1"/>
  <c r="F2274" i="1"/>
  <c r="E2275" i="1"/>
  <c r="F2275" i="1"/>
  <c r="E2276" i="1"/>
  <c r="F2276" i="1"/>
  <c r="E2277" i="1"/>
  <c r="F2277" i="1"/>
  <c r="E2278" i="1"/>
  <c r="F2278" i="1"/>
  <c r="E2279" i="1"/>
  <c r="F2279" i="1"/>
  <c r="E2280" i="1"/>
  <c r="F2280" i="1"/>
  <c r="E2281" i="1"/>
  <c r="F2281" i="1"/>
  <c r="E2282" i="1"/>
  <c r="F2282" i="1"/>
  <c r="E2283" i="1"/>
  <c r="F2283" i="1"/>
  <c r="E2284" i="1"/>
  <c r="F2284" i="1"/>
  <c r="E2285" i="1"/>
  <c r="F2285" i="1"/>
  <c r="E2286" i="1"/>
  <c r="F2286" i="1"/>
  <c r="E2287" i="1"/>
  <c r="F2287" i="1"/>
  <c r="E2288" i="1"/>
  <c r="F2288" i="1"/>
  <c r="E2289" i="1"/>
  <c r="F2289" i="1"/>
  <c r="E2290" i="1"/>
  <c r="F2290" i="1"/>
  <c r="E2291" i="1"/>
  <c r="F2291" i="1"/>
  <c r="E2292" i="1"/>
  <c r="F2292" i="1"/>
  <c r="E2293" i="1"/>
  <c r="F2293" i="1"/>
  <c r="E2294" i="1"/>
  <c r="F2294" i="1"/>
  <c r="E2295" i="1"/>
  <c r="F2295" i="1"/>
  <c r="E2296" i="1"/>
  <c r="F2296" i="1"/>
  <c r="E2297" i="1"/>
  <c r="F2297" i="1"/>
  <c r="E2298" i="1"/>
  <c r="F2298" i="1"/>
  <c r="E2299" i="1"/>
  <c r="F2299" i="1"/>
  <c r="E2300" i="1"/>
  <c r="F2300" i="1"/>
  <c r="E2301" i="1"/>
  <c r="F2301" i="1"/>
  <c r="E2302" i="1"/>
  <c r="F2302" i="1"/>
  <c r="E2303" i="1"/>
  <c r="F2303" i="1"/>
  <c r="E2304" i="1"/>
  <c r="F2304" i="1"/>
  <c r="E2305" i="1"/>
  <c r="F2305" i="1"/>
  <c r="E2306" i="1"/>
  <c r="F2306" i="1"/>
  <c r="E2307" i="1"/>
  <c r="F2307" i="1"/>
  <c r="E2308" i="1"/>
  <c r="F2308" i="1"/>
  <c r="E2309" i="1"/>
  <c r="F2309" i="1"/>
  <c r="E2310" i="1"/>
  <c r="F2310" i="1"/>
  <c r="E2311" i="1"/>
  <c r="F2311" i="1"/>
  <c r="E2312" i="1"/>
  <c r="F2312" i="1"/>
  <c r="E2313" i="1"/>
  <c r="F2313" i="1"/>
  <c r="E2314" i="1"/>
  <c r="F2314" i="1"/>
  <c r="E2315" i="1"/>
  <c r="F2315" i="1"/>
  <c r="E2316" i="1"/>
  <c r="F2316" i="1"/>
  <c r="E2317" i="1"/>
  <c r="F2317" i="1"/>
  <c r="E2318" i="1"/>
  <c r="F2318" i="1"/>
  <c r="E2319" i="1"/>
  <c r="F2319" i="1"/>
  <c r="E2320" i="1"/>
  <c r="F2320" i="1"/>
  <c r="E2321" i="1"/>
  <c r="F2321" i="1"/>
  <c r="E2322" i="1"/>
  <c r="F2322" i="1"/>
  <c r="E2323" i="1"/>
  <c r="F2323" i="1"/>
  <c r="E2324" i="1"/>
  <c r="F2324" i="1"/>
  <c r="E2325" i="1"/>
  <c r="F2325" i="1"/>
  <c r="E2326" i="1"/>
  <c r="F2326" i="1"/>
  <c r="E2327" i="1"/>
  <c r="F2327" i="1"/>
  <c r="E2328" i="1"/>
  <c r="F2328" i="1"/>
  <c r="E2329" i="1"/>
  <c r="F2329" i="1"/>
  <c r="E2330" i="1"/>
  <c r="F2330" i="1"/>
  <c r="E2331" i="1"/>
  <c r="F2331" i="1"/>
  <c r="E2332" i="1"/>
  <c r="F2332" i="1"/>
  <c r="E2333" i="1"/>
  <c r="F2333" i="1"/>
  <c r="E2334" i="1"/>
  <c r="F2334" i="1"/>
  <c r="E2335" i="1"/>
  <c r="F2335" i="1"/>
  <c r="E2336" i="1"/>
  <c r="F2336" i="1"/>
  <c r="E2337" i="1"/>
  <c r="F2337" i="1"/>
  <c r="E2338" i="1"/>
  <c r="F2338" i="1"/>
  <c r="E2339" i="1"/>
  <c r="F2339" i="1"/>
  <c r="E2340" i="1"/>
  <c r="F2340" i="1"/>
  <c r="E2341" i="1"/>
  <c r="F2341" i="1"/>
  <c r="E2342" i="1"/>
  <c r="F2342" i="1"/>
  <c r="E2343" i="1"/>
  <c r="F2343" i="1"/>
  <c r="E2344" i="1"/>
  <c r="F2344" i="1"/>
  <c r="E2345" i="1"/>
  <c r="F2345" i="1"/>
  <c r="E2346" i="1"/>
  <c r="F2346" i="1"/>
  <c r="E2347" i="1"/>
  <c r="F2347" i="1"/>
  <c r="E2348" i="1"/>
  <c r="F2348" i="1"/>
  <c r="E2349" i="1"/>
  <c r="F2349" i="1"/>
  <c r="E2350" i="1"/>
  <c r="F2350" i="1"/>
  <c r="E2351" i="1"/>
  <c r="F2351" i="1"/>
  <c r="E2352" i="1"/>
  <c r="F2352" i="1"/>
  <c r="E2353" i="1"/>
  <c r="F2353" i="1"/>
  <c r="E2354" i="1"/>
  <c r="F2354" i="1"/>
  <c r="E2355" i="1"/>
  <c r="F2355" i="1"/>
  <c r="E2356" i="1"/>
  <c r="F2356" i="1"/>
  <c r="E2357" i="1"/>
  <c r="F2357" i="1"/>
  <c r="E2358" i="1"/>
  <c r="F2358" i="1"/>
  <c r="E2359" i="1"/>
  <c r="F2359" i="1"/>
  <c r="E2360" i="1"/>
  <c r="F2360" i="1"/>
  <c r="E2361" i="1"/>
  <c r="F2361" i="1"/>
  <c r="E2362" i="1"/>
  <c r="F2362" i="1"/>
  <c r="E2363" i="1"/>
  <c r="F2363" i="1"/>
  <c r="E2364" i="1"/>
  <c r="F2364" i="1"/>
  <c r="E2365" i="1"/>
  <c r="F2365" i="1"/>
  <c r="E2366" i="1"/>
  <c r="F2366" i="1"/>
  <c r="E2367" i="1"/>
  <c r="F2367" i="1"/>
  <c r="E2368" i="1"/>
  <c r="F2368" i="1"/>
  <c r="E2369" i="1"/>
  <c r="F2369" i="1"/>
  <c r="E2370" i="1"/>
  <c r="F2370" i="1"/>
  <c r="E2371" i="1"/>
  <c r="F2371" i="1"/>
  <c r="E2372" i="1"/>
  <c r="F2372" i="1"/>
  <c r="E2373" i="1"/>
  <c r="F2373" i="1"/>
  <c r="E2374" i="1"/>
  <c r="F2374" i="1"/>
  <c r="E2375" i="1"/>
  <c r="F2375" i="1"/>
  <c r="E2376" i="1"/>
  <c r="F2376" i="1"/>
  <c r="E2377" i="1"/>
  <c r="F2377" i="1"/>
  <c r="E2378" i="1"/>
  <c r="F2378" i="1"/>
  <c r="E2379" i="1"/>
  <c r="F2379" i="1"/>
  <c r="E2380" i="1"/>
  <c r="F2380" i="1"/>
  <c r="E2381" i="1"/>
  <c r="F2381" i="1"/>
  <c r="E2382" i="1"/>
  <c r="F2382" i="1"/>
  <c r="E2383" i="1"/>
  <c r="F2383" i="1"/>
  <c r="E2384" i="1"/>
  <c r="F2384" i="1"/>
  <c r="E2385" i="1"/>
  <c r="F2385" i="1"/>
  <c r="E2386" i="1"/>
  <c r="F2386" i="1"/>
  <c r="E2387" i="1"/>
  <c r="F2387" i="1"/>
  <c r="E2388" i="1"/>
  <c r="F2388" i="1"/>
  <c r="E2389" i="1"/>
  <c r="F2389" i="1"/>
  <c r="E2390" i="1"/>
  <c r="F2390" i="1"/>
  <c r="E2391" i="1"/>
  <c r="F2391" i="1"/>
  <c r="E2392" i="1"/>
  <c r="F2392" i="1"/>
  <c r="E2393" i="1"/>
  <c r="F2393" i="1"/>
  <c r="E2394" i="1"/>
  <c r="F2394" i="1"/>
  <c r="E2395" i="1"/>
  <c r="F2395" i="1"/>
  <c r="E2396" i="1"/>
  <c r="F2396" i="1"/>
  <c r="E2397" i="1"/>
  <c r="F2397" i="1"/>
  <c r="E2398" i="1"/>
  <c r="F2398" i="1"/>
  <c r="E2399" i="1"/>
  <c r="F2399" i="1"/>
  <c r="E2400" i="1"/>
  <c r="F2400" i="1"/>
  <c r="E2401" i="1"/>
  <c r="F2401" i="1"/>
  <c r="E2402" i="1"/>
  <c r="F2402" i="1"/>
  <c r="E2403" i="1"/>
  <c r="F2403" i="1"/>
  <c r="E2404" i="1"/>
  <c r="F2404" i="1"/>
  <c r="E2405" i="1"/>
  <c r="F2405" i="1"/>
  <c r="E2406" i="1"/>
  <c r="F2406" i="1"/>
  <c r="E2407" i="1"/>
  <c r="F2407" i="1"/>
  <c r="E2408" i="1"/>
  <c r="F2408" i="1"/>
  <c r="E2409" i="1"/>
  <c r="F2409" i="1"/>
  <c r="E2410" i="1"/>
  <c r="F2410" i="1"/>
  <c r="E2411" i="1"/>
  <c r="F2411" i="1"/>
  <c r="E2412" i="1"/>
  <c r="F2412" i="1"/>
  <c r="E2413" i="1"/>
  <c r="F2413" i="1"/>
  <c r="E2414" i="1"/>
  <c r="F2414" i="1"/>
  <c r="E2415" i="1"/>
  <c r="F2415" i="1"/>
  <c r="E2416" i="1"/>
  <c r="F2416" i="1"/>
  <c r="E2417" i="1"/>
  <c r="F2417" i="1"/>
  <c r="E2418" i="1"/>
  <c r="F2418" i="1"/>
  <c r="E2419" i="1"/>
  <c r="F2419" i="1"/>
  <c r="E2420" i="1"/>
  <c r="F2420" i="1"/>
  <c r="E2421" i="1"/>
  <c r="F2421" i="1"/>
  <c r="E2422" i="1"/>
  <c r="F2422" i="1"/>
  <c r="E2423" i="1"/>
  <c r="F2423" i="1"/>
  <c r="E2424" i="1"/>
  <c r="F2424" i="1"/>
  <c r="E2425" i="1"/>
  <c r="F2425" i="1"/>
  <c r="E2426" i="1"/>
  <c r="F2426" i="1"/>
  <c r="E2427" i="1"/>
  <c r="F2427" i="1"/>
  <c r="E2428" i="1"/>
  <c r="F2428" i="1"/>
  <c r="E2429" i="1"/>
  <c r="F2429" i="1"/>
  <c r="E2430" i="1"/>
  <c r="F2430" i="1"/>
  <c r="E2431" i="1"/>
  <c r="F2431" i="1"/>
  <c r="E2432" i="1"/>
  <c r="F2432" i="1"/>
  <c r="E2433" i="1"/>
  <c r="F2433" i="1"/>
  <c r="E2434" i="1"/>
  <c r="F2434" i="1"/>
  <c r="E2435" i="1"/>
  <c r="F2435" i="1"/>
  <c r="E2436" i="1"/>
  <c r="F2436" i="1"/>
  <c r="E2437" i="1"/>
  <c r="F2437" i="1"/>
  <c r="E2438" i="1"/>
  <c r="F2438" i="1"/>
  <c r="E2439" i="1"/>
  <c r="F2439" i="1"/>
  <c r="E2440" i="1"/>
  <c r="F2440" i="1"/>
  <c r="E2441" i="1"/>
  <c r="F2441" i="1"/>
  <c r="E2442" i="1"/>
  <c r="F2442" i="1"/>
  <c r="E2443" i="1"/>
  <c r="F2443" i="1"/>
  <c r="E2444" i="1"/>
  <c r="F2444" i="1"/>
  <c r="E2445" i="1"/>
  <c r="F2445" i="1"/>
  <c r="E2446" i="1"/>
  <c r="F2446" i="1"/>
  <c r="E2447" i="1"/>
  <c r="F2447" i="1"/>
  <c r="E2448" i="1"/>
  <c r="F2448" i="1"/>
  <c r="E2449" i="1"/>
  <c r="F2449" i="1"/>
  <c r="E2450" i="1"/>
  <c r="F2450" i="1"/>
  <c r="E2451" i="1"/>
  <c r="F2451" i="1"/>
  <c r="E2452" i="1"/>
  <c r="F2452" i="1"/>
  <c r="E2453" i="1"/>
  <c r="F2453" i="1"/>
  <c r="E2454" i="1"/>
  <c r="F2454" i="1"/>
  <c r="E2455" i="1"/>
  <c r="F2455" i="1"/>
  <c r="E2456" i="1"/>
  <c r="F2456" i="1"/>
  <c r="E2457" i="1"/>
  <c r="F2457" i="1"/>
  <c r="E2458" i="1"/>
  <c r="F2458" i="1"/>
  <c r="E2459" i="1"/>
  <c r="F2459" i="1"/>
  <c r="E2460" i="1"/>
  <c r="F2460" i="1"/>
  <c r="E2461" i="1"/>
  <c r="F2461" i="1"/>
  <c r="E2462" i="1"/>
  <c r="F2462" i="1"/>
  <c r="E2463" i="1"/>
  <c r="F2463" i="1"/>
  <c r="E2464" i="1"/>
  <c r="F2464" i="1"/>
  <c r="E2465" i="1"/>
  <c r="F2465" i="1"/>
  <c r="E2466" i="1"/>
  <c r="F2466" i="1"/>
  <c r="E2467" i="1"/>
  <c r="F2467" i="1"/>
  <c r="E2468" i="1"/>
  <c r="F2468" i="1"/>
  <c r="E2469" i="1"/>
  <c r="F2469" i="1"/>
  <c r="E2470" i="1"/>
  <c r="F2470" i="1"/>
  <c r="E2471" i="1"/>
  <c r="F2471" i="1"/>
  <c r="E2472" i="1"/>
  <c r="F2472" i="1"/>
  <c r="E2473" i="1"/>
  <c r="F2473" i="1"/>
  <c r="E2474" i="1"/>
  <c r="F2474" i="1"/>
  <c r="E2475" i="1"/>
  <c r="F2475" i="1"/>
  <c r="E2476" i="1"/>
  <c r="F2476" i="1"/>
  <c r="E2477" i="1"/>
  <c r="F2477" i="1"/>
  <c r="E2478" i="1"/>
  <c r="F2478" i="1"/>
  <c r="E2479" i="1"/>
  <c r="F2479" i="1"/>
  <c r="E2480" i="1"/>
  <c r="F2480" i="1"/>
  <c r="E2481" i="1"/>
  <c r="F2481" i="1"/>
  <c r="E2482" i="1"/>
  <c r="F2482" i="1"/>
  <c r="E2483" i="1"/>
  <c r="F2483" i="1"/>
  <c r="E2484" i="1"/>
  <c r="F2484" i="1"/>
  <c r="E2485" i="1"/>
  <c r="F2485" i="1"/>
  <c r="E2486" i="1"/>
  <c r="F2486" i="1"/>
  <c r="E2487" i="1"/>
  <c r="F2487" i="1"/>
  <c r="E2488" i="1"/>
  <c r="F2488" i="1"/>
  <c r="E2489" i="1"/>
  <c r="F2489" i="1"/>
  <c r="E2490" i="1"/>
  <c r="F2490" i="1"/>
  <c r="E2491" i="1"/>
  <c r="F2491" i="1"/>
  <c r="E2492" i="1"/>
  <c r="F2492" i="1"/>
  <c r="E2493" i="1"/>
  <c r="F2493" i="1"/>
  <c r="E2494" i="1"/>
  <c r="F2494" i="1"/>
  <c r="E2495" i="1"/>
  <c r="F2495" i="1"/>
  <c r="E2496" i="1"/>
  <c r="F2496" i="1"/>
  <c r="E2497" i="1"/>
  <c r="F2497" i="1"/>
  <c r="E2498" i="1"/>
  <c r="F2498" i="1"/>
  <c r="E2499" i="1"/>
  <c r="F2499" i="1"/>
  <c r="E2500" i="1"/>
  <c r="F2500" i="1"/>
  <c r="E2501" i="1"/>
  <c r="F2501" i="1"/>
  <c r="E2502" i="1"/>
  <c r="F2502" i="1"/>
  <c r="E2503" i="1"/>
  <c r="F2503" i="1"/>
  <c r="E2504" i="1"/>
  <c r="F2504" i="1"/>
  <c r="E2505" i="1"/>
  <c r="F2505" i="1"/>
  <c r="E2506" i="1"/>
  <c r="F2506" i="1"/>
  <c r="E2507" i="1"/>
  <c r="F2507" i="1"/>
  <c r="E2508" i="1"/>
  <c r="F2508" i="1"/>
  <c r="E2509" i="1"/>
  <c r="F2509" i="1"/>
  <c r="E2510" i="1"/>
  <c r="F2510" i="1"/>
  <c r="E2511" i="1"/>
  <c r="F2511" i="1"/>
  <c r="E2512" i="1"/>
  <c r="F2512" i="1"/>
  <c r="E2513" i="1"/>
  <c r="F2513" i="1"/>
  <c r="E2514" i="1"/>
  <c r="F2514" i="1"/>
  <c r="E2515" i="1"/>
  <c r="F2515" i="1"/>
  <c r="E2516" i="1"/>
  <c r="F2516" i="1"/>
  <c r="E2517" i="1"/>
  <c r="F2517" i="1"/>
  <c r="E2518" i="1"/>
  <c r="F2518" i="1"/>
  <c r="E2519" i="1"/>
  <c r="F2519" i="1"/>
  <c r="E2520" i="1"/>
  <c r="F2520" i="1"/>
  <c r="E2521" i="1"/>
  <c r="F2521" i="1"/>
  <c r="E2522" i="1"/>
  <c r="F2522" i="1"/>
  <c r="E2523" i="1"/>
  <c r="F2523" i="1"/>
  <c r="E2524" i="1"/>
  <c r="F2524" i="1"/>
  <c r="E2525" i="1"/>
  <c r="F2525" i="1"/>
  <c r="E2526" i="1"/>
  <c r="F2526" i="1"/>
  <c r="E2527" i="1"/>
  <c r="F2527" i="1"/>
  <c r="E2528" i="1"/>
  <c r="F2528" i="1"/>
  <c r="E2529" i="1"/>
  <c r="F2529" i="1"/>
  <c r="E2530" i="1"/>
  <c r="F2530" i="1"/>
  <c r="E2531" i="1"/>
  <c r="F2531" i="1"/>
  <c r="E2532" i="1"/>
  <c r="F2532" i="1"/>
  <c r="E2533" i="1"/>
  <c r="F2533" i="1"/>
  <c r="E2534" i="1"/>
  <c r="F2534" i="1"/>
  <c r="E2535" i="1"/>
  <c r="F2535" i="1"/>
  <c r="E2536" i="1"/>
  <c r="F2536" i="1"/>
  <c r="E2537" i="1"/>
  <c r="F2537" i="1"/>
  <c r="E2538" i="1"/>
  <c r="F2538" i="1"/>
  <c r="E2539" i="1"/>
  <c r="F2539" i="1"/>
  <c r="E2540" i="1"/>
  <c r="F2540" i="1"/>
  <c r="E2541" i="1"/>
  <c r="F2541" i="1"/>
  <c r="E2542" i="1"/>
  <c r="F2542" i="1"/>
  <c r="E2543" i="1"/>
  <c r="F2543" i="1"/>
  <c r="E2544" i="1"/>
  <c r="F2544" i="1"/>
  <c r="E2545" i="1"/>
  <c r="F2545" i="1"/>
  <c r="E2546" i="1"/>
  <c r="F2546" i="1"/>
  <c r="E2547" i="1"/>
  <c r="F2547" i="1"/>
  <c r="E2548" i="1"/>
  <c r="F2548" i="1"/>
  <c r="E2549" i="1"/>
  <c r="F2549" i="1"/>
  <c r="E2550" i="1"/>
  <c r="F2550" i="1"/>
  <c r="E2551" i="1"/>
  <c r="F2551" i="1"/>
  <c r="E2552" i="1"/>
  <c r="F2552" i="1"/>
  <c r="E2553" i="1"/>
  <c r="F2553" i="1"/>
  <c r="E2554" i="1"/>
  <c r="F2554" i="1"/>
  <c r="E2555" i="1"/>
  <c r="F2555" i="1"/>
  <c r="E2556" i="1"/>
  <c r="F2556" i="1"/>
  <c r="E2557" i="1"/>
  <c r="F2557" i="1"/>
  <c r="E2558" i="1"/>
  <c r="F2558" i="1"/>
  <c r="E2559" i="1"/>
  <c r="F2559" i="1"/>
  <c r="E2560" i="1"/>
  <c r="F2560" i="1"/>
  <c r="E2561" i="1"/>
  <c r="F2561" i="1"/>
  <c r="E2562" i="1"/>
  <c r="F2562" i="1"/>
  <c r="E2563" i="1"/>
  <c r="F2563" i="1"/>
  <c r="E2564" i="1"/>
  <c r="F2564" i="1"/>
  <c r="E2565" i="1"/>
  <c r="F2565" i="1"/>
  <c r="E2566" i="1"/>
  <c r="F2566" i="1"/>
  <c r="E2567" i="1"/>
  <c r="F2567" i="1"/>
  <c r="E2568" i="1"/>
  <c r="F2568" i="1"/>
  <c r="E2569" i="1"/>
  <c r="F2569" i="1"/>
  <c r="E2570" i="1"/>
  <c r="F2570" i="1"/>
  <c r="E2571" i="1"/>
  <c r="F2571" i="1"/>
  <c r="E2572" i="1"/>
  <c r="F2572" i="1"/>
  <c r="E2573" i="1"/>
  <c r="F2573" i="1"/>
  <c r="E2574" i="1"/>
  <c r="F2574" i="1"/>
  <c r="E2575" i="1"/>
  <c r="F2575" i="1"/>
  <c r="E2576" i="1"/>
  <c r="F2576" i="1"/>
  <c r="E2577" i="1"/>
  <c r="F2577" i="1"/>
  <c r="E2578" i="1"/>
  <c r="F2578" i="1"/>
  <c r="E2579" i="1"/>
  <c r="F2579" i="1"/>
  <c r="E2580" i="1"/>
  <c r="F2580" i="1"/>
  <c r="E2581" i="1"/>
  <c r="F2581" i="1"/>
  <c r="E2582" i="1"/>
  <c r="F2582" i="1"/>
  <c r="E2583" i="1"/>
  <c r="F2583" i="1"/>
  <c r="E2584" i="1"/>
  <c r="F2584" i="1"/>
  <c r="E2585" i="1"/>
  <c r="F2585" i="1"/>
  <c r="E2586" i="1"/>
  <c r="F2586" i="1"/>
  <c r="E2587" i="1"/>
  <c r="F2587" i="1"/>
  <c r="E2588" i="1"/>
  <c r="F2588" i="1"/>
  <c r="E2589" i="1"/>
  <c r="F2589" i="1"/>
  <c r="E2590" i="1"/>
  <c r="F2590" i="1"/>
  <c r="E2591" i="1"/>
  <c r="F2591" i="1"/>
  <c r="E2592" i="1"/>
  <c r="F2592" i="1"/>
  <c r="E2593" i="1"/>
  <c r="F2593" i="1"/>
  <c r="E2594" i="1"/>
  <c r="F2594" i="1"/>
  <c r="E2595" i="1"/>
  <c r="F2595" i="1"/>
  <c r="E2596" i="1"/>
  <c r="F2596" i="1"/>
  <c r="E2597" i="1"/>
  <c r="F2597" i="1"/>
  <c r="E2598" i="1"/>
  <c r="F2598" i="1"/>
  <c r="E2599" i="1"/>
  <c r="F2599" i="1"/>
  <c r="E2600" i="1"/>
  <c r="F2600" i="1"/>
  <c r="E2601" i="1"/>
  <c r="F2601" i="1"/>
  <c r="E2602" i="1"/>
  <c r="F2602" i="1"/>
  <c r="E2603" i="1"/>
  <c r="F2603" i="1"/>
  <c r="E2604" i="1"/>
  <c r="F2604" i="1"/>
  <c r="E2605" i="1"/>
  <c r="F2605" i="1"/>
  <c r="E2606" i="1"/>
  <c r="F2606" i="1"/>
  <c r="E2607" i="1"/>
  <c r="F2607" i="1"/>
  <c r="E2608" i="1"/>
  <c r="F2608" i="1"/>
  <c r="E2609" i="1"/>
  <c r="F2609" i="1"/>
  <c r="E2610" i="1"/>
  <c r="F2610" i="1"/>
  <c r="E2611" i="1"/>
  <c r="F2611" i="1"/>
  <c r="E2612" i="1"/>
  <c r="F2612" i="1"/>
  <c r="E2613" i="1"/>
  <c r="F2613" i="1"/>
  <c r="E2614" i="1"/>
  <c r="F2614" i="1"/>
  <c r="E2615" i="1"/>
  <c r="F2615" i="1"/>
  <c r="E2616" i="1"/>
  <c r="F2616" i="1"/>
  <c r="E2617" i="1"/>
  <c r="F2617" i="1"/>
  <c r="E2618" i="1"/>
  <c r="F2618" i="1"/>
  <c r="E2619" i="1"/>
  <c r="F2619" i="1"/>
  <c r="E2620" i="1"/>
  <c r="F2620" i="1"/>
  <c r="E2621" i="1"/>
  <c r="F2621" i="1"/>
  <c r="E2622" i="1"/>
  <c r="F2622" i="1"/>
  <c r="E2623" i="1"/>
  <c r="F2623" i="1"/>
  <c r="E2624" i="1"/>
  <c r="F2624" i="1"/>
  <c r="E2625" i="1"/>
  <c r="F2625" i="1"/>
  <c r="E2626" i="1"/>
  <c r="F2626" i="1"/>
  <c r="E2627" i="1"/>
  <c r="F2627" i="1"/>
  <c r="E2628" i="1"/>
  <c r="F2628" i="1"/>
  <c r="E2629" i="1"/>
  <c r="F2629" i="1"/>
  <c r="E2630" i="1"/>
  <c r="F2630" i="1"/>
  <c r="E2631" i="1"/>
  <c r="F2631" i="1"/>
  <c r="E2632" i="1"/>
  <c r="F2632" i="1"/>
  <c r="E2633" i="1"/>
  <c r="F2633" i="1"/>
  <c r="E2634" i="1"/>
  <c r="F2634" i="1"/>
  <c r="E2635" i="1"/>
  <c r="F2635" i="1"/>
  <c r="E2636" i="1"/>
  <c r="F2636" i="1"/>
  <c r="E2637" i="1"/>
  <c r="F2637" i="1"/>
  <c r="E2638" i="1"/>
  <c r="F2638" i="1"/>
  <c r="E2639" i="1"/>
  <c r="F2639" i="1"/>
  <c r="E2640" i="1"/>
  <c r="F2640" i="1"/>
  <c r="E2641" i="1"/>
  <c r="F2641" i="1"/>
  <c r="E2642" i="1"/>
  <c r="F2642" i="1"/>
  <c r="E2643" i="1"/>
  <c r="F2643" i="1"/>
  <c r="E2644" i="1"/>
  <c r="F2644" i="1"/>
  <c r="E2645" i="1"/>
  <c r="F2645" i="1"/>
  <c r="E2646" i="1"/>
  <c r="F2646" i="1"/>
  <c r="E2647" i="1"/>
  <c r="F2647" i="1"/>
  <c r="E2648" i="1"/>
  <c r="F2648" i="1"/>
  <c r="E2649" i="1"/>
  <c r="F2649" i="1"/>
  <c r="E2650" i="1"/>
  <c r="F2650" i="1"/>
  <c r="E2651" i="1"/>
  <c r="F2651" i="1"/>
  <c r="E2652" i="1"/>
  <c r="F2652" i="1"/>
  <c r="E2653" i="1"/>
  <c r="F2653" i="1"/>
  <c r="E2654" i="1"/>
  <c r="F2654" i="1"/>
  <c r="E2655" i="1"/>
  <c r="F2655" i="1"/>
  <c r="E2656" i="1"/>
  <c r="F2656" i="1"/>
  <c r="E2657" i="1"/>
  <c r="F2657" i="1"/>
  <c r="E2658" i="1"/>
  <c r="F2658" i="1"/>
  <c r="E2659" i="1"/>
  <c r="F2659" i="1"/>
  <c r="E2660" i="1"/>
  <c r="F2660" i="1"/>
  <c r="E2661" i="1"/>
  <c r="F2661" i="1"/>
  <c r="E2662" i="1"/>
  <c r="F2662" i="1"/>
  <c r="E2663" i="1"/>
  <c r="F2663" i="1"/>
  <c r="E2664" i="1"/>
  <c r="F2664" i="1"/>
  <c r="E2665" i="1"/>
  <c r="F2665" i="1"/>
  <c r="E2666" i="1"/>
  <c r="F2666" i="1"/>
  <c r="E2667" i="1"/>
  <c r="F2667" i="1"/>
  <c r="E2668" i="1"/>
  <c r="F2668" i="1"/>
  <c r="E2669" i="1"/>
  <c r="F2669" i="1"/>
  <c r="E2670" i="1"/>
  <c r="F2670" i="1"/>
  <c r="E2671" i="1"/>
  <c r="F2671" i="1"/>
  <c r="E2672" i="1"/>
  <c r="F2672" i="1"/>
  <c r="E2673" i="1"/>
  <c r="F2673" i="1"/>
  <c r="E2674" i="1"/>
  <c r="F2674" i="1"/>
  <c r="E2675" i="1"/>
  <c r="F2675" i="1"/>
  <c r="E2676" i="1"/>
  <c r="F2676" i="1"/>
  <c r="E2677" i="1"/>
  <c r="F2677" i="1"/>
  <c r="E2678" i="1"/>
  <c r="F2678" i="1"/>
  <c r="E2679" i="1"/>
  <c r="F2679" i="1"/>
  <c r="E2680" i="1"/>
  <c r="F2680" i="1"/>
  <c r="E2681" i="1"/>
  <c r="F2681" i="1"/>
  <c r="E2682" i="1"/>
  <c r="F2682" i="1"/>
  <c r="E2683" i="1"/>
  <c r="F2683" i="1"/>
  <c r="E2684" i="1"/>
  <c r="F2684" i="1"/>
  <c r="E2685" i="1"/>
  <c r="F2685" i="1"/>
  <c r="E2686" i="1"/>
  <c r="F2686" i="1"/>
  <c r="E2687" i="1"/>
  <c r="F2687" i="1"/>
  <c r="E2688" i="1"/>
  <c r="F2688" i="1"/>
  <c r="E2689" i="1"/>
  <c r="F2689" i="1"/>
  <c r="E2690" i="1"/>
  <c r="F2690" i="1"/>
  <c r="E2691" i="1"/>
  <c r="F2691" i="1"/>
  <c r="E2692" i="1"/>
  <c r="F2692" i="1"/>
  <c r="E2693" i="1"/>
  <c r="F2693" i="1"/>
  <c r="E2694" i="1"/>
  <c r="F2694" i="1"/>
  <c r="E2695" i="1"/>
  <c r="F2695" i="1"/>
  <c r="E2696" i="1"/>
  <c r="F2696" i="1"/>
  <c r="E2697" i="1"/>
  <c r="F2697" i="1"/>
  <c r="E2698" i="1"/>
  <c r="F2698" i="1"/>
  <c r="E2699" i="1"/>
  <c r="F2699" i="1"/>
  <c r="E2700" i="1"/>
  <c r="F2700" i="1"/>
  <c r="E2701" i="1"/>
  <c r="F2701" i="1"/>
  <c r="E2702" i="1"/>
  <c r="F2702" i="1"/>
  <c r="E2703" i="1"/>
  <c r="F2703" i="1"/>
  <c r="E2704" i="1"/>
  <c r="F2704" i="1"/>
  <c r="E2705" i="1"/>
  <c r="F2705" i="1"/>
  <c r="E2706" i="1"/>
  <c r="F2706" i="1"/>
  <c r="E2707" i="1"/>
  <c r="F2707" i="1"/>
  <c r="E2708" i="1"/>
  <c r="F2708" i="1"/>
  <c r="E2709" i="1"/>
  <c r="F2709" i="1"/>
  <c r="E2710" i="1"/>
  <c r="F2710" i="1"/>
  <c r="E2711" i="1"/>
  <c r="F2711" i="1"/>
  <c r="E2712" i="1"/>
  <c r="F2712" i="1"/>
  <c r="E2713" i="1"/>
  <c r="F2713" i="1"/>
  <c r="E2714" i="1"/>
  <c r="F2714" i="1"/>
  <c r="E2715" i="1"/>
  <c r="F2715" i="1"/>
  <c r="E2716" i="1"/>
  <c r="F2716" i="1"/>
  <c r="E2717" i="1"/>
  <c r="F2717" i="1"/>
  <c r="E2718" i="1"/>
  <c r="F2718" i="1"/>
  <c r="E2719" i="1"/>
  <c r="F2719" i="1"/>
  <c r="E2720" i="1"/>
  <c r="F2720" i="1"/>
  <c r="E2721" i="1"/>
  <c r="F2721" i="1"/>
  <c r="E2722" i="1"/>
  <c r="F2722" i="1"/>
  <c r="E2723" i="1"/>
  <c r="F2723" i="1"/>
  <c r="E2724" i="1"/>
  <c r="F2724" i="1"/>
  <c r="E2725" i="1"/>
  <c r="F2725" i="1"/>
  <c r="E2726" i="1"/>
  <c r="F2726" i="1"/>
  <c r="E2727" i="1"/>
  <c r="F2727" i="1"/>
  <c r="E2728" i="1"/>
  <c r="F2728" i="1"/>
  <c r="E2729" i="1"/>
  <c r="F2729" i="1"/>
  <c r="E2730" i="1"/>
  <c r="F2730" i="1"/>
  <c r="E2731" i="1"/>
  <c r="F2731" i="1"/>
  <c r="E2732" i="1"/>
  <c r="F2732" i="1"/>
  <c r="E2733" i="1"/>
  <c r="F2733" i="1"/>
  <c r="E2734" i="1"/>
  <c r="F2734" i="1"/>
  <c r="E2735" i="1"/>
  <c r="F2735" i="1"/>
  <c r="E2736" i="1"/>
  <c r="F2736" i="1"/>
  <c r="E2737" i="1"/>
  <c r="F2737" i="1"/>
  <c r="E2738" i="1"/>
  <c r="F2738" i="1"/>
  <c r="E2739" i="1"/>
  <c r="F2739" i="1"/>
  <c r="E2740" i="1"/>
  <c r="F2740" i="1"/>
  <c r="E2741" i="1"/>
  <c r="F2741" i="1"/>
  <c r="E2742" i="1"/>
  <c r="F2742" i="1"/>
  <c r="E2743" i="1"/>
  <c r="F2743" i="1"/>
  <c r="E2744" i="1"/>
  <c r="F2744" i="1"/>
  <c r="E2745" i="1"/>
  <c r="F2745" i="1"/>
  <c r="E2746" i="1"/>
  <c r="F2746" i="1"/>
  <c r="E2747" i="1"/>
  <c r="F2747" i="1"/>
  <c r="E2748" i="1"/>
  <c r="F2748" i="1"/>
  <c r="E2749" i="1"/>
  <c r="F2749" i="1"/>
  <c r="E2750" i="1"/>
  <c r="F2750" i="1"/>
  <c r="E2751" i="1"/>
  <c r="F2751" i="1"/>
  <c r="E2752" i="1"/>
  <c r="F2752" i="1"/>
  <c r="E2753" i="1"/>
  <c r="F2753" i="1"/>
  <c r="E2754" i="1"/>
  <c r="F2754" i="1"/>
  <c r="E2755" i="1"/>
  <c r="F2755" i="1"/>
  <c r="E2756" i="1"/>
  <c r="F2756" i="1"/>
  <c r="E2757" i="1"/>
  <c r="F2757" i="1"/>
  <c r="E2758" i="1"/>
  <c r="F2758" i="1"/>
  <c r="E2759" i="1"/>
  <c r="F2759" i="1"/>
  <c r="E2760" i="1"/>
  <c r="F2760" i="1"/>
  <c r="E2761" i="1"/>
  <c r="F2761" i="1"/>
  <c r="E2762" i="1"/>
  <c r="F2762" i="1"/>
  <c r="E2763" i="1"/>
  <c r="F2763" i="1"/>
  <c r="E2764" i="1"/>
  <c r="F2764" i="1"/>
  <c r="E2765" i="1"/>
  <c r="F2765" i="1"/>
  <c r="E2766" i="1"/>
  <c r="F2766" i="1"/>
  <c r="E2767" i="1"/>
  <c r="F2767" i="1"/>
  <c r="E2768" i="1"/>
  <c r="F2768" i="1"/>
  <c r="E2769" i="1"/>
  <c r="F2769" i="1"/>
  <c r="E2770" i="1"/>
  <c r="F2770" i="1"/>
  <c r="E2771" i="1"/>
  <c r="F2771" i="1"/>
  <c r="E2772" i="1"/>
  <c r="F2772" i="1"/>
  <c r="E2773" i="1"/>
  <c r="F2773" i="1"/>
  <c r="E2774" i="1"/>
  <c r="F2774" i="1"/>
  <c r="E2775" i="1"/>
  <c r="F2775" i="1"/>
  <c r="E2776" i="1"/>
  <c r="F2776" i="1"/>
  <c r="E2777" i="1"/>
  <c r="F2777" i="1"/>
  <c r="E2778" i="1"/>
  <c r="F2778" i="1"/>
  <c r="E2779" i="1"/>
  <c r="F2779" i="1"/>
  <c r="E2780" i="1"/>
  <c r="F2780" i="1"/>
  <c r="E2781" i="1"/>
  <c r="F2781" i="1"/>
  <c r="E2782" i="1"/>
  <c r="F2782" i="1"/>
  <c r="E2783" i="1"/>
  <c r="F2783" i="1"/>
  <c r="E2784" i="1"/>
  <c r="F2784" i="1"/>
  <c r="E2785" i="1"/>
  <c r="F2785" i="1"/>
  <c r="E2786" i="1"/>
  <c r="F2786" i="1"/>
  <c r="E2787" i="1"/>
  <c r="F2787" i="1"/>
  <c r="E2788" i="1"/>
  <c r="F2788" i="1"/>
  <c r="E2789" i="1"/>
  <c r="F2789" i="1"/>
  <c r="E2790" i="1"/>
  <c r="F2790" i="1"/>
  <c r="E2791" i="1"/>
  <c r="F2791" i="1"/>
  <c r="E2792" i="1"/>
  <c r="F2792" i="1"/>
  <c r="E2793" i="1"/>
  <c r="F2793" i="1"/>
  <c r="E2794" i="1"/>
  <c r="F2794" i="1"/>
  <c r="E2795" i="1"/>
  <c r="F2795" i="1"/>
  <c r="E2796" i="1"/>
  <c r="F2796" i="1"/>
  <c r="E2797" i="1"/>
  <c r="F2797" i="1"/>
  <c r="E2798" i="1"/>
  <c r="F2798" i="1"/>
  <c r="E2799" i="1"/>
  <c r="F2799" i="1"/>
  <c r="E2800" i="1"/>
  <c r="F2800" i="1"/>
  <c r="E2801" i="1"/>
  <c r="F2801" i="1"/>
  <c r="E2802" i="1"/>
  <c r="F2802" i="1"/>
  <c r="E2803" i="1"/>
  <c r="F2803" i="1"/>
  <c r="E2804" i="1"/>
  <c r="F2804" i="1"/>
  <c r="E2805" i="1"/>
  <c r="F2805" i="1"/>
  <c r="E2806" i="1"/>
  <c r="F2806" i="1"/>
  <c r="E2807" i="1"/>
  <c r="F2807" i="1"/>
  <c r="E2808" i="1"/>
  <c r="F2808" i="1"/>
  <c r="E2809" i="1"/>
  <c r="F2809" i="1"/>
  <c r="E2810" i="1"/>
  <c r="F2810" i="1"/>
  <c r="E2811" i="1"/>
  <c r="F2811" i="1"/>
  <c r="E2812" i="1"/>
  <c r="F2812" i="1"/>
  <c r="E2813" i="1"/>
  <c r="F2813" i="1"/>
  <c r="E2814" i="1"/>
  <c r="F2814" i="1"/>
  <c r="E2815" i="1"/>
  <c r="F2815" i="1"/>
  <c r="E2816" i="1"/>
  <c r="F2816" i="1"/>
  <c r="E2817" i="1"/>
  <c r="F2817" i="1"/>
  <c r="E2818" i="1"/>
  <c r="F2818" i="1"/>
  <c r="E2819" i="1"/>
  <c r="F2819" i="1"/>
  <c r="E2820" i="1"/>
  <c r="F2820" i="1"/>
  <c r="E2821" i="1"/>
  <c r="F2821" i="1"/>
  <c r="E2822" i="1"/>
  <c r="F2822" i="1"/>
  <c r="E2823" i="1"/>
  <c r="F2823" i="1"/>
  <c r="E2824" i="1"/>
  <c r="F2824" i="1"/>
  <c r="E2825" i="1"/>
  <c r="F2825" i="1"/>
  <c r="E2826" i="1"/>
  <c r="F2826" i="1"/>
  <c r="E2827" i="1"/>
  <c r="F2827" i="1"/>
  <c r="E2828" i="1"/>
  <c r="F2828" i="1"/>
  <c r="E2829" i="1"/>
  <c r="F2829" i="1"/>
  <c r="E2830" i="1"/>
  <c r="F2830" i="1"/>
  <c r="E2831" i="1"/>
  <c r="F2831" i="1"/>
  <c r="E2832" i="1"/>
  <c r="F2832" i="1"/>
  <c r="E2833" i="1"/>
  <c r="F2833" i="1"/>
  <c r="E2834" i="1"/>
  <c r="F2834" i="1"/>
  <c r="E2835" i="1"/>
  <c r="F2835" i="1"/>
  <c r="E2836" i="1"/>
  <c r="F2836" i="1"/>
  <c r="E2837" i="1"/>
  <c r="F2837" i="1"/>
  <c r="E2838" i="1"/>
  <c r="F2838" i="1"/>
  <c r="E2839" i="1"/>
  <c r="F2839" i="1"/>
  <c r="E2840" i="1"/>
  <c r="F2840" i="1"/>
  <c r="E2841" i="1"/>
  <c r="F2841" i="1"/>
  <c r="E2842" i="1"/>
  <c r="F2842" i="1"/>
  <c r="E2843" i="1"/>
  <c r="F2843" i="1"/>
  <c r="E2844" i="1"/>
  <c r="F2844" i="1"/>
  <c r="E2845" i="1"/>
  <c r="F2845" i="1"/>
  <c r="E2846" i="1"/>
  <c r="F2846" i="1"/>
  <c r="E2847" i="1"/>
  <c r="F2847" i="1"/>
  <c r="E2848" i="1"/>
  <c r="F2848" i="1"/>
  <c r="E2849" i="1"/>
  <c r="F2849" i="1"/>
  <c r="E2850" i="1"/>
  <c r="F2850" i="1"/>
  <c r="E2851" i="1"/>
  <c r="F2851" i="1"/>
  <c r="E2852" i="1"/>
  <c r="F2852" i="1"/>
  <c r="E2853" i="1"/>
  <c r="F2853" i="1"/>
  <c r="E2854" i="1"/>
  <c r="F2854" i="1"/>
  <c r="E2855" i="1"/>
  <c r="F2855" i="1"/>
  <c r="E2856" i="1"/>
  <c r="F2856" i="1"/>
  <c r="E2857" i="1"/>
  <c r="F2857" i="1"/>
  <c r="E2858" i="1"/>
  <c r="F2858" i="1"/>
  <c r="E2859" i="1"/>
  <c r="F2859" i="1"/>
  <c r="E2860" i="1"/>
  <c r="F2860" i="1"/>
  <c r="E2861" i="1"/>
  <c r="F2861" i="1"/>
  <c r="E2862" i="1"/>
  <c r="F2862" i="1"/>
  <c r="E2863" i="1"/>
  <c r="F2863" i="1"/>
  <c r="E2864" i="1"/>
  <c r="F2864" i="1"/>
  <c r="E2865" i="1"/>
  <c r="F2865" i="1"/>
  <c r="E2866" i="1"/>
  <c r="F2866" i="1"/>
  <c r="E2867" i="1"/>
  <c r="F2867" i="1"/>
  <c r="E2868" i="1"/>
  <c r="F2868" i="1"/>
  <c r="E2869" i="1"/>
  <c r="F2869" i="1"/>
  <c r="E2870" i="1"/>
  <c r="F2870" i="1"/>
  <c r="E2871" i="1"/>
  <c r="F2871" i="1"/>
  <c r="E2872" i="1"/>
  <c r="F2872" i="1"/>
  <c r="E2873" i="1"/>
  <c r="F2873" i="1"/>
  <c r="E2874" i="1"/>
  <c r="F2874" i="1"/>
  <c r="E2875" i="1"/>
  <c r="F2875" i="1"/>
  <c r="E2876" i="1"/>
  <c r="F2876" i="1"/>
  <c r="E2877" i="1"/>
  <c r="F2877" i="1"/>
  <c r="E2878" i="1"/>
  <c r="F2878" i="1"/>
  <c r="E2879" i="1"/>
  <c r="F2879" i="1"/>
  <c r="E2880" i="1"/>
  <c r="F2880" i="1"/>
  <c r="E2881" i="1"/>
  <c r="F2881" i="1"/>
  <c r="E2882" i="1"/>
  <c r="F2882" i="1"/>
  <c r="E2883" i="1"/>
  <c r="F2883" i="1"/>
  <c r="E2884" i="1"/>
  <c r="F2884" i="1"/>
  <c r="E2885" i="1"/>
  <c r="F2885" i="1"/>
  <c r="E2886" i="1"/>
  <c r="F2886" i="1"/>
  <c r="E2887" i="1"/>
  <c r="F2887" i="1"/>
  <c r="E2888" i="1"/>
  <c r="F2888" i="1"/>
  <c r="E2889" i="1"/>
  <c r="F2889" i="1"/>
  <c r="E2890" i="1"/>
  <c r="F2890" i="1"/>
  <c r="E2891" i="1"/>
  <c r="F2891" i="1"/>
  <c r="E2892" i="1"/>
  <c r="F2892" i="1"/>
  <c r="E2893" i="1"/>
  <c r="F2893" i="1"/>
  <c r="E2894" i="1"/>
  <c r="F2894" i="1"/>
  <c r="E2895" i="1"/>
  <c r="F2895" i="1"/>
  <c r="E2896" i="1"/>
  <c r="F2896" i="1"/>
  <c r="E2897" i="1"/>
  <c r="F2897" i="1"/>
  <c r="E2898" i="1"/>
  <c r="F2898" i="1"/>
  <c r="E2899" i="1"/>
  <c r="F2899" i="1"/>
  <c r="E2900" i="1"/>
  <c r="F2900" i="1"/>
  <c r="E2901" i="1"/>
  <c r="F2901" i="1"/>
  <c r="E2902" i="1"/>
  <c r="F2902" i="1"/>
  <c r="E2903" i="1"/>
  <c r="F2903" i="1"/>
  <c r="E2904" i="1"/>
  <c r="F2904" i="1"/>
  <c r="E2905" i="1"/>
  <c r="F2905" i="1"/>
  <c r="E2906" i="1"/>
  <c r="F2906" i="1"/>
  <c r="E2907" i="1"/>
  <c r="F2907" i="1"/>
  <c r="E2908" i="1"/>
  <c r="F2908" i="1"/>
  <c r="E2909" i="1"/>
  <c r="F2909" i="1"/>
  <c r="E2910" i="1"/>
  <c r="F2910" i="1"/>
  <c r="E2911" i="1"/>
  <c r="F2911" i="1"/>
  <c r="E2912" i="1"/>
  <c r="F2912" i="1"/>
  <c r="E2913" i="1"/>
  <c r="F2913" i="1"/>
  <c r="E2914" i="1"/>
  <c r="F2914" i="1"/>
  <c r="E2915" i="1"/>
  <c r="F2915" i="1"/>
  <c r="E2916" i="1"/>
  <c r="F2916" i="1"/>
  <c r="E2917" i="1"/>
  <c r="F2917" i="1"/>
  <c r="E2918" i="1"/>
  <c r="F2918" i="1"/>
  <c r="E2919" i="1"/>
  <c r="F2919" i="1"/>
  <c r="E2920" i="1"/>
  <c r="F2920" i="1"/>
  <c r="E2921" i="1"/>
  <c r="F2921" i="1"/>
  <c r="E2922" i="1"/>
  <c r="F2922" i="1"/>
  <c r="E2923" i="1"/>
  <c r="F2923" i="1"/>
  <c r="E2924" i="1"/>
  <c r="F2924" i="1"/>
  <c r="E2925" i="1"/>
  <c r="F2925" i="1"/>
  <c r="E2926" i="1"/>
  <c r="F2926" i="1"/>
  <c r="E2927" i="1"/>
  <c r="F2927" i="1"/>
  <c r="E2928" i="1"/>
  <c r="F2928" i="1"/>
  <c r="E2929" i="1"/>
  <c r="F2929" i="1"/>
  <c r="E2930" i="1"/>
  <c r="F2930" i="1"/>
  <c r="E2931" i="1"/>
  <c r="F2931" i="1"/>
  <c r="E2932" i="1"/>
  <c r="F2932" i="1"/>
  <c r="E2933" i="1"/>
  <c r="F2933" i="1"/>
  <c r="E2934" i="1"/>
  <c r="F2934" i="1"/>
  <c r="E2935" i="1"/>
  <c r="F2935" i="1"/>
  <c r="E2936" i="1"/>
  <c r="F2936" i="1"/>
  <c r="E2937" i="1"/>
  <c r="F2937" i="1"/>
  <c r="E2938" i="1"/>
  <c r="F2938" i="1"/>
  <c r="E2939" i="1"/>
  <c r="F2939" i="1"/>
  <c r="E2940" i="1"/>
  <c r="F2940" i="1"/>
  <c r="E2941" i="1"/>
  <c r="F2941" i="1"/>
  <c r="E2942" i="1"/>
  <c r="F2942" i="1"/>
  <c r="E2943" i="1"/>
  <c r="F2943" i="1"/>
  <c r="E2944" i="1"/>
  <c r="F2944" i="1"/>
  <c r="E2945" i="1"/>
  <c r="F2945" i="1"/>
  <c r="E2946" i="1"/>
  <c r="F2946" i="1"/>
  <c r="E2947" i="1"/>
  <c r="F2947" i="1"/>
  <c r="E2948" i="1"/>
  <c r="F2948" i="1"/>
  <c r="E2949" i="1"/>
  <c r="F2949" i="1"/>
  <c r="E2950" i="1"/>
  <c r="F2950" i="1"/>
  <c r="E2951" i="1"/>
  <c r="F2951" i="1"/>
  <c r="E2952" i="1"/>
  <c r="F2952" i="1"/>
  <c r="E2953" i="1"/>
  <c r="F2953" i="1"/>
  <c r="E2954" i="1"/>
  <c r="F2954" i="1"/>
  <c r="E2955" i="1"/>
  <c r="F2955" i="1"/>
  <c r="E2956" i="1"/>
  <c r="F2956" i="1"/>
  <c r="E2957" i="1"/>
  <c r="F2957" i="1"/>
  <c r="E2958" i="1"/>
  <c r="F2958" i="1"/>
  <c r="E2959" i="1"/>
  <c r="F2959" i="1"/>
  <c r="E2960" i="1"/>
  <c r="F2960" i="1"/>
  <c r="E2961" i="1"/>
  <c r="F2961" i="1"/>
  <c r="E2962" i="1"/>
  <c r="F2962" i="1"/>
  <c r="E2963" i="1"/>
  <c r="F2963" i="1"/>
  <c r="E2964" i="1"/>
  <c r="F2964" i="1"/>
  <c r="E2965" i="1"/>
  <c r="F2965" i="1"/>
  <c r="E2966" i="1"/>
  <c r="F2966" i="1"/>
  <c r="E2967" i="1"/>
  <c r="F2967" i="1"/>
  <c r="E2968" i="1"/>
  <c r="F2968" i="1"/>
  <c r="E2969" i="1"/>
  <c r="F2969" i="1"/>
  <c r="E2970" i="1"/>
  <c r="F2970" i="1"/>
  <c r="E2971" i="1"/>
  <c r="F2971" i="1"/>
  <c r="E2972" i="1"/>
  <c r="F2972" i="1"/>
  <c r="E2973" i="1"/>
  <c r="F2973" i="1"/>
  <c r="E2974" i="1"/>
  <c r="F2974" i="1"/>
  <c r="E2975" i="1"/>
  <c r="F2975" i="1"/>
  <c r="E2976" i="1"/>
  <c r="F2976" i="1"/>
  <c r="E2977" i="1"/>
  <c r="F2977" i="1"/>
  <c r="E2978" i="1"/>
  <c r="F2978" i="1"/>
  <c r="E2979" i="1"/>
  <c r="F2979" i="1"/>
  <c r="E2980" i="1"/>
  <c r="F2980" i="1"/>
  <c r="E2981" i="1"/>
  <c r="F2981" i="1"/>
  <c r="E2982" i="1"/>
  <c r="F2982" i="1"/>
  <c r="E2983" i="1"/>
  <c r="F2983" i="1"/>
  <c r="E2984" i="1"/>
  <c r="F2984" i="1"/>
  <c r="E2985" i="1"/>
  <c r="F2985" i="1"/>
  <c r="E2986" i="1"/>
  <c r="F2986" i="1"/>
  <c r="E2987" i="1"/>
  <c r="F2987" i="1"/>
  <c r="E2988" i="1"/>
  <c r="F2988" i="1"/>
  <c r="E2989" i="1"/>
  <c r="F2989" i="1"/>
  <c r="E2990" i="1"/>
  <c r="F2990" i="1"/>
  <c r="E2991" i="1"/>
  <c r="F2991" i="1"/>
  <c r="E2992" i="1"/>
  <c r="F2992" i="1"/>
  <c r="E2993" i="1"/>
  <c r="F2993" i="1"/>
  <c r="E2994" i="1"/>
  <c r="F2994" i="1"/>
  <c r="E2995" i="1"/>
  <c r="F2995" i="1"/>
  <c r="E2996" i="1"/>
  <c r="F2996" i="1"/>
  <c r="E2997" i="1"/>
  <c r="F2997" i="1"/>
  <c r="E2998" i="1"/>
  <c r="F2998" i="1"/>
  <c r="E2999" i="1"/>
  <c r="F2999" i="1"/>
  <c r="E3000" i="1"/>
  <c r="F3000" i="1"/>
  <c r="E3001" i="1"/>
  <c r="F3001" i="1"/>
  <c r="E3002" i="1"/>
  <c r="F3002" i="1"/>
  <c r="E3003" i="1"/>
  <c r="F3003" i="1"/>
  <c r="E3004" i="1"/>
  <c r="F3004" i="1"/>
  <c r="E3005" i="1"/>
  <c r="F3005" i="1"/>
  <c r="E3006" i="1"/>
  <c r="F3006" i="1"/>
  <c r="E3007" i="1"/>
  <c r="F3007" i="1"/>
  <c r="E3008" i="1"/>
  <c r="F3008" i="1"/>
  <c r="E3009" i="1"/>
  <c r="F3009" i="1"/>
  <c r="E3010" i="1"/>
  <c r="F3010" i="1"/>
  <c r="E3011" i="1"/>
  <c r="F3011" i="1"/>
  <c r="E3012" i="1"/>
  <c r="F3012" i="1"/>
  <c r="E3013" i="1"/>
  <c r="F3013" i="1"/>
  <c r="E3014" i="1"/>
  <c r="F3014" i="1"/>
  <c r="E3015" i="1"/>
  <c r="F3015" i="1"/>
  <c r="E3016" i="1"/>
  <c r="F3016" i="1"/>
  <c r="E3017" i="1"/>
  <c r="F3017" i="1"/>
  <c r="E3018" i="1"/>
  <c r="F3018" i="1"/>
  <c r="E3019" i="1"/>
  <c r="F3019" i="1"/>
  <c r="E3020" i="1"/>
  <c r="F3020" i="1"/>
  <c r="E3021" i="1"/>
  <c r="F3021" i="1"/>
  <c r="E3022" i="1"/>
  <c r="F3022" i="1"/>
  <c r="E3023" i="1"/>
  <c r="F3023" i="1"/>
  <c r="E3024" i="1"/>
  <c r="F3024" i="1"/>
  <c r="E3025" i="1"/>
  <c r="F3025" i="1"/>
  <c r="E3026" i="1"/>
  <c r="F3026" i="1"/>
  <c r="E3027" i="1"/>
  <c r="F3027" i="1"/>
  <c r="E3028" i="1"/>
  <c r="F3028" i="1"/>
  <c r="E3029" i="1"/>
  <c r="F3029" i="1"/>
  <c r="E3030" i="1"/>
  <c r="F3030" i="1"/>
  <c r="E3031" i="1"/>
  <c r="F3031" i="1"/>
  <c r="E3032" i="1"/>
  <c r="F3032" i="1"/>
  <c r="E3033" i="1"/>
  <c r="F3033" i="1"/>
  <c r="E3034" i="1"/>
  <c r="F3034" i="1"/>
  <c r="E3035" i="1"/>
  <c r="F3035" i="1"/>
  <c r="E3036" i="1"/>
  <c r="F3036" i="1"/>
  <c r="E3037" i="1"/>
  <c r="F3037" i="1"/>
  <c r="E3038" i="1"/>
  <c r="F3038" i="1"/>
  <c r="E3039" i="1"/>
  <c r="F3039" i="1"/>
  <c r="E3040" i="1"/>
  <c r="F3040" i="1"/>
  <c r="E3041" i="1"/>
  <c r="F3041" i="1"/>
  <c r="E3042" i="1"/>
  <c r="F3042" i="1"/>
  <c r="E3043" i="1"/>
  <c r="F3043" i="1"/>
  <c r="E3044" i="1"/>
  <c r="F3044" i="1"/>
  <c r="E3045" i="1"/>
  <c r="F3045" i="1"/>
  <c r="E3046" i="1"/>
  <c r="F3046" i="1"/>
  <c r="E3047" i="1"/>
  <c r="F3047" i="1"/>
  <c r="E3048" i="1"/>
  <c r="F3048" i="1"/>
  <c r="E3049" i="1"/>
  <c r="F3049" i="1"/>
  <c r="E3050" i="1"/>
  <c r="F3050" i="1"/>
  <c r="E3051" i="1"/>
  <c r="F3051" i="1"/>
  <c r="E3052" i="1"/>
  <c r="F3052" i="1"/>
  <c r="E3053" i="1"/>
  <c r="F3053" i="1"/>
  <c r="E3054" i="1"/>
  <c r="F3054" i="1"/>
  <c r="E3055" i="1"/>
  <c r="F3055" i="1"/>
  <c r="E3056" i="1"/>
  <c r="F3056" i="1"/>
  <c r="E3057" i="1"/>
  <c r="F3057" i="1"/>
  <c r="E3058" i="1"/>
  <c r="F3058" i="1"/>
  <c r="E3059" i="1"/>
  <c r="F3059" i="1"/>
  <c r="E3060" i="1"/>
  <c r="F3060" i="1"/>
  <c r="E3061" i="1"/>
  <c r="F3061" i="1"/>
  <c r="E3062" i="1"/>
  <c r="F3062" i="1"/>
  <c r="E3063" i="1"/>
  <c r="F3063" i="1"/>
  <c r="E3064" i="1"/>
  <c r="F3064" i="1"/>
  <c r="E3065" i="1"/>
  <c r="F3065" i="1"/>
  <c r="E3066" i="1"/>
  <c r="F3066" i="1"/>
  <c r="E3067" i="1"/>
  <c r="F3067" i="1"/>
  <c r="E3068" i="1"/>
  <c r="F3068" i="1"/>
  <c r="E3069" i="1"/>
  <c r="F3069" i="1"/>
  <c r="E3070" i="1"/>
  <c r="F3070" i="1"/>
  <c r="E3071" i="1"/>
  <c r="F3071" i="1"/>
  <c r="E3072" i="1"/>
  <c r="F3072" i="1"/>
  <c r="E3073" i="1"/>
  <c r="F3073" i="1"/>
  <c r="E3074" i="1"/>
  <c r="F3074" i="1"/>
  <c r="E3075" i="1"/>
  <c r="F3075" i="1"/>
  <c r="E3076" i="1"/>
  <c r="F3076" i="1"/>
  <c r="E3077" i="1"/>
  <c r="F3077" i="1"/>
  <c r="E3078" i="1"/>
  <c r="F3078" i="1"/>
  <c r="E3079" i="1"/>
  <c r="F3079" i="1"/>
  <c r="E3080" i="1"/>
  <c r="F3080" i="1"/>
  <c r="E3081" i="1"/>
  <c r="F3081" i="1"/>
  <c r="E3082" i="1"/>
  <c r="F3082" i="1"/>
  <c r="E3083" i="1"/>
  <c r="F3083" i="1"/>
  <c r="E3084" i="1"/>
  <c r="F3084" i="1"/>
  <c r="E3085" i="1"/>
  <c r="F3085" i="1"/>
  <c r="E3086" i="1"/>
  <c r="F3086" i="1"/>
  <c r="E3087" i="1"/>
  <c r="F3087" i="1"/>
  <c r="E3088" i="1"/>
  <c r="F3088" i="1"/>
  <c r="E3089" i="1"/>
  <c r="F3089" i="1"/>
  <c r="E3090" i="1"/>
  <c r="F3090" i="1"/>
  <c r="E3091" i="1"/>
  <c r="F3091" i="1"/>
  <c r="E3092" i="1"/>
  <c r="F3092" i="1"/>
  <c r="E3093" i="1"/>
  <c r="F3093" i="1"/>
  <c r="E3094" i="1"/>
  <c r="F3094" i="1"/>
  <c r="E3095" i="1"/>
  <c r="F3095" i="1"/>
  <c r="E3096" i="1"/>
  <c r="F3096" i="1"/>
  <c r="E3097" i="1"/>
  <c r="F3097" i="1"/>
  <c r="E3098" i="1"/>
  <c r="F3098" i="1"/>
  <c r="E3099" i="1"/>
  <c r="F3099" i="1"/>
  <c r="E3100" i="1"/>
  <c r="F3100" i="1"/>
  <c r="E3101" i="1"/>
  <c r="F3101" i="1"/>
  <c r="E3102" i="1"/>
  <c r="F3102" i="1"/>
  <c r="E3103" i="1"/>
  <c r="F3103" i="1"/>
  <c r="E3104" i="1"/>
  <c r="F3104" i="1"/>
  <c r="E3105" i="1"/>
  <c r="F3105" i="1"/>
  <c r="E3106" i="1"/>
  <c r="F3106" i="1"/>
  <c r="E3107" i="1"/>
  <c r="F3107" i="1"/>
  <c r="E3108" i="1"/>
  <c r="F3108" i="1"/>
  <c r="E3109" i="1"/>
  <c r="F3109" i="1"/>
  <c r="E3110" i="1"/>
  <c r="F3110" i="1"/>
  <c r="E3111" i="1"/>
  <c r="F3111" i="1"/>
  <c r="E3112" i="1"/>
  <c r="F3112" i="1"/>
  <c r="E3113" i="1"/>
  <c r="F3113" i="1"/>
  <c r="E3114" i="1"/>
  <c r="F3114" i="1"/>
  <c r="E3115" i="1"/>
  <c r="F3115" i="1"/>
  <c r="E3116" i="1"/>
  <c r="F3116" i="1"/>
  <c r="E3117" i="1"/>
  <c r="F3117" i="1"/>
  <c r="E3118" i="1"/>
  <c r="F3118" i="1"/>
  <c r="E3119" i="1"/>
  <c r="F3119" i="1"/>
  <c r="E3120" i="1"/>
  <c r="F3120" i="1"/>
  <c r="E3121" i="1"/>
  <c r="F3121" i="1"/>
  <c r="E3122" i="1"/>
  <c r="F3122" i="1"/>
  <c r="E3123" i="1"/>
  <c r="F3123" i="1"/>
  <c r="E3124" i="1"/>
  <c r="F3124" i="1"/>
  <c r="E3125" i="1"/>
  <c r="F3125" i="1"/>
  <c r="E3126" i="1"/>
  <c r="F3126" i="1"/>
  <c r="E3127" i="1"/>
  <c r="F3127" i="1"/>
  <c r="E3128" i="1"/>
  <c r="F3128" i="1"/>
  <c r="E3129" i="1"/>
  <c r="F3129" i="1"/>
  <c r="E3130" i="1"/>
  <c r="F3130" i="1"/>
  <c r="E3131" i="1"/>
  <c r="F3131" i="1"/>
  <c r="E3132" i="1"/>
  <c r="F3132" i="1"/>
  <c r="E3133" i="1"/>
  <c r="F3133" i="1"/>
  <c r="E3134" i="1"/>
  <c r="F3134" i="1"/>
  <c r="E3135" i="1"/>
  <c r="F3135" i="1"/>
  <c r="E3136" i="1"/>
  <c r="F3136" i="1"/>
  <c r="E3137" i="1"/>
  <c r="F3137" i="1"/>
  <c r="E3138" i="1"/>
  <c r="F3138" i="1"/>
  <c r="E3139" i="1"/>
  <c r="F3139" i="1"/>
  <c r="E3140" i="1"/>
  <c r="F3140" i="1"/>
  <c r="E3141" i="1"/>
  <c r="F3141" i="1"/>
  <c r="E3142" i="1"/>
  <c r="F3142" i="1"/>
  <c r="E3143" i="1"/>
  <c r="F3143" i="1"/>
  <c r="E3144" i="1"/>
  <c r="F3144" i="1"/>
  <c r="E3145" i="1"/>
  <c r="F3145" i="1"/>
  <c r="E3146" i="1"/>
  <c r="F3146" i="1"/>
  <c r="E3147" i="1"/>
  <c r="F3147" i="1"/>
  <c r="E3148" i="1"/>
  <c r="F3148" i="1"/>
  <c r="E3149" i="1"/>
  <c r="F3149" i="1"/>
  <c r="E3150" i="1"/>
  <c r="F3150" i="1"/>
  <c r="E3151" i="1"/>
  <c r="F3151" i="1"/>
  <c r="E3152" i="1"/>
  <c r="F3152" i="1"/>
  <c r="E3153" i="1"/>
  <c r="F3153" i="1"/>
  <c r="E3154" i="1"/>
  <c r="F3154" i="1"/>
  <c r="E3155" i="1"/>
  <c r="F3155" i="1"/>
  <c r="E3156" i="1"/>
  <c r="F3156" i="1"/>
  <c r="E3157" i="1"/>
  <c r="F3157" i="1"/>
  <c r="E3158" i="1"/>
  <c r="F3158" i="1"/>
  <c r="E3159" i="1"/>
  <c r="F3159" i="1"/>
  <c r="E3160" i="1"/>
  <c r="F3160" i="1"/>
  <c r="E3161" i="1"/>
  <c r="F3161" i="1"/>
  <c r="E3162" i="1"/>
  <c r="F3162" i="1"/>
  <c r="E3163" i="1"/>
  <c r="F3163" i="1"/>
  <c r="E3164" i="1"/>
  <c r="F3164" i="1"/>
  <c r="E3165" i="1"/>
  <c r="F3165" i="1"/>
  <c r="E3166" i="1"/>
  <c r="F3166" i="1"/>
  <c r="E3167" i="1"/>
  <c r="F3167" i="1"/>
  <c r="E3168" i="1"/>
  <c r="F3168" i="1"/>
  <c r="E3169" i="1"/>
  <c r="F3169" i="1"/>
  <c r="E3170" i="1"/>
  <c r="F3170" i="1"/>
  <c r="E3171" i="1"/>
  <c r="F3171" i="1"/>
  <c r="E3172" i="1"/>
  <c r="F3172" i="1"/>
  <c r="E3173" i="1"/>
  <c r="F3173" i="1"/>
  <c r="E3174" i="1"/>
  <c r="F3174" i="1"/>
  <c r="E3175" i="1"/>
  <c r="F3175" i="1"/>
  <c r="E3176" i="1"/>
  <c r="F3176" i="1"/>
  <c r="E3177" i="1"/>
  <c r="F3177" i="1"/>
  <c r="E3178" i="1"/>
  <c r="F3178" i="1"/>
  <c r="E3179" i="1"/>
  <c r="F3179" i="1"/>
  <c r="E3180" i="1"/>
  <c r="F3180" i="1"/>
  <c r="E3181" i="1"/>
  <c r="F3181" i="1"/>
  <c r="E3182" i="1"/>
  <c r="F3182" i="1"/>
  <c r="E3183" i="1"/>
  <c r="F3183" i="1"/>
  <c r="E3184" i="1"/>
  <c r="F3184" i="1"/>
  <c r="E3185" i="1"/>
  <c r="F3185" i="1"/>
  <c r="E3186" i="1"/>
  <c r="F3186" i="1"/>
  <c r="E3187" i="1"/>
  <c r="F3187" i="1"/>
  <c r="E3188" i="1"/>
  <c r="F3188" i="1"/>
  <c r="E3189" i="1"/>
  <c r="F3189" i="1"/>
  <c r="E3190" i="1"/>
  <c r="F3190" i="1"/>
  <c r="E3191" i="1"/>
  <c r="F3191" i="1"/>
  <c r="E3192" i="1"/>
  <c r="F3192" i="1"/>
  <c r="E3193" i="1"/>
  <c r="F3193" i="1"/>
  <c r="E3194" i="1"/>
  <c r="F3194" i="1"/>
  <c r="E3195" i="1"/>
  <c r="F3195" i="1"/>
  <c r="E3196" i="1"/>
  <c r="F3196" i="1"/>
  <c r="E3197" i="1"/>
  <c r="F3197" i="1"/>
  <c r="E3198" i="1"/>
  <c r="F3198" i="1"/>
  <c r="E3199" i="1"/>
  <c r="F3199" i="1"/>
  <c r="E3200" i="1"/>
  <c r="F3200" i="1"/>
  <c r="E3201" i="1"/>
  <c r="F3201" i="1"/>
  <c r="E3202" i="1"/>
  <c r="F3202" i="1"/>
  <c r="E3203" i="1"/>
  <c r="F3203" i="1"/>
  <c r="E3204" i="1"/>
  <c r="F3204" i="1"/>
  <c r="E3205" i="1"/>
  <c r="F3205" i="1"/>
  <c r="E3206" i="1"/>
  <c r="F3206" i="1"/>
  <c r="E3207" i="1"/>
  <c r="F3207" i="1"/>
  <c r="E3208" i="1"/>
  <c r="F3208" i="1"/>
  <c r="E3209" i="1"/>
  <c r="F3209" i="1"/>
  <c r="E3210" i="1"/>
  <c r="F3210" i="1"/>
  <c r="E3211" i="1"/>
  <c r="F3211" i="1"/>
  <c r="E3212" i="1"/>
  <c r="F3212" i="1"/>
  <c r="E3213" i="1"/>
  <c r="F3213" i="1"/>
  <c r="E3214" i="1"/>
  <c r="F3214" i="1"/>
  <c r="E3215" i="1"/>
  <c r="F3215" i="1"/>
  <c r="E3216" i="1"/>
  <c r="F3216" i="1"/>
  <c r="E3217" i="1"/>
  <c r="F3217" i="1"/>
  <c r="E3218" i="1"/>
  <c r="F3218" i="1"/>
  <c r="E3219" i="1"/>
  <c r="F3219" i="1"/>
  <c r="E3220" i="1"/>
  <c r="F3220" i="1"/>
  <c r="E3221" i="1"/>
  <c r="F3221" i="1"/>
  <c r="E3222" i="1"/>
  <c r="F3222" i="1"/>
  <c r="E3223" i="1"/>
  <c r="F3223" i="1"/>
  <c r="E3224" i="1"/>
  <c r="F3224" i="1"/>
  <c r="E3225" i="1"/>
  <c r="F3225" i="1"/>
  <c r="E3226" i="1"/>
  <c r="F3226" i="1"/>
  <c r="E3227" i="1"/>
  <c r="F3227" i="1"/>
  <c r="E3228" i="1"/>
  <c r="F3228" i="1"/>
  <c r="E3229" i="1"/>
  <c r="F3229" i="1"/>
  <c r="E3230" i="1"/>
  <c r="F3230" i="1"/>
  <c r="E3231" i="1"/>
  <c r="F3231" i="1"/>
  <c r="E3232" i="1"/>
  <c r="F3232" i="1"/>
  <c r="E3233" i="1"/>
  <c r="F3233" i="1"/>
  <c r="E3234" i="1"/>
  <c r="F3234" i="1"/>
  <c r="E3235" i="1"/>
  <c r="F3235" i="1"/>
  <c r="E3236" i="1"/>
  <c r="F3236" i="1"/>
  <c r="E3237" i="1"/>
  <c r="F3237" i="1"/>
  <c r="E3238" i="1"/>
  <c r="F3238" i="1"/>
  <c r="E3239" i="1"/>
  <c r="F3239" i="1"/>
  <c r="E3240" i="1"/>
  <c r="F3240" i="1"/>
  <c r="E3241" i="1"/>
  <c r="F3241" i="1"/>
  <c r="E3242" i="1"/>
  <c r="F3242" i="1"/>
  <c r="E3243" i="1"/>
  <c r="F3243" i="1"/>
  <c r="E3244" i="1"/>
  <c r="F3244" i="1"/>
  <c r="E3245" i="1"/>
  <c r="F3245" i="1"/>
  <c r="E3246" i="1"/>
  <c r="F3246" i="1"/>
  <c r="E3247" i="1"/>
  <c r="F3247" i="1"/>
  <c r="E3248" i="1"/>
  <c r="F3248" i="1"/>
  <c r="E3249" i="1"/>
  <c r="F3249" i="1"/>
  <c r="E3250" i="1"/>
  <c r="F3250" i="1"/>
  <c r="E3251" i="1"/>
  <c r="F3251" i="1"/>
  <c r="E3252" i="1"/>
  <c r="F3252" i="1"/>
  <c r="E3253" i="1"/>
  <c r="F3253" i="1"/>
  <c r="E3254" i="1"/>
  <c r="F3254" i="1"/>
  <c r="E3255" i="1"/>
  <c r="F3255" i="1"/>
  <c r="E3256" i="1"/>
  <c r="F3256" i="1"/>
  <c r="E3257" i="1"/>
  <c r="F3257" i="1"/>
  <c r="E3258" i="1"/>
  <c r="F3258" i="1"/>
  <c r="E3259" i="1"/>
  <c r="F3259" i="1"/>
  <c r="E3260" i="1"/>
  <c r="F3260" i="1"/>
  <c r="E3261" i="1"/>
  <c r="F3261" i="1"/>
  <c r="E3262" i="1"/>
  <c r="F3262" i="1"/>
  <c r="E3263" i="1"/>
  <c r="F3263" i="1"/>
  <c r="E3264" i="1"/>
  <c r="F3264" i="1"/>
  <c r="E3265" i="1"/>
  <c r="F3265" i="1"/>
  <c r="E3266" i="1"/>
  <c r="F3266" i="1"/>
  <c r="E3267" i="1"/>
  <c r="F3267" i="1"/>
  <c r="E3268" i="1"/>
  <c r="F3268" i="1"/>
  <c r="E3269" i="1"/>
  <c r="F3269" i="1"/>
  <c r="E3270" i="1"/>
  <c r="F3270" i="1"/>
  <c r="E3271" i="1"/>
  <c r="F3271" i="1"/>
  <c r="E3272" i="1"/>
  <c r="F3272" i="1"/>
  <c r="E3273" i="1"/>
  <c r="F3273" i="1"/>
  <c r="E3274" i="1"/>
  <c r="F3274" i="1"/>
  <c r="E3275" i="1"/>
  <c r="F3275" i="1"/>
  <c r="E3276" i="1"/>
  <c r="F3276" i="1"/>
  <c r="E3277" i="1"/>
  <c r="F3277" i="1"/>
  <c r="E3278" i="1"/>
  <c r="F3278" i="1"/>
  <c r="E3279" i="1"/>
  <c r="F3279" i="1"/>
  <c r="E3280" i="1"/>
  <c r="F3280" i="1"/>
  <c r="E3281" i="1"/>
  <c r="F3281" i="1"/>
  <c r="E3282" i="1"/>
  <c r="F3282" i="1"/>
  <c r="E3283" i="1"/>
  <c r="F3283" i="1"/>
  <c r="E3284" i="1"/>
  <c r="F3284" i="1"/>
  <c r="E3285" i="1"/>
  <c r="F3285" i="1"/>
  <c r="E3286" i="1"/>
  <c r="F3286" i="1"/>
  <c r="E3287" i="1"/>
  <c r="F3287" i="1"/>
  <c r="E3288" i="1"/>
  <c r="F3288" i="1"/>
  <c r="E3289" i="1"/>
  <c r="F3289" i="1"/>
  <c r="E3290" i="1"/>
  <c r="F3290" i="1"/>
  <c r="E3291" i="1"/>
  <c r="F3291" i="1"/>
  <c r="E3292" i="1"/>
  <c r="F3292" i="1"/>
  <c r="E3293" i="1"/>
  <c r="F3293" i="1"/>
  <c r="E3294" i="1"/>
  <c r="F3294" i="1"/>
  <c r="E3295" i="1"/>
  <c r="F3295" i="1"/>
  <c r="E3296" i="1"/>
  <c r="F3296" i="1"/>
  <c r="E3297" i="1"/>
  <c r="F3297" i="1"/>
  <c r="E3298" i="1"/>
  <c r="F3298" i="1"/>
  <c r="E3299" i="1"/>
  <c r="F3299" i="1"/>
  <c r="E3300" i="1"/>
  <c r="F3300" i="1"/>
  <c r="E3301" i="1"/>
  <c r="F3301" i="1"/>
  <c r="E3302" i="1"/>
  <c r="F3302" i="1"/>
  <c r="E3303" i="1"/>
  <c r="F3303" i="1"/>
  <c r="E3304" i="1"/>
  <c r="F3304" i="1"/>
  <c r="E3305" i="1"/>
  <c r="F3305" i="1"/>
  <c r="E3306" i="1"/>
  <c r="F3306" i="1"/>
  <c r="E3307" i="1"/>
  <c r="F3307" i="1"/>
  <c r="E3308" i="1"/>
  <c r="F3308" i="1"/>
  <c r="E3309" i="1"/>
  <c r="F3309" i="1"/>
  <c r="E3310" i="1"/>
  <c r="F3310" i="1"/>
  <c r="E3311" i="1"/>
  <c r="F3311" i="1"/>
  <c r="E3312" i="1"/>
  <c r="F3312" i="1"/>
  <c r="E3313" i="1"/>
  <c r="F3313" i="1"/>
  <c r="E3314" i="1"/>
  <c r="F3314" i="1"/>
  <c r="E3315" i="1"/>
  <c r="F3315" i="1"/>
  <c r="E3316" i="1"/>
  <c r="F3316" i="1"/>
  <c r="E3317" i="1"/>
  <c r="F3317" i="1"/>
  <c r="E3318" i="1"/>
  <c r="F3318" i="1"/>
  <c r="E3319" i="1"/>
  <c r="F3319" i="1"/>
  <c r="E3320" i="1"/>
  <c r="F3320" i="1"/>
  <c r="E3321" i="1"/>
  <c r="F3321" i="1"/>
  <c r="E3322" i="1"/>
  <c r="F3322" i="1"/>
  <c r="E3323" i="1"/>
  <c r="F3323" i="1"/>
  <c r="E3324" i="1"/>
  <c r="F3324" i="1"/>
  <c r="E3325" i="1"/>
  <c r="F3325" i="1"/>
  <c r="E3326" i="1"/>
  <c r="F3326" i="1"/>
  <c r="E3327" i="1"/>
  <c r="F3327" i="1"/>
  <c r="E3328" i="1"/>
  <c r="F3328" i="1"/>
  <c r="E3329" i="1"/>
  <c r="F3329" i="1"/>
  <c r="E3330" i="1"/>
  <c r="F3330" i="1"/>
  <c r="E3331" i="1"/>
  <c r="F3331" i="1"/>
  <c r="E3332" i="1"/>
  <c r="F3332" i="1"/>
  <c r="E3333" i="1"/>
  <c r="F3333" i="1"/>
  <c r="E3334" i="1"/>
  <c r="F3334" i="1"/>
  <c r="E3335" i="1"/>
  <c r="F3335" i="1"/>
  <c r="E3336" i="1"/>
  <c r="F3336" i="1"/>
  <c r="E3337" i="1"/>
  <c r="F3337" i="1"/>
  <c r="E3338" i="1"/>
  <c r="F3338" i="1"/>
  <c r="E3339" i="1"/>
  <c r="F3339" i="1"/>
  <c r="E3340" i="1"/>
  <c r="F3340" i="1"/>
  <c r="E3341" i="1"/>
  <c r="F3341" i="1"/>
  <c r="E3342" i="1"/>
  <c r="F3342" i="1"/>
  <c r="E3343" i="1"/>
  <c r="F3343" i="1"/>
  <c r="E3344" i="1"/>
  <c r="F3344" i="1"/>
  <c r="E3345" i="1"/>
  <c r="F3345" i="1"/>
  <c r="E3346" i="1"/>
  <c r="F3346" i="1"/>
  <c r="E3347" i="1"/>
  <c r="F3347" i="1"/>
  <c r="E3348" i="1"/>
  <c r="F3348" i="1"/>
  <c r="E3349" i="1"/>
  <c r="F3349" i="1"/>
  <c r="E3350" i="1"/>
  <c r="F3350" i="1"/>
  <c r="E3351" i="1"/>
  <c r="F3351" i="1"/>
  <c r="E3352" i="1"/>
  <c r="F3352" i="1"/>
  <c r="E3353" i="1"/>
  <c r="F3353" i="1"/>
  <c r="E3354" i="1"/>
  <c r="F3354" i="1"/>
  <c r="E3355" i="1"/>
  <c r="F3355" i="1"/>
  <c r="E3356" i="1"/>
  <c r="F3356" i="1"/>
  <c r="E3357" i="1"/>
  <c r="F3357" i="1"/>
  <c r="E3358" i="1"/>
  <c r="F3358" i="1"/>
  <c r="E3359" i="1"/>
  <c r="F3359" i="1"/>
  <c r="E3360" i="1"/>
  <c r="F3360" i="1"/>
  <c r="E3361" i="1"/>
  <c r="F3361" i="1"/>
  <c r="E3362" i="1"/>
  <c r="F3362" i="1"/>
  <c r="E3363" i="1"/>
  <c r="F3363" i="1"/>
  <c r="E3364" i="1"/>
  <c r="F3364" i="1"/>
  <c r="E3365" i="1"/>
  <c r="F3365" i="1"/>
  <c r="E3366" i="1"/>
  <c r="F3366" i="1"/>
  <c r="E3367" i="1"/>
  <c r="F3367" i="1"/>
  <c r="E3368" i="1"/>
  <c r="F3368" i="1"/>
  <c r="E3369" i="1"/>
  <c r="F3369" i="1"/>
  <c r="E3370" i="1"/>
  <c r="F3370" i="1"/>
  <c r="E3371" i="1"/>
  <c r="F3371" i="1"/>
  <c r="E3372" i="1"/>
  <c r="F3372" i="1"/>
  <c r="E3373" i="1"/>
  <c r="F3373" i="1"/>
  <c r="E3374" i="1"/>
  <c r="F3374" i="1"/>
  <c r="E3375" i="1"/>
  <c r="F3375" i="1"/>
  <c r="E3376" i="1"/>
  <c r="F3376" i="1"/>
  <c r="E3377" i="1"/>
  <c r="F3377" i="1"/>
  <c r="E3378" i="1"/>
  <c r="F3378" i="1"/>
  <c r="E3379" i="1"/>
  <c r="F3379" i="1"/>
  <c r="E3380" i="1"/>
  <c r="F3380" i="1"/>
  <c r="E3381" i="1"/>
  <c r="F3381" i="1"/>
  <c r="E3382" i="1"/>
  <c r="F3382" i="1"/>
  <c r="E3383" i="1"/>
  <c r="F3383" i="1"/>
  <c r="E3384" i="1"/>
  <c r="F3384" i="1"/>
  <c r="E3385" i="1"/>
  <c r="F3385" i="1"/>
  <c r="E3386" i="1"/>
  <c r="F3386" i="1"/>
  <c r="E3387" i="1"/>
  <c r="F3387" i="1"/>
  <c r="E3388" i="1"/>
  <c r="F3388" i="1"/>
  <c r="E3389" i="1"/>
  <c r="F3389" i="1"/>
  <c r="E3390" i="1"/>
  <c r="F3390" i="1"/>
  <c r="E3391" i="1"/>
  <c r="F3391" i="1"/>
  <c r="E3392" i="1"/>
  <c r="F3392" i="1"/>
  <c r="E3393" i="1"/>
  <c r="F3393" i="1"/>
  <c r="E3394" i="1"/>
  <c r="F3394" i="1"/>
  <c r="E3395" i="1"/>
  <c r="F3395" i="1"/>
  <c r="E3396" i="1"/>
  <c r="F3396" i="1"/>
  <c r="E3397" i="1"/>
  <c r="F3397" i="1"/>
  <c r="E3398" i="1"/>
  <c r="F3398" i="1"/>
  <c r="E3399" i="1"/>
  <c r="F3399" i="1"/>
  <c r="E3400" i="1"/>
  <c r="F3400" i="1"/>
  <c r="E3401" i="1"/>
  <c r="F3401" i="1"/>
  <c r="E3402" i="1"/>
  <c r="F3402" i="1"/>
  <c r="E3403" i="1"/>
  <c r="F3403" i="1"/>
  <c r="E3404" i="1"/>
  <c r="F3404" i="1"/>
  <c r="E3405" i="1"/>
  <c r="F3405" i="1"/>
  <c r="E3406" i="1"/>
  <c r="F3406" i="1"/>
  <c r="E3407" i="1"/>
  <c r="F3407" i="1"/>
  <c r="E3408" i="1"/>
  <c r="F3408" i="1"/>
  <c r="E3409" i="1"/>
  <c r="F3409" i="1"/>
  <c r="E3410" i="1"/>
  <c r="F3410" i="1"/>
  <c r="E3411" i="1"/>
  <c r="F3411" i="1"/>
  <c r="E3412" i="1"/>
  <c r="F3412" i="1"/>
  <c r="E3413" i="1"/>
  <c r="F3413" i="1"/>
  <c r="E3414" i="1"/>
  <c r="F3414" i="1"/>
  <c r="E3415" i="1"/>
  <c r="F3415" i="1"/>
  <c r="E3416" i="1"/>
  <c r="F3416" i="1"/>
  <c r="E3417" i="1"/>
  <c r="F3417" i="1"/>
  <c r="E3418" i="1"/>
  <c r="F3418" i="1"/>
  <c r="E3419" i="1"/>
  <c r="F3419" i="1"/>
  <c r="E3420" i="1"/>
  <c r="F3420" i="1"/>
  <c r="E3421" i="1"/>
  <c r="F3421" i="1"/>
  <c r="E3422" i="1"/>
  <c r="F3422" i="1"/>
  <c r="E3423" i="1"/>
  <c r="F3423" i="1"/>
  <c r="E3424" i="1"/>
  <c r="F3424" i="1"/>
  <c r="E3425" i="1"/>
  <c r="F3425" i="1"/>
  <c r="E3426" i="1"/>
  <c r="F3426" i="1"/>
  <c r="E3427" i="1"/>
  <c r="F3427" i="1"/>
  <c r="E3428" i="1"/>
  <c r="F3428" i="1"/>
  <c r="E3429" i="1"/>
  <c r="F3429" i="1"/>
  <c r="E3430" i="1"/>
  <c r="F3430" i="1"/>
  <c r="E3431" i="1"/>
  <c r="F3431" i="1"/>
  <c r="E3432" i="1"/>
  <c r="F3432" i="1"/>
  <c r="E3433" i="1"/>
  <c r="F3433" i="1"/>
  <c r="E3434" i="1"/>
  <c r="F3434" i="1"/>
  <c r="E3435" i="1"/>
  <c r="F3435" i="1"/>
  <c r="E3436" i="1"/>
  <c r="F3436" i="1"/>
  <c r="E3437" i="1"/>
  <c r="F3437" i="1"/>
  <c r="E3438" i="1"/>
  <c r="F3438" i="1"/>
  <c r="E3439" i="1"/>
  <c r="F3439" i="1"/>
  <c r="E3440" i="1"/>
  <c r="F3440" i="1"/>
  <c r="E3441" i="1"/>
  <c r="F3441" i="1"/>
  <c r="E3442" i="1"/>
  <c r="F3442" i="1"/>
  <c r="E3443" i="1"/>
  <c r="F3443" i="1"/>
  <c r="E3444" i="1"/>
  <c r="F3444" i="1"/>
  <c r="E3445" i="1"/>
  <c r="F3445" i="1"/>
  <c r="E3446" i="1"/>
  <c r="F3446" i="1"/>
  <c r="E3447" i="1"/>
  <c r="F3447" i="1"/>
  <c r="E3448" i="1"/>
  <c r="F3448" i="1"/>
  <c r="E3449" i="1"/>
  <c r="F3449" i="1"/>
  <c r="E3450" i="1"/>
  <c r="F3450" i="1"/>
  <c r="E3451" i="1"/>
  <c r="F3451" i="1"/>
  <c r="E3452" i="1"/>
  <c r="F3452" i="1"/>
  <c r="E3453" i="1"/>
  <c r="F3453" i="1"/>
  <c r="E3454" i="1"/>
  <c r="F3454" i="1"/>
  <c r="E3455" i="1"/>
  <c r="F3455" i="1"/>
  <c r="E3456" i="1"/>
  <c r="F3456" i="1"/>
  <c r="E3457" i="1"/>
  <c r="F3457" i="1"/>
  <c r="E3458" i="1"/>
  <c r="F3458" i="1"/>
  <c r="E3459" i="1"/>
  <c r="F3459" i="1"/>
  <c r="E3460" i="1"/>
  <c r="F3460" i="1"/>
  <c r="E3461" i="1"/>
  <c r="F3461" i="1"/>
  <c r="E3462" i="1"/>
  <c r="F3462" i="1"/>
  <c r="E3463" i="1"/>
  <c r="F3463" i="1"/>
  <c r="E3464" i="1"/>
  <c r="F3464" i="1"/>
  <c r="E3465" i="1"/>
  <c r="F3465" i="1"/>
  <c r="E3466" i="1"/>
  <c r="F3466" i="1"/>
  <c r="E3467" i="1"/>
  <c r="F3467" i="1"/>
  <c r="E3468" i="1"/>
  <c r="F3468" i="1"/>
  <c r="E3469" i="1"/>
  <c r="F3469" i="1"/>
  <c r="E3470" i="1"/>
  <c r="F3470" i="1"/>
  <c r="E3471" i="1"/>
  <c r="F3471" i="1"/>
  <c r="E3472" i="1"/>
  <c r="F3472" i="1"/>
  <c r="E3473" i="1"/>
  <c r="F3473" i="1"/>
  <c r="E3474" i="1"/>
  <c r="F3474" i="1"/>
  <c r="E3475" i="1"/>
  <c r="F3475" i="1"/>
  <c r="E3476" i="1"/>
  <c r="F3476" i="1"/>
  <c r="E3477" i="1"/>
  <c r="F3477" i="1"/>
  <c r="E3478" i="1"/>
  <c r="F3478" i="1"/>
</calcChain>
</file>

<file path=xl/sharedStrings.xml><?xml version="1.0" encoding="utf-8"?>
<sst xmlns="http://schemas.openxmlformats.org/spreadsheetml/2006/main" count="6957" uniqueCount="6134">
  <si>
    <t>chloroplast-encoded gene for beta subunit of ATP synthase</t>
  </si>
  <si>
    <t>ATCG00480</t>
  </si>
  <si>
    <t>Translation protein SH3-like family protein;(source:Araport11)</t>
  </si>
  <si>
    <t>AT5G67510</t>
  </si>
  <si>
    <t>Encodes zinc-finger protein. mRNA levels are elevated in response to low temperature, cold temperatures and high salt. The protein is localized to the nucleus and acts as a transcriptional repressor.</t>
  </si>
  <si>
    <t>AT5G67450</t>
  </si>
  <si>
    <t>Encodes a LOB-domain protein involved in nitrogen metabolism and affecting leaf morphogenesis.</t>
  </si>
  <si>
    <t>AT5G67420</t>
  </si>
  <si>
    <t>calcium uniporter (DUF607);(source:Araport11)</t>
  </si>
  <si>
    <t>AT5G66650</t>
  </si>
  <si>
    <t>CAP (Cysteine-rich secretory proteins, Antigen 5, and Pathogenesis-related 1 protein) superfamily protein;(source:Araport11)</t>
  </si>
  <si>
    <t>AT5G66590</t>
  </si>
  <si>
    <t>hypothetical protein;(source:Araport11)</t>
  </si>
  <si>
    <t>AT5G6658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AT5G66570</t>
  </si>
  <si>
    <t>member of Calcium Dependent Protein Kinase</t>
  </si>
  <si>
    <t>AT5G66210</t>
  </si>
  <si>
    <t>cell wall integrity/stress response component;(source:Araport11)</t>
  </si>
  <si>
    <t>AT5G66090</t>
  </si>
  <si>
    <t>RING/U-box superfamily protein;(source:Araport11)</t>
  </si>
  <si>
    <t>AT5G66070</t>
  </si>
  <si>
    <t>Wound-responsive family protein;(source:Araport11)</t>
  </si>
  <si>
    <t>AT5G66050</t>
  </si>
  <si>
    <t>Expressed protein;(source:Araport11)</t>
  </si>
  <si>
    <t>AT5G66005</t>
  </si>
  <si>
    <t>transmembrane protein;(source:Araport11)</t>
  </si>
  <si>
    <t>AT5G65880</t>
  </si>
  <si>
    <t>This gene is predicted to encode a bromodomain-containing protein. Plant lines expressing RNAi constructs targeted against GTE7 show some resistance to agrobacterium-mediated root transformation.</t>
  </si>
  <si>
    <t>AT5G65630</t>
  </si>
  <si>
    <t>AT5G65207</t>
  </si>
  <si>
    <t>SPFH/Band 7/PHB domain-containing membrane-associated protein family;(source:Araport11)</t>
  </si>
  <si>
    <t>AT5G64870</t>
  </si>
  <si>
    <t>sorbin/SH3 domain protein;(source:Araport11)</t>
  </si>
  <si>
    <t>AT5G64850</t>
  </si>
  <si>
    <t>Ribosomal protein L17 family protein;(source:Araport11)</t>
  </si>
  <si>
    <t>AT5G64650</t>
  </si>
  <si>
    <t>CHCH domain protein;(source:Araport11)</t>
  </si>
  <si>
    <t>AT5G64400</t>
  </si>
  <si>
    <t>Inositol monophosphatase family protein;(source:Araport11)</t>
  </si>
  <si>
    <t>AT5G64380</t>
  </si>
  <si>
    <t>Encodes FK506-binding protein 12 (FKBP12 or FKP12). FKP12 overexpression dramatically enhances rapamycin sensitivity, whereas rapamycin inhibition is relieved in transgenic plants deficient in FKP12.</t>
  </si>
  <si>
    <t>AT5G64350</t>
  </si>
  <si>
    <t>Encodes arabinogalactan-protein (AGP1). The mRNA is cell-to-cell mobile.</t>
  </si>
  <si>
    <t>AT5G64310</t>
  </si>
  <si>
    <t>EXORDIUM like 2;(source:Araport11)</t>
  </si>
  <si>
    <t>AT5G64260</t>
  </si>
  <si>
    <t>Encodes a cell wall bound peroxidase that is induced by hypo-osmolarity and is involved in the lignification of cell walls.</t>
  </si>
  <si>
    <t>AT5G64120</t>
  </si>
  <si>
    <t>Encodes the only subunit of photosystem I located entirely in the thylakoid lumen. May be involved in the interaction between plastocyanin and the photosystem I complex. Phosphorylation of this protein is dependent on calcium.</t>
  </si>
  <si>
    <t>AT5G64040</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T5G63860</t>
  </si>
  <si>
    <t>Encodes a mitochondrial gamma carbonic anhydrase-like protein. Component of the NADH dehydrogenase complex.</t>
  </si>
  <si>
    <t>AT5G63510</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AT5G62520</t>
  </si>
  <si>
    <t>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t>
  </si>
  <si>
    <t>AT5G6244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T5G62390</t>
  </si>
  <si>
    <t>encodes a member of the ERF (ethylene response factor) subfamily B-3 of ERF/AP2 transcription factor family. The protein contains one AP2 domain. There are 18 members in this subfamily including ATERF-1, ATERF-2, AND ATERF-5.</t>
  </si>
  <si>
    <t>AT5G61600</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t>
  </si>
  <si>
    <t>AT5G61380</t>
  </si>
  <si>
    <t>Heavy metal transport/detoxification superfamily protein;(source:Araport11)</t>
  </si>
  <si>
    <t>AT5G60800</t>
  </si>
  <si>
    <t>transcription initiation factor TFIID subunit (Protein of unknown function, DUF584);(source:Araport11)</t>
  </si>
  <si>
    <t>AT5G60680</t>
  </si>
  <si>
    <t>RNA-binding (RRM/RBD/RNP motifs) family protein;(source:Araport11)</t>
  </si>
  <si>
    <t>AT5G59950</t>
  </si>
  <si>
    <t>Histone superfamily protein;(source:Araport11)</t>
  </si>
  <si>
    <t>AT5G5991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5G59820</t>
  </si>
  <si>
    <t>ATP synthase;(source:Araport11)</t>
  </si>
  <si>
    <t>AT5G59613</t>
  </si>
  <si>
    <t>Encodes an ABA- and drought-induced RING-DUF1117 gene whose mutation results in hyposensitive phenotypes toward ABA in terms of germination rate and stomatal closure and markedly reduced tolerance to drought stress relative to wild-type plants.</t>
  </si>
  <si>
    <t>AT5G59550</t>
  </si>
  <si>
    <t>Encodes a telomeric repeat binding protein with a DNA binding domain at its C terminus. The DNA binding domain has a preference for GGTTTAG sequences and at least five of these repeats are required for recognition by a nearly full-length TRP1 protein.</t>
  </si>
  <si>
    <t>AT5G59430</t>
  </si>
  <si>
    <t>encodes a putative copper transport protein that contains copper-binding motif and functionally complements in copper-transport defective yeast strains</t>
  </si>
  <si>
    <t>AT5G59030</t>
  </si>
  <si>
    <t>hepatocyte growth factor activator, putative (DUF3527);(source:Araport11)</t>
  </si>
  <si>
    <t>AT5G59020</t>
  </si>
  <si>
    <t>Encodes cyclophilin ROC7. The mRNA is cell-to-cell mobile.</t>
  </si>
  <si>
    <t>AT5G58710</t>
  </si>
  <si>
    <t>A member of EXO70 gene family, putative exocyst subunits, conserved in land plants. Arabidopsis thaliana contains 23 putative EXO70 genes, which can be classified into eight clusters on the phylogenetic tree.</t>
  </si>
  <si>
    <t>AT5G58430</t>
  </si>
  <si>
    <t>O-Glycosyl hydrolases family 17 protein;(source:Araport11)</t>
  </si>
  <si>
    <t>AT5G58090</t>
  </si>
  <si>
    <t>CONSTANS-like 5;(source:Araport11)</t>
  </si>
  <si>
    <t>AT5G57660</t>
  </si>
  <si>
    <t>a member of haloacid dehalogenase-like hydrolase family</t>
  </si>
  <si>
    <t>AT5G57440</t>
  </si>
  <si>
    <t>Tautomerase/MIF superfamily protein;(source:Araport11)</t>
  </si>
  <si>
    <t>AT5G57170</t>
  </si>
  <si>
    <t>Ribosomal protein S16 family protein;(source:Araport11)</t>
  </si>
  <si>
    <t>AT5G56940</t>
  </si>
  <si>
    <t>Ribosomal protein L31e family protein;(source:Araport11)</t>
  </si>
  <si>
    <t>AT5G56710</t>
  </si>
  <si>
    <t>Ribosomal protein S30 family protein;(source:Araport11)</t>
  </si>
  <si>
    <t>AT5G56670</t>
  </si>
  <si>
    <t>Encodes OXIDATIVE STRESS 3 (OXS3)&amp;#65292; involved in tolerance to heavy metals and oxidative stress.</t>
  </si>
  <si>
    <t>AT5G56550</t>
  </si>
  <si>
    <t>AT5G56340</t>
  </si>
  <si>
    <t>LORELEI-LIKE-GPI-ANCHORED PROTEIN 1;(source:Araport11)</t>
  </si>
  <si>
    <t>AT5G56170</t>
  </si>
  <si>
    <t>glycine-rich protein / oleosin;(source:Araport11)</t>
  </si>
  <si>
    <t>AT5G56100</t>
  </si>
  <si>
    <t>Encodes a component of the TIC (translocon at the inner envelope membrane of chloroplasts) protein translocation machinery mediating the protein translocation across the inner envelope of plastids. The Arabidopsis genome encodes four Tic20 homologous proteins, AT1G04940(Tic20-I), AT2G47840(Tic20-II), AT4G03320(Tic20-IV) and AT5G55710(Tic20-V).</t>
  </si>
  <si>
    <t>AT5G55710</t>
  </si>
  <si>
    <t>glycine-rich protein;(source:Araport11)</t>
  </si>
  <si>
    <t>AT5G55680</t>
  </si>
  <si>
    <t>AT5G54970</t>
  </si>
  <si>
    <t>A.thaliana tryptophan synthase beta subunit (trpB)</t>
  </si>
  <si>
    <t>AT5G5481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4490</t>
  </si>
  <si>
    <t>Lhcb3 protein is a component of the main light harvesting chlorophyll a/b-protein complex of Photosystem II (LHC II).</t>
  </si>
  <si>
    <t>AT5G54270</t>
  </si>
  <si>
    <t>plastid transcriptionally active 15;(source:Araport11)</t>
  </si>
  <si>
    <t>AT5G54180</t>
  </si>
  <si>
    <t>Yippee family putative zinc-binding protein;(source:Araport11)</t>
  </si>
  <si>
    <t>AT5G53940</t>
  </si>
  <si>
    <t>Encodes a plant-specific protein with a domain similar to the central cysteine-rich domain of DnaJ proteins. It is involved in chloroplast and leaf development.</t>
  </si>
  <si>
    <t>AT5G53860</t>
  </si>
  <si>
    <t>Encodes a cytochrome b5 isoform that can be reduced by AtCBR, a cytochrome b5 reductase.</t>
  </si>
  <si>
    <t>AT5G53560</t>
  </si>
  <si>
    <t>AT5G52750</t>
  </si>
  <si>
    <t>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t>
  </si>
  <si>
    <t>AT5G52470</t>
  </si>
  <si>
    <t>encodes peroxidase involved in the lignification of tracheary elements (TE) in roots</t>
  </si>
  <si>
    <t>AT5G51890</t>
  </si>
  <si>
    <t>basic helix-loop-helix (bHLH) DNA-binding superfamily protein;(source:Araport11)</t>
  </si>
  <si>
    <t>AT5G51790</t>
  </si>
  <si>
    <t>AT hook motif DNA-binding family protein;(source:Araport11)</t>
  </si>
  <si>
    <t>AT5G51590</t>
  </si>
  <si>
    <t>RNI-like superfamily protein;(source:Araport11)</t>
  </si>
  <si>
    <t>AT5G51380</t>
  </si>
  <si>
    <t>Encodes a small zinc finger-like protein that is a component of the mitochondrial protein import apparatus.</t>
  </si>
  <si>
    <t>AT5G50810</t>
  </si>
  <si>
    <t>HCP-like superfamily protein with MYND-type zinc finger;(source:Araport11)</t>
  </si>
  <si>
    <t>AT5G50450</t>
  </si>
  <si>
    <t>Polyketide cyclase/dehydrase and lipid transport superfamily protein;(source:Araport11)</t>
  </si>
  <si>
    <t>AT5G49800</t>
  </si>
  <si>
    <t>prefoldin 3;(source:Araport11)</t>
  </si>
  <si>
    <t>AT5G49510</t>
  </si>
  <si>
    <t>AT5G49440</t>
  </si>
  <si>
    <t>Pectin lyase-like superfamily protein;(source:Araport11)</t>
  </si>
  <si>
    <t>AT5G48900</t>
  </si>
  <si>
    <t>60S acidic ribosomal protein family;(source:Araport11)</t>
  </si>
  <si>
    <t>AT5G47700</t>
  </si>
  <si>
    <t>Encodes a circadian-regulated transcription factor which specifically controls cell expansion during leaf development by controlling ROS homeostasis. The mRNA is cell-to-cell mobile.</t>
  </si>
  <si>
    <t>AT5G47390</t>
  </si>
  <si>
    <t>electron transporter, putative (Protein of unknown function, DUF547);(source:Araport11)</t>
  </si>
  <si>
    <t>AT5G47380</t>
  </si>
  <si>
    <t>encodes a member of the ERF (ethylene response factor) subfamily B-3 of ERF/AP2 transcription factor family (ATERF-5). The protein contains one AP2 domain. There are 18 members in this subfamily including ATERF-1, ATERF-2, AND ATERF-5. The mRNA is cell-to-cell mobile.</t>
  </si>
  <si>
    <t>AT5G47230</t>
  </si>
  <si>
    <t>Protein kinase superfamily protein;(source:Araport11)</t>
  </si>
  <si>
    <t>AT5G47070</t>
  </si>
  <si>
    <t>VQ motif-containing protein;(source:Araport11)</t>
  </si>
  <si>
    <t>AT5G46780</t>
  </si>
  <si>
    <t>PLATZ transcription factor family protein;(source:Araport11)</t>
  </si>
  <si>
    <t>AT5G46710</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AT5G46700</t>
  </si>
  <si>
    <t>Ribosomal protein L32e;(source:Araport11)</t>
  </si>
  <si>
    <t>AT5G46430</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T5G46110</t>
  </si>
  <si>
    <t>Senescence-associated gene 12 (SAG12) encoding a cysteine protease influenced by cytokinin, auxin, and sugars.Localized to special vacuole found during senescence called senescence associated vacuoles which are different from central vacuole in the tonoplast composition and pH.</t>
  </si>
  <si>
    <t>AT5G45890</t>
  </si>
  <si>
    <t>Leucine-rich repeat protein kinase family protein;(source:Araport11)</t>
  </si>
  <si>
    <t>AT5G45800</t>
  </si>
  <si>
    <t>senescence regulator (Protein of unknown function, DUF584);(source:Araport11)</t>
  </si>
  <si>
    <t>AT5G45630</t>
  </si>
  <si>
    <t>transmembrane protein, putative (DUF594);(source:Araport11)</t>
  </si>
  <si>
    <t>AT5G4553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5G45340</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5G45110</t>
  </si>
  <si>
    <t>AT5G44568</t>
  </si>
  <si>
    <t>Basic-leucine zipper (bZIP) transcription factor family protein;(source:Araport11)</t>
  </si>
  <si>
    <t>AT5G44080</t>
  </si>
  <si>
    <t>Phytochelatin synthase gene confers tolerance to cadmium ions. Catalyzes phytochelatin (PC) synthesis from glutathione (GSH) in the presence of Cd2+, Zn2+, Cu2+ and Fe3+, but not by Co2+ or Ni2+. The mRNA is cell-to-cell mobile.</t>
  </si>
  <si>
    <t>AT5G44070</t>
  </si>
  <si>
    <t>auxin canalization protein (DUF828);(source:Araport11)</t>
  </si>
  <si>
    <t>AT5G43870</t>
  </si>
  <si>
    <t>Pre-mRNA cleavage complex II;(source:Araport11)</t>
  </si>
  <si>
    <t>AT5G4362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T5G42650</t>
  </si>
  <si>
    <t>AT5G42530</t>
  </si>
  <si>
    <t>Shows homology to the cyanobacterial cell division protein Ftn2, mutant only has two mesophyll cell chloroplasts.  Protein was localized to a ring at the center of the chloroplasts. Probably involved in functions in the assembly and/or stabilization of the plastid-dividing FtsZ ring, inhibiting FtsZ filament formation in the chloroplast.</t>
  </si>
  <si>
    <t>AT5G42480</t>
  </si>
  <si>
    <t>AT5G42440</t>
  </si>
  <si>
    <t>calmodulin like 37;(source:Araport11)</t>
  </si>
  <si>
    <t>AT5G42380</t>
  </si>
  <si>
    <t>AT5G41400</t>
  </si>
  <si>
    <t>cyclin-dependent kinase inhibitor SMR3-like protein;(source:Araport11)</t>
  </si>
  <si>
    <t>AT5G40460</t>
  </si>
  <si>
    <t>39S ribosomal protein;(source:Araport11)</t>
  </si>
  <si>
    <t>AT5G39600</t>
  </si>
  <si>
    <t>CLD1 is involved in steady-state chlorophyll turnover; CLD1 dephytylates chlorophyll a, chlorophyll b, and pheophytin a in vitro; CLD1 and CHLG form a salvage cycle in recycling chlorophyll. Suppression of CLD1 expression results in reduced tolerance to moderately high temperature.</t>
  </si>
  <si>
    <t>AT5G38520</t>
  </si>
  <si>
    <t>Encodes a member of the Rubisco small subunit (RBCS) multigene family: RBCS1A (At1g67090), RBCS1B (At5g38430), RBCS2B (At5g38420), and RBCS3B (At5g38410). Functions to yield sufficient Rubisco content for leaf photosynthetic capacity.</t>
  </si>
  <si>
    <t>AT5G38410</t>
  </si>
  <si>
    <t>alpha/beta-Hydrolases superfamily protein;(source:Araport11)</t>
  </si>
  <si>
    <t>AT5G38360</t>
  </si>
  <si>
    <t>Class I glutamine amidotransferase-like superfamily protein;(source:Araport11)</t>
  </si>
  <si>
    <t>AT5G38200</t>
  </si>
  <si>
    <t>other_RNA;(source:Araport11)</t>
  </si>
  <si>
    <t>AT5G38005</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7770</t>
  </si>
  <si>
    <t>encodes a cytosolic glutamine synthetase, the enzyme has high affinity with substrate ammonium</t>
  </si>
  <si>
    <t>AT5G37600</t>
  </si>
  <si>
    <t>Eukaryotic aspartyl protease family protein;(source:Araport11)</t>
  </si>
  <si>
    <t>AT5G37540</t>
  </si>
  <si>
    <t>Encodes a myristoylated 2C-type protein phosphatase that interacts with  the catalytic subunit of SnRK1. The mRNA is cell-to-cell mobile.</t>
  </si>
  <si>
    <t>AT5G36250</t>
  </si>
  <si>
    <t>Required for normal processing of polycistronic plastidial transcripts</t>
  </si>
  <si>
    <t>AT5G36170</t>
  </si>
  <si>
    <t>Auxin-responsive family protein;(source:Araport11)</t>
  </si>
  <si>
    <t>AT5G35735</t>
  </si>
  <si>
    <t>bZIP protein BZO2H3 mRNA, partial cds</t>
  </si>
  <si>
    <t>AT5G28770</t>
  </si>
  <si>
    <t>Bacterial sec-independent translocation protein mttA/Hcf106;(source:Araport11)</t>
  </si>
  <si>
    <t>AT5G28750</t>
  </si>
  <si>
    <t>Encodes a nuclear protein that mediates light regulation of seedling development in a phytochrome-dependent manner.</t>
  </si>
  <si>
    <t>AT5G28490</t>
  </si>
  <si>
    <t>EGR2 functions as a negative regulator of plant growth with prominent effect on plant growth during drought stress. EGR2 regulates microtubule organization and likely affects additional cytoskeleton and trafficking processes along the plasma membrane.</t>
  </si>
  <si>
    <t>AT5G27930</t>
  </si>
  <si>
    <t>Ribosomal L22e protein family;(source:Araport11)</t>
  </si>
  <si>
    <t>AT5G27770</t>
  </si>
  <si>
    <t>Ribosomal protein S21e;(source:Araport11)</t>
  </si>
  <si>
    <t>AT5G27700</t>
  </si>
  <si>
    <t>Encodes HTA7, a histone H2A protein.</t>
  </si>
  <si>
    <t>AT5G27670</t>
  </si>
  <si>
    <t>Encodes a protein with similarity to human PARK13, a mitochondrial protease implicated in Parkinson disease. DEG14  is induced by heat stress and involved in degradation of misfolded proteins.</t>
  </si>
  <si>
    <t>AT5G27660</t>
  </si>
  <si>
    <t>Encodes a protein with mevalonate kinase activity involved in the mevalonate pathway.</t>
  </si>
  <si>
    <t>AT5G27450</t>
  </si>
  <si>
    <t>xaa-pro aminopeptidase P;(source:Araport11)</t>
  </si>
  <si>
    <t>AT5G26800</t>
  </si>
  <si>
    <t>organic solute transporter ostalpha protein (DUF300);(source:Araport11)</t>
  </si>
  <si>
    <t>AT5G26740</t>
  </si>
  <si>
    <t>AT5G25440</t>
  </si>
  <si>
    <t>serine-rich protein-like protein;(source:Araport11)</t>
  </si>
  <si>
    <t>AT5G25280</t>
  </si>
  <si>
    <t>stress response NST1-like protein;(source:Araport11)</t>
  </si>
  <si>
    <t>AT5G24890</t>
  </si>
  <si>
    <t>HP30/Tric1 is a component of the mitochondrial protein translocation complex and is involved in tRNA transport along with HP30-2/Tric2.It interacts with several members of the TOM complex such as TOM40 and this interaction is mediated by the SAM domain.</t>
  </si>
  <si>
    <t>AT5G24650</t>
  </si>
  <si>
    <t>Member of NAc protein family. Interacts with  turnip crinkle virus (TCV) capsid protein. Transcription factor  involved in regulating the defense response of Arabidopsis to TCV.</t>
  </si>
  <si>
    <t>AT5G24590</t>
  </si>
  <si>
    <t>AT5G24580</t>
  </si>
  <si>
    <t>Encodes a putative arabinogalactan-protein (AGP41).</t>
  </si>
  <si>
    <t>AT5G24105</t>
  </si>
  <si>
    <t>Ribosomal protein L13e family protein;(source:Araport11)</t>
  </si>
  <si>
    <t>AT5G23900</t>
  </si>
  <si>
    <t>Encodes a protein similar to the 100kD subunit of cleavage and polyadenylation specificity factor (CPSF), the factor responsible for the recognition of the AAUAAA motif during mRNA polyadenylation.  The protein interacts with a portion of a nuclear poly(A) polymerase.  It is likely to be a part of the mRNA 3'end formation apparatus.</t>
  </si>
  <si>
    <t>AT5G23880</t>
  </si>
  <si>
    <t>GRAM domain protein/ABA-responsive-like protein;(source:Araport11)</t>
  </si>
  <si>
    <t>AT5G23350</t>
  </si>
  <si>
    <t>Peptidoglycan-binding LysM domain-containing protein;(source:Araport11)</t>
  </si>
  <si>
    <t>AT5G23130</t>
  </si>
  <si>
    <t>Encodes a protein that enables protochlorophillide's binding to pPORA's transit sequence, regulating pPORA's translocation into the plastid stroma, and blocking movement of the translocating polypeptide chain back into the cytosol. Causes Bax mediated lethality in yeast by generating reactive oxygen species and this effect is suppressed by AtBI-1.</t>
  </si>
  <si>
    <t>AT5G23040</t>
  </si>
  <si>
    <t>enabled-like protein (DUF1635);(source:Araport11)</t>
  </si>
  <si>
    <t>AT5G22930</t>
  </si>
  <si>
    <t>encodes a member of the DREB subfamily A-5 of ERF/AP2 transcription factor family. The protein contains one AP2 domain. There are 15 members in this subfamily including RAP2.1, RAP2.9 and RAP2.10.</t>
  </si>
  <si>
    <t>AT5G21960</t>
  </si>
  <si>
    <t>Ribosomal protein S8e family protein;(source:Araport11)</t>
  </si>
  <si>
    <t>AT5G20290</t>
  </si>
  <si>
    <t>sulfate adenylyltransferase subunit;(source:Araport11)</t>
  </si>
  <si>
    <t>AT5G20130</t>
  </si>
  <si>
    <t>Plastid-lipid associated protein PAP / fibrillin family protein;(source:Araport11)</t>
  </si>
  <si>
    <t>AT5G19940</t>
  </si>
  <si>
    <t>Translation elongation factor EF1B/ribosomal protein S6 family protein;(source:Araport11)</t>
  </si>
  <si>
    <t>AT5G19510</t>
  </si>
  <si>
    <t>Glycoprotein membrane precursor GPI-anchored;(source:Araport11)</t>
  </si>
  <si>
    <t>AT5G19240</t>
  </si>
  <si>
    <t>aluminum induced protein with YGL and LRDR motifs;(source:Araport11)</t>
  </si>
  <si>
    <t>AT5G19140</t>
  </si>
  <si>
    <t>AT5G19090</t>
  </si>
  <si>
    <t>arabinogalactan protein 25;(source:Araport11)</t>
  </si>
  <si>
    <t>AT5G18690</t>
  </si>
  <si>
    <t>Ribosomal protein S5 domain 2-like superfamily protein;(source:Araport11)</t>
  </si>
  <si>
    <t>AT5G18380</t>
  </si>
  <si>
    <t>Sodium/calcium exchanger family protein;(source:Araport11)</t>
  </si>
  <si>
    <t>AT5G17850</t>
  </si>
  <si>
    <t>Encodes an atypical dual-speci&amp;#64257;city phosphatase.</t>
  </si>
  <si>
    <t>AT5G16480</t>
  </si>
  <si>
    <t>acyl activating enzyme 5;(source:Araport11)</t>
  </si>
  <si>
    <t>AT5G16370</t>
  </si>
  <si>
    <t>AT5G16110</t>
  </si>
  <si>
    <t>TCP-1/cpn60 chaperonin family protein;(source:Araport11)</t>
  </si>
  <si>
    <t>AT5G16070</t>
  </si>
  <si>
    <t>homeobox-containing gene with an unusual feature:  a leucine zipper motif adjacent to the carboxyl-terminal  of the homeodomain structure.  This gene is expressed  primarily in the cortex of the root and the stem.</t>
  </si>
  <si>
    <t>AT5G15150</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AT5G14800</t>
  </si>
  <si>
    <t>translocon-associated protein beta (TRAPB) family protein;(source:Araport11)</t>
  </si>
  <si>
    <t>AT5G14030</t>
  </si>
  <si>
    <t>nascent polypeptide-associated complex subunit alpha-like protein 3;(source:Araport11)</t>
  </si>
  <si>
    <t>AT5G13850</t>
  </si>
  <si>
    <t>SMT1 controls the level of cholesterol in plants</t>
  </si>
  <si>
    <t>AT5G13710</t>
  </si>
  <si>
    <t>Encodes a plasma membrane localized LITAF domain protein that interacts with LSD1 and acts as a negative regulation of hypersensitive cell death.</t>
  </si>
  <si>
    <t>AT5G13190</t>
  </si>
  <si>
    <t>Cell differentiation, Rcd1-like protein;(source:Araport11)</t>
  </si>
  <si>
    <t>AT5G12980</t>
  </si>
  <si>
    <t>UvrABC system C protein, putative (DUF3411);(source:Araport11)</t>
  </si>
  <si>
    <t>AT5G12470</t>
  </si>
  <si>
    <t>THUMP domain-containing protein;(source:Araport11)</t>
  </si>
  <si>
    <t>AT5G12410</t>
  </si>
  <si>
    <t>Core-2/I-branching beta-1,6-N-acetylglucosaminyltransferase family protein;(source:Araport11)</t>
  </si>
  <si>
    <t>AT5G11730</t>
  </si>
  <si>
    <t>ARM repeat superfamily protein;(source:Araport11)</t>
  </si>
  <si>
    <t>AT5G11550</t>
  </si>
  <si>
    <t>Encodes the chloroplastic isozyme of aspartate aminotransferase.  Involved in aspartate biosynthesis and nitrogen metabolism. mRNA is expressed in senescing leaves.</t>
  </si>
  <si>
    <t>AT5G11520</t>
  </si>
  <si>
    <t>transmembrane protein, putative (Protein of unknown function, DUF642);(source:Araport11)</t>
  </si>
  <si>
    <t>AT5G11420</t>
  </si>
  <si>
    <t>GHS40 encodes a WD40 protein, that is localized in the nucleus and nucleolus. In the presence of high glucose it negatively regulates the expression of  abscisic acid degradation and signaling genes.</t>
  </si>
  <si>
    <t>AT5G11240</t>
  </si>
  <si>
    <t>AT5G11070</t>
  </si>
  <si>
    <t>Zincin-like metalloproteases family protein;(source:Araport11)</t>
  </si>
  <si>
    <t>AT5G10540</t>
  </si>
  <si>
    <t>Encodes a cyclin involved in cell proliferation during stomatal cell lineage development.</t>
  </si>
  <si>
    <t>AT5G10440</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t>
  </si>
  <si>
    <t>AT5G10380</t>
  </si>
  <si>
    <t>RPS6A and RPS6B are fully redundant and essential during gametogenesis.</t>
  </si>
  <si>
    <t>AT5G10360</t>
  </si>
  <si>
    <t>AT5G09770</t>
  </si>
  <si>
    <t>None;(source:Araport11)</t>
  </si>
  <si>
    <t>AT5G09065</t>
  </si>
  <si>
    <t>AT5G08760</t>
  </si>
  <si>
    <t>Encodes the mitochondrial ATP synthase beta-subunit.  This subunit is encoded by a multigene family of three members (At5g08670, At5g08680, At5g08690) that shared 98% sequence identity at the amino acid level. The mRNA is cell-to-cell mobile.</t>
  </si>
  <si>
    <t>AT5G08690</t>
  </si>
  <si>
    <t>AT5G08680</t>
  </si>
  <si>
    <t>Encodes the mitochondrial ATP synthase beta-subunit.  This subunit is encoded by a multigene family of three members (At5g08670, At5g08680, At5g08690) that shared 98% sequence identity at the amino acid level.</t>
  </si>
  <si>
    <t>AT5G08670</t>
  </si>
  <si>
    <t>RNA-binding KH domain-containing protein;(source:Araport11)</t>
  </si>
  <si>
    <t>AT5G08420</t>
  </si>
  <si>
    <t>ferredoxin/thioredoxin reductase subunit A (variable subunit) 2;(source:Araport11)</t>
  </si>
  <si>
    <t>AT5G08410</t>
  </si>
  <si>
    <t>furry;(source:Araport11)</t>
  </si>
  <si>
    <t>AT5G08060</t>
  </si>
  <si>
    <t>Encodes a grana core localized protein. Mutant plants have reduced NPQ, affected organization of light-havesting complex II and an enhanced grana stacking.</t>
  </si>
  <si>
    <t>AT5G08050</t>
  </si>
  <si>
    <t>Encodes the beta-subunit of the glutamate dehydrogenase. The enzyme is almost exclusively found in the mitochondria of stem and leaf companion cells.</t>
  </si>
  <si>
    <t>AT5G07440</t>
  </si>
  <si>
    <t>Encodes PRA1.B6, an isoform of the PRA1 (Prenylated Rab acceptors) family.  PRAs bind to prenylated Rab proteins and possibly aids in targeting Rabs to their respective compartments. PRA1.B6 localizes to the Golgi apparatus and its ER-to-Golgi trafficking and localization to the Golgi apparatus are regulated by multiple sequence motifs in both the C- and N-terminal cytoplasmic domains.</t>
  </si>
  <si>
    <t>AT5G0711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06320</t>
  </si>
  <si>
    <t>One of the 2 genes that code for the G subunit of eukaryotic initiation factor 3 (EIF3).</t>
  </si>
  <si>
    <t>AT5G06000</t>
  </si>
  <si>
    <t>hypothetical protein (DUF3133);(source:Araport11)</t>
  </si>
  <si>
    <t>AT5G05190</t>
  </si>
  <si>
    <t>DEA(D/H)-box RNA helicase family protein;(source:Araport11)</t>
  </si>
  <si>
    <t>AT5G04895</t>
  </si>
  <si>
    <t>Encodes a member of the ADR1 family nucleotide-binding leucine-rich repeat (NB-LRR) immune receptors. The mRNA is cell-to-cell mobile.</t>
  </si>
  <si>
    <t>AT5G04720</t>
  </si>
  <si>
    <t>Encodes a protein with phytol kinase activity involved in tocopherol biosynthesis.</t>
  </si>
  <si>
    <t>AT5G04490</t>
  </si>
  <si>
    <t>Cytochrome P450 superfamily protein;(source:Araport11)</t>
  </si>
  <si>
    <t>AT5G04330</t>
  </si>
  <si>
    <t>Chaperone DnaJ-domain superfamily protein;(source:Araport11)</t>
  </si>
  <si>
    <t>AT5G03030</t>
  </si>
  <si>
    <t>zinc/iron-chelating domain protein;(source:Araport11)</t>
  </si>
  <si>
    <t>AT5G02710</t>
  </si>
  <si>
    <t>Ribosomal L29 family protein;(source:Araport11)</t>
  </si>
  <si>
    <t>AT5G02610</t>
  </si>
  <si>
    <t>AT5G02530</t>
  </si>
  <si>
    <t>Oligosaccaryltransferase;(source:Araport11)</t>
  </si>
  <si>
    <t>AT5G02502</t>
  </si>
  <si>
    <t>Ribosomal protein L36e family protein;(source:Araport11)</t>
  </si>
  <si>
    <t>AT5G02450</t>
  </si>
  <si>
    <t>Encodes a candidate protein kinase NAK that is similar to the oncogenes met and abl.</t>
  </si>
  <si>
    <t>AT5G02290</t>
  </si>
  <si>
    <t>phosphopantothenate-cysteine ligase-like protein;(source:Araport11)</t>
  </si>
  <si>
    <t>AT5G02080</t>
  </si>
  <si>
    <t>LURP-one-like protein (DUF567);(source:Araport11)</t>
  </si>
  <si>
    <t>AT5G01750</t>
  </si>
  <si>
    <t>AT5G01650</t>
  </si>
  <si>
    <t>Encodes LAX1 (LIKE AUXIN RESISTANT), a member of the AUX1 LAX family of auxin influx carriers.  Required for the establishment of embryonic root cell organization.</t>
  </si>
  <si>
    <t>AT5G01240</t>
  </si>
  <si>
    <t>O-fucosyltransferase family protein;(source:Araport11)</t>
  </si>
  <si>
    <t>AT5G01100</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AT4G39260</t>
  </si>
  <si>
    <t>Ribosomal protein S25 family protein;(source:Araport11)</t>
  </si>
  <si>
    <t>AT4G39200</t>
  </si>
  <si>
    <t>vacuolar-type H[+]-ATPase C3;(source:Araport11)</t>
  </si>
  <si>
    <t>AT4G38920</t>
  </si>
  <si>
    <t>mRNA is rapidly induced by auxin and is very short-lived. Has been used as a reporter gene in studying auxin mutants.</t>
  </si>
  <si>
    <t>AT4G38850</t>
  </si>
  <si>
    <t>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t>
  </si>
  <si>
    <t>AT4G38680</t>
  </si>
  <si>
    <t>Pathogenesis-related thaumatin superfamily protein;(source:Araport11)</t>
  </si>
  <si>
    <t>AT4G38660</t>
  </si>
  <si>
    <t>AT4G38490</t>
  </si>
  <si>
    <t>Encodes a type II small subunit of the heteromeric geranyl(geranyl) diphosphate synthase that is localized to the chloroplast, expressed in petals and sepals and is involved in monoterpene biosynthesis. The mRNA is cell-to-cell mobile.</t>
  </si>
  <si>
    <t>AT4G38460</t>
  </si>
  <si>
    <t>Phosphoglycerate mutase family protein;(source:Araport11)</t>
  </si>
  <si>
    <t>AT4G38370</t>
  </si>
  <si>
    <t>glycerol kinase;(source:Araport11)</t>
  </si>
  <si>
    <t>AT4G38225</t>
  </si>
  <si>
    <t>Xanthine/uracil permease family protein;(source:Araport11)</t>
  </si>
  <si>
    <t>AT4G38050</t>
  </si>
  <si>
    <t>Zinc finger (C3HC4-type RING finger) family protein;(source:Araport11)</t>
  </si>
  <si>
    <t>AT4G37890</t>
  </si>
  <si>
    <t>BTB and TAZ domain protein. Located in cytoplasm and expressed in fruit, flower and leaves.</t>
  </si>
  <si>
    <t>AT4G37610</t>
  </si>
  <si>
    <t>HTH-type transcriptional regulator;(source:Araport11)</t>
  </si>
  <si>
    <t>AT4G37240</t>
  </si>
  <si>
    <t>Encodes a member of the GATA factor family of zinc finger transcription factors.</t>
  </si>
  <si>
    <t>AT4G36620</t>
  </si>
  <si>
    <t>Encodes the brassinosteroid signaling component BEE2 (BR-ENHANCED EXPRESSION 2). Positively modulates the shade avoidance syndrome in Arabidopsis seedlings.</t>
  </si>
  <si>
    <t>AT4G36540</t>
  </si>
  <si>
    <t>G-protein coupled receptor;(source:Araport11)</t>
  </si>
  <si>
    <t>AT4G36440</t>
  </si>
  <si>
    <t>polyamine-modulated factor 1-binding protein;(source:Araport11)</t>
  </si>
  <si>
    <t>AT4G36105</t>
  </si>
  <si>
    <t>Encodes a phosphoserine aminotransferase which is involved in serine biosynthesis in the chloroplast which operates via the phosphorylated pathway. The mRNA is cell-to-cell mobile.</t>
  </si>
  <si>
    <t>AT4G35630</t>
  </si>
  <si>
    <t>Encodes a putative RING-H2 finger protein RHA3b.</t>
  </si>
  <si>
    <t>AT4G35480</t>
  </si>
  <si>
    <t>tracheary element vacuolar protein</t>
  </si>
  <si>
    <t>AT4G35350</t>
  </si>
  <si>
    <t>SAUR-like auxin-responsive protein family;(source:Araport11)</t>
  </si>
  <si>
    <t>AT4G34750</t>
  </si>
  <si>
    <t>Encodes ribosomal protein S16, has embryo-defective lethal mutant phenotype</t>
  </si>
  <si>
    <t>AT4G34620</t>
  </si>
  <si>
    <t>AT4G34560</t>
  </si>
  <si>
    <t>AT4G34480</t>
  </si>
  <si>
    <t>Calcium-dependent lipid-binding (CaLB domain) family protein;(source:Araport11)</t>
  </si>
  <si>
    <t>AT4G34150</t>
  </si>
  <si>
    <t>Protein phosphatase 2C family protein;(source:Araport11)</t>
  </si>
  <si>
    <t>AT4G33920</t>
  </si>
  <si>
    <t>Ribosomal protein S14p/S29e family protein;(source:Araport11)</t>
  </si>
  <si>
    <t>AT4G33865</t>
  </si>
  <si>
    <t>Cysteine proteinases superfamily protein;(source:Araport11)</t>
  </si>
  <si>
    <t>AT4G33620</t>
  </si>
  <si>
    <t>Encodes a member of the ADR1 family nucleotide-binding leucine-rich repeat (NB-LRR) immune receptors.</t>
  </si>
  <si>
    <t>AT4G33300</t>
  </si>
  <si>
    <t>Encodes initiation factor 3k (EIF3k).</t>
  </si>
  <si>
    <t>AT4G33250</t>
  </si>
  <si>
    <t>Exostosin family protein;(source:Araport11)</t>
  </si>
  <si>
    <t>AT4G32790</t>
  </si>
  <si>
    <t>2Fe-2S ferredoxin-like superfamily protein;(source:Araport11)</t>
  </si>
  <si>
    <t>AT4G32590</t>
  </si>
  <si>
    <t>sugar phosphate exchanger, putative (DUF506);(source:Araport11)</t>
  </si>
  <si>
    <t>AT4G32480</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AT4G32060</t>
  </si>
  <si>
    <t>AT4G32030</t>
  </si>
  <si>
    <t>Ribosomal protein L39 family protein;(source:Araport11)</t>
  </si>
  <si>
    <t>AT4G31985</t>
  </si>
  <si>
    <t>Encodes a Serine/arginine-rich (SR) protein RSZp22.  SR proteins are splicing regulators that share a modular structure consisting of one or two N-terminal RNA recognition motif domains and a C-terminal RS-rich domain.  RSZp22 is located in the nucleolus. It is a nucleocytoplasmic shuttling protein and an interacting partner to the Arabidopsis U1-70K. Barta et al (2010) have proposed a nomenclature for Serine/Arginine-Rich Protein Splicing Factors (SR proteins): Plant Cell. 2010, 22:2926.</t>
  </si>
  <si>
    <t>AT4G31580</t>
  </si>
  <si>
    <t>member of WRKY Transcription Factor; Group II-d; negative regulator of basal resistance to Pseudomonas syringae.</t>
  </si>
  <si>
    <t>AT4G31550</t>
  </si>
  <si>
    <t>Encodes 20S proteasome subunit PBA1 (PBA1). PBA1 acts as a plant caspase-3-like enzyme.</t>
  </si>
  <si>
    <t>AT4G31300</t>
  </si>
  <si>
    <t>Encodes IDAP2. Acts together with IDAP1 and IDM1 to regulate active DNA demethylation.</t>
  </si>
  <si>
    <t>AT4G31270</t>
  </si>
  <si>
    <t>encodes a member of the DREB subfamily A-5 of ERF/AP2 transcription factor family. The protein contains one AP2 domain. There are 15 members in this subfamily including RAP2.1, RAP2.9 and RAP2.10. A maternally expressed imprinted gene.</t>
  </si>
  <si>
    <t>AT4G31060</t>
  </si>
  <si>
    <t>Encodes a UDP-D-glucuronate 4-epimerase involved in pectin biosynthesis in the cell wall and affects cell wall integrity and immunity to fungi and bacteria.</t>
  </si>
  <si>
    <t>AT4G30440</t>
  </si>
  <si>
    <t>Member of TETRASPANIN family</t>
  </si>
  <si>
    <t>AT4G30430</t>
  </si>
  <si>
    <t>nuclease;(source:Araport11)</t>
  </si>
  <si>
    <t>AT4G29780</t>
  </si>
  <si>
    <t>AT4G29735</t>
  </si>
  <si>
    <t>mutant has Decreased effective quantum yield of photosystem II; Pale green plants; Reduced growth rate; Subunit E of Photosystem I</t>
  </si>
  <si>
    <t>AT4G28750</t>
  </si>
  <si>
    <t>Encodes one of the two putative eLRR kinase closely related to PXY (At1g08590/PXL1 and At4g28650/PXL2). Insertion mutants in either pxl1 or pxl2 do not exhibit an obvious phenotype in the stem; double-mutant combinations of a Col allele, of pxy (pxy-3) with pxl1 and pxl2, generate a more severe vascular phenotype than pxy-3 alone, suggesting that these genes act synergistically with PXY in regulating vascular-tissue development in the stem.</t>
  </si>
  <si>
    <t>AT4G28650</t>
  </si>
  <si>
    <t>Nucleic acid-binding, OB-fold-like protein;(source:Araport11)</t>
  </si>
  <si>
    <t>AT4G28440</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sses AG, but preventing deposition of CLF repressive methylation marks.ULT1 acts as an anti-repressor that counteracts EMF1 action through modulation of histone marks on target genes.</t>
  </si>
  <si>
    <t>AT4G28190</t>
  </si>
  <si>
    <t>AT4G28050</t>
  </si>
  <si>
    <t>AT4G27652</t>
  </si>
  <si>
    <t>3-5-exoribonuclease family protein;(source:Araport11)</t>
  </si>
  <si>
    <t>AT4G27490</t>
  </si>
  <si>
    <t>Met-10+ like family protein;(source:Araport11)</t>
  </si>
  <si>
    <t>AT4G27340</t>
  </si>
  <si>
    <t>Calcium-binding EF-hand family protein;(source:Araport11)</t>
  </si>
  <si>
    <t>AT4G27280</t>
  </si>
  <si>
    <t>Encodes HTA2, a histone H2A protein.</t>
  </si>
  <si>
    <t>AT4G27230</t>
  </si>
  <si>
    <t>encodes a glutamine amidotransferase and cyclase, catalyzes the fifth and sixth steps of the histidine biosynthetic pathway</t>
  </si>
  <si>
    <t>AT4G26900</t>
  </si>
  <si>
    <t>Glycerophosphoryl diester phosphodiesterase-like protein involved in cell wall cellulose accumulation and pectin linking. Impacts root hair, trichome and epidermal cell development.</t>
  </si>
  <si>
    <t>AT4G26690</t>
  </si>
  <si>
    <t>Aldolase superfamily protein;(source:Araport11)</t>
  </si>
  <si>
    <t>AT4G26530</t>
  </si>
  <si>
    <t>Encodes a protein predicted to have a 3-stranded helical structure that interacts with both AtRGS1 and AtHXK1 in planta and is required for some glucose-regulated gene expression.</t>
  </si>
  <si>
    <t>AT4G26410</t>
  </si>
  <si>
    <t>Arginyl-tRNA synthetase, class Ic;(source:Araport11)</t>
  </si>
  <si>
    <t>AT4G26300</t>
  </si>
  <si>
    <t>putative beta-galactosidase</t>
  </si>
  <si>
    <t>AT4G26140</t>
  </si>
  <si>
    <t>Encodes a member of the casein kinase 1 protein family that is expressed in punctate particles at the cell periphery suggesting possible plasmodesmatal localization.</t>
  </si>
  <si>
    <t>AT4G26100</t>
  </si>
  <si>
    <t>AT4G2589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4G25470</t>
  </si>
  <si>
    <t>Encodes a member of the SWEET sucrose efflux transporter family proteins. Together with SWEET13, it is likely involved in modulating the GA response and is required  for  proper development of anthers, seeds and seedlings.</t>
  </si>
  <si>
    <t>AT4G25010</t>
  </si>
  <si>
    <t>Encodes one of the mitochondrial dicarboxylate carriers (DIC): DIC1 (AT2G22500), DIC2 (AT4G24570), DIC3 (AT5G09470). The mRNA is cell-to-cell mobile.</t>
  </si>
  <si>
    <t>AT4G24570</t>
  </si>
  <si>
    <t>dihydrofolate reductase;(source:Araport11)</t>
  </si>
  <si>
    <t>AT4G24380</t>
  </si>
  <si>
    <t>PHD finger protein-like protein;(source:Araport11)</t>
  </si>
  <si>
    <t>AT4G23860</t>
  </si>
  <si>
    <t>member of WRKY Transcription Factor; Group III</t>
  </si>
  <si>
    <t>AT4G23810</t>
  </si>
  <si>
    <t>Arabidopsis thaliana receptor-like protein kinase. Naming convention from Chen et al 2003 (PMID 14756307)</t>
  </si>
  <si>
    <t>AT4G23140</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AT4G23100</t>
  </si>
  <si>
    <t>sulfated surface-like glycoprotein;(source:Araport11)</t>
  </si>
  <si>
    <t>AT4G22560</t>
  </si>
  <si>
    <t>Ubiquitin-specific protease family C19-related protein;(source:Araport11)</t>
  </si>
  <si>
    <t>AT4G22290</t>
  </si>
  <si>
    <t>PHD finger family protein / bromo-adjacent homology (BAH) domain-containing protein;(source:Araport11)</t>
  </si>
  <si>
    <t>AT4G22140</t>
  </si>
  <si>
    <t>AT4G21500</t>
  </si>
  <si>
    <t>Encodes heat-stress-associated 32-kD protein. Up-regulated by heat shock. Thermotolerance in a knockout mutant was compromised following a long recovery period (&gt; 24 h) after acclimation heat shock treatment.</t>
  </si>
  <si>
    <t>AT4G21320</t>
  </si>
  <si>
    <t>cytochrome-c oxidase/ electron carrier;(source:Araport11)</t>
  </si>
  <si>
    <t>AT4G21105</t>
  </si>
  <si>
    <t>FAD-binding Berberine family protein;(source:Araport11)</t>
  </si>
  <si>
    <t>AT4G20860</t>
  </si>
  <si>
    <t>small nuclear ribonucleoprotein associated protein B;(source:Araport11)</t>
  </si>
  <si>
    <t>AT4G20440</t>
  </si>
  <si>
    <t>excitatory amino acid transporter;(source:Araport11)</t>
  </si>
  <si>
    <t>AT4G20150</t>
  </si>
  <si>
    <t>FKBP-like peptidyl-prolyl cis-trans isomerase family protein;(source:Araport11)</t>
  </si>
  <si>
    <t>AT4G19830</t>
  </si>
  <si>
    <t>proline-rich family protein;(source:Araport11)</t>
  </si>
  <si>
    <t>AT4G19200</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4G18710</t>
  </si>
  <si>
    <t>AT4G18100</t>
  </si>
  <si>
    <t>dynamin;(source:Araport11)</t>
  </si>
  <si>
    <t>AT4G17540</t>
  </si>
  <si>
    <t>Hyaluronan / mRNA binding family;(source:Araport11)</t>
  </si>
  <si>
    <t>AT4G1752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7490</t>
  </si>
  <si>
    <t>AT4G17245</t>
  </si>
  <si>
    <t>Encodes a scarecrow-like protein (SCL13). Member of GRAS gene family.</t>
  </si>
  <si>
    <t>AT4G17230</t>
  </si>
  <si>
    <t>Transcriptional co-activator. Essential for the developmental switch from cell proliferation to cell differentiation in response to variations in auxin and cytokinin concentrations.</t>
  </si>
  <si>
    <t>AT4G16420</t>
  </si>
  <si>
    <t>Protein interacts with Agrobacterium proteins VirD2 and VirE2. Is not individually essential for Agrobacterium-mediated root transformation, but when overexpressed can rescue the impa-4 decreased transformation susceptibility phenotype.</t>
  </si>
  <si>
    <t>AT4G16143</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AT4G15910</t>
  </si>
  <si>
    <t>AT4G15830</t>
  </si>
  <si>
    <t>Encodes a protein with similarity to monooxygenases that are known to degrade salicylic acid (SA).</t>
  </si>
  <si>
    <t>AT4G15760</t>
  </si>
  <si>
    <t>AT4G14740</t>
  </si>
  <si>
    <t>PPD1 (and its paralog, PPD2) encode plant-specific putative DNA-binding proteins. PPD1 and PPD2 are not found in grasses. Overexpression of PPD reduces lamina size by promoting the early arrest of dispersed meristematic cells DMC proliferation during leaf and silique development. Deletion of the PPD locus increases leaf lamina size and results in dome-shaped rather than flat leaves. Siliques are also altered in shape because of extra lamina growth. The curvature of a deltappd leaf reflects the difference between excess growth of the lamina and a limitation to the extension capacity of its perimeter.</t>
  </si>
  <si>
    <t>AT4G14713</t>
  </si>
  <si>
    <t>AT-hook motif nuclear-localized protein 20;(source:Araport11)</t>
  </si>
  <si>
    <t>AT4G14465</t>
  </si>
  <si>
    <t>encodes a cytosolic delta3, delta2-enoyl CoA isomerase, involved in unsaturated fatty acid degradation</t>
  </si>
  <si>
    <t>AT4G14440</t>
  </si>
  <si>
    <t>AT4G14365</t>
  </si>
  <si>
    <t>Splicing factor 3B subunit 5/RDS3 complex subunit 10;(source:Araport11)</t>
  </si>
  <si>
    <t>AT4G14342</t>
  </si>
  <si>
    <t>ROTUNDIFOLIA like 12;(source:Araport11)</t>
  </si>
  <si>
    <t>AT4G13395</t>
  </si>
  <si>
    <t>Encodes subunit L of photosystem I reaction center.</t>
  </si>
  <si>
    <t>AT4G12800</t>
  </si>
  <si>
    <t>DUF868 family protein (DUF868);(source:Araport11)</t>
  </si>
  <si>
    <t>AT4G12690</t>
  </si>
  <si>
    <t>Encodes a mitochondrial COG0354 protein that requires folate for its function in Fe/S cluster biogenesis.</t>
  </si>
  <si>
    <t>AT4G12130</t>
  </si>
  <si>
    <t>encodes a a member of the 1-aminocyclopropane-1-carboxylate (ACC) synthase (S-adenosyl-L-methionine methylthioadenosine-lyase, EC 4.4.1.14) gene family The mRNA is cell-to-cell mobile.</t>
  </si>
  <si>
    <t>AT4G11280</t>
  </si>
  <si>
    <t>Ankyrin repeat family protein;(source:Araport11)</t>
  </si>
  <si>
    <t>AT4G11000</t>
  </si>
  <si>
    <t>encodes a sodium transporter (HKT1) expressed in xylem parenchyma cells. Mutants over-accumulate sodium in shoot tissue and have increased sodium in the xylem sap and reduced sodium in phloem sap and roots.</t>
  </si>
  <si>
    <t>AT4G10310</t>
  </si>
  <si>
    <t>Encodes myb6 DNA-binding protein. The mRNA is cell-to-cell mobile.</t>
  </si>
  <si>
    <t>AT4G09460</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si>
  <si>
    <t>AT4G08920</t>
  </si>
  <si>
    <t>Encodes a protein, expressed in leaves, with similarity to pollen allergens. The mRNA is cell-to-cell mobile.</t>
  </si>
  <si>
    <t>AT4G08685</t>
  </si>
  <si>
    <t>Encodes a nucleolar protein with seven   WD40-repeats that plays a role in embryo sac development and is critical for the correct positioning of the division plane of zygote and the apical cell lineage in Arabidopsis.  YAO may act by modulating nucleolar function, such as rRNA biogenesis, during early embryogenesis and gametogenesis.</t>
  </si>
  <si>
    <t>AT4G05410</t>
  </si>
  <si>
    <t>Encodes the PsbQ subunit of the oxygen evolving complex of photosystem II.</t>
  </si>
  <si>
    <t>AT4G05180</t>
  </si>
  <si>
    <t>Encodes a redox activated co-chaperone, chloroplast localized thioredoxin, similar to prokaryotic types.</t>
  </si>
  <si>
    <t>AT4G03520</t>
  </si>
  <si>
    <t>RMA1 encodes a novel 28 kDa protein with a RING finger motif and a C-terminal membrane-anchoring domain that is involved in the secretory pathway. Has E3 ubiquitin ligase activity.</t>
  </si>
  <si>
    <t>AT4G0351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AT4G03280</t>
  </si>
  <si>
    <t>Coproporphyrinogen III oxidase;(source:Araport11)</t>
  </si>
  <si>
    <t>AT4G03205</t>
  </si>
  <si>
    <t>Encodes a putative RNA-binding protein that is located in the cytoplasm and is involved in the hypersensitive response and positively regulates salicylic acid-mediated immunity.</t>
  </si>
  <si>
    <t>AT4G03110</t>
  </si>
  <si>
    <t>Encodes a protein predicted by sequence similarity with spinach PsaD to be photosystem I reaction center subunit II (PsaD1)</t>
  </si>
  <si>
    <t>AT4G02770</t>
  </si>
  <si>
    <t>NADH-ubiquinone oxidoreductase 24 kDa subunit;(source:Araport11)</t>
  </si>
  <si>
    <t>AT4G02580</t>
  </si>
  <si>
    <t>Encodes AtLEA5 (late embryogenesis abundant like protein).  Also known as SENESCENCE-ASSOCIATED GENE 21 (SAG21).  Has a role on oxidative stress tolerance. mRNA levels are elevated in response to various stresses.</t>
  </si>
  <si>
    <t>AT4G02380</t>
  </si>
  <si>
    <t>AT4G01985</t>
  </si>
  <si>
    <t>Encodes a protein related to BYPASS1 (BPS1).  Regulates production of mobile compound: bps signal.</t>
  </si>
  <si>
    <t>AT4G01360</t>
  </si>
  <si>
    <t>CURVATURE THYLAKOID 1A-like protein;(source:Araport11)</t>
  </si>
  <si>
    <t>AT4G01150</t>
  </si>
  <si>
    <t>bZIP (basic leucine zipper) transcription factor that binds to the G-box regulatory element found in many plant promoters.  GBF2 nuclear localization is increased by blue light</t>
  </si>
  <si>
    <t>AT4G01120</t>
  </si>
  <si>
    <t>hydroxyproline-rich glycoprotein family protein, contains a rhodanese homology domain. Required  for anchoring the FNR flavoenzyme to the thylakoid membranes  and sustaining high efficiency photosynthetic linear electron flow. The mRNA is cell-to-cell mobile.</t>
  </si>
  <si>
    <t>AT4G01050</t>
  </si>
  <si>
    <t>putative pathogenesis-related protein whose transcript level is induced in response to ozone and pathogenic Pseudomonas strains.</t>
  </si>
  <si>
    <t>AT4G00860</t>
  </si>
  <si>
    <t>serine carboxypeptidase-like 40;(source:Araport11)</t>
  </si>
  <si>
    <t>AT3G63470</t>
  </si>
  <si>
    <t>PLIP1 encodes a plastid localized phospholipase A1 involved in seed oil biosynthesis.</t>
  </si>
  <si>
    <t>AT3G61680</t>
  </si>
  <si>
    <t>Encodes a component of the light harvesting antenna complex of photosystem I. The mRNA is cell-to-cell mobile.</t>
  </si>
  <si>
    <t>AT3G61470</t>
  </si>
  <si>
    <t>Encodes a protein with a C2 domain that binds to BON1 in yeast two hybrid analyses. Its ability to bind to phospholipids is enhanced by calcium ions. Involved in maintaining cell homeostasis.</t>
  </si>
  <si>
    <t>AT3G61190</t>
  </si>
  <si>
    <t>Arabidopsis ribosomal protein</t>
  </si>
  <si>
    <t>AT3G61110</t>
  </si>
  <si>
    <t>Putative endonuclease or glycosyl hydrolase;(source:Araport11)</t>
  </si>
  <si>
    <t>AT3G61100</t>
  </si>
  <si>
    <t>member of the peroxin11 (PEX11) gene family, integral to peroxisome membrane, controls peroxisome proliferation.</t>
  </si>
  <si>
    <t>AT3G61070</t>
  </si>
  <si>
    <t>phloem protein 2-A13;(source:Araport11)</t>
  </si>
  <si>
    <t>AT3G61060</t>
  </si>
  <si>
    <t>Belongs to one of the LOM (LOST MERISTEMS) genes: AT2G45160 (LOM1), AT3G60630 (LOM2) and AT4G00150 (LOM3). LOM1 and LOM2 promote cell differentiation at the periphery of shoot meristems and help to maintain their polar organization.</t>
  </si>
  <si>
    <t>AT3G60630</t>
  </si>
  <si>
    <t>2-oxoglutarate (2OG) and Fe(II)-dependent oxygenase superfamily protein;(source:Araport11)</t>
  </si>
  <si>
    <t>AT3G60290</t>
  </si>
  <si>
    <t>ELMO/CED-12 family protein;(source:Araport11)</t>
  </si>
  <si>
    <t>AT3G60260</t>
  </si>
  <si>
    <t>Zinc-binding ribosomal protein family protein;(source:Araport11)</t>
  </si>
  <si>
    <t>AT3G60245</t>
  </si>
  <si>
    <t>Ribosomal L38e protein family;(source:Araport11)</t>
  </si>
  <si>
    <t>AT3G59540</t>
  </si>
  <si>
    <t>One of three genes in A. thaliana encoding multiprotein bridging factor 1, a highly conserved transcriptional coactivator. May serve as a bridging factor between a bZIP factor and TBP.  Its expression is developmentally regulated. The mRNA is cell-to-cell mobile.</t>
  </si>
  <si>
    <t>AT3G58680</t>
  </si>
  <si>
    <t>Encodes a protein that controls entry into the second meiotic division. Negatively regulates the Anaphase-Promoting Complex/Cyclosome.</t>
  </si>
  <si>
    <t>AT3G57860</t>
  </si>
  <si>
    <t>AT3G57450</t>
  </si>
  <si>
    <t>beta 1,3-glucanase</t>
  </si>
  <si>
    <t>AT3G57260</t>
  </si>
  <si>
    <t>Encodes a putative pseudouridine synthase (NAP57).</t>
  </si>
  <si>
    <t>AT3G57150</t>
  </si>
  <si>
    <t>Encodes a putative ZIP protein with varying mRNA accumulation in leaves, stems and roots.  Has a consensus carboxylate-bridged di-iron binding site. The mRNA is cell-to-cell mobile.</t>
  </si>
  <si>
    <t>AT3G56940</t>
  </si>
  <si>
    <t>AT3G56880</t>
  </si>
  <si>
    <t>thylakoid lumenal protein (Mog1/PsbP/DUF1795-like photosystem II reaction center PsbP family protein);(source:Araport11)</t>
  </si>
  <si>
    <t>AT3G56650</t>
  </si>
  <si>
    <t>member of WRKY Transcription Factor; Group III. Function as activator of SA-dependent defense genes and a repressor of JA-regulated genes. WRKY70-controlled suppression of  JA-signaling is partly executed by NPR1.</t>
  </si>
  <si>
    <t>AT3G56400</t>
  </si>
  <si>
    <t>Ribosomal protein S26e family protein;(source:Araport11)</t>
  </si>
  <si>
    <t>AT3G56340</t>
  </si>
  <si>
    <t>Ribosomal protein L41 family;(source:Araport11)</t>
  </si>
  <si>
    <t>AT3G56020</t>
  </si>
  <si>
    <t>salt-inducible zinc finger 1;(source:Araport11)</t>
  </si>
  <si>
    <t>AT3G55980</t>
  </si>
  <si>
    <t>CRINKLY4 related 3;(source:Araport11)</t>
  </si>
  <si>
    <t>AT3G55950</t>
  </si>
  <si>
    <t>A gain-of-function mutant of SUE4 exhibited improved low sulphur tolerance.</t>
  </si>
  <si>
    <t>AT3G55880</t>
  </si>
  <si>
    <t>Hs1pro-1 protein;(source:Araport11)</t>
  </si>
  <si>
    <t>AT3G55840</t>
  </si>
  <si>
    <t>Encodes a component of the light harvesting complex associated with photosystem I.</t>
  </si>
  <si>
    <t>AT3G54890</t>
  </si>
  <si>
    <t>encodes the bi-functional orotate phosphoribosyltransferase/orotidine-5'-phosphate decarboxylase catalyzing the fifth and sixth step in the de novo pyrimidine ribonucleotide biosynthesis</t>
  </si>
  <si>
    <t>AT3G54470</t>
  </si>
  <si>
    <t>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 Splice form 3 is the major form expressed in seedlings.Mutations in the C terminal intrinsically disordered region increase the stability of WRI1 and lead to increased oil production.</t>
  </si>
  <si>
    <t>AT3G54320</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AT3G54110</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AT3G54050</t>
  </si>
  <si>
    <t>Inositol phosphorylceramide synthase</t>
  </si>
  <si>
    <t>AT3G54020</t>
  </si>
  <si>
    <t>Acyl-CoA N-acyltransferase with RING/FYVE/PHD-type zinc finger domain-containing protein;(source:Araport11)</t>
  </si>
  <si>
    <t>AT3G53680</t>
  </si>
  <si>
    <t>AT3G53630</t>
  </si>
  <si>
    <t>Barta et al (2010) have proposed a nomenclature for Serine/Arginine-Rich Protein Splicing Factors (SR proteins): Plant Cell. 2010, 22:2926.</t>
  </si>
  <si>
    <t>AT3G53500</t>
  </si>
  <si>
    <t>Ubiquitin extension protein The mRNA is cell-to-cell mobile.</t>
  </si>
  <si>
    <t>AT3G52590</t>
  </si>
  <si>
    <t>syntaxin protein, involved in the negative regulation of defense pathways such as programmed cell death, salicylic acid signalling pathway, jasmonic acid signalling pathway</t>
  </si>
  <si>
    <t>AT3G52400</t>
  </si>
  <si>
    <t>AT3G51510</t>
  </si>
  <si>
    <t>AT3G51340</t>
  </si>
  <si>
    <t>Encodes a canonical CC-type NLR protein that is required for the recognition of the T3SE HopZ1a from the pathogenic bacteria P. syringae.</t>
  </si>
  <si>
    <t>AT3G50950</t>
  </si>
  <si>
    <t>Encodes a protein that is present in a homo-multimeric protein complex on the outer mitochondrial membrane and plays a role in cell death and amplifying salicylic acid signalling. The mRNA is cell-to-cell mobile.</t>
  </si>
  <si>
    <t>AT3G5093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T3G50820</t>
  </si>
  <si>
    <t>anti-muellerian hormone type-2 receptor;(source:Araport11)</t>
  </si>
  <si>
    <t>AT3G50685</t>
  </si>
  <si>
    <t>transmembrane protein, putative (DUF247);(source:Araport11)</t>
  </si>
  <si>
    <t>AT3G50190</t>
  </si>
  <si>
    <t>Encodes a member of the R2R3 transcription factor gene family. Expressed in response to potassium deprivation and auxin. Involved in lateral root development. Interacts with ARF7 and regulates the expression of some auxin responsive genes.</t>
  </si>
  <si>
    <t>AT3G50060</t>
  </si>
  <si>
    <t>AT3G4991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49530</t>
  </si>
  <si>
    <t>AT3G49430</t>
  </si>
  <si>
    <t>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t>
  </si>
  <si>
    <t>AT3G48560</t>
  </si>
  <si>
    <t>Component of R gene-mediated disease resistance in Arabidopsis thaliana with homology to eukaryotic lipases.</t>
  </si>
  <si>
    <t>AT3G48090</t>
  </si>
  <si>
    <t>AT3G47836</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47620</t>
  </si>
  <si>
    <t>Chitinase family protein;(source:Araport11)</t>
  </si>
  <si>
    <t>AT3G47540</t>
  </si>
  <si>
    <t>Encodes a chlorophyll a/b-binding protein that is more similar to the PSI Cab proteins than the PSII cab proteins. The predicted protein is about 20 amino acids shorter than most known Cab proteins.</t>
  </si>
  <si>
    <t>AT3G47470</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AT3G47350</t>
  </si>
  <si>
    <t>SELT-like protein precursor;(source:Araport11)</t>
  </si>
  <si>
    <t>AT3G47300</t>
  </si>
  <si>
    <t>plastid transcriptionally active 16;(source:Araport11)</t>
  </si>
  <si>
    <t>AT3G46780</t>
  </si>
  <si>
    <t>AT3G46620</t>
  </si>
  <si>
    <t>GRAS family transcription factor;(source:Araport11)</t>
  </si>
  <si>
    <t>AT3G46600</t>
  </si>
  <si>
    <t>Encodes a small zinc finger-like protein that is a component of the mitochondrial protein import apparatus.  Together with AtTIM10, AtTIM9 is non-redundantly essential for maintaining mitochondrial function of early embryo proper cells and endosperm free-nuclei.</t>
  </si>
  <si>
    <t>AT3G46560</t>
  </si>
  <si>
    <t>member of EXPANSIN-LIKE. Naming convention from the Expansin Working Group (Kende et al, 2004. Plant Mol Bio)</t>
  </si>
  <si>
    <t>AT3G4596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AT3G45640</t>
  </si>
  <si>
    <t>AT3G45310</t>
  </si>
  <si>
    <t>Putative membrane lipoprotein;(source:Araport11)</t>
  </si>
  <si>
    <t>AT3G45160</t>
  </si>
  <si>
    <t>P-loop containing nucleoside triphosphate hydrolases superfamily protein;(source:Araport11)</t>
  </si>
  <si>
    <t>AT3G45090</t>
  </si>
  <si>
    <t>AT3G44590</t>
  </si>
  <si>
    <t>Disease resistance protein (TIR-NBS-LRR class) family;(source:Araport11)</t>
  </si>
  <si>
    <t>AT3G44400</t>
  </si>
  <si>
    <t>Encodes one of the homologs of the yeast CCR4-associated factor 1: AT3G44260 (CAF1a), AT5G22250 (CAF1b). Has mRNA deadenylation activity.  Also plays a role in plant defense responses.</t>
  </si>
  <si>
    <t>AT3G44260</t>
  </si>
  <si>
    <t>Encodes a putative cysteine proteinase.  Mutants exhibit shorter root hairs under phosphate-deficient conditions.</t>
  </si>
  <si>
    <t>AT3G43960</t>
  </si>
  <si>
    <t>AT3G43430</t>
  </si>
  <si>
    <t>Encodes a atypical member of the bHLH (basic helix-loop-helix) family transcriptional factors.</t>
  </si>
  <si>
    <t>AT3G29370</t>
  </si>
  <si>
    <t>AT3G28857</t>
  </si>
  <si>
    <t>hypothetical protein (DUF1216);(source:Araport11)</t>
  </si>
  <si>
    <t>AT3G28840</t>
  </si>
  <si>
    <t>3-dehydroquinate synthase;(source:Araport11)</t>
  </si>
  <si>
    <t>AT3G28760</t>
  </si>
  <si>
    <t>Encodes a protein with  putative galacturonosyltransferase activity.</t>
  </si>
  <si>
    <t>AT3G28340</t>
  </si>
  <si>
    <t>Encodes 20S proteasome beta subunit PBB1 (PBB1).</t>
  </si>
  <si>
    <t>AT3G27430</t>
  </si>
  <si>
    <t>Part of protein complexes that are necessary for proficient mitochondrial function or  biogenesis, thereby supporting cell division and differentiation in apical tissues</t>
  </si>
  <si>
    <t>AT3G27280</t>
  </si>
  <si>
    <t>Encodes a protein with some sequence similarity to shikimate kinases, but a truncated form of this protein (lacking a putative N-terminal chloroplast transit peptide) does not have shikimate kinase activity in vitro. skl1-3 mutants have a variegated phenotype and skl1-8 mutants have an albino phenotype consistent with the observation of chloroplast defects in these mutants.</t>
  </si>
  <si>
    <t>AT3G26900</t>
  </si>
  <si>
    <t>Tetratricopeptide repeat (TPR)-like superfamily protein;(source:Araport11)</t>
  </si>
  <si>
    <t>AT3G26580</t>
  </si>
  <si>
    <t>RGFR3 is a leucine--rich repeat receptor kinase that, together with RGFR1 and RGFR2, binds ROOT GROWTH FACTORS and is required for establishing the gradient of PLETHORA1 and PLETHORA2 essential for proper root growth and development.</t>
  </si>
  <si>
    <t>AT3G26540</t>
  </si>
  <si>
    <t>gamma tonoplast intrinsic protein 2 (TIP2). expressed throughout the plant and transcript level is increased upon NaCl or ABA treatments. NaCl stress-sensitive yeast mutant strains exhibit more resistance to salt when expressing this protein.</t>
  </si>
  <si>
    <t>AT3G26520</t>
  </si>
  <si>
    <t>Encodes a protein involved in modification of nucleosides in tRNA.  Mutants have only 7.3% 2-methylguanosine levels of wild type counterparts.</t>
  </si>
  <si>
    <t>AT3G26410</t>
  </si>
  <si>
    <t>putative cytochrome P450</t>
  </si>
  <si>
    <t>AT3G26170</t>
  </si>
  <si>
    <t>AT3G25600</t>
  </si>
  <si>
    <t>The gene encodes nodulin-like21 whose transcript abundance was repressed under conditions of Fe-deficient growth.</t>
  </si>
  <si>
    <t>AT3G25190</t>
  </si>
  <si>
    <t>receptor like protein 42;(source:Araport11)</t>
  </si>
  <si>
    <t>AT3G25020</t>
  </si>
  <si>
    <t>Ribosomal protein L13 family protein;(source:Araport11)</t>
  </si>
  <si>
    <t>AT3G24830</t>
  </si>
  <si>
    <t>Encodes chloroplast protein HCF101 (high chlorophyll fluorescence 101).  Serves as a chloroplast scaffold protein that specifically assembles [4Fe-4S] clusters and transfers them to the chloroplast membrane and soluble target proteins.</t>
  </si>
  <si>
    <t>AT3G24430</t>
  </si>
  <si>
    <t>LIGHT-DEPENDENT SHORT HYPOCOTYLS-like protein (DUF640);(source:Araport11)</t>
  </si>
  <si>
    <t>AT3G23290</t>
  </si>
  <si>
    <t>encodes a chloroplast pyruvate kinase alpha subunit. Important for seed oil biosynthesis. Ubiquitously expressed, with significantly increased expression in maturing seeds. The mRNA is cell-to-cell mobile.</t>
  </si>
  <si>
    <t>AT3G22960</t>
  </si>
  <si>
    <t>cysteine-rich TM module stress tolerance protein;(source:Araport11)</t>
  </si>
  <si>
    <t>AT3G22235</t>
  </si>
  <si>
    <t>Encodes a member of a novel 6 member Arabidopsis gene family.  Expression of PCC1 is regulated by the circadian clock and is upregulated in response to both virulent and avirulent strains of Pseudomonas syringae pv. tomato.</t>
  </si>
  <si>
    <t>AT3G22231</t>
  </si>
  <si>
    <t>Ribosomal L27e protein family;(source:Araport11)</t>
  </si>
  <si>
    <t>AT3G22230</t>
  </si>
  <si>
    <t>AT3G22210</t>
  </si>
  <si>
    <t>UDP-Glycosyltransferase superfamily protein;(source:Araport11)</t>
  </si>
  <si>
    <t>AT3G21790</t>
  </si>
  <si>
    <t>adenylyl cyclase;(source:Araport11)</t>
  </si>
  <si>
    <t>AT3G21465</t>
  </si>
  <si>
    <t>Encodes photosystem II 5 kD protein subunit PSII-T. This is a nuclear-encoded gene (PsbTn) which also has a plastid-encoded paralog (PsbTc).</t>
  </si>
  <si>
    <t>AT3G21055</t>
  </si>
  <si>
    <t>early nodulin-like protein 9;(source:Araport11)</t>
  </si>
  <si>
    <t>AT3G20570</t>
  </si>
  <si>
    <t>Encodes a member of the Tmemb_14 family that is predicted to be localized to the membranes of the secretory pathway. The mRNA is cell-to-cell mobile.</t>
  </si>
  <si>
    <t>AT3G20510</t>
  </si>
  <si>
    <t>encodes a glycine-rich protein that is expressed more abundantly in immature seed pods than in stems and leaves. Expression is not detected in roots or flowers.</t>
  </si>
  <si>
    <t>AT3G20470</t>
  </si>
  <si>
    <t>Encodes one of two ubiquitin-conjugating enzymes  belonging to the E2-C gene family (the other being UBC19). Transcript is always found in dividing cells, but also in other non-dividing cells. Protein is localized to the cytoplasm as well as to the nucleus.</t>
  </si>
  <si>
    <t>AT3G20060</t>
  </si>
  <si>
    <t>Encodes zinc finger protein. mRNA levels are upregulated in response to ABA, high salt, and mild desiccation. The protein is localized to the nucleus and acts as a transcriptional repressor.</t>
  </si>
  <si>
    <t>AT3G19580</t>
  </si>
  <si>
    <t>Encodes SCO3 (snowy cotyledon3), a member of a largely uncharacterized protein family unique to the plant kingdom. The sco3-1 mutation alters chloroplast morphology and development, reduces chlorophyll accumulation, impairs thylakoid formation and photosynthesis in seedlings, and results in photoinhibition under extreme CO(2) concentrations in mature leaves. SCO3 is targeted to the periphery of peroxisomes.</t>
  </si>
  <si>
    <t>AT3G19570</t>
  </si>
  <si>
    <t>Encodes an actin that is constitutively expressed in vegetative structures but not pollen. ACT2 is involved in tip growth of root hairs.</t>
  </si>
  <si>
    <t>AT3G18780</t>
  </si>
  <si>
    <t>NADH dehydrogenase ubiquinone 1 beta subcomplex subunit 10-B-like protein (Complex I subunit NDUFS6);(source:Araport11)</t>
  </si>
  <si>
    <t>AT3G18410</t>
  </si>
  <si>
    <t>Encodes a receptor-like kinase found at the cell surface of various tissues. Its function remains unknown.</t>
  </si>
  <si>
    <t>AT3G17840</t>
  </si>
  <si>
    <t>member of Cyclic nucleotide gated channel family</t>
  </si>
  <si>
    <t>AT3G17690</t>
  </si>
  <si>
    <t>Encodes a trans-acting siRNA (tasi-RNA) that regulates the expression of auxin response factor genes (ARF2, ARF4, ETT). One of 3 genomic loci that encode the TAS3 siRNA. Has been identified as a translated small open reading frame by ribosome profiling.</t>
  </si>
  <si>
    <t>AT3G17185</t>
  </si>
  <si>
    <t>AT3G17090</t>
  </si>
  <si>
    <t>encodes a novel subunit of the chloroplast NAD(P)H dehydrogenase complex, involved in cyclic electron flow around photosystem I to produce ATP. Contains a 4Fe-4S cluster.</t>
  </si>
  <si>
    <t>AT3G16250</t>
  </si>
  <si>
    <t>plant/protein;(source:Araport11)</t>
  </si>
  <si>
    <t>AT3G15630</t>
  </si>
  <si>
    <t>Primary auxin-responsive gene. Involved in the regulation stamen filaments development.</t>
  </si>
  <si>
    <t>AT3G15540</t>
  </si>
  <si>
    <t>S-adenosyl-L-methionine-dependent methyltransferases superfamily protein;(source:Araport11)</t>
  </si>
  <si>
    <t>AT3G15530</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AT3G1550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3G15210</t>
  </si>
  <si>
    <t>AT3G14900</t>
  </si>
  <si>
    <t>RING/FYVE/PHD zinc finger superfamily protein;(source:Araport11)</t>
  </si>
  <si>
    <t>AT3G14740</t>
  </si>
  <si>
    <t>AT3G14630</t>
  </si>
  <si>
    <t>Ribosomal protein L18ae/LX family protein;(source:Araport11)</t>
  </si>
  <si>
    <t>AT3G14600</t>
  </si>
  <si>
    <t>Encodes  9-&lt;i&gt;cis&lt;/i&gt;-epoxycarotenoid dioxygenase, a key enzyme in the biosynthesis of abscisic acid. Regulated in response to drought and salinity. Expressed in roots, flowers and seeds. Localized to the chloroplast stroma and thylakoid membrane.</t>
  </si>
  <si>
    <t>AT3G14440</t>
  </si>
  <si>
    <t>Has been identified as a translated small open reading frame by ribosome profiling.</t>
  </si>
  <si>
    <t>AT3G12965</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t interacts with RCN1 in vivo and may regulate its subcellular localization. The mRNA is cell-to-cell mobile.</t>
  </si>
  <si>
    <t>AT3G12360</t>
  </si>
  <si>
    <t>LYR family of Fe/S cluster biogenesis protein;(source:Araport11)</t>
  </si>
  <si>
    <t>AT3G12260</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t>
  </si>
  <si>
    <t>AT3G11820</t>
  </si>
  <si>
    <t>FASCICLIN-like arabinogalactan protein 18 precursor;(source:Araport11)</t>
  </si>
  <si>
    <t>AT3G11700</t>
  </si>
  <si>
    <t>One of the 2 genes that code for the G subunit of eukaryotic initiation factor 3 (EIF3). The mRNA is cell-to-cell mobile.</t>
  </si>
  <si>
    <t>AT3G11400</t>
  </si>
  <si>
    <t>Ribosomal protein L10 family protein;(source:Araport11)</t>
  </si>
  <si>
    <t>AT3G11250</t>
  </si>
  <si>
    <t>A senescence-associated gene whose expression is induced in response to treatment with Nep1, a fungal protein that causes necrosis. The mRNA is cell-to-cell mobile.</t>
  </si>
  <si>
    <t>AT3G10985</t>
  </si>
  <si>
    <t>Encodes a small secreted signaling peptide that processed both N- and C-terminally after translation and is rapidly induced in response to ROS and flg22-induced stress and may act as a negative modulator of stress-induced ROS signalling.</t>
  </si>
  <si>
    <t>AT3G10930</t>
  </si>
  <si>
    <t>glyoxalase II cytoplasmic isozyme (Glx2-2) mRNA, complete</t>
  </si>
  <si>
    <t>AT3G10850</t>
  </si>
  <si>
    <t>Plastidic SufC-like ATP-binding  cassette/ATPase essential for Arabidopsis  embryogenesis. Involved in the biogenesis and/or repair of oxidatively damaged  Fe?S clusters. Expressed in embryos and meristems.</t>
  </si>
  <si>
    <t>AT3G10670</t>
  </si>
  <si>
    <t>Encodes a protein with sequence similarity to calmodulins. Loss of function mutations have decreased response to chitin elicitors suggesting a role in plant response to fungal pathogens.</t>
  </si>
  <si>
    <t>AT3G10190</t>
  </si>
  <si>
    <t>AT3G09500</t>
  </si>
  <si>
    <t>OSBP(oxysterol binding protein)-related protein 3B;(source:Araport11)</t>
  </si>
  <si>
    <t>AT3G09300</t>
  </si>
  <si>
    <t>Encodes a polarly localised membrane-associated protein that regulates phloem differentiation entry.</t>
  </si>
  <si>
    <t>AT3G0907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AT3G08720</t>
  </si>
  <si>
    <t>AT3G08520</t>
  </si>
  <si>
    <t>Encodes importin alpha involved in nuclear import. Protein interacts with Agrobacterium proteins VirD2 and VirE2. Is not individually essential for Agrobacterium-mediated root transformation, but when overexpressed can rescue the impa-4 decreased transformation susceptibility phenotype.</t>
  </si>
  <si>
    <t>AT3G06720</t>
  </si>
  <si>
    <t>Ribosomal L29e protein family;(source:Araport11)</t>
  </si>
  <si>
    <t>AT3G06700</t>
  </si>
  <si>
    <t>Paralog of LOG2 (At3g09770), a ubiquitin ligase that regulates amino acid export.</t>
  </si>
  <si>
    <t>AT3G06140</t>
  </si>
  <si>
    <t>Encodes a mitochondrial matrix localized peroxiredoxin involved in redox homeostasis. Knockout mutants have reduced root growth under certain oxidative stress conditions.</t>
  </si>
  <si>
    <t>AT3G06050</t>
  </si>
  <si>
    <t>AT3G05936</t>
  </si>
  <si>
    <t>IGR motif protein;(source:Araport11)</t>
  </si>
  <si>
    <t>AT3G05810</t>
  </si>
  <si>
    <t>Transport protein particle (TRAPP) component;(source:Araport11)</t>
  </si>
  <si>
    <t>AT3G05000</t>
  </si>
  <si>
    <t>SEC-C motif protein;(source:Araport11)</t>
  </si>
  <si>
    <t>AT3G04950</t>
  </si>
  <si>
    <t>Encodes cysteine synthase CysD1.</t>
  </si>
  <si>
    <t>AT3G04940</t>
  </si>
  <si>
    <t>AT3G04640</t>
  </si>
  <si>
    <t>Encodes a threonine aldolase, involved in threonine degradation to glycine. Expressed in vascular tissue through out the plant.</t>
  </si>
  <si>
    <t>AT3G04520</t>
  </si>
  <si>
    <t>Disease resistance protein (TIR-NBS class);(source:Araport11)</t>
  </si>
  <si>
    <t>AT3G04210</t>
  </si>
  <si>
    <t>AT3G03060</t>
  </si>
  <si>
    <t>AT3G03020</t>
  </si>
  <si>
    <t>AT3G02840</t>
  </si>
  <si>
    <t>Encodes one of two &amp;#8710;9 palmitoyl-ACP desaturases responsible for the biosynthesis of &amp;#969;-7 fatty acids in the maturing endosperm.</t>
  </si>
  <si>
    <t>AT3G02610</t>
  </si>
  <si>
    <t>LOB domain-containing protein 41;(source:Araport11)</t>
  </si>
  <si>
    <t>AT3G02550</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AT3G02540</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T3G02180</t>
  </si>
  <si>
    <t>hydroxyproline-rich glycoprotein family protein;(source:Araport11)</t>
  </si>
  <si>
    <t>AT3G02120</t>
  </si>
  <si>
    <t>Insulinase (Peptidase family M16) protein;(source:Araport11)</t>
  </si>
  <si>
    <t>AT3G02090</t>
  </si>
  <si>
    <t>Ribosomal protein S19e family protein;(source:Araport11)</t>
  </si>
  <si>
    <t>AT3G02080</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AT3G01840</t>
  </si>
  <si>
    <t>AtGlcAK is a sugar kinase able to phosphorylate D-GlcA to D-GlcA-1-phosphate in the presence of ATP.</t>
  </si>
  <si>
    <t>AT3G01640</t>
  </si>
  <si>
    <t>Encodes an alpha-dioxygenase involved in protection against oxidative stress and cell death. Induced in response to Salicylic acid and oxidative stress.  Independent of NPR1 in  induction by salicylic acid. The mRNA is cell-to-cell mobile.</t>
  </si>
  <si>
    <t>AT3G01420</t>
  </si>
  <si>
    <t>ATP synthase E chain;(source:Araport11)</t>
  </si>
  <si>
    <t>AT3G01130</t>
  </si>
  <si>
    <t>arabinogalactan protein 26;(source:Araport11)</t>
  </si>
  <si>
    <t>AT2G47930</t>
  </si>
  <si>
    <t>AT2G47840</t>
  </si>
  <si>
    <t>Encodes glutathione transferase belonging to the phi class of GSTs. Naming convention according to Wagner et al. (2002).</t>
  </si>
  <si>
    <t>AT2G47730</t>
  </si>
  <si>
    <t>polyubiquitin gene The mRNA is cell-to-cell mobile.</t>
  </si>
  <si>
    <t>AT2G47110</t>
  </si>
  <si>
    <t>AT2G46550</t>
  </si>
  <si>
    <t>AT2G46540</t>
  </si>
  <si>
    <t>AT2G46490</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AT2G46410</t>
  </si>
  <si>
    <t>Encodes a WRKY transcription factor that contributes to the feedforward inhibition of osmotic/salt stress-dependent LR inhibition via regulation of ABA signaling and auxin   homeostasis.</t>
  </si>
  <si>
    <t>AT2G46400</t>
  </si>
  <si>
    <t>Transducin/WD40 repeat-like superfamily protein;(source:Araport11)</t>
  </si>
  <si>
    <t>AT2G46290</t>
  </si>
  <si>
    <t>AT2G45710</t>
  </si>
  <si>
    <t>Involved in autophagy. Under nutrient starvation the protein localizes to autophagosomes.</t>
  </si>
  <si>
    <t>AT2G45170</t>
  </si>
  <si>
    <t>AT2G44930</t>
  </si>
  <si>
    <t>hypothetical protein (DUF946);(source:Araport11)</t>
  </si>
  <si>
    <t>AT2G44230</t>
  </si>
  <si>
    <t>6,7-dimethyl-8-ribityllumazine synthase / DMRL synthase / lumazine synthase / riboflavin synthase [Arabidopsis thaliana]. Acts in the jasmonic acid signaling pathway. The mRNA is cell-to-cell mobile.</t>
  </si>
  <si>
    <t>AT2G44050</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AT2G43820</t>
  </si>
  <si>
    <t>Calmodulin-like MSS3.Encodes an endomembrane localized member of the CML subfamily VII. Contains a canonical CaM domain and unique N-terminal extension that distinguishes it from other members of the subfamily.</t>
  </si>
  <si>
    <t>AT2G43290</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AT2G42870</t>
  </si>
  <si>
    <t>AT2G42485</t>
  </si>
  <si>
    <t>Homologous to pea OEP16 and barley pPORA (OEP16), a member of Arabidopsis OEP16 family.</t>
  </si>
  <si>
    <t>AT2G42210</t>
  </si>
  <si>
    <t>Ribosomal protein S5 family protein;(source:Araport11)</t>
  </si>
  <si>
    <t>AT2G41840</t>
  </si>
  <si>
    <t>AT2G41650</t>
  </si>
  <si>
    <t>Embryo-specific protein 3, (ATS3);(source:Araport11)</t>
  </si>
  <si>
    <t>AT2G41475</t>
  </si>
  <si>
    <t>AT2G4141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2G41010</t>
  </si>
  <si>
    <t>AT2G40765</t>
  </si>
  <si>
    <t>AT2G40590</t>
  </si>
  <si>
    <t>AT2G40510</t>
  </si>
  <si>
    <t>zinc finger (CCCH-type) family protein;(source:Araport11)</t>
  </si>
  <si>
    <t>AT2G40140</t>
  </si>
  <si>
    <t>Lhcb4:3 protein (Lhcb4.3, light harvesting complex of photosystem II The mRNA is cell-to-cell mobile.</t>
  </si>
  <si>
    <t>AT2G40100</t>
  </si>
  <si>
    <t>ortholog of sugar beet HS1 PRO-1 2;(source:Araport11)</t>
  </si>
  <si>
    <t>AT2G40000</t>
  </si>
  <si>
    <t>Microsomal signal peptidase 25 kDa subunit (SPC25);(source:Araport11)</t>
  </si>
  <si>
    <t>AT2G39960</t>
  </si>
  <si>
    <t>Mitochondrial glycoprotein family protein;(source:Araport11)</t>
  </si>
  <si>
    <t>AT2G39795</t>
  </si>
  <si>
    <t>cruciferin (DUF506);(source:Araport11)</t>
  </si>
  <si>
    <t>AT2G39650</t>
  </si>
  <si>
    <t>Although this locus shares considerable sequence similarity with the adjacent NATA1 gene (At2g39030), they appear to encode genes with different functions. NATA1 is involved in the production of N-delta-acetylornithine, but, overexpression of At2g39020 in tobacco does not lead to the formation of this defense compound. The mRNA is cell-to-cell mobile.</t>
  </si>
  <si>
    <t>AT2G39020</t>
  </si>
  <si>
    <t>Transmembrane proteins 14C;(source:Araport11)</t>
  </si>
  <si>
    <t>AT2G38550</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AT2G38310</t>
  </si>
  <si>
    <t>AT2G38025</t>
  </si>
  <si>
    <t>Mitochondrial substrate carrier family protein;(source:Araport11)</t>
  </si>
  <si>
    <t>AT2G37890</t>
  </si>
  <si>
    <t>Member of the actin gene family. Expressed in mature pollen.</t>
  </si>
  <si>
    <t>AT2G37620</t>
  </si>
  <si>
    <t>AT2G37400</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AT2G36830</t>
  </si>
  <si>
    <t>AT2G36570</t>
  </si>
  <si>
    <t>RAB6-interacting golgin (DUF662);(source:Araport11)</t>
  </si>
  <si>
    <t>AT2G36355</t>
  </si>
  <si>
    <t>60S ribosomal protein L40-1;(source:Araport11)</t>
  </si>
  <si>
    <t>AT2G36170</t>
  </si>
  <si>
    <t>ovate family protein 15;(source:Araport11)</t>
  </si>
  <si>
    <t>AT2G36050</t>
  </si>
  <si>
    <t>Encodes a cytoplasmically localized U-box domain containing E3 ubiquitin ligase that is involved in the response to water stress and acts as a negative regulator of PAMP-triggered immunity.</t>
  </si>
  <si>
    <t>AT2G35930</t>
  </si>
  <si>
    <t>ribosome maturation factor;(source:Araport11)</t>
  </si>
  <si>
    <t>AT2G35470</t>
  </si>
  <si>
    <t>CAAX protease self-immunity protein;(source:Araport11)</t>
  </si>
  <si>
    <t>AT2G35260</t>
  </si>
  <si>
    <t>DnaJ/Hsp40 cysteine-rich domain superfamily protein;(source:Araport11)</t>
  </si>
  <si>
    <t>AT2G34860</t>
  </si>
  <si>
    <t>Transketolase family protein;(source:Araport11)</t>
  </si>
  <si>
    <t>AT2G34590</t>
  </si>
  <si>
    <t>nuclear-encoded mitochondrial ribosomal protein S14</t>
  </si>
  <si>
    <t>AT2G34520</t>
  </si>
  <si>
    <t>Photosystem II type I chlorophyll            a/b-binding protein The mRNA is cell-to-cell mobile.</t>
  </si>
  <si>
    <t>AT2G34430</t>
  </si>
  <si>
    <t>Encodes a protein with homology to  members of the dihydroflavonol-4-reductase (DFR) superfamily. Its expression pattern suggests that AtCRL2 is involved in the synthesis and/or maintenance of vascular tissue.</t>
  </si>
  <si>
    <t>AT2G33600</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2G33580</t>
  </si>
  <si>
    <t>Ribosomal L28 family;(source:Araport11)</t>
  </si>
  <si>
    <t>AT2G33450</t>
  </si>
  <si>
    <t>Encodes a zinc finger protein.</t>
  </si>
  <si>
    <t>AT2G32930</t>
  </si>
  <si>
    <t>Glycine-rich protein similar in structure to GRP5. The expression of GRP23 is induced by HPA (cutin monomer, salicylic acid, and abscisic acid.</t>
  </si>
  <si>
    <t>AT2G32690</t>
  </si>
  <si>
    <t>transmembrane protein, putative (DUF1068);(source:Araport11)</t>
  </si>
  <si>
    <t>AT2G32580</t>
  </si>
  <si>
    <t>F-box family protein;(source:Araport11)</t>
  </si>
  <si>
    <t>AT2G32560</t>
  </si>
  <si>
    <t>Transmembrane protein 97, Putative;(source:Araport11)</t>
  </si>
  <si>
    <t>AT2G32380</t>
  </si>
  <si>
    <t>transmembrane receptor;(source:Araport11)</t>
  </si>
  <si>
    <t>AT2G32140</t>
  </si>
  <si>
    <t>Encodes a putative leucine rich repeat transmembrane protein that is expressed in response to Pseudomonas syringae. Expression of SRRLK may be required for silencing via lsiRNAs.  Regulates cell death and innate immunity.</t>
  </si>
  <si>
    <t>AT2G31880</t>
  </si>
  <si>
    <t>winged-helix DNA-binding transcription factor family protein;(source:Araport11)</t>
  </si>
  <si>
    <t>AT2G30620</t>
  </si>
  <si>
    <t>Encodes PsbW, a protein similar to photosystem II reaction center subunit W. Loss of PsbW destabilizes the supramolecular organization of PSII.</t>
  </si>
  <si>
    <t>AT2G30570</t>
  </si>
  <si>
    <t>Encodes AP2C1.  Belongs to the clade B of the PP2C-superfamily.  Acts as a MAPK phosphatase that negatively regulates MPK4 and MPK6.</t>
  </si>
  <si>
    <t>AT2G30020</t>
  </si>
  <si>
    <t>Endoplasmic reticulum enzyme responsible for the synthesis of 18:3 fatty acids from phospholipids. Uses cytochrome b5 as electron donor.</t>
  </si>
  <si>
    <t>AT2G29980</t>
  </si>
  <si>
    <t>Encodes a small zinc finger-like protein that is a component of the mitochondrial protein import apparatus. Together with AtTIM9, AtTIM10 is non-redundantly essential for maintaining mitochondrial function of early embryo proper cells and endosperm free-nuclei.</t>
  </si>
  <si>
    <t>AT2G29530</t>
  </si>
  <si>
    <t>Encodes KCS12, a member of the 3-ketoacyl-CoA synthase family involved in the biosynthesis of VLCFA (very long chain fatty acids).</t>
  </si>
  <si>
    <t>AT2G28630</t>
  </si>
  <si>
    <t>AT2G28410</t>
  </si>
  <si>
    <t>Late embryogenesis abundant (LEA) hydroxyproline-rich glycoprotein family;(source:Araport11)</t>
  </si>
  <si>
    <t>AT2G27080</t>
  </si>
  <si>
    <t>Ran BP2/NZF zinc finger-like superfamily protein;(source:Araport11)</t>
  </si>
  <si>
    <t>AT2G26695</t>
  </si>
  <si>
    <t>Encodes a plastid heme oxygenase necessary for phytochrome chromophore biosynthesis and for coupling the expression of some nuclear genes to the functional state of the chloroplast.</t>
  </si>
  <si>
    <t>AT2G26670</t>
  </si>
  <si>
    <t>KH domain-containing protein;(source:Araport11)</t>
  </si>
  <si>
    <t>AT2G25970</t>
  </si>
  <si>
    <t>AT2G25210</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T2G25180</t>
  </si>
  <si>
    <t>Positive  regulator of photomorphogenesis that acts downstream of COP1 but can promote lateral root development independently  of COP1 and also function as a daylength-sensitive regulator of shoot branching. The mRNA is cell-to-cell mobile.</t>
  </si>
  <si>
    <t>AT2G24790</t>
  </si>
  <si>
    <t>Encodes a member of the GDU (glutamine dumper) family proteins involved in amino acid export: At4g31730 (GDU1), At4g25760 (GDU2), At5g57685 (GDU3), At2g24762 (GDU4), At5g24920 (GDU5), At3g30725 (GDU6) and At5g38770 (GDU7).</t>
  </si>
  <si>
    <t>AT2G24762</t>
  </si>
  <si>
    <t>AT2G24600</t>
  </si>
  <si>
    <t>major centromere autoantigen B-like protein;(source:Araport11)</t>
  </si>
  <si>
    <t>AT2G24550</t>
  </si>
  <si>
    <t>AIG2-like (avirulence induced gene) family protein;(source:Araport11)</t>
  </si>
  <si>
    <t>AT2G24390</t>
  </si>
  <si>
    <t>ubiquitin-associated protein (DUF1068);(source:Araport11)</t>
  </si>
  <si>
    <t>AT2G24290</t>
  </si>
  <si>
    <t>AT2G23810</t>
  </si>
  <si>
    <t>Encodes a cytochrome P450. Involved in tryptophan metabolism. Converts Trp to indole-3-acetaldoxime (IAOx), a precursor to IAA and indole glucosinolates. The mRNA is cell-to-cell mobile.</t>
  </si>
  <si>
    <t>AT2G22330</t>
  </si>
  <si>
    <t>Cysteine/Histidine-rich C1 domain family protein;(source:Araport11)</t>
  </si>
  <si>
    <t>AT2G21850</t>
  </si>
  <si>
    <t>AT2G21580</t>
  </si>
  <si>
    <t>30S ribosomal protein S31;(source:Araport11)</t>
  </si>
  <si>
    <t>AT2G2129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2G21170</t>
  </si>
  <si>
    <t>phospholipase-like protein (PEARLI 4) family protein;(source:Araport11)</t>
  </si>
  <si>
    <t>AT2G20960</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AT2G20890</t>
  </si>
  <si>
    <t>A synthetic gene encoding the catalytic domain of the Arabidopsis thaliana gene At2g20690 was recombinant expressed in E. coli demonstrating the molecular function of riboflavin synthase. The mRNA is cell-to-cell mobile.</t>
  </si>
  <si>
    <t>AT2G20690</t>
  </si>
  <si>
    <t>AT2G20670</t>
  </si>
  <si>
    <t>nuclear fusion defective 6;(source:Araport11)</t>
  </si>
  <si>
    <t>AT2G20585</t>
  </si>
  <si>
    <t>ATP citrate lyase (ACL) family protein;(source:Araport11)</t>
  </si>
  <si>
    <t>AT2G20420</t>
  </si>
  <si>
    <t>Encodes subunit E of photosystem I. The mRNA is cell-to-cell mobile.</t>
  </si>
  <si>
    <t>AT2G20260</t>
  </si>
  <si>
    <t>first member of the Arabidopsis profilin multigene family, expressed in all organs of Arabidopsis.  Binds poly-L-proline. The first intron of PRF1 enhances gene expression in vegetative tissues.</t>
  </si>
  <si>
    <t>AT2G19760</t>
  </si>
  <si>
    <t>AT2G19750</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AT2G18660</t>
  </si>
  <si>
    <t>AT2G17880</t>
  </si>
  <si>
    <t>Member of the NAC transcription factor family and more specifically, the ONAC022 subfamily. Involved in leaf and inflorescence stem morphogenesis. The mRNA is cell-to-cell mobile.</t>
  </si>
  <si>
    <t>AT2G17040</t>
  </si>
  <si>
    <t>Pentatricopeptide repeat (PPR) superfamily protein;(source:Araport11)</t>
  </si>
  <si>
    <t>AT2G15630</t>
  </si>
  <si>
    <t>Encodes a protein located in the chloroplast inner envelope. The study of mutant defective in the gene product suggests that the protein is involved in the translocation of protein across the envelope membrane into the chloroplast stroma.</t>
  </si>
  <si>
    <t>AT2G15290</t>
  </si>
  <si>
    <t>Gibberellin-regulated family protein;(source:Araport11)</t>
  </si>
  <si>
    <t>AT2G14900</t>
  </si>
  <si>
    <t>adenylate cyclase</t>
  </si>
  <si>
    <t>AT2G11890</t>
  </si>
  <si>
    <t>AT2G09990</t>
  </si>
  <si>
    <t>Encodes a protein with sequence similarity to the spinach photosystem II subunit PsbX.</t>
  </si>
  <si>
    <t>AT2G06520</t>
  </si>
  <si>
    <t>Encodes a receptor-like cytoplasmic kinase that phosphorylates the host target RIN4, leading to the activation of a plant innate immune receptor RPM1.</t>
  </si>
  <si>
    <t>AT2G05940</t>
  </si>
  <si>
    <t>Subtilase family protein;(source:Araport11)</t>
  </si>
  <si>
    <t>AT2G05920</t>
  </si>
  <si>
    <t>Lhcb2.1 protein encoding a subunit of the light harvesting complex II. Member of a gene family with high degree of sequence similarity. Initially LHCB2.3 was considered as a separate gene but appears to be an allele of LHCB2.1.</t>
  </si>
  <si>
    <t>AT2G05100</t>
  </si>
  <si>
    <t>Encodes Lhcb2.2.  Belongs to the Lhc super-gene family encodes the light-harvesting chlorophyll a/b-binding (LHC) proteins that constitute the antenna system of the photosynthetic apparatus.</t>
  </si>
  <si>
    <t>AT2G05070</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AT2G04240</t>
  </si>
  <si>
    <t>AT2G03750</t>
  </si>
  <si>
    <t>The SPR1 gene encodes a plant-specific 12-kD protein which has a repeated motif at both ends, separated by a predicted rod-like domain, suggesting that it may act as an intermolecular linker. Ubiquitously expressed and belongs to a six-member gene family in Arabidopsis; expressed in transgenic seedlings localized to microtubules within the cortical array, preprophase band, phragmoplast, and mitotic spindle.</t>
  </si>
  <si>
    <t>AT2G03680</t>
  </si>
  <si>
    <t>Encodes a putative blue light receptor protein.</t>
  </si>
  <si>
    <t>AT2G02710</t>
  </si>
  <si>
    <t>Likely a subunit of the chloroplast NAD(P)H dehydrogenase complex, involved in PSI cyclic electron transport. Located in the membrane fraction of chloroplast. Mutant has impaired NAD(P)H dehydrogenase activity.</t>
  </si>
  <si>
    <t>AT2G01590</t>
  </si>
  <si>
    <t>mediator of RNA polymerase II transcription subunit;(source:Araport11)</t>
  </si>
  <si>
    <t>AT2G01300</t>
  </si>
  <si>
    <t>Encodes phosphatidate phosphatase. Up-regulated by genotoxic stress (gamma ray or UV-B) and elicitor treatments with mastoparan and harpin. Expressed in roots and leaves.</t>
  </si>
  <si>
    <t>AT2G01180</t>
  </si>
  <si>
    <t>Encodes a RING-H2 finger protein that is expressed in vascular tissue, root tips, embryos and pistils.</t>
  </si>
  <si>
    <t>AT2G01150</t>
  </si>
  <si>
    <t>AT2G01080</t>
  </si>
  <si>
    <t>A nuclear encoded soluble protein found in the chloroplast stroma. Negatively regulated by light and has rapid turnover in darkness.</t>
  </si>
  <si>
    <t>AT1G8092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1G80840</t>
  </si>
  <si>
    <t>This gene is predicted to encode a protein with a DWD motif. It can bind to DDB1a in Y2H assays, and may be involved in the formation of a CUL4-based E3 ubiquitin ligase</t>
  </si>
  <si>
    <t>AT1G8067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40</t>
  </si>
  <si>
    <t>PENTATRICOPEPTIDE REPEAT 596;(source:Araport11)</t>
  </si>
  <si>
    <t>AT1G80270</t>
  </si>
  <si>
    <t>choice-of-anchor C domain protein, putative (Protein of unknown function, DUF642);(source:Araport11)</t>
  </si>
  <si>
    <t>AT1G80240</t>
  </si>
  <si>
    <t>Rubredoxin-like superfamily protein;(source:Araport11)</t>
  </si>
  <si>
    <t>AT1G80230</t>
  </si>
  <si>
    <t>Molecular chaperone Hsp40/DnaJ family protein;(source:Araport11)</t>
  </si>
  <si>
    <t>AT1G80030</t>
  </si>
  <si>
    <t>ephrin-A3 protein;(source:Araport11)</t>
  </si>
  <si>
    <t>AT1G79660</t>
  </si>
  <si>
    <t>N-terminal nucleophile aminohydrolases (Ntn hydrolases) superfamily protein;(source:Araport11)</t>
  </si>
  <si>
    <t>AT1G79210</t>
  </si>
  <si>
    <t>AT1G79075</t>
  </si>
  <si>
    <t>curculin-like (mannose-binding) lectin family protein, low similarity to Ser/Thr protein kinase (Zea mays) GI:2598067; contains Pfam profile PF01453: Lectin (probable mannose binding) but not the protein kinase domain of the Z. mays protein</t>
  </si>
  <si>
    <t>AT1G78860</t>
  </si>
  <si>
    <t>BES1/BZR1 homolog 4;(source:Araport11)</t>
  </si>
  <si>
    <t>AT1G78700</t>
  </si>
  <si>
    <t>Encodes a NADH kinase which can synthesize NADPH from NADH; also utilizes NAD+ as substrate although NADH is the preferred substrate.</t>
  </si>
  <si>
    <t>AT1G78590</t>
  </si>
  <si>
    <t>G-box binding factor GF14 omega encoding a 14-3-3 protein The mRNA is cell-to-cell mobile.</t>
  </si>
  <si>
    <t>AT1G78300</t>
  </si>
  <si>
    <t>E3 ubiquitin-protein ligase;(source:Araport11)</t>
  </si>
  <si>
    <t>AT1G78170</t>
  </si>
  <si>
    <t>Pollen Ole e 1 allergen and extensin family protein;(source:Araport11)</t>
  </si>
  <si>
    <t>AT1G78040</t>
  </si>
  <si>
    <t>similar to 1-aminocyclopropane-1-carboxylate oxidase GI:3386565 from (Sorghum bicolor)</t>
  </si>
  <si>
    <t>AT1G77330</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AT1G76680</t>
  </si>
  <si>
    <t>AT1G76660</t>
  </si>
  <si>
    <t>calmodulin-like 38;(source:Araport11)</t>
  </si>
  <si>
    <t>AT1G76650</t>
  </si>
  <si>
    <t>poly polymerase;(source:Araport11)</t>
  </si>
  <si>
    <t>AT1G76600</t>
  </si>
  <si>
    <t>Alba DNA/RNA-binding protein;(source:Araport11)</t>
  </si>
  <si>
    <t>AT1G76010</t>
  </si>
  <si>
    <t>AT1G75800</t>
  </si>
  <si>
    <t>AT1G75690</t>
  </si>
  <si>
    <t>zinc knuckle (CCHC-type) family protein;(source:Araport11)</t>
  </si>
  <si>
    <t>AT1G7556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AT1G75040</t>
  </si>
  <si>
    <t>Homeodomain-like superfamily protein;(source:Araport11)</t>
  </si>
  <si>
    <t>AT1G74840</t>
  </si>
  <si>
    <t>Plants overexpressing At1g74450 are stunted in height and have reduced male fertility.</t>
  </si>
  <si>
    <t>AT1G74450</t>
  </si>
  <si>
    <t>AT1G74330</t>
  </si>
  <si>
    <t>Cyclophilin-like peptidyl-prolyl cis-trans isomerase family protein;(source:Araport11)</t>
  </si>
  <si>
    <t>AT1G74070</t>
  </si>
  <si>
    <t>Ribosomal protein L6 family protein;(source:Araport11)</t>
  </si>
  <si>
    <t>AT1G74060</t>
  </si>
  <si>
    <t>Encodes SAR Deficient 1 (SARD1), a key regulator for ICS1 (Isochorismate Synthase 1) induction and salicylic acid (SA) synthesis.</t>
  </si>
  <si>
    <t>AT1G73805</t>
  </si>
  <si>
    <t>nudix hydrolase homolog 21;(source:Araport11)</t>
  </si>
  <si>
    <t>AT1G73540</t>
  </si>
  <si>
    <t>AT1G73530</t>
  </si>
  <si>
    <t>member of MAP Kinase Kinase family. Autophosphorylates and also phosphorylates MPK3 and MPK6. Independently involved in ethylene and calmalexin biosynthesis. Induces transcription of ACS2, ACS6, ERF1, ERF2, ERF5, ERF6, CYP79B2, CYP79B3, CYP71A13 and PAD3.</t>
  </si>
  <si>
    <t>AT1G73500</t>
  </si>
  <si>
    <t>Toll-Interleukin-Resistance (TIR) domain-containing protein;(source:Araport11)</t>
  </si>
  <si>
    <t>AT1G72940</t>
  </si>
  <si>
    <t>Toll-Interleukin-Resistance (TIR) domain family protein;(source:Araport11)</t>
  </si>
  <si>
    <t>AT1G72920</t>
  </si>
  <si>
    <t>AT1G72910</t>
  </si>
  <si>
    <t>AT1G72645</t>
  </si>
  <si>
    <t>Sec14p-like phosphatidylinositol transfer family protein;(source:Araport11)</t>
  </si>
  <si>
    <t>AT1G72160</t>
  </si>
  <si>
    <t>TonB-dependent heme receptor A;(source:Araport11)</t>
  </si>
  <si>
    <t>AT1G72020</t>
  </si>
  <si>
    <t>Encodes a nuclear localized plant U-Box protein that interacts with MYC2 and regulates its stability by acting as an E3 ubiquitin ligase and polyubiquitinating MYC2. By this mechanism, it targets MYC2 for destruction thereby affecting JA signaling.</t>
  </si>
  <si>
    <t>AT1G71020</t>
  </si>
  <si>
    <t>MLP-like protein 43;(source:Araport11)</t>
  </si>
  <si>
    <t>AT1G70890</t>
  </si>
  <si>
    <t>MLP-like protein 34;(source:Araport11)</t>
  </si>
  <si>
    <t>AT1G70850</t>
  </si>
  <si>
    <t>AT1G70810</t>
  </si>
  <si>
    <t>AT1G70740</t>
  </si>
  <si>
    <t>Spermidine synthase.</t>
  </si>
  <si>
    <t>AT1G70310</t>
  </si>
  <si>
    <t>AT1G69840</t>
  </si>
  <si>
    <t>putative 60S ribosomal protein L34 The mRNA is cell-to-cell mobile.</t>
  </si>
  <si>
    <t>AT1G69620</t>
  </si>
  <si>
    <t>Encodes eIF5A-2, a putative eukaryotic translation initiation factor.  There are three eIF5A coding genes in Arabidopsis: eIF5A-1/At1g13950, eIF5A-2/At1g26630 and eIF5A-3/At1g69410.</t>
  </si>
  <si>
    <t>AT1G69410</t>
  </si>
  <si>
    <t>Rav2 is part of a complex that has been named `regulator of the (H+)-ATPase of the vacuolar and endosomal membranes' (RAVE) The mRNA is cell-to-cell mobile.</t>
  </si>
  <si>
    <t>AT1G68840</t>
  </si>
  <si>
    <t>Encodes a TCP transcription factor, closely related to teosinte branched1, arrests axillary bud development and prevents axillary bud outgrowth. Transcription level and mutant phenotype are weaker than its homolog BRC1 (At3G18550).</t>
  </si>
  <si>
    <t>AT1G68800</t>
  </si>
  <si>
    <t>Thioesterase superfamily protein;(source:Araport11)</t>
  </si>
  <si>
    <t>AT1G68260</t>
  </si>
  <si>
    <t>AT1G68238</t>
  </si>
  <si>
    <t>AT1G67910</t>
  </si>
  <si>
    <t>Encodes a protein capable of stimulating the cysteine desulfurase activity of CpNifS (AT1G08490) in vitro. SufE2:GFP localizes to the chloroplasts where it is likely to play a role in iron-sulfur cluster assembly. Transcript levels for this gene are high in the pollen relative to other organs based on RT-PCR analysis. The mRNA is cell-to-cell mobile.</t>
  </si>
  <si>
    <t>AT1G67810</t>
  </si>
  <si>
    <t>multidrug resistance protein;(source:Araport11)</t>
  </si>
  <si>
    <t>AT1G67700</t>
  </si>
  <si>
    <t>SRP72 RNA-binding domain-containing protein;(source:Araport11)</t>
  </si>
  <si>
    <t>AT1G67680</t>
  </si>
  <si>
    <t>Ribosomal protein L22p/L17e family protein;(source:Araport11)</t>
  </si>
  <si>
    <t>AT1G67430</t>
  </si>
  <si>
    <t>Encodes a Ni+ dependent glyoxylase.</t>
  </si>
  <si>
    <t>AT1G67280</t>
  </si>
  <si>
    <t>AT1G67090</t>
  </si>
  <si>
    <t>membrane-associated kinase regulator;(source:Araport11)</t>
  </si>
  <si>
    <t>AT1G67050</t>
  </si>
  <si>
    <t>Encodes a member of the glycerophosphodiester phosphodiesterase like (GDPD-like) family.</t>
  </si>
  <si>
    <t>AT1G66970</t>
  </si>
  <si>
    <t>Protein with RING/U-box and TRAF-like domain;(source:Araport11)</t>
  </si>
  <si>
    <t>AT1G66620</t>
  </si>
  <si>
    <t>senescence associated gene 24;(source:Araport11)</t>
  </si>
  <si>
    <t>AT1G66580</t>
  </si>
  <si>
    <t>AT1G66500</t>
  </si>
  <si>
    <t>The gene encodes a putative aspartyl protease (ASP). Its expression is induced in response to light and ascorbate. The mRNA is cell-to-cell mobile.</t>
  </si>
  <si>
    <t>AT1G66180</t>
  </si>
  <si>
    <t>AT1G65486</t>
  </si>
  <si>
    <t>member of CYP89A</t>
  </si>
  <si>
    <t>AT1G64940</t>
  </si>
  <si>
    <t>AT1G64880</t>
  </si>
  <si>
    <t>membrane related protein CP5</t>
  </si>
  <si>
    <t>AT1G64720</t>
  </si>
  <si>
    <t>Encodes a functional methionine gamma-lyase, a cytosolic enzyme catalyzes the degradation of methionine into methanethiol, alpha-ketobutyrate and ammonia. The catabolism of excess methionine is important to methionine homeostasis. The mRNA is cell-to-cell mobile.</t>
  </si>
  <si>
    <t>AT1G64660</t>
  </si>
  <si>
    <t>phosphatidylinositol 4-kinase gamma-like protein;(source:Araport11)</t>
  </si>
  <si>
    <t>AT1G64460</t>
  </si>
  <si>
    <t>serine protease, putative (Protein of unknown function, DUF538);(source:Araport11)</t>
  </si>
  <si>
    <t>AT1G61667</t>
  </si>
  <si>
    <t>R-protein L3 B;(source:Araport11)</t>
  </si>
  <si>
    <t>AT1G61580</t>
  </si>
  <si>
    <t>PSI type III chlorophyll a/b-binding protein (Lhca3*1) The mRNA is cell-to-cell mobile.</t>
  </si>
  <si>
    <t>AT1G61520</t>
  </si>
  <si>
    <t>encodes a member of SNF1-related protein kinases (SnRK2) whose activity is activated by ionic (salt) and non-ionic (mannitol) osmotic stress.</t>
  </si>
  <si>
    <t>AT1G60940</t>
  </si>
  <si>
    <t>enoyl-CoA hydratase/isomerase D;(source:Araport11)</t>
  </si>
  <si>
    <t>AT1G60550</t>
  </si>
  <si>
    <t>cofactor assembly of complex C;(source:Araport11)</t>
  </si>
  <si>
    <t>AT1G59840</t>
  </si>
  <si>
    <t>Encodes a kinesin-like protein.</t>
  </si>
  <si>
    <t>AT1G59540</t>
  </si>
  <si>
    <t>Encodes a putative protein that has been speculated, based on sequence similarities, to have squalene monooxygenase activity.</t>
  </si>
  <si>
    <t>AT1G58440</t>
  </si>
  <si>
    <t>Member of a family of proteins related to PUP1, a purine transporter. May be involved in the transport of purine and purine derivatives such as cytokinins, across the plasma membrane.</t>
  </si>
  <si>
    <t>AT1G57990</t>
  </si>
  <si>
    <t>Translation elongation factor EF1B, gamma chain;(source:Araport11)</t>
  </si>
  <si>
    <t>AT1G57720</t>
  </si>
  <si>
    <t>Encodes a small GTP-binding protein implicated in ER to cis-Golgi transport of other proteins.  A member of ARF-like GTPase family. A thaliana has 21 members, in two subfamilies, ARF and ARF-like (ARL) GTPases.   The protein is found associated to the ER and free in the cytosol.</t>
  </si>
  <si>
    <t>AT1G56330</t>
  </si>
  <si>
    <t>AT1G56045</t>
  </si>
  <si>
    <t>component of a translocase in the mitochondrial inner membrane</t>
  </si>
  <si>
    <t>AT1G55900</t>
  </si>
  <si>
    <t>Encodes a thylakoid lumen protein regulating photosystem II repair cycle. Has acid phosphatase activity. The mRNA is cell-to-cell mobile.</t>
  </si>
  <si>
    <t>AT1G54780</t>
  </si>
  <si>
    <t>encodes an acyl carrier protein expressed in leaves, roots, and dry seeds. Gene expression is not regulated by light.</t>
  </si>
  <si>
    <t>AT1G54630</t>
  </si>
  <si>
    <t>RBD1 is a thylakoid membrane-bound iron-binding protein that is required for the proper assembly of photosystem II in Arabidopsis. It is found in all oxygenic photoautotrophic organisms (plants, algae and cyanobacteria).</t>
  </si>
  <si>
    <t>AT1G54500</t>
  </si>
  <si>
    <t>Calcineurin-like metallo-phosphoesterase superfamily protein;(source:Araport11)</t>
  </si>
  <si>
    <t>AT1G53710</t>
  </si>
  <si>
    <t>Member of TLP family</t>
  </si>
  <si>
    <t>AT1G53320</t>
  </si>
  <si>
    <t>Encodes a Na+/Ca 2+ exchanger-like protein that participates in the maintenance of Ca 2+ homeostasis. The mRNA is cell-to-cell mobile.</t>
  </si>
  <si>
    <t>AT1G53210</t>
  </si>
  <si>
    <t>AT1G53180</t>
  </si>
  <si>
    <t>AT1G52300</t>
  </si>
  <si>
    <t>Mannose-binding lectin superfamily protein;(source:Araport11)</t>
  </si>
  <si>
    <t>AT1G52000</t>
  </si>
  <si>
    <t>Encodes dof zinc finger protein (adof1). The mRNA is cell-to-cell mobile.</t>
  </si>
  <si>
    <t>AT1G51700</t>
  </si>
  <si>
    <t>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t>
  </si>
  <si>
    <t>AT1G51510</t>
  </si>
  <si>
    <t>Encodes an active AGC VIII protein kinase that interacts with the putative transcription factor ATS and regulates planar growth during integument development in the ovule.  Mutants exhibit ectopic growth in filaments and petals, as well as aberrant embryogenesis.</t>
  </si>
  <si>
    <t>AT1G51170</t>
  </si>
  <si>
    <t>Encodes GDC1 (Grana Deficient Chloroplast 1), an ankyrin domain containing protein required fro chloroplast thylakoid grana formation. The mRNA is cell-to-cell mobile.</t>
  </si>
  <si>
    <t>AT1G50900</t>
  </si>
  <si>
    <t>aminotransferase-like, mobile domain protein;(source:Araport11)</t>
  </si>
  <si>
    <t>AT1G50750</t>
  </si>
  <si>
    <t>plant mobile domain protein;(source:Araport11)</t>
  </si>
  <si>
    <t>AT1G50745</t>
  </si>
  <si>
    <t>AT1G50740</t>
  </si>
  <si>
    <t>encodes a member of the ERF (ethylene response factor) subfamily B-1 of ERF/AP2 transcription factor family (ATERF-3). The protein contains one AP2 domain. There are 15 members in this subfamily including ATERF-3, ATERF-4, ATERF-7, and leafy petiole.</t>
  </si>
  <si>
    <t>AT1G50640</t>
  </si>
  <si>
    <t>photosystem I reaction center subunit N;(source:Araport11)</t>
  </si>
  <si>
    <t>AT1G49975</t>
  </si>
  <si>
    <t>Encodes a homolog of the yeast and human BUB3 (BUDDING UNINHIBITED BY BENZYMIDAZOL 3) protein.  Yeast and human BUB3s function in spindle assembly checkpoint control.</t>
  </si>
  <si>
    <t>AT1G49910</t>
  </si>
  <si>
    <t>glutamyl-tRNA (Gln) amidotransferase subunit A (DUF620);(source:Araport11)</t>
  </si>
  <si>
    <t>AT1G49840</t>
  </si>
  <si>
    <t>translocase of the outer mitochondrial membrane 6;(source:Araport11)</t>
  </si>
  <si>
    <t>AT1G49410</t>
  </si>
  <si>
    <t>AT1G49140</t>
  </si>
  <si>
    <t>AT1G48560</t>
  </si>
  <si>
    <t>B-cell receptor-associated 31-like protein;(source:Araport11)</t>
  </si>
  <si>
    <t>AT1G48440</t>
  </si>
  <si>
    <t>AT1G48100</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AT1G47290</t>
  </si>
  <si>
    <t>Encodes a serine decarboxylase that is involved in ethanolamine metabolism and is crucial for plant growth.</t>
  </si>
  <si>
    <t>AT1G43710</t>
  </si>
  <si>
    <t>myotubularin-like protein;(source:Araport11)</t>
  </si>
  <si>
    <t>AT1G36940</t>
  </si>
  <si>
    <t>myb-like transcription factor family protein;(source:Araport11)</t>
  </si>
  <si>
    <t>AT1G35516</t>
  </si>
  <si>
    <t>peptidase;(source:Araport11)</t>
  </si>
  <si>
    <t>AT1G34640</t>
  </si>
  <si>
    <t>encodes a member of the DREB subfamily A-4 of ERF/AP2 transcription factor family. The protein contains one AP2 domain. There are 17 members in this subfamily including TINY.</t>
  </si>
  <si>
    <t>AT1G33760</t>
  </si>
  <si>
    <t>Avr9/Cf-9 rapidly elicited protein;(source:Araport11)</t>
  </si>
  <si>
    <t>AT1G32928</t>
  </si>
  <si>
    <t>AT1G32920</t>
  </si>
  <si>
    <t>SCAMP family protein;(source:Araport11)</t>
  </si>
  <si>
    <t>AT1G32050</t>
  </si>
  <si>
    <t>Copper amine oxidase family protein;(source:Araport11)</t>
  </si>
  <si>
    <t>AT1G31710</t>
  </si>
  <si>
    <t>Encodes a protein that is a ribosome biogenesis co-factor. Mutants display aberrant RNA processing and male and female gametophyte development.</t>
  </si>
  <si>
    <t>AT1G31660</t>
  </si>
  <si>
    <t>Encodes subunit F of photosystem I.</t>
  </si>
  <si>
    <t>AT1G31330</t>
  </si>
  <si>
    <t>polyadenylate-binding protein 1-B-binding protein;(source:Araport11)</t>
  </si>
  <si>
    <t>AT1G31130</t>
  </si>
  <si>
    <t>Encodes a gibberellin 2-oxidase that acts on C-19 gibberellins. AtGA2OX2 expression is responsive to cytokinin and KNOX activities.</t>
  </si>
  <si>
    <t>AT1G30040</t>
  </si>
  <si>
    <t>Subunit of light-harvesting complex II (LHCII),which absorbs light and transfers energy to the photosynthetic reaction center. The mRNA is cell-to-cell mobile.</t>
  </si>
  <si>
    <t>AT1G29930</t>
  </si>
  <si>
    <t>Encodes lhcb1.1 a component of the LHCIIb light harvesting complex associated with photosystem II.</t>
  </si>
  <si>
    <t>AT1G29920</t>
  </si>
  <si>
    <t>glycyl-tRNA synthetase / glycine-tRNA ligase;(source:Araport11)</t>
  </si>
  <si>
    <t>AT1G2988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AT1G29690</t>
  </si>
  <si>
    <t>specifically interacts with FUS6/COP11 via the C-terminal domain of FUS6/COP11 and associates with an ATPase subunit of the 19S proteasome regulatory complex, AtS6A. The mRNA is cell-to-cell mobile.</t>
  </si>
  <si>
    <t>AT1G29150</t>
  </si>
  <si>
    <t>50S ribosomal protein L34;(source:Araport11)</t>
  </si>
  <si>
    <t>AT1G29040</t>
  </si>
  <si>
    <t>AT1G28395</t>
  </si>
  <si>
    <t>encodes a member of the ERF (ethylene response factor) subfamily B-1 of ERF/AP2 transcription factor family. The protein contains one AP2 domain. There are 15 members in this subfamily including ATERF-3, ATERF-4, ATERF-7, and leafy petiole.</t>
  </si>
  <si>
    <t>AT1G28370</t>
  </si>
  <si>
    <t>Encodes an atypical arabinogalactan protein that is localized to the plasma membrange. AGP31 is highly expressed in flowers and vascular tissue and is repressed by jasmonic acid. AGP31 may play a role in vascular tissue function during defense and development.</t>
  </si>
  <si>
    <t>AT1G28290</t>
  </si>
  <si>
    <t>Function unknown.  Interacts with eIF3.</t>
  </si>
  <si>
    <t>AT1G2793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7730</t>
  </si>
  <si>
    <t>AT1G27670</t>
  </si>
  <si>
    <t>Adenosine phosphoribosyl transferase(E.C:2.4.2.7), involved in the one-step salvage of adenine to AMP.</t>
  </si>
  <si>
    <t>AT1G27450</t>
  </si>
  <si>
    <t>AT1G27435</t>
  </si>
  <si>
    <t>Encodes an ortholog of yeast NTF2, a nuclear envelop transport protein that functions as the nuclear import receptor for RanGDP, an essential player in nucleocytoplasmic transport.</t>
  </si>
  <si>
    <t>AT1G27310</t>
  </si>
  <si>
    <t>Encodes a Golgi-localized hydroxyproline-O-galactosyltransferase.</t>
  </si>
  <si>
    <t>AT1G27120</t>
  </si>
  <si>
    <t>Actin cross-linking protein;(source:Araport11)</t>
  </si>
  <si>
    <t>AT1G27100</t>
  </si>
  <si>
    <t>AT1G27090</t>
  </si>
  <si>
    <t>AT1G26800</t>
  </si>
  <si>
    <t>Eukaryotic translation initiation factor 5A-2. Involved in programmed cell death triggered as a response to pseudomonas syringae infection. Loss of function mutants are more resistant to infection. The mRNA is cell-to-cell mobile.</t>
  </si>
  <si>
    <t>AT1G26630</t>
  </si>
  <si>
    <t>AT1G25550</t>
  </si>
  <si>
    <t>B-box type zinc finger protein with CCT domain-containing protein;(source:Araport11)</t>
  </si>
  <si>
    <t>AT1G25440</t>
  </si>
  <si>
    <t>AT1G25400</t>
  </si>
  <si>
    <t>Member of the MAP70 protein family.</t>
  </si>
  <si>
    <t>AT1G24764</t>
  </si>
  <si>
    <t>Ribosomal protein L19 family protein;(source:Araport11)</t>
  </si>
  <si>
    <t>AT1G24240</t>
  </si>
  <si>
    <t>Encodes an enzyme putatively involved in trehalose biosynthesis. The protein has a trehalose synthase (TPS)-like domain that may or may not be active as well as a trehalose phosphatase (TPP)-like domain. The mRNA is cell-to-cell mobile.</t>
  </si>
  <si>
    <t>AT1G23870</t>
  </si>
  <si>
    <t>hypothetical protein (DUF1645);(source:Araport11)</t>
  </si>
  <si>
    <t>AT1G23710</t>
  </si>
  <si>
    <t>E3 ubiquitin-protein ligase RNF170-like protein (DUF 1232);(source:Araport11)</t>
  </si>
  <si>
    <t>AT1G22510</t>
  </si>
  <si>
    <t>UDP-glucosyl transferase 85A2;(source:Araport11)</t>
  </si>
  <si>
    <t>AT1G22360</t>
  </si>
  <si>
    <t>Encodes SMO2 (Small Organ 2).  Modulates progression of cell division during organ growth.</t>
  </si>
  <si>
    <t>AT1G22270</t>
  </si>
  <si>
    <t>The gene encodes a putative transcription factor belongings to the abiotic stress-associated DREB A-6 clade. The mRNA is cell-to-cell mobile.</t>
  </si>
  <si>
    <t>AT1G22190</t>
  </si>
  <si>
    <t>Encodes a lysin-motif protein mediating bacterial peptidoglycan sensing and immunity to bacterial infection. Induction of chitin-responsive genes by chitin treatment is not blocked in the mutant. It contains a C-terminal GPI anchor signal and is an ortholog of OsLYP4 and OsLYP6.</t>
  </si>
  <si>
    <t>AT1G21880</t>
  </si>
  <si>
    <t>AT1G21500</t>
  </si>
  <si>
    <t>AT1G20990</t>
  </si>
  <si>
    <t>Encodes a RING E3 ubiquitin ligase ATL80. Involved in phosphate mobilization and cold stress response in sufficient phosphate growth conditions. The mRNA is cell-to-cell mobile.</t>
  </si>
  <si>
    <t>AT1G20823</t>
  </si>
  <si>
    <t>Catalase, catalyzes the breakdown of hydrogen peroxide (H2O2) into water and oxygen. The mRNA is cell-to-cell mobile.</t>
  </si>
  <si>
    <t>AT1G2062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20440</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AT1G20340</t>
  </si>
  <si>
    <t>PAM domain (PCI/PINT associated module) protein;(source:Araport11)</t>
  </si>
  <si>
    <t>AT1G20200</t>
  </si>
  <si>
    <t>C-8 sterol isomerase that also plays a role in miRNA function.</t>
  </si>
  <si>
    <t>AT1G20050</t>
  </si>
  <si>
    <t>transcription factor;(source:Araport11)</t>
  </si>
  <si>
    <t>AT1G19960</t>
  </si>
  <si>
    <t>Member of a family of proteins related to PUP1, a purine transporter. May be involved in the transport of purine and purine derivatives such as cytokinins, across the plasma membrane. The mRNA is cell-to-cell mobile.</t>
  </si>
  <si>
    <t>AT1G19770</t>
  </si>
  <si>
    <t>sugar, putative (DUF1195);(source:Araport11)</t>
  </si>
  <si>
    <t>AT1G19380</t>
  </si>
  <si>
    <t>AT1G19210</t>
  </si>
  <si>
    <t>PSI type II chlorophyll a/b-binding protein (Lhca2*1) mRNA, The mRNA is cell-to-cell mobile.</t>
  </si>
  <si>
    <t>AT1G19150</t>
  </si>
  <si>
    <t>Encodes a 3-phosphoserine phosphatase acting in the last step of serine biosynthesis within the chloroplast. Essential for embryo, pollen and root development.</t>
  </si>
  <si>
    <t>AT1G18640</t>
  </si>
  <si>
    <t>encodes a glycine-rich RNA binding protein.</t>
  </si>
  <si>
    <t>AT1G18630</t>
  </si>
  <si>
    <t>nudix hydrolase homolog 4;(source:Araport11)</t>
  </si>
  <si>
    <t>AT1G18300</t>
  </si>
  <si>
    <t>AT1G18210</t>
  </si>
  <si>
    <t>small GTP-binding protein (Rab11)similar to YPT3/RAB11 proteins in yeast and mammals, respectively. YPT3/RAB11 is involved in intracellular protein trafficking.</t>
  </si>
  <si>
    <t>AT1G16920</t>
  </si>
  <si>
    <t>Encodes SR45, a member of the highly conserved family of serine/arginine-rich (SR) proteins, which play key roles in pre-mRNA splicing and other aspects of RNA metabolism. SR45 is a spliceosome protein, interacts with SR33 and the U1-70K protein of the U1 snRNP.  Also involved in plant sugar response.  sr45-1 mutation confers hypersensitivity to glucose during early seedling growth.</t>
  </si>
  <si>
    <t>AT1G16610</t>
  </si>
  <si>
    <t>Ribosomal protein L7Ae/L30e/S12e/Gadd45 family protein;(source:Araport11)</t>
  </si>
  <si>
    <t>AT1G15930</t>
  </si>
  <si>
    <t>AT1G15830</t>
  </si>
  <si>
    <t>Lhcb6 protein (Lhcb6), light harvesting complex of photosystem II.</t>
  </si>
  <si>
    <t>AT1G15820</t>
  </si>
  <si>
    <t>encodes a peptide deformylase-like protein. Removes N-formyl groups, a prerequisite for the action of methionine aminopeptidase during protein synthesis. Targeted to mitochondria. Requires Zn for catalysis.</t>
  </si>
  <si>
    <t>AT1G15390</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AT1G14920</t>
  </si>
  <si>
    <t>Plant invertase/pectin methylesterase inhibitor superfamily protein;(source:Araport11)</t>
  </si>
  <si>
    <t>AT1G14890</t>
  </si>
  <si>
    <t>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AT1G14510</t>
  </si>
  <si>
    <t>AT1G14480</t>
  </si>
  <si>
    <t>UDP-galactose transporter 3;(source:Araport11)</t>
  </si>
  <si>
    <t>AT1G14360</t>
  </si>
  <si>
    <t>Encodes one of the two redundant sphingoid base hydroxylases (SBH). Involved in sphingolipid trihydroxy long-chain base (4-hydroxysphinganine) biosynthesis. Double mutants of SBHs were dwarfed and not able to progress from vegetative to reproductive growth.</t>
  </si>
  <si>
    <t>AT1G14290</t>
  </si>
  <si>
    <t>sodium/hydrogen exchanger (DUF1218);(source:Araport11)</t>
  </si>
  <si>
    <t>AT1G13380</t>
  </si>
  <si>
    <t>Encodes an AP2/B3 domain transcription factor which is upregulated in response to low temperature. It contains a B3 DNA binding domain. It has circadian regulation and may function as a negative growth regulator. The mRNA is cell-to-cell mobile.</t>
  </si>
  <si>
    <t>AT1G13260</t>
  </si>
  <si>
    <t>Encodes LIGHT-REGULATED WD1 (LWD1), a clock proteins regulating circadian period length and photoperiodic flowering.</t>
  </si>
  <si>
    <t>AT1G12910</t>
  </si>
  <si>
    <t>This gene is predicted to encode a protein with a PP2 domain. This domain in present in lectins found in squash and cucumber, suggesting that this protein could potentially have carbohydrate binding capabilities.</t>
  </si>
  <si>
    <t>AT1G1271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2610</t>
  </si>
  <si>
    <t>Encodes one of the 36 carboxylate clamp (CC)-tetratricopeptide repeat (TPR) proteins (Prasad 2010, Pubmed ID: 20856808) with potential to interact with Hsp90/Hsp70 as co-chaperones.</t>
  </si>
  <si>
    <t>AT1G12270</t>
  </si>
  <si>
    <t>AT1G12230</t>
  </si>
  <si>
    <t>ERD (early-responsive to dehydration stress) family protein;(source:Araport11)</t>
  </si>
  <si>
    <t>AT1G11960</t>
  </si>
  <si>
    <t>heat shock protein 70 (Hsp 70) family protein;(source:Araport11)</t>
  </si>
  <si>
    <t>AT1G11660</t>
  </si>
  <si>
    <t>PLAC8 family protein;(source:Araport11)</t>
  </si>
  <si>
    <t>AT1G11380</t>
  </si>
  <si>
    <t>serine carboxypeptidase-like 31;(source:Araport11)</t>
  </si>
  <si>
    <t>AT1G11080</t>
  </si>
  <si>
    <t>Encodes a functional 15-cis-zeta-carotene isomerase (Z-ISO).</t>
  </si>
  <si>
    <t>AT1G10830</t>
  </si>
  <si>
    <t>Arabidopsis thaliana papain-like cysteine peptidase</t>
  </si>
  <si>
    <t>AT1G09850</t>
  </si>
  <si>
    <t>Mitochondrial calcium channel.</t>
  </si>
  <si>
    <t>AT1G09575</t>
  </si>
  <si>
    <t>GDSL-motif  esterase/acyltransferase/lipase. Enzyme group with broad substrate specificity that may catalyze acyltransfer or hydrolase reactions with lipid and non-lipid substrates.</t>
  </si>
  <si>
    <t>AT1G09390</t>
  </si>
  <si>
    <t>Encodes a nicotianamine synthase.</t>
  </si>
  <si>
    <t>AT1G09240</t>
  </si>
  <si>
    <t>SRC2 specifically binds the peptide PIEPPPHH, and moves from ER to a vacuole fraction where it gets internalized. Involved in Protein Storage Vacuole targeting. The mRNA is cell-to-cell mobile.</t>
  </si>
  <si>
    <t>AT1G09070</t>
  </si>
  <si>
    <t>Encodes HTA5,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08880</t>
  </si>
  <si>
    <t>Encodes a sialyltransferase-like protein that is localized to the Golgi apparatus and is involved in pollen tube growth and pollen germination.</t>
  </si>
  <si>
    <t>AT1G08660</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AT1G08450</t>
  </si>
  <si>
    <t>Encodes a Al-activated malate efflux transporter. It is essential for aluminum tolerance but does not represent the major Al tolerance QTL. Staurosporine and calyculin A both block all changes  in AtALMT1 gene expression (as a result malate release  is totally inhibited). AtALMT1 transcription was clearly induced by indole-3-acetic acid, abscisic acid, low pH, hydrogen peroxide and flg22. STOP1 and CAMTA2 transcription factors are involved in Al-inducible expression of AtALMT1 and both proteins bind to the AtALMT1 promoter.</t>
  </si>
  <si>
    <t>AT1G08430</t>
  </si>
  <si>
    <t>Encodes subunit O of photosystem I.</t>
  </si>
  <si>
    <t>AT1G08380</t>
  </si>
  <si>
    <t>AT1G08160</t>
  </si>
  <si>
    <t>AT1G07985</t>
  </si>
  <si>
    <t>GTP binding Elongation factor Tu family protein;(source:Araport11)</t>
  </si>
  <si>
    <t>AT1G07940</t>
  </si>
  <si>
    <t>AT1G07930</t>
  </si>
  <si>
    <t>AT1G07920</t>
  </si>
  <si>
    <t>AT1G07135</t>
  </si>
  <si>
    <t>Ribosomal protein L35Ae family protein;(source:Araport11)</t>
  </si>
  <si>
    <t>AT1G07070</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AT1G06680</t>
  </si>
  <si>
    <t>AT1G06500</t>
  </si>
  <si>
    <t>basic leucine zipper/W2 domain protein;(source:Araport11)</t>
  </si>
  <si>
    <t>AT1G06010</t>
  </si>
  <si>
    <t>Rab GTPase-like A5A protein;(source:Araport11)</t>
  </si>
  <si>
    <t>AT1G05810</t>
  </si>
  <si>
    <t>Encodes an alpha tubulin isoform that is expressed in roots, leaves and flowers.</t>
  </si>
  <si>
    <t>AT1G04820</t>
  </si>
  <si>
    <t>AT1G04190</t>
  </si>
  <si>
    <t>HAD superfamily, subfamily IIIB acid phosphatase;(source:Araport11)</t>
  </si>
  <si>
    <t>AT1G04040</t>
  </si>
  <si>
    <t>DTW domain-containing protein;(source:Araport11)</t>
  </si>
  <si>
    <t>AT1G03687</t>
  </si>
  <si>
    <t>PSB27 is a chloroplast lumen localized protein that is involved in adaptation to changes in light intensity.</t>
  </si>
  <si>
    <t>AT1G03600</t>
  </si>
  <si>
    <t>AT1G03590</t>
  </si>
  <si>
    <t>Encodes a protein predicted by sequence similarity with spinach PsaD to be photosystem I reaction center subunit II (PsaD2)</t>
  </si>
  <si>
    <t>AT1G03130</t>
  </si>
  <si>
    <t>Protein kinase that negatively regulates the entry into mitosis.</t>
  </si>
  <si>
    <t>AT1G02970</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AT1G02450</t>
  </si>
  <si>
    <t>Member of MAP Kinase family. Flg22-induced activation is blocked by AvrRpt2.</t>
  </si>
  <si>
    <t>AT1G01560</t>
  </si>
  <si>
    <t>Erythronate-4-phosphate dehydrogenase family protein;(source:Araport11)</t>
  </si>
  <si>
    <t>AT1G01500</t>
  </si>
  <si>
    <t>pyruvate dehydrogenase E1 alpha subunit</t>
  </si>
  <si>
    <t>AT1G01090</t>
  </si>
  <si>
    <t>Mitochondrial 18S ribosomal RNA, which is a component of the 30S small subunit of mitochondrial ribosome. The rRNA is degraded by a polynucleotide phosphorylase-like protein (AtmtPNPase).</t>
  </si>
  <si>
    <t>ATMG01390</t>
  </si>
  <si>
    <t>Ycf1 protein;(source:Araport11)</t>
  </si>
  <si>
    <t>ATCG01130</t>
  </si>
  <si>
    <t>chloroplast gene encoding a ribosomal protein L16, which is a constituent of 50S large ribosomal subunit</t>
  </si>
  <si>
    <t>ATCG00790</t>
  </si>
  <si>
    <t>ATPase epsilon subunit</t>
  </si>
  <si>
    <t>ATCG00470</t>
  </si>
  <si>
    <t>Encodes psaA protein comprising the reaction center for photosystem I along with psaB protein; hydrophobic protein encoded by the chloroplast genome.</t>
  </si>
  <si>
    <t>ATCG00350</t>
  </si>
  <si>
    <t>Encodes the D1 subunit of photosystem I reaction center.</t>
  </si>
  <si>
    <t>ATCG00340</t>
  </si>
  <si>
    <t>PSII D2 protein</t>
  </si>
  <si>
    <t>ATCG00270</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AT5G67590</t>
  </si>
  <si>
    <t>Encodes a pentratricopeptide repeat containing protein that is targeted to the chloroplast. Mutants have pale young leave and reduced accumulation of plastid encoded transcripts suggesting a role for DG1 in regulation of plastid gene expression.</t>
  </si>
  <si>
    <t>AT5G67570</t>
  </si>
  <si>
    <t>A member of ARF-like GTPase family. A thaliana has 21 members, in two subfamilies, ARF and ARF-like (ARL) GTPases. Possible pseudogene because it lacks an N-terminal part that is conserved among the other ARL8 proteins. The mRNA is cell-to-cell mobile.</t>
  </si>
  <si>
    <t>AT5G6756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5G67500</t>
  </si>
  <si>
    <t>AT5G67480</t>
  </si>
  <si>
    <t>AT5G67460</t>
  </si>
  <si>
    <t>glycosyltransferase-like protein;(source:Araport11)</t>
  </si>
  <si>
    <t>AT5G67390</t>
  </si>
  <si>
    <t>Member of the R2R3 factor MYB gene family involved in mediating plant responses to a variety of abiotic stimiuli. The mRNA is cell-to-cell mobile.</t>
  </si>
  <si>
    <t>AT5G67300</t>
  </si>
  <si>
    <t>receptor-like kinase;(source:Araport11)</t>
  </si>
  <si>
    <t>AT5G67280</t>
  </si>
  <si>
    <t>encodes a homolog of animal microtubule-end-binding protein. There are two other members of this family. EB1 forms foci at regions where the minus ends of microtubules are gathered during mitosis and early cytokinesis.</t>
  </si>
  <si>
    <t>AT5G67270</t>
  </si>
  <si>
    <t>Encode CYCD3;2, a CYCD3 D-type cyclin.  Important for determining cell number in developing lateral organs.  Mediating cytokinin effects in apical growth and development.</t>
  </si>
  <si>
    <t>AT5G67260</t>
  </si>
  <si>
    <t>target of early activation tagged (EAT) 3;(source:Araport11)</t>
  </si>
  <si>
    <t>AT5G67180</t>
  </si>
  <si>
    <t>PLC-like phosphodiesterases superfamily protein;(source:Araport11)</t>
  </si>
  <si>
    <t>AT5G67130</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AT5G6710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5G67070</t>
  </si>
  <si>
    <t>SKU5 similar 17;(source:Araport11)</t>
  </si>
  <si>
    <t>AT5G66920</t>
  </si>
  <si>
    <t>encodes a member of SNF1-related protein kinases (SnRK2) whose activity is activated by ionic (salt) and non-ionic (mannitol) osmotic stress.  Enzyme involved in the ABA signaling during seed germination, dormancy and seedling growth. The mRNA is cell-to-cell mobile.</t>
  </si>
  <si>
    <t>AT5G66880</t>
  </si>
  <si>
    <t>Ribosomal protein L25/Gln-tRNA synthetase, anti-codon-binding domain-containing protein;(source:Araport11)</t>
  </si>
  <si>
    <t>AT5G66860</t>
  </si>
  <si>
    <t>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t>
  </si>
  <si>
    <t>AT5G66750</t>
  </si>
  <si>
    <t>Encodes a protein ortholog of human SOT48 or yeast WBP1, an essential protein subunit of the oligosaccharyltransferase (OST) complex, which is responsible for the transfer in the ER of the N-linked glycan precursor onto Asn residues of candidate proteins.</t>
  </si>
  <si>
    <t>AT5G66680</t>
  </si>
  <si>
    <t>Galactose mutarotase-like superfamily protein;(source:Araport11)</t>
  </si>
  <si>
    <t>AT5G66530</t>
  </si>
  <si>
    <t>Encodes mitochondrial gamma carbonic anhydrase. Component of the NADH dehydrogenase complex.</t>
  </si>
  <si>
    <t>AT5G66510</t>
  </si>
  <si>
    <t>GTP-binding protein Era-like protein;(source:Araport11)</t>
  </si>
  <si>
    <t>AT5G66470</t>
  </si>
  <si>
    <t>receptor like protein 57;(source:Araport11)</t>
  </si>
  <si>
    <t>AT5G65830</t>
  </si>
  <si>
    <t>Encodes CGR3 (cotton Golgi-related 3). CGR3 and a close homologue CGR2 have overlapping roles in pectin methylesterification and plant growth.</t>
  </si>
  <si>
    <t>AT5G65810</t>
  </si>
  <si>
    <t>AT5G65685</t>
  </si>
  <si>
    <t>AT5G65620</t>
  </si>
  <si>
    <t>AT5G65470</t>
  </si>
  <si>
    <t>member of 14-3-3 proteins. This protein is reported to interact with the BZR1 transcription factor involved in brassinosteroid signaling and may affect the nucleocytoplasmic shuttling of BZR1</t>
  </si>
  <si>
    <t>AT5G65430</t>
  </si>
  <si>
    <t>arabinogalactan protein 7;(source:Araport11)</t>
  </si>
  <si>
    <t>AT5G65390</t>
  </si>
  <si>
    <t>AT5G65360</t>
  </si>
  <si>
    <t>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AT5G65280</t>
  </si>
  <si>
    <t>AT5G65220</t>
  </si>
  <si>
    <t>AT5G64980</t>
  </si>
  <si>
    <t>Encodes a maltotriose-metabolizing enzyme with chloroplastic &amp;#945;-1,4-glucanotransferase activity. Mutant has altered starch degradation.</t>
  </si>
  <si>
    <t>AT5G64860</t>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t>
  </si>
  <si>
    <t>AT5G64750</t>
  </si>
  <si>
    <t>Ribosomal protein L18e/L15 superfamily protein;(source:Araport11)</t>
  </si>
  <si>
    <t>AT5G64670</t>
  </si>
  <si>
    <t>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t>
  </si>
  <si>
    <t>AT5G64630</t>
  </si>
  <si>
    <t>Plant cell wall (CWI) and vacuolar invertases (VI)  play important roles in carbohydrate metabolism, stress responses  and sugar signaling.</t>
  </si>
  <si>
    <t>AT5G64620</t>
  </si>
  <si>
    <t>AAA-type ATPase family protein;(source:Araport11)</t>
  </si>
  <si>
    <t>AT5G6458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30</t>
  </si>
  <si>
    <t>dicarboxylate transport 2.1;(source:Araport11)</t>
  </si>
  <si>
    <t>AT5G64290</t>
  </si>
  <si>
    <t>Encodes a putative ribosomal protein S28.</t>
  </si>
  <si>
    <t>AT5G64140</t>
  </si>
  <si>
    <t>Bifunctional inhibitor/lipid-transfer protein/seed storage 2S albumin superfamily protein;(source:Araport11)</t>
  </si>
  <si>
    <t>AT5G64080</t>
  </si>
  <si>
    <t>Glutamate-tRNA ligase. Targeted to mitochondria and chloroplast. Its inactivation causes developmental arrest of chloroplasts and mitochondria in Nicotiana benthamiana.</t>
  </si>
  <si>
    <t>AT5G6405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3980</t>
  </si>
  <si>
    <t>DNA polymerase delta subunit 1;(source:Araport11)</t>
  </si>
  <si>
    <t>AT5G63960</t>
  </si>
  <si>
    <t>Encodes topoisomerase 3alpha.  Suppresses somatic crossovers.  Essential for resolution of meiotic recombination intermediates.</t>
  </si>
  <si>
    <t>AT5G63920</t>
  </si>
  <si>
    <t>Encodes histidinol dehydrogenase. Up-regulated in response to UV-B.</t>
  </si>
  <si>
    <t>AT5G63890</t>
  </si>
  <si>
    <t>radial swelling mutant shown to be specifically impaired in cellulose production. Encodes the alpha-subunit of a glucosidase II enzyme.</t>
  </si>
  <si>
    <t>AT5G63840</t>
  </si>
  <si>
    <t>member of Glycoside Hydrolase Family 35</t>
  </si>
  <si>
    <t>AT5G63810</t>
  </si>
  <si>
    <t>GroES-like zinc-binding alcohol dehydrogenase family protein;(source:Araport11)</t>
  </si>
  <si>
    <t>AT5G63620</t>
  </si>
  <si>
    <t>Encodes a protein with homology to glutamate-1-semialdehyde 2,1-aminomutase catalyzing the conversion of glutamate-1-semialdehyde (GSA) into 5-amino levulinate. The expression of this gene was demonstrated to be light-induced. The mRNA is cell-to-cell mobile.</t>
  </si>
  <si>
    <t>AT5G6357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470</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AT5G63420</t>
  </si>
  <si>
    <t>encodes a protein similar to adenylate kinase.</t>
  </si>
  <si>
    <t>AT5G6340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5G63310</t>
  </si>
  <si>
    <t>UDP-N-acetylglucosamine-N-acetylmuramyl-pyrophosphoryl-undecaprenol N-acetylglucosamine protein;(source:Araport11)</t>
  </si>
  <si>
    <t>AT5G62960</t>
  </si>
  <si>
    <t>AT5G62890</t>
  </si>
  <si>
    <t>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t>
  </si>
  <si>
    <t>AT5G62790</t>
  </si>
  <si>
    <t>Integral membrane HPP family protein;(source:Araport11)</t>
  </si>
  <si>
    <t>AT5G62720</t>
  </si>
  <si>
    <t>encodes tubulin beta-2/beta-3 chain The mRNA is cell-to-cell mobile.</t>
  </si>
  <si>
    <t>AT5G62700</t>
  </si>
  <si>
    <t>AT5G62690</t>
  </si>
  <si>
    <t>Encodes a high-affinity, proton-dependent glucosinolate-specific transporter that is crucial for the transport of both methionine- and tryptophan-derived glucosinolates to seeds.</t>
  </si>
  <si>
    <t>AT5G62680</t>
  </si>
  <si>
    <t>Tic22-like family protein;(source:Araport11)</t>
  </si>
  <si>
    <t>AT5G62650</t>
  </si>
  <si>
    <t>microtubule-associated futsch-like protein;(source:Araport11)</t>
  </si>
  <si>
    <t>AT5G62550</t>
  </si>
  <si>
    <t>AT5G62360</t>
  </si>
  <si>
    <t>AT5G62350</t>
  </si>
  <si>
    <t>Ribosomal protein S10p/S20e family protein;(source:Araport11)</t>
  </si>
  <si>
    <t>AT5G62300</t>
  </si>
  <si>
    <t>ribosomal protein L20;(source:Araport11)</t>
  </si>
  <si>
    <t>AT5G62270</t>
  </si>
  <si>
    <t>Encodes a receptor-like kinase that, together with ER and ERL2 governs the initial decision of protodermal cells to either divide proliferatively to produce pavement cells or divide asymmetrically to generate stomatal complexes. It is important for maintaining stomatal stem cell activity and preventing terminal differentiation of the meristemoid into the guard mother cell. Along with erl2 functionally compensates for loss of erecta during integument development. Its transcript levels change after inducing MUTE expression in a mute background.</t>
  </si>
  <si>
    <t>AT5G62230</t>
  </si>
  <si>
    <t>AT5G62210</t>
  </si>
  <si>
    <t>Ubiquitin carboxyl-terminal hydrolase-related protein;(source:Araport11)</t>
  </si>
  <si>
    <t>AT5G61950</t>
  </si>
  <si>
    <t>Encodes the predominant of three APC isoforms in Arabidopsis, a calcium-dependent mitochondrial ATP-Mg/Pi transporter.</t>
  </si>
  <si>
    <t>AT5G61810</t>
  </si>
  <si>
    <t>calnexin 1;(source:Araport11)</t>
  </si>
  <si>
    <t>AT5G61790</t>
  </si>
  <si>
    <t>Encodes an AP2/ERF-type transcription factor that is preferentially expressed in the epidermis and induced by darkness and negatively regulates cuticular wax biosynthesis.</t>
  </si>
  <si>
    <t>AT5G61590</t>
  </si>
  <si>
    <t>Encodes SMC6B (STRUCTURAL MAINTENANCE OF CHROMOSOMES 6B), a component of the SMC5/6 complex.  SMC5/6 complex promotes sister chromatid alignment and homologous recombination after DNA damage.</t>
  </si>
  <si>
    <t>AT5G61460</t>
  </si>
  <si>
    <t>AT5G61450</t>
  </si>
  <si>
    <t>Encodes a member of the thioredoxin family protein.  Located in the chloroplast. The mRNA is cell-to-cell mobile.</t>
  </si>
  <si>
    <t>AT5G61440</t>
  </si>
  <si>
    <t>Arabidopsis thaliana ribulose-5-phosphate-3-epimerase mRNA</t>
  </si>
  <si>
    <t>AT5G61410</t>
  </si>
  <si>
    <t>Leucine-rich repeat (LRR) family protein;(source:Araport11)</t>
  </si>
  <si>
    <t>AT5G61240</t>
  </si>
  <si>
    <t>AT5G61170</t>
  </si>
  <si>
    <t>Encodes a plasmodesmatal localized protein with callose binding activity. The function of PDCB1 is unknown but overexpression leads to the hyperaccumulation of callose.</t>
  </si>
  <si>
    <t>AT5G61130</t>
  </si>
  <si>
    <t>Replication factor-A protein 1-like protein;(source:Araport11)</t>
  </si>
  <si>
    <t>AT5G61000</t>
  </si>
  <si>
    <t>Encodes PNM1 (for PPR protein localized to the nucleus and mitochondria 1), a PPR protein that is dual localized to mitochondria and nuclei. Loss of PNM1 function in mitochondria, but not in nuclei, is lethal for the embryo. In mitochondria, it is associated with polysomes and may play a role in translation.</t>
  </si>
  <si>
    <t>AT5G60960</t>
  </si>
  <si>
    <t>AT5G60930</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AT5G60920</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AT5G60890</t>
  </si>
  <si>
    <t>Ribosomal protein L11 family protein;(source:Araport11)</t>
  </si>
  <si>
    <t>AT5G60670</t>
  </si>
  <si>
    <t>AT5G60390</t>
  </si>
  <si>
    <t>AT5G59970</t>
  </si>
  <si>
    <t>Encodes HTA6, a histone H2A protein.</t>
  </si>
  <si>
    <t>AT5G59870</t>
  </si>
  <si>
    <t>Ribosomal protein S8 family protein;(source:Araport11)</t>
  </si>
  <si>
    <t>AT5G59850</t>
  </si>
  <si>
    <t>AT5G59690</t>
  </si>
  <si>
    <t>protein C-terminal S-isoprenylcysteine carboxyl O-methyltransferase;(source:Araport11)</t>
  </si>
  <si>
    <t>AT5G59500</t>
  </si>
  <si>
    <t>Haloacid dehalogenase-like hydrolase (HAD) superfamily protein;(source:Araport11)</t>
  </si>
  <si>
    <t>AT5G59480</t>
  </si>
  <si>
    <t>kinase with tetratricopeptide repeat domain-containing protein;(source:Araport11)</t>
  </si>
  <si>
    <t>AT5G59010</t>
  </si>
  <si>
    <t>phosphatidylinositol-speciwc phospholipase C4;(source:Araport11)</t>
  </si>
  <si>
    <t>AT5G58700</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AT5G58670</t>
  </si>
  <si>
    <t>Ribosomal protein S4 (RPS4A) family protein;(source:Araport11)</t>
  </si>
  <si>
    <t>AT5G58420</t>
  </si>
  <si>
    <t>lactate/malate dehydrogenase family protein;(source:Araport11)</t>
  </si>
  <si>
    <t>AT5G58330</t>
  </si>
  <si>
    <t>AT5G58300</t>
  </si>
  <si>
    <t>26S proteasome AAA-ATPase subunit RPT3 (RPT3) mRNA,</t>
  </si>
  <si>
    <t>AT5G58290</t>
  </si>
  <si>
    <t>YCF54;(source:Araport11)</t>
  </si>
  <si>
    <t>AT5G58250</t>
  </si>
  <si>
    <t>Encodes a temperature-induced lipocalin TIL1.  Involved in thermotolerance.  Peripherally associated with plasma membrane.</t>
  </si>
  <si>
    <t>AT5G58070</t>
  </si>
  <si>
    <t>ACCUMULATION OF PHOTOSYSTEM ONE 2</t>
  </si>
  <si>
    <t>AT5G57930</t>
  </si>
  <si>
    <t>Encodes a nuclear localized protein of unknown function that is involved in pollen and embryo sac development.</t>
  </si>
  <si>
    <t>AT5G57790</t>
  </si>
  <si>
    <t>AT5G57780</t>
  </si>
  <si>
    <t>BNR/Asp-box repeat family protein;(source:Araport11)</t>
  </si>
  <si>
    <t>AT5G57700</t>
  </si>
  <si>
    <t>AT5G57685</t>
  </si>
  <si>
    <t>Encodes a cell wall-modifying enzyme, rapidly upregulated in response to environmental stimuli.</t>
  </si>
  <si>
    <t>AT5G5756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AT5G57490</t>
  </si>
  <si>
    <t>member of Plasma membrane H+-ATPase family</t>
  </si>
  <si>
    <t>AT5G57350</t>
  </si>
  <si>
    <t>AT5G57290</t>
  </si>
  <si>
    <t>Transcription regulator responsible for  specific upregulation of the translocon genes  atToc33 and atToc75 in leaves. Involved in protein import into chloroplast.</t>
  </si>
  <si>
    <t>AT5G57180</t>
  </si>
  <si>
    <t>Lutein-deficient 2 (LUT2) required for lutein biosynthesis, member of the xanthophyll class of carotenoids. Encodes lycopene epsilon cyclase</t>
  </si>
  <si>
    <t>AT5G57030</t>
  </si>
  <si>
    <t>AT5G56890</t>
  </si>
  <si>
    <t>AT5G56840</t>
  </si>
  <si>
    <t>Encodes a cytosolic serine O-acetyltransferase involved in sulfur assimilation and cysteine biosynthesis. Expressed in the vascular system.</t>
  </si>
  <si>
    <t>AT5G56760</t>
  </si>
  <si>
    <t>Encodes profilin3, a low-molecular weight, actin monomer-binding protein that regulates the organization of actin cytoskeleton. Originally known as profilin5, and later named profilin3. Expressed in vegetative organs. Mutants have slightly elongated petioles.</t>
  </si>
  <si>
    <t>AT5G5660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5G56500</t>
  </si>
  <si>
    <t>Encodes PSL4, beta-subunit of endoplasmic reticulum-resident glucosidase II, which is essential for stable accumulation and quality control of the elf18 receptor EFR but not the flg22 receptor FLS2. The mRNA is cell-to-cell mobile.</t>
  </si>
  <si>
    <t>AT5G56360</t>
  </si>
  <si>
    <t>one of two genes encoding subunit 6 of COP9 signalosome complex. Protein contains a MPR1p and PAD1p N-terminal (MPN) domain at the N-terminal region and belongs to the Mov34 superfamily. Mutant and antisense expression result in a number of developmental defects and in ubiquitin/proteasome-mediated protein degradation.</t>
  </si>
  <si>
    <t>AT5G56280</t>
  </si>
  <si>
    <t>Encodes fasciclin-like arabinogalactan-protein 1 (Fla1). fla1 mutants show defects in shoot regeneration.</t>
  </si>
  <si>
    <t>AT5G55730</t>
  </si>
  <si>
    <t>AT5G55530</t>
  </si>
  <si>
    <t>kinesin-like protein;(source:Araport11)</t>
  </si>
  <si>
    <t>AT5G55520</t>
  </si>
  <si>
    <t>Glycerophosphoryl diester phosphodiesterase-like protein involved in cell wall cellulose accumulation and pectin linking. Impacts root hair, trichome and epidermal cell development. The mRNA is cell-to-cell mobile.</t>
  </si>
  <si>
    <t>AT5G55480</t>
  </si>
  <si>
    <t>MBOAT (membrane bound O-acyl transferase) family protein;(source:Araport11)</t>
  </si>
  <si>
    <t>AT5G55340</t>
  </si>
  <si>
    <t>Encodes one of two FtsZ proteins, tubulin-like proteins, in Arabidopsis.  It is involved in chloroplast division.</t>
  </si>
  <si>
    <t>AT5G5528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230</t>
  </si>
  <si>
    <t>trigger factor type chaperone family protein;(source:Araport11)</t>
  </si>
  <si>
    <t>AT5G55220</t>
  </si>
  <si>
    <t>A member of RAN GTPase gene family. Encodes a small soluble GTP-binding protein. Likely to be involved in nuclear translocation of proteins.  May also be involved in cell cycle progression.</t>
  </si>
  <si>
    <t>AT5G55190</t>
  </si>
  <si>
    <t>AT5G55180</t>
  </si>
  <si>
    <t>Encodes a GDP-L-galactose phosphorylase, with similar biochemical properties as VTC2.</t>
  </si>
  <si>
    <t>AT5G55120</t>
  </si>
  <si>
    <t>Dihydrolipoamide succinyltransferase;(source:Araport11)</t>
  </si>
  <si>
    <t>AT5G55070</t>
  </si>
  <si>
    <t>RNA-binding protein 45A;(source:Araport11)</t>
  </si>
  <si>
    <t>AT5G54900</t>
  </si>
  <si>
    <t>AT5G5460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510</t>
  </si>
  <si>
    <t>Encodes THESEUS1 (THE1), a receptor kinase regulated by Brassinosteroids and required for cell elongation during vegetative growth.</t>
  </si>
  <si>
    <t>AT5G54380</t>
  </si>
  <si>
    <t>light-dependent NADPH:protochlorophyllide oxidoreductase A</t>
  </si>
  <si>
    <t>AT5G54190</t>
  </si>
  <si>
    <t>AT5G54170</t>
  </si>
  <si>
    <t>thylakoid lumenal 17.4 kDa protein, chloroplast, identical to SP:P81760 Thylakoid lumenal 17.4 kDa protein, chloroplast precursor (P17.4) {Arabidopsis thaliana}. Putative pentapeptide protein.</t>
  </si>
  <si>
    <t>AT5G53490</t>
  </si>
  <si>
    <t>Encodes RCAR3, a regulatory component of ABA receptor.  Interacts with protein phosphatase 2Cs ABI1 and ABI2.  Stimulates ABA signaling. The mRNA is cell-to-cell mobile.</t>
  </si>
  <si>
    <t>AT5G53160</t>
  </si>
  <si>
    <t>NAD(P)-binding Rossmann-fold superfamily protein;(source:Araport11)</t>
  </si>
  <si>
    <t>AT5G53090</t>
  </si>
  <si>
    <t>Ribosomal protein L9/RNase H1;(source:Araport11)</t>
  </si>
  <si>
    <t>AT5G53070</t>
  </si>
  <si>
    <t>thylakoid lumen 15.0 kDa protein;(source:Araport11)</t>
  </si>
  <si>
    <t>AT5G52970</t>
  </si>
  <si>
    <t>tRNA dimethylallyltransferase;(source:Araport11)</t>
  </si>
  <si>
    <t>AT5G52960</t>
  </si>
  <si>
    <t>homolog of Drosophila timeless</t>
  </si>
  <si>
    <t>AT5G52910</t>
  </si>
  <si>
    <t>AT5G52882</t>
  </si>
  <si>
    <t>NADH-ubiquinone oxidoreductase-like protein;(source:Araport11)</t>
  </si>
  <si>
    <t>AT5G52840</t>
  </si>
  <si>
    <t>RNA binding Plectin/S10 domain-containing protein;(source:Araport11)</t>
  </si>
  <si>
    <t>AT5G52650</t>
  </si>
  <si>
    <t>keratin-associated protein, putative (DUF819);(source:Araport11)</t>
  </si>
  <si>
    <t>AT5G52540</t>
  </si>
  <si>
    <t>Encodes a chloroplast and mitochondria localized prolyl-tRNA synthetase.</t>
  </si>
  <si>
    <t>AT5G52520</t>
  </si>
  <si>
    <t>HCF106; nuclear gene for chloroplast. Thylakoid membrane delta pH translocation pathway component protein; related to Escherichia coli TatA and TatB The mRNA is cell-to-cell mobile.</t>
  </si>
  <si>
    <t>AT5G52440</t>
  </si>
  <si>
    <t>PAR1 protein;(source:Araport11)</t>
  </si>
  <si>
    <t>AT5G52390</t>
  </si>
  <si>
    <t>cold regulated gene, the 5' region of cor78 has cis-acting regulatory elements that can impart cold-regulated gene expression The mRNA is cell-to-cell mobile.</t>
  </si>
  <si>
    <t>AT5G5231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T5G52040</t>
  </si>
  <si>
    <t>Glucose-methanol-choline (GMC) oxidoreductase family protein;(source:Araport11)</t>
  </si>
  <si>
    <t>AT5G51950</t>
  </si>
  <si>
    <t>Encodes a MADS-box transcription factor involved in floral transition.</t>
  </si>
  <si>
    <t>AT5G51870</t>
  </si>
  <si>
    <t>AT5G51850</t>
  </si>
  <si>
    <t>AT5G51780</t>
  </si>
  <si>
    <t>subtilase 1.3;(source:Araport11)</t>
  </si>
  <si>
    <t>AT5G51750</t>
  </si>
  <si>
    <t>Mutant has defective roots. Essential for giant cell ontogenesis. Role in organizing the mitotic microtubule array during both early and late mitosis in all plant organs.</t>
  </si>
  <si>
    <t>AT5G51600</t>
  </si>
  <si>
    <t>AT5G51560</t>
  </si>
  <si>
    <t>EXORDIUM like 3;(source:Araport11)</t>
  </si>
  <si>
    <t>AT5G51550</t>
  </si>
  <si>
    <t>Mitochondrial ATP-independent protease</t>
  </si>
  <si>
    <t>AT5G51540</t>
  </si>
  <si>
    <t>SKU5 similar 2;(source:Araport11)</t>
  </si>
  <si>
    <t>AT5G51480</t>
  </si>
  <si>
    <t>HSP20-like chaperones superfamily protein;(source:Araport11)</t>
  </si>
  <si>
    <t>AT5G51440</t>
  </si>
  <si>
    <t>Encodes a ubiquitination target of the intracellular E3 ligase SDIR1.  Its selectively regulates the expression of the downstream basic region/leucine zipper motif transcription factor gene ABA-INSENSITIVE5, rather than ABA-RESPONSIVE ELEMENTS BINDING FACTOR3 (ABF3) or ABF4, to regulate ABA-mediated seed germination and the plant salt response.</t>
  </si>
  <si>
    <t>AT5G51110</t>
  </si>
  <si>
    <t>Fe superoxide dismutase whose mRNA levels are increased in response to exposure to UV-B.</t>
  </si>
  <si>
    <t>AT5G5110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0950</t>
  </si>
  <si>
    <t>AT5G50915</t>
  </si>
  <si>
    <t>AT5G50890</t>
  </si>
  <si>
    <t>AT5G50850</t>
  </si>
  <si>
    <t>Encodes a member of the SWEET sucrose efflux transporter family proteins, together with RPG1, it is involved in pollen development. Together with SWEET14, it is likely involved in modulating the GA response and is required  for  proper development of anthers, seeds and seedlings.</t>
  </si>
  <si>
    <t>AT5G50800</t>
  </si>
  <si>
    <t>RGP4 is a reversibly glycosylated polypeptide. Analyses using tagged RGP4 suggest that it is present in the cytosol and in association with the Golgi apparatus. Recombinant RGP4 does not have UDP-arabinose mutase activity based on an in vitro assay even though the related RGP1, RGP2, and RGP3 proteins do have activity in the same assay. RGP4 can form complexes with RGP1 and RGP2. RGP4 is expressed during seed development.</t>
  </si>
  <si>
    <t>AT5G50750</t>
  </si>
  <si>
    <t>AT5G50740</t>
  </si>
  <si>
    <t>secE/sec61-gamma protein transport protein;(source:Araport11)</t>
  </si>
  <si>
    <t>AT5G50460</t>
  </si>
  <si>
    <t>Encodes a papain-like cysteine protease involved in tapetal programmed cell death and pollen development.CEP1 is expressed specifically in the tapetum from stages 5 to 11 of anther development. The CEP1 protein first appears as a proenzyme in precursor protease vesicles, and is then transported to the vacuole and transformed into the mature enzyme before rupture of the vacuole. CEP1 was also released to the tapetal cell wall during late stage 6 and stage 7. After the tapetal cell wall degenerated, the CEP1 enzyme entered the callose wall from the degenerated tapetal cell wall and was probably involved in degeneration of the callose wall.</t>
  </si>
  <si>
    <t>AT5G50260</t>
  </si>
  <si>
    <t>Encodes a RNA binding protein.  A substrate of the type III effector HopU1 (mono-ADP-ribosyltransferase).  Supports editing of specific CP31A-dependent sites.</t>
  </si>
  <si>
    <t>AT5G50250</t>
  </si>
  <si>
    <t>AT5G50000</t>
  </si>
  <si>
    <t>ion channel protein;(source:Araport11)</t>
  </si>
  <si>
    <t>AT5G49960</t>
  </si>
  <si>
    <t>Stromal heat shock protein involved in protein import into chloroplast. The mRNA is cell-to-cell mobile.</t>
  </si>
  <si>
    <t>AT5G49910</t>
  </si>
  <si>
    <t>AT5G49760</t>
  </si>
  <si>
    <t>Is a high affinity amino acid transporter capable of transporting aspartate and tryptophan. May be involved in the amino acid uptake from xylem.</t>
  </si>
  <si>
    <t>AT5G49630</t>
  </si>
  <si>
    <t>FAD/NAD(P)-binding oxidoreductase family protein;(source:Araport11)</t>
  </si>
  <si>
    <t>AT5G49555</t>
  </si>
  <si>
    <t>Encodes a putative pectin methylesterase. The gene is preferentially expressed in floral buds and more specifically in mucilage secretory cells of seeds. Mutants have smaller mucilage cells and abnormal mucilage profiles.</t>
  </si>
  <si>
    <t>AT5G49180</t>
  </si>
  <si>
    <t>Encodes a cytosine methyltransferase MET1.  Required for silencing of FWA paternal allele in endosperm. Two lines with RNAi constructs directed against DMT1 have reduced agrobacterium-mediated tumor formation. The mRNA is cell-to-cell mobile.</t>
  </si>
  <si>
    <t>AT5G49160</t>
  </si>
  <si>
    <t>tRNA synthetase class I (I, L, M and V) family protein;(source:Araport11)</t>
  </si>
  <si>
    <t>AT5G49030</t>
  </si>
  <si>
    <t>Encodes a peroxisomal 3-keto-acyl-CoA thiolase 2 precursor. EC2.3.1.16 thiolases. AT5G48880.1 is named PKT1 and AT5G48880.2 is named PKT2.</t>
  </si>
  <si>
    <t>AT5G48880</t>
  </si>
  <si>
    <t>AT5G48760</t>
  </si>
  <si>
    <t>AT5G48570</t>
  </si>
  <si>
    <t>Encodes a protein with similarity to a lipid transfer protein that may contribute to systemic acquired resistance (SAR).</t>
  </si>
  <si>
    <t>AT5G48490</t>
  </si>
  <si>
    <t>Lactoylglutathione lyase / glyoxalase I family protein;(source:Araport11)</t>
  </si>
  <si>
    <t>AT5G48480</t>
  </si>
  <si>
    <t>AT5G48470</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48460</t>
  </si>
  <si>
    <t>Encodes a protein with two DUF26 domains and a signal peptide for secretion. The protein is transported to the apoplast when it is expressed as a GFP fusion protein.</t>
  </si>
  <si>
    <t>AT5G48450</t>
  </si>
  <si>
    <t>Actin-binding FH2 (formin homology 2) family protein;(source:Araport11)</t>
  </si>
  <si>
    <t>AT5G48360</t>
  </si>
  <si>
    <t>portal protein;(source:Araport11)</t>
  </si>
  <si>
    <t>AT5G48310</t>
  </si>
  <si>
    <t>Encodes an acetoacetyl-CoA thiolase that generates the bulk of the acetoacetyl-CoA precursor needed for the cytosolic localized, mevalonate-derived isoprenoids biosynthetic pathway.  Loss-of-function mutants are embryo lethal.</t>
  </si>
  <si>
    <t>AT5G48230</t>
  </si>
  <si>
    <t>EDM2-like protein1;(source:Araport11)</t>
  </si>
  <si>
    <t>AT5G48090</t>
  </si>
  <si>
    <t>AT5G47930</t>
  </si>
  <si>
    <t>heparan-alpha-glucosaminide N-acetyltransferase-like protein (DUF1624);(source:Araport11)</t>
  </si>
  <si>
    <t>AT5G47900</t>
  </si>
  <si>
    <t>Encodes a protein with  putative galacturonosyltransferase activity. The mRNA is cell-to-cell mobile.</t>
  </si>
  <si>
    <t>AT5G47780</t>
  </si>
  <si>
    <t>Encodes a protein with farnesyl diphosphate synthase activity.</t>
  </si>
  <si>
    <t>AT5G47770</t>
  </si>
  <si>
    <t>NADH dehydrogenase ubiquinone 1 beta subcomplex subunit;(source:Araport11)</t>
  </si>
  <si>
    <t>AT5G47570</t>
  </si>
  <si>
    <t>RAB GTPase homolog A5A;(source:Araport11)</t>
  </si>
  <si>
    <t>AT5G47520</t>
  </si>
  <si>
    <t>predicted to encode a pectin methylesterase</t>
  </si>
  <si>
    <t>AT5G47500</t>
  </si>
  <si>
    <t>encodes one of the two putative formyltetrahydrofolate deformylase. Located in the mitochondrion. Involved in photorespiratory tetrahydrofolate cycle.</t>
  </si>
  <si>
    <t>AT5G47435</t>
  </si>
  <si>
    <t>AT5G47350</t>
  </si>
  <si>
    <t>Nuclear encoded mitochondrial ribosome subunit. The mRNA is cell-to-cell mobile.</t>
  </si>
  <si>
    <t>AT5G47320</t>
  </si>
  <si>
    <t>nudix hydrolase homolog 8;(source:Araport11)</t>
  </si>
  <si>
    <t>AT5G4724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5G47220</t>
  </si>
  <si>
    <t>AT5G47210</t>
  </si>
  <si>
    <t>AtRabD2b encodes a Rab GTPase, which plays important roles in pollen development, germination and tube elongation. The mRNA is cell-to-cell mobile.</t>
  </si>
  <si>
    <t>AT5G47200</t>
  </si>
  <si>
    <t>AT5G47190</t>
  </si>
  <si>
    <t>homeobox-7;(source:Araport11)</t>
  </si>
  <si>
    <t>AT5G46880</t>
  </si>
  <si>
    <t>AT5G46870</t>
  </si>
  <si>
    <t>pentatricopeptide (PPR) repeat-containing protein;(source:Araport11)</t>
  </si>
  <si>
    <t>AT5G46580</t>
  </si>
  <si>
    <t>Encodes BR-signaling kinase 2 (BSK2), one of the three homologous BR-signaling kinases (BSK1, AT4G35230; BSK2, AT5G46570; BSK3, AT4G00710).  Mediates signal transduction from receptor kinase BRI1 by functioning as the substrate of BRI1. Plasma membrane localized.</t>
  </si>
  <si>
    <t>AT5G46570</t>
  </si>
  <si>
    <t>16S rRNA processing protein RimM family;(source:Araport11)</t>
  </si>
  <si>
    <t>AT5G46420</t>
  </si>
  <si>
    <t>Encodes beta-ketoacyl-[acyl carrier protein] synthase I (KASI).  Crucial for fatty acid synthesis.  Plays a role in chloroplast division and embryo development.</t>
  </si>
  <si>
    <t>AT5G46290</t>
  </si>
  <si>
    <t>Minichromosome maintenance (MCM2/3/5) family protein;(source:Araport11)</t>
  </si>
  <si>
    <t>AT5G46280</t>
  </si>
  <si>
    <t>AT5G45960</t>
  </si>
  <si>
    <t>AT5G45950</t>
  </si>
  <si>
    <t>encodes a second Chl I gene (CHLI2), a subunit of magnesium chelatase which is required for chlorophyll biosynthesis.    Has ATPase activity, regulated by TRX-f. Involved in the assembly of the Mg chelatase complex.</t>
  </si>
  <si>
    <t>AT5G45930</t>
  </si>
  <si>
    <t>Encodes a CBL-interacting serine/threonine protein kinase comprised of an N-terminal kinase catalytic domain similar to SNF1/AMPK and a unique C-terminal regulatory domain.</t>
  </si>
  <si>
    <t>AT5G45820</t>
  </si>
  <si>
    <t>RAB GTPase homolog A1C;(source:Araport11)</t>
  </si>
  <si>
    <t>AT5G45750</t>
  </si>
  <si>
    <t>Peptidyl-Prolyl Isomerase located in chloroplast thylakoid lumen The mRNA is cell-to-cell mobile.</t>
  </si>
  <si>
    <t>AT5G45680</t>
  </si>
  <si>
    <t>AT5G45670</t>
  </si>
  <si>
    <t>Proteasome component (PCI) domain protein;(source:Araport11)</t>
  </si>
  <si>
    <t>AT5G45620</t>
  </si>
  <si>
    <t>Encodes a gene product involved in both sporogenesis and gametogenesis and is required for the normal progression of megasporogenesis and microsporogenesis. Additional alleles were isolated in a screen for enhancers of PID and genetic analysis indicates a role for MOB1A in auxin mediated signaling.</t>
  </si>
  <si>
    <t>AT5G45550</t>
  </si>
  <si>
    <t>AT5G45540</t>
  </si>
  <si>
    <t>One of several nuclear-encoded ClpPs (caseinolytic protease). Contains a highly conserved catalytic triad of Ser-type proteases (Ser-His-Asp). The name reflects nomenclature described in Adam et. al (2001). The mRNA is cell-to-cell mobile.</t>
  </si>
  <si>
    <t>AT5G45390</t>
  </si>
  <si>
    <t>Encodes a subunit of RNA polymerase III (aka RNA polymerase C).</t>
  </si>
  <si>
    <t>AT5G45140</t>
  </si>
  <si>
    <t>organellar single-stranded DNA binding protein 3;(source:Araport11)</t>
  </si>
  <si>
    <t>AT5G44785</t>
  </si>
  <si>
    <t>Molybdenum cofactor sulfurase family protein;(source:Araport11)</t>
  </si>
  <si>
    <t>AT5G44720</t>
  </si>
  <si>
    <t>DNA glycosylase superfamily protein;(source:Araport11)</t>
  </si>
  <si>
    <t>AT5G44680</t>
  </si>
  <si>
    <t>Encodes a nucleus-encoded thylakoid protein, cooperates with the plastid-encoded Ycf3 protein in photosystem i assembly. Also induces tolerance to multiple environmental stresses and reduces photooxidative damage.</t>
  </si>
  <si>
    <t>AT5G44650</t>
  </si>
  <si>
    <t>minichromosome maintenance (MCM2/3/5) family protein;(source:Araport11)</t>
  </si>
  <si>
    <t>AT5G44635</t>
  </si>
  <si>
    <t>AT5G44600</t>
  </si>
  <si>
    <t>FBD, F-box, Skp2-like and Leucine Rich Repeat domains containing protein;(source:Araport11)</t>
  </si>
  <si>
    <t>AT5G44490</t>
  </si>
  <si>
    <t>AT5G44400</t>
  </si>
  <si>
    <t>Encodes an inorganic phosphate transporter (PHT4;6).</t>
  </si>
  <si>
    <t>AT5G44370</t>
  </si>
  <si>
    <t>NUC is a member of the BIRD group of transcriptional regulators and is required for the formative divisions that pattern the root.  the ground tissue into cortex and endodermis.</t>
  </si>
  <si>
    <t>AT5G44160</t>
  </si>
  <si>
    <t>eisosome SEG2-like protein;(source:Araport11)</t>
  </si>
  <si>
    <t>AT5G44040</t>
  </si>
  <si>
    <t>AT5G44020</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AT5G43940</t>
  </si>
  <si>
    <t>AT5G43830</t>
  </si>
  <si>
    <t>Encodes KCS20, a member of the 3-ketoacyl-CoA synthase family involved in the biosynthesis of VLCFA (very long chain fatty acids). The mRNA is cell-to-cell mobile.</t>
  </si>
  <si>
    <t>AT5G43760</t>
  </si>
  <si>
    <t>predicted to encode a cytosolic malate dehydrogenase. The mRNA is cell-to-cell mobile.</t>
  </si>
  <si>
    <t>AT5G43330</t>
  </si>
  <si>
    <t>Cyclin A3;(source:Araport11)</t>
  </si>
  <si>
    <t>AT5G43080</t>
  </si>
  <si>
    <t>CC2 is a plant specific gene that interacts with  with the cellulose synthase complex and microtubules. It appears to play a role in localizing CESA to the membrane, microtuble dynamics , particularly during salt stress.</t>
  </si>
  <si>
    <t>AT5G42860</t>
  </si>
  <si>
    <t>dihydroflavonol reductase. Catalyzes the conversion of dihydroquercetin to leucocyanidin in the biosynthesis of anthocyanins. Not expressed in roots (qRT-PCR). The mRNA is cell-to-cell mobile.</t>
  </si>
  <si>
    <t>AT5G42800</t>
  </si>
  <si>
    <t>encodes a protein with extensive homology to the largest subunit of the multicatalytic proteinase complex (proteasome). Negatively regulates thiol biosynthesis and arsenic tolerance.</t>
  </si>
  <si>
    <t>AT5G42790</t>
  </si>
  <si>
    <t>Sugar isomerase (SIS) family protein;(source:Araport11)</t>
  </si>
  <si>
    <t>AT5G42740</t>
  </si>
  <si>
    <t>encodes a plasmodesmal (Pd)-associated membrane protein involved in plasmodesmal callose degradation, i.e. beta-1,3-glucanase (EC 3.2.1.39), and functions in the gating of Pd</t>
  </si>
  <si>
    <t>AT5G42100</t>
  </si>
  <si>
    <t>Luminal binding protein (BiP2) involved in polar nuclei fusion during proliferation of endosperm nuclei.</t>
  </si>
  <si>
    <t>AT5G42020</t>
  </si>
  <si>
    <t>Metal-dependent protein hydrolase;(source:Araport11)</t>
  </si>
  <si>
    <t>AT5G41970</t>
  </si>
  <si>
    <t>DNA primase POLA3;(source:Araport11)</t>
  </si>
  <si>
    <t>AT5G41880</t>
  </si>
  <si>
    <t>Nucleotide-sugar transporter family protein;(source:Araport11)</t>
  </si>
  <si>
    <t>AT5G41760</t>
  </si>
  <si>
    <t>6-phosphogluconate dehydrogenase family protein;(source:Araport11)</t>
  </si>
  <si>
    <t>AT5G41670</t>
  </si>
  <si>
    <t>VIRB2-interacting protein 3;(source:Araport11)</t>
  </si>
  <si>
    <t>AT5G41600</t>
  </si>
  <si>
    <t>The gene belongs  to  the  three-member  Arabidopsis  gene  family  encoding  the  eukaryote-specific protein S10e of the small cytoplasmic ribosomal subunit.</t>
  </si>
  <si>
    <t>AT5G41520</t>
  </si>
  <si>
    <t>transferring glycosyl group transferase (DUF604);(source:Araport11)</t>
  </si>
  <si>
    <t>AT5G41460</t>
  </si>
  <si>
    <t>Myosin heavy chain-related protein;(source:Araport11)</t>
  </si>
  <si>
    <t>AT5G41140</t>
  </si>
  <si>
    <t>Esterase/lipase/thioesterase family protein;(source:Araport11)</t>
  </si>
  <si>
    <t>AT5G41120</t>
  </si>
  <si>
    <t>Encodes a member of the glycerophosphodiester phosphodiesterase (GDPD) family.</t>
  </si>
  <si>
    <t>AT5G41080</t>
  </si>
  <si>
    <t>Encodes a double-stranded RNA binding protein.</t>
  </si>
  <si>
    <t>AT5G41070</t>
  </si>
  <si>
    <t>Arabidopsis thaliana metal-nicotianamine transporter YSL4</t>
  </si>
  <si>
    <t>AT5G41000</t>
  </si>
  <si>
    <t>ribosomal protein large subunit 27;(source:Araport11)</t>
  </si>
  <si>
    <t>AT5G40950</t>
  </si>
  <si>
    <t>Encodes a urophorphyrin III methylase that  catalyzes S-adenosyl-L-methionine-dependent transmethylation in a multistep process involving the formation of a covalently linked complex with S-adenosyl-L-methionine. The mRNA is cell-to-cell mobile.</t>
  </si>
  <si>
    <t>AT5G40850</t>
  </si>
  <si>
    <t>AT5G40830</t>
  </si>
  <si>
    <t>Cytochrome C1 family;(source:Araport11)</t>
  </si>
  <si>
    <t>AT5G40810</t>
  </si>
  <si>
    <t>prohibitin 3</t>
  </si>
  <si>
    <t>AT5G40770</t>
  </si>
  <si>
    <t>NAD-dependent glycerol-3-phosphate dehydrogenase family protein;(source:Araport11)</t>
  </si>
  <si>
    <t>AT5G40610</t>
  </si>
  <si>
    <t>AT5G40500</t>
  </si>
  <si>
    <t>Encodes ankyrin repeat protein EMB506. Mutations in this locus result in embryo lethality.</t>
  </si>
  <si>
    <t>AT5G40160</t>
  </si>
  <si>
    <t>GTP-binding protein;(source:Araport11)</t>
  </si>
  <si>
    <t>AT5G3996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39860</t>
  </si>
  <si>
    <t>Encodes DEG8.  Forms a hexamer with DEG5 in the thylakoid lumen.  Involved in the cleavage of photodamaged D2 protein of photosystem II (PSII).  Recombinant DEG8 is proteolytically active toward both a model substrate (beta-casein) and photodamaged D1 protein of photosystem II.</t>
  </si>
  <si>
    <t>AT5G39830</t>
  </si>
  <si>
    <t>Encodes a chloroplast localized protein that is involved in protein translocation and starch metabolism. PTST helps localize GBSS to the starch granules where GBSS functions in amylose biosynthesis.</t>
  </si>
  <si>
    <t>AT5G39790</t>
  </si>
  <si>
    <t>Encodes a ribosomal protein RPL5B that is involved in ribosome biogenesis and plays a role in organ size control by promoting cell proliferation and preventing compensation in normal leaf development.</t>
  </si>
  <si>
    <t>AT5G39740</t>
  </si>
  <si>
    <t>Encodes the VIM3/ORTH1 protein that is similar to VIM1. This protein has an N-terminal PHD domain and two RING domains surrounding an SRA domain. The protein has been shown to bind to methylated cytosines of CG, CNG and CNN motifs via its SRA domain but has a preference for the former. This protein functions as an E3 ubiquitin ligase in vitro with members of the UBC8 family E2s. Either of the two RING domains present in the protein can promote ubiquitylation in vitro, but, not the PHD domain. Over-expression of ORTH1/VIM3 leads to decreased levels of FWA methylation, increased levels of FWA transcripts, and delayed flowering. Cen180 repeats are also hypomethylated in plants overexpressing this protein.</t>
  </si>
  <si>
    <t>AT5G39550</t>
  </si>
  <si>
    <t>hypothetical protein (DUF1997);(source:Araport11)</t>
  </si>
  <si>
    <t>AT5G39530</t>
  </si>
  <si>
    <t>AT5G39220</t>
  </si>
  <si>
    <t>Encodes a polypeptide involved in the C-6 oxidation of brassinosteroids. Heterologous expression of the protein in yeast conferred the ability to catalyze multiple reactions in which the C-6 position of 6-deoxocastasterone, 6-deoxotyphasterol, 3-dehydro-6-deoxoteasterone and 6-deoxoteasterone are oxidized.</t>
  </si>
  <si>
    <t>AT5G38970</t>
  </si>
  <si>
    <t>AT5G38865</t>
  </si>
  <si>
    <t>cotton fiber protein;(source:Araport11)</t>
  </si>
  <si>
    <t>AT5G38700</t>
  </si>
  <si>
    <t>general regulatory factor, a 14-3-3 gene</t>
  </si>
  <si>
    <t>AT5G38480</t>
  </si>
  <si>
    <t>Peptidyl-tRNA hydrolase family protein;(source:Araport11)</t>
  </si>
  <si>
    <t>AT5G38290</t>
  </si>
  <si>
    <t>nuclear factor Y, subunit C12;(source:Araport11)</t>
  </si>
  <si>
    <t>AT5G38140</t>
  </si>
  <si>
    <t>AT5G38010</t>
  </si>
  <si>
    <t>Zinc-binding dehydrogenase family protein;(source:Araport11)</t>
  </si>
  <si>
    <t>AT5G38000</t>
  </si>
  <si>
    <t>S-adenosyl-L-methionine-dependent methyltransferase superfamily protein;(source:Araport11)</t>
  </si>
  <si>
    <t>AT5G37970</t>
  </si>
  <si>
    <t>GroES-like family protein;(source:Araport11)</t>
  </si>
  <si>
    <t>AT5G37960</t>
  </si>
  <si>
    <t>AT5G37950</t>
  </si>
  <si>
    <t>AT5G37940</t>
  </si>
  <si>
    <t>encodes a calmodulin that is involved in thigmomorphogenesis. Gene expression is rapidly induced upon a variety of abiotic stimuli, including water spray, subirrigation, wind, touch, wounding, or darkness.</t>
  </si>
  <si>
    <t>AT5G37780</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AT5G37300</t>
  </si>
  <si>
    <t>glycosyltransferase family exostosin protein;(source:Araport11)</t>
  </si>
  <si>
    <t>AT5G37000</t>
  </si>
  <si>
    <t>beta glucosidase 42;(source:Araport11)</t>
  </si>
  <si>
    <t>AT5G36890</t>
  </si>
  <si>
    <t>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AT5G36880</t>
  </si>
  <si>
    <t>Encodes a plastidic glucose-6-phosphate dehydrogenase that is sensitive to reduction by DTT and whose mRNA is more prevalent in developing organs but absent in the root.</t>
  </si>
  <si>
    <t>AT5G35790</t>
  </si>
  <si>
    <t>chloroplastic glutamine synthetase The mRNA is cell-to-cell mobile.</t>
  </si>
  <si>
    <t>AT5G35630</t>
  </si>
  <si>
    <t>Encodes 20S proteasome subunit PAA1 (PAA1).</t>
  </si>
  <si>
    <t>AT5G35590</t>
  </si>
  <si>
    <t>Ribosomal protein S3 family protein;(source:Araport11)</t>
  </si>
  <si>
    <t>AT5G35530</t>
  </si>
  <si>
    <t>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 Mutant studies suggest that EGY1 is involved in the regulation of nuclear gene expression response to ammonium stress and interacts with ABA signaling.</t>
  </si>
  <si>
    <t>AT5G35220</t>
  </si>
  <si>
    <t>AT5G35100</t>
  </si>
  <si>
    <t>GDSL-motif  esterase/acyltransferase/lipase. Enzyme group with broad substrate specificity that may catalyze acyltransfer or hydrolase reactions with lipid and non-lipid substrates. Mutants are defective in cuticle formation with reduced sepal cuticle ridge formation.</t>
  </si>
  <si>
    <t>AT5G33370</t>
  </si>
  <si>
    <t>ribosomal protein S1;(source:Araport11)</t>
  </si>
  <si>
    <t>AT5G30510</t>
  </si>
  <si>
    <t>alpha-(1,6)-fucosyltransferase;(source:Araport11)</t>
  </si>
  <si>
    <t>AT5G2891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AT5G28540</t>
  </si>
  <si>
    <t>rubisco accumulation factor-like protein;(source:Araport11)</t>
  </si>
  <si>
    <t>AT5G28500</t>
  </si>
  <si>
    <t>Encodes a Ca(2+)-dependent CaM-binding protein. AtGT2L specifically targets the nucleus and possesses both transcriptional activation and DNA-binding abilities, implicating its function as a nuclear transcription factor.</t>
  </si>
  <si>
    <t>AT5G28300</t>
  </si>
  <si>
    <t>Encodes AtNek3, a member of the NIMA-related serine/threonine kinases (Neks) that have been linked to cell-cycle regulation in fungi and mammals.  Plant Neks might be involved in plant development processes.</t>
  </si>
  <si>
    <t>AT5G28290</t>
  </si>
  <si>
    <t>AT5G27850</t>
  </si>
  <si>
    <t>encodes a member of eukaryotic translation initiation factor 3B family.</t>
  </si>
  <si>
    <t>AT5G27640</t>
  </si>
  <si>
    <t>encodes a peroxisomal adenine nucleotide transporter, involved in fatty acid beta-oxidation during early stage of postgerminative growth.</t>
  </si>
  <si>
    <t>AT5G27520</t>
  </si>
  <si>
    <t>seryl-tRNA synthetase / serine-tRNA ligase;(source:Araport11)</t>
  </si>
  <si>
    <t>AT5G27470</t>
  </si>
  <si>
    <t>Signal peptidase subunit;(source:Araport11)</t>
  </si>
  <si>
    <t>AT5G27430</t>
  </si>
  <si>
    <t>Mitochondrial inner membrane translocase complex, subunit Tim44-related protein;(source:Araport11)</t>
  </si>
  <si>
    <t>AT5G27395</t>
  </si>
  <si>
    <t>tagatose-6-phosphate ketose/aldose isomerase, putative (Mog1/PsbP/DUF1795-like photosystem II reaction center PsbP family protein);(source:Araport11)</t>
  </si>
  <si>
    <t>AT5G27390</t>
  </si>
  <si>
    <t>Encodes a Mg2+-dependent DNA exonuclease that degrades organelle DNA during Arabidopsis pollen development.</t>
  </si>
  <si>
    <t>AT5G26940</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 The mRNA is cell-to-cell mobile.</t>
  </si>
  <si>
    <t>AT5G26860</t>
  </si>
  <si>
    <t>Uncharacterized protein;(source:Araport11)</t>
  </si>
  <si>
    <t>AT5G26850</t>
  </si>
  <si>
    <t>Encodes a dual-targeted threonyl-tRNA synthetase found in both the chloroplast and mitochondrion. The mRNA is cell-to-cell mobile.</t>
  </si>
  <si>
    <t>AT5G26830</t>
  </si>
  <si>
    <t>DEAD box RNA helicase (RH3);(source:Araport11)</t>
  </si>
  <si>
    <t>AT5G26742</t>
  </si>
  <si>
    <t>FEN1 is a member of the Rad2 family of nucleases. It is expressed in rapidly dividing cells and mutants have smaller roots and hypocotyls.SAV6 has double-flap endonuclease activity, weak GEN activity towards bubble DNA structures and flap endonuclease activity towards substrates with a single-flap structure, but lacks the 5&amp;#8242; exonuclease activity towards DNA substrates with a nick on one strand, and GEN activity towards gapped DNA without any flap.</t>
  </si>
  <si>
    <t>AT5G26680</t>
  </si>
  <si>
    <t>Pectinacetylesterase family protein;(source:Araport11)</t>
  </si>
  <si>
    <t>AT5G26670</t>
  </si>
  <si>
    <t>encodes a uridine 5'-monophosphate (UMP)/cytidine 5'-monophosphate (CMP) kinase. The mRNA is cell-to-cell mobile.</t>
  </si>
  <si>
    <t>AT5G26667</t>
  </si>
  <si>
    <t>AT5G2636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5G2634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26230</t>
  </si>
  <si>
    <t>AT5G25580</t>
  </si>
  <si>
    <t>AT5G25460</t>
  </si>
  <si>
    <t>Cytochrome bd ubiquinol oxidase, 14kDa subunit;(source:Araport11)</t>
  </si>
  <si>
    <t>AT5G25450</t>
  </si>
  <si>
    <t>encodes a member of the ERF (ethylene response factor) subfamily B-6 of ERF/AP2 transcription factor family. The protein contains one AP2 domain. There are 12 members in this subfamily including RAP2.11.</t>
  </si>
  <si>
    <t>AT5G25390</t>
  </si>
  <si>
    <t>Member of CYP714A. Encodes one of the two tandemly duplicated gene pair ELA1 (CYP714A1) and ELA2 (CYP714A2), homologs of the rice cytochrome P450 monooxygenase gene EUI1. Double mutation of ELA1 and ELA2 results in increased biomass and enlarged organs.</t>
  </si>
  <si>
    <t>AT5G24910</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4770</t>
  </si>
  <si>
    <t>AT5G24620</t>
  </si>
  <si>
    <t>Encodes a putative 2OG-Fe(II) oxygenase that is defense-associated but required for susceptibility to downy mildew. The mRNA is cell-to-cell mobile.</t>
  </si>
  <si>
    <t>AT5G24530</t>
  </si>
  <si>
    <t>30S ribosomal protein;(source:Araport11)</t>
  </si>
  <si>
    <t>AT5G24490</t>
  </si>
  <si>
    <t>plastid transcriptionally active7;(source:Araport11)</t>
  </si>
  <si>
    <t>AT5G24314</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AT5G24300</t>
  </si>
  <si>
    <t>prolyl oligopeptidase family protein;(source:Araport11)</t>
  </si>
  <si>
    <t>AT5G24260</t>
  </si>
  <si>
    <t>Encodes a Ca2+ dependent ATPase required for correct positioning of the chloroplast division apparatus.  Its ATPase activity is stimulated by AtMinE1, a topological specificity factor.</t>
  </si>
  <si>
    <t>AT5G24020</t>
  </si>
  <si>
    <t>Encodes PERMEABLE LEAVES3 (PEL3), a putative acyl-transferase.  Mutation in this locus results in altered trichome phenotype (trcichomes become tangled during leaf expansion).  Additional phenotype includes altered cuticle layer.</t>
  </si>
  <si>
    <t>AT5G23940</t>
  </si>
  <si>
    <t>ATP binding microtubule motor family protein;(source:Araport11)</t>
  </si>
  <si>
    <t>AT5G23910</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AT5G23810</t>
  </si>
  <si>
    <t>Encodes a putative ribosomal protein S11 (RPS11-beta).</t>
  </si>
  <si>
    <t>AT5G23740</t>
  </si>
  <si>
    <t>Mov34/MPN/PAD-1 family protein;(source:Araport11)</t>
  </si>
  <si>
    <t>AT5G23540</t>
  </si>
  <si>
    <t>carboxyesterase 18;(source:Araport11)</t>
  </si>
  <si>
    <t>AT5G23530</t>
  </si>
  <si>
    <t>Encodes HMGB6, a protein belonging to the subgroup of HMGB (high mobility group B) proteins.  Localized in the nucleus. Binds to supercoiled DNA in vitro. HMGB6 is phosphorylated by protein kinase CK2alpha within its acidic C-terminal domain.</t>
  </si>
  <si>
    <t>AT5G23420</t>
  </si>
  <si>
    <t>AT5G23400</t>
  </si>
  <si>
    <t>Fe superoxide dismutase</t>
  </si>
  <si>
    <t>AT5G23310</t>
  </si>
  <si>
    <t>TCP family transcription factor;(source:Araport11)</t>
  </si>
  <si>
    <t>AT5G23280</t>
  </si>
  <si>
    <t>Encodes a thymidine kinase that salvages DNA precursors.</t>
  </si>
  <si>
    <t>AT5G23070</t>
  </si>
  <si>
    <t>Encodes a  chloroplast-localized protein that modulates cytoplasmic Ca2+ concentration and is crucial for proper stomatal regulation in response to elevations of external Ca2+. Phosphorylation of this protein is dependent on calcium.</t>
  </si>
  <si>
    <t>AT5G23060</t>
  </si>
  <si>
    <t>Encodes a methylthioalkylmalate synthase, catalyzes the condensation reactions of the first two rounds of methionine chain elongation in the biosynthesis of methionine-derived glucosinolates. The mRNA is cell-to-cell mobile.</t>
  </si>
  <si>
    <t>AT5G23010</t>
  </si>
  <si>
    <t>Encodes a protein with sequence similarity to RING, zinc finger proteins. Loss of function mutations show reduced (15%) stomatal aperture under non stress conditions.</t>
  </si>
  <si>
    <t>AT5G22920</t>
  </si>
  <si>
    <t>Encodes a histone 2B (H2B) protein. This protein can be ubiquitinated in planta, and this modification depends on the HUB1 and HUB2 E3 ubiquitin ligases.</t>
  </si>
  <si>
    <t>AT5G2288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T5G22740</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AT5G22650</t>
  </si>
  <si>
    <t>EMB1211 is a MORN (multiple membrane  occupation and recognition nexus) motif containing protein involved in embryo development and chloroplast biogenesis. The mRNA is cell-to-cell mobile.</t>
  </si>
  <si>
    <t>AT5G22640</t>
  </si>
  <si>
    <t>Stress responsive A/B Barrel Domain-containing protein;(source:Araport11)</t>
  </si>
  <si>
    <t>AT5G22580</t>
  </si>
  <si>
    <t>Ribosomal protein L1p/L10e family;(source:Araport11)</t>
  </si>
  <si>
    <t>AT5G22440</t>
  </si>
  <si>
    <t>fatty acid reductase 7;(source:Araport11)</t>
  </si>
  <si>
    <t>AT5G22420</t>
  </si>
  <si>
    <t>NAC domain containing protein 90;(source:Araport11)</t>
  </si>
  <si>
    <t>AT5G22380</t>
  </si>
  <si>
    <t>NF-kappa-B inhibitor-like protein;(source:Araport11)</t>
  </si>
  <si>
    <t>AT5G22340</t>
  </si>
  <si>
    <t>Encodes a protein with similarity to DNA polymerase epsilon subunit B an essential gene that is required for DNA replication. Homozygous mutants are embryo lethal. Expressed in meristematic , rapidly dividing regions.</t>
  </si>
  <si>
    <t>AT5G22110</t>
  </si>
  <si>
    <t>hybrid signal transduction histidine kinase M-like protein;(source:Araport11)</t>
  </si>
  <si>
    <t>AT5G21940</t>
  </si>
  <si>
    <t>Encodes a beta-glucosidase involved in xyloglucan metabolism.</t>
  </si>
  <si>
    <t>AT5G20950</t>
  </si>
  <si>
    <t>AT5G20890</t>
  </si>
  <si>
    <t>Encodes a protein with sucrose synthase activity (SUS1).</t>
  </si>
  <si>
    <t>AT5G20830</t>
  </si>
  <si>
    <t>AT5G20740</t>
  </si>
  <si>
    <t>Encodes a chloroplast co-chaperonin with similarity to CPN21 from spinach, E.coli GroES.</t>
  </si>
  <si>
    <t>AT5G20720</t>
  </si>
  <si>
    <t>Encodes a germin-like protein. Its transcripts are more abundant in RNA from leaves collected in the evening, suggesting some kind of circadian regulation.</t>
  </si>
  <si>
    <t>AT5G20630</t>
  </si>
  <si>
    <t>Glutaredoxin family protein;(source:Araport11)</t>
  </si>
  <si>
    <t>AT5G20500</t>
  </si>
  <si>
    <t>Encodes a predicted leucine-rich repeat receptor kinase (LRR-RLK).  Functions as the receptor for bacterial PAMP (pathogen associated molecular patterns) EF-Tu.</t>
  </si>
  <si>
    <t>AT5G20480</t>
  </si>
  <si>
    <t>FAD/NAD(P)-binding oxidoreductase;(source:Araport11)</t>
  </si>
  <si>
    <t>AT5G20080</t>
  </si>
  <si>
    <t>AT5G20060</t>
  </si>
  <si>
    <t>Encodes tRNA isopentenyltransferase AtIPT9.</t>
  </si>
  <si>
    <t>AT5G20040</t>
  </si>
  <si>
    <t>AT5G20020</t>
  </si>
  <si>
    <t>A member of RAN GTPase gene family. Encodes a small soluble GTP-binding protein. Likely to be involved in nuclear translocation of proteins.  May also be involved in cell cycle progression. The mRNA is cell-to-cell mobile.</t>
  </si>
  <si>
    <t>AT5G20010</t>
  </si>
  <si>
    <t>26S proteasome AAA-ATPase subunit The mRNA is cell-to-cell mobile.</t>
  </si>
  <si>
    <t>AT5G19990</t>
  </si>
  <si>
    <t>Encodes an isoform of alpha tubulin. Closely related to adjacent gene TUA3 suggesting recent duplication. The mRNA is cell-to-cell mobile.</t>
  </si>
  <si>
    <t>AT5G19780</t>
  </si>
  <si>
    <t>tubulin 3</t>
  </si>
  <si>
    <t>AT5G19770</t>
  </si>
  <si>
    <t>Peroxisomal membrane 22 kDa (Mpv17/PMP22) family protein;(source:Araport11)</t>
  </si>
  <si>
    <t>AT5G19750</t>
  </si>
  <si>
    <t>encodes an oligosaccharyl transferase involved response to high salt. Mutants are hypersensitive to high salt conditions The mRNA is cell-to-cell mobile.</t>
  </si>
  <si>
    <t>AT5G19690</t>
  </si>
  <si>
    <t>AtOEP80 is paralog to the chloroplastic protein translocation  channel Toc75. Mutations in this locus result in embryo lethality.</t>
  </si>
  <si>
    <t>AT5G19620</t>
  </si>
  <si>
    <t>Encodes sulfate transporter Sultr3;5.</t>
  </si>
  <si>
    <t>AT5G19600</t>
  </si>
  <si>
    <t>rhodanese-like domain-containing protein / PPIC-type PPIASE domain-containing protein;(source:Araport11)</t>
  </si>
  <si>
    <t>AT5G19370</t>
  </si>
  <si>
    <t>AT5G19250</t>
  </si>
  <si>
    <t>AT5G19190</t>
  </si>
  <si>
    <t>AT5G19120</t>
  </si>
  <si>
    <t>Mo25 family protein;(source:Araport11)</t>
  </si>
  <si>
    <t>AT5G18940</t>
  </si>
  <si>
    <t>AT5G18820</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T5G18700</t>
  </si>
  <si>
    <t>AT5G18680</t>
  </si>
  <si>
    <t>Encodes a protein with 3,8-divinyl protochlorophyllide a 8-vinyl reductase activity. Mutants accumulate divinyl chlorophyll rather than monovinyl chlorophyll.</t>
  </si>
  <si>
    <t>AT5G18660</t>
  </si>
  <si>
    <t>Galactose oxidase/kelch repeat superfamily protein;(source:Araport11)</t>
  </si>
  <si>
    <t>AT5G18590</t>
  </si>
  <si>
    <t>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 and functions primarily in plastid ribosome biogenesis during chloroplast development.</t>
  </si>
  <si>
    <t>AT5G18570</t>
  </si>
  <si>
    <t>AT5G1843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5G18170</t>
  </si>
  <si>
    <t>target of trans acting-siR480/255 protein;(source:Araport11)</t>
  </si>
  <si>
    <t>AT5G18065</t>
  </si>
  <si>
    <t>AT5G18060</t>
  </si>
  <si>
    <t>AT5G18050</t>
  </si>
  <si>
    <t>AT5G18030</t>
  </si>
  <si>
    <t>AT5G18020</t>
  </si>
  <si>
    <t>Encodes the tryptophan biosynthetic enzyme phosphoribosylanthranilate transferase  (PAT1, called trpD in bacteria). Converts anthranilate and phosphoribosylpyrophosphate into phosphoribosylanthranilate and inorganic pyrophosphate. The mRNA is cell-to-cell mobile.</t>
  </si>
  <si>
    <t>AT5G17990</t>
  </si>
  <si>
    <t>plastid-specific ribosomal protein 6 precursor (Psrp-6) - like</t>
  </si>
  <si>
    <t>AT5G17870</t>
  </si>
  <si>
    <t>Co-chaperone GrpE family protein;(source:Araport11)</t>
  </si>
  <si>
    <t>AT5G17710</t>
  </si>
  <si>
    <t>phosphoglucosamine mutase family protein;(source:Araport11)</t>
  </si>
  <si>
    <t>AT5G17530</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AT5G17520</t>
  </si>
  <si>
    <t>DELLA subfamily member involved in GA signal transduction</t>
  </si>
  <si>
    <t>AT5G17490</t>
  </si>
  <si>
    <t>AT5G17450</t>
  </si>
  <si>
    <t>rubredoxin family protein;(source:Araport11)</t>
  </si>
  <si>
    <t>AT5G17170</t>
  </si>
  <si>
    <t>aspartic/glutamic acid-rich protein;(source:Araport11)</t>
  </si>
  <si>
    <t>AT5G17160</t>
  </si>
  <si>
    <t>encodes a 2-alkenal reductase (EC 1.3.1.74), plays a key role in the detoxification of reactive carbonyls</t>
  </si>
  <si>
    <t>AT5G16970</t>
  </si>
  <si>
    <t>protein EMBRYO DEFECTIVE 2247;(source:Araport11)</t>
  </si>
  <si>
    <t>AT5G16715</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6710</t>
  </si>
  <si>
    <t>chloroplast protein import (Tic40)</t>
  </si>
  <si>
    <t>AT5G16620</t>
  </si>
  <si>
    <t>Encodes a protein with isopentenyl diphosphate:dimethylallyl diphosphate isomerase activity. There is genetic evidence that it functions in the mevalonate, but not the MEP biosynthetic pathway.</t>
  </si>
  <si>
    <t>AT5G16440</t>
  </si>
  <si>
    <t>Encodes for the biotin carboxyl-carrier subunit of the multi-enzyme plastidial acetyl-coenzyme A carboxylase complex.</t>
  </si>
  <si>
    <t>AT5G16390</t>
  </si>
  <si>
    <t>AT5G16250</t>
  </si>
  <si>
    <t>encodes a gene similar to cellulose synthase</t>
  </si>
  <si>
    <t>AT5G16190</t>
  </si>
  <si>
    <t>maize chloroplast splicing factor-like protein;(source:Araport11)</t>
  </si>
  <si>
    <t>AT5G16180</t>
  </si>
  <si>
    <t>Encodes a putative plastidic glucose transporter.</t>
  </si>
  <si>
    <t>AT5G16150</t>
  </si>
  <si>
    <t>AT5G16140</t>
  </si>
  <si>
    <t>Ribosomal protein S7e family protein;(source:Araport11)</t>
  </si>
  <si>
    <t>AT5G16130</t>
  </si>
  <si>
    <t>Regulator of chromosome condensation (RCC1) family protein;(source:Araport11)</t>
  </si>
  <si>
    <t>AT5G16040</t>
  </si>
  <si>
    <t>mental retardation GTPase activating protein;(source:Araport11)</t>
  </si>
  <si>
    <t>AT5G16030</t>
  </si>
  <si>
    <t>3-oxo-5-alpha-steroid 4-dehydrogenase family protein;(source:Araport11)</t>
  </si>
  <si>
    <t>AT5G16010</t>
  </si>
  <si>
    <t>Encodes a gene that can be induced by cold and abscisic acid and may be involved in cold acclimation and salt tolerance. The mRNA is cell-to-cell mobile.</t>
  </si>
  <si>
    <t>AT5G15970</t>
  </si>
  <si>
    <t>AT5G15780</t>
  </si>
  <si>
    <t>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t>
  </si>
  <si>
    <t>AT5G15650</t>
  </si>
  <si>
    <t>Encodes LONGIFOLIA1 (LNG1). Regulates leaf morphology by promoting cell expansion in the leaf-length direction.  The LNG1 homologue LNG2 (At3g02170) has similar function.</t>
  </si>
  <si>
    <t>AT5G15580</t>
  </si>
  <si>
    <t>AT5G15550</t>
  </si>
  <si>
    <t>biotin carboxyl carrier protein isoform 2 (BCCP2) mRNA,</t>
  </si>
  <si>
    <t>AT5G15530</t>
  </si>
  <si>
    <t>TPX2 (targeting protein for Xklp2) protein family;(source:Araport11)</t>
  </si>
  <si>
    <t>AT5G15510</t>
  </si>
  <si>
    <t>early nodulin-like protein 17;(source:Araport11)</t>
  </si>
  <si>
    <t>AT5G15350</t>
  </si>
  <si>
    <t>Member of the R2R3 factor gene family.</t>
  </si>
  <si>
    <t>AT5G15310</t>
  </si>
  <si>
    <t>AT5G15265</t>
  </si>
  <si>
    <t>Ribosomal protein L27 family protein;(source:Araport11)</t>
  </si>
  <si>
    <t>AT5G15220</t>
  </si>
  <si>
    <t>Ribosomal protein S4;(source:Araport11)</t>
  </si>
  <si>
    <t>AT5G1520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16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AT5G15090</t>
  </si>
  <si>
    <t>Encodes a GASA domain containing protein that  regulates increases in plant growth through GA-induced and DELLA-dependent signal transduction and that can increase abiotic stress resistance by reducing ROS accumulation.</t>
  </si>
  <si>
    <t>AT5G14920</t>
  </si>
  <si>
    <t>AT5G14910</t>
  </si>
  <si>
    <t>Encodes a peptide deformylase PDF1B.  The crystal structure has been determined at a resolution of 0.24 nm (Biochem J, 2008, vol 413:417-427).</t>
  </si>
  <si>
    <t>AT5G14660</t>
  </si>
  <si>
    <t>DEAD box RNA helicase family protein;(source:Araport11)</t>
  </si>
  <si>
    <t>AT5G14610</t>
  </si>
  <si>
    <t>polyribonucleotide nucleotidyltransferase;(source:Araport11)</t>
  </si>
  <si>
    <t>AT5G14580</t>
  </si>
  <si>
    <t>Pseudouridine synthase family protein;(source:Araport11)</t>
  </si>
  <si>
    <t>AT5G14460</t>
  </si>
  <si>
    <t>AT5G14450</t>
  </si>
  <si>
    <t>Ribosomal protein S13/S18 family;(source:Araport11)</t>
  </si>
  <si>
    <t>AT5G14320</t>
  </si>
  <si>
    <t>DNA-binding storekeeper-like protein;(source:Araport11)</t>
  </si>
  <si>
    <t>AT5G1428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00</t>
  </si>
  <si>
    <t>Glycosyl hydrolase family 38 protein;(source:Araport11)</t>
  </si>
  <si>
    <t>AT5G13980</t>
  </si>
  <si>
    <t>GRF zinc finger / Zinc knuckle protein;(source:Araport11)</t>
  </si>
  <si>
    <t>AT5G13920</t>
  </si>
  <si>
    <t>Encodes a mitochondria-localized protein involved in ABI4-mediated mitochondrial retrograde signalling.</t>
  </si>
  <si>
    <t>AT5G13610</t>
  </si>
  <si>
    <t>peptidase M1 family protein;(source:Araport11)</t>
  </si>
  <si>
    <t>AT5G13520</t>
  </si>
  <si>
    <t>AT5G13510</t>
  </si>
  <si>
    <t>delta subunit of Mt ATP synthase;(source:Araport11)</t>
  </si>
  <si>
    <t>AT5G13450</t>
  </si>
  <si>
    <t>Major facilitator superfamily protein;(source:Araport11)</t>
  </si>
  <si>
    <t>AT5G13400</t>
  </si>
  <si>
    <t>Plants overexpressing At5g13220.3, but not At5g13220.1 showed enhanced insensitivity to MeJa.</t>
  </si>
  <si>
    <t>AT5G13220</t>
  </si>
  <si>
    <t>AT5G1314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T5G13120</t>
  </si>
  <si>
    <t>Encodes a novel Armadillo BTB protein that intreacts with the pre-replication complex and several transcription factors. Overexpression  results in decreased cell proliferation and loss of function results in increased cell proliferation suggesting a role in negative regulation of cellular proliferation.</t>
  </si>
  <si>
    <t>AT5G13060</t>
  </si>
  <si>
    <t>proline-tRNA ligase (DUF1680);(source:Araport11)</t>
  </si>
  <si>
    <t>AT5G12950</t>
  </si>
  <si>
    <t>AT5G12940</t>
  </si>
  <si>
    <t>AtpOMT1 encodes dicarboxylate transporter functions both as as an oxaloacetate/malate  transporter and as a 2-oxoglutarate/malate transporter.</t>
  </si>
  <si>
    <t>AT5G12860</t>
  </si>
  <si>
    <t>CCCH-type zinc fingerfamily protein with RNA-binding domain-containing protein;(source:Araport11)</t>
  </si>
  <si>
    <t>AT5G12440</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AT5G12330</t>
  </si>
  <si>
    <t>Encodes a cystatin.</t>
  </si>
  <si>
    <t>AT5G12140</t>
  </si>
  <si>
    <t>elongation factor 1-beta 1;(source:Araport11)</t>
  </si>
  <si>
    <t>AT5G12110</t>
  </si>
  <si>
    <t>Pyridoxal-dependent decarboxylase family protein;(source:Araport11)</t>
  </si>
  <si>
    <t>AT5G11880</t>
  </si>
  <si>
    <t>SNF2 domain protein;(source:Araport11)</t>
  </si>
  <si>
    <t>AT5G11780</t>
  </si>
  <si>
    <t>AT5G11750</t>
  </si>
  <si>
    <t>Encodes arabinogalactan protein (AGP15). The mRNA is cell-to-cell mobile.</t>
  </si>
  <si>
    <t>AT5G1174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670</t>
  </si>
  <si>
    <t>AT5G11580</t>
  </si>
  <si>
    <t>Arabidopsis thaliana putative c-myb-like transcription factor MYB3R-4.  Functions in powdery mildew induced host endoreduplication at the site of infection.</t>
  </si>
  <si>
    <t>AT5G11510</t>
  </si>
  <si>
    <t>AT5G11480</t>
  </si>
  <si>
    <t>PsbP domain protein (Mog1/PsbP/DUF1795-like photosystem II reaction center PsbP family protein);(source:Araport11)</t>
  </si>
  <si>
    <t>AT5G11450</t>
  </si>
  <si>
    <t>Encodes a homeodomain transcription factor involved in mediating resistance to infection by necrotrophic pathogens dependent on perception of jasmonic acid through COI1. Expressed in the nucleus. Downregulated upon fungal infection. Also involved in drought tolerance.</t>
  </si>
  <si>
    <t>AT5G11270</t>
  </si>
  <si>
    <t>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t>
  </si>
  <si>
    <t>AT5G11200</t>
  </si>
  <si>
    <t>AT5G11170</t>
  </si>
  <si>
    <t>mraW methylase family protein;(source:Araport11)</t>
  </si>
  <si>
    <t>AT5G10910</t>
  </si>
  <si>
    <t>AT5G10760</t>
  </si>
  <si>
    <t>pentatricopeptide (PPR) repeat-containing protein / CBS domain-containing protein;(source:Araport11)</t>
  </si>
  <si>
    <t>AT5G10690</t>
  </si>
  <si>
    <t>Glycosyl hydrolase family protein;(source:Araport11)</t>
  </si>
  <si>
    <t>AT5G10560</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 Based on complementation of yeast mutant PAS2 has acyl-CoA dehydratase activity. It interacts with CER10, a component of the microsomal fatty acid elongase complex, suggesting a role in synthesis of VLCFAs (very long chain fatty acids).</t>
  </si>
  <si>
    <t>AT5G10480</t>
  </si>
  <si>
    <t>AT5G10400</t>
  </si>
  <si>
    <t>Encodes asparagine synthetase (ASN3).</t>
  </si>
  <si>
    <t>AT5G10240</t>
  </si>
  <si>
    <t>myo-inositol-1-phosphate synthase isoform 3.Expressed in leaf, root and silique. Immunolocaliazation experiments with an antibody recognizing MIPS1, MIPS2, and MIPS3 showed endosperm localization.</t>
  </si>
  <si>
    <t>AT5G10170</t>
  </si>
  <si>
    <t>AT5G10160</t>
  </si>
  <si>
    <t>AT5G10080</t>
  </si>
  <si>
    <t>Encodes a member of basic leucine zipper transcription gene family.  Nomenclature according to Xiang, et al. (1997).</t>
  </si>
  <si>
    <t>AT5G10030</t>
  </si>
  <si>
    <t>Leucine-rich receptor-like protein kinase family protein;(source:Araport11)</t>
  </si>
  <si>
    <t>AT5G10020</t>
  </si>
  <si>
    <t>AT5G09995</t>
  </si>
  <si>
    <t>elicitor peptide 4 precursor;(source:Araport11)</t>
  </si>
  <si>
    <t>AT5G09980</t>
  </si>
  <si>
    <t>Member of Actin gene family.Mutants are defective in germination and root growth. The mRNA is cell-to-cell mobile.</t>
  </si>
  <si>
    <t>AT5G09810</t>
  </si>
  <si>
    <t>Encodes a protein with inorganic pyrophosphatase activity.</t>
  </si>
  <si>
    <t>AT5G09650</t>
  </si>
  <si>
    <t>Ribosomal protein S19 family protein;(source:Araport11)</t>
  </si>
  <si>
    <t>AT5G09510</t>
  </si>
  <si>
    <t>AT5G09270</t>
  </si>
  <si>
    <t>AT5G08610</t>
  </si>
  <si>
    <t>Calcium-binding EF hand family protein;(source:Araport11)</t>
  </si>
  <si>
    <t>AT5G08580</t>
  </si>
  <si>
    <t>ribosomal RNA small subunit methyltransferase J;(source:Araport11)</t>
  </si>
  <si>
    <t>AT5G08540</t>
  </si>
  <si>
    <t>alpha-galactosidase 2;(source:Araport11)</t>
  </si>
  <si>
    <t>AT5G08370</t>
  </si>
  <si>
    <t>AT5G08330</t>
  </si>
  <si>
    <t>Succinyl-CoA ligase, alpha subunit;(source:Araport11)</t>
  </si>
  <si>
    <t>AT5G0830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280</t>
  </si>
  <si>
    <t>serine carboxypeptidase-like 35;(source:Araport11)</t>
  </si>
  <si>
    <t>AT5G08260</t>
  </si>
  <si>
    <t>AT5G08180</t>
  </si>
  <si>
    <t>Encodes a homolog of Replication Protein A. rpa70b mutants are hypersensitive to UV-B radiation and MMS treatments suggesting a role for this protein in DNA damage repair. The mRNA is cell-to-cell mobile.</t>
  </si>
  <si>
    <t>AT5G08020</t>
  </si>
  <si>
    <t>Encodes a member of the X8-GPI family of proteins. It localizes to the plasmodesmata and binds callose.</t>
  </si>
  <si>
    <t>AT5G08000</t>
  </si>
  <si>
    <t>Required for flavonoid 3' hydroxylase activity. Enzyme abundance relative to CHS determines Quercetin/Kaempferol metabolite ratio. The mRNA is cell-to-cell mobile.</t>
  </si>
  <si>
    <t>AT5G07990</t>
  </si>
  <si>
    <t>Mitochondrial transcription termination factor family protein;(source:Araport11)</t>
  </si>
  <si>
    <t>AT5G07900</t>
  </si>
  <si>
    <t>HXXXD-type acyl-transferase family protein;(source:Araport11)</t>
  </si>
  <si>
    <t>AT5G07870</t>
  </si>
  <si>
    <t>Actin-binding FH2 protein;(source:Araport11)</t>
  </si>
  <si>
    <t>AT5G07770</t>
  </si>
  <si>
    <t>Encodes a putative transcription factor (MYB29) that acts as a negative regulator of mitochondrial stress responses.</t>
  </si>
  <si>
    <t>AT5G07690</t>
  </si>
  <si>
    <t>AT5G07650</t>
  </si>
  <si>
    <t>ubiquitous enzyme that repairs oxidatively damaged proteins. Methionine sulfoxide reductase activity. Mutant lacking reductase activity showed increased protein oxidation, nitration and glycation of specific amino acid residues during darkness.</t>
  </si>
  <si>
    <t>AT5G07460</t>
  </si>
  <si>
    <t>Calreticulin family protein;(source:Araport11)</t>
  </si>
  <si>
    <t>AT5G07340</t>
  </si>
  <si>
    <t>AT5G07090</t>
  </si>
  <si>
    <t>AT5G07030</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AT5G07020</t>
  </si>
  <si>
    <t>Encodes a sulfotransferase that acts specifically on 11- and 12-hydroxyjasmonic acid. Transcript levels for this enzyme are increased by treatments with jasmonic acid (JA), 12-hydroxyJA, JA-isoleucine, and 12-oxyphytodienoic acid (a JA precursor).</t>
  </si>
  <si>
    <t>AT5G07010</t>
  </si>
  <si>
    <t>Leucine-rich repeat receptor-like protein kinase family protein;(source:Araport11)</t>
  </si>
  <si>
    <t>AT5G0694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5G06870</t>
  </si>
  <si>
    <t>Encodes a peroxidase with diverse roles in the wound response, flower development, and syncytium formation.</t>
  </si>
  <si>
    <t>AT5G0672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AT5G06700</t>
  </si>
  <si>
    <t>Encodes a thioredoxin (WCRKC1) localized in chloroplast stroma.  Contains a WCRKC motif.</t>
  </si>
  <si>
    <t>AT5G06690</t>
  </si>
  <si>
    <t>AT5G06570</t>
  </si>
  <si>
    <t>polyketide cyclase/dehydrase/lipid transport superfamily protein;(source:Araport11)</t>
  </si>
  <si>
    <t>AT5G06440</t>
  </si>
  <si>
    <t>AT5G06360</t>
  </si>
  <si>
    <t>Encodes a 2-Cys peroxiredoxin (2-Cys PrxB) that contains two catalytic Cys residues. The mRNA is cell-to-cell mobile.</t>
  </si>
  <si>
    <t>AT5G06290</t>
  </si>
  <si>
    <t>AP2/B3-like transcriptional factor family protein;(source:Araport11)</t>
  </si>
  <si>
    <t>AT5G06250</t>
  </si>
  <si>
    <t>embryo defective 2735;(source:Araport11)</t>
  </si>
  <si>
    <t>AT5G06240</t>
  </si>
  <si>
    <t>Encodes a cyclin whose expression is reduced in response to high salt.</t>
  </si>
  <si>
    <t>AT5G06150</t>
  </si>
  <si>
    <t>Putative methyltransferase family protein;(source:Araport11)</t>
  </si>
  <si>
    <t>AT5G06050</t>
  </si>
  <si>
    <t>Encodes a deoxyhypusine synthase.</t>
  </si>
  <si>
    <t>AT5G05920</t>
  </si>
  <si>
    <t>Encodes a putative 26S proteasome subunit RPN8a.  The function of RPN8a and other 26S subunits may be required for specifying leaf adaxial identity. The mRNA is cell-to-cell mobile.</t>
  </si>
  <si>
    <t>AT5G0578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5G05740</t>
  </si>
  <si>
    <t>ASA1 encodes the alpha subunit of anthranilate synthase, which catalyzes the rate-limiting step of tryptophan synthesis.  ASA1 is induced by ethylene, and forms a link between ethylene signalling and auxin synthesis in roots.</t>
  </si>
  <si>
    <t>AT5G05730</t>
  </si>
  <si>
    <t>Encodes a protein with similarity to flavonol synthases that is involved in the detoxifcation polycyclic aromatic hydrocarbons.One of 4 paralogs encoding a 2-oxoglutarate/Fe(II)-dependent oxygenases  that hydroxylates JA to 12-OH-JA.</t>
  </si>
  <si>
    <t>AT5G05600</t>
  </si>
  <si>
    <t>Encodes a temperature sensitive plastidic fatty acid desaturase.</t>
  </si>
  <si>
    <t>AT5G05580</t>
  </si>
  <si>
    <t>Encodes trihelix-domain transcription factor VFP5. Interacts with agrobacterium virulence protein VirF.</t>
  </si>
  <si>
    <t>AT5G05550</t>
  </si>
  <si>
    <t>RNA-binding protein;(source:Araport11)</t>
  </si>
  <si>
    <t>AT5G05430</t>
  </si>
  <si>
    <t>Encodes a protein with sequence similarity to peroxidases that is involved in lignin biosynthesis. Loss of function mutations show abnormal development of xylem fibers and reduced levels of lignin biosynthetic enxymes.</t>
  </si>
  <si>
    <t>AT5G05340</t>
  </si>
  <si>
    <t>myosin heavy chain, striated protein;(source:Araport11)</t>
  </si>
  <si>
    <t>AT5G05180</t>
  </si>
  <si>
    <t>clathrin adaptor complexes medium subunit family protein;(source:Araport11)</t>
  </si>
  <si>
    <t>AT5G05010</t>
  </si>
  <si>
    <t>Encodes a chlorophyll b reducatase involved in the degradation of chlorophyll b and LHCII (light harvesting complex II).</t>
  </si>
  <si>
    <t>AT5G04900</t>
  </si>
  <si>
    <t>AT5G04885</t>
  </si>
  <si>
    <t>ovate family protein 13;(source:Araport11)</t>
  </si>
  <si>
    <t>AT5G04820</t>
  </si>
  <si>
    <t>Ribosomal S17 family protein;(source:Araport11)</t>
  </si>
  <si>
    <t>AT5G04800</t>
  </si>
  <si>
    <t>Encodes a ACT domain-containing protein.  The ACT domain, named after bacterial aspartate kinase, chorismate mutase and TyrA (prephenate dehydrogenase), is a regulatory domain that serves as an amino acid-binding site in feedback-regulated amino acid metabolic enzymes.</t>
  </si>
  <si>
    <t>AT5G04740</t>
  </si>
  <si>
    <t>Zn-dependent exopeptidases superfamily protein;(source:Araport11)</t>
  </si>
  <si>
    <t>AT5G04710</t>
  </si>
  <si>
    <t>A.thaliana gene encoding sulfite reductase.</t>
  </si>
  <si>
    <t>AT5G04590</t>
  </si>
  <si>
    <t>Encodes KCS19, a member of the 3-ketoacyl-CoA synthase family involved in the biosynthesis of VLCFA (very long chain fatty acids).</t>
  </si>
  <si>
    <t>AT5G04530</t>
  </si>
  <si>
    <t>UUAT1 is a UDP-Uronic acid transporter that is localized to the Golgi. It is expressed in the seed coat epidermis and is involved in the development of seed coat mucilage.</t>
  </si>
  <si>
    <t>AT5G04160</t>
  </si>
  <si>
    <t>Encodes a protein that when expressed together with GYRA generates an active supercoiling DNA gyrase enzyme that shares similar properties to its bacterial counterpart, including sensitivity to gyrase-specific antibiotics.</t>
  </si>
  <si>
    <t>AT5G04130</t>
  </si>
  <si>
    <t>AT5G04060</t>
  </si>
  <si>
    <t>calmodulin binding protein;(source:Araport11)</t>
  </si>
  <si>
    <t>AT5G04020</t>
  </si>
  <si>
    <t>mutant has Yellow first leaves; Chloroplast Signal Recognition Particle Subunit</t>
  </si>
  <si>
    <t>AT5G03940</t>
  </si>
  <si>
    <t>member of ATH subfamily</t>
  </si>
  <si>
    <t>AT5G03910</t>
  </si>
  <si>
    <t>AT5G03870</t>
  </si>
  <si>
    <t>AT5G03850</t>
  </si>
  <si>
    <t>HD2-type histone deacetylase HDAC. Involved in the ABA and stress responses. Mediates transcriptional repression</t>
  </si>
  <si>
    <t>AT5G03740</t>
  </si>
  <si>
    <t>Encodes starch branching enzyme (E.C.2.4.1.18) similar to SBE2 from maize and rice. Expressed throughout the plant and highest in seedlings and cauline leaves.</t>
  </si>
  <si>
    <t>AT5G03650</t>
  </si>
  <si>
    <t>Expressed in response to phosphate starvation, this response is enhanced by the presence of IAA. Additionally, its expression is responsive to both phosphate (Pi) and phosphite (Phi) in shoots. The mRNA is cell-to-cell mobile.</t>
  </si>
  <si>
    <t>AT5G03545</t>
  </si>
  <si>
    <t>Encodes a chloroplast-localized CBM48-containing protein that is involved in starch granule initiation. Mutants lacking PTST3 have fewer starch granules in leaf chloroplasts than the wild type. PTST3 interacts with PTST2, which is also involved in granule initiation.</t>
  </si>
  <si>
    <t>AT5G03420</t>
  </si>
  <si>
    <t>cysteine/histidine-rich C1 domain protein;(source:Araport11)</t>
  </si>
  <si>
    <t>AT5G03355</t>
  </si>
  <si>
    <t>Legume lectin family protein;(source:Araport11)</t>
  </si>
  <si>
    <t>AT5G03350</t>
  </si>
  <si>
    <t>J domain protein localized in ER lumen. Can partially compensate for the growth defect in jem1 scj1 mutant yeast.</t>
  </si>
  <si>
    <t>AT5G03160</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AT5G03150</t>
  </si>
  <si>
    <t>Ribosomal protein S12/S23 family protein;(source:Araport11)</t>
  </si>
  <si>
    <t>AT5G02960</t>
  </si>
  <si>
    <t>Ribosomal protein L4/L1 family;(source:Araport11)</t>
  </si>
  <si>
    <t>AT5G02870</t>
  </si>
  <si>
    <t>AT5G02860</t>
  </si>
  <si>
    <t>Encodes a phosphatase that functions in sustaining proper leaf longevity and preventing early senescence by suppressing or perturbing SARK-mediated senescence signal transduction.</t>
  </si>
  <si>
    <t>AT5G02760</t>
  </si>
  <si>
    <t>Ribosomal protein S24e family protein;(source:Araport11)</t>
  </si>
  <si>
    <t>AT5G02740</t>
  </si>
  <si>
    <t>AT5G02650</t>
  </si>
  <si>
    <t>AT5G02590</t>
  </si>
  <si>
    <t>Heat shock protein 70 (Hsp 70) family protein;(source:Araport11)</t>
  </si>
  <si>
    <t>AT5G02490</t>
  </si>
  <si>
    <t>encodes an aspartic protease, has an important role in determining cell fate during embryonic development and in reproduction processes. The loss-of-function mutation of PCS1 causes degeneration of both male and female gametophytes and excessive cell death of developing embryos during torpedo stage.</t>
  </si>
  <si>
    <t>AT5G02190</t>
  </si>
  <si>
    <t>AT5G0216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T5G02010</t>
  </si>
  <si>
    <t>AT5G01790</t>
  </si>
  <si>
    <t>histone-lysine N-methyltransferase ATXR3-like protein;(source:Araport11)</t>
  </si>
  <si>
    <t>AT5G01590</t>
  </si>
  <si>
    <t>light harvesting complex photosystem II;(source:Araport11)</t>
  </si>
  <si>
    <t>AT5G01530</t>
  </si>
  <si>
    <t>encodes an ATP/ADP carrier that is located to the thylakoid membrane involved in providing ATP during thylakoid biogenesis and turnover The mRNA is cell-to-cell mobile.</t>
  </si>
  <si>
    <t>AT5G01500</t>
  </si>
  <si>
    <t>Encodes a UDP-sulfoquinovose:DAG sulfoquinovosyltransferase that is involved in sulfolipid biosynthesis and whose expression is responsive to both phosphate (Pi) and phosphite (Phi) in both roots and shoots.</t>
  </si>
  <si>
    <t>AT5G01220</t>
  </si>
  <si>
    <t>Encodes a 2-deoxy-D-arabino-heptulosonate 7-phosphate (DAHP) synthase, which catalyzes the first committed step in aromatic amino acid biosynthesis. Gene expression is induced by wounding and pathogenic bacteria Pseudomonas syringae. The mRNA is cell-to-cell mobile.</t>
  </si>
  <si>
    <t>AT4G39980</t>
  </si>
  <si>
    <t>AT4G39970</t>
  </si>
  <si>
    <t>adenosine-5'-phosphosulfate-kinase (akn2) mRNA, complete The mRNA is cell-to-cell mobile.</t>
  </si>
  <si>
    <t>AT4G39940</t>
  </si>
  <si>
    <t>adenine deaminase;(source:Araport11)</t>
  </si>
  <si>
    <t>AT4G39900</t>
  </si>
  <si>
    <t>** Referred to as MIPS2 in Mitsuhashi et al 2008. myo-inositol-1-phosphate synthase isoform 1.Expressed in leaf, root and silique. Immunolocalization experiments with an antibody recognizing MIPS1, MIPS2, and MIPS3 showed endosperm localization.</t>
  </si>
  <si>
    <t>AT4G39800</t>
  </si>
  <si>
    <t>alanine:glyoxylate aminotransferase 2 homolog (AGT2) mRNA, The mRNA is cell-to-cell mobile.</t>
  </si>
  <si>
    <t>AT4G39660</t>
  </si>
  <si>
    <t>AT4G39470</t>
  </si>
  <si>
    <t>Encodes a plastid metabolite transporter required for the import of S-Adenosylmethionine from the cytosol. Impaired function of SAMT1 led to decreased accumulation of prenyllipids and mainly affected the chlorophyll pathway.</t>
  </si>
  <si>
    <t>AT4G39460</t>
  </si>
  <si>
    <t>cinnamyl alcohol dehydrogenase 9;(source:Araport11)</t>
  </si>
  <si>
    <t>AT4G39330</t>
  </si>
  <si>
    <t>RNA-binding CRS1 / YhbY (CRM) domain protein;(source:Araport11)</t>
  </si>
  <si>
    <t>AT4G39040</t>
  </si>
  <si>
    <t>Encodes an orphan multidrug and toxin extrusion transporter. Essential component of salicylic acid-dependent signaling for disease resistance. Member of the MATE-transporter family. Expression induced by salicylic acid. Mutants are salicylic acid-deficient.</t>
  </si>
  <si>
    <t>AT4G39030</t>
  </si>
  <si>
    <t>FMN-linked oxidoreductases superfamily protein;(source:Araport11)</t>
  </si>
  <si>
    <t>AT4G38890</t>
  </si>
  <si>
    <t>AT4G38860</t>
  </si>
  <si>
    <t>AT4G38840</t>
  </si>
  <si>
    <t>Encodes one of four proline-rich proteins in Arabidopsis which are predicted to localize to the cell wall.  Transcripts are most abundant in aerial organs of the plant.</t>
  </si>
  <si>
    <t>AT4G38770</t>
  </si>
  <si>
    <t>putative farnesylated protein (At4g38580) mRNA, complete</t>
  </si>
  <si>
    <t>AT4G38580</t>
  </si>
  <si>
    <t>AT4G38400</t>
  </si>
  <si>
    <t>Encodes a member of the mitochondrial transcription termination factor family. MTERF6 is localized to both the mitochondria and chloroplast. It is required for ILE tRNA maturation during chloroplast development. Loss of function of MTERF6 results in plants with defective chloroplasts or reduced rate of photosynthesis when MTERF6 expression is low.</t>
  </si>
  <si>
    <t>AT4G38160</t>
  </si>
  <si>
    <t>CURVATURE THYLAKOID 1D-like protein;(source:Araport11)</t>
  </si>
  <si>
    <t>AT4G38100</t>
  </si>
  <si>
    <t>tRNA/rRNA methyltransferase (SpoU) family protein;(source:Araport11)</t>
  </si>
  <si>
    <t>AT4G38020</t>
  </si>
  <si>
    <t>cinnamyl alcohol dehydrogenase 7;(source:Araport11)</t>
  </si>
  <si>
    <t>AT4G37980</t>
  </si>
  <si>
    <t>endoribonuclease E-like protein;(source:Araport11)</t>
  </si>
  <si>
    <t>AT4G37920</t>
  </si>
  <si>
    <t>mitochondrial heat shock protein 70-1;(source:Araport11)</t>
  </si>
  <si>
    <t>AT4G37910</t>
  </si>
  <si>
    <t>xyloglucan endotransglucosylase/hydrolase 7;(source:Araport11)</t>
  </si>
  <si>
    <t>AT4G37800</t>
  </si>
  <si>
    <t>Ribosomal protein L12/ ATP-dependent Clp protease adaptor protein ClpS family protein;(source:Araport11)</t>
  </si>
  <si>
    <t>AT4G37660</t>
  </si>
  <si>
    <t>Ribonuclease III family protein;(source:Araport11)</t>
  </si>
  <si>
    <t>AT4G37510</t>
  </si>
  <si>
    <t>Encodes an IAA-amido synthase that conjugates Asp and other amino acids to auxin in vitro. Lines carrying insertions in this gene are hypersensitive to auxin. May function as a negative component in auxin signaling by regulating auxin activity.</t>
  </si>
  <si>
    <t>AT4G37390</t>
  </si>
  <si>
    <t>Member of the R2R3 factor gene family. The mRNA is cell-to-cell mobile.</t>
  </si>
  <si>
    <t>AT4G3726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180</t>
  </si>
  <si>
    <t>Zinc-finger domain of monoamine-oxidase A repressor R1;(source:Araport11)</t>
  </si>
  <si>
    <t>AT4G37110</t>
  </si>
  <si>
    <t>ternary complex factor MIP1 leucine-zipper protein (Protein of unknown function, DUF547);(source:Araport11)</t>
  </si>
  <si>
    <t>AT4G37080</t>
  </si>
  <si>
    <t>encodes a methionine aminopeptidase</t>
  </si>
  <si>
    <t>AT4G37040</t>
  </si>
  <si>
    <t>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t>
  </si>
  <si>
    <t>AT4G36920</t>
  </si>
  <si>
    <t>AT4G36820</t>
  </si>
  <si>
    <t>ubiquitin-conjugating enzyme</t>
  </si>
  <si>
    <t>AT4G36410</t>
  </si>
  <si>
    <t>Methylthiotransferase;(source:Araport11)</t>
  </si>
  <si>
    <t>AT4G36390</t>
  </si>
  <si>
    <t>putative beta-galactosidase (BGAL3 gene)</t>
  </si>
  <si>
    <t>AT4G36360</t>
  </si>
  <si>
    <t>Encodes a putative aldehyde dehydrogenase. The gene is not responsive to osmotic stress and is expressed constitutively at a low level in plantlets and root cultures.</t>
  </si>
  <si>
    <t>AT4G36250</t>
  </si>
  <si>
    <t>AT4G36180</t>
  </si>
  <si>
    <t>Ribosomal protein L2 family;(source:Araport11)</t>
  </si>
  <si>
    <t>AT4G36130</t>
  </si>
  <si>
    <t>AT4G36040</t>
  </si>
  <si>
    <t>AT4G35850</t>
  </si>
  <si>
    <t>Encodes a protein with phospholipase D activity. Involved in phospolipase metabolism. Mutants are affected in hydrogen peroxide mediated cell death.</t>
  </si>
  <si>
    <t>AT4G35790</t>
  </si>
  <si>
    <t>AT4G35785</t>
  </si>
  <si>
    <t>Cyclin B2;(source:Araport11)</t>
  </si>
  <si>
    <t>AT4G35620</t>
  </si>
  <si>
    <t>Target promoter of the male germline-specific transcription factor DUO1. The mRNA is cell-to-cell mobile.</t>
  </si>
  <si>
    <t>AT4G35560</t>
  </si>
  <si>
    <t>Encodes PIRL4, a member of the Plant Intracellular Ras-group-related LRRs (Leucine rich repeat proteins). PIRLs are a distinct, plant-specific class of intracellular LRRs that likely mediate protein interactions, possibly in the context of signal transduction.</t>
  </si>
  <si>
    <t>AT4G35470</t>
  </si>
  <si>
    <t>NADPH-dependent thioredoxin reductase 1 (NTR1. Similar to E.coli NTR and has conserved NADPH binding domains.</t>
  </si>
  <si>
    <t>AT4G35460</t>
  </si>
  <si>
    <t>Enclodes a choride channel protein that is localized to the thlakoid membrane.</t>
  </si>
  <si>
    <t>AT4G35440</t>
  </si>
  <si>
    <t>AT4G35335</t>
  </si>
  <si>
    <t>calmodulin-domain protein kinase CDPK isoform 5 (CPK5)</t>
  </si>
  <si>
    <t>AT4G35310</t>
  </si>
  <si>
    <t>a member of the plasma membrane intrinsic protein PIP. functions as aquaporin. Salt-stress-inducible MIP</t>
  </si>
  <si>
    <t>AT4G35100</t>
  </si>
  <si>
    <t>AT4G34960</t>
  </si>
  <si>
    <t>xanthine dehydrogenase 2;(source:Araport11)</t>
  </si>
  <si>
    <t>AT4G34900</t>
  </si>
  <si>
    <t>belongs to cyclophilin family</t>
  </si>
  <si>
    <t>AT4G34870</t>
  </si>
  <si>
    <t>AT4G34770</t>
  </si>
  <si>
    <t>AT4G34760</t>
  </si>
  <si>
    <t>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 Plays role in differential development of vascular-associated cells. Demonstrates a cell-specific difference in chloroplast development.Mutant leaves are highly reticulate with a green vascular pattern.</t>
  </si>
  <si>
    <t>AT4G34740</t>
  </si>
  <si>
    <t>Ribosomal protein S3Ae;(source:Araport11)</t>
  </si>
  <si>
    <t>AT4G34670</t>
  </si>
  <si>
    <t>Encodes a bifunctional dihydrofolate reductase - thymidylate synthase gene. This is unique in Arabidopsis and protozoa. Other organisms have independent genes for this function.</t>
  </si>
  <si>
    <t>AT4G34570</t>
  </si>
  <si>
    <t>AT4G34555</t>
  </si>
  <si>
    <t>AT4G34410</t>
  </si>
  <si>
    <t>SWIB/MDM2 domain superfamily protein;(source:Araport11)</t>
  </si>
  <si>
    <t>AT4G34290</t>
  </si>
  <si>
    <t>1,2-alpha-L-fucosidase;(source:Araport11)</t>
  </si>
  <si>
    <t>AT4G3426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4G34220</t>
  </si>
  <si>
    <t>Encodes a stress enhanced protein that localizes to the thylakoid membrane and whose mRNA is upregulated in response to high light intensity.  It may be involved in chlorophyll binding.</t>
  </si>
  <si>
    <t>AT4G34190</t>
  </si>
  <si>
    <t>UDP-glucosyl transferase 73B1;(source:Araport11)</t>
  </si>
  <si>
    <t>AT4G34138</t>
  </si>
  <si>
    <t>Encodes a single cystathionine beta-Synthase domain-containing protein. Modulates development by regulating the thioredoxin system. The mRNA is cell-to-cell mobile.</t>
  </si>
  <si>
    <t>AT4G34120</t>
  </si>
  <si>
    <t>MCC-B is involved in leucine degradation in mitochondria. The active protein is a dimer of MCC-A and MCC-B. MCC-A is biotinylated whereas MCC-B is not. The mRNA is cell-to-cell mobile.</t>
  </si>
  <si>
    <t>AT4G34030</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t>
  </si>
  <si>
    <t>AT4G34020</t>
  </si>
  <si>
    <t>AT4G33960</t>
  </si>
  <si>
    <t>Encodes an alcohol-forming fatty acyl-CoA reductase, involved in cuticular wax biosynthesis. Lines carrying recessive mutations are deficient in primary alcohol and have glossy stem surfaces.</t>
  </si>
  <si>
    <t>AT4G33790</t>
  </si>
  <si>
    <t>tRNA synthetase class II (D, K and N) family protein;(source:Araport11)</t>
  </si>
  <si>
    <t>AT4G3376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T4G33680</t>
  </si>
  <si>
    <t>AT4G33490</t>
  </si>
  <si>
    <t>Peroxidase superfamily protein;(source:Araport11)</t>
  </si>
  <si>
    <t>AT4G33420</t>
  </si>
  <si>
    <t>AT4G33350</t>
  </si>
  <si>
    <t>Encodes a CDC20 protein that interacts with APC subunits, components of the mitochondrial checkpoint complex and mitotic cyclin substrates and is indispensable for normal plant development and fertility.</t>
  </si>
  <si>
    <t>AT4G33270</t>
  </si>
  <si>
    <t>AT4G33260</t>
  </si>
  <si>
    <t>pectin methylesterase 44;(source:Araport11)</t>
  </si>
  <si>
    <t>AT4G33220</t>
  </si>
  <si>
    <t>rho GTPase-activating protein;(source:Araport11)</t>
  </si>
  <si>
    <t>AT4G33130</t>
  </si>
  <si>
    <t>AT4G33110</t>
  </si>
  <si>
    <t>encodes an aminopeptidase, a ortholog of mouse microsomal AP (EC 3.4.11.2).</t>
  </si>
  <si>
    <t>AT4G33090</t>
  </si>
  <si>
    <t>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t>
  </si>
  <si>
    <t>AT4G32980</t>
  </si>
  <si>
    <t>glutamyl-tRNA(Gln) amidotransferase subunit C;(source:Araport11)</t>
  </si>
  <si>
    <t>AT4G32915</t>
  </si>
  <si>
    <t>phosphofructokinase 6;(source:Araport11)</t>
  </si>
  <si>
    <t>AT4G3284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AT4G32830</t>
  </si>
  <si>
    <t>AT4G32800</t>
  </si>
  <si>
    <t>Encodes a member of the proline-rich extensin-like receptor kinase (PERK) family.  This family consists of 15 predicted receptor kinases (PMID: 15653807).</t>
  </si>
  <si>
    <t>AT4G32710</t>
  </si>
  <si>
    <t>Encodes a serine hydroxymethyltransferase SHMT3 located in the plastid.</t>
  </si>
  <si>
    <t>AT4G32520</t>
  </si>
  <si>
    <t>AT4G32460</t>
  </si>
  <si>
    <t>Encodes an acyltransferase that can modify brassinosteroids (BRs) by acylation and may modulate endogenous BR levels.</t>
  </si>
  <si>
    <t>AT4G31910</t>
  </si>
  <si>
    <t>early nodulin-like protein 15;(source:Araport11)</t>
  </si>
  <si>
    <t>AT4G31840</t>
  </si>
  <si>
    <t>ATP-dependent caseinolytic (Clp) protease/crotonase family protein;(source:Araport11)</t>
  </si>
  <si>
    <t>AT4G31810</t>
  </si>
  <si>
    <t>Tetrapyrrole (Corrin/Porphyrin) Methylase;(source:Araport11)</t>
  </si>
  <si>
    <t>AT4G31790</t>
  </si>
  <si>
    <t>Encodes an A-type monogalactosyldiacylglycerol (MGDG) synthase. It represents the isoform responsible for the bulk of MGDG synthesis in Arabidopsis.</t>
  </si>
  <si>
    <t>AT4G31780</t>
  </si>
  <si>
    <t>Encodes a putative ribosomal protein S6 (rps6a). RPS6A and RPS6B are fully redundant and essential during gametogenesis.</t>
  </si>
  <si>
    <t>AT4G31700</t>
  </si>
  <si>
    <t>Transcriptional factor B3 family protein;(source:Araport11)</t>
  </si>
  <si>
    <t>AT4G31650</t>
  </si>
  <si>
    <t>AT4G31620</t>
  </si>
  <si>
    <t>Expressed specifically in reproductive meristems, member of a moderately sized gene family distantly related to known plant DNA binding proteins</t>
  </si>
  <si>
    <t>AT4G31610</t>
  </si>
  <si>
    <t>Encodes a Golgi-localized UDP?glucose/UDP?galactose transporter that affects lateral root emergence.</t>
  </si>
  <si>
    <t>AT4G31600</t>
  </si>
  <si>
    <t>AT4G31530</t>
  </si>
  <si>
    <t>Encodes an oxime-metabolizing enzyme in the biosynthetic pathway of glucosinolates.  Is required for phytochrome signal transduction in red light.   Mutation confers auxin overproduction.</t>
  </si>
  <si>
    <t>AT4G31500</t>
  </si>
  <si>
    <t>myosin heavy chain-like protein;(source:Araport11)</t>
  </si>
  <si>
    <t>AT4G31340</t>
  </si>
  <si>
    <t>ChaC-like family protein;(source:Araport11)</t>
  </si>
  <si>
    <t>AT4G31290</t>
  </si>
  <si>
    <t>protein kinase C-like zinc finger protein;(source:Araport11)</t>
  </si>
  <si>
    <t>AT4G31240</t>
  </si>
  <si>
    <t>DNA topoisomerase, type IA, core;(source:Araport11)</t>
  </si>
  <si>
    <t>AT4G31210</t>
  </si>
  <si>
    <t>Involved in vernalization. Required for epigenetic silencing of FLC, and for vernalization-mediated histone modification.</t>
  </si>
  <si>
    <t>AT4G31120</t>
  </si>
  <si>
    <t>CemA-like proton extrusion protein-like protein;(source:Araport11)</t>
  </si>
  <si>
    <t>AT4G31040</t>
  </si>
  <si>
    <t>Calmodulin-binding protein;(source:Araport11)</t>
  </si>
  <si>
    <t>AT4G31000</t>
  </si>
  <si>
    <t>NKS1, a plant-specific gene, encodes a 19 kDa endomembrane-localized protein. It is part of SOS independent ion homeostasis regulation pathway.</t>
  </si>
  <si>
    <t>AT4G30996</t>
  </si>
  <si>
    <t>Encodes LAP2, an aminopeptidase playing key roles in senescence, stress response and amino acid turnover.</t>
  </si>
  <si>
    <t>AT4G30920</t>
  </si>
  <si>
    <t>AT4G30825</t>
  </si>
  <si>
    <t>AT4G30800</t>
  </si>
  <si>
    <t>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t>
  </si>
  <si>
    <t>AT4G30720</t>
  </si>
  <si>
    <t>Low temperature and salt responsive protein family;(source:Araport11)</t>
  </si>
  <si>
    <t>AT4G30650</t>
  </si>
  <si>
    <t>Homolog of STIC2, recent duplication.</t>
  </si>
  <si>
    <t>AT4G30620</t>
  </si>
  <si>
    <t>Encodes a secreted glycosylated serine carboxypeptidase with broad substrate preference that is involved in brassinosteroid signalling via BRI1.  It is proteolytically processed in vivo by a separate as yet unidentified protease.</t>
  </si>
  <si>
    <t>AT4G30610</t>
  </si>
  <si>
    <t>Encodes a gamma-glutamyl peptidase, outside the GGT family, that can hydrolyze gamma-glutamyl peptide bonds. The mRNA is cell-to-cell mobile.</t>
  </si>
  <si>
    <t>AT4G30530</t>
  </si>
  <si>
    <t>Small nuclear ribonucleoprotein family protein;(source:Araport11)</t>
  </si>
  <si>
    <t>AT4G30330</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AT4G30290</t>
  </si>
  <si>
    <t>AT4G30250</t>
  </si>
  <si>
    <t>AT4G30180</t>
  </si>
  <si>
    <t>encodes a protein similar to Zn-ATPase, a P1B-type ATPases transport zinc</t>
  </si>
  <si>
    <t>AT4G30110</t>
  </si>
  <si>
    <t>PA-domain containing subtilase family protein;(source:Araport11)</t>
  </si>
  <si>
    <t>AT4G30020</t>
  </si>
  <si>
    <t>ATP-dependent RNA helicase;(source:Araport11)</t>
  </si>
  <si>
    <t>AT4G30010</t>
  </si>
  <si>
    <t>AT4G29930</t>
  </si>
  <si>
    <t>threonine synthase</t>
  </si>
  <si>
    <t>AT4G29840</t>
  </si>
  <si>
    <t>CRS1 / YhbY (CRM) domain-containing protein;(source:Araport11)</t>
  </si>
  <si>
    <t>AT4G29750</t>
  </si>
  <si>
    <t>Alkaline-phosphatase-like family protein;(source:Araport11)</t>
  </si>
  <si>
    <t>AT4G29700</t>
  </si>
  <si>
    <t>AT4G29690</t>
  </si>
  <si>
    <t>Encodes a member of the thioredoxin family protein.  Located in the chloroplast.  Shows high activity towards the chloroplast 2-Cys peroxiredoxin A, and poor activity towards the chloroplast NADP-malate   dehydrogenase.</t>
  </si>
  <si>
    <t>AT4G29670</t>
  </si>
  <si>
    <t>nucleophosmin;(source:Araport11)</t>
  </si>
  <si>
    <t>AT4G29520</t>
  </si>
  <si>
    <t>Has arginine N-methyltransferase activity. Modifies AtMBD7.</t>
  </si>
  <si>
    <t>AT4G29510</t>
  </si>
  <si>
    <t>Ribosomal L28e protein family;(source:Araport11)</t>
  </si>
  <si>
    <t>AT4G29410</t>
  </si>
  <si>
    <t>oxidoreductase/transition metal ion-binding protein (DUF3531);(source:Araport11)</t>
  </si>
  <si>
    <t>AT4G29400</t>
  </si>
  <si>
    <t>AT4G29360</t>
  </si>
  <si>
    <t>DUF1005 family protein (DUF1005);(source:Araport11)</t>
  </si>
  <si>
    <t>AT4G29310</t>
  </si>
  <si>
    <t>AT4G29240</t>
  </si>
  <si>
    <t>elongation factor Ts family protein;(source:Araport11)</t>
  </si>
  <si>
    <t>AT4G29060</t>
  </si>
  <si>
    <t>RPT2a encodes the 26S proteasome subunit. It is required for root meristem  maintenance, and regulates gametogenesis. RPT2a is also shown to regulate gene silencing via DNA methylation.</t>
  </si>
  <si>
    <t>AT4G29040</t>
  </si>
  <si>
    <t>AT4G29020</t>
  </si>
  <si>
    <t>AT4G28780</t>
  </si>
  <si>
    <t>pfkB-like carbohydrate kinase family protein;(source:Araport11)</t>
  </si>
  <si>
    <t>AT4G28706</t>
  </si>
  <si>
    <t>Similar to PsbW subunit of photosystem II.</t>
  </si>
  <si>
    <t>AT4G28660</t>
  </si>
  <si>
    <t>polyadenylate-binding protein 2-binding protein;(source:Araport11)</t>
  </si>
  <si>
    <t>AT4G28590</t>
  </si>
  <si>
    <t>AT4G28360</t>
  </si>
  <si>
    <t>microtubule-associated protein;(source:Araport11)</t>
  </si>
  <si>
    <t>AT4G28310</t>
  </si>
  <si>
    <t>putative beta-expansin/allergen protein. Naming convention from the Expansin Working Group (Kende et al, 2004. Plant Mol Bio).  Involved in the formation of nematode-induced syncytia in roots of Arabidopsis thaliana.</t>
  </si>
  <si>
    <t>AT4G28250</t>
  </si>
  <si>
    <t>AT4G28230</t>
  </si>
  <si>
    <t>embryo defective 1923;(source:Araport11)</t>
  </si>
  <si>
    <t>AT4G28210</t>
  </si>
  <si>
    <t>oligopeptide transporter</t>
  </si>
  <si>
    <t>AT4G27730</t>
  </si>
  <si>
    <t>AT4G27720</t>
  </si>
  <si>
    <t>member of CYP709B The mRNA is cell-to-cell mobile.</t>
  </si>
  <si>
    <t>AT4G27710</t>
  </si>
  <si>
    <t>Rhodanese/Cell cycle control phosphatase superfamily protein;(source:Araport11)</t>
  </si>
  <si>
    <t>AT4G27700</t>
  </si>
  <si>
    <t>AT4G27654</t>
  </si>
  <si>
    <t>Encodes a phosphofructokinase B-type carbohydrate kinase family protein, NARA5.  Regulates photosynthetic gene expression.</t>
  </si>
  <si>
    <t>AT4G27600</t>
  </si>
  <si>
    <t>AT4G27585</t>
  </si>
  <si>
    <t>AT4G27560</t>
  </si>
  <si>
    <t>light-dependent NADPH:protochlorophyllide oxidoreductase B The mRNA is cell-to-cell mobile.</t>
  </si>
  <si>
    <t>AT4G27440</t>
  </si>
  <si>
    <t>Encodes a NAC transcription factor induced in response to desiccation. It is localized to the nucleus and acts as a transcriptional activator in ABA-mediated dehydration response.</t>
  </si>
  <si>
    <t>AT4G27410</t>
  </si>
  <si>
    <t>Ribosomal protein L14;(source:Araport11)</t>
  </si>
  <si>
    <t>AT4G27090</t>
  </si>
  <si>
    <t>putative protein</t>
  </si>
  <si>
    <t>AT4G27080</t>
  </si>
  <si>
    <t>Tryptophan synthase beta. Expressed at low levels in all tissues. The mRNA is cell-to-cell mobile.</t>
  </si>
  <si>
    <t>AT4G27070</t>
  </si>
  <si>
    <t>Galactosyltransferase family protein;(source:Araport11)</t>
  </si>
  <si>
    <t>AT4G26940</t>
  </si>
  <si>
    <t>unknown function</t>
  </si>
  <si>
    <t>AT4G26780</t>
  </si>
  <si>
    <t>microtubule-associated protein 65-2;(source:Araport11)</t>
  </si>
  <si>
    <t>AT4G26760</t>
  </si>
  <si>
    <t>AT4G26660</t>
  </si>
  <si>
    <t>AT4G26600</t>
  </si>
  <si>
    <t>Got1/Sft2-like vescicle transport protein family;(source:Araport11)</t>
  </si>
  <si>
    <t>AT4G2655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510</t>
  </si>
  <si>
    <t>antitermination NusB domain-containing protein;(source:Araport11)</t>
  </si>
  <si>
    <t>AT4G26370</t>
  </si>
  <si>
    <t>chloroplast import apparatus CIA2-like. CIA2 is a transcription factor which upregulates chloroplast translocon genes</t>
  </si>
  <si>
    <t>AT4G25990</t>
  </si>
  <si>
    <t>AT4G25740</t>
  </si>
  <si>
    <t>This gene encodes a small protein and has either evidence of transcription or purifying selection.</t>
  </si>
  <si>
    <t>AT4G25707</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AT4G25630</t>
  </si>
  <si>
    <t>Cleavage/polyadenylation specificity factor, 25kDa subunit;(source:Araport11)</t>
  </si>
  <si>
    <t>AT4G25550</t>
  </si>
  <si>
    <t>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t>
  </si>
  <si>
    <t>AT4G2554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80</t>
  </si>
  <si>
    <t>Double Clp-N motif protein;(source:Araport11)</t>
  </si>
  <si>
    <t>AT4G25370</t>
  </si>
  <si>
    <t>AT4G25260</t>
  </si>
  <si>
    <t>Encodes GPI-anchored SKU5-like protein.</t>
  </si>
  <si>
    <t>AT4G25240</t>
  </si>
  <si>
    <t>Encodes a chloroplast-localized methionine sulfoxide reductase that is a member of the MSRA family. Involved in protection of chloroplasts from oxidative stress.</t>
  </si>
  <si>
    <t>AT4G25130</t>
  </si>
  <si>
    <t>Fe-superoxide dismutase</t>
  </si>
  <si>
    <t>AT4G2510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25080</t>
  </si>
  <si>
    <t>encodes an acyl carrier protein predominantly expressed in leaves. Gene expression is upregulated by light.</t>
  </si>
  <si>
    <t>AT4G25050</t>
  </si>
  <si>
    <t>Predicted to be secreted protein based on signalP prediction. Involved in starch mobilization.  Mutants are defective in alpha-amylase activity. (Note: AMY1 has been found in the literature to be referred to as AMY3, which is not to be confused with AMY3/At1g69830).</t>
  </si>
  <si>
    <t>AT4G25000</t>
  </si>
  <si>
    <t>arginosuccinate synthase family;(source:Araport11)</t>
  </si>
  <si>
    <t>AT4G24830</t>
  </si>
  <si>
    <t>MA3 domain-containing protein;(source:Araport11)</t>
  </si>
  <si>
    <t>AT4G24800</t>
  </si>
  <si>
    <t>Encodes a chloroplast RNA-binding protein.  A substrate of the type III effector HopU1 (mono-ADP-ribosyltransferase).  Required for editing and stability of specific chloroplast mRNAs.</t>
  </si>
  <si>
    <t>AT4G24770</t>
  </si>
  <si>
    <t>AT4G24750</t>
  </si>
  <si>
    <t>Encodes a MADS-box protein involved in flowering. Regulates the expression of SOC1 and is also upregulated by SOC1. Binds with IMK3 kinase domain. Phosphorylated by IMK3; likely to be a target for IMK3 kinase domain.</t>
  </si>
  <si>
    <t>AT4G24540</t>
  </si>
  <si>
    <t>Encodes a component of the fatty acid elongation machinery required for C28 to C30 fatty acid elongation.  It does not require the acyltransferase catalytic site for biological function.</t>
  </si>
  <si>
    <t>AT4G24510</t>
  </si>
  <si>
    <t>Encodes one of the CRT-Like transporters (CLT1/AT5G19380, CLT2/AT4G24460, CLT3/AT5G12170). Required for glutathione homeostasis and stress responses.  Mutants lacking these transporters are heavy metal-sensitive, glutathione(GSH)-deficient, and hypersensitive to Phytophthora infection.</t>
  </si>
  <si>
    <t>AT4G24460</t>
  </si>
  <si>
    <t>AT4G24390</t>
  </si>
  <si>
    <t>hypothetical protein (DUF1682);(source:Araport11)</t>
  </si>
  <si>
    <t>AT4G24330</t>
  </si>
  <si>
    <t>Involved in protein import into  chloroplasts during early developmental stages. The mRNA is cell-to-cell mobile.</t>
  </si>
  <si>
    <t>AT4G24280</t>
  </si>
  <si>
    <t>Identified as a screen for stress-responsive genes.</t>
  </si>
  <si>
    <t>AT4G24275</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AT4G24190</t>
  </si>
  <si>
    <t>AT4G24175</t>
  </si>
  <si>
    <t>homer protein;(source:Araport11)</t>
  </si>
  <si>
    <t>AT4G24090</t>
  </si>
  <si>
    <t>Dof-type zinc finger DNA-binding family protein;(source:Araport11)</t>
  </si>
  <si>
    <t>AT4G24060</t>
  </si>
  <si>
    <t>Encodes a trehalase, member of Glycoside Hydrolase Family 37.</t>
  </si>
  <si>
    <t>AT4G24040</t>
  </si>
  <si>
    <t>Encodes FtsHi1. Localizes to the chloroplast envelope membrane. Functions in chloroplast biogenesis and division.</t>
  </si>
  <si>
    <t>AT4G23940</t>
  </si>
  <si>
    <t>AT4G23870</t>
  </si>
  <si>
    <t>AT4G23820</t>
  </si>
  <si>
    <t>Encodes a protein containing three copies of the HMG (high mobility group)-box domain.  The two Arabidopsis 3xHMG-box proteins are: AT4G11080 (3xHMG-box1) and AT4G23800 (3xHMG-box2).  Interacts with mitotic and meiotic chromosomes.</t>
  </si>
  <si>
    <t>AT4G23800</t>
  </si>
  <si>
    <t>AT4G23740</t>
  </si>
  <si>
    <t>AT4G23500</t>
  </si>
  <si>
    <t>Encodes a member of the PHOSPHATE TRANSPORTER 5 family (PHT5;3). Overexpression of PHT5:3 leads to Pi sequestration into vacuoles and altered regulation of Pi starvation-responsive genes.</t>
  </si>
  <si>
    <t>AT4G22990</t>
  </si>
  <si>
    <t>methylsterol monooxygenase 1-3;(source:Araport11)</t>
  </si>
  <si>
    <t>AT4G22755</t>
  </si>
  <si>
    <t>Encodes one of the 36 carboxylate clamp (CC)-tetratricopeptide repeat (TPR) proteins (Prasad 2010, Pubmed ID: 20856808) with potential to interact with Hsp90/Hsp70 as co-chaperones. The mRNA is cell-to-cell mobile.</t>
  </si>
  <si>
    <t>AT4G22670</t>
  </si>
  <si>
    <t>OSBP(oxysterol binding protein)-related protein 2A;(source:Araport11)</t>
  </si>
  <si>
    <t>AT4G22540</t>
  </si>
  <si>
    <t>STRUBBELIG-receptor family 8;(source:Araport11)</t>
  </si>
  <si>
    <t>AT4G22130</t>
  </si>
  <si>
    <t>SKU5 similar 4;(source:Araport11)</t>
  </si>
  <si>
    <t>AT4G22010</t>
  </si>
  <si>
    <t>AT4G21870</t>
  </si>
  <si>
    <t>methionine sulfoxide reductase B 2;(source:Araport11)</t>
  </si>
  <si>
    <t>AT4G21860</t>
  </si>
  <si>
    <t>binding / calmodulin binding protein;(source:Araport11)</t>
  </si>
  <si>
    <t>AT4G21820</t>
  </si>
  <si>
    <t>beta-glucosidase 47;(source:Araport11)</t>
  </si>
  <si>
    <t>AT4G21760</t>
  </si>
  <si>
    <t>AT4G21570</t>
  </si>
  <si>
    <t>Bifunctional enzyme that catalyzes hydrolysis of FMN to riboflavin, and phosphorylation of riboflavin to FMN. The mRNA is cell-to-cell mobile.</t>
  </si>
  <si>
    <t>AT4G21470</t>
  </si>
  <si>
    <t>Ribosomal protein S24/S35;(source:Araport11)</t>
  </si>
  <si>
    <t>AT4G21460</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AT4G21380</t>
  </si>
  <si>
    <t>transmembrane protein, putative (DUF1218);(source:Araport11)</t>
  </si>
  <si>
    <t>AT4G21310</t>
  </si>
  <si>
    <t>AT4G21280</t>
  </si>
  <si>
    <t>Encodes a kinesin-like motor protein heavy chain. Loss of function mutations have reduced fertility and are defective in spindle formation in male meiosis.</t>
  </si>
  <si>
    <t>AT4G21270</t>
  </si>
  <si>
    <t>J domain protein localized in ER membrane.</t>
  </si>
  <si>
    <t>AT4G21180</t>
  </si>
  <si>
    <t>ribophorin II (RPN2) family protein;(source:Araport11)</t>
  </si>
  <si>
    <t>AT4G21150</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T4G21070</t>
  </si>
  <si>
    <t>encodes diaminohydroxyphosphoribosylaminopyrimidine deaminase catalyzing the second step in the riboflavin biosynthesis</t>
  </si>
  <si>
    <t>AT4G20960</t>
  </si>
  <si>
    <t>Encodes a plasma-membrane localized LRR receptor-like protein involved in both ABA and H202 mediated signaling involved in stomatal movement. TAIR10 annotation for this gene has a low confidence score (2-star). See Comments field for structural annotation by the community.</t>
  </si>
  <si>
    <t>AT4G20940</t>
  </si>
  <si>
    <t>AT4G20430</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AT4G20260</t>
  </si>
  <si>
    <t>terpenoid synthase superfamily protein;(source:Araport11)</t>
  </si>
  <si>
    <t>AT4G20230</t>
  </si>
  <si>
    <t>plastid transcriptionally active 14;(source:Araport11)</t>
  </si>
  <si>
    <t>AT4G20130</t>
  </si>
  <si>
    <t>Encodes a protein involved in RNA editing in mitochondria.</t>
  </si>
  <si>
    <t>AT4G20020</t>
  </si>
  <si>
    <t>plastid transcriptionally active 9;(source:Araport11)</t>
  </si>
  <si>
    <t>AT4G20010</t>
  </si>
  <si>
    <t>AT4G19120</t>
  </si>
  <si>
    <t>PAM68-like protein (DUF3464);(source:Araport11)</t>
  </si>
  <si>
    <t>AT4G19100</t>
  </si>
  <si>
    <t>Encodes a plant DNA methyltransferase that methylates mainly cytosines in CHH (H = any base but G) contexts.  It is involved in heat tolerance.</t>
  </si>
  <si>
    <t>AT4G19020</t>
  </si>
  <si>
    <t>AT4G18970</t>
  </si>
  <si>
    <t>receptor like protein 51;(source:Araport11)</t>
  </si>
  <si>
    <t>AT4G18760</t>
  </si>
  <si>
    <t>AT4G18670</t>
  </si>
  <si>
    <t>Encodes a PPR (pentatricopeptide repeat) protein PDM1/SEL1. Involved in RNA editing and splicing of plastid genes.</t>
  </si>
  <si>
    <t>AT4G1852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8480</t>
  </si>
  <si>
    <t>L-Aspartase-like family protein;(source:Araport11)</t>
  </si>
  <si>
    <t>AT4G18440</t>
  </si>
  <si>
    <t>Encodes DEG5.  Forms a hexamer with DEG8 in the thylakoid lumen.  Involved in the cleavage of photodamaged D2 protein of photosystem II (PSII).</t>
  </si>
  <si>
    <t>AT4G18370</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4G18290</t>
  </si>
  <si>
    <t>glycine-rich cell wall protein-like protein;(source:Araport11)</t>
  </si>
  <si>
    <t>AT4G18280</t>
  </si>
  <si>
    <t>suppressor;(source:Araport11)</t>
  </si>
  <si>
    <t>AT4G18070</t>
  </si>
  <si>
    <t>SH3 domain-containing protein;(source:Araport11)</t>
  </si>
  <si>
    <t>AT4G18060</t>
  </si>
  <si>
    <t>eIF4E protein.  The cum1 mutation affects the local spreading of CMV within the inoculated leaf, delaying accumulation of cucumber mosaic virus coat protein.</t>
  </si>
  <si>
    <t>AT4G18040</t>
  </si>
  <si>
    <t>AT4G18030</t>
  </si>
  <si>
    <t>Encodes Lil3:1 (light-harvesting-like) protein.  Belongs to the Lhc super-gene family encodes the light-harvesting chlorophyll a/b-binding (LHC) proteins that constitute the antenna system of the photosynthetic apparatus.  A generic LHC motif is present in Lil3:1. The mRNA is cell-to-cell mobile.</t>
  </si>
  <si>
    <t>AT4G17600</t>
  </si>
  <si>
    <t>AT4G17560</t>
  </si>
  <si>
    <t>Encodes a member of the ERF (ethylene response factor) subfamily B-3 of ERF/AP2 transcription factor family (ATERF-1). The protein contains one AP2 domain. There are 18 members in this subfamily including ATERF-1, ATERF-2, AND ATERF-5. The mRNA is cell-to-cell mobile.</t>
  </si>
  <si>
    <t>AT4G17500</t>
  </si>
  <si>
    <t>AT4G17480</t>
  </si>
  <si>
    <t>Encodes a class II HD-ZIP protein that regulates meristematic activity in different tissues, and that it is necessary for the correct formation of the gynoecium.</t>
  </si>
  <si>
    <t>AT4G17460</t>
  </si>
  <si>
    <t>Tryptophan RNA-binding attenuator protein-like protein;(source:Araport11)</t>
  </si>
  <si>
    <t>AT4G17420</t>
  </si>
  <si>
    <t>Ribosomal protein L23/L15e family protein;(source:Araport11)</t>
  </si>
  <si>
    <t>AT4G17390</t>
  </si>
  <si>
    <t>Asparaginyl-tRNA synthetase protein involved in amino acid activation/protein synthesis.</t>
  </si>
  <si>
    <t>AT4G17300</t>
  </si>
  <si>
    <t>Encodes a protein with farnesyl diphosphate synthase activity, which catalyzes the rate limiting step in isoprenoid biosynthesis.  Its mRNA is most abundantly expressed in flowers.</t>
  </si>
  <si>
    <t>AT4G17190</t>
  </si>
  <si>
    <t>Encodes a protein with ureidoglycine aminohydrolase activity.</t>
  </si>
  <si>
    <t>AT4G17050</t>
  </si>
  <si>
    <t>HON5 (At4g17040) encodes the ClpR4 subunit of the chloroplast-localized Clp protease complex. hon mutations disturb plastid protein homeostasis, thereby activating plastid signaling and inducing stress acclimatization.</t>
  </si>
  <si>
    <t>AT4G17040</t>
  </si>
  <si>
    <t>neurofilament heavy protein;(source:Araport11)</t>
  </si>
  <si>
    <t>AT4G17000</t>
  </si>
  <si>
    <t>AT4G16970</t>
  </si>
  <si>
    <t>Contains a putative nucleotide binding site and leucine-rich repeats. Similar to the plant resistance genes N and L6, and to the toll and interleukin-1 receptors. Confers resistance to Peronospora parasitica.</t>
  </si>
  <si>
    <t>AT4G16950</t>
  </si>
  <si>
    <t>AT4G16880</t>
  </si>
  <si>
    <t>Confers resistance to Peronospora parasitica.  RPP4 is coordinately regulated by transcriptional activation and RNA silencing.</t>
  </si>
  <si>
    <t>AT4G16860</t>
  </si>
  <si>
    <t>ATP-dependent caseinolytic protease/crotonase family protein;(source:Araport11)</t>
  </si>
  <si>
    <t>AT4G16807</t>
  </si>
  <si>
    <t>Encodes a homeodomain-leucine zipper protein that is rapidly and strongly induced by changes in the ratio of red to far-red light.  It is also involved in cell expansion and cell proliferation and in the response to auxin. The mRNA is cell-to-cell mobile.</t>
  </si>
  <si>
    <t>AT4G16780</t>
  </si>
  <si>
    <t>AT4G16770</t>
  </si>
  <si>
    <t>AT4G16720</t>
  </si>
  <si>
    <t>AT4G16660</t>
  </si>
  <si>
    <t>AT4G16590</t>
  </si>
  <si>
    <t>Cystatin/monellin superfamily protein;(source:Araport11)</t>
  </si>
  <si>
    <t>AT4G16500</t>
  </si>
  <si>
    <t>NADH-ubiquinone oxidoreductase;(source:Araport11)</t>
  </si>
  <si>
    <t>AT4G16450</t>
  </si>
  <si>
    <t>Encodes a pentatricopeptide repeat protein, SVR7 (SUPPRESSOR OF VARIEGATION7), required for FtsH-mediated chloroplast biogenesis. It is involved in accumulation and translation of chloroplast ATP synthase subunits.</t>
  </si>
  <si>
    <t>AT4G16390</t>
  </si>
  <si>
    <t>GATA type zinc finger transcription factor family protein;(source:Araport11)</t>
  </si>
  <si>
    <t>AT4G16141</t>
  </si>
  <si>
    <t>AT4G16140</t>
  </si>
  <si>
    <t>AT4G15640</t>
  </si>
  <si>
    <t>Encodes a protein with 1-deoxyxylulose 5-phosphate synthase activity involved in the MEP pathway. It is essential for chloroplast development in Arabidopsis</t>
  </si>
  <si>
    <t>AT4G15560</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4G15510</t>
  </si>
  <si>
    <t>Encodes a protein that might have sinapic acid:UDP-glucose glucosyltransferase activity.</t>
  </si>
  <si>
    <t>AT4G15490</t>
  </si>
  <si>
    <t>cytosolic beta-amylase expressed in rosette leaves and inducible by sugar. RAM1 mutants have reduced beta amylase in leaves and stems.</t>
  </si>
  <si>
    <t>AT4G15210</t>
  </si>
  <si>
    <t>Actin nucleation factor that directs the formation of actin cables in pollen tubes. Involved in cytoplasmic streaming and polarized growth in pollen tubes.</t>
  </si>
  <si>
    <t>AT4G15200</t>
  </si>
  <si>
    <t>member of CYP97B</t>
  </si>
  <si>
    <t>AT4G15110</t>
  </si>
  <si>
    <t>AT4G15000</t>
  </si>
  <si>
    <t>Encodes a protein that is predicted to act as a imidazoleglycerol-phosphate dehydratase involved in histidine biosynthesis</t>
  </si>
  <si>
    <t>AT4G1491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4880</t>
  </si>
  <si>
    <t>Encodes a component of the thylakoid-localized Sec system involved in the translocation of cytoplasmic proteins into plastid. The mRNA is cell-to-cell mobile.</t>
  </si>
  <si>
    <t>AT4G14870</t>
  </si>
  <si>
    <t>Encodes 20S proteasome beta subunit PBD2 (PBD2).</t>
  </si>
  <si>
    <t>AT4G14800</t>
  </si>
  <si>
    <t>TESMIN/TSO1-like CXC 2;(source:Araport11)</t>
  </si>
  <si>
    <t>AT4G14770</t>
  </si>
  <si>
    <t>neurogenic locus notch-like protein;(source:Araport11)</t>
  </si>
  <si>
    <t>AT4G14746</t>
  </si>
  <si>
    <t>Uncharacterized protein family (UPF0041);(source:Araport11)</t>
  </si>
  <si>
    <t>AT4G14695</t>
  </si>
  <si>
    <t>ATP sulfurylase</t>
  </si>
  <si>
    <t>AT4G14680</t>
  </si>
  <si>
    <t>Non-catalytic subunit specific to DNA-directed RNA polymerase V; homologous to budding yeast RPB7</t>
  </si>
  <si>
    <t>AT4G14660</t>
  </si>
  <si>
    <t>AT4G14500</t>
  </si>
  <si>
    <t>HR-like lesion-inducing protein-like protein;(source:Araport11)</t>
  </si>
  <si>
    <t>AT4G14420</t>
  </si>
  <si>
    <t>AT4G14360</t>
  </si>
  <si>
    <t>AT4G14320</t>
  </si>
  <si>
    <t>AT4G14310</t>
  </si>
  <si>
    <t>Protein containing PAM2 motif which mediates interaction with the PABC domain of polyadenyl binding proteins.</t>
  </si>
  <si>
    <t>AT4G14270</t>
  </si>
  <si>
    <t>selenium-binding protein 2;(source:Araport11)</t>
  </si>
  <si>
    <t>AT4G14040</t>
  </si>
  <si>
    <t>AT4G13990</t>
  </si>
  <si>
    <t>Encodes a glycine-rich RNA-binding protein. Gene expression is induced by cold.</t>
  </si>
  <si>
    <t>AT4G13850</t>
  </si>
  <si>
    <t>AT4G13840</t>
  </si>
  <si>
    <t>Encodes a cytochrome p450 enzyme that catalyzes the initial conversion of aldoximes to thiohydroximates in the synthesis of glucosinolates not derived from tryptophan.   Also has a role in auxin homeostasis.</t>
  </si>
  <si>
    <t>AT4G13770</t>
  </si>
  <si>
    <t>Inosine triphosphate pyrophosphatase family protein;(source:Araport11)</t>
  </si>
  <si>
    <t>AT4G13720</t>
  </si>
  <si>
    <t>AT4G13640</t>
  </si>
  <si>
    <t>AT4G13575</t>
  </si>
  <si>
    <t>golgin family A protein;(source:Araport11)</t>
  </si>
  <si>
    <t>AT4G13540</t>
  </si>
  <si>
    <t>Encodes a methylthioalkylmalate isomerase involved in glucosinolate biosynthesis.</t>
  </si>
  <si>
    <t>AT4G13430</t>
  </si>
  <si>
    <t>AT4G13200</t>
  </si>
  <si>
    <t>AT4G13170</t>
  </si>
  <si>
    <t>Gamma interferon responsive lysosomal thiol (GILT) reductase family protein;(source:Araport11)</t>
  </si>
  <si>
    <t>AT4G12960</t>
  </si>
  <si>
    <t>AT4G12900</t>
  </si>
  <si>
    <t>early nodulin-like protein 19;(source:Araport11)</t>
  </si>
  <si>
    <t>AT4G12880</t>
  </si>
  <si>
    <t>AT4G12870</t>
  </si>
  <si>
    <t>Homeodomain-like transcriptional regulator;(source:Araport11)</t>
  </si>
  <si>
    <t>AT4G12750</t>
  </si>
  <si>
    <t>AF333971 Arabidopsis thaliana fasciclin-like arabinogalactan-protein 2 (Fla2) mRNA, complete cds</t>
  </si>
  <si>
    <t>AT4G12730</t>
  </si>
  <si>
    <t>Origin Recognition Complex subunit 1b. Involved in the initiation of DNA replication. Regulated transcriptionally during cell cycle, peaking at G1/S-phase. Target of E2F/DF family of transcription factors. Interacts with ORC2 and ORC5. Highly expressed in proliferating cells. Expression levels are independent of light regime.</t>
  </si>
  <si>
    <t>AT4G12620</t>
  </si>
  <si>
    <t>AT4G12600</t>
  </si>
  <si>
    <t>ER membrane protein complex subunit-like protein (Protein of unknown function DUF106, transmembrane);(source:Araport11)</t>
  </si>
  <si>
    <t>AT4G12590</t>
  </si>
  <si>
    <t>AT4G12580</t>
  </si>
  <si>
    <t>AT4G1254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T4G12420</t>
  </si>
  <si>
    <t>AT4G12060</t>
  </si>
  <si>
    <t>Required for the biosynthesis of methionine-derived glucosinolates. Involved in the  transport of 2-keto acids between chloroplasts and the cytosol.</t>
  </si>
  <si>
    <t>AT4G12030</t>
  </si>
  <si>
    <t>Encodes a protein with hydroxymethylglutaryl-CoA synthase activity which was characterized by phenotypical complementation of the S. cerevisiae mutant.</t>
  </si>
  <si>
    <t>AT4G11820</t>
  </si>
  <si>
    <t>Papain family cysteine protease;(source:Araport11)</t>
  </si>
  <si>
    <t>AT4G11320</t>
  </si>
  <si>
    <t>AT4G11211</t>
  </si>
  <si>
    <t>translation elongation factor Ts (EF-Ts);(source:Araport11)</t>
  </si>
  <si>
    <t>AT4G11120</t>
  </si>
  <si>
    <t>gelsolin protein;(source:Araport11)</t>
  </si>
  <si>
    <t>AT4G11100</t>
  </si>
  <si>
    <t>nucleoside diphosphate kinase 3 (ndpk3), located to the inter-membrane space in mitochondria</t>
  </si>
  <si>
    <t>AT4G11010</t>
  </si>
  <si>
    <t>AT4G10955</t>
  </si>
  <si>
    <t>Nascent polypeptide-associated complex (NAC), alpha subunit family protein;(source:Araport11)</t>
  </si>
  <si>
    <t>AT4G10480</t>
  </si>
  <si>
    <t>Ribosomal protein L6 family;(source:Araport11)</t>
  </si>
  <si>
    <t>AT4G10450</t>
  </si>
  <si>
    <t>Boric acid channel. Essential for efficient boron  uptake and plant development under boron limitation. Also functions in arsenite transport and tolerance. Localized preferentially in outer membrane domains of root cells.</t>
  </si>
  <si>
    <t>AT4G10380</t>
  </si>
  <si>
    <t>photosystem II encoding the light-harvesting chlorophyll a/b binding protein CP26 of the antenna system of the photosynthetic apparatus The mRNA is cell-to-cell mobile.</t>
  </si>
  <si>
    <t>AT4G10340</t>
  </si>
  <si>
    <t>Encodes a nuclear-localized protein that acts as a repressor of photomorphogenesis and may be involved in chromatin remodeling. The mRNA is cell-to-cell mobile.</t>
  </si>
  <si>
    <t>AT4G10180</t>
  </si>
  <si>
    <t>Encodes a MADS box transcription factor expressed in the carpel and ovules. Plays a maternal role in fertilization and seed development. Controls the structure and mechanical properties of the seed coat.</t>
  </si>
  <si>
    <t>AT4G09960</t>
  </si>
  <si>
    <t>encodes a ribosomal protein S18C, a constituent of the small subunit of the ribosomal complex</t>
  </si>
  <si>
    <t>AT4G09800</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olyzing activity at a Kcat of 5.3 /min in the presence of rRNA sequence. Mutants have drastically reduced level of level of ribulose 1,5-bisphosphate carboxylase/oxygenase. The mRNA is cell-to-cell mobile.</t>
  </si>
  <si>
    <t>AT4G09730</t>
  </si>
  <si>
    <t>RAB GTPase homolog G3A;(source:Araport11)</t>
  </si>
  <si>
    <t>AT4G0972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510</t>
  </si>
  <si>
    <t>AT4G09500</t>
  </si>
  <si>
    <t>nucleoside diphosphate kinase type 1 (NDPK1) gene, complete The mRNA is cell-to-cell mobile.</t>
  </si>
  <si>
    <t>AT4G09320</t>
  </si>
  <si>
    <t>AT4G09240</t>
  </si>
  <si>
    <t>Encodes a protein with similarity to Mut1 DNA mismatch repair protein, from E.coli. The protein is expressed during prophase I of meiosis, colocalizes with MLH3 throughout pachytene and is dependent on MLH3 for proper localization.</t>
  </si>
  <si>
    <t>AT4G09140</t>
  </si>
  <si>
    <t>AT4G09040</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t>
  </si>
  <si>
    <t>AT4G09020</t>
  </si>
  <si>
    <t>Encodes a thylakoid lumen protein that was initially believed to act as a microsomal ascorbate peroxidase APX4 but to date, no evidence of enzymatic activity has been found.</t>
  </si>
  <si>
    <t>AT4G09010</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AT4G09000</t>
  </si>
  <si>
    <t>Phosphate-responsive 1 family protein;(source:Araport11)</t>
  </si>
  <si>
    <t>AT4G08950</t>
  </si>
  <si>
    <t>Encodes one of the two arginase in the genome. Gene expression is enhanced by methyl jasmonate treatment.  It is involved in the defense response to B.cinerea.</t>
  </si>
  <si>
    <t>AT4G08870</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AT4G08390</t>
  </si>
  <si>
    <t>Inositol 1,3,4-trisphosphate 5/6-kinase family protein;(source:Araport11)</t>
  </si>
  <si>
    <t>AT4G08170</t>
  </si>
  <si>
    <t>AT4G05715</t>
  </si>
  <si>
    <t>Encodes AtEHD2, one of the Arabidopsis Eps15 homology domain proteins involved in endocytosis (AtEHD1, At3g20290).</t>
  </si>
  <si>
    <t>AT4G05520</t>
  </si>
  <si>
    <t>temperature sensing protein-like protein;(source:Araport11)</t>
  </si>
  <si>
    <t>AT4G05440</t>
  </si>
  <si>
    <t>Encodes a root-type ferredoxin:NADP(H) oxidoreductase.</t>
  </si>
  <si>
    <t>AT4G05390</t>
  </si>
  <si>
    <t>A member of ARF GAP domain (AGD), A thaliana has 15 members, grouped into four classes.</t>
  </si>
  <si>
    <t>AT4G05330</t>
  </si>
  <si>
    <t>ATK5 encodes a kinesin protein involved in microtubule spindle morphogenesis. It acts as a minus-end directed motor as well as a plus-end tracking protein (+TIP). Localizes to mitotic spindle midzones and regions rich in growing plus-ends within phragmoplasts.</t>
  </si>
  <si>
    <t>AT4G05190</t>
  </si>
  <si>
    <t>Encodes an equilibrative nucleoside transporter AtENT3.  Mutations of this locus allow mutants to grow on uridine analogue fluorouridine.</t>
  </si>
  <si>
    <t>AT4G05120</t>
  </si>
  <si>
    <t>Encodes a homeodomain protein that is expressed in the LI layer of the vegetative, floral and inflorescence meristems. Binds to the L1 box promoter element which is required in some proteins for L1 specific expression.</t>
  </si>
  <si>
    <t>AT4G04890</t>
  </si>
  <si>
    <t>methionine sulfoxide reductase B6;(source:Araport11)</t>
  </si>
  <si>
    <t>AT4G04840</t>
  </si>
  <si>
    <t>AT4G04750</t>
  </si>
  <si>
    <t>Encodes a protein disulfide isomerase-like (PDIL) protein, a member of a multigene family within the thioredoxin (TRX) superfamily.  This protein also belongs to the adenosine 5'-phosphosulfate reductase-like (APRL) group. The mRNA is cell-to-cell mobile.</t>
  </si>
  <si>
    <t>AT4G04610</t>
  </si>
  <si>
    <t>Encodes a plasma membrane localized hyperosmolality gated calcium channel that is expressed in guard cells and roots.</t>
  </si>
  <si>
    <t>AT4G04340</t>
  </si>
  <si>
    <t>Encodes a GH3-related gene involved in red light-specific hypocotyl elongation.  Analysis of sense and antisense transgenic plants suggests that DFL2 is located downstream of red light signal transduction and determines the degree of hypocotyl elongation.</t>
  </si>
  <si>
    <t>AT4G03400</t>
  </si>
  <si>
    <t>STRUBBELIG-receptor family 3;(source:Araport11)</t>
  </si>
  <si>
    <t>AT4G03390</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AT4G03210</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AT4G03190</t>
  </si>
  <si>
    <t>Encodes BELAYA SMERT (BSM), a plastid-localized protein homologous to mitochondrial transcription termination factors (mTERF) found in animal. Mutant bsm cells are albino, are compromised in growth, and suffer defects in global plastidic gene expression. The mRNA is cell-to-cell mobile.</t>
  </si>
  <si>
    <t>AT4G02990</t>
  </si>
  <si>
    <t>oxidoreductase, 2OG-Fe(II) oxygenase family protein;(source:Araport11)</t>
  </si>
  <si>
    <t>AT4G02940</t>
  </si>
  <si>
    <t>AT4G02930</t>
  </si>
  <si>
    <t>GRIP/coiled-coil protein;(source:Araport11)</t>
  </si>
  <si>
    <t>AT4G02800</t>
  </si>
  <si>
    <t>GTP-binding family protein;(source:Araport11)</t>
  </si>
  <si>
    <t>AT4G02790</t>
  </si>
  <si>
    <t>spindle pole body-associated protein;(source:Araport11)</t>
  </si>
  <si>
    <t>AT4G02725</t>
  </si>
  <si>
    <t>Myb/SANT-like DNA-binding domain protein;(source:Araport11)</t>
  </si>
  <si>
    <t>AT4G02550</t>
  </si>
  <si>
    <t>AT4G02540</t>
  </si>
  <si>
    <t>MPH2 is a green lineage-specific thylakoid lumen protein required for photosynthetic acclimation of PSII to stressful light conditions (PMID:28874535).</t>
  </si>
  <si>
    <t>AT4G0253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4G02500</t>
  </si>
  <si>
    <t>Encodes a protein similar to PMS1 in yeast, a member of the family of eukaryotic MutL homologs. The protein appears to play a role in DNA mismatch repair and in the suppression of somatic homeologous recombination.</t>
  </si>
  <si>
    <t>AT4G02460</t>
  </si>
  <si>
    <t>Encodes one of two isoforms of a co-chaperone of HSP90 that is required for root growth, in particular in the maintenance of the root meristem.</t>
  </si>
  <si>
    <t>AT4G02450</t>
  </si>
  <si>
    <t>Encodes a pectin methylesterase that is sensitive to chilling stress and brassinosteroid regulation.</t>
  </si>
  <si>
    <t>AT4G02330</t>
  </si>
  <si>
    <t>glycosyl hydrolase 9B13;(source:Araport11)</t>
  </si>
  <si>
    <t>AT4G02290</t>
  </si>
  <si>
    <t>AT4G02130</t>
  </si>
  <si>
    <t>transcription coactivator;(source:Araport11)</t>
  </si>
  <si>
    <t>AT4G02110</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AT4G02060</t>
  </si>
  <si>
    <t>putative sn-glycerol-3-phosphate 2-O-acyltransferase</t>
  </si>
  <si>
    <t>AT4G01950</t>
  </si>
  <si>
    <t>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T4G01900</t>
  </si>
  <si>
    <t>DHHC-type zinc finger family protein;(source:Araport11)</t>
  </si>
  <si>
    <t>AT4G01730</t>
  </si>
  <si>
    <t>Encodes protoporphyrinogen oxidase (PPOX).</t>
  </si>
  <si>
    <t>AT4G01690</t>
  </si>
  <si>
    <t>AT4G01580</t>
  </si>
  <si>
    <t>Ribosomal RNA processing Brix domain protein;(source:Araport11)</t>
  </si>
  <si>
    <t>AT4G01560</t>
  </si>
  <si>
    <t>AT4G01460</t>
  </si>
  <si>
    <t>AT4G01330</t>
  </si>
  <si>
    <t>Ribosomal L5P family protein;(source:Araport11)</t>
  </si>
  <si>
    <t>AT4G01310</t>
  </si>
  <si>
    <t>transmembrane protein, putative (DUF1191);(source:Araport11)</t>
  </si>
  <si>
    <t>AT4G01140</t>
  </si>
  <si>
    <t>AT4G01130</t>
  </si>
  <si>
    <t>Ubiquitin carboxyl-terminal hydrolase family protein;(source:Araport11)</t>
  </si>
  <si>
    <t>AT4G01037</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t>
  </si>
  <si>
    <t>AT4G01026</t>
  </si>
  <si>
    <t>bHLH14 interacts with JAZ proteins, and functions redundantly with bHLH3, bHLH13 and bHLH17 to negatively regulate jasmonate responses.</t>
  </si>
  <si>
    <t>AT4G00870</t>
  </si>
  <si>
    <t>AT4G00810</t>
  </si>
  <si>
    <t>Encodes BR-signaling kinase 3 (BSK3), one of the three homologous BR-signaling kinases (BSK1, AT4G35230; BSK2, AT5G46570; BSK3, AT4G00710).  Mediates signal transduction from receptor kinase BRI1 by functioning as the substrate of BRI1. Plasma membrane localized.</t>
  </si>
  <si>
    <t>AT4G00710</t>
  </si>
  <si>
    <t>Encodes a K(+)/H(+) antiporter that modulates monovalent cation and pH homeostasis in plant chloroplasts or plastids.</t>
  </si>
  <si>
    <t>AT4G00630</t>
  </si>
  <si>
    <t>bifunctional sn-glycerol-3-phosphate 2-O-acyltransferase/phosphatase.  Involved in cutin assembly and is functionally redundant with GPAT4.</t>
  </si>
  <si>
    <t>AT4G00400</t>
  </si>
  <si>
    <t>Encodes an inorganic phosphate transporter (PHT4;4) that can transport ascorbate and is located in the chloroplast envelope membrane.  It has been shown to play a role in the xanthophyll cycle during photosynthesis and may be required for tolerance to strong light stress.</t>
  </si>
  <si>
    <t>AT4G00370</t>
  </si>
  <si>
    <t>Encodes a receptor-like protein kinase that is expressed in roots.</t>
  </si>
  <si>
    <t>AT4G00340</t>
  </si>
  <si>
    <t>Encodes a cytoplasmic ribosomal protein S13 homologue involved in early leaf development The mRNA is cell-to-cell mobile.</t>
  </si>
  <si>
    <t>AT4G00100</t>
  </si>
  <si>
    <t>Encodes SD3 (Segregation Distortion 3), a protein with high similarity to yeast translocase on the inner mitochondrial membrane 21 (TIM21). sd3 mutants show seedling-lethal phenotype in light-grown seedlings and shorter hypocotyls in dark-grown seedlings. SD3 overexpression plants show increase in cell number and cell size, as well as elevated ATP level.</t>
  </si>
  <si>
    <t>AT4G00026</t>
  </si>
  <si>
    <t>Ortholog of breast cancer susceptibility protein 2. Essential at meiosis. Interacts with either AtRad51 or AtDmc1 and ATDSS1(I). Involved in embryo sac development and defense gene transcription during plant immune responses.</t>
  </si>
  <si>
    <t>AT4G00020</t>
  </si>
  <si>
    <t>AT3G63510</t>
  </si>
  <si>
    <t>AT3G6349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3G63410</t>
  </si>
  <si>
    <t>The gene encodes a chloroplast ribosome recycling factor homologue. Analysis of mutants revealed its role in the chloroplast development and eary stages of embryo development.</t>
  </si>
  <si>
    <t>AT3G63190</t>
  </si>
  <si>
    <t>Encodes a plastid stroma localized fatty acid binding protein involved in fatty acid metabolism.</t>
  </si>
  <si>
    <t>AT3G63170</t>
  </si>
  <si>
    <t>Encodes a plastid-localized ribosome release factor 1 that is essential in chloroplast development. Pale green, albino mutant seedlings arrest early in seedling development.</t>
  </si>
  <si>
    <t>AT3G62910</t>
  </si>
  <si>
    <t>AT3G62870</t>
  </si>
  <si>
    <t>Encodes a putative beta glucosidase, expressed in the peroxisome.</t>
  </si>
  <si>
    <t>AT3G6275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2720</t>
  </si>
  <si>
    <t>stress response NST1-like protein (DUF1645);(source:Araport11)</t>
  </si>
  <si>
    <t>AT3G62630</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AT3G62600</t>
  </si>
  <si>
    <t>AT3G62530</t>
  </si>
  <si>
    <t>Encodes a group-S bZIP transcription factor. Forms heterodimers with group-C bZIP transcription factors. The heterodimers bind to the ACTCAT cis-element of proline dehydrogenase gene.</t>
  </si>
  <si>
    <t>AT3G6242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3G62390</t>
  </si>
  <si>
    <t>Carbohydrate-binding-like fold;(source:Araport11)</t>
  </si>
  <si>
    <t>AT3G62360</t>
  </si>
  <si>
    <t>ubiquitin 5;(source:Araport11)</t>
  </si>
  <si>
    <t>AT3G62250</t>
  </si>
  <si>
    <t>Encodes a cytosolic prolyl-tRNA synthetase.</t>
  </si>
  <si>
    <t>AT3G62120</t>
  </si>
  <si>
    <t>nuclear-encoded chloroplast stromal cyclophilin CYP20-3 (also known as ROC4). Protein is tyrosine-phosphorylated and its phosphorylation state is modulated in response to ABA in Arabidopsis thaliana seeds.</t>
  </si>
  <si>
    <t>AT3G62030</t>
  </si>
  <si>
    <t>metal ion-binding protein;(source:Araport11)</t>
  </si>
  <si>
    <t>AT3G62010</t>
  </si>
  <si>
    <t>AT3G62000</t>
  </si>
  <si>
    <t>AT3G61950</t>
  </si>
  <si>
    <t>AT3G61870</t>
  </si>
  <si>
    <t>AT3G61820</t>
  </si>
  <si>
    <t>embryo defective 1703;(source:Araport11)</t>
  </si>
  <si>
    <t>AT3G61780</t>
  </si>
  <si>
    <t>arabinogalactan protein 20;(source:Araport11)</t>
  </si>
  <si>
    <t>AT3G61640</t>
  </si>
  <si>
    <t>exonuclease RRP41 (RRP41)</t>
  </si>
  <si>
    <t>AT3G61620</t>
  </si>
  <si>
    <t>Fatty acid/sphingolipid desaturase;(source:Araport11)</t>
  </si>
  <si>
    <t>AT3G61580</t>
  </si>
  <si>
    <t>AT3G61490</t>
  </si>
  <si>
    <t>syntaxin of plants 73 (SYP73)</t>
  </si>
  <si>
    <t>AT3G61450</t>
  </si>
  <si>
    <t>Encodes a homeobox-leucine zipper family protein belonging to the HD-ZIP IV family.</t>
  </si>
  <si>
    <t>AT3G61150</t>
  </si>
  <si>
    <t>AT3G61130</t>
  </si>
  <si>
    <t>FASCICLIN-like arabinogalactan-protein 10;(source:Araport11)</t>
  </si>
  <si>
    <t>AT3G60900</t>
  </si>
  <si>
    <t>Encodes MAP65-4, a non-motor microtubule associated protein (MAP) that belongs to the evolutionarily conserved MAP65 family. MAP65-4 specifically associates with the forming mitotic spindle during prophase and with the kinetochore fibers from prometaphase to the end of anaphase. MAP65-4 cross-links microtubules and promotes microtubule bundle elongation.</t>
  </si>
  <si>
    <t>AT3G60840</t>
  </si>
  <si>
    <t>Encodes an actin-related protein required for normal embryogenesis, plant architecture and floral organ abscission.</t>
  </si>
  <si>
    <t>AT3G60830</t>
  </si>
  <si>
    <t>Encodes 20S proteasome beta subunit PBF1 (PBF1).</t>
  </si>
  <si>
    <t>AT3G60820</t>
  </si>
  <si>
    <t>Ribosomal protein S13/S15;(source:Araport11)</t>
  </si>
  <si>
    <t>AT3G60770</t>
  </si>
  <si>
    <t>AT3G60530</t>
  </si>
  <si>
    <t>Encodes a 3'-5' exoribonuclease, positively regulates CER3 transcription, involved in cuticular wax biosynthesis.</t>
  </si>
  <si>
    <t>AT3G6050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AT3G60370</t>
  </si>
  <si>
    <t>bZIP domain class transcription factor (DUF630 and DUF632);(source:Araport11)</t>
  </si>
  <si>
    <t>AT3G60320</t>
  </si>
  <si>
    <t>Encodes a putative RING-H2 zinc finger protein ATL4 (ATL4).</t>
  </si>
  <si>
    <t>AT3G60220</t>
  </si>
  <si>
    <t>AT3G60210</t>
  </si>
  <si>
    <t>member of MRP subfamily</t>
  </si>
  <si>
    <t>AT3G60160</t>
  </si>
  <si>
    <t>AT3G59870</t>
  </si>
  <si>
    <t>AT3G59780</t>
  </si>
  <si>
    <t>Arabidopsis thaliana O-acetylserine (thiol) lyase (OAS-TL) isoform oasC. Required for pollen tube growth and/or fertilization.</t>
  </si>
  <si>
    <t>AT3G59760</t>
  </si>
  <si>
    <t>Encodes an alpha-kleisin protein that is localized primarily in the nucleolus and is essential for megagametogenesis and plays an important role in pollen development.  alpha-kleisins are core components of meiotic and mitotic cohesin complexes.</t>
  </si>
  <si>
    <t>AT3G59550</t>
  </si>
  <si>
    <t>Encodes a membrane localized protein with similarity to receptor kinases which is involved in epidermal cell differentiation. Flowers of mutants have disorganized ovule integument growth and abnormal sepal margins. In the roots, mutants initiate more lateral roots but fewer laterals actually emerge due to defects in lateral root formation. Mutants also display disorganized columella. The root phenotypes can be traced to abnormalities in asymmetric divisions in the pericycle and root apex.  Conflicting data regarding the role of the kinase domain- which may or may not be required for function. Complementation studies indicate that the C-terminal domain is also not required for signaling function. May be regulated by protein turnover which is mediated by endocytic processes. ACR4 phosphorylates the PROTEIN PHOSPHATASE 2A-3 (PP2A-3) catalytic subunit of the PP2A phosphatase holoenzyme and PP2A</t>
  </si>
  <si>
    <t>AT3G59420</t>
  </si>
  <si>
    <t>encodes a cupin-domain containing protein that is similar to pirins which interact with a CCAAT box binding transcription factor. The protein interacts with GPA1 (G protein alpha-subunit) in vitro. Mutants in the gene are affected in germination and early seedling development.</t>
  </si>
  <si>
    <t>AT3G59220</t>
  </si>
  <si>
    <t>AT3G59040</t>
  </si>
  <si>
    <t>isopropylmalate isomerase 1;(source:Araport11)</t>
  </si>
  <si>
    <t>AT3G58990</t>
  </si>
  <si>
    <t>AT3G58790</t>
  </si>
  <si>
    <t>Encodes one of the 36 carboxylate clamp (CC)-tetratricopeptide repeat (TPR) proteins (Prasad 2010, Pubmed ID: 20856808) with potential to interact with Hsp90/Hsp70 as co-chaperones. The TTL family is required for osmotic stress tolerance and male sporogenesis.</t>
  </si>
  <si>
    <t>AT3G58620</t>
  </si>
  <si>
    <t>ketol-acid reductoisomerase;(source:Araport11)</t>
  </si>
  <si>
    <t>AT3G58610</t>
  </si>
  <si>
    <t>phenylalanyl-tRNA synthetase class IIc family protein;(source:Araport11)</t>
  </si>
  <si>
    <t>AT3G58140</t>
  </si>
  <si>
    <t>Encodes a member of the BZIP family of transcription factors. Forms heterodimers with the related protein AtbZIP34. Binds to G-boxes in vitro and is localized to the nucleus in onion epidermal cells.</t>
  </si>
  <si>
    <t>AT3G58120</t>
  </si>
  <si>
    <t>AT3G57800</t>
  </si>
  <si>
    <t>nucleolar-like protein;(source:Araport11)</t>
  </si>
  <si>
    <t>AT3G57780</t>
  </si>
  <si>
    <t>encoding adenylosuccinate synthetase (AdSS), the enzyme involved in the first step of the formation of the purine nucleotide AMP (conversion of IMP to adenylo-succinate)</t>
  </si>
  <si>
    <t>AT3G57610</t>
  </si>
  <si>
    <t>encodes a N-acetylglutamate kinase, involved in arginine biosynthesis</t>
  </si>
  <si>
    <t>AT3G57560</t>
  </si>
  <si>
    <t>Insulinase (Peptidase family M16) family protein;(source:Araport11)</t>
  </si>
  <si>
    <t>AT3G57470</t>
  </si>
  <si>
    <t>Encodes second enzyme in the methionine biosynthetic pathway</t>
  </si>
  <si>
    <t>AT3G57050</t>
  </si>
  <si>
    <t>Calcium-dependent phosphotriesterase superfamily protein;(source:Araport11)</t>
  </si>
  <si>
    <t>AT3G57030</t>
  </si>
  <si>
    <t>Encodes PSRP5 (PLASTID-SPECIFIC 50S RIBOSOMAL PROTEIN 5). Functions in plastid translation.</t>
  </si>
  <si>
    <t>AT3G56910</t>
  </si>
  <si>
    <t>Encodes ALADIN, a component of the nuclear pore complex.</t>
  </si>
  <si>
    <t>AT3G56900</t>
  </si>
  <si>
    <t>AT3G56870</t>
  </si>
  <si>
    <t>Encodes a functional E3 ubiquitin ligase involved in the dehydration stress response and regulation of proline biosynthesis.</t>
  </si>
  <si>
    <t>AT3G56580</t>
  </si>
  <si>
    <t>import inner membrane translocase subunit;(source:Araport11)</t>
  </si>
  <si>
    <t>AT3G56430</t>
  </si>
  <si>
    <t>N2,N2-dimethylguanosine tRNA methyltransferase;(source:Araport11)</t>
  </si>
  <si>
    <t>AT3G56330</t>
  </si>
  <si>
    <t>transcription regulator;(source:Araport11)</t>
  </si>
  <si>
    <t>AT3G5622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AT3G56090</t>
  </si>
  <si>
    <t>rotamase cyclophilin 2 (ROC2) exhibiting peptidyl-prolyl cis-trans isomerase activity involved in signal transduction.</t>
  </si>
  <si>
    <t>AT3G56070</t>
  </si>
  <si>
    <t>AT3G56060</t>
  </si>
  <si>
    <t>AT3G55760</t>
  </si>
  <si>
    <t>AT3G55750</t>
  </si>
  <si>
    <t>AT3G55710</t>
  </si>
  <si>
    <t>AT3G55660</t>
  </si>
  <si>
    <t>Encodes one of the three folylpolyglutamate synthetase isoforms (FPGSs): FPGS1 (At5g05980, plastidic), FPGS2 (At3g10160, mitochondrial) and FPGS3 (At3g55630, cytosolic).</t>
  </si>
  <si>
    <t>AT3G55630</t>
  </si>
  <si>
    <t>expansin-like protein. Naming convention from the Expansin Working Group (Kende et al, 2004. Plant Mol Bio).  Involved in the formation of nematode-induced syncytia in roots of Arabidopsis thaliana.</t>
  </si>
  <si>
    <t>AT3G55500</t>
  </si>
  <si>
    <t>Encodes triosephosphate isomerase.</t>
  </si>
  <si>
    <t>AT3G55440</t>
  </si>
  <si>
    <t>AT3G55430</t>
  </si>
  <si>
    <t>methionyl-tRNA synthetase / methionine-tRNA ligase / MetRS (cpMetRS);(source:Araport11)</t>
  </si>
  <si>
    <t>AT3G55400</t>
  </si>
  <si>
    <t>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as well as reduced trichome papillae.</t>
  </si>
  <si>
    <t>AT3G55360</t>
  </si>
  <si>
    <t>PsbP-like protein 1;(source:Araport11)</t>
  </si>
  <si>
    <t>AT3G55330</t>
  </si>
  <si>
    <t>AT3G55290</t>
  </si>
  <si>
    <t>60S ribosomal protein L23A (RPL23aB). Paralog of RPL23aA</t>
  </si>
  <si>
    <t>AT3G55280</t>
  </si>
  <si>
    <t>Overexpression leads to PEL (Pseudo-Etiolation in Light) phenotype.</t>
  </si>
  <si>
    <t>AT3G55240</t>
  </si>
  <si>
    <t>AT3G55170</t>
  </si>
  <si>
    <t>CAP-gly domain linker;(source:Araport11)</t>
  </si>
  <si>
    <t>AT3G55060</t>
  </si>
  <si>
    <t>encoding phosphoribosylformylglycinamidine cyclo-ligase (syn. AIR synthetase)that phosphorylates 5-phosphoribosyl-N-formylglycinamidine (FGAM) to form 5-aminoimidazole ribonucleotide (AIR)</t>
  </si>
  <si>
    <t>AT3G5501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AT3G54960</t>
  </si>
  <si>
    <t>Protein phosphatase 2A regulatory B subunit family protein;(source:Araport11)</t>
  </si>
  <si>
    <t>AT3G54930</t>
  </si>
  <si>
    <t>Powdery mildew resistant mutant encodes a pectate lyase-like protein The mRNA is cell-to-cell mobile.</t>
  </si>
  <si>
    <t>AT3G54920</t>
  </si>
  <si>
    <t>Armadillo-repeat containing  kinesin-related protein. Plays a role during transition to root-hair tip growth.Mutants have short, branched root hairs and an excess of endoplasmic microtubles. Phenotype suggests ARK1 plays a role in modulating microtubule depolymerization during root hair tip growth.An HKT2.4 (CS76404) - ARK1 variant causes root hair branching.</t>
  </si>
  <si>
    <t>AT3G54870</t>
  </si>
  <si>
    <t>Encodes a putative RNA binding protein that is localized in the nucleus and affects ABA-regulated seed germination of Arabidopsis.</t>
  </si>
  <si>
    <t>AT3G54770</t>
  </si>
  <si>
    <t>downstream neighbor of Son;(source:Araport11)</t>
  </si>
  <si>
    <t>AT3G54750</t>
  </si>
  <si>
    <t>Encodes a cyclin-dependent protein kinase. Involved in nuclear DNA replication and plastid division.</t>
  </si>
  <si>
    <t>AT3G54710</t>
  </si>
  <si>
    <t>Catalyzes the conversion of indole-3-glycerolphosphate to indole, the penultimate reaction in the biosynthesis of tryptophan. Functions as a heterocomplex with tryptophan synthase beta subunit (TSA2).</t>
  </si>
  <si>
    <t>AT3G54640</t>
  </si>
  <si>
    <t>AT3G54600</t>
  </si>
  <si>
    <t>Encodes HTA11, a histone H2A protein. Loss of all H2A.Z (triple mutant with HTA8 and HTA9) results in a reduction in DNA methylation of transposons but not that of genes.  Loss of H2A.Z causes misregulation of many genes involved in the response to developmental and environmental cues, and that these genes tend to have high levels of gene-body H2A.Z.</t>
  </si>
  <si>
    <t>AT3G54560</t>
  </si>
  <si>
    <t>SNF2 domain-containing protein / helicase domain-containing protein / F-box family protein;(source:Araport11)</t>
  </si>
  <si>
    <t>AT3G54460</t>
  </si>
  <si>
    <t>AT3G54400</t>
  </si>
  <si>
    <t>AT3G54210</t>
  </si>
  <si>
    <t>Arabidopsis homolog of yeast cdc2, a protein  kinase (cyclin-dependent kinase) that plays a central role in control of the mitotic cell cycle.</t>
  </si>
  <si>
    <t>AT3G5418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t>
  </si>
  <si>
    <t>AT3G54090</t>
  </si>
  <si>
    <t>Encodes UPP, a plastidial uracil phosphoribosyltransferase (UPRT) involved in uracil salvage.  Loss-of-function mutation causes dramatic growth retardation, a pale-green to albino phenotype, abnormal root morphology and chloroplastic disorders.</t>
  </si>
  <si>
    <t>AT3G53900</t>
  </si>
  <si>
    <t>AT3G53890</t>
  </si>
  <si>
    <t>NAD(P)-linked oxidoreductase superfamily protein;(source:Araport11)</t>
  </si>
  <si>
    <t>AT3G53880</t>
  </si>
  <si>
    <t>AT3G53870</t>
  </si>
  <si>
    <t>Encodes one of the Arabidopsis orthologs of the human Hsp70-binding protein 1 (HspBP-1) and yeast Fes1p: Fes1A (AT3G09350), Fes1B (AT3G53800), Fes1C (AT5G02150).</t>
  </si>
  <si>
    <t>AT3G53800</t>
  </si>
  <si>
    <t>AT3G53740</t>
  </si>
  <si>
    <t>AT3G53650</t>
  </si>
  <si>
    <t>diaminopimelate epimerase family protein;(source:Araport11)</t>
  </si>
  <si>
    <t>AT3G53580</t>
  </si>
  <si>
    <t>AT3G53560</t>
  </si>
  <si>
    <t>Encodes a nuclear gene with a consensus RNA-binding domain that is localized to the chloroplast.</t>
  </si>
  <si>
    <t>AT3G53460</t>
  </si>
  <si>
    <t>AT3G53430</t>
  </si>
  <si>
    <t>AT3G53190</t>
  </si>
  <si>
    <t>LOW protein: PPR containing protein;(source:Araport11)</t>
  </si>
  <si>
    <t>AT3G53170</t>
  </si>
  <si>
    <t>RPL24B encodes ribosomal protein L24, homolog of cytosolic RPL24, found in archaea and higher eukaryotes. Arabidopsis has two RPL24 homologs, RPL24A (AT2G36620) and RPL24B. Mutants showed defects in apical-basal gynoecium patterning similar to previously described ett and mp mutants. Transformation of stv1-1 mutant with a uORF-eliminated ETT construct partially suppressed the stv1 gynoecium phenotype, implying that STV1 could influence ETT  translation through its uORFs.  Regulated by TCP20.</t>
  </si>
  <si>
    <t>AT3G53020</t>
  </si>
  <si>
    <t>Pyruvate kinase family protein;(source:Araport11)</t>
  </si>
  <si>
    <t>AT3G52990</t>
  </si>
  <si>
    <t>Thioredoxin superfamily protein;(source:Araport11)</t>
  </si>
  <si>
    <t>AT3G52960</t>
  </si>
  <si>
    <t>Encodes a sterol C-14 reductase required for cell division and expansion and is involved in proper organization of the embryo.</t>
  </si>
  <si>
    <t>AT3G52940</t>
  </si>
  <si>
    <t>Nuclear gene that encodes a plastidial division protein (FtsZ2-2).   FtsZ2-2 is involved in chloroplast morphology and internal organisation in addition to participating in chloroplast partition</t>
  </si>
  <si>
    <t>AT3G52750</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T3G52720</t>
  </si>
  <si>
    <t>Encodes a gamma-secretase subunit.  Associates with other subunits in intracellular membrane compartments.</t>
  </si>
  <si>
    <t>AT3G52640</t>
  </si>
  <si>
    <t>AT3G52630</t>
  </si>
  <si>
    <t>Ribosomal protein S11 family protein;(source:Araport11)</t>
  </si>
  <si>
    <t>AT3G52580</t>
  </si>
  <si>
    <t>AT3G52500</t>
  </si>
  <si>
    <t>AT3G52470</t>
  </si>
  <si>
    <t>Encodes a chloroplast RNA-binding protein that stabilizes chloroplast RNAs as evidenced by analyses of transcript accumulation in null mutants. Essential for seedling development (albino, strongly retarded growth even on sucrose-containing medium).</t>
  </si>
  <si>
    <t>AT3G52380</t>
  </si>
  <si>
    <t>ATP synthase D chain;(source:Araport11)</t>
  </si>
  <si>
    <t>AT3G5230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180</t>
  </si>
  <si>
    <t>AT3G52150</t>
  </si>
  <si>
    <t>interferon-activable protein;(source:Araport11)</t>
  </si>
  <si>
    <t>AT3G52110</t>
  </si>
  <si>
    <t>AT3G51870</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AT3G51820</t>
  </si>
  <si>
    <t>putative nuclear DNA-binding protein G2p (AtG2) mRNA,</t>
  </si>
  <si>
    <t>AT3G51800</t>
  </si>
  <si>
    <t>encodes a leucine-repeat receptor kinase expressed in inflorescence meristem. Locus association was made from performing sequence analysis with IMK3 (MRLK) whose locus association was provided by the authors. The mRNA is cell-to-cell mobile.</t>
  </si>
  <si>
    <t>AT3G5174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5160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550</t>
  </si>
  <si>
    <t>member of Putative ligand-gated ion channel subunit family</t>
  </si>
  <si>
    <t>AT3G51480</t>
  </si>
  <si>
    <t>AT3G51450</t>
  </si>
  <si>
    <t>pyridoxal-phosphate-dependent serine hydroxymethyltransferase, putative (DUF632);(source:Araport11)</t>
  </si>
  <si>
    <t>AT3G51290</t>
  </si>
  <si>
    <t>AT3G51280</t>
  </si>
  <si>
    <t>20S proteosomal alpha subunits.  Interacts with SnRK, SKP1/ASK1 during proteasomal binding of an SCF ubiquitin ligase.</t>
  </si>
  <si>
    <t>AT3G51260</t>
  </si>
  <si>
    <t>DnaJ (DUF3353);(source:Araport11)</t>
  </si>
  <si>
    <t>AT3G5114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AT3G50970</t>
  </si>
  <si>
    <t>Encodes a phosphatidic acid phosphatase that can be detected in chloroplast membrane fractions. This gene (LPPepsilon1) and LPPepsilon2, appear to be less important for diacylglycerol formation in the plastids than LPPgamma.</t>
  </si>
  <si>
    <t>AT3G50920</t>
  </si>
  <si>
    <t>BTB/POZ domain protein;(source:Araport11)</t>
  </si>
  <si>
    <t>AT3G50780</t>
  </si>
  <si>
    <t>zinc finger protein, similar to maize Indeterminate1 (ID1)</t>
  </si>
  <si>
    <t>AT3G50700</t>
  </si>
  <si>
    <t>Encodes a protein shown to have methyl jasmonate esterase activity in vitro. This protein does not act on methyl IAA, MeSA, MeGA4, or MEGA9 in vitro.</t>
  </si>
  <si>
    <t>AT3G50440</t>
  </si>
  <si>
    <t>Encodes a kinesin-related protein.</t>
  </si>
  <si>
    <t>AT3G50240</t>
  </si>
  <si>
    <t>Encodes an exonuclease that degrades single-stranded small RNAs in vitro and limits the accumulation of small RNAs in vivo.</t>
  </si>
  <si>
    <t>AT3G50100</t>
  </si>
  <si>
    <t>Encodes a chloroplast branched-chain amino acid aminotransferase. Complements the yeast leu/iso-leu/val auxotrophy mutant.</t>
  </si>
  <si>
    <t>AT3G49680</t>
  </si>
  <si>
    <t>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The mRNA is cell-to-cell mobile.</t>
  </si>
  <si>
    <t>AT3G49670</t>
  </si>
  <si>
    <t>HP30/Tric1 is a component of the mitochondrial protein translocation complex and is involved in tRNA transport along with HP30-2/Tric2.</t>
  </si>
  <si>
    <t>AT3G49560</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AT3G49500</t>
  </si>
  <si>
    <t>RNA-binding protein, putative, RNA-binding protein RBP37, Arabidopsis thaliana, PIR:T04196.Member of a family of PAB2 domain containing proteins.</t>
  </si>
  <si>
    <t>AT3G49390</t>
  </si>
  <si>
    <t>Plant invertase/pectin methylesterase inhibitor superfamily;(source:Araport11)</t>
  </si>
  <si>
    <t>AT3G49220</t>
  </si>
  <si>
    <t>AT3G49140</t>
  </si>
  <si>
    <t>Class III peroxidase Perx33. Expressed in roots. Located in the cell wall. Involved in cell elongation. Expression activated by light.  May play a role in generating H2O2 during defense response. The mRNA is cell-to-cell mobile.</t>
  </si>
  <si>
    <t>AT3G49110</t>
  </si>
  <si>
    <t>AT3G49080</t>
  </si>
  <si>
    <t>Encodes 60S ribosomal protein L13. Homolog of human breast basic conserved 1 (BBC1).</t>
  </si>
  <si>
    <t>AT3G49010</t>
  </si>
  <si>
    <t>AT3G48930</t>
  </si>
  <si>
    <t>Encodes a nuclear encoded protein with similarity to Clpa regulatory subunit of CLP protease complex. The protein is localized to the chloroplast stroma.  May function redundantly with TIC complex  in chloroplast protein import.</t>
  </si>
  <si>
    <t>AT3G48870</t>
  </si>
  <si>
    <t>Encodes a homolog of the animal sialyltransferases but sialyltransferase activity was not detected (Plant Biology 2009, 11:284).  Located in the Golgi apparatus.</t>
  </si>
  <si>
    <t>AT3G48820</t>
  </si>
  <si>
    <t>Pyridoxal phosphate (PLP)-dependent transferases superfamily protein;(source:Araport11)</t>
  </si>
  <si>
    <t>AT3G48790</t>
  </si>
  <si>
    <t>glutamate-1-semialdehyde 2,1-aminomutase 2;(source:Araport11)</t>
  </si>
  <si>
    <t>AT3G48730</t>
  </si>
  <si>
    <t>non-specific phospholipase C6;(source:Araport11)</t>
  </si>
  <si>
    <t>AT3G48610</t>
  </si>
  <si>
    <t>xyloglucan endotransglucosylase/hydrolase 11;(source:Araport11)</t>
  </si>
  <si>
    <t>AT3G48580</t>
  </si>
  <si>
    <t>SHOOT GRAVITROPISM-like protein;(source:Araport11)</t>
  </si>
  <si>
    <t>AT3G4855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AT3G48520</t>
  </si>
  <si>
    <t>AT3G48500</t>
  </si>
  <si>
    <t>AT3G48420</t>
  </si>
  <si>
    <t>AT3G48410</t>
  </si>
  <si>
    <t>AT3G48300</t>
  </si>
  <si>
    <t>Encodes a pentatricopeptide repeat protein implicated in splicing of intron 1 of mitochondrial nad7 transcripts.</t>
  </si>
  <si>
    <t>AT3G48250</t>
  </si>
  <si>
    <t>E2F-like protein, an inhibitor of the endocycle, preserves the mitotic state of proliferating cells by suppressing transcription of genes that are required for cells to enter the DNA endoreduplication cycle.</t>
  </si>
  <si>
    <t>AT3G48160</t>
  </si>
  <si>
    <t>glycine-tRNA ligase</t>
  </si>
  <si>
    <t>AT3G48110</t>
  </si>
  <si>
    <t>AT3G47980</t>
  </si>
  <si>
    <t>L-Galactono-1,4-lactone dehydrogenase, catalyzes the final step of ascorbate biosynthesis</t>
  </si>
  <si>
    <t>AT3G47930</t>
  </si>
  <si>
    <t>Encodes a chloroplastic lipocalin AtCHL.  Located in thylakoid lumen. Involved in the protection of thylakoidal membrane lipids against reactive oxygen species, especially singlet oxygen, produced upon excess light.</t>
  </si>
  <si>
    <t>AT3G47860</t>
  </si>
  <si>
    <t>AT3G47650</t>
  </si>
  <si>
    <t>Encodes a protein with NAD-dependent malate dehydrogenase activity, located in chloroplasts. The mRNA is cell-to-cell mobile.</t>
  </si>
  <si>
    <t>AT3G47520</t>
  </si>
  <si>
    <t>Encodes a protein with similarity to the bacterial YqeH GTPase required for proper ribosome assembly. Mutant analyses show that this protein regulates growth and hormonal signaling and attenuates oxidative stress and reactive oxygen species (ROS). It also seems to be involved in regulating leaf senescence, cell death,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  Its localization to the chloroplast is enhanced by S-acylation.</t>
  </si>
  <si>
    <t>AT3G47450</t>
  </si>
  <si>
    <t>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AT3G47390</t>
  </si>
  <si>
    <t>AT3G47370</t>
  </si>
  <si>
    <t>Encodes a cytosolic alpha-glucan phosphorylase. In vitro, the enzyme has a preference for branched polysaccharides, such as glycogen.</t>
  </si>
  <si>
    <t>AT3G46970</t>
  </si>
  <si>
    <t>DUTP-PYROPHOSPHATASE-LIKE 1;(source:Araport11)</t>
  </si>
  <si>
    <t>AT3G46940</t>
  </si>
  <si>
    <t>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t>
  </si>
  <si>
    <t>AT3G46740</t>
  </si>
  <si>
    <t>DCL protein (DUF3223);(source:Araport11)</t>
  </si>
  <si>
    <t>AT3G46630</t>
  </si>
  <si>
    <t>ENTH/VHS family protein;(source:Araport11)</t>
  </si>
  <si>
    <t>AT3G46540</t>
  </si>
  <si>
    <t>AT3G46490</t>
  </si>
  <si>
    <t>AT3G46320</t>
  </si>
  <si>
    <t>histidyl-tRNA synthetase</t>
  </si>
  <si>
    <t>AT3G46100</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AT3G45980</t>
  </si>
  <si>
    <t>member of EXPANSIN-LIKE. Naming convention from the Expansin Working Group (Kende et al, 2004. Plant Mol Bio) The mRNA is cell-to-cell mobile.</t>
  </si>
  <si>
    <t>AT3G4597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780</t>
  </si>
  <si>
    <t>AT3G45610</t>
  </si>
  <si>
    <t>BIB is a member of the BIRD family of zinc finger proteins that includes JKD. BIB functions redundantly with JKD to retain SHR in the nucleus and thereby restrict SHR movement in root tissues.</t>
  </si>
  <si>
    <t>AT3G45260</t>
  </si>
  <si>
    <t>Chloroplast lipoxygenase required for wound-induced jasmonic acid accumulation in Arabidopsis.Mutants are resistant to Staphylococcus aureus and accumulate salicylic acid upon infection. The mRNA is cell-to-cell mobile.</t>
  </si>
  <si>
    <t>AT3G45140</t>
  </si>
  <si>
    <t>AT3G45030</t>
  </si>
  <si>
    <t>Plastid ribosomal protein CL9 The mRNA is cell-to-cell mobile.</t>
  </si>
  <si>
    <t>AT3G44890</t>
  </si>
  <si>
    <t>Encodes a farnesoic acid carboxyl-O-methyltransferase. The mRNA is cell-to-cell mobile.</t>
  </si>
  <si>
    <t>AT3G44860</t>
  </si>
  <si>
    <t>Encodes a histone deacetylase. Controls the development of adaxial/abaxial leaf polarity. Two lines with RNAi-directed against this gene show reduced Agrobacterium-mediated DNA transformation of the roots.</t>
  </si>
  <si>
    <t>AT3G4475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AT3G44550</t>
  </si>
  <si>
    <t>M28 Zn-peptidase nicastrin;(source:Araport11)</t>
  </si>
  <si>
    <t>AT3G44330</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AT3G44300</t>
  </si>
  <si>
    <t>Encodes a chloroplast-localized Omp85 family member. Members of this family chaperone the membrane insertion of beta-barrel-shaped outer membrane proteins in bacteria, mitochondria and probably chloroplasts and facilitate the transfer of nuclear-encoded cytosolically synthesized preproteins across the outer envelope of chloroplasts.</t>
  </si>
  <si>
    <t>AT3G44160</t>
  </si>
  <si>
    <t>AT3G44050</t>
  </si>
  <si>
    <t>AT3G43720</t>
  </si>
  <si>
    <t>Encodes an aldehyde oxidase. AAO2 does not appear to act on abscisic aldehyde in vitro but it is possible that it may function in abscisic acid biosynthesis when the activity of At2g27150 (AAO3), the primary abscisic aldehyde oxidase, is lost.</t>
  </si>
  <si>
    <t>AT3G43600</t>
  </si>
  <si>
    <t>Encodes a protein with sucrose synthase activity (SUS4).</t>
  </si>
  <si>
    <t>AT3G43190</t>
  </si>
  <si>
    <t>AF-like protein;(source:Araport11)</t>
  </si>
  <si>
    <t>AT3G42800</t>
  </si>
  <si>
    <t>Ctf4 related  nuclear protein. Interacts with LHP1-PRC2 to maintain H3K27 methylation in rapidly dividing cells. EOL1 expression is restricted to rapidly dividing cells.</t>
  </si>
  <si>
    <t>AT3G42660</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AT3G42170</t>
  </si>
  <si>
    <t>Protein of unknown function. Locus is correlated with bacterial hypersensitive response, expression is reduced after injection with avrRpm1.</t>
  </si>
  <si>
    <t>AT3G32930</t>
  </si>
  <si>
    <t>nodulin MtN21-like transporter family protein</t>
  </si>
  <si>
    <t>AT3G30340</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AT3G30180</t>
  </si>
  <si>
    <t>Encodes a plastidic alpha-glucan phosphorylase.  In vitro, the enzyme has a preference for maltooligosaccharides, such as maltoheptaose. The mRNA is cell-to-cell mobile.</t>
  </si>
  <si>
    <t>AT3G29320</t>
  </si>
  <si>
    <t>AT3G29250</t>
  </si>
  <si>
    <t>glutamate NMDA receptor subunit epsilon-1, putative (DUF3598);(source:Araport11)</t>
  </si>
  <si>
    <t>AT3G29185</t>
  </si>
  <si>
    <t>Encodes an expansin. Naming convention from the Expansin Working Group (Kende et al, 2004. Plant Mol Bio)</t>
  </si>
  <si>
    <t>AT3G29030</t>
  </si>
  <si>
    <t>transcription factor myb homologue</t>
  </si>
  <si>
    <t>AT3G28910</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3G28860</t>
  </si>
  <si>
    <t>AT3G28600</t>
  </si>
  <si>
    <t>methyltransferase;(source:Araport11)</t>
  </si>
  <si>
    <t>AT3G28460</t>
  </si>
  <si>
    <t>encodes a gene similar to cellulose synthase The mRNA is cell-to-cell mobile.</t>
  </si>
  <si>
    <t>AT3G28180</t>
  </si>
  <si>
    <t>AT3G28040</t>
  </si>
  <si>
    <t>50S ribosomal protein L12-C The mRNA is cell-to-cell mobile.</t>
  </si>
  <si>
    <t>AT3G27850</t>
  </si>
  <si>
    <t>50S ribosomal protein L12-A The mRNA is cell-to-cell mobile.</t>
  </si>
  <si>
    <t>AT3G27830</t>
  </si>
  <si>
    <t>AT3G27770</t>
  </si>
  <si>
    <t>Encodes carbamoyl phosphate synthetase (CPS) small subunit (carA), also named as VEN6. Heterologous expression of the Arabidopsis VEN3 and VEN6 genes in a CPS-deficient Escherichia coli strain fully restored bacterial growth in minimal medium, demonstrating the enzymatic activity of the VEN3 and VEN6 proteins.</t>
  </si>
  <si>
    <t>AT3G27740</t>
  </si>
  <si>
    <t>DNA helicase required for interference-sensitive meiotic crossover events.</t>
  </si>
  <si>
    <t>AT3G27730</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AT3G27380</t>
  </si>
  <si>
    <t>AT3G27360</t>
  </si>
  <si>
    <t>AT3G27240</t>
  </si>
  <si>
    <t>AT3G27230</t>
  </si>
  <si>
    <t>AT3G27180</t>
  </si>
  <si>
    <t>GHS1 encodes plastid ribosomal protein S21 The mRNA is cell-to-cell mobile.</t>
  </si>
  <si>
    <t>AT3G27160</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AT3G27060</t>
  </si>
  <si>
    <t>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t>
  </si>
  <si>
    <t>AT3G26840</t>
  </si>
  <si>
    <t>Encodes MEF14 (mitochondrial editing factor 14), a PPR (pentatricopeptide repeat proteins) protein required for RNA editing at site matR-1895 in mitochondria. The mRNA is cell-to-cell mobile.</t>
  </si>
  <si>
    <t>AT3G26780</t>
  </si>
  <si>
    <t>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t>
  </si>
  <si>
    <t>AT3G26744</t>
  </si>
  <si>
    <t>transcripts are  differentially regulated at the level of mRNA stability at different times of day controlled by the circadian clock. mRNAs are targets of the mRNA degradation pathway mediated by the downstream (DST) instability determinant.</t>
  </si>
  <si>
    <t>AT3G26740</t>
  </si>
  <si>
    <t>AT3G26710</t>
  </si>
  <si>
    <t>Melibiase family protein;(source:Araport11)</t>
  </si>
  <si>
    <t>AT3G26380</t>
  </si>
  <si>
    <t>AT3G26290</t>
  </si>
  <si>
    <t>AT3G26180</t>
  </si>
  <si>
    <t>encodes periredoxin Q which decomposes peroxides and plays a role in the protection of the photosynthetic apparatus</t>
  </si>
  <si>
    <t>AT3G26060</t>
  </si>
  <si>
    <t>AT3G26050</t>
  </si>
  <si>
    <t>Encodes MAD2 (MITOTIC ARREST-DEFICIENT 2). May have the spindle assembly checkpoint protein functions conserved from yeast to humans.</t>
  </si>
  <si>
    <t>AT3G25980</t>
  </si>
  <si>
    <t>encodes a plastid ribosomal protein CL15, a constituent of the large subunit of the ribosomal complex</t>
  </si>
  <si>
    <t>AT3G25920</t>
  </si>
  <si>
    <t>Encodes the dihydrolipoamide S-acetyltransferase subunit of the plastid Pyruvate Dehydrogenase Complex (E2). Mutant has embryo defect.</t>
  </si>
  <si>
    <t>AT3G25860</t>
  </si>
  <si>
    <t>AT3G25805</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T3G25780</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T3G25770</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AT3G25760</t>
  </si>
  <si>
    <t>AT3G25670</t>
  </si>
  <si>
    <t>Amidase family protein;(source:Araport11)</t>
  </si>
  <si>
    <t>AT3G25660</t>
  </si>
  <si>
    <t>ABC-2 type transporter family protein;(source:Araport11)</t>
  </si>
  <si>
    <t>AT3G25620</t>
  </si>
  <si>
    <t>AT3G25580</t>
  </si>
  <si>
    <t>Encodes gamma-hydroxybutyrate dehydrogenase (AtGHBDH).  Contains a NADP-binding domain.  GHBDH is proposed to function in oxidative stress tolerance.</t>
  </si>
  <si>
    <t>AT3G25530</t>
  </si>
  <si>
    <t>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t>
  </si>
  <si>
    <t>AT3G25520</t>
  </si>
  <si>
    <t>Poly-L-proline-containing (PLP) protein that form part of the signal-transduction cascade that leads to rearrangement of the actin cytoskeleton.  AFH1 is a nonprocessive formin that moves from the barbered end to the side of an actin filament after the nucleation event.</t>
  </si>
  <si>
    <t>AT3G25500</t>
  </si>
  <si>
    <t>AT3G25480</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AT3G25180</t>
  </si>
  <si>
    <t>Quasimodo1, encodes a glycosyltransferase, involved in homogalacturonan biosynthesis; mutant shows cell adhesion defect and lower wall uronic acid content. The mRNA is cell-to-cell mobile.</t>
  </si>
  <si>
    <t>AT3G25140</t>
  </si>
  <si>
    <t>Encodes a FatA acyl-ACP thioesterase</t>
  </si>
  <si>
    <t>AT3G25110</t>
  </si>
  <si>
    <t>Encodes ERD2b. a homolog of the yeast endoplasmic reticulum retention receptor ERD2.  Mutations in ERD2b compromise EFR but not FLS2 signaling. The mRNA is cell-to-cell mobile.</t>
  </si>
  <si>
    <t>AT3G25040</t>
  </si>
  <si>
    <t>Encodes a signal peptidase Plsp1 (plastidic type I signal peptidase 1).  Required for thylakoid development. Functions in the maturation of the 75-kD component of the translocon at the outer envelope membrane of chloroplasts and oxygen evolving complex subunit 33 (OE33). Involved in the maturation of PsbO, plastocyanin and FtsH2/8. The mRNA is cell-to-cell mobile.</t>
  </si>
  <si>
    <t>AT3G24590</t>
  </si>
  <si>
    <t>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t>
  </si>
  <si>
    <t>AT3G24495</t>
  </si>
  <si>
    <t>DLK2 is a divergent member of the DWARF14 family. It's expression is dependent on D14 and KAI2 but it does not appear to play a role in stringolactone metabolism.</t>
  </si>
  <si>
    <t>AT3G24420</t>
  </si>
  <si>
    <t>AT3G24040</t>
  </si>
  <si>
    <t>mitochondrial chaperonin HSP. assist in  rapid assembly of the oligomeric protein structures in the mitochondria.</t>
  </si>
  <si>
    <t>AT3G23990</t>
  </si>
  <si>
    <t>Encodes a member of the dihydroxyacid dehydrates family of proteins that encode enzymes involved in branched chain amino acid biosynthesis. Loss of function mutations have significantly reduced transmission and fertility due to defects in male and female gametophyte development and embryo lethality. Mutants have increased sensitivity to abiotic stressors which may be partially compensated by addition of amino acids to the growth medium.</t>
  </si>
  <si>
    <t>AT3G23940</t>
  </si>
  <si>
    <t>Encodes a topoisomerase II that is highly expressed in young seedlings. The protein is localized in the nucleus and gene expression levels are increased in proliferative tissues.</t>
  </si>
  <si>
    <t>AT3G23890</t>
  </si>
  <si>
    <t>encodes a glycine-rich RNA binding protein. Gene expression is induced by cold and reduced by ionic (salt) and non-ionic (mannitol) osmotic stress. Lines overexpressing the gene are slightly more tolerant to osmotic stress during germination.</t>
  </si>
  <si>
    <t>AT3G23830</t>
  </si>
  <si>
    <t>transferring glycosyl group transferase;(source:Araport11)</t>
  </si>
  <si>
    <t>AT3G23760</t>
  </si>
  <si>
    <t>AT3G23750</t>
  </si>
  <si>
    <t>AT3G23740</t>
  </si>
  <si>
    <t>xyloglucan endotransglucosylase/hydrolase 16;(source:Araport11)</t>
  </si>
  <si>
    <t>AT3G23730</t>
  </si>
  <si>
    <t>Microtubule motor kinesin PAKRP1L/Kinesin-12B. Together with PAKRP1/Kinesin-12A, serve as linkers of the plus ends of antiparallel microtubules in the phragmoplast.</t>
  </si>
  <si>
    <t>AT3G23670</t>
  </si>
  <si>
    <t>AT3G23570</t>
  </si>
  <si>
    <t>Cyclopropane-fatty-acyl-phospholipid synthase;(source:Araport11)</t>
  </si>
  <si>
    <t>AT3G23530</t>
  </si>
  <si>
    <t>AT3G23390</t>
  </si>
  <si>
    <t>receptor like protein 37;(source:Araport11)</t>
  </si>
  <si>
    <t>AT3G23110</t>
  </si>
  <si>
    <t>AT3G23080</t>
  </si>
  <si>
    <t>AT3G22850</t>
  </si>
  <si>
    <t>putative DNA binding protein (tso1) mRNA, tso1-3 allele,</t>
  </si>
  <si>
    <t>AT3G22780</t>
  </si>
  <si>
    <t>CXC domain containing TSO1-like protein 1. The gene is expressed in stamens, pollen mother cells, and immature ovules.</t>
  </si>
  <si>
    <t>AT3G22760</t>
  </si>
  <si>
    <t>homocysteine S-methyltransferase (HMT3)</t>
  </si>
  <si>
    <t>AT3G22740</t>
  </si>
  <si>
    <t>Encodes 20S proteasome beta subunit PBD1 (PBD1).</t>
  </si>
  <si>
    <t>AT3G22630</t>
  </si>
  <si>
    <t>AT3G22600</t>
  </si>
  <si>
    <t>Encodes lipoxygenase5 (LOX5). LOX5 activity in roots facilitates green peach aphid colonization of Arabidopsis foliage by promoting green peach aphid feeding from sieve element and water consumption from xylem.</t>
  </si>
  <si>
    <t>AT3G22400</t>
  </si>
  <si>
    <t>Nuclear-encoded gene for mitochondrial ribosomal small subunit protein S10</t>
  </si>
  <si>
    <t>AT3G22300</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AT3G22275</t>
  </si>
  <si>
    <t>RNA methyltransferase family protein;(source:Araport11)</t>
  </si>
  <si>
    <t>AT3G21300</t>
  </si>
  <si>
    <t>Encodes a soluble glutamyl-tRNA reductase (GluTR) binding protein that forms a ternary complex with FLU and GluTR.</t>
  </si>
  <si>
    <t>AT3G21200</t>
  </si>
  <si>
    <t>Encodes a structural core component of a COMPASS-like H3K4 histone methylation complex that is also involved in the timing of the floral transition.</t>
  </si>
  <si>
    <t>AT3G21060</t>
  </si>
  <si>
    <t>Encodes a unique protein that is both a member of the RIP (RNA-editing interacting protein) family and the RNA recognition motif (RRM)-containing family. It controls the editing extent of 62% of the plastid Cs targeted for editing in Arabidopsis.</t>
  </si>
  <si>
    <t>AT3G20930</t>
  </si>
  <si>
    <t>AT3G20790</t>
  </si>
  <si>
    <t>Encodes HTA13, a histone H2A protein.</t>
  </si>
  <si>
    <t>AT3G20670</t>
  </si>
  <si>
    <t>Encodes a ubiquitin-specific protease.  Identical to TTN6. Loss of function mutations are embryo lethals, having development arrested at the preglobular/globular stage.  Also involved in root responses to phosphate deficiency.</t>
  </si>
  <si>
    <t>AT3G20630</t>
  </si>
  <si>
    <t>AT3G20520</t>
  </si>
  <si>
    <t>Encodes BE1, a putative glycoside hydrolase. Involved in organogenesis and somatic embryogenesis by regulating carbohydrate metabolism. Mutation in BE1 has pleotrophic effect on the whole plant development.</t>
  </si>
  <si>
    <t>AT3G20440</t>
  </si>
  <si>
    <t>Encodes a plastidial RidA (Reactive Intermediate Deaminase A) homolog that hydrolyzes the enamines/imines formed by Thr dehydratase from Ser or Thr.</t>
  </si>
  <si>
    <t>AT3G20390</t>
  </si>
  <si>
    <t>Encodes a permease-like component of an ABC transporter involved in lipid transfer from ER to chloroplast. A phosphatidic acid-binding protein with a predicted mycobacterial cell entry domain. It is tethered to the inner chloroplast envelope membrane facing the outer envelope membrane. Presumed bacterial orthologs of TGD1 and TGD2 in Gram-negative bacteria are typically organized in transcriptional units, suggesting their involvement in a common biological process. Mutations in this gene suppress the low temperature-induced phenotype of Arabidopsis tocopherol-deficient mutant vte2.</t>
  </si>
  <si>
    <t>AT3G20320</t>
  </si>
  <si>
    <t>DUF1666 family protein (DUF1666);(source:Araport11)</t>
  </si>
  <si>
    <t>AT3G20260</t>
  </si>
  <si>
    <t>AT3G20240</t>
  </si>
  <si>
    <t>Ribosomal L18p/L5e family protein;(source:Araport11)</t>
  </si>
  <si>
    <t>AT3G20230</t>
  </si>
  <si>
    <t>Encodes a vacuolar processing enzyme with caspase-1-like activity that is specifically expressed in inner integument of developing seeds.  Mutants display abnormal seed coat development.  It is speculated to be involved in cell death of limited cell layers, the purpose of which is to form a seed coat.</t>
  </si>
  <si>
    <t>AT3G20210</t>
  </si>
  <si>
    <t>Kinesin motor family protein;(source:Araport11)</t>
  </si>
  <si>
    <t>AT3G20150</t>
  </si>
  <si>
    <t>Encodes a putative cytoplasmic chaperonin that is similar to mouse Tcp-1 (t complex polypeptide 1).</t>
  </si>
  <si>
    <t>AT3G20050</t>
  </si>
  <si>
    <t>Encodes a member of the SNF2 family of helicase-like proteins and is involved in RNA-directed DNA methylation. It is functionally redundant with FRG2 and interacts physically with SUVR2, another component of the RdDM pathway.</t>
  </si>
  <si>
    <t>AT3G20010</t>
  </si>
  <si>
    <t>Involved in the conversion of the early brassinosteroid precursor  24-methylenecholesterol to campesterol. Brassinosteroids affect cellular elongation. Mutants have dwarf phenotype.  DWF1 is a Ca2+-dependent calmodulin-binding protein.</t>
  </si>
  <si>
    <t>AT3G19820</t>
  </si>
  <si>
    <t>BTB/POZ domain protein, putative (DUF177);(source:Araport11)</t>
  </si>
  <si>
    <t>AT3G19810</t>
  </si>
  <si>
    <t>Belongs to the branched-chain amino acid aminotransferase gene family. Encodes a methionine-oxo-acid transaminase. Involved in the methionine chain elongation pathway that leads to the ultimate biosynthesis of methionine-derived glucosinolates.</t>
  </si>
  <si>
    <t>AT3G19710</t>
  </si>
  <si>
    <t>hypothetical protein (DUF1005);(source:Araport11)</t>
  </si>
  <si>
    <t>AT3G19680</t>
  </si>
  <si>
    <t>AT3G19540</t>
  </si>
  <si>
    <t>member of Na+/H+ antiporter-Putative family</t>
  </si>
  <si>
    <t>AT3G19490</t>
  </si>
  <si>
    <t>F-box and associated interaction domains-containing protein;(source:Araport11)</t>
  </si>
  <si>
    <t>AT3G19470</t>
  </si>
  <si>
    <t>Encodes a chloroplast division factor located in the plastid inner envelope with its N-terminus exposed to the stroma.  PARC6 influences FtsZ assembly and is required for recruitment of PDV1 during chloroplast division.</t>
  </si>
  <si>
    <t>AT3G19180</t>
  </si>
  <si>
    <t>Zinc metalloprotease pitrilysin subfamily A. Signal peptide degrading enzyme targeted to mitochondria and chloroplasts. Expressed only in siliques and flowers</t>
  </si>
  <si>
    <t>AT3G19170</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t>
  </si>
  <si>
    <t>AT3G19050</t>
  </si>
  <si>
    <t>EIN2 targeting protein1;(source:Araport11)</t>
  </si>
  <si>
    <t>AT3G18980</t>
  </si>
  <si>
    <t>AT3G18890</t>
  </si>
  <si>
    <t>lysophosphatidyl acyltransferase 5;(source:Araport11)</t>
  </si>
  <si>
    <t>AT3G18850</t>
  </si>
  <si>
    <t>RAB GTPase homolog G3F;(source:Araport11)</t>
  </si>
  <si>
    <t>AT3G18820</t>
  </si>
  <si>
    <t>AT3G18773</t>
  </si>
  <si>
    <t>AT3G18760</t>
  </si>
  <si>
    <t>The gene encodes a putative leucine-rich repeat (LRR)Receptor-like kinase (RLK).</t>
  </si>
  <si>
    <t>AT3G18740</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t>
  </si>
  <si>
    <t>AT3G18730</t>
  </si>
  <si>
    <t>Amino acid kinase family protein;(source:Araport11)</t>
  </si>
  <si>
    <t>AT3G18680</t>
  </si>
  <si>
    <t>AT3G18600</t>
  </si>
  <si>
    <t>tubulin-tyrosine ligase;(source:Araport11)</t>
  </si>
  <si>
    <t>AT3G18535</t>
  </si>
  <si>
    <t>AT3G18530</t>
  </si>
  <si>
    <t>Encodes a DNA mismatch repair homolog of human MutS gene, MSH6. MSH2 is involved in maintaining genome stability and repressing recombination of mismatched heteroduplexes.There are four MutS genes in Arabidopsis, MSH2, MSH3, MSH6, and MSH7, which all act as heterodimers and bind to 51-mer duplexes. MSH2 has different binding specificity to different mismatches in combination with MSH3, MSH6, or MSH7.</t>
  </si>
  <si>
    <t>AT3G18524</t>
  </si>
  <si>
    <t>Protein prenylyltransferase superfamily protein;(source:Araport11)</t>
  </si>
  <si>
    <t>AT3G18420</t>
  </si>
  <si>
    <t>AT3G18390</t>
  </si>
  <si>
    <t>Encodes LST8-1, involved in regulating amino acid accumulation and the synthesis of myo-inositol and raffinose during plant adaptation to long days.</t>
  </si>
  <si>
    <t>AT3G18140</t>
  </si>
  <si>
    <t>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t>
  </si>
  <si>
    <t>AT3G18130</t>
  </si>
  <si>
    <t>AT3G18110</t>
  </si>
  <si>
    <t>B-S glucosidase 44;(source:Araport11)</t>
  </si>
  <si>
    <t>AT3G18080</t>
  </si>
  <si>
    <t>GPI-anchored protein;(source:Araport11)</t>
  </si>
  <si>
    <t>AT3G18050</t>
  </si>
  <si>
    <t>A linker histone like protein</t>
  </si>
  <si>
    <t>AT3G18035</t>
  </si>
  <si>
    <t>Arabidopsis thaliana N-methyltransferase-like protein mRNA. Reduce transmission through pollen.</t>
  </si>
  <si>
    <t>AT3G18000</t>
  </si>
  <si>
    <t>Integral chloroplast outer membrane protein. Belongs to one of the 36 carboxylate clamp (CC)-tetratricopeptide repeat (TPR) proteins (Prasad 2010, Pubmed ID: 20856808) with potential to interact with Hsp90/Hsp70 as co-chaperones.</t>
  </si>
  <si>
    <t>AT3G17970</t>
  </si>
  <si>
    <t>AT3G17830</t>
  </si>
  <si>
    <t>Kinase interacting (KIP1-like) family protein;(source:Araport11)</t>
  </si>
  <si>
    <t>AT3G17680</t>
  </si>
  <si>
    <t>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t>
  </si>
  <si>
    <t>AT3G17600</t>
  </si>
  <si>
    <t>S-adenosylmethionine synthetase</t>
  </si>
  <si>
    <t>AT3G17390</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AT3G17360</t>
  </si>
  <si>
    <t>AT3G17170</t>
  </si>
  <si>
    <t>sequence-specific DNA binding transcription factor;(source:Araport11)</t>
  </si>
  <si>
    <t>AT3G17100</t>
  </si>
  <si>
    <t>AT3G16850</t>
  </si>
  <si>
    <t>Ribosomal protein L19e family protein;(source:Araport11)</t>
  </si>
  <si>
    <t>AT3G1678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470</t>
  </si>
  <si>
    <t>GDSL-motif  esterase/acyltransferase/lipase. Enzyme group with broad substrate specificity that may catalyze acyltransfer or hydrolase reactions with lipid and non-lipid substrates. The mRNA is cell-to-cell mobile.</t>
  </si>
  <si>
    <t>AT3G16370</t>
  </si>
  <si>
    <t>AT3G16290</t>
  </si>
  <si>
    <t>Encodes a tRNase Z. The mRNA is cell-to-cell mobile.</t>
  </si>
  <si>
    <t>AT3G16260</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3G16240</t>
  </si>
  <si>
    <t>encodes a DNA-binding protein that binds to plastid DNA non-specifically and is associated with nucleoids and thylakoid membranes. The expression of the gene is correlated with the development of thylakoid membranes.</t>
  </si>
  <si>
    <t>AT3G16000</t>
  </si>
  <si>
    <t>Similar to TSK-associating protein 1 (TSA1), contains 10 EFE repeats, a novel repeat sequence unique to plants.  Expressed preferentially in the roots.Protein is localized to ER bodies- an endoplasmic reticulum derived structure. Loss of function mutations lack ER bodies.</t>
  </si>
  <si>
    <t>AT3G15950</t>
  </si>
  <si>
    <t>Glycosyl hydrolase superfamily protein;(source:Araport11)</t>
  </si>
  <si>
    <t>AT3G15800</t>
  </si>
  <si>
    <t>Peptidase S24/S26A/S26B/S26C family protein;(source:Araport11)</t>
  </si>
  <si>
    <t>AT3G15710</t>
  </si>
  <si>
    <t>AT3G15680</t>
  </si>
  <si>
    <t>Phototropic-responsive NPH3 family protein;(source:Araport11)</t>
  </si>
  <si>
    <t>AT3G15570</t>
  </si>
  <si>
    <t>AT3G15520</t>
  </si>
  <si>
    <t>fiber (DUF1218);(source:Araport11)</t>
  </si>
  <si>
    <t>AT3G15480</t>
  </si>
  <si>
    <t>AT3G15450</t>
  </si>
  <si>
    <t>encodes a prokaryotic thioredoxin The mRNA is cell-to-cell mobile.</t>
  </si>
  <si>
    <t>AT3G15360</t>
  </si>
  <si>
    <t>chloroplast 30S ribosomal protein S20;(source:Araport11)</t>
  </si>
  <si>
    <t>AT3G15190</t>
  </si>
  <si>
    <t>AT3G15110</t>
  </si>
  <si>
    <t>Lactate/malate dehydrogenase family protein;(source:Araport11)</t>
  </si>
  <si>
    <t>AT3G15020</t>
  </si>
  <si>
    <t>Encodes RIP1 (RNA-editing factor interacting protein 1). Involved in chloroplast and mitochondrial RNA editing. The mRNA is cell-to-cell mobile.</t>
  </si>
  <si>
    <t>AT3G15000</t>
  </si>
  <si>
    <t>IDM1 is a histone H3 acetyltransferase that is capable of recognizing methylated DNA through its MBD domain and recognizing unmethylated histone H3K4 through its PHD domain.   It negatively regulates DNA demethylation, preventing DNA hypermethylation of highly homologous multicopy genes and other repetitive sequences.</t>
  </si>
  <si>
    <t>AT3G14980</t>
  </si>
  <si>
    <t>Uroporphyrinogen decarboxylase;(source:Araport11)</t>
  </si>
  <si>
    <t>AT3G14930</t>
  </si>
  <si>
    <t>phosphoesterase;(source:Araport11)</t>
  </si>
  <si>
    <t>AT3G14890</t>
  </si>
  <si>
    <t>Encodes LRR-RLK protein that  is localized to the plasma membrane and is involved in regulation of plant innate immunity to microbes. LIK1 is phosphorylated by CERK1, a kinase involved in chitin perception. The mRNA is cell-to-cell mobile.</t>
  </si>
  <si>
    <t>AT3G14840</t>
  </si>
  <si>
    <t>putative cytochrome P450 The mRNA is cell-to-cell mobile.</t>
  </si>
  <si>
    <t>AT3G14660</t>
  </si>
  <si>
    <t>AT3G14390</t>
  </si>
  <si>
    <t>encodes a pectin methylesterase, targeted by a cellulose binding protein (CBP) from the parasitic nematode Heterodera schachtii during parasitism.</t>
  </si>
  <si>
    <t>AT3G14310</t>
  </si>
  <si>
    <t>Encodes 20S proteasome subunit PAE2 (PAE2) that has RNase activity.</t>
  </si>
  <si>
    <t>AT3G14290</t>
  </si>
  <si>
    <t>AT3G14240</t>
  </si>
  <si>
    <t>A semidominant QTL which has an epistatic effect on the Epithiospecifier gene. Represses nitrile formation and favors isothiocyanate production during glucosinolate hydrolysis. The functional allele deters the insect herbivory T. ni.</t>
  </si>
  <si>
    <t>AT3G14210</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AT3G14110</t>
  </si>
  <si>
    <t>SKI/DACH domain protein;(source:Araport11)</t>
  </si>
  <si>
    <t>AT3G13980</t>
  </si>
  <si>
    <t>Encodes a subunit of the mitochondrial pyruvate dehydrogenase complex.</t>
  </si>
  <si>
    <t>AT3G13930</t>
  </si>
  <si>
    <t>eukaryotic translation initiation factor 4A-1</t>
  </si>
  <si>
    <t>AT3G13920</t>
  </si>
  <si>
    <t>heat shock protein 60-3A;(source:Araport11)</t>
  </si>
  <si>
    <t>AT3G13860</t>
  </si>
  <si>
    <t>Encodes one of two chloroplast Mini-RNase III-like enzymes in Arabidopsis.  Double mutants display imprecise maturation of 23S rRNA and other rRNAs.</t>
  </si>
  <si>
    <t>AT3G13740</t>
  </si>
  <si>
    <t>Disease resistance-responsive (dirigent-like protein) family protein;(source:Araport11)</t>
  </si>
  <si>
    <t>AT3G13650</t>
  </si>
  <si>
    <t>member of RLI subfamily</t>
  </si>
  <si>
    <t>AT3G13640</t>
  </si>
  <si>
    <t>AT3G13560</t>
  </si>
  <si>
    <t>Encodes a dual targeted lysyl-tRNA ligase that is found both in the mitochondrion and the chloroplast.  Plants mutated in this gene exhibit an ovule abortion phenotype.</t>
  </si>
  <si>
    <t>AT3G13490</t>
  </si>
  <si>
    <t>AT3G13470</t>
  </si>
  <si>
    <t>2-C-methyl-D-erythritol 4-phosphate cytidylyltransferase;(source:Araport11)</t>
  </si>
  <si>
    <t>AT3G13410</t>
  </si>
  <si>
    <t>AT3G13310</t>
  </si>
  <si>
    <t>NOL1/NOP2/sun family protein / antitermination NusB domain-containing protein;(source:Araport11)</t>
  </si>
  <si>
    <t>AT3G13180</t>
  </si>
  <si>
    <t>AT3G13175</t>
  </si>
  <si>
    <t>AT3G13120</t>
  </si>
  <si>
    <t>ubiquinone biosynthesis protein (Protein of unknown function, DUF547);(source:Araport11)</t>
  </si>
  <si>
    <t>AT3G13000</t>
  </si>
  <si>
    <t>Lojap-related protein;(source:Araport11)</t>
  </si>
  <si>
    <t>AT3G12930</t>
  </si>
  <si>
    <t>Ribosomal protein S5/Elongation factor G/III/V family protein;(source:Araport11)</t>
  </si>
  <si>
    <t>AT3G12915</t>
  </si>
  <si>
    <t>AT3G12880</t>
  </si>
  <si>
    <t>AT3G12870</t>
  </si>
  <si>
    <t>nuclear phosphoglycerate kinase (PGK1)</t>
  </si>
  <si>
    <t>AT3G12780</t>
  </si>
  <si>
    <t>AT3G12710</t>
  </si>
  <si>
    <t>AT3G12650</t>
  </si>
  <si>
    <t>Plays role in DNA-damage repair/toleration. Partially complements RecA- phenotypes.</t>
  </si>
  <si>
    <t>AT3G12610</t>
  </si>
  <si>
    <t>heat shock protein 70;(source:Araport11)</t>
  </si>
  <si>
    <t>AT3G12580</t>
  </si>
  <si>
    <t>Belongs to a subgroup of SGS3-like proteins that act redundantly in RNA-directed DNA methylation: AT1G15910 (FDM1), AT4G00380 (FDM2), AT3G12550 (FDM3), AT1G13790 (FDM4), AT1G80790 (FDM5).</t>
  </si>
  <si>
    <t>AT3G12550</t>
  </si>
  <si>
    <t>serine carboxypeptidase-like 16;(source:Araport11)</t>
  </si>
  <si>
    <t>AT3G12220</t>
  </si>
  <si>
    <t>alpha/beta hydrolase family protein;(source:Araport11)</t>
  </si>
  <si>
    <t>AT3G12150</t>
  </si>
  <si>
    <t>A novel leucine-rich repeat protein. Interacts directly with MADS domain transcription factor.</t>
  </si>
  <si>
    <t>AT3G12145</t>
  </si>
  <si>
    <t>Encodes an actin that is expressed predominantly during reproductive development.</t>
  </si>
  <si>
    <t>AT3G12110</t>
  </si>
  <si>
    <t>Encodes a putative plastid-targeted GTP-binding protein that is essential for embryogenesis and chloroplast development.</t>
  </si>
  <si>
    <t>AT3G12080</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t>
  </si>
  <si>
    <t>AT3G11940</t>
  </si>
  <si>
    <t>AT3G11830</t>
  </si>
  <si>
    <t>lysyl-tRNA synthetase 1;(source:Araport11)</t>
  </si>
  <si>
    <t>AT3G11710</t>
  </si>
  <si>
    <t>Encodes a 2-Cys peroxiredoxin (2-Cys PrxA) that contains two catalytic Cys residues.</t>
  </si>
  <si>
    <t>AT3G11630</t>
  </si>
  <si>
    <t>Encodes a B-type mitotic cyclin.</t>
  </si>
  <si>
    <t>AT3G11520</t>
  </si>
  <si>
    <t>AT3G11510</t>
  </si>
  <si>
    <t>AT3G1097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40</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AT3G10870</t>
  </si>
  <si>
    <t>Cytochrome b-c1 complex, subunit 8 protein;(source:Araport11)</t>
  </si>
  <si>
    <t>AT3G10860</t>
  </si>
  <si>
    <t>AT3G10720</t>
  </si>
  <si>
    <t>Encodes a protein that when expressed together with GYRB2 generates an active supercoiling DNA gyrase enzyme that shares similar properties to its bacterial counterpart, including sensitivity to gyrase-specific antibiotics.</t>
  </si>
  <si>
    <t>AT3G10690</t>
  </si>
  <si>
    <t>AT3G10610</t>
  </si>
  <si>
    <t>member of CYP77A</t>
  </si>
  <si>
    <t>AT3G10570</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AT3G10520</t>
  </si>
  <si>
    <t>serine carboxypeptidase-like 7;(source:Araport11)</t>
  </si>
  <si>
    <t>AT3G10450</t>
  </si>
  <si>
    <t>vacuolar acid trehalase;(source:Araport11)</t>
  </si>
  <si>
    <t>AT3G10405</t>
  </si>
  <si>
    <t>AT3G10300</t>
  </si>
  <si>
    <t>Protein targeting to mitochondria is influenced by UTR sequences.</t>
  </si>
  <si>
    <t>AT3G10270</t>
  </si>
  <si>
    <t>AT3G10020</t>
  </si>
  <si>
    <t>actin T1-like protein;(source:Araport11)</t>
  </si>
  <si>
    <t>AT3G09860</t>
  </si>
  <si>
    <t>Involved in the salvage synthesis of                      adenylates and methyl recycling</t>
  </si>
  <si>
    <t>AT3G09820</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3G09640</t>
  </si>
  <si>
    <t>AT3G09630</t>
  </si>
  <si>
    <t>AT3G09580</t>
  </si>
  <si>
    <t>plastid transcriptionally active 13;(source:Araport11)</t>
  </si>
  <si>
    <t>AT3G09210</t>
  </si>
  <si>
    <t>AT3G09200</t>
  </si>
  <si>
    <t>Required for biosynthesis of the tetrapyrrole phytochrome chromophore phytochromobilin.  Encodes phytochromobilin synthase, a ferredoxin-dependent biliverdin reductase.  It is necessary for coupling the expression of some nuclear genes to the functional state of the chloroplast.</t>
  </si>
  <si>
    <t>AT3G09150</t>
  </si>
  <si>
    <t>Concanavalin A-like lectin family protein;(source:Araport11)</t>
  </si>
  <si>
    <t>AT3G09035</t>
  </si>
  <si>
    <t>Encodes HCC1, homologue of the copper chaperone SCO1 (synthesis of cytochrome c oxidase 1) from the yeast Saccharomyces cerevisiae. SCO1 encodes a mitochondrial protein that is essential for the correct assembly of complex IV in the respiratory chain.  HCC1 is localized in the mitochondrion.  A chimeric yeast Sco1-Arabidopsis HCC1 protein complements yeast Sco1 activity.  Embryos of hcc1 mutants became arrested at various developmental stages, mostly at the heart stage.</t>
  </si>
  <si>
    <t>AT3G08950</t>
  </si>
  <si>
    <t>Encodes a protein that is predicted to have beta-alanine aminotransferase activity.</t>
  </si>
  <si>
    <t>AT3G08860</t>
  </si>
  <si>
    <t>AT3G08770</t>
  </si>
  <si>
    <t>elongation factor P (EF-P) family protein;(source:Araport11)</t>
  </si>
  <si>
    <t>AT3G08740</t>
  </si>
  <si>
    <t>AT3G08680</t>
  </si>
  <si>
    <t>alphavirus core family protein (DUF3411);(source:Araport11)</t>
  </si>
  <si>
    <t>AT3G08640</t>
  </si>
  <si>
    <t>AT3G08600</t>
  </si>
  <si>
    <t>mitochondrial ADP/ATP carrier</t>
  </si>
  <si>
    <t>AT3G08580</t>
  </si>
  <si>
    <t>The mRNA of this gene is expressed in viable seeds.  Its detection in a dry seed lot has potential for use as a molecular marker for germination performance as absence of expression correlates with decreased germination.</t>
  </si>
  <si>
    <t>AT3G08030</t>
  </si>
  <si>
    <t>serine carboxypeptidase-like 27;(source:Araport11)</t>
  </si>
  <si>
    <t>AT3G07990</t>
  </si>
  <si>
    <t>HEAT SHOCK PROTEIN 89.1;(source:Araport11)</t>
  </si>
  <si>
    <t>AT3G07770</t>
  </si>
  <si>
    <t>Encodes an Golgi-localized p24 protein. Interacts with p24delta5 at ER export sites for ER exit and coupled transport to the Golgi apparatus. The mRNA is cell-to-cell mobile.</t>
  </si>
  <si>
    <t>AT3G07680</t>
  </si>
  <si>
    <t>Rubisco methyltransferase family protein;(source:Araport11)</t>
  </si>
  <si>
    <t>AT3G07670</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3G07630</t>
  </si>
  <si>
    <t>AT3G07540</t>
  </si>
  <si>
    <t>transmembrane protein, putative (Protein of unknown function, DUF538);(source:Araport11)</t>
  </si>
  <si>
    <t>AT3G07470</t>
  </si>
  <si>
    <t>AT3G07460</t>
  </si>
  <si>
    <t>YGGT family protein;(source:Araport11)</t>
  </si>
  <si>
    <t>AT3G07430</t>
  </si>
  <si>
    <t>isolated from differential screening of a cDNA library from auxin-treated root culture. sequence does not show homology to any known proteins and is predicted to be extracellular. The mRNA is cell-to-cell mobile.</t>
  </si>
  <si>
    <t>AT3G07390</t>
  </si>
  <si>
    <t>sulfate/thiosulfate import ATP-binding protein, putative (DUF506);(source:Araport11)</t>
  </si>
  <si>
    <t>AT3G07350</t>
  </si>
  <si>
    <t>AT3G07320</t>
  </si>
  <si>
    <t>AT3G07110</t>
  </si>
  <si>
    <t>AT3G07010</t>
  </si>
  <si>
    <t>AT3G06980</t>
  </si>
  <si>
    <t>AT3G06950</t>
  </si>
  <si>
    <t>AT3G06880</t>
  </si>
  <si>
    <t>AT3G06740</t>
  </si>
  <si>
    <t>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t>
  </si>
  <si>
    <t>AT3G06730</t>
  </si>
  <si>
    <t>AT3G06070</t>
  </si>
  <si>
    <t>NPK1-related protein kinase 3</t>
  </si>
  <si>
    <t>AT3G0603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3G06020</t>
  </si>
  <si>
    <t>AT3G05945</t>
  </si>
  <si>
    <t>AT3G05910</t>
  </si>
  <si>
    <t>receptor like protein 33;(source:Araport11)</t>
  </si>
  <si>
    <t>AT3G05660</t>
  </si>
  <si>
    <t>AT3G05620</t>
  </si>
  <si>
    <t>Encodes cytoplasmic ribosomal protein L18.</t>
  </si>
  <si>
    <t>AT3G05590</t>
  </si>
  <si>
    <t>AT3G05560</t>
  </si>
  <si>
    <t>AT3G05470</t>
  </si>
  <si>
    <t>AT3G05230</t>
  </si>
  <si>
    <t>AT3G05180</t>
  </si>
  <si>
    <t>SAR DNA-binding protein, putative, strong similarity to SAR DNA-binding protein-1 (Pisum sativum) GI:3132696; contains Pfam profile PF01798: Putative snoRNA binding domain; encodes NOP58-like protein</t>
  </si>
  <si>
    <t>AT3G05060</t>
  </si>
  <si>
    <t>encodes an acyl carrier protein expressed in leaves, roots, and dry seeds. Protein is not regulated by light.</t>
  </si>
  <si>
    <t>AT3G05020</t>
  </si>
  <si>
    <t>AT3G04920</t>
  </si>
  <si>
    <t>Tesmin/TSO1-like CXC domain-containing protein;(source:Araport11)</t>
  </si>
  <si>
    <t>AT3G04850</t>
  </si>
  <si>
    <t>AT3G04840</t>
  </si>
  <si>
    <t>Encodes AtNek2, a member of the NIMA-related serine/threonine kinases (Neks) that have been linked to cell-cycle regulation in fungi and mammals.  Plant Neks might be involved in plant development processes.</t>
  </si>
  <si>
    <t>AT3G04810</t>
  </si>
  <si>
    <t>40s ribosomal protein SA B;(source:Araport11)</t>
  </si>
  <si>
    <t>AT3G04770</t>
  </si>
  <si>
    <t>AT3G04650</t>
  </si>
  <si>
    <t>Member of a small gene family  which have a KLEEK domain which may be involved in  protein- protein interactions. Over expression of WDL1 results in abnormal root development.</t>
  </si>
  <si>
    <t>AT3G04630</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AT3G04550</t>
  </si>
  <si>
    <t>endoribonuclease;(source:Araport11)</t>
  </si>
  <si>
    <t>AT3G04480</t>
  </si>
  <si>
    <t>Ribosomal protein L14p/L23e family protein;(source:Araport11)</t>
  </si>
  <si>
    <t>AT3G04400</t>
  </si>
  <si>
    <t>Encodes SUVR4, a nucleolar histone methyltransferase with preference for monomethylated H3K9.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t>
  </si>
  <si>
    <t>AT3G04380</t>
  </si>
  <si>
    <t>FtsH extracellular protease family;(source:Araport11)</t>
  </si>
  <si>
    <t>AT3G04340</t>
  </si>
  <si>
    <t>Li-tolerant lipase 1;(source:Araport11)</t>
  </si>
  <si>
    <t>AT3G04290</t>
  </si>
  <si>
    <t>plastid transcriptionally active 3;(source:Araport11)</t>
  </si>
  <si>
    <t>AT3G04260</t>
  </si>
  <si>
    <t>encodes cytosolic GADPH (C subunit) involved in the glycolytic pathway but also interacts with H2O2 potentially placing it in a signalling cascade induced by ROS. The mRNA is cell-to-cell mobile.</t>
  </si>
  <si>
    <t>AT3G04120</t>
  </si>
  <si>
    <t>AT3G03980</t>
  </si>
  <si>
    <t>AT3G03960</t>
  </si>
  <si>
    <t>AT3G03850</t>
  </si>
  <si>
    <t>AT3G03830</t>
  </si>
  <si>
    <t>AT3G03820</t>
  </si>
  <si>
    <t>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t>
  </si>
  <si>
    <t>AT3G03710</t>
  </si>
  <si>
    <t>Encodes a protein that possesses S-sulfocysteine synthase activity and lacks O-acetylserien(thiol)lyase activity.</t>
  </si>
  <si>
    <t>AT3G03630</t>
  </si>
  <si>
    <t>member of Alpha-Expansin Gene Family. Naming convention from the Expansin Working Group (Kende et al, 2004. Plant Mol Bio)</t>
  </si>
  <si>
    <t>AT3G03220</t>
  </si>
  <si>
    <t>F-box/RNI-like superfamily protein;(source:Araport11)</t>
  </si>
  <si>
    <t>AT3G03040</t>
  </si>
  <si>
    <t>GASA5, is involved in the regulation  of seedling thermotolerance.</t>
  </si>
  <si>
    <t>AT3G02885</t>
  </si>
  <si>
    <t>Encodes a L-galactose-1-phosphate phosphatase, involved in ascorbate biosynthesis.</t>
  </si>
  <si>
    <t>AT3G02870</t>
  </si>
  <si>
    <t>Tyrosyl-tRNA synthetase, class Ib, bacterial/mitochondrial;(source:Araport11)</t>
  </si>
  <si>
    <t>AT3G02660</t>
  </si>
  <si>
    <t>AT3G02640</t>
  </si>
  <si>
    <t>Encodes a protein with phosphomannose isomerase activity.</t>
  </si>
  <si>
    <t>AT3G02570</t>
  </si>
  <si>
    <t>AT3G02560</t>
  </si>
  <si>
    <t>MADS-box protein, binds K domain of AG in vivo</t>
  </si>
  <si>
    <t>AT3G02310</t>
  </si>
  <si>
    <t>AT3G02250</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AT3G02230</t>
  </si>
  <si>
    <t>Encodes LONGIFOLIA2 (LNG2). Regulates leaf morphology by promoting cell expansion in the leaf-length direction.  The LNG2 homologue LNG1 (At5g15580) has similar function.</t>
  </si>
  <si>
    <t>AT3G02170</t>
  </si>
  <si>
    <t>serine carboxypeptidase-like 25;(source:Araport11)</t>
  </si>
  <si>
    <t>AT3G02110</t>
  </si>
  <si>
    <t>encodes a monofunctional aspartate kinase</t>
  </si>
  <si>
    <t>AT3G02020</t>
  </si>
  <si>
    <t>Ribosome recycling factor;(source:Araport11)</t>
  </si>
  <si>
    <t>AT3G01800</t>
  </si>
  <si>
    <t>AT3G01750</t>
  </si>
  <si>
    <t>Encodes a protein localized to phloem filaments that is required for phloem filament formation. The mRNA is cell-to-cell mobile.</t>
  </si>
  <si>
    <t>AT3G01680</t>
  </si>
  <si>
    <t>AT3G01670</t>
  </si>
  <si>
    <t>Encodes a putative phosphatase, LSF1, required for normal starch turnover in leaves.</t>
  </si>
  <si>
    <t>AT3G01510</t>
  </si>
  <si>
    <t>Encodes a chloroplast cyclophilin functioning in the assembly and maintenance of photosystem II (PSII) supercomplexes. The mRNA is cell-to-cell mobile.</t>
  </si>
  <si>
    <t>AT3G01480</t>
  </si>
  <si>
    <t>AT3G01450</t>
  </si>
  <si>
    <t>Encodes a subunit of the NAD(P)H complex located in the chloroplast thylakoid lumen.</t>
  </si>
  <si>
    <t>AT3G01440</t>
  </si>
  <si>
    <t>AT3G01435</t>
  </si>
  <si>
    <t>Encodes a protein containing a CRM domain that is involved in group I and group II intron splicing.</t>
  </si>
  <si>
    <t>AT3G01370</t>
  </si>
  <si>
    <t>Member of the E2F transcription factors, (cell cycle genes), key components of the cyclin D/retinoblastoma/E2F pathway.</t>
  </si>
  <si>
    <t>AT3G01330</t>
  </si>
  <si>
    <t>AT3G0128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120</t>
  </si>
  <si>
    <t>The pale cress (pac) mutant affects chloroplast and leaf development; mutants are ABA-deficient and accumulate lower levels of carotenoids and chlorophyll compared to wild type. PAC binds 23srRNA and appears to be required for  50s ribosome assembly. Three alternative transcripts of this gene exist.</t>
  </si>
  <si>
    <t>AT2G48120</t>
  </si>
  <si>
    <t>Encodes a chloroplast protein RPH1 (resistance to Phytophthora 1).  Involved in immune response to Phytophthora brassicae.  rph1 mutant plants (in Ws background) are susceptible to P. brassicae.</t>
  </si>
  <si>
    <t>AT2G48070</t>
  </si>
  <si>
    <t>Encodes DegP2 protease (DEGP2); nuclear gene for chloroplast product.</t>
  </si>
  <si>
    <t>AT2G47940</t>
  </si>
  <si>
    <t>AT2G47630</t>
  </si>
  <si>
    <t>AT2G47610</t>
  </si>
  <si>
    <t>Encodes a magnesium/proton exchanger, member of putative Na+/Ca2+ antiporter gene family</t>
  </si>
  <si>
    <t>AT2G47600</t>
  </si>
  <si>
    <t>photolyase/blue light photoreceptor PHR2 (PHR2) mRNA,</t>
  </si>
  <si>
    <t>AT2G475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t>
  </si>
  <si>
    <t>AT2G47470</t>
  </si>
  <si>
    <t>AT2G47440</t>
  </si>
  <si>
    <t>Prolyl oligopeptidase family protein;(source:Araport11)</t>
  </si>
  <si>
    <t>AT2G47390</t>
  </si>
  <si>
    <t>AT2G47320</t>
  </si>
  <si>
    <t>Encodes an acyl-CoA synthetase that acts on long-chain and very-long-chain fatty acids, involved in cuticular wax and cutin biosynthesis The mRNA is cell-to-cell mobile.</t>
  </si>
  <si>
    <t>AT2G4724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170</t>
  </si>
  <si>
    <t>Encodes ASY3, a coiled-coil domain protein that is required for normal meiosis.</t>
  </si>
  <si>
    <t>AT2G46980</t>
  </si>
  <si>
    <t>member of CYP709B</t>
  </si>
  <si>
    <t>AT2G46950</t>
  </si>
  <si>
    <t>Encodes a pectin acetylesterase that removes cell wall acetate associated with pectin formation in Arabidopsis leaves.</t>
  </si>
  <si>
    <t>AT2G46930</t>
  </si>
  <si>
    <t>3-oxo-5-alpha-steroid 4-dehydrogenase (DUF1295);(source:Araport11)</t>
  </si>
  <si>
    <t>AT2G46890</t>
  </si>
  <si>
    <t>AT2G46810</t>
  </si>
  <si>
    <t>AT2G46780</t>
  </si>
  <si>
    <t>member of Cytochromes b5 The mRNA is cell-to-cell mobile.</t>
  </si>
  <si>
    <t>AT2G46650</t>
  </si>
  <si>
    <t>serine/arginine repetitive matrix protein;(source:Araport11)</t>
  </si>
  <si>
    <t>AT2G46630</t>
  </si>
  <si>
    <t>AT2G46535</t>
  </si>
  <si>
    <t>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t>
  </si>
  <si>
    <t>AT2G46370</t>
  </si>
  <si>
    <t>Encodes arabinogalactan protein (AGP16).</t>
  </si>
  <si>
    <t>AT2G4633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AT2G46240</t>
  </si>
  <si>
    <t>Reticulon family protein;(source:Araport11)</t>
  </si>
  <si>
    <t>AT2G46170</t>
  </si>
  <si>
    <t>Late embryogenesis abundant protein;(source:Araport11)</t>
  </si>
  <si>
    <t>AT2G46140</t>
  </si>
  <si>
    <t>Encodes a putative sphingosine kinase (SphK) containing the five conserved domains (C1-C5) previously identified in SphKs.</t>
  </si>
  <si>
    <t>AT2G46090</t>
  </si>
  <si>
    <t>eukaryotic initiation factor 3 gamma subunit family protein;(source:Araport11)</t>
  </si>
  <si>
    <t>AT2G4573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T2G45660</t>
  </si>
  <si>
    <t>cytochrome P450 monooxygenase</t>
  </si>
  <si>
    <t>AT2G45560</t>
  </si>
  <si>
    <t>FASCICLIN-like arabinogalactan protein 8;(source:Araport11)</t>
  </si>
  <si>
    <t>AT2G45470</t>
  </si>
  <si>
    <t>AT2G45340</t>
  </si>
  <si>
    <t>Encodes a cytoplasmic MAP1 like methionine aminopeptidase which is involved in removing the N-terminal methionine from proteins. Induced mutants using RNAi technology which knocks out both MAP1 and MAP2 like genes show abnormal development.</t>
  </si>
  <si>
    <t>AT2G45240</t>
  </si>
  <si>
    <t>AT2G45180</t>
  </si>
  <si>
    <t>cyclin p3;(source:Araport11)</t>
  </si>
  <si>
    <t>AT2G45080</t>
  </si>
  <si>
    <t>AT2G45010</t>
  </si>
  <si>
    <t>Encodes a pentapeptide-repeat protein (PRP) composed of 25 repeats capped by N- and C-terminal a-helices. Unlike other PRPs, At2g44920 consists exclusively of type II b-turns</t>
  </si>
  <si>
    <t>AT2G44920</t>
  </si>
  <si>
    <t>encodes a member of the ERF (ethylene response factor) subfamily B-3 of ERF/AP2 transcription factor family. The protein contains one AP2 domain. There are 18 members in this subfamily including ATERF-1, ATERF-2, AND ATERF-5. The mRNA is cell-to-cell mobile.</t>
  </si>
  <si>
    <t>AT2G44840</t>
  </si>
  <si>
    <t>AT2G44830</t>
  </si>
  <si>
    <t>dihydroorotate dehydrogenase (DUF3598);(source:Araport11)</t>
  </si>
  <si>
    <t>AT2G44760</t>
  </si>
  <si>
    <t>Encodes a chloroplast-localized chaperonin 10 whose mRNA is expressed in leaves and stems but not roots.</t>
  </si>
  <si>
    <t>AT2G44650</t>
  </si>
  <si>
    <t>TRIGALACTOSYLDIACYLGLYCEROL-like protein;(source:Araport11)</t>
  </si>
  <si>
    <t>AT2G44640</t>
  </si>
  <si>
    <t>beta glucosidase 15;(source:Araport11)</t>
  </si>
  <si>
    <t>AT2G44450</t>
  </si>
  <si>
    <t>encodes a mitochrondrion targeted citrate synthase, the first enzyme of the tricarboxylic acid cycle, catalyzing the condensation of acetyl-CoA and oxaloacetate, finally yielding citrate and CoA.</t>
  </si>
  <si>
    <t>AT2G44350</t>
  </si>
  <si>
    <t>Encodes a novel microtubule binding protein that preferentially associates with nuclear microtubules during mitosis and is essential during the mitotic and cytokinetic stages that generate the endosperm and embryo.</t>
  </si>
  <si>
    <t>AT2G44190</t>
  </si>
  <si>
    <t>Ribosomal protein L30/L7 family protein;(source:Araport11)</t>
  </si>
  <si>
    <t>AT2G44120</t>
  </si>
  <si>
    <t>Late embryogenesis abundant protein, group 2;(source:Araport11)</t>
  </si>
  <si>
    <t>AT2G44060</t>
  </si>
  <si>
    <t>Dihydrodipicolinate reductase, bacterial/plant;(source:Araport11)</t>
  </si>
  <si>
    <t>AT2G44040</t>
  </si>
  <si>
    <t>AT2G43945</t>
  </si>
  <si>
    <t>AT2G43800</t>
  </si>
  <si>
    <t>Arabidopsis thaliana O-acetylserine (thiol) lyase (OAS-TL) isoform oasB, the key enzyme for fixation of inorganic sulfide. It catalyzes the formation of cysteine from O-acetylserine and inorganic sulfide. Required for pollen tube growth and/or fertilization.</t>
  </si>
  <si>
    <t>AT2G43750</t>
  </si>
  <si>
    <t>nucleusenvelope protein;(source:Araport11)</t>
  </si>
  <si>
    <t>AT2G43630</t>
  </si>
  <si>
    <t>AT2G43560</t>
  </si>
  <si>
    <t>Encodes a defensin-like (DEFL) family protein.</t>
  </si>
  <si>
    <t>AT2G43550</t>
  </si>
  <si>
    <t>AT2G43535</t>
  </si>
  <si>
    <t>Encodes a defensin-like (DEFL) family protein. The mRNA is cell-to-cell mobile.</t>
  </si>
  <si>
    <t>AT2G43530</t>
  </si>
  <si>
    <t>AT2G43460</t>
  </si>
  <si>
    <t>Catalyzes the conversion of dethiobiotin to biotin.</t>
  </si>
  <si>
    <t>AT2G43360</t>
  </si>
  <si>
    <t>Encodes a member of the functionally diverse cupin protein superfamily that is involved in susceptibility to the bacterial plant pathogen Ralstonia solanacearum.  It stabilizes the papain-like cysteine protease XCP2. The mRNA is cell-to-cell mobile.</t>
  </si>
  <si>
    <t>AT2G43120</t>
  </si>
  <si>
    <t>isopropylmalate isomerase 2;(source:Araport11)</t>
  </si>
  <si>
    <t>AT2G43100</t>
  </si>
  <si>
    <t>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t>
  </si>
  <si>
    <t>AT2G43090</t>
  </si>
  <si>
    <t>Ribosomal protein L3 family protein;(source:Araport11)</t>
  </si>
  <si>
    <t>AT2G4303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10</t>
  </si>
  <si>
    <t>Phosphoribosyltransferase family protein;(source:Araport11)</t>
  </si>
  <si>
    <t>AT2G42910</t>
  </si>
  <si>
    <t>Plant basic secretory protein (BSP) family protein;(source:Araport11)</t>
  </si>
  <si>
    <t>AT2G42900</t>
  </si>
  <si>
    <t>Encodes a putative extracellular proline-rich protein is exclusively expressed in the L1 layer of vegetative, inflorescence and floral meristems and the protoderm of organ primordia.</t>
  </si>
  <si>
    <t>AT2G42840</t>
  </si>
  <si>
    <t>receptor like protein 29;(source:Araport11)</t>
  </si>
  <si>
    <t>AT2G42800</t>
  </si>
  <si>
    <t>encodes a cytosolic ribosomal protein L16, which is a constituent of 60S large ribosomal complex. Gene is expressed in root stele and anthers and expression is induced by auxin treatment.</t>
  </si>
  <si>
    <t>AT2G42740</t>
  </si>
  <si>
    <t>AT2G42710</t>
  </si>
  <si>
    <t>AT2G42610</t>
  </si>
  <si>
    <t>14-3-3 gene. Binds calcium and displays induced structural changes.</t>
  </si>
  <si>
    <t>AT2G42590</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AT2G42580</t>
  </si>
  <si>
    <t>AT2G4257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40</t>
  </si>
  <si>
    <t>Encodes a member of the BZIP family of transcription factors. Forms heterodimers with the related protein AtbZIP61. Binds to G-boxes in vitro and is localized to the nucleus in onion epidermal cells.</t>
  </si>
  <si>
    <t>AT2G42380</t>
  </si>
  <si>
    <t>nucleolar protein gar2-like protein;(source:Araport11)</t>
  </si>
  <si>
    <t>AT2G42320</t>
  </si>
  <si>
    <t>AT2G42300</t>
  </si>
  <si>
    <t>AT2G42220</t>
  </si>
  <si>
    <t>Encodes a putative transcriptional regulator that is involved in the vegetative to reproductive phase transition. Expression is regulated by MIR156b. SPL  activity nonautonomously inhibits initiation of new leaves at the shoot apical meristem.</t>
  </si>
  <si>
    <t>AT2G42200</t>
  </si>
  <si>
    <t>Actin family protein;(source:Araport11)</t>
  </si>
  <si>
    <t>AT2G42170</t>
  </si>
  <si>
    <t>AT2G42130</t>
  </si>
  <si>
    <t>WRC protein;(source:Araport11)</t>
  </si>
  <si>
    <t>AT2G42040</t>
  </si>
  <si>
    <t>DNA-directed RNA polymerase subunit beta;(source:Araport11)</t>
  </si>
  <si>
    <t>AT2G41950</t>
  </si>
  <si>
    <t>amino-terminal glutamine amidohydrolase;(source:Araport11)</t>
  </si>
  <si>
    <t>AT2G41760</t>
  </si>
  <si>
    <t>Encodes a pentatricopeptide repeat protein that is essential for trans-splicing of a chloroplast small ribosomal subunit transcript.</t>
  </si>
  <si>
    <t>AT2G41720</t>
  </si>
  <si>
    <t>Glycosyltransferase family 61 protein;(source:Araport11)</t>
  </si>
  <si>
    <t>AT2G4164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2G41560</t>
  </si>
  <si>
    <t>Rho termination factor;(source:Araport11)</t>
  </si>
  <si>
    <t>AT2G41550</t>
  </si>
  <si>
    <t>Encodes a protein with NAD-dependent glycerol-3-phosphate (G3P) dehydrogenase which was shown to complement an Escherichia coli strain: BB20-14, auxotrophic for glycerol/G3P due to a loss-of-function mutation in the gpsA gene.</t>
  </si>
  <si>
    <t>AT2G4154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430</t>
  </si>
  <si>
    <t>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BOP2 promotes KNAT6 (At1g23380) expression.</t>
  </si>
  <si>
    <t>AT2G41370</t>
  </si>
  <si>
    <t>Although this enzyme is predicted to encode a strictosidine synthase (SS), it lacks a conserved catalytic glutamate residue found in active SS enzymes and it is not expected to have SS activity.</t>
  </si>
  <si>
    <t>AT2G41300</t>
  </si>
  <si>
    <t>AT2G41170</t>
  </si>
  <si>
    <t>Encodes a touch-inducible calmodulin that has higher affinity to kinesin-like calmodulin binding motor protein than CAM4 or CAM6. The mRNA is cell-to-cell mobile.</t>
  </si>
  <si>
    <t>AT2G41110</t>
  </si>
  <si>
    <t>Single-stranded nucleic acid binding R3H protein;(source:Araport11)</t>
  </si>
  <si>
    <t>AT2G4096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840</t>
  </si>
  <si>
    <t>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t>
  </si>
  <si>
    <t>AT2G40690</t>
  </si>
  <si>
    <t>Encodes a nuclear localized target of E2Fa-DPa, transcription factors controlling cell cycle progression. Required for sister chromatid cohesion and DNA repair.</t>
  </si>
  <si>
    <t>AT2G40550</t>
  </si>
  <si>
    <t>Nucleotidyltransferase family protein;(source:Araport11)</t>
  </si>
  <si>
    <t>AT2G40520</t>
  </si>
  <si>
    <t>AT2G40490</t>
  </si>
  <si>
    <t>transcription factor SCREAM-like protein;(source:Araport11)</t>
  </si>
  <si>
    <t>AT2G40435</t>
  </si>
  <si>
    <t>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t>
  </si>
  <si>
    <t>AT2G40300</t>
  </si>
  <si>
    <t>Encodes an eIF2alpha homolog that can be phosphorylated by GCN2 in vitro.</t>
  </si>
  <si>
    <t>AT2G40290</t>
  </si>
  <si>
    <t>AT2G4015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2G39900</t>
  </si>
  <si>
    <t>Radical SAM superfamily protein;(source:Araport11)</t>
  </si>
  <si>
    <t>AT2G39670</t>
  </si>
  <si>
    <t>Encodes a 60S ribosomal protein L23aA (AtrpL23aA). Paralog of RLPL23aB.</t>
  </si>
  <si>
    <t>AT2G39460</t>
  </si>
  <si>
    <t>AT2G39430</t>
  </si>
  <si>
    <t>Encodes a phosphatidylglycerolphosphate synthase 2C which is dual-targeted into chloroplasts and mitochondria. Mutant plants have mutant chloroplasts but normal mitochondria.</t>
  </si>
  <si>
    <t>AT2G39290</t>
  </si>
  <si>
    <t>Encodes a AP2 domain transcription factor that can repress flowering. SNZ and its paralogous gene, SCHLAFMUTZE (SMZ),  share a signature with partial complementarity to the miR172 microRNA, whose precursor is induced upon flowering.</t>
  </si>
  <si>
    <t>AT2G39250</t>
  </si>
  <si>
    <t>Suppressor of var2 variegation phenotype. Chloroplast localized. Loss of function mutant has defects in chloroplast protein translation and rRNA processing. Similar in sequence to pseudouridine synthase proteins.</t>
  </si>
  <si>
    <t>AT2G39140</t>
  </si>
  <si>
    <t>AT2G3908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AT2G39030</t>
  </si>
  <si>
    <t>plasma membrane intrinsic protein 2E;(source:Araport11)</t>
  </si>
  <si>
    <t>AT2G39010</t>
  </si>
  <si>
    <t>O-acyltransferase (WSD1-like) family protein;(source:Araport11)</t>
  </si>
  <si>
    <t>AT2G38995</t>
  </si>
  <si>
    <t>Annexins are calcium binding proteins that are localized in the cytoplasm. When cytosolic Ca2+ increases, they relocate to the plasma membrane. The mRNA is cell-to-cell mobile.</t>
  </si>
  <si>
    <t>AT2G38760</t>
  </si>
  <si>
    <t>Annexins are a family of calcium dependent membrane binding proteins though to be involved in Golgi mediated secretion. This is one of four annexins identified in Arabidopsis.</t>
  </si>
  <si>
    <t>AT2G38750</t>
  </si>
  <si>
    <t>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AT2G38700</t>
  </si>
  <si>
    <t>Encodes a mitochondrial ethanolamine-phosphate cytidylyltransferase, involved in phosphatidylethanolamine (PE) biosynthesis.</t>
  </si>
  <si>
    <t>AT2G38670</t>
  </si>
  <si>
    <t>AT2G3857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540</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2G38530</t>
  </si>
  <si>
    <t>Encodes protein homologous to CXIP1.  CXIP1 is a PICOT domain containing protein interacts with CAX1, a high capacity calcium transporter.  However, CXP2 does not interact with CAX1 and only moderately activates another calcium transporter CAX4.</t>
  </si>
  <si>
    <t>AT2G38270</t>
  </si>
  <si>
    <t>One of 4 paralogs encoding a 2-oxoglutarate/Fe(II)-dependent oxygenases  that hydroxylates JA to 12-OH-JA.</t>
  </si>
  <si>
    <t>AT2G38240</t>
  </si>
  <si>
    <t>plastid-specific ribosomal protein 4 (PSRP4) mRNA, complete The mRNA is cell-to-cell mobile.</t>
  </si>
  <si>
    <t>AT2G38140</t>
  </si>
  <si>
    <t>Neutral/alkaline non-lysosomal ceramidase;(source:Araport11)</t>
  </si>
  <si>
    <t>AT2G38010</t>
  </si>
  <si>
    <t>ribosome biogenesis regulatory protein (RRS1) family protein;(source:Araport11)</t>
  </si>
  <si>
    <t>AT2G37990</t>
  </si>
  <si>
    <t>Inositol phosphorylceramide synthase 2;(source:Araport11)</t>
  </si>
  <si>
    <t>AT2G37940</t>
  </si>
  <si>
    <t>Encodes a protein of unknown function.  Mutants have pale leaves, lower cell density in the palisade parenchyma and increased sensitivity to ozone and virulent Pseudomonas syringae</t>
  </si>
  <si>
    <t>AT2G37860</t>
  </si>
  <si>
    <t>AT2G37790</t>
  </si>
  <si>
    <t>glucose-induced degradation-like protein;(source:Araport11)</t>
  </si>
  <si>
    <t>AT2G37680</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AT2G37678</t>
  </si>
  <si>
    <t>AT2G37660</t>
  </si>
  <si>
    <t>member of Alpha-Expansin Gene Family. Naming convention from the Expansin Working Group (Kende et al, 2004. Plant Mol Bio).  Involved in the formation of nematode-induced syncytia in roots of Arabidopsis thaliana.</t>
  </si>
  <si>
    <t>AT2G37640</t>
  </si>
  <si>
    <t>AT2G37600</t>
  </si>
  <si>
    <t>arginine biosynthesis protein ArgJ family;(source:Araport11)</t>
  </si>
  <si>
    <t>AT2G37500</t>
  </si>
  <si>
    <t>AT2G37470</t>
  </si>
  <si>
    <t>AT2G37420</t>
  </si>
  <si>
    <t>One of two genes encoding the ribosomal protein S5. Expressed at a lower level compared to ATRPS5A.</t>
  </si>
  <si>
    <t>AT2G37270</t>
  </si>
  <si>
    <t>Encodes a chloroplast RNA binding protein.  A substrate of the type III effector HopU1 (mono-ADP-ribosyltransferase). Protein is tyrosine-phosphorylated and its phosphorylation state is modulated in response to ABA in Arabidopsis thaliana seeds.</t>
  </si>
  <si>
    <t>AT2G37220</t>
  </si>
  <si>
    <t>Translin family protein;(source:Araport11)</t>
  </si>
  <si>
    <t>AT2G37020</t>
  </si>
  <si>
    <t>translation initiation factor;(source:Araport11)</t>
  </si>
  <si>
    <t>AT2G36885</t>
  </si>
  <si>
    <t>RPL24A encodes ribosomal protein L24, homolog of cytosolic RPL24, found in archaea and higher eukaryotes. Arabidopsis has two RPL24 homologs, RPL24A (AT2G36620) and RPL24B (AT3G53020).</t>
  </si>
  <si>
    <t>AT2G36620</t>
  </si>
  <si>
    <t>AT2G36580</t>
  </si>
  <si>
    <t>Involved in light-dependent cold tolerance and encodes an enolase. Protein is tyrosine-phosphorylated and its phosphorylation state is modulated in response to ABA in Arabidopsis thaliana seeds.</t>
  </si>
  <si>
    <t>AT2G36530</t>
  </si>
  <si>
    <t>AT2G36460</t>
  </si>
  <si>
    <t>Encodes a starch branching enzyme (EC.2.4.1.18) similar to SBE2 from maize and rice. Expressed throughout plant tissues. The mRNA is cell-to-cell mobile.</t>
  </si>
  <si>
    <t>AT2G36390</t>
  </si>
  <si>
    <t>AT2G36250</t>
  </si>
  <si>
    <t>Encodes a BBMII isomerase involved in histidine  biosynthesis.</t>
  </si>
  <si>
    <t>AT2G36230</t>
  </si>
  <si>
    <t>AT2G36200</t>
  </si>
  <si>
    <t>AT2G36160</t>
  </si>
  <si>
    <t>AT2G36000</t>
  </si>
  <si>
    <t>AT2G35880</t>
  </si>
  <si>
    <t>serine carboxypeptidase-like 26;(source:Araport11)</t>
  </si>
  <si>
    <t>AT2G35780</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AT2G35650</t>
  </si>
  <si>
    <t>Defender against death (DAD family) protein;(source:Araport11)</t>
  </si>
  <si>
    <t>AT2G35520</t>
  </si>
  <si>
    <t>Encodes a protein with some sequence similarity to shikimate kinases, but a truncated form of this protein (lacking a putative N-terminal chloroplast transit peptide) does not have shikimate kinase activity in vitro.</t>
  </si>
  <si>
    <t>AT2G35500</t>
  </si>
  <si>
    <t>catalytic/ hydrolase;(source:Araport11)</t>
  </si>
  <si>
    <t>AT2G35450</t>
  </si>
  <si>
    <t>AT2G35410</t>
  </si>
  <si>
    <t>Encodes glycine decarboxylase complex H protein. Involved in photorespiration. The mRNA is cell-to-cell mobile.</t>
  </si>
  <si>
    <t>AT2G35370</t>
  </si>
  <si>
    <t>plastid developmental protein DAG;(source:Araport11)</t>
  </si>
  <si>
    <t>AT2G35240</t>
  </si>
  <si>
    <t>Trypsin family protein;(source:Araport11)</t>
  </si>
  <si>
    <t>AT2G35155</t>
  </si>
  <si>
    <t>Encodes EXORDIUM LIKE 7.</t>
  </si>
  <si>
    <t>AT2G35150</t>
  </si>
  <si>
    <t>encodes a fatty acid hydroxylase, required for the AtBI-1-mediated suppression of programmed cell death.</t>
  </si>
  <si>
    <t>AT2G34770</t>
  </si>
  <si>
    <t>Present in transcriptionally active plastid chromosomes. Involved in plastid gene expression.</t>
  </si>
  <si>
    <t>AT2G34640</t>
  </si>
  <si>
    <t>Mitochondrial transcription termination factor family member.</t>
  </si>
  <si>
    <t>AT2G34620</t>
  </si>
  <si>
    <t>jasmonate-zim-domain protein 7;(source:Araport11)</t>
  </si>
  <si>
    <t>AT2G34600</t>
  </si>
  <si>
    <t>AT2G34510</t>
  </si>
  <si>
    <t>Encodes a nuclear localized member of the ribosomal L18ae/LX  protein family.  Loss of function mutations show reduced transmission through the gametophytes and embryo lethality.</t>
  </si>
  <si>
    <t>AT2G34480</t>
  </si>
  <si>
    <t>AT2G34300</t>
  </si>
  <si>
    <t>SecY protein transport family protein;(source:Araport11)</t>
  </si>
  <si>
    <t>AT2G34250</t>
  </si>
  <si>
    <t>hypothetical protein (DUF688);(source:Araport11)</t>
  </si>
  <si>
    <t>AT2G34170</t>
  </si>
  <si>
    <t>maternal effect embryo arrest 18;(source:Araport11)</t>
  </si>
  <si>
    <t>AT2G34090</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t>
  </si>
  <si>
    <t>AT2G33860</t>
  </si>
  <si>
    <t>AT2G33845</t>
  </si>
  <si>
    <t>AT2G33840</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AT2G33800</t>
  </si>
  <si>
    <t>AT2G33370</t>
  </si>
  <si>
    <t>Encodes a plasmodesmal protein that affects the intercellular movement of molecules through the plasmodesmata. The protein has two DUF26 domains and a single transmembrane domain.</t>
  </si>
  <si>
    <t>AT2G33330</t>
  </si>
  <si>
    <t>heat shock protein 60-2;(source:Araport11)</t>
  </si>
  <si>
    <t>AT2G33210</t>
  </si>
  <si>
    <t>AT2G33180</t>
  </si>
  <si>
    <t>gamma subunit of Mt ATP synthase;(source:Araport11)</t>
  </si>
  <si>
    <t>AT2G33040</t>
  </si>
  <si>
    <t>receptor like protein 24;(source:Araport11)</t>
  </si>
  <si>
    <t>AT2G33020</t>
  </si>
  <si>
    <t>glycosyl hydrolase 9B8;(source:Araport11)</t>
  </si>
  <si>
    <t>AT2G329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AT2G32920</t>
  </si>
  <si>
    <t>condensin complex subunit;(source:Araport11)</t>
  </si>
  <si>
    <t>AT2G32590</t>
  </si>
  <si>
    <t>AT2G32530</t>
  </si>
  <si>
    <t>AT2G32520</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2G32230</t>
  </si>
  <si>
    <t>AT2G32220</t>
  </si>
  <si>
    <t>AT2G32060</t>
  </si>
  <si>
    <t>Protein contains putative RNA binding domain. Expressed in response to Pseudomonas syringae infection. Resistance requires silencing of AtRAP suggesting it functions as a negative regulator of plant disease resistance. Alpha helical repeat protein; only member of the OPR (octotricopeptide repeat) protein family in land plants.</t>
  </si>
  <si>
    <t>AT2G31890</t>
  </si>
  <si>
    <t>AT2G31840</t>
  </si>
  <si>
    <t>AT2G31790</t>
  </si>
  <si>
    <t>Encodes a homolog of trithorax, a histone-lysine N-methyltransferase. Involved in trimethylating histone H3-lysine 4. Involved in the formation, placement, and identity of flower organs. Role in regulation of homeotic genes. Functions as a receptor of  phosphatidylinositol 5-phosphate. Localizes to cytoplasm, plasma membrane and nuclei, shifting to nuclei in the presence of PI5P.</t>
  </si>
  <si>
    <t>AT2G31650</t>
  </si>
  <si>
    <t>AT2G31610</t>
  </si>
  <si>
    <t>Encodes a a chloroplast-localized pentatricopeptide-repeat protein involved in regulation of nuclear gene expression.</t>
  </si>
  <si>
    <t>AT2G31400</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2G31360</t>
  </si>
  <si>
    <t>Encodes a cyclin-dependent protein kinase. Involved in nuclear DNA replication and plastid division. Located in nucleus and chloroplast.</t>
  </si>
  <si>
    <t>AT2G31270</t>
  </si>
  <si>
    <t>Encodes the cysteinyl t-RNA synthetase SYCO ARATH (SYCO), which is expressed and required in the central cell but not in the antipodals. SYCO, localized to the mitochondria, is necessary for mitochondrial cristae integrity.  Mutation of this gene affects the lifespan of adjacent accessory cells.</t>
  </si>
  <si>
    <t>AT2G31170</t>
  </si>
  <si>
    <t>ATP binding / ATPase;(source:Araport11)</t>
  </si>
  <si>
    <t>AT2G31150</t>
  </si>
  <si>
    <t>AT2G31140</t>
  </si>
  <si>
    <t>AT2G31010</t>
  </si>
  <si>
    <t>arginine N-methyltransferase, putative (DUF688);(source:Araport11)</t>
  </si>
  <si>
    <t>AT2G30990</t>
  </si>
  <si>
    <t>Encodes a GSK3-like protein kinase. This protein can interact with the BZR1 protein involved in brassinosteroid-mediated signaling in a Y2H assay and promotes BZR1 phosphorylation in protoplasts.</t>
  </si>
  <si>
    <t>AT2G30980</t>
  </si>
  <si>
    <t>ASPARTATE AMINOTRANSFERASE 1</t>
  </si>
  <si>
    <t>AT2G30970</t>
  </si>
  <si>
    <t>AT2G30930</t>
  </si>
  <si>
    <t>early dehydration-induced gene ERD13 homologous to tobacco and maize glutathione S-transferases.  Encodes glutathione transferase belonging to the phi class of GSTs. Naming convention according to Wagner et al. (2002)</t>
  </si>
  <si>
    <t>AT2G30870</t>
  </si>
  <si>
    <t>AT2G30860</t>
  </si>
  <si>
    <t>Encodes a 23 kD extrinsic protein that is part of photosystem II and participates in the regulation of oxygen evolution.</t>
  </si>
  <si>
    <t>AT2G30790</t>
  </si>
  <si>
    <t>bacterial trigger factor;(source:Araport11)</t>
  </si>
  <si>
    <t>AT2G30695</t>
  </si>
  <si>
    <t>BTB/POZ domain-containing protein;(source:Araport11)</t>
  </si>
  <si>
    <t>AT2G30600</t>
  </si>
  <si>
    <t>AT2G30500</t>
  </si>
  <si>
    <t>Encodes TRICHOMELESS1 (TCL1), a single-repeat MYB-type transcription factor that negatively regulates trichome formation by suppressing GL1 (GLABRA1). In a tandem repeat with AT2g30424 and AT2g30420.</t>
  </si>
  <si>
    <t>AT2G30432</t>
  </si>
  <si>
    <t>AT2G30010</t>
  </si>
  <si>
    <t>Functionally interacts with POLH to repair DNA damaged by UVB damage. May be sumoylated.</t>
  </si>
  <si>
    <t>AT2G29570</t>
  </si>
  <si>
    <t>Encodes a putative phosphoenolpyruvate enolase that is localized both to the nucleus and the cytoplasm. The mRNA is cell-to-cell mobile.</t>
  </si>
  <si>
    <t>AT2G29560</t>
  </si>
  <si>
    <t>Encodes a beta-tubulin that is expressed in leaves, roots and flowers.</t>
  </si>
  <si>
    <t>AT2G29550</t>
  </si>
  <si>
    <t>Encodes glutathione transferase belonging to the tau class of GSTs. Naming convention according to Wagner et al. (2002).</t>
  </si>
  <si>
    <t>AT2G29440</t>
  </si>
  <si>
    <t>AT2G29310</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AT2G29090</t>
  </si>
  <si>
    <t>Encodes an expansin. Naming convention from the Expansin Working Group (Kende et al, 2004. Plant Mol Bio).  Involved in the formation of nematode-induced syncytia in roots of Arabidopsis thaliana.</t>
  </si>
  <si>
    <t>AT2G28950</t>
  </si>
  <si>
    <t>Encodes AtOEP16, a 16-KDa plastid outer membrane protein involved in plastid import of protochlorophyllide oxidoreductase A.  Predominantly expressed in leaves and is also inducible by cold treatment.</t>
  </si>
  <si>
    <t>AT2G28900</t>
  </si>
  <si>
    <t>member of Chloroplast membrane protein ALBINO3 family. Similar to pea PPF1 and may play a role in plant senescence.</t>
  </si>
  <si>
    <t>AT2G28800</t>
  </si>
  <si>
    <t>AT2G28790</t>
  </si>
  <si>
    <t>histone 4</t>
  </si>
  <si>
    <t>AT2G28740</t>
  </si>
  <si>
    <t>AT2G28720</t>
  </si>
  <si>
    <t>Encodes a PsbP domain-OEC23 like protein localized in thylakoid (peripheral-lumenal side).</t>
  </si>
  <si>
    <t>AT2G28605</t>
  </si>
  <si>
    <t>zinc finger, C3HC4 type family protein;(source:Araport11)</t>
  </si>
  <si>
    <t>AT2G28430</t>
  </si>
  <si>
    <t>AT2G28260</t>
  </si>
  <si>
    <t>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 The mRNA is cell-to-cell mobile.</t>
  </si>
  <si>
    <t>AT2G28190</t>
  </si>
  <si>
    <t>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The mRNA is cell-to-cell mobile.</t>
  </si>
  <si>
    <t>AT2G28100</t>
  </si>
  <si>
    <t>AT2G28080</t>
  </si>
  <si>
    <t>Encodes chaperonin-60 alpha, a molecular chaperone involved in Rubisco folding.  Mutants display aberrant chloroplast and embryo development. The mRNA is cell-to-cell mobile.</t>
  </si>
  <si>
    <t>AT2G28000</t>
  </si>
  <si>
    <t>CDK-subunit 2;(source:Araport11)</t>
  </si>
  <si>
    <t>AT2G27970</t>
  </si>
  <si>
    <t>AT2G27830</t>
  </si>
  <si>
    <t>Encodes a plasma-membrane localized nucleobase transporter capable of transporting adenine, guanine, uracil and hypoxanthine. Likely to be a proton-nucleobase symporter.</t>
  </si>
  <si>
    <t>AT2G27810</t>
  </si>
  <si>
    <t>AT2G27720</t>
  </si>
  <si>
    <t>AT2G27710</t>
  </si>
  <si>
    <t>Encodes a CYP94C1. Has highest omega-hydroxylase activity with 9,10-epoxystearic acid, while also metabolized lauric acid (C12:0) and C18 unsaturated fatty acids. Gene expression is induced in response to wounding and jasmonic acid treatment.</t>
  </si>
  <si>
    <t>AT2G27690</t>
  </si>
  <si>
    <t>AT2G27680</t>
  </si>
  <si>
    <t>AT2G27590</t>
  </si>
  <si>
    <t>Encodes ribosomal protein L10aP. Identified in a screen for enhancers of as1. as1/pgy double mutants show defects in leaf vascular patterning and adaxial cell fate. Double mutant analysis indicates pgy genes function in the same pathway as REV, KAN1 and KAN2.</t>
  </si>
  <si>
    <t>AT2G27530</t>
  </si>
  <si>
    <t>AT2G27500</t>
  </si>
  <si>
    <t>AT2G27385</t>
  </si>
  <si>
    <t>Encodes a root-secreted purple acid phosphatase involved in extracellular phosphate-scavenging.</t>
  </si>
  <si>
    <t>AT2G27190</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T2G27040</t>
  </si>
  <si>
    <t>encodes a calmodulin that has higher affinity to kinesin-like calmodulin binding motor protein than CAM4 or CAM6. The mRNA is cell-to-cell mobile.</t>
  </si>
  <si>
    <t>AT2G27030</t>
  </si>
  <si>
    <t>Encodes a 4-(cytidine 5'-phospho)-2-C-methyl-D-erithritol kinase.</t>
  </si>
  <si>
    <t>AT2G26930</t>
  </si>
  <si>
    <t>Sodium Bile acid symporter family;(source:Araport11)</t>
  </si>
  <si>
    <t>AT2G26900</t>
  </si>
  <si>
    <t>Cyclin B1;(source:Araport11)</t>
  </si>
  <si>
    <t>AT2G26760</t>
  </si>
  <si>
    <t>AT2G26730</t>
  </si>
  <si>
    <t>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t>
  </si>
  <si>
    <t>AT2G26550</t>
  </si>
  <si>
    <t>Encodes a uroporphyrinogen-III synthase involved in tetrapyrrole biosynthesis. The protein localizes to the chloroplast.  Member of the plant-specific DUF724 protein family. Arabidopsis has 10 DUF724 proteins. Loss of function mutant has a WT phenotype</t>
  </si>
  <si>
    <t>AT2G26540</t>
  </si>
  <si>
    <t>AT2G26440</t>
  </si>
  <si>
    <t>AT2G26340</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330</t>
  </si>
  <si>
    <t>AT2G26260</t>
  </si>
  <si>
    <t>Encodes a predicted membrane protein.  Similar sequences are widely distributed and conserved in plants, animals and protists but absent in fungi and prokaryotes.  The sequence has no known motifs and no biological function has been assigned in any species.  In Arabidopsis, it appears to be involved in the negative regulation of the response to ethylene, is localized to the Golgi and is a positive regulator of ETR1.</t>
  </si>
  <si>
    <t>AT2G26070</t>
  </si>
  <si>
    <t>PITH domain protein (DUF1000);(source:Araport11)</t>
  </si>
  <si>
    <t>AT2G25950</t>
  </si>
  <si>
    <t>Encodes a protein with two tandem-arrayed CCCH-type zinc fingers that binds RNA and is involved in RNA turnover. The mRNA is cell-to-cell mobile.</t>
  </si>
  <si>
    <t>AT2G25900</t>
  </si>
  <si>
    <t>Encodes an endoribonuclease that is required for chloroplast rRNA processing.</t>
  </si>
  <si>
    <t>AT2G25870</t>
  </si>
  <si>
    <t>Nucleotidylyl transferase superfamily protein;(source:Araport11)</t>
  </si>
  <si>
    <t>AT2G25840</t>
  </si>
  <si>
    <t>cellulose synthase</t>
  </si>
  <si>
    <t>AT2G25540</t>
  </si>
  <si>
    <t>encodes a protein whose sequence is similar to ACC oxidase</t>
  </si>
  <si>
    <t>AT2G25450</t>
  </si>
  <si>
    <t>AT2G25270</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AT2G25110</t>
  </si>
  <si>
    <t>early nodulin-like protein 14;(source:Araport11)</t>
  </si>
  <si>
    <t>AT2G25060</t>
  </si>
  <si>
    <t>AT2G24645</t>
  </si>
  <si>
    <t>AT2G24630</t>
  </si>
  <si>
    <t>Encodes a component of Replication Protein A. Component of transcriptional gene silencing which does not affect endogenous small RNA  accumulation nor DNA methylation. Localized in the nucleus. Involved in DNA repair. Interacts physically with ROS1.</t>
  </si>
  <si>
    <t>AT2G24490</t>
  </si>
  <si>
    <t>Cytosol aminopeptidase family protein;(source:Araport11)</t>
  </si>
  <si>
    <t>AT2G24200</t>
  </si>
  <si>
    <t>heptahelical transmembrane  protein HHP3</t>
  </si>
  <si>
    <t>AT2G24150</t>
  </si>
  <si>
    <t>DNA/RNA polymerases superfamily protein;(source:Araport11)</t>
  </si>
  <si>
    <t>AT2G24120</t>
  </si>
  <si>
    <t>Ribosomal protein L35;(source:Araport11)</t>
  </si>
  <si>
    <t>AT2G24090</t>
  </si>
  <si>
    <t>STIC2 was identifided in a screen for suppressors of  chloroplast protein import defect  in tic40.</t>
  </si>
  <si>
    <t>AT2G24020</t>
  </si>
  <si>
    <t>Putative small nuclear ribonucleoprotein G;(source:Araport11)</t>
  </si>
  <si>
    <t>AT2G23930</t>
  </si>
  <si>
    <t>Metal-dependent phosphohydrolase;(source:Araport11)</t>
  </si>
  <si>
    <t>AT2G23820</t>
  </si>
  <si>
    <t>polyadenylate-binding protein, putative / PABP, putative.Member of the Class II family of PABP proteins. Highly and ubiquitously expressed. The mRNA is cell-to-cell mobile.</t>
  </si>
  <si>
    <t>AT2G23350</t>
  </si>
  <si>
    <t>encodes an IAA-amido synthase that conjugates Asp and other amino acids to auxin in vitro.</t>
  </si>
  <si>
    <t>AT2G23170</t>
  </si>
  <si>
    <t>Late embryogenesis abundant protein, group 6;(source:Araport11)</t>
  </si>
  <si>
    <t>AT2G23120</t>
  </si>
  <si>
    <t>serine carboxypeptidase-like 11;(source:Araport11)</t>
  </si>
  <si>
    <t>AT2G22970</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AT2G22900</t>
  </si>
  <si>
    <t>AT2G22870</t>
  </si>
  <si>
    <t>squalene epoxidase 2;(source:Araport11)</t>
  </si>
  <si>
    <t>AT2G22830</t>
  </si>
  <si>
    <t>Encodes a transcriptional repressor of the auxin response that is auxin inducible and is involved in lateral root formation. The mRNA is cell-to-cell mobile.</t>
  </si>
  <si>
    <t>AT2G22670</t>
  </si>
  <si>
    <t>Rhamnogalacturonate lyase family protein;(source:Araport11)</t>
  </si>
  <si>
    <t>AT2G22620</t>
  </si>
  <si>
    <t>Encodes a nuclear protein that acts as a floral repressor and that functions within the thermosensory pathway.  SVP represses FT expression via direct binding to the vCArG III motif in the FT promoter.</t>
  </si>
  <si>
    <t>AT2G22540</t>
  </si>
  <si>
    <t>Encodes one of the mitochondrial dicarboxylate carriers (DIC): DIC1 (AT2G22500), DIC2 (AT4G24570), DIC3 (AT5G09470).</t>
  </si>
  <si>
    <t>AT2G22500</t>
  </si>
  <si>
    <t>phosphofructokinase 5;(source:Araport11)</t>
  </si>
  <si>
    <t>AT2G22480</t>
  </si>
  <si>
    <t>AT2G22230</t>
  </si>
  <si>
    <t>AT2G22190</t>
  </si>
  <si>
    <t>Lipase/lipooxygenase, PLAT/LH2 family protein;(source:Araport11)</t>
  </si>
  <si>
    <t>AT2G22170</t>
  </si>
  <si>
    <t>violaxanthin de-epoxidase-like protein;(source:Araport11)</t>
  </si>
  <si>
    <t>AT2G21860</t>
  </si>
  <si>
    <t>AT2G21830</t>
  </si>
  <si>
    <t>encodes large subunit of ribonucleotide reductase involved in the production of deoxyribonucleoside triphosphates (dNTPs) for DNA replication and repair</t>
  </si>
  <si>
    <t>AT2G21790</t>
  </si>
  <si>
    <t>AT2G21710</t>
  </si>
  <si>
    <t>Encodes a protein of unknown function that is a marker for oxidative stress response.Expression in rosette leaves is activated by high concentration of boron.</t>
  </si>
  <si>
    <t>AT2G21640</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AT2G21590</t>
  </si>
  <si>
    <t>SMAD/FHA domain-containing protein;(source:Araport11)</t>
  </si>
  <si>
    <t>AT2G21530</t>
  </si>
  <si>
    <t>AT2G21440</t>
  </si>
  <si>
    <t>AT2G21380</t>
  </si>
  <si>
    <t>Although this gene has a sequence similar to xylulose kinases, several lines of experimental evidence suggest that it does not act on xylulose or deoxy-xylulose.</t>
  </si>
  <si>
    <t>AT2G21370</t>
  </si>
  <si>
    <t>AT2G21250</t>
  </si>
  <si>
    <t>AT2G21220</t>
  </si>
  <si>
    <t>Putative auxin-regulated protein whose expression is downregulated in response to chitin oligomers.</t>
  </si>
  <si>
    <t>AT2G21210</t>
  </si>
  <si>
    <t>Translocon-associated protein (TRAP), alpha subunit;(source:Araport11)</t>
  </si>
  <si>
    <t>AT2G21160</t>
  </si>
  <si>
    <t>Proline-rich protein expressed in expanding leaves, stems, flowers, and siliques.</t>
  </si>
  <si>
    <t>AT2G2114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0990</t>
  </si>
  <si>
    <t>member of BETA-EXPANSINS. Naming convention from the Expansin Working Group (Kende et al, 2004. Plant Mol Bio)</t>
  </si>
  <si>
    <t>AT2G20750</t>
  </si>
  <si>
    <t>PP2C induced by AVRRPM1;(source:Araport11)</t>
  </si>
  <si>
    <t>AT2G20630</t>
  </si>
  <si>
    <t>Confers auxin overproduction. Mutants have an over-proliferation of lateral roots. Encodes a C-S lyase involved in converting S-alkylthiohydroximate to thiohydroximate in glucosinolate biosynthesis.</t>
  </si>
  <si>
    <t>AT2G20610</t>
  </si>
  <si>
    <t>encoding the RPN subunits of the 26S proteasome The mRNA is cell-to-cell mobile.</t>
  </si>
  <si>
    <t>AT2G20580</t>
  </si>
  <si>
    <t>prohibitin 6;(source:Araport11)</t>
  </si>
  <si>
    <t>AT2G20530</t>
  </si>
  <si>
    <t>AT2G20450</t>
  </si>
  <si>
    <t>AT2G20250</t>
  </si>
  <si>
    <t>Encodes one of the two RPT2 (26S proteasome subunit RPT2) paralogs: RPT2a (At4g29040) and RPT2b (At2g20140).  RPT2b can not complement the rpt2a mutant phenotype.  rpt2a rpt2b double mutants are embryo lethal.</t>
  </si>
  <si>
    <t>AT2G20140</t>
  </si>
  <si>
    <t>AT2G20060</t>
  </si>
  <si>
    <t>Promotes the splicing of chloroplast group II introns. Splices clpP-1 and ropC1 introns.</t>
  </si>
  <si>
    <t>AT2G20020</t>
  </si>
  <si>
    <t>Putative N-acetyl-gamma-glutamyl-phosphate reductase;(source:Araport11)</t>
  </si>
  <si>
    <t>AT2G19940</t>
  </si>
  <si>
    <t>AT2G19870</t>
  </si>
  <si>
    <t>Encodes a component of the AP4 complex and is involved in vacuolar sorting of storage proteins.</t>
  </si>
  <si>
    <t>AT2G19790</t>
  </si>
  <si>
    <t>AT2G19730</t>
  </si>
  <si>
    <t>N-MYC downregulated-like 3;(source:Araport11)</t>
  </si>
  <si>
    <t>AT2G19620</t>
  </si>
  <si>
    <t>encodes a protein whose sequence is similar to 1-aminocyclopropane-1-carboxylate oxidase</t>
  </si>
  <si>
    <t>AT2G19590</t>
  </si>
  <si>
    <t>AT2G19580</t>
  </si>
  <si>
    <t>Controls flowering.</t>
  </si>
  <si>
    <t>AT2G19520</t>
  </si>
  <si>
    <t>Encodes homogentisate phytyltransferase involved in tocopherol biosynthesis. Has impact on seed longevity and plays a role in the adaptation to low temperature stress, notably phloem loading.</t>
  </si>
  <si>
    <t>AT2G18950</t>
  </si>
  <si>
    <t>AT2G18900</t>
  </si>
  <si>
    <t>Encodes a component of the thylakoid-localized Sec system involved in the translocation of cytoplasmic proteins into plastid.</t>
  </si>
  <si>
    <t>AT2G18710</t>
  </si>
  <si>
    <t>Encodes an enzyme putatively involved in trehalose biosynthesis.  The protein has a trehalose synthase (TPS)-like domain that may or may not be active as well as a trehalose phosphatase (TPP)-like domain.</t>
  </si>
  <si>
    <t>AT2G18700</t>
  </si>
  <si>
    <t>AT2G18510</t>
  </si>
  <si>
    <t>AT2G18480</t>
  </si>
  <si>
    <t>RAD-like 4;(source:Araport11)</t>
  </si>
  <si>
    <t>AT2G18328</t>
  </si>
  <si>
    <t>AT2G18020</t>
  </si>
  <si>
    <t>Identified as drought-inducible gene by differential hybridization. Upregulated by high light, drought, cold and salt stress determined by microarray analysis.</t>
  </si>
  <si>
    <t>AT2G17840</t>
  </si>
  <si>
    <t>Encodes a mechanosensitive channel candidate MCA2. The three-dimensional structure of MCA2 was reconstructed and appears to comprise a small transmembrane region and large cytoplasmic region.</t>
  </si>
  <si>
    <t>AT2G17780</t>
  </si>
  <si>
    <t>AT2G17630</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AT2G175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2G17480</t>
  </si>
  <si>
    <t>Encodes a homoserine kinase (HSK) which produces O-phospho-L-homoserine (HserP), a compound at the branching point of methionine and threonine biosynthesis. HSK is found in the stromal fraction of chloroplasts. Mutation of this gene results in higher level of the amino acid homoserine and resistance to downy mildew pathogen Hyaloperonospora arabidopsidis.</t>
  </si>
  <si>
    <t>AT2G17265</t>
  </si>
  <si>
    <t>arginine/serine-rich-like splicing factor;(source:Araport11)</t>
  </si>
  <si>
    <t>AT2G17240</t>
  </si>
  <si>
    <t>EXORDIUM like 5;(source:Araport11)</t>
  </si>
  <si>
    <t>AT2G17230</t>
  </si>
  <si>
    <t>AT2G17033</t>
  </si>
  <si>
    <t>AT2G16900</t>
  </si>
  <si>
    <t>plasma membrane intrinsic protein 2;(source:Araport11)</t>
  </si>
  <si>
    <t>AT2G16850</t>
  </si>
  <si>
    <t>Encodes a WD-40 repeat protein similar to yeast MSI1.</t>
  </si>
  <si>
    <t>AT2G16780</t>
  </si>
  <si>
    <t>Basic-region leucine zipper (bZIP23) transcription factor involved in the adaptation to zinc deficiency. Binds ZDRE motifs.</t>
  </si>
  <si>
    <t>AT2G16770</t>
  </si>
  <si>
    <t>AT2G16660</t>
  </si>
  <si>
    <t>AT2G16630</t>
  </si>
  <si>
    <t>Encodes cytosolic cyclophilin ROC3. The mRNA is cell-to-cell mobile.</t>
  </si>
  <si>
    <t>AT2G16600</t>
  </si>
  <si>
    <t>AT2G16440</t>
  </si>
  <si>
    <t>encodes an alpha form of a protein similar to the cold acclimation protein WCOR413 in wheat. Expression is induced by short-term cold-treatment, water deprivation, and abscisic acid treatment. The mRNA is cell-to-cell mobile.</t>
  </si>
  <si>
    <t>AT2G15970</t>
  </si>
  <si>
    <t>Encodes CBP1, a regulator of transcription initiation in central cell-mediated pollen tube guidance.</t>
  </si>
  <si>
    <t>AT2G15890</t>
  </si>
  <si>
    <t>Involved in the second step of nitrate assimilation.  Its expression is induced by nitrate. The mRNA is cell-to-cell mobile.</t>
  </si>
  <si>
    <t>AT2G15620</t>
  </si>
  <si>
    <t>polysaccharide biosynthesis protein (DUF579);(source:Araport11)</t>
  </si>
  <si>
    <t>AT2G15440</t>
  </si>
  <si>
    <t>Non-catalytic subunit of nuclear DNA-dependent RNA polymerases II, IV and V; homologous to budding yeast RPB3 and the E. coli RNA polymerase alpha subunit. A closely related paralog, encoded by At2g15400, can substitute for At2g15430 in the context of Pol V.</t>
  </si>
  <si>
    <t>AT2G15430</t>
  </si>
  <si>
    <t>AT2G14880</t>
  </si>
  <si>
    <t>Encodes adenosine-5'-phosphosulfate kinase. Provides activated sulfate for  sulfation of secondary metabolites, including the glucosinolates. Essential for pollen viability. The mRNA is cell-to-cell mobile.</t>
  </si>
  <si>
    <t>AT2G14750</t>
  </si>
  <si>
    <t>CBS domain protein (DUF21);(source:Araport11)</t>
  </si>
  <si>
    <t>AT2G14520</t>
  </si>
  <si>
    <t>AT2G13610</t>
  </si>
  <si>
    <t>serine carboxypeptidase-like 43;(source:Araport11)</t>
  </si>
  <si>
    <t>AT2G12480</t>
  </si>
  <si>
    <t>plasma membrane fusion protein;(source:Araport11)</t>
  </si>
  <si>
    <t>AT2G12400</t>
  </si>
  <si>
    <t>AT2G11910</t>
  </si>
  <si>
    <t>AT2G10940</t>
  </si>
  <si>
    <t>AT2G07690</t>
  </si>
  <si>
    <t>AT2G07170</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AT2G06925</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6050</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t>
  </si>
  <si>
    <t>AT2G05990</t>
  </si>
  <si>
    <t>Encodes a 5-methylthioribose-1-phosphate isomerase.</t>
  </si>
  <si>
    <t>AT2G05830</t>
  </si>
  <si>
    <t>AT2G05790</t>
  </si>
  <si>
    <t>AT2G05220</t>
  </si>
  <si>
    <t>Encodes AtPOT1a, an accessory factor for telomerase required for positive telomere length regulation. Note on nomenclature: different names have been given to Arabidopsis POT-like genes (Kuchar and Fajkus, 2004; Shakirov et al, 2005; Tani and Murata, 2005). According to a unifying nomenclature (Surovtseva et al, 2007), At2g05210 (previously named AtPOT1) is designated AtPOT1a, while At5g06310 (previously named AtPOT2) is designated AtPOT1b.</t>
  </si>
  <si>
    <t>AT2G05210</t>
  </si>
  <si>
    <t>AT2G04570</t>
  </si>
  <si>
    <t>Encodes a protein with RNAse Z activity suggesting a role in tRNA processing. Protein contains a signal sequence for import into the chloroplast.</t>
  </si>
  <si>
    <t>AT2G04530</t>
  </si>
  <si>
    <t>AT2G04390</t>
  </si>
  <si>
    <t>AT2G04360</t>
  </si>
  <si>
    <t>Similar to E.coli endoribonuclease E. Functions as a ribonuclease, is located in the chloroplast, and is involved in chloroplast development. Loss of function mutants are white and arrest at the cotyledon stage. The phenotype is rescued by providing sucrose.</t>
  </si>
  <si>
    <t>AT2G04270</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2G04030</t>
  </si>
  <si>
    <t>AT2G03870</t>
  </si>
  <si>
    <t>Induced at the transcriptional level by Pseudomonas syringae pv. tomato infection.</t>
  </si>
  <si>
    <t>AT2G03440</t>
  </si>
  <si>
    <t>member of Glycosyltransferase Family- 37</t>
  </si>
  <si>
    <t>AT2G03220</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AT2G02990</t>
  </si>
  <si>
    <t>Encodes plantacyanin one of blue copper proteins. Involved in anther development and pollination. Expressed in the transmitting tract of the pistil.</t>
  </si>
  <si>
    <t>AT2G02850</t>
  </si>
  <si>
    <t>Encodes a multitransmembrane  hydrophobic protein that functions as transporter of UDP-galactose and UDP-glucose into the Golgi. Localized in the ER. Involved in the unfolded protein response, a mechanism that controls proper protein folding in the ER.</t>
  </si>
  <si>
    <t>AT2G02810</t>
  </si>
  <si>
    <t>Encodes a homolog of the potato p24 protein.  It shares the conserved KGKAAL domain, a putative DNA-binding domain, with potato p24 and is localized to the plastid and not the nucleus.</t>
  </si>
  <si>
    <t>AT2G02740</t>
  </si>
  <si>
    <t>Encodes a protein with 4-Diphosphocytidyl-2C-methyl-D-erythritol synthase activity. The enzyme has an absolute requirement for divalent cations (Mg2+ reaches the highest catalytic activity).</t>
  </si>
  <si>
    <t>AT2G02500</t>
  </si>
  <si>
    <t>C2H2 BIRD transcription factor family.</t>
  </si>
  <si>
    <t>AT2G02080</t>
  </si>
  <si>
    <t>RAVEN is part of the network regulated by BLJUEJAY, JACKDAW, SACRECROW and SHORT-ROOT to regulate root tissue patterning through cell lineage specification and asymmetric cell division. RAVEN is directly activated by SHORT-ROOT and directly repressed by JACKDAW.</t>
  </si>
  <si>
    <t>AT2G0207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1930</t>
  </si>
  <si>
    <t>AT2G01870</t>
  </si>
  <si>
    <t>member of Response Regulator: B- Type</t>
  </si>
  <si>
    <t>AT2G01760</t>
  </si>
  <si>
    <t>Ribophorin I;(source:Araport11)</t>
  </si>
  <si>
    <t>AT2G01720</t>
  </si>
  <si>
    <t>AT2G01610</t>
  </si>
  <si>
    <t>Encodes a cis-cinnamic acid responsive gene that is a member of the major latex protein-like gene family and plays a role in promoting vegetative growth and delaying &amp;#64258;owering. The mRNA is cell-to-cell mobile.</t>
  </si>
  <si>
    <t>AT2G01520</t>
  </si>
  <si>
    <t>member of MAP Kinase</t>
  </si>
  <si>
    <t>AT2G01450</t>
  </si>
  <si>
    <t>AT2G01250</t>
  </si>
  <si>
    <t>Origin Recognition Complex subunit 4. Involved in the initiation of DNA replication. Regulated transcriptionally during cell cycle, peaking at G1/S-phase. Target of E2F/DF family of transcription factors. Interacts with all ORC subunits except ORC1b.</t>
  </si>
  <si>
    <t>AT2G01120</t>
  </si>
  <si>
    <t>AT1G80770</t>
  </si>
  <si>
    <t>PPPDE putative thiol peptidase family protein;(source:Araport11)</t>
  </si>
  <si>
    <t>AT1G80690</t>
  </si>
  <si>
    <t>RNAse THREE-like protein 1;(source:Araport11)</t>
  </si>
  <si>
    <t>AT1G80650</t>
  </si>
  <si>
    <t>Encodes HopW1-1-Interacting protein 1 (WIN1).  Interacts with the P. syringae effector HopW1-1.  WIN1 is a putative acetylornithine transaminase.  Modulates plant defenses against bacteria.  Three WIN proteins are identified so far (WIN1: AT1G80600; WIN2: AT4G31750; WIN3: AT5G13320). Mediates red-light inhibition of seed germination.</t>
  </si>
  <si>
    <t>AT1G80600</t>
  </si>
  <si>
    <t>encodes a glycerate kinase which catalyzes the last step of photorespiration C2 cycle.</t>
  </si>
  <si>
    <t>AT1G80380</t>
  </si>
  <si>
    <t>AT1G79720</t>
  </si>
  <si>
    <t>Encodes an FtsH protease that is localized to the chloroplast. Mutations in this locus result in embryo lethality.</t>
  </si>
  <si>
    <t>AT1G79560</t>
  </si>
  <si>
    <t>Encodes cytosolic phosphoglycerate kinase (PGK).</t>
  </si>
  <si>
    <t>AT1G79550</t>
  </si>
  <si>
    <t>Encodes one of the chloroplast/plastid localized GAPDH isoforms (GAPCp1/At1g79530 and GAPCp2/At1g16300). gapcp double mutants display a drastic phenotype of arrested root development, dwarfism and sterility. GAPCps are important for the synthesis of serine in roots.</t>
  </si>
  <si>
    <t>AT1G79530</t>
  </si>
  <si>
    <t>AT1G79500</t>
  </si>
  <si>
    <t>Encodes a putative metacaspase.  Arabidopsis contains three type I MCP genes (MCP1a-c) and six type II MCP genes (MCP2a?f): AtMCP1a/At5g64240, AtMCP1b/At1g02170, AtMCP1c/At4g25110, AtMCP2a/At1g79310, AtMCP2b/At1g79330, AtMCP2c/At1g79320, AtMCP2d/At1g79340, AtMCP2e/At1g16420, AtMCP2f/At5g04200.</t>
  </si>
  <si>
    <t>AT1G79310</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T1G79230</t>
  </si>
  <si>
    <t>AT1G79080</t>
  </si>
  <si>
    <t>Terpenoid cyclases family protein;(source:Araport11)</t>
  </si>
  <si>
    <t>AT1G78950</t>
  </si>
  <si>
    <t>AT1G78930</t>
  </si>
  <si>
    <t>AT1G78915</t>
  </si>
  <si>
    <t>AT1G78760</t>
  </si>
  <si>
    <t>The Arabidopsis protein AtGGH1 is a gamma-glutamyl hydrolase cleaving pentaglutamates to yield di- and triglutamates. The enzyme is involved in the tetrahydrofolate metabolism and located to the vacuole.</t>
  </si>
  <si>
    <t>AT1G78660</t>
  </si>
  <si>
    <t>Similar to DNA polymerase delta (POLD3), which in other organism was shown to be involved in the elongation of DNA replication.</t>
  </si>
  <si>
    <t>AT1G78650</t>
  </si>
  <si>
    <t>AT1G78630</t>
  </si>
  <si>
    <t>mechanosensitive channel of small conductance-like 6;(source:Araport11)</t>
  </si>
  <si>
    <t>AT1G78610</t>
  </si>
  <si>
    <t>light-regulated zinc finger protein 1;(source:Araport11)</t>
  </si>
  <si>
    <t>AT1G7860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AT1G78570</t>
  </si>
  <si>
    <t>Carbohydrate-binding X8 domain superfamily protein;(source:Araport11)</t>
  </si>
  <si>
    <t>AT1G78520</t>
  </si>
  <si>
    <t>member of CYP708A The mRNA is cell-to-cell mobile.</t>
  </si>
  <si>
    <t>AT1G78490</t>
  </si>
  <si>
    <t>SOUL heme-binding family protein;(source:Araport11)</t>
  </si>
  <si>
    <t>AT1G78450</t>
  </si>
  <si>
    <t>Encodes a gibberellin 2-oxidase that acts on C19 gibberellins.</t>
  </si>
  <si>
    <t>AT1G78440</t>
  </si>
  <si>
    <t>AT1G78370</t>
  </si>
  <si>
    <t>AT1G78260</t>
  </si>
  <si>
    <t>AT1G78210</t>
  </si>
  <si>
    <t>homologous to the C-terminal part of microbial trehalose-6-phosphate phosphatases</t>
  </si>
  <si>
    <t>AT1G78090</t>
  </si>
  <si>
    <t>AT1G78060</t>
  </si>
  <si>
    <t>AT1G78030</t>
  </si>
  <si>
    <t>tRNA modification GTPase;(source:Araport11)</t>
  </si>
  <si>
    <t>AT1G78010</t>
  </si>
  <si>
    <t>AT1G77940</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AT1G77760</t>
  </si>
  <si>
    <t>AT1G77750</t>
  </si>
  <si>
    <t>AT1G77630</t>
  </si>
  <si>
    <t>Encodes major plastidic long chain acyl-CoA synthetase with a slight substrate preference of oleic acid over any of the other fatty acids.</t>
  </si>
  <si>
    <t>AT1G775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AT1G77510</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AT1G77490</t>
  </si>
  <si>
    <t>Encodes a protein with high homology to the Replication Factor C, Subunit 3 (RFC3) of yeast and other eukaryotes. rfc3 mutants are hypersensitive to salicylic acid and exhibit enhanced induction of PR genes and resistance against virulent oomycete Hyaloperonospora arabidopsidis Noco2. The enhanced pathogen resistance in the mutant is NPR1-independent.</t>
  </si>
  <si>
    <t>AT1G77470</t>
  </si>
  <si>
    <t>Encodes beta subunit of 20s proteosome complex which is involved in protein degradation.</t>
  </si>
  <si>
    <t>AT1G77440</t>
  </si>
  <si>
    <t>Uncharacterized protein family UPF0090;(source:Araport11)</t>
  </si>
  <si>
    <t>AT1G77122</t>
  </si>
  <si>
    <t>Phosphoenolpyruvate carboxylase family protein;(source:Araport11)</t>
  </si>
  <si>
    <t>AT1G77060</t>
  </si>
  <si>
    <t>Serine/Threonine-kinase, putative (Protein of unknown function, DUF547);(source:Araport11)</t>
  </si>
  <si>
    <t>AT1G76620</t>
  </si>
  <si>
    <t>AT1G76590</t>
  </si>
  <si>
    <t>Squamosa promoter-binding protein-like (SBP domain) transcription factor family protein;(source:Araport11)</t>
  </si>
  <si>
    <t>AT1G76580</t>
  </si>
  <si>
    <t>Encodes a cyclin-dependent protein kinase involved in regulation of the G2/M transition of the mitotic cell cycle.  Specifically binds to the cyclin CYCD4;1, expressed in shoot meristem, young leaves and vascular tissue during the G2/M phase. Required for proper organization of the shoot apical meristem and for hormone signaling.</t>
  </si>
  <si>
    <t>AT1G76540</t>
  </si>
  <si>
    <t>Photosystem II reaction center PsbP family protein;(source:Araport11)</t>
  </si>
  <si>
    <t>AT1G76450</t>
  </si>
  <si>
    <t>outer envelope pore 21B-like protein;(source:Araport11)</t>
  </si>
  <si>
    <t>AT1G76405</t>
  </si>
  <si>
    <t>AT1G76400</t>
  </si>
  <si>
    <t>AT1G76390</t>
  </si>
  <si>
    <t>core cell cycle genes</t>
  </si>
  <si>
    <t>AT1G76310</t>
  </si>
  <si>
    <t>snRNP core protein SMD3;(source:Araport11)</t>
  </si>
  <si>
    <t>AT1G76300</t>
  </si>
  <si>
    <t>SKU5 similar 5;(source:Araport11)</t>
  </si>
  <si>
    <t>AT1G7616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00</t>
  </si>
  <si>
    <t>Encodes S-adenosyl-methionine-sterol-C-methyltransferase, an enzyme in the sterol biosynthetic pathway.</t>
  </si>
  <si>
    <t>AT1G76090</t>
  </si>
  <si>
    <t>Encodes a thioredoxin localized in chloroplast stroma.  Known as CDSP32 (CHLOROPLASTIC DROUGHT-INDUCED STRESS PROTEIN OF 32 KD).</t>
  </si>
  <si>
    <t>AT1G76080</t>
  </si>
  <si>
    <t>AT1G75900</t>
  </si>
  <si>
    <t>DNA ligase;(source:Araport11)</t>
  </si>
  <si>
    <t>AT1G75860</t>
  </si>
  <si>
    <t>beta tubulin gene downregulated by phytochrome A (phyA)-mediated far-red light high-irradiance and the phytochrome B (phyB)-mediated red light high-irradiance responses</t>
  </si>
  <si>
    <t>AT1G75780</t>
  </si>
  <si>
    <t>ER lumen protein retaining receptor family protein;(source:Araport11)</t>
  </si>
  <si>
    <t>AT1G75760</t>
  </si>
  <si>
    <t>C2H2-like zinc finger protein;(source:Araport11)</t>
  </si>
  <si>
    <t>AT1G75710</t>
  </si>
  <si>
    <t>Encodes a Leucine-Rich Repeat Receptor-Like Kinase MUSTACHES (MUS).  Regulates stomatal bilateral symmetry.</t>
  </si>
  <si>
    <t>AT1G75640</t>
  </si>
  <si>
    <t>Ribosomal protein L31;(source:Araport11)</t>
  </si>
  <si>
    <t>AT1G75350</t>
  </si>
  <si>
    <t>DNA ligase-like protein;(source:Araport11)</t>
  </si>
  <si>
    <t>AT1G75150</t>
  </si>
  <si>
    <t>membrane protein;(source:Araport11)</t>
  </si>
  <si>
    <t>AT1G75140</t>
  </si>
  <si>
    <t>Encodes an arabinosyltransferase that modifies extensin proteins in root hair cells.</t>
  </si>
  <si>
    <t>AT1G75120</t>
  </si>
  <si>
    <t>ribosomal protein S9, nuclear encoded component of the chloroplast ribosome</t>
  </si>
  <si>
    <t>AT1G74970</t>
  </si>
  <si>
    <t>Encodes a plastidic beta-ketoacyl-ACP synthase II, involved in fatty acid elongation from 16:0-ACP to 18:0-ACP. Homozygous knock-out mutants are embryo lethal, indicating early embryo development is sensitive to elevated 16:0.</t>
  </si>
  <si>
    <t>AT1G74960</t>
  </si>
  <si>
    <t>TIFY domain/Divergent CCT motif family protein;(source:Araport11)</t>
  </si>
  <si>
    <t>AT1G74950</t>
  </si>
  <si>
    <t>encodes a member of the DREB subfamily A-5 of ERF/AP2 transcription factor family. The protein contains one AP2 domain. There are 15 members in this subfamily including RAP2.1, RAP2.9 and RAP2.10. The mRNA is cell-to-cell mobile.</t>
  </si>
  <si>
    <t>AT1G74930</t>
  </si>
  <si>
    <t>Encodes a Golgi-localized hydroxyproline galactosyltransferase GALT5. Functions together with GALT2 as redundant GALTs that control AGP (arabinogalactan-proteins) O-glycosylation, which is essential for normal growth and development. Mutants display multiple phenotypes including reduced root hair growth.</t>
  </si>
  <si>
    <t>AT1G74800</t>
  </si>
  <si>
    <t>Encodes a grana core localized protein, is homologous to RIG1. Mutant plants have reduced NPQ, affected organization of light-havesting complex II and an enhanced grana stacking.</t>
  </si>
  <si>
    <t>AT1G74730</t>
  </si>
  <si>
    <t>AT1G74650</t>
  </si>
  <si>
    <t>Double nrp1-1 nrp2-1 mutants show arrest of cell cycle progression at G2/M  and disordered cellular organization occurred in root tips. Localize in the nucleus and can form homomeric and heteromeric protein complexes with NRP2.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AT1G7456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t>
  </si>
  <si>
    <t>ER membrane protein, putative (DUF962);(source:Araport11)</t>
  </si>
  <si>
    <t>AT1G74440</t>
  </si>
  <si>
    <t>xyloglucan xylosyltransferase 5;(source:Araport11)</t>
  </si>
  <si>
    <t>AT1G7438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1G74100</t>
  </si>
  <si>
    <t>encodes a desulfoglucosinolate sulfotransferase, involved in the final step of glucosinolate core structure biosynthesis. Has a broad-substrate specificity with preference with methionine-derived desulfoglucosinolates.</t>
  </si>
  <si>
    <t>AT1G74090</t>
  </si>
  <si>
    <t>AT1G74050</t>
  </si>
  <si>
    <t>Encodes AtSS-2 strictosidine synthase.</t>
  </si>
  <si>
    <t>AT1G74020</t>
  </si>
  <si>
    <t>DNAse I-like superfamily protein;(source:Araport11)</t>
  </si>
  <si>
    <t>AT1G73875</t>
  </si>
  <si>
    <t>AT1G73655</t>
  </si>
  <si>
    <t>Encodes a S-adenosyl-L-methionine-dependent phosphoethanolamine N-methyltransferase whose expression is responsive to both phosphate (Pi) and phosphite (Phi) in roots.</t>
  </si>
  <si>
    <t>AT1G73600</t>
  </si>
  <si>
    <t>AT1G73470</t>
  </si>
  <si>
    <t>Encodes a protein with sucrose synthase activity (SUS6).</t>
  </si>
  <si>
    <t>AT1G73370</t>
  </si>
  <si>
    <t>Nascent polypeptide-associated complex NAC;(source:Araport11)</t>
  </si>
  <si>
    <t>AT1G73230</t>
  </si>
  <si>
    <t>Encodes a leucine-rich repeat receptor kinase.  Functions as a receptor for AtPep1 to amplify innate immunity response to pathogen attacks. The mRNA is cell-to-cell mobile.</t>
  </si>
  <si>
    <t>AT1G7308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2970</t>
  </si>
  <si>
    <t>Encodes a member of the casein kinase 1 protein family that is localized to the cytoplasm and nucleus. The mRNA is cell-to-cell mobile.</t>
  </si>
  <si>
    <t>AT1G72710</t>
  </si>
  <si>
    <t>AT1G72640</t>
  </si>
  <si>
    <t>ELF4-like 2;(source:Araport11)</t>
  </si>
  <si>
    <t>AT1G72630</t>
  </si>
  <si>
    <t>PLAT/LH2 domain-containing lipoxygenase family protein;(source:Araport11)</t>
  </si>
  <si>
    <t>AT1G72520</t>
  </si>
  <si>
    <t>inter alpha-trypsin inhibitor, heavy chain-like protein;(source:Araport11)</t>
  </si>
  <si>
    <t>AT1G72500</t>
  </si>
  <si>
    <t>Lung seven transmembrane receptor family protein;(source:Araport11)</t>
  </si>
  <si>
    <t>AT1G72480</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AT1G72450</t>
  </si>
  <si>
    <t>AT1G72416</t>
  </si>
  <si>
    <t>acidic protein associated to 40S ribosomal subunit of ribosomes. Involved in polysome formation during active protein synthesis. Expressed in actively growing tissue.</t>
  </si>
  <si>
    <t>AT1G72370</t>
  </si>
  <si>
    <t>Encodes a thionin which is a cysteine rich protein having antimicrobial properties. Thi2.1 is expressed in response to a variety of pathogens and induced by ethylene and jasmonic acid. Belongs to the plant thionin (PR-13) family with the following members: At1g66100, At5g36910, At1g72260, At2g15010, At1g12663, At1g12660.</t>
  </si>
  <si>
    <t>AT1G72260</t>
  </si>
  <si>
    <t>AT1G72110</t>
  </si>
  <si>
    <t>AT1G72090</t>
  </si>
  <si>
    <t>Encodes a multisubstrate deoxyribonucleoside  kinase that salvages DNA precursors.</t>
  </si>
  <si>
    <t>AT1G72040</t>
  </si>
  <si>
    <t>Encodes a sucrose transporter that is expressed in the endosperm. Mutants have delayed accumulation of fatty acids and embryo maturation.</t>
  </si>
  <si>
    <t>AT1G71890</t>
  </si>
  <si>
    <t>Encodes a chloroplast localized protein that regulates the translation of Ycf1 by binding to its mRNA. It is involved in the biogenesis of photosynthetic complexes.</t>
  </si>
  <si>
    <t>AT1G71720</t>
  </si>
  <si>
    <t>AT1G71695</t>
  </si>
  <si>
    <t>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t>
  </si>
  <si>
    <t>AT1G71270</t>
  </si>
  <si>
    <t>Encodes WHY2, a homolog of the potato p24 protein.  It shares the conserved KGKAAL domain, a putative DNA-binding domain, with potato p24 and is localized to mitochondria and not the nucleus.  WHY2 is a member of the Whirly family proteins present mainly in the plant kingdom performing various activities related to DNA metabolism.  Crystal structure of Solanum tuberosum WHY2, a close homolog of Arabidopsis WHY2, reveal that Whirly proteins bind to single strand DNA to promote accurate repair of DNA double-strand breaks over an error-prone repair pathway.</t>
  </si>
  <si>
    <t>AT1G71260</t>
  </si>
  <si>
    <t>Encodes UDP-glucose:glycoprotein glucosyltransferase. Non-receptor component required for EFR-mediated immunity. Mutants show de-repressed anthocyanin accumulation in the  presence of elf18, and EFR accumulation and signalling.</t>
  </si>
  <si>
    <t>AT1G71220</t>
  </si>
  <si>
    <t>AT1G71070</t>
  </si>
  <si>
    <t>phosphoglucomutase, putative / glucose phosphomutase;(source:Araport11)</t>
  </si>
  <si>
    <t>AT1G70820</t>
  </si>
  <si>
    <t>AT1G70780</t>
  </si>
  <si>
    <t>endo-1,4-beta-glucanase. Involved in cell elongation.</t>
  </si>
  <si>
    <t>AT1G70710</t>
  </si>
  <si>
    <t>Caleosin-related family protein;(source:Araport11)</t>
  </si>
  <si>
    <t>AT1G70680</t>
  </si>
  <si>
    <t>AT1G70600</t>
  </si>
  <si>
    <t>polygalacturonase 2;(source:Araport11)</t>
  </si>
  <si>
    <t>AT1G7037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290</t>
  </si>
  <si>
    <t>NHL domain-containing protein;(source:Araport11)</t>
  </si>
  <si>
    <t>AT1G70280</t>
  </si>
  <si>
    <t>AT1G70270</t>
  </si>
  <si>
    <t>AT1G70260</t>
  </si>
  <si>
    <t>Encodes a D-type cyclin that physically interacts with CDC2A.  Its expression is upregulated early during germination.</t>
  </si>
  <si>
    <t>AT1G70210</t>
  </si>
  <si>
    <t>Encodes a RNA-Binding Protein RBD1. Promotes chilling tolerance through 23S rRNA processing.</t>
  </si>
  <si>
    <t>AT1G70200</t>
  </si>
  <si>
    <t>AT1G70090</t>
  </si>
  <si>
    <t>Allelic to ISE2(increased size  exclusion limit of plasmodesmata 2).  Mutants maintain dilated plasmodesmata at the embryonic torpedo stage.</t>
  </si>
  <si>
    <t>AT1G70070</t>
  </si>
  <si>
    <t>Encodes a low affinity nitrate transporter NRT1.7.  Expressed in phloem.  Responsible for source-to-sink remobilization of nitrate. The mRNA is cell-to-cell mobile.</t>
  </si>
  <si>
    <t>AT1G69870</t>
  </si>
  <si>
    <t>Encodes a plastid-localized &amp;#945;-amylase. Expression is reduced in the SEX4 mutant. Loss of function mutations show normal diurnal pattern of starch accumulation/degradation.  Expression follows circadian rhythms.</t>
  </si>
  <si>
    <t>AT1G69830</t>
  </si>
  <si>
    <t>Encodes a homeodomain leucine zipper class I (HD-Zip I) protein which is expressed during the seed-to-seedling transition, regulates some of the network nodes, and affects late seedling establishment. Knock-out mutants for athb13 showed increased primary root length as compared with wild type (Col-0) seedlings, suggesting that this transcription factor is a negative regulator of early root growth, possibly repressing cell division and/or cell elongation or the length of time cells elongate.</t>
  </si>
  <si>
    <t>AT1G69780</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69770</t>
  </si>
  <si>
    <t>Encodes a putative 5-aminolevulinate dehydratase involved in chlorophyll biosynthesis.</t>
  </si>
  <si>
    <t>AT1G69740</t>
  </si>
  <si>
    <t>Part of the AtHVA22 family. Protein expression is ABA- and stress-inducible. The mRNA is cell-to-cell mobile.</t>
  </si>
  <si>
    <t>AT1G69700</t>
  </si>
  <si>
    <t>AtTCP15 is involved in the regulation of endoreduplication.</t>
  </si>
  <si>
    <t>AT1G69690</t>
  </si>
  <si>
    <t>emp24/gp25L/p24 family/GOLD family protein;(source:Araport11)</t>
  </si>
  <si>
    <t>AT1G6946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 The mRNA is cell-to-cell mobile.</t>
  </si>
  <si>
    <t>AT1G69200</t>
  </si>
  <si>
    <t>ACT-domain containing protein involved in feedback regulation of amino acid metabolism</t>
  </si>
  <si>
    <t>AT1G69040</t>
  </si>
  <si>
    <t>Homologous to the four eubacterial men genes involved in menanoquinone biosynthesis. Studies of mutants defective in this gene demonstrated its involvement in phylloquinone biosynthesis in Arabidopsis. The mRNA is cell-to-cell mobile.</t>
  </si>
  <si>
    <t>AT1G68890</t>
  </si>
  <si>
    <t>Encodes PHO1;H1, a member of the PHO1 family.  Involved in inorganic phosphate (Pi) transport and homeostasis.  Complements pho1 mutation. Its expression is responsive to both phosphate (Pi) and phosphite (Phi) in shoots.</t>
  </si>
  <si>
    <t>AT1G68740</t>
  </si>
  <si>
    <t>aluminum activated malate transporter family protein;(source:Araport11)</t>
  </si>
  <si>
    <t>AT1G68600</t>
  </si>
  <si>
    <t>Ribosomal protein PSRP-3/Ycf65;(source:Araport11)</t>
  </si>
  <si>
    <t>AT1G68590</t>
  </si>
  <si>
    <t>Encodes a bifunctional alpha-l-arabinofuranosidase/beta-d-xylosidase that belongs to family 3 of glycoside hydrolases.</t>
  </si>
  <si>
    <t>AT1G68560</t>
  </si>
  <si>
    <t>AT1G68430</t>
  </si>
  <si>
    <t>AT1G68330</t>
  </si>
  <si>
    <t>B-box zinc finger family protein;(source:Araport11)</t>
  </si>
  <si>
    <t>AT1G68190</t>
  </si>
  <si>
    <t>AT1G67950</t>
  </si>
  <si>
    <t>Encodes a protein with &amp;#945;-fucosidase activity. The activity was assessed on 2'-fucosyl-lactitol. AtFXG1 was able to remove the t-fucosyl residues of XXFG xyloglucan oligosaccharides.</t>
  </si>
  <si>
    <t>AT1G67830</t>
  </si>
  <si>
    <t>Pectate lyase family protein;(source:Araport11)</t>
  </si>
  <si>
    <t>AT1G67750</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t>
  </si>
  <si>
    <t>AT1G67730</t>
  </si>
  <si>
    <t>Encodes an Arabidopsis response regulator (ARR) protein that acts in concert with other type-B ARRs in the cytokinin signaling pathway.</t>
  </si>
  <si>
    <t>AT1G67710</t>
  </si>
  <si>
    <t>AT1G67690</t>
  </si>
  <si>
    <t>Restriction endonuclease, type II-like superfamily protein;(source:Araport11)</t>
  </si>
  <si>
    <t>AT1G67660</t>
  </si>
  <si>
    <t>DNA polymerase alpha 2;(source:Araport11)</t>
  </si>
  <si>
    <t>AT1G67630</t>
  </si>
  <si>
    <t>AT1G67560</t>
  </si>
  <si>
    <t>AT1G67410</t>
  </si>
  <si>
    <t>DNA primase, large subunit family;(source:Araport11)</t>
  </si>
  <si>
    <t>AT1G67320</t>
  </si>
  <si>
    <t>ROTUNDIFOLIA like 21;(source:Araport11)</t>
  </si>
  <si>
    <t>AT1G67265</t>
  </si>
  <si>
    <t>Encodes protein with TCP (TB1,CYC,PCF) domain which is likely to be involved in DNA binding and protein-protein interactions. Based on genome analysis, there is a 9-member gene family that possesses this domain in Arabidopsis. Orthologue of Antirrhinum gene CYCLOIDEA.</t>
  </si>
  <si>
    <t>AT1G67260</t>
  </si>
  <si>
    <t>member of CYP735A</t>
  </si>
  <si>
    <t>AT1G67110</t>
  </si>
  <si>
    <t>DnaA initiator-associating protein;(source:Araport11)</t>
  </si>
  <si>
    <t>AT1G67040</t>
  </si>
  <si>
    <t>Encodes SNC4 (suppressor of npr1-1, constitutive 4), an atypical receptor-like kinase with two predicted extracellular glycerophosphoryl diester phosphodiesterase domains.</t>
  </si>
  <si>
    <t>AT1G66980</t>
  </si>
  <si>
    <t>kinase-like protein;(source:Araport11)</t>
  </si>
  <si>
    <t>AT1G66940</t>
  </si>
  <si>
    <t>One of several nuclear-encoded ClpPs (caseinolytic protease). Contains a highly conserved catalytic triad of Ser-type proteases (Ser-His-Asp).  The name reflects nomenclature described in Adam et. al (2001).</t>
  </si>
  <si>
    <t>AT1G66670</t>
  </si>
  <si>
    <t>formyltransferase;(source:Araport11)</t>
  </si>
  <si>
    <t>AT1G66520</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AT1G66430</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AT1G66350</t>
  </si>
  <si>
    <t>Predicted to encode a PR (pathogenesis-related) protein.  Belongs to the plant thionin (PR-13) family with the following members: At1g66100, At5g36910, At1g72260, At2g15010, At1g12663, At1g12660.</t>
  </si>
  <si>
    <t>AT1G66100</t>
  </si>
  <si>
    <t>Encodes a protein that is similar to VIM1 but is not involved in cytosine methylation. This protein has an N-terminal PHD domain and two RING domains surrounding an SRA domain. ORTH5/VIM2 has E3 ubiquitin ligase activity in vitro.</t>
  </si>
  <si>
    <t>AT1G66050</t>
  </si>
  <si>
    <t>Regulator of chromosome condensation (RCC1) family with FYVE zinc finger domain-containing protein;(source:Araport11)</t>
  </si>
  <si>
    <t>AT1G65920</t>
  </si>
  <si>
    <t>AT1G65900</t>
  </si>
  <si>
    <t>belongs to the flavin-monooxygenase (FMO) family, encodes a glucosinolate S-oxygenase that catalyzes the conversion of methylthioalkyl glucosinolates to methylsulfinylalkyl glucosinolates</t>
  </si>
  <si>
    <t>AT1G65860</t>
  </si>
  <si>
    <t>encodes a peroxisomal polyamine oxidase, involved in the back-conversion polyamine degradation pathway. Among the five polyamine oxidases in the Arabidopsis genome, PAO4 is the major isoform in root peroxisomes. The mRNA is cell-to-cell mobile.</t>
  </si>
  <si>
    <t>AT1G65840</t>
  </si>
  <si>
    <t>required for formation of a symmetric flat leaf lamina, encodes a member of a family of proteins characterized by cysteine repeats and a leucine zipper; involved in KNOX gene regulation.   Acts together with ASL1 in proximal-distal symmetry determination. Forms a complex with AS1 that binds to the BP promoter and leads to silencing of BP.</t>
  </si>
  <si>
    <t>AT1G65620</t>
  </si>
  <si>
    <t>FT, together with LFY, promotes flowering and is antagonistic with its homologous gene, TERMINAL FLOWER1 (TFL1). FT is expressed in leaves and is induced by long day treatment. Either the FT mRNA or protein is translocated to the shoot apex where it induces its own expression. Recent data suggests that FT protein acts as a long-range signal. FT is a target of CO and acts upstream of SOC1.</t>
  </si>
  <si>
    <t>AT1G65480</t>
  </si>
  <si>
    <t>Contains dual transcription units and alternative splicing that could rescue the sterility defect of glc mutants. Shares homology to BAHD (for BEAT, AHCT, HCBT, and DAT) acyl-transferases. Functions in double fertilization.</t>
  </si>
  <si>
    <t>AT1G65450</t>
  </si>
  <si>
    <t>phloem protein 2 A5;(source:Araport11)</t>
  </si>
  <si>
    <t>AT1G65390</t>
  </si>
  <si>
    <t>TRAF-like family protein;(source:Araport11)</t>
  </si>
  <si>
    <t>AT1G65370</t>
  </si>
  <si>
    <t>Encodes one of the Arabidopsis homologs of the yeast/human Hrd1 protein: AT3G16090 (Hrd1A), AT1G65040 (Hrd1B). Involved in ERAD (Endoplasmic reticulum-associated degradation).</t>
  </si>
  <si>
    <t>AT1G65040</t>
  </si>
  <si>
    <t>ZERZAUST is an atypical  &amp;#946;-1,3 glucanase. The protein is localized to punctate regions of the apoplast, near cellular junctions. Mutants display aberrant floral morphology and twisted  siliques and stems. Biochemcial analysis of mutant cell wall composition indicates cell wall defects.</t>
  </si>
  <si>
    <t>AT1G64760</t>
  </si>
  <si>
    <t>DUF4228 domain protein;(source:Araport11)</t>
  </si>
  <si>
    <t>AT1G64700</t>
  </si>
  <si>
    <t>Encodes a epidermally expressed extracellular protein that likely functions as an alpha-beta hydrolase and is required for normal cuticle formation. Homozygous mutant plants are dwarfed and have abnormal leaves, collapsed cells, reduced numbers of trichomes. The specific role of BDG is unclear: it may function in cutin biosynthesis or as a cross-linking enzyme in the cell wall itself.</t>
  </si>
  <si>
    <t>AT1G64670</t>
  </si>
  <si>
    <t>early nodulin-like protein 8;(source:Araport11)</t>
  </si>
  <si>
    <t>AT1G64640</t>
  </si>
  <si>
    <t>AT1G64510</t>
  </si>
  <si>
    <t>1-acyl-sn-glycerol-3-phosphate acyltransferase;(source:Araport11)</t>
  </si>
  <si>
    <t>AT1G64355</t>
  </si>
  <si>
    <t>MuDR family transposase;(source:Araport11)</t>
  </si>
  <si>
    <t>AT1G64260</t>
  </si>
  <si>
    <t>vacuolar H+-ATPase subunit E isoform 3;(source:Araport11)</t>
  </si>
  <si>
    <t>AT1G64200</t>
  </si>
  <si>
    <t>PAM71 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t>
  </si>
  <si>
    <t>AT1G64150</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T1G63970</t>
  </si>
  <si>
    <t>monodehydroascorbate reductase 6;(source:Araport11)</t>
  </si>
  <si>
    <t>AT1G63940</t>
  </si>
  <si>
    <t>Encodes a TIR-NBS-LRR class of disease resistance protein effective against Leptosphaeria maculans. The mRNA is cell-to-cell mobile.</t>
  </si>
  <si>
    <t>AT1G63880</t>
  </si>
  <si>
    <t>AT1G63840</t>
  </si>
  <si>
    <t>AT1G63830</t>
  </si>
  <si>
    <t>Small nucleolar ribonucleoprotein protein involved in ribosomal RNA processing. Located in nucleolus and cajal bodies.</t>
  </si>
  <si>
    <t>AT1G63780</t>
  </si>
  <si>
    <t>Encodes a member of the CYP86A subfamily of cytochrome p450 genes. Expressed at highest level in mature stems and flowers.</t>
  </si>
  <si>
    <t>AT1G63710</t>
  </si>
  <si>
    <t>Encodes AtMurE, a homolog of the bacterial MurE that catalyze the ATP-dependent formation of UDP-N-acetylmuramic acid-tripeptide in bacterial peptidoglycan biosynthesis.  Localized to plastids.  AtMurE is involved in chloroplast biogenesis.</t>
  </si>
  <si>
    <t>AT1G63680</t>
  </si>
  <si>
    <t>AT1G63610</t>
  </si>
  <si>
    <t>AT1G63470</t>
  </si>
  <si>
    <t>O-glucosyltransferase-like protein (DUF821);(source:Araport11)</t>
  </si>
  <si>
    <t>AT1G63420</t>
  </si>
  <si>
    <t>AT1G63260</t>
  </si>
  <si>
    <t>AT1G63240</t>
  </si>
  <si>
    <t>replication factor C 2;(source:Araport11)</t>
  </si>
  <si>
    <t>AT1G63160</t>
  </si>
  <si>
    <t>AT1G63100</t>
  </si>
  <si>
    <t>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si>
  <si>
    <t>AT1G63030</t>
  </si>
  <si>
    <t>AT1G62975</t>
  </si>
  <si>
    <t>leucine-rich repeat transmembrane protein kinase family protein;(source:Araport11)</t>
  </si>
  <si>
    <t>AT1G62950</t>
  </si>
  <si>
    <t>dimethylallyl, adenosine tRNA methylthiotransferase;(source:Araport11)</t>
  </si>
  <si>
    <t>AT1G62780</t>
  </si>
  <si>
    <t>PMEI9 pectin methyleseterase inhibitor. Expressed in many plant tissues.</t>
  </si>
  <si>
    <t>AT1G62770</t>
  </si>
  <si>
    <t>Glycosyl hydrolases family 32 protein;(source:Araport11)</t>
  </si>
  <si>
    <t>AT1G62660</t>
  </si>
  <si>
    <t>3-ketoacyl-acyl carrier protein synthase III (KAS III)</t>
  </si>
  <si>
    <t>AT1G62640</t>
  </si>
  <si>
    <t>belongs to the flavin-monooxygenase (FMO) family, encodes a glucosinolate S-oxygenase that catalyzes the conversion of methylthioalkyl glucosinolates to methylsulfinylalkyl glucosinolates The mRNA is cell-to-cell mobile.</t>
  </si>
  <si>
    <t>AT1G62560</t>
  </si>
  <si>
    <t>AT1G62540</t>
  </si>
  <si>
    <t>AT1G62510</t>
  </si>
  <si>
    <t>Encodes a CDP-diacylglycerol synthase, involved in phospholipid biosynthesis.</t>
  </si>
  <si>
    <t>AT1G62430</t>
  </si>
  <si>
    <t>AT1G62390</t>
  </si>
  <si>
    <t>AT1G62330</t>
  </si>
  <si>
    <t>Encodes the OST3/6 subunit of the hetero-oligomeric plant oligosaccharyltransferase complex (OST). Also identified by GWAS as having a role in interspecific pollen tube recognition.</t>
  </si>
  <si>
    <t>AT1G61790</t>
  </si>
  <si>
    <t>AT1G61670</t>
  </si>
  <si>
    <t>AT1G61640</t>
  </si>
  <si>
    <t>Encodes a putative small zinc finger-like protein (TIM13); nucleus-encoded gene whose product is found in the mitochondrial inner membrane space.</t>
  </si>
  <si>
    <t>AT1G61570</t>
  </si>
  <si>
    <t>LisH and RanBPM domains containing protein;(source:Araport11)</t>
  </si>
  <si>
    <t>AT1G6115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AT1G61120</t>
  </si>
  <si>
    <t>disease resistance protein (TIR class);(source:Araport11)</t>
  </si>
  <si>
    <t>AT1G61100</t>
  </si>
  <si>
    <t>encodes a major leaf ferredoxin</t>
  </si>
  <si>
    <t>AT1G60950</t>
  </si>
  <si>
    <t>Encodes a protein similar to 1,4-dihydroxy-2-naphthoic acid phytyltransferase involved in phylloquinone and plastoquinone biosynthesis. Mutants are pale green and heterotrophic with defects in photosynthetic electron transport.</t>
  </si>
  <si>
    <t>AT1G60600</t>
  </si>
  <si>
    <t>AT1G60140</t>
  </si>
  <si>
    <t>Serine/threonine-protein kinase WNK (With No Lysine)-like protein;(source:Araport11)</t>
  </si>
  <si>
    <t>AT1G60060</t>
  </si>
  <si>
    <t>AT1G60000</t>
  </si>
  <si>
    <t>AT1G59990</t>
  </si>
  <si>
    <t>AT1G59960</t>
  </si>
  <si>
    <t>Encodes a protein with similarity to mammalian nucleoporin Nup98.Its expression is upregulated in mutants that are NUP deficient.</t>
  </si>
  <si>
    <t>AT1G59660</t>
  </si>
  <si>
    <t>AT1G58460</t>
  </si>
  <si>
    <t>AT1G58380</t>
  </si>
  <si>
    <t>Encodes a protein with glutamyl-tRNA reductase (GluTR) activity, catalyzing the NADPH-dependent reduction of Glu-tRNA(Glu) to glutamate 1-semialdehyde (GSA) with the release of free tRNA(Glu). It is involved in the early steps of chlorophyll biosynthesis.</t>
  </si>
  <si>
    <t>AT1G58290</t>
  </si>
  <si>
    <t>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t>
  </si>
  <si>
    <t>AT1G58200</t>
  </si>
  <si>
    <t>ATP phosphoribosyl transferase, catalyses first step of histidine biosynthesis</t>
  </si>
  <si>
    <t>AT1G58080</t>
  </si>
  <si>
    <t>AT1G5786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G57820</t>
  </si>
  <si>
    <t>AT1G57770</t>
  </si>
  <si>
    <t>AT1G57660</t>
  </si>
  <si>
    <t>20S proteasome beta subunit PBG1 (PBG1) mRNA, complete cds</t>
  </si>
  <si>
    <t>AT1G56450</t>
  </si>
  <si>
    <t>Encodes one of three Arabidopsis calreticulins.   In CRT-deficient mouse fibroblasts, this protein restores ER Ca2+ levels.</t>
  </si>
  <si>
    <t>AT1G56340</t>
  </si>
  <si>
    <t>AT1G56300</t>
  </si>
  <si>
    <t>Phosphoglycerate kinase family protein;(source:Araport11)</t>
  </si>
  <si>
    <t>AT1G56190</t>
  </si>
  <si>
    <t>NOP56-like protein</t>
  </si>
  <si>
    <t>AT1G56110</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AT1G56070</t>
  </si>
  <si>
    <t>GTP-binding protein-like protein;(source:Araport11)</t>
  </si>
  <si>
    <t>AT1G56050</t>
  </si>
  <si>
    <t>AT1G55840</t>
  </si>
  <si>
    <t>AT1G5569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AT1G5567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AT1G55490</t>
  </si>
  <si>
    <t>NDH-dependent cyclic electron flow 5;(source:Araport11)</t>
  </si>
  <si>
    <t>AT1G55370</t>
  </si>
  <si>
    <t>tRNA-splicing ligase (DUF239);(source:Araport11)</t>
  </si>
  <si>
    <t>AT1G55360</t>
  </si>
  <si>
    <t>TBP-associated factor 7;(source:Araport11)</t>
  </si>
  <si>
    <t>AT1G55300</t>
  </si>
  <si>
    <t>AT1G55260</t>
  </si>
  <si>
    <t>AT1G55210</t>
  </si>
  <si>
    <t>kinase with adenine nucleotide alpha hydrolases-like domain-containing protein;(source:Araport11)</t>
  </si>
  <si>
    <t>AT1G55200</t>
  </si>
  <si>
    <t>AT1G55140</t>
  </si>
  <si>
    <t>Encodes an Arabidopsis Transmembrane nine (TMN) protein.  Transmembrane nine (TM9) proteins are localized in the secretory pathway of eukaryotic cells and are involved in cell adhesion and phagocytosis.</t>
  </si>
  <si>
    <t>AT1G55130</t>
  </si>
  <si>
    <t>AT1G54820</t>
  </si>
  <si>
    <t>FANTASTIC four-like protein (DUF3049);(source:Araport11)</t>
  </si>
  <si>
    <t>AT1G54740</t>
  </si>
  <si>
    <t>Encodes HTA3,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54690</t>
  </si>
  <si>
    <t>encodes an acyl carrier protein expressed in leaves, roots, and dry seeds. Gene expression is not regulated by light but downregulated by starvation and upregulated by increased level of exogenous sucrose. The mRNA is cell-to-cell mobile.</t>
  </si>
  <si>
    <t>AT1G54580</t>
  </si>
  <si>
    <t>At1G54385 encodes the plant KASH protein SINE1; SINE1 interacts with SUN1 and SUN2, is colocalized with F-actin, and is localized at the nuclear envelope.</t>
  </si>
  <si>
    <t>AT1G54385</t>
  </si>
  <si>
    <t>AT1G54310</t>
  </si>
  <si>
    <t>AT1G54220</t>
  </si>
  <si>
    <t>Encodes a vacuolar protein.  Mutation causes organizational defects in the endoplasmic reticulum and aberrant protein trafficking in the plant secretory pathway. The mRNA is cell-to-cell mobile.</t>
  </si>
  <si>
    <t>AT1G54030</t>
  </si>
  <si>
    <t>AT1G54020</t>
  </si>
  <si>
    <t>AT1G54000</t>
  </si>
  <si>
    <t>Contains lipase signature motif and GDSL domain.</t>
  </si>
  <si>
    <t>AT1G53920</t>
  </si>
  <si>
    <t>Encodes a member of the ERF (ethylene response factor) subfamily B-2 of ERF/AP2 transcription factor family (RAP2.12). The protein contains one AP2 domain. There are 5 members in this subfamily including RAP2.2 AND RAP2.12. Involved in oxygen sensing. It plays a key role in controlling root bending in response to hypoxia.</t>
  </si>
  <si>
    <t>AT1G53910</t>
  </si>
  <si>
    <t>Encodes alpha5 subunit of 20s proteosome involved in protein degradation and RNA degradation.</t>
  </si>
  <si>
    <t>AT1G53850</t>
  </si>
  <si>
    <t>encodes a pectin methylesterase</t>
  </si>
  <si>
    <t>AT1G53840</t>
  </si>
  <si>
    <t>STRUBBELIG-receptor family 6;(source:Araport11)</t>
  </si>
  <si>
    <t>AT1G53730</t>
  </si>
  <si>
    <t>AT1G53520</t>
  </si>
  <si>
    <t>Leucine-rich repeat transmembrane protein kinase;(source:Araport11)</t>
  </si>
  <si>
    <t>AT1G53440</t>
  </si>
  <si>
    <t>AT1G53430</t>
  </si>
  <si>
    <t>Ubiquitin domain-containing protein;(source:Araport11)</t>
  </si>
  <si>
    <t>AT1G53400</t>
  </si>
  <si>
    <t>Encodes one of four Arabidopsis phosphoenolpyruvate carboxylase proteins.Plays an important role in carbon and nitrogen metabolism.</t>
  </si>
  <si>
    <t>AT1G53310</t>
  </si>
  <si>
    <t>histone-lysine N-methyltransferase, H3 lysine-79 specific-like protein;(source:Araport11)</t>
  </si>
  <si>
    <t>AT1G53250</t>
  </si>
  <si>
    <t>Encodes DRP5A, a dynamin protein involved in cytokinesis in Arabidopsis.</t>
  </si>
  <si>
    <t>AT1G53140</t>
  </si>
  <si>
    <t>AT1G53070</t>
  </si>
  <si>
    <t>tRNA (met) cytidine acetyltransferase, putative (DUF616);(source:Araport11)</t>
  </si>
  <si>
    <t>AT1G53040</t>
  </si>
  <si>
    <t>Encodes a mitochondrial-localized CMP-KDO (3-deoxy-D-manno-octulosonate) synthetase. This is the enzyme activating KDO as a nucleotide sugar prior to its   incorporation into rhamnogalacturonan-II. Heterozygous mutants are defective in pollen development and in pollen tube elongation.</t>
  </si>
  <si>
    <t>AT1G53000</t>
  </si>
  <si>
    <t>Encodes one of two Arabidopsis orthologs of yeast BRX1, a protein involved in maturation of the large ribosomal subunit.  The proteins are mainly localized in nucleolus.  Mutant plants are affected in pre-rRNA processing.</t>
  </si>
  <si>
    <t>AT1G52930</t>
  </si>
  <si>
    <t>AT1G52750</t>
  </si>
  <si>
    <t>AT1G52720</t>
  </si>
  <si>
    <t>Single hybrid motif superfamily protein;(source:Araport11)</t>
  </si>
  <si>
    <t>AT1G5267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410</t>
  </si>
  <si>
    <t>encodes a member of glycosyl hydrolase family 1, located in inducible ER bodies which were formed after wounding, required in inducible ER body formation The mRNA is cell-to-cell mobile.</t>
  </si>
  <si>
    <t>AT1G52400</t>
  </si>
  <si>
    <t>AT1G52290</t>
  </si>
  <si>
    <t>RAB GTPase homolog G3D;(source:Araport11)</t>
  </si>
  <si>
    <t>AT1G52280</t>
  </si>
  <si>
    <t>Encodes myrosinase-binding protein expressed in flowers.</t>
  </si>
  <si>
    <t>AT1G52040</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t>
  </si>
  <si>
    <t>AT1G51940</t>
  </si>
  <si>
    <t>AT1G51820</t>
  </si>
  <si>
    <t>Ubiquitin-specific protease 6 (UBP6). Deubiquinating enzyme. Interacts with calmodulin.</t>
  </si>
  <si>
    <t>AT1G51710</t>
  </si>
  <si>
    <t>Cation efflux family protein;(source:Araport11)</t>
  </si>
  <si>
    <t>AT1G51610</t>
  </si>
  <si>
    <t>cTAGE family protein;(source:Araport11)</t>
  </si>
  <si>
    <t>AT1G51430</t>
  </si>
  <si>
    <t>tRNA (5-methylaminomethyl-2-thiouridylate)-methyltransferase;(source:Araport11)</t>
  </si>
  <si>
    <t>AT1G51310</t>
  </si>
  <si>
    <t>AT1G51110</t>
  </si>
  <si>
    <t>potassium/sodium hyperpolarization-activated cyclic nucleotide-gated channel protein;(source:Araport11)</t>
  </si>
  <si>
    <t>AT1G51100</t>
  </si>
  <si>
    <t>bHLH115 is a basic helix loop helix protein of the IVc subgroup that plays a role in iron homeostasis. It interacts with related family members and targets PYE and other genes involved in response to Fe.</t>
  </si>
  <si>
    <t>AT1G51070</t>
  </si>
  <si>
    <t>Encodes HTA10, a histone H2A protein. The mRNA is cell-to-cell mobile.</t>
  </si>
  <si>
    <t>AT1G51060</t>
  </si>
  <si>
    <t>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t>
  </si>
  <si>
    <t>AT1G50940</t>
  </si>
  <si>
    <t>Putative lysine decarboxylase family protein;(source:Araport11)</t>
  </si>
  <si>
    <t>AT1G50575</t>
  </si>
  <si>
    <t>Encodes one of two ubiquitin-conjugating enzymes  belonging to the E2-C gene family (the other being UBC19). Transcript is always found in diving cells, but also in other non-dividing cells.</t>
  </si>
  <si>
    <t>AT1G50490</t>
  </si>
  <si>
    <t>Saccharopine dehydrogenase;(source:Araport11)</t>
  </si>
  <si>
    <t>AT1G50450</t>
  </si>
  <si>
    <t>Mutants are defective in Brassinosteroid biosynthesis (delta7-sterol-C7 reduction step) and have a dwarf phenotype.</t>
  </si>
  <si>
    <t>AT1G50430</t>
  </si>
  <si>
    <t>The FUSED (FU) gene belongs to Ser/Thr protein kinase family and has a key role in the hedgehog signaling pathway known to control cell proliferation and patterning in fruit flies and humans . Arabidopsis thaliana genome has a single Fu gene that is involved in male meiosis cytokinesis. Cytokinesis-defective mutants,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t>
  </si>
  <si>
    <t>AT1G50240</t>
  </si>
  <si>
    <t>formin-like protein, putative (DUF1005);(source:Araport11)</t>
  </si>
  <si>
    <t>AT1G50040</t>
  </si>
  <si>
    <t>myosin-2 heavy chain-like protein;(source:Araport11)</t>
  </si>
  <si>
    <t>AT1G49870</t>
  </si>
  <si>
    <t>AT1G49750</t>
  </si>
  <si>
    <t>AT1G49730</t>
  </si>
  <si>
    <t>Identified as a protein that binds to abscisic acid response elements. May mediate transcriptional regulation of ABA responses.</t>
  </si>
  <si>
    <t>AT1G49720</t>
  </si>
  <si>
    <t>Zinc metalloprotease pitrilysin subfamily A. Signal peptide degrading enzyme targeted to mitochondria and chloroplasts. Expressed in flower, leaf and root. Not expressed in silique and shoot.</t>
  </si>
  <si>
    <t>AT1G49630</t>
  </si>
  <si>
    <t>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AT1G49620</t>
  </si>
  <si>
    <t>AT1G49560</t>
  </si>
  <si>
    <t>transcription initiation factor TFIID subunit 1b-like protein;(source:Araport11)</t>
  </si>
  <si>
    <t>AT1G49500</t>
  </si>
  <si>
    <t>Encodes a long chain acyl-CoA synthetase that catalyzes the synthesis of omega-hydroxy fatty acyl-CoA intermediates in the pathway to cutin synthesis. Required for repression of lateral root formation.</t>
  </si>
  <si>
    <t>AT1G49430</t>
  </si>
  <si>
    <t>AT1G49130</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t>
  </si>
  <si>
    <t>AT1G48920</t>
  </si>
  <si>
    <t>AT1G48830</t>
  </si>
  <si>
    <t>Encodes a protein with similarity to mammalian RACKs. RACKs function to shuttle activated protein kinase C to different subcellular sites and may also function as a scaffold through physical interactions with other proteins. RACK1B has no phenotype on its own and probably acts redundantly with RACK1A and RACK1C.</t>
  </si>
  <si>
    <t>AT1G48630</t>
  </si>
  <si>
    <t>Encodes a phosphoethanolamine N-methyltransferase that catalyses the last two methylation steps of the three sequential methylations of phosphoethanolamine (PEA) that are required for the synthesis of phosphocholine (PCho) in plants.</t>
  </si>
  <si>
    <t>AT1G48600</t>
  </si>
  <si>
    <t>zinc finger (Ran-binding) family protein;(source:Araport11)</t>
  </si>
  <si>
    <t>AT1G48570</t>
  </si>
  <si>
    <t>Encodes Glu-tRNA(Gln) amidotransferase subunit B (from Genbank record AF239836).</t>
  </si>
  <si>
    <t>AT1G48520</t>
  </si>
  <si>
    <t>Arabidopsis thaliana receptor-like protein kinase (RKL1) gene</t>
  </si>
  <si>
    <t>AT1G48480</t>
  </si>
  <si>
    <t>tRNA-processing ribonuclease BN;(source:Araport11)</t>
  </si>
  <si>
    <t>AT1G48460</t>
  </si>
  <si>
    <t>AT1G48390</t>
  </si>
  <si>
    <t>Encodes a novel nuclear protein required for root hair initiation and ploidy-dependent cell growth.  Its sequence has similarity to the C-terminal domain of mammalian DNA topo IIalpha.  Shows in vitro DNA binding activity and is likely to be part of the topo VI complex by binding to subunit A.</t>
  </si>
  <si>
    <t>AT1G48380</t>
  </si>
  <si>
    <t>AT1G48350</t>
  </si>
  <si>
    <t>Nucleotide/sugar transporter family protein</t>
  </si>
  <si>
    <t>AT1G48230</t>
  </si>
  <si>
    <t>Encodes a mitochondrial lipoamide dehydrogenase whose expression is induced by light.</t>
  </si>
  <si>
    <t>AT1G48030</t>
  </si>
  <si>
    <t>filament-like protein (DUF869);(source:Araport11)</t>
  </si>
  <si>
    <t>AT1G47900</t>
  </si>
  <si>
    <t>Encodes a putative hexokinase.</t>
  </si>
  <si>
    <t>AT1G47840</t>
  </si>
  <si>
    <t>seven transmembrane domain protein;(source:Araport11)</t>
  </si>
  <si>
    <t>AT1G47640</t>
  </si>
  <si>
    <t>AT1G47260</t>
  </si>
  <si>
    <t>Remorin family protein;(source:Araport11)</t>
  </si>
  <si>
    <t>AT1G45207</t>
  </si>
  <si>
    <t>Target of AtGRP7 regulation.</t>
  </si>
  <si>
    <t>AT1G45201</t>
  </si>
  <si>
    <t>outer envelope pore 24B-like protein;(source:Araport11)</t>
  </si>
  <si>
    <t>AT1G45170</t>
  </si>
  <si>
    <t>beta-galactosidase 5;(source:Araport11)</t>
  </si>
  <si>
    <t>AT1G45130</t>
  </si>
  <si>
    <t>TRAM, LAG1 and CLN8 (TLC) lipid-sensing domain containing protein;(source:Araport11)</t>
  </si>
  <si>
    <t>AT1G45010</t>
  </si>
  <si>
    <t>Encodes MCM2 (MINICHROMOSOME MAINTENANCE 2), a protein essential to embryo development. Overexpression results in altered root meristem function.</t>
  </si>
  <si>
    <t>AT1G44900</t>
  </si>
  <si>
    <t>YbaK/aminoacyl-tRNA synthetase-associated domain-containing protein;(source:Araport11)</t>
  </si>
  <si>
    <t>AT1G44835</t>
  </si>
  <si>
    <t>AT1G44608</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1G44575</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446</t>
  </si>
  <si>
    <t>encodes a protein similar to IAA amino acid conjugate hydrolase.</t>
  </si>
  <si>
    <t>AT1G44350</t>
  </si>
  <si>
    <t>Cyclin A1;(source:Araport11)</t>
  </si>
  <si>
    <t>AT1G44110</t>
  </si>
  <si>
    <t>AT1G43640</t>
  </si>
  <si>
    <t>thioredoxin Y2;(source:Araport11)</t>
  </si>
  <si>
    <t>AT1G43560</t>
  </si>
  <si>
    <t>polypyrimidine tract-binding protein 3;(source:Araport11)</t>
  </si>
  <si>
    <t>AT1G43190</t>
  </si>
  <si>
    <t>Encodes a cytoplasmic ribosomal protein. The mRNA is cell-to-cell mobile.</t>
  </si>
  <si>
    <t>AT1G43170</t>
  </si>
  <si>
    <t>encodes a member of the ERF (ethylene response factor) subfamily B-4 of ERF/AP2 transcription factor family (RAP2.6). The protein contains one AP2 domain. There are 7 members in this subfamily.</t>
  </si>
  <si>
    <t>AT1G43160</t>
  </si>
  <si>
    <t>TLR4 regulator/MIR-interacting MSAP protein;(source:Araport11)</t>
  </si>
  <si>
    <t>AT1G42480</t>
  </si>
  <si>
    <t>AT1G41880</t>
  </si>
  <si>
    <t>SKU5-similar 6;(source:Araport11)</t>
  </si>
  <si>
    <t>AT1G41830</t>
  </si>
  <si>
    <t>AT1G36390</t>
  </si>
  <si>
    <t>AT1G3632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T1G35720</t>
  </si>
  <si>
    <t>Encodes a chloroplast ribosomal protein L21 that is required for chloroplast development and embryogenesis. The mRNA is cell-to-cell mobile.</t>
  </si>
  <si>
    <t>AT1G35680</t>
  </si>
  <si>
    <t>Encodes FANCM, a highly conserved helicase that functions as a major factor limiting meiotic crossover formation. It is not directly involved in the repair of DNA lesions but suppresses spontaneous somatic homologous recombination via a RecQ helicase (At-RECQ4A)-independent pathway.</t>
  </si>
  <si>
    <t>AT1G35530</t>
  </si>
  <si>
    <t>MLP-like protein 165;(source:Araport11)</t>
  </si>
  <si>
    <t>AT1G35260</t>
  </si>
  <si>
    <t>2-oxoacid dehydrogenases acyltransferase family protein;(source:Araport11)</t>
  </si>
  <si>
    <t>AT1G34430</t>
  </si>
  <si>
    <t>5-3 exonuclease family protein;(source:Araport11)</t>
  </si>
  <si>
    <t>AT1G34380</t>
  </si>
  <si>
    <t>Encodes PS1 (Parallel Spindle 1). Mutations in PS1 lead to diploid male spores, diploid pollen grains, and spontaneous triploid plants in the next generation. Female meiosis is not affected in the mutants.</t>
  </si>
  <si>
    <t>AT1G34355</t>
  </si>
  <si>
    <t>Encodes a putative transmembrane protein that has been localized around the nucleus and is involved in pollen germination and pollen tube growth.</t>
  </si>
  <si>
    <t>AT1G34350</t>
  </si>
  <si>
    <t>AT1G34030</t>
  </si>
  <si>
    <t>AT1G33811</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240</t>
  </si>
  <si>
    <t>AT1G33170</t>
  </si>
  <si>
    <t>Encodes ribosomal protein L9. Identified in a screen for enhancers of as1. as1/pgy double mutants show defects in leaf vascular patterning and  adaxial cell fate. Double mutant analysis indicates pgy genes function in the same pathway as REV, KAN1 and KAN2. The mRNA is cell-to-cell mobile.</t>
  </si>
  <si>
    <t>AT1G33140</t>
  </si>
  <si>
    <t>AT1G33120</t>
  </si>
  <si>
    <t>nascent polypeptide-associated complex subunit alpha-like protein 5;(source:Araport11)</t>
  </si>
  <si>
    <t>AT1G33040</t>
  </si>
  <si>
    <t>mutant has Decreased effective quantum yield of photosystem II; Pale green plants; Reduced growth rate; Plastid Ribosomal Protein L11 The mRNA is cell-to-cell mobile.</t>
  </si>
  <si>
    <t>AT1G32990</t>
  </si>
  <si>
    <t>AT1G32580</t>
  </si>
  <si>
    <t>Encodes FdC2, a ferredoxin protein capable of alternative electron partitioning.  FdC1 level increases in conditions of acceptor limitation at PSI.</t>
  </si>
  <si>
    <t>AT1G32550</t>
  </si>
  <si>
    <t>AT1G32470</t>
  </si>
  <si>
    <t>Encodes a chloroplast glycerol-3-phosphate acyltransferase.Involved in the biosynthesis of chloroplast phosphatidylglycerol.</t>
  </si>
  <si>
    <t>AT1G32200</t>
  </si>
  <si>
    <t>Encodes a plant LrgAB/CidAB protein localized to the chloroplast envelope that is involved in chloroplast development, carbon partitioning and leaf senescence.  The gene may have evolved from gene fusion of bacterial lrgA and lrgB.</t>
  </si>
  <si>
    <t>AT1G32080</t>
  </si>
  <si>
    <t>Terpenoid cyclases/Protein prenyltransferases superfamily protein;(source:Araport11)</t>
  </si>
  <si>
    <t>AT1G31950</t>
  </si>
  <si>
    <t>encodes a bifunctional protein that has phosphoribosyl-ATP pyrophosphohydrolase (PRA-PH) and phosphoribosyl-AMP cyclohydrolase (PRA-CH) activities.</t>
  </si>
  <si>
    <t>AT1G31860</t>
  </si>
  <si>
    <t>AT1G31850</t>
  </si>
  <si>
    <t>Encodes a protein with &amp;#946;-ring carotenoid hydroxylase activity. The mRNA is cell-to-cell mobile.</t>
  </si>
  <si>
    <t>AT1G31800</t>
  </si>
  <si>
    <t>ATP-binding cassette 14;(source:Araport11)</t>
  </si>
  <si>
    <t>AT1G31770</t>
  </si>
  <si>
    <t>AT1G31550</t>
  </si>
  <si>
    <t>HESP identified based on similarity to nocturnins and presence circadian regulatory elements in the promoter. It functions as a Mg(II) dependent poly(A) exoribonuclease.It is under circadian regulation and expressed at night. Knockdowns affect the regulation of circadian genes CCA1 and TOC1.</t>
  </si>
  <si>
    <t>AT1G31500</t>
  </si>
  <si>
    <t>Encodes a bifunctional aspartate kinase/homoserine dehydrogenase.  These two activities catalyze the first and the third steps toward the synthesis of the essential amino acids threonine, isoleucine and methionine.</t>
  </si>
  <si>
    <t>AT1G31230</t>
  </si>
  <si>
    <t>The AtIMD3 is one out of 3 genes encoding the enzyme 3-isopropylmalate dehydrogenase involved in leucine biosynthesis in Arabidopsis. Its subcellular location has been targeted to plastids.</t>
  </si>
  <si>
    <t>AT1G31180</t>
  </si>
  <si>
    <t>AT1G30690</t>
  </si>
  <si>
    <t>Twinkle is a dual localized (mitochondria and chloroplast) DNA primase-helicase. It synthesizes RNA primers from a 5&amp;#8242; -(G/C)GGA-3&amp;#8242; template, where the last two  3' nucleotides are  cryptic.</t>
  </si>
  <si>
    <t>AT1G30680</t>
  </si>
  <si>
    <t>Coatomer epsilon subunit;(source:Araport11)</t>
  </si>
  <si>
    <t>AT1G30630</t>
  </si>
  <si>
    <t>Mutations in this locus result in embryo lethality. Embryo shape at seed maturity is globular.</t>
  </si>
  <si>
    <t>AT1G30610</t>
  </si>
  <si>
    <t>GTP binding protein;(source:Araport11)</t>
  </si>
  <si>
    <t>AT1G30580</t>
  </si>
  <si>
    <t>Encodes a chloroplast O-succinylbenzoyl-CoA ligase. Involved in phylloquinone biosynthesis. Knock mutant is seedling lethal.</t>
  </si>
  <si>
    <t>AT1G30520</t>
  </si>
  <si>
    <t>Early-responsive to dehydration stress protein (ERD4);(source:Araport11)</t>
  </si>
  <si>
    <t>AT1G30360</t>
  </si>
  <si>
    <t>Encodes a member of the auxin response factor family. Mediates auxin response via expression of auxin regulated genes. Acts redundantly with ARF8 to control stamen elongation and flower maturation. Expression of ARF6 is controlled by miR167.</t>
  </si>
  <si>
    <t>AT1G30330</t>
  </si>
  <si>
    <t>AT1G30280</t>
  </si>
  <si>
    <t>TCP family protein involved in heterochronic regulation of leaf differentiation.</t>
  </si>
  <si>
    <t>AT1G30210</t>
  </si>
  <si>
    <t>jasmonate-zim-domain protein 8;(source:Araport11)</t>
  </si>
  <si>
    <t>AT1G30135</t>
  </si>
  <si>
    <t>SGS domain-containing protein;(source:Araport11)</t>
  </si>
  <si>
    <t>AT1G30070</t>
  </si>
  <si>
    <t>AT1G29980</t>
  </si>
  <si>
    <t>member of Chlorophyll a/b-binding protein family</t>
  </si>
  <si>
    <t>AT1G29910</t>
  </si>
  <si>
    <t>Encodes carbamoyl phosphate synthetase (CPS) large subunit (CARB), also named as VEN3. Heterologous expression of the Arabidopsis VEN3 and VEN6 genes in a CPS-deficient Escherichia coli strain fully restored bacterial growth in minimal medium, demonstrating the enzymatic activity of the VEN3 and VEN6 proteins.</t>
  </si>
  <si>
    <t>AT1G29900</t>
  </si>
  <si>
    <t>AT1G29670</t>
  </si>
  <si>
    <t>AT1G29660</t>
  </si>
  <si>
    <t>AT1G29470</t>
  </si>
  <si>
    <t>Integral membrane protein in the inner  envelope of chloroplasts. Provide  freezing tolerance. Expression is induced by short-term cold-treatment, water deprivation, and abscisic acid treatment.</t>
  </si>
  <si>
    <t>AT1G29395</t>
  </si>
  <si>
    <t>AT1G29310</t>
  </si>
  <si>
    <t>Ribosomal protein L34;(source:Araport11)</t>
  </si>
  <si>
    <t>AT1G29070</t>
  </si>
  <si>
    <t>receptor like protein 4;(source:Araport11)</t>
  </si>
  <si>
    <t>AT1G28340</t>
  </si>
  <si>
    <t>Telomerase activating protein Est1;(source:Araport11)</t>
  </si>
  <si>
    <t>AT1G28260</t>
  </si>
  <si>
    <t>serine carboxypeptidase-like 45;(source:Araport11)</t>
  </si>
  <si>
    <t>AT1G28110</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AT1G27950</t>
  </si>
  <si>
    <t>Encodes a chloroplast envelope Ca2+-ATPase with an N-terminal autoinhibitor.</t>
  </si>
  <si>
    <t>AT1G27770</t>
  </si>
  <si>
    <t>encodes a calmodulin-binding protein that is expressed in pollen, suspension culture cells, flowers, and fruits. The mRNA is cell-to-cell mobile.</t>
  </si>
  <si>
    <t>AT1G27460</t>
  </si>
  <si>
    <t>AT1G27400</t>
  </si>
  <si>
    <t>Form of TOM20, which is a component of the TOM complex, involved in transport of nuclear-encoded mitochondrial proteins</t>
  </si>
  <si>
    <t>AT1G27390</t>
  </si>
  <si>
    <t>phosphoribosylformylglycinamidine synthase;(source:Araport11)</t>
  </si>
  <si>
    <t>AT1G27385</t>
  </si>
  <si>
    <t>AT1G27130</t>
  </si>
  <si>
    <t>zinc finger CCHC domain protein;(source:Araport11)</t>
  </si>
  <si>
    <t>AT1G26920</t>
  </si>
  <si>
    <t>Ribosomal protein L34e superfamily protein;(source:Araport11)</t>
  </si>
  <si>
    <t>AT1G26880</t>
  </si>
  <si>
    <t>AT1G26850</t>
  </si>
  <si>
    <t>EXS (ERD1/XPR1/SYG1) family protein;(source:Araport11)</t>
  </si>
  <si>
    <t>AT1G26730</t>
  </si>
  <si>
    <t>beta glucosidase 40;(source:Araport11)</t>
  </si>
  <si>
    <t>AT1G26560</t>
  </si>
  <si>
    <t>Agenet domain-containing protein;(source:Araport11)</t>
  </si>
  <si>
    <t>AT1G26540</t>
  </si>
  <si>
    <t>AT1G26460</t>
  </si>
  <si>
    <t>DNA binding protein;(source:Araport11)</t>
  </si>
  <si>
    <t>AT1G26330</t>
  </si>
  <si>
    <t>TTM2 is a triphosphate tunnel metalloenzyme that displays pyrophosphatase activity.It contains both a uridine kinase (UK) domain and CYTH domain. TTM2 is involved in negative regulation defense response to pathogens (PMID:28733390).</t>
  </si>
  <si>
    <t>AT1G26190</t>
  </si>
  <si>
    <t>Cytochrome b561/ferric reductase transmembrane protein family;(source:Araport11)</t>
  </si>
  <si>
    <t>AT1G2610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5560</t>
  </si>
  <si>
    <t>AT1G25470</t>
  </si>
  <si>
    <t>Encodes KCS5, a member of the 3-ketoacyl-CoA synthase family involved in the biosynthesis of VLCFA (very long chain fatty acids).</t>
  </si>
  <si>
    <t>AT1G25450</t>
  </si>
  <si>
    <t>AT1G25320</t>
  </si>
  <si>
    <t>AT1G25230</t>
  </si>
  <si>
    <t>AT1G24510</t>
  </si>
  <si>
    <t>AT1G24360</t>
  </si>
  <si>
    <t>Encodes a plastidic glucose-6-phosphate dehydrogenase that is sensitive to reduction by DTT and whose mRNA is most highly expressed in root.</t>
  </si>
  <si>
    <t>AT1G24280</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AT1G24260</t>
  </si>
  <si>
    <t>AT1G24170</t>
  </si>
  <si>
    <t>triadin;(source:Araport11)</t>
  </si>
  <si>
    <t>AT1G24160</t>
  </si>
  <si>
    <t>Encodes a UDP-glucose:thiohydroximate S-glucosyltransferase, involved in glucosinolate biosynthesis</t>
  </si>
  <si>
    <t>AT1G24100</t>
  </si>
  <si>
    <t>AT1G24070</t>
  </si>
  <si>
    <t>MLP-like protein 423;(source:Araport11)</t>
  </si>
  <si>
    <t>AT1G24020</t>
  </si>
  <si>
    <t>AT1G23820</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T1G23490</t>
  </si>
  <si>
    <t>AT1G23480</t>
  </si>
  <si>
    <t>Promotes the splicing of chloroplast group II introns.</t>
  </si>
  <si>
    <t>AT1G23400</t>
  </si>
  <si>
    <t>AT1G2318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080</t>
  </si>
  <si>
    <t>AT1G22910</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t>
  </si>
  <si>
    <t>AT1G22840</t>
  </si>
  <si>
    <t>S18 ribosomal protein involved in the binding of f-Met tRNA during initiation of mRNA translation. Expression restricted to meristems. Mutant phenotype-pointed first leaves,reduced fresh weight, growth retardation.</t>
  </si>
  <si>
    <t>AT1G22780</t>
  </si>
  <si>
    <t>Encodes a TPR protein with homology to Ycf37 from Synechocystis that is localized to the thylakoid membrane and is involved in photosystem I biogenesis.</t>
  </si>
  <si>
    <t>AT1G22700</t>
  </si>
  <si>
    <t>AT1G22680</t>
  </si>
  <si>
    <t>subunit 6b of cytochrome c oxidase</t>
  </si>
  <si>
    <t>AT1G22450</t>
  </si>
  <si>
    <t>AT1G22330</t>
  </si>
  <si>
    <t>AT1G21790</t>
  </si>
  <si>
    <t>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The mRNA is cell-to-cell mobile.</t>
  </si>
  <si>
    <t>AT1G21750</t>
  </si>
  <si>
    <t>20S proteasome beta subunit PBC1 truncated protein (PBC1)</t>
  </si>
  <si>
    <t>AT1G21720</t>
  </si>
  <si>
    <t>AT1G21600</t>
  </si>
  <si>
    <t>AT1G21440</t>
  </si>
  <si>
    <t>AT1G21350</t>
  </si>
  <si>
    <t>cytoplasmic serine/threonine protein kinase induced by salicylic acid. mutant plants exhibit a loss of cell expansion and dependence on sugars and salts for seedling growth, affecting the expression and activity of vacuolar invertase.</t>
  </si>
  <si>
    <t>AT1G21270</t>
  </si>
  <si>
    <t>Cupredoxin superfamily protein;(source:Araport11)</t>
  </si>
  <si>
    <t>AT1G21090</t>
  </si>
  <si>
    <t>Cyclin-dependent kinase, expressed in flowers and suspension cell culture, expression peaks during M phase in synchronized cultures. Required for proper organization of the shoot apical meristem and for hormone signaling. Expressed in the shoot apical meristem. Involved in regulation of the G2/M transition of the mitotic cell cycle.</t>
  </si>
  <si>
    <t>AT1G20930</t>
  </si>
  <si>
    <t>outer envelope pore-like protein;(source:Araport11)</t>
  </si>
  <si>
    <t>AT1G20816</t>
  </si>
  <si>
    <t>AT1G20610</t>
  </si>
  <si>
    <t>OPC-8:0 CoA ligase1;(source:Araport11)</t>
  </si>
  <si>
    <t>AT1G205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450</t>
  </si>
  <si>
    <t>Encodes a sterol-C24-methyltransferases involved in sterol biosynthesis. Mutants display altered sterol composition, serrated petals and sepals and altered cotyledon vascular patterning as well as ectopic endoreduplication.  This suggests that suppression of endoreduplication is important for petal morphogenesis and that normal sterol composition is required for this suppression.</t>
  </si>
  <si>
    <t>AT1G20330</t>
  </si>
  <si>
    <t>Encodes a leaf-type ferredoxin:NADP(H) oxidoreductase.  It is present in both chloroplast stroma and thylakoid membranes but is more abundant in the stroma The mRNA is cell-to-cell mobile.</t>
  </si>
  <si>
    <t>AT1G20020</t>
  </si>
  <si>
    <t>beta tubulin</t>
  </si>
  <si>
    <t>AT1G20010</t>
  </si>
  <si>
    <t>ATP-dependent protease La (LON) domain protein;(source:Araport11)</t>
  </si>
  <si>
    <t>AT1G19740</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AT1G19570</t>
  </si>
  <si>
    <t>AT1G19520</t>
  </si>
  <si>
    <t>Encodes a ubiquitin-activated peptidase that is a member of a small (7 member) ubiquitin binding protein family. It appears to play a role in regulation of endoreduplication in leaf epidermal tissue.</t>
  </si>
  <si>
    <t>AT1G19270</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AT1G19180</t>
  </si>
  <si>
    <t>ROH1, putative (DUF793);(source:Araport11)</t>
  </si>
  <si>
    <t>AT1G18740</t>
  </si>
  <si>
    <t>Encodes a cyclin-dependent kinase-like protein with a ser/thr protein kinase domain and an N-terminal myristoylation sequence.  Mutants in this gene are unable to express female sterility in response to beta-aminobutyric acid, as wild type plants do.</t>
  </si>
  <si>
    <t>AT1G18670</t>
  </si>
  <si>
    <t>Encodes a member of the X8-GPI family of proteins. It localizes to the plasmodesmata and is predicted to bind callose.</t>
  </si>
  <si>
    <t>AT1G18650</t>
  </si>
  <si>
    <t>LONGIFOLIA protein;(source:Araport11)</t>
  </si>
  <si>
    <t>AT1G18620</t>
  </si>
  <si>
    <t>AT1G18590</t>
  </si>
  <si>
    <t>AT1G18540</t>
  </si>
  <si>
    <t>Encodes a kinesin HINKEL. Required for cytokinesis in pollen. Mutant has cytokinesis defects; seedling lethal.</t>
  </si>
  <si>
    <t>AT1G18370</t>
  </si>
  <si>
    <t>AT1G18360</t>
  </si>
  <si>
    <t>encodes a thaumatin-like protein</t>
  </si>
  <si>
    <t>AT1G18250</t>
  </si>
  <si>
    <t>AT1G18180</t>
  </si>
  <si>
    <t>Encodes mitogen-activated protein kinase 8 (MPK8).  MPK8 connects protein phosphorylation, Ca2+, and ROS in the wound-signaling pathway.</t>
  </si>
  <si>
    <t>AT1G18150</t>
  </si>
  <si>
    <t>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t>
  </si>
  <si>
    <t>AT1G18080</t>
  </si>
  <si>
    <t>cyclin-dependent kinase D1;(source:Araport11)</t>
  </si>
  <si>
    <t>AT1G18040</t>
  </si>
  <si>
    <t>AT1G17970</t>
  </si>
  <si>
    <t>basic transcription factor 3;(source:Araport11)</t>
  </si>
  <si>
    <t>AT1G17880</t>
  </si>
  <si>
    <t>AT1G17850</t>
  </si>
  <si>
    <t>Glyoxylate reductase located in chloroplasts.</t>
  </si>
  <si>
    <t>AT1G17650</t>
  </si>
  <si>
    <t>LOX3 encode  a Lipoxygenase. Lipoxygenases (LOXs) catalyze the oxygenation of fatty acids (FAs).</t>
  </si>
  <si>
    <t>AT1G17420</t>
  </si>
  <si>
    <t>jasmonate-zim-domain protein 5;(source:Araport11)</t>
  </si>
  <si>
    <t>AT1G17380</t>
  </si>
  <si>
    <t>NADH:ubiquinone oxidoreductase intermediate-associated protein 30;(source:Araport11)</t>
  </si>
  <si>
    <t>AT1G17350</t>
  </si>
  <si>
    <t>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AT1G17140</t>
  </si>
  <si>
    <t>mitochondrial 28S ribosomal protein S29-like protein;(source:Araport11)</t>
  </si>
  <si>
    <t>AT1G16870</t>
  </si>
  <si>
    <t>AT1G16850</t>
  </si>
  <si>
    <t>Encodes a type II H+-PPases that localizes to and function as a proton pump of the Golgi apparatus in most tissues except for mature leaves.</t>
  </si>
  <si>
    <t>AT1G16780</t>
  </si>
  <si>
    <t>AT1G16770</t>
  </si>
  <si>
    <t>Encodes 20S proteasome subunit PAB1 (PAB1).</t>
  </si>
  <si>
    <t>AT1G16470</t>
  </si>
  <si>
    <t>encodes a cytoplasmic thiosulfate:cyanide sulfurtransferase, activity of which increased the rhodanese activity of transgenic yeast.  Can also act as a mercaptopyruvate sulfurtransferase.</t>
  </si>
  <si>
    <t>AT1G16460</t>
  </si>
  <si>
    <t>member of CYP79F The mRNA is cell-to-cell mobile.</t>
  </si>
  <si>
    <t>AT1G16410</t>
  </si>
  <si>
    <t>organic cation/carnitine transporter 3;(source:Araport11)</t>
  </si>
  <si>
    <t>AT1G16390</t>
  </si>
  <si>
    <t>Aldolase-type TIM barrel family protein;(source:Araport11)</t>
  </si>
  <si>
    <t>AT1G16350</t>
  </si>
  <si>
    <t>AT1G16330</t>
  </si>
  <si>
    <t>GAG1At protein;(source:Araport11)</t>
  </si>
  <si>
    <t>AT1G16000</t>
  </si>
  <si>
    <t>Encodes a homologue of the human centromeric protein C (CENP-C). CENP-C co-localizes with the 180 bp centromeric regions of chromosomes throughout the cell cycle, but does not completely cover the 180 bp regions.</t>
  </si>
  <si>
    <t>AT1G15660</t>
  </si>
  <si>
    <t>A2-type cyclin. Negatively  regulates endocycles and acts as a key regulator of ploidy levels in  Arabidopsis endoreduplication. Interacts physically with CDKA;1. Expressed preferentially in trichomes and young developing tissues.</t>
  </si>
  <si>
    <t>AT1G15570</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AT1G15550</t>
  </si>
  <si>
    <t>TLC ATP/ADP transporter;(source:Araport11)</t>
  </si>
  <si>
    <t>AT1G15500</t>
  </si>
  <si>
    <t>Encodes SHH1, a homeodomain protein required for DNA methylation. It is an atypical RNA-directed DNA methylation component, and functions in transcriptional silencing through both DNA methylation-dependent and -independent pathways.</t>
  </si>
  <si>
    <t>AT1G15215</t>
  </si>
  <si>
    <t>AT1G15140</t>
  </si>
  <si>
    <t>AT1G15010</t>
  </si>
  <si>
    <t>Encodes mitochondrial-localized chaperonin 10 that complements the E.coli groES mutant. Its mRNA is upregulated in response to heat shock treatment and is expressed uniformly in various organs.</t>
  </si>
  <si>
    <t>AT1G14980</t>
  </si>
  <si>
    <t>Encodes a protein belonging to the subgroup of HMGA (high mobility group A) proteins that interact with A/T-rich stretches of DNA.</t>
  </si>
  <si>
    <t>AT1G14900</t>
  </si>
  <si>
    <t>encodes an aspartate semialdehyde dehydrogenase, which produces the branch point intermediate for lysine and threonine/methionine biosynthesis</t>
  </si>
  <si>
    <t>AT1G14810</t>
  </si>
  <si>
    <t>Encodes a member of the BASIC PENTACYSTEINE (BPC) proteins. BPC proteins are plant-specific transcription factors present throughout land plants. BPC transcription factor family is integral for a wide range of processes that support normal growth and development.</t>
  </si>
  <si>
    <t>AT1G14685</t>
  </si>
  <si>
    <t>Encodes MIOX1.  Belongs to  myo-inositol oxygenase gene family.</t>
  </si>
  <si>
    <t>AT1G14520</t>
  </si>
  <si>
    <t>NADH dehydrogenase (ubiquinone)s;(source:Araport11)</t>
  </si>
  <si>
    <t>AT1G14450</t>
  </si>
  <si>
    <t>glyoxal oxidase-related protein;(source:Araport11)</t>
  </si>
  <si>
    <t>AT1G14430</t>
  </si>
  <si>
    <t>Encodes a homolog of the potato p24 protein. Binds single strand telomeric repeats. Negatively regulates telomerase activity and telomere length.</t>
  </si>
  <si>
    <t>AT1G14410</t>
  </si>
  <si>
    <t>Encodes a ribosomal protein L10 and may be involved in translation regulation. Semi-dominant mutations in SAC552 can suppress defects in acaulis5, which encodes a thermospermine synthase, by enhancing translation of acl5 and itself.</t>
  </si>
  <si>
    <t>AT1G14320</t>
  </si>
  <si>
    <t>GDA1/CD39 nucleoside phosphatase family protein;(source:Araport11)</t>
  </si>
  <si>
    <t>AT1G14250</t>
  </si>
  <si>
    <t>Encodes a PHO1 homologue that is upregulated in response to Zn deficiency and is involved in Pi homeostasis in response to Zn deficiency. The mRNA is cell-to-cell mobile.</t>
  </si>
  <si>
    <t>AT1G14040</t>
  </si>
  <si>
    <t>Encodes a lysine methyltransferase whose main soluble physiological substrates are chloroplastic fructose 1,6-bisphosphate aldolases, FBA1, FBA2, and FBA3.  Lysines near the C-terminal end of the target proteins are trimethylated.</t>
  </si>
  <si>
    <t>AT1G14030</t>
  </si>
  <si>
    <t>Encodes QUASIMODO2 LIKE1 (QUL1), a paralog of QUASIMODO2 (QUA2). AT1G78240 (QUA2), AT1G13860 (QUL1) and AT2G03480 (QUL2) form a clade with a possible role in plant vasculature development.</t>
  </si>
  <si>
    <t>AT1G13860</t>
  </si>
  <si>
    <t>AT1G13790</t>
  </si>
  <si>
    <t>Encodes a cytosolic 6-phosphogluconolactonase (PGL) thought to be involved in the oxidative pentose-phosphate pathway (OPPP).</t>
  </si>
  <si>
    <t>AT1G13700</t>
  </si>
  <si>
    <t>Encodes a ceramide synthase that together with LOH1 is essential for production of ceramides containing Very Long Chain Fatty acid VLCFA-Ceramides(mainly C 22 to 26).</t>
  </si>
  <si>
    <t>AT1G13580</t>
  </si>
  <si>
    <t>Encodes allene oxide cyclase.  One of four genes in Arabidopsis that encode this enzyme, which catalyzes an essential step in jasmonic acid biosynthesis. Gene expression is reduced during senescence, a process that involves jasmonic acid signalling pathway.</t>
  </si>
  <si>
    <t>AT1G13280</t>
  </si>
  <si>
    <t>Encodes a methionine aminopeptidase formerly called MAP1B, renamed to MAP1C.</t>
  </si>
  <si>
    <t>AT1G13270</t>
  </si>
  <si>
    <t>beta-1,4-N-acetylglucosaminyltransferase family protein;(source:Araport11)</t>
  </si>
  <si>
    <t>AT1G12990</t>
  </si>
  <si>
    <t>glyceraldehyde 3-phosphate dehydrogenase A subunit 2;(source:Araport11)</t>
  </si>
  <si>
    <t>AT1G12900</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AT1G12860</t>
  </si>
  <si>
    <t>AT1G12845</t>
  </si>
  <si>
    <t>Encodes subunit C of the vacuolar H(+)-ATPase (V-ATPase).  Bound and phosphorylated by AtWNK8. The mRNA is cell-to-cell mobile.</t>
  </si>
  <si>
    <t>AT1G12840</t>
  </si>
  <si>
    <t>SDP is a chloroplast localized RNA binding protein that is required for plastid rRNA processing. Plants harboring a mutation in SDP have numerous defects including reduced chlorophyll content, poor growth, yellow leaves and abnormal chloroplasts.</t>
  </si>
  <si>
    <t>AT1G12800</t>
  </si>
  <si>
    <t>Encodes a DEAD-box RNA helicase that  localizes to mitochondria and is essential for regulating cell-to-cell transport via plasmodesmata. The mRNA is cell-to-cell mobile.</t>
  </si>
  <si>
    <t>AT1G12770</t>
  </si>
  <si>
    <t>Ortholog of maize IPE1 gene which is involved in pollen exine development.</t>
  </si>
  <si>
    <t>AT1G12570</t>
  </si>
  <si>
    <t>AT1G12460</t>
  </si>
  <si>
    <t>Encodes a flavin-containing monooxygenases involved in biosynthesis of aliphatic glucosinolates.</t>
  </si>
  <si>
    <t>AT1G12130</t>
  </si>
  <si>
    <t>extensin-like protein (ELP)</t>
  </si>
  <si>
    <t>AT1G12090</t>
  </si>
  <si>
    <t>Encodes a protein that appears to have 1-amino-cyclopropane-1-carboxylic acid oxidase activity based on mutant analyses. The mRNA is cell-to-cell mobile.</t>
  </si>
  <si>
    <t>AT1G12010</t>
  </si>
  <si>
    <t>wall-associated receptor kinase galacturonan-binding protein;(source:Araport11)</t>
  </si>
  <si>
    <t>AT1G11915</t>
  </si>
  <si>
    <t>Seryl-tRNA synthetase targeted to chloroplasts and mitochondria. Its inactivation causes developmental arrest of chloroplasts and mitochondria in Nicotiana benthamiana.</t>
  </si>
  <si>
    <t>AT1G11870</t>
  </si>
  <si>
    <t>Glycine cleavage T-protein family;(source:Araport11)</t>
  </si>
  <si>
    <t>AT1G11860</t>
  </si>
  <si>
    <t>AT1G11850</t>
  </si>
  <si>
    <t>AT1G11790</t>
  </si>
  <si>
    <t>One of several nuclear-encoded ClpPs (caseinolytic protease). Contains a highly conserved catalytic triad of Ser-type proteases (Ser-His-Asp). The name reflects nomenclature described in Adam et. al (2001).</t>
  </si>
  <si>
    <t>AT1G11750</t>
  </si>
  <si>
    <t>AT1G11730</t>
  </si>
  <si>
    <t>putative obtusifoliol 14-alpha demethylase involved in sterol biosynthesis. The mRNA is cell-to-cell mobile.</t>
  </si>
  <si>
    <t>AT1G11680</t>
  </si>
  <si>
    <t>xyloglucan endotransglucosylase/hydrolase 8;(source:Araport11)</t>
  </si>
  <si>
    <t>AT1G11545</t>
  </si>
  <si>
    <t>Encodes a protein involved in RNA editing in chloroplasts. The mRNA is cell-to-cell mobile.</t>
  </si>
  <si>
    <t>AT1G11430</t>
  </si>
  <si>
    <t>Encodes a receptor-like kinase protein with a predicted extracellular domain of six leucine-rich repeats and an intracellular serine-threonine kinase domain expressed throughout the developing root.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AT1G11130</t>
  </si>
  <si>
    <t>CTTNBP 2 amino-terminal-like protein;(source:Araport11)</t>
  </si>
  <si>
    <t>AT1G1112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1G11000</t>
  </si>
  <si>
    <t>DNA helicase involved in the maintenance of genome stability by modulation of the DNA damage response and suppression of homologous recombination.</t>
  </si>
  <si>
    <t>AT1G10930</t>
  </si>
  <si>
    <t>AT1G10850</t>
  </si>
  <si>
    <t>Encodes a P-independent phosphoribosyl pyrophosphate (PRPP) synthase.</t>
  </si>
  <si>
    <t>AT1G10700</t>
  </si>
  <si>
    <t>AT1G10657</t>
  </si>
  <si>
    <t>AT1G1064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T1G10630</t>
  </si>
  <si>
    <t>nucleobase-ascorbate transporter 8;(source:Araport11)</t>
  </si>
  <si>
    <t>AT1G10540</t>
  </si>
  <si>
    <t>Encodes PRIN2 (plastid redox insensitive 2). PRIN2 mutants are impaired in PEP (plastid-encoded RNA polymerase) activity and high light-dependent plastid redox signalling to the nucleus.</t>
  </si>
  <si>
    <t>AT1G10522</t>
  </si>
  <si>
    <t>AT1G10510</t>
  </si>
  <si>
    <t>CW14 protein (DUF1336);(source:Araport11)</t>
  </si>
  <si>
    <t>AT1G10410</t>
  </si>
  <si>
    <t>AT1G10380</t>
  </si>
  <si>
    <t>encodes a NADPH-dependent pterin aldehyde reductase that accepts pterin aldehyde as well as dihydropterin aldehyde as substrates involved in metabolism and salvage of folate and its derivatives.</t>
  </si>
  <si>
    <t>AT1G10310</t>
  </si>
  <si>
    <t>AT1G10200</t>
  </si>
  <si>
    <t>AT1G10090</t>
  </si>
  <si>
    <t>ergosterol biosynthesis protein;(source:Araport11)</t>
  </si>
  <si>
    <t>AT1G10030</t>
  </si>
  <si>
    <t>formin-like protein (DUF1005);(source:Araport11)</t>
  </si>
  <si>
    <t>AT1G10020</t>
  </si>
  <si>
    <t>RESPONSE TO ABA AND SALT 1;(source:Araport11)</t>
  </si>
  <si>
    <t>AT1G09950</t>
  </si>
  <si>
    <t>Pentatricopeptide repeat (PPR-like) superfamily protein;(source:Araport11)</t>
  </si>
  <si>
    <t>AT1G09900</t>
  </si>
  <si>
    <t>AT1G09800</t>
  </si>
  <si>
    <t>AT1G09795</t>
  </si>
  <si>
    <t>Encodes a 2,3-biphosphoglycerate-independent phosphoglycerate mutase that is involved in pollen development and stomatal movement.</t>
  </si>
  <si>
    <t>AT1G09780</t>
  </si>
  <si>
    <t>AT1G09750</t>
  </si>
  <si>
    <t>AT1G09710</t>
  </si>
  <si>
    <t>AT1G09690</t>
  </si>
  <si>
    <t>AT1G09660</t>
  </si>
  <si>
    <t>AT1G09590</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AT1G09570</t>
  </si>
  <si>
    <t>similar to Eucalyptus gunnii alcohol dehydrogenase of unknown physiological function (GI:1143445), Vigna unguiculata (gi:1854445), NOT a cinnamyl-alcohol dehydrogenase</t>
  </si>
  <si>
    <t>AT1G09500</t>
  </si>
  <si>
    <t>NEAP3 is a member of a small family containing coiled-coil domains, a nuclear localization signal and a C-terminal predicted transmembrane domain. It localizes to the nuclear periphery. Mutants have altered nuclear morphology and chromatin structure.</t>
  </si>
  <si>
    <t>AT1G09470</t>
  </si>
  <si>
    <t>Encodes a protein similar to glucose-6-phosphate dehydrogenase but, based on amino acid differences in the active site and lack of activity, does not encode a functional G6PDH.  The amino acid sequence for the consensus sequence of the G6PDH active site (DHYLGKE) differs in three places in this protein.  gc exon splice site at 20574 is based on protein alignment, and is not confirmed experimentally.</t>
  </si>
  <si>
    <t>AT1G0942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AT1G09340</t>
  </si>
  <si>
    <t>Encodes one of three Arabidopsis calreticulins.</t>
  </si>
  <si>
    <t>AT1G09210</t>
  </si>
  <si>
    <t>AT1G09200</t>
  </si>
  <si>
    <t>glycoside hydrolase family 2 protein;(source:Araport11)</t>
  </si>
  <si>
    <t>AT1G09010</t>
  </si>
  <si>
    <t>Encodes ESL1, a transporter for monosaccharides.</t>
  </si>
  <si>
    <t>AT1G08920</t>
  </si>
  <si>
    <t>Encodes a choloroplast membrane protein CJD1 (Chloroplast J-like Domain 1). Predicted to contain a transit peptide, three transmembrane domains and an N-terminal J-like domain. Influences fatty acid composition of chloroplast lipids.</t>
  </si>
  <si>
    <t>AT1G08640</t>
  </si>
  <si>
    <t>AT1G08580</t>
  </si>
  <si>
    <t>member of SYP11 syntaxin Gene Family</t>
  </si>
  <si>
    <t>AT1G08560</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T1G08550</t>
  </si>
  <si>
    <t>Enodes a subunit of chloroplast RNA polymerase, confers the ability to recognize promoter sequences on the core enzyme. SIG1 is induced by red and blue light.</t>
  </si>
  <si>
    <t>AT1G08540</t>
  </si>
  <si>
    <t>Encodes the CHLD subunit of the Mg-chelatase enzyme involved in chlorophyll biosynthesis. Lines carrying recessive mutations of this locus are white and seedling lethal.</t>
  </si>
  <si>
    <t>AT1G08520</t>
  </si>
  <si>
    <t>Member of the YABBY family of Arabidopsis proteins involved in the abaxial cell fate specification in lateral organs</t>
  </si>
  <si>
    <t>AT1G08465</t>
  </si>
  <si>
    <t>Involved in preserving the stability of 45S  rDNA repeats.</t>
  </si>
  <si>
    <t>AT1G08390</t>
  </si>
  <si>
    <t>AT1G08360</t>
  </si>
  <si>
    <t>ATPase complex subunit;(source:Araport11)</t>
  </si>
  <si>
    <t>AT1G08220</t>
  </si>
  <si>
    <t>Encodes a putative UDP-D-apiose/UPD-D-xylose synthetase.</t>
  </si>
  <si>
    <t>AT1G0820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1G07890</t>
  </si>
  <si>
    <t>ribosomal protein L29 family protein;(source:Araport11)</t>
  </si>
  <si>
    <t>AT1G07830</t>
  </si>
  <si>
    <t>AT1G07820</t>
  </si>
  <si>
    <t>Encodes cytoplasmic ribosomal protein S15a.</t>
  </si>
  <si>
    <t>AT1G07770</t>
  </si>
  <si>
    <t>RmlC-like cupins superfamily protein;(source:Araport11)</t>
  </si>
  <si>
    <t>AT1G07750</t>
  </si>
  <si>
    <t>AT1G07650</t>
  </si>
  <si>
    <t>A member of the DOF transcription factors. Prominently expressed in the phloem of leaves and other organs. Expression is induced by wounding, MeJA and insect feeding. Upregulates glucosinolate biosynthesis.</t>
  </si>
  <si>
    <t>AT1G07640</t>
  </si>
  <si>
    <t>AT1G07590</t>
  </si>
  <si>
    <t>Arabidopsis thaliana sterol 4-alpha-methyl-oxidase mRNA. The sterol 4alpha-methyl oxidase2 family proteins SMO2-1 and SMO2-2 function partially through effects on auxin accumulation, auxin response and PIN1 expression to regulate embryogenesis in Arabidopsis.</t>
  </si>
  <si>
    <t>AT1G07420</t>
  </si>
  <si>
    <t>Encodes putative proliferating cell nuclear antigen involved in cell cycle regulation. May be sumoylated.</t>
  </si>
  <si>
    <t>AT1G07370</t>
  </si>
  <si>
    <t>encodes a plastid ribosomal protein L4</t>
  </si>
  <si>
    <t>AT1G07320</t>
  </si>
  <si>
    <t>Encodes a protein thought to be a part of the translocon at the chloroplast inner envelope. Involved in protein import into the chloroplast and chloroplast biogenesis. C-terminal half of Tic110 functions as scaffolds for protein-protein interactions.</t>
  </si>
  <si>
    <t>AT1G06950</t>
  </si>
  <si>
    <t>basic leucine-zipper 52;(source:Araport11)</t>
  </si>
  <si>
    <t>AT1G06850</t>
  </si>
  <si>
    <t>encodes a protein whose sequence is similar to a 2-oxoglutarate-dependent dioxygenase The mRNA is cell-to-cell mobile.</t>
  </si>
  <si>
    <t>AT1G06640</t>
  </si>
  <si>
    <t>AT1G06620</t>
  </si>
  <si>
    <t>Fatty acid desaturase family protein;(source:Araport11)</t>
  </si>
  <si>
    <t>AT1G06350</t>
  </si>
  <si>
    <t>Encodes a  novel ribonucleic acid-binding protein that interacts with the endonuclease RNase E and supports its function in processing plastid ribonucleic acids.</t>
  </si>
  <si>
    <t>AT1G06190</t>
  </si>
  <si>
    <t>Encodes a cytosolic inosine nucleoside hydrolase. Transcript levels for this gene are elevated in older leaves suggesting that it may play a role in purine catabolism during senescence.</t>
  </si>
  <si>
    <t>AT1G05620</t>
  </si>
  <si>
    <t>ovate family protein 12;(source:Araport11)</t>
  </si>
  <si>
    <t>AT1G05420</t>
  </si>
  <si>
    <t>Encodes a Psb27 homolog involved in photosystem II biogenesis.</t>
  </si>
  <si>
    <t>AT1G05385</t>
  </si>
  <si>
    <t>AT1G05350</t>
  </si>
  <si>
    <t>AT1G05210</t>
  </si>
  <si>
    <t>hexokinase-1 protein;(source:Araport11)</t>
  </si>
  <si>
    <t>AT1G05205</t>
  </si>
  <si>
    <t>Encodes the plastid 50S ribosomal protein L6.</t>
  </si>
  <si>
    <t>AT1G05190</t>
  </si>
  <si>
    <t>AT1G04980</t>
  </si>
  <si>
    <t>Ypt/Rab-GAP domain of gyp1p superfamily protein;(source:Araport11)</t>
  </si>
  <si>
    <t>AT1G04830</t>
  </si>
  <si>
    <t>potassium channel beta subunit 1;(source:Araport11)</t>
  </si>
  <si>
    <t>AT1G04690</t>
  </si>
  <si>
    <t>AT1G04680</t>
  </si>
  <si>
    <t>AT1G04660</t>
  </si>
  <si>
    <t>Encodes aldehyde oxidase AAO4 preferentially expressed in developing seeds.</t>
  </si>
  <si>
    <t>AT1G04580</t>
  </si>
  <si>
    <t>Encodes a plasmodesmal protein that may be involved in the intercellular movement of molecules through the plasmodesmata.</t>
  </si>
  <si>
    <t>AT1G04520</t>
  </si>
  <si>
    <t>Encodes MAC3A, a U-box proteins with homology to the yeast and human E3 ubiquitin ligase Prp19.  Associated with the MOS4-Associated Complex (MAC).  Involved in plant innate immunity.</t>
  </si>
  <si>
    <t>AT1G04510</t>
  </si>
  <si>
    <t>AT1G04480</t>
  </si>
  <si>
    <t>AT1G04430</t>
  </si>
  <si>
    <t>AT1G04420</t>
  </si>
  <si>
    <t>predicted to encode a cytosolic malate dehydrogenase.</t>
  </si>
  <si>
    <t>AT1G04410</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he life-time of cry2 signaling state in situ (in planta) is about 16 min.</t>
  </si>
  <si>
    <t>AT1G04400</t>
  </si>
  <si>
    <t>Encodes cytosolic ribosomal protein S15.</t>
  </si>
  <si>
    <t>AT1G04270</t>
  </si>
  <si>
    <t>protein synthesis initiation factor eIF2 gamma The mRNA is cell-to-cell mobile.</t>
  </si>
  <si>
    <t>AT1G04170</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AT1G04020</t>
  </si>
  <si>
    <t>fasciclin-like arabinogalactan-protein 9 (Fla9)</t>
  </si>
  <si>
    <t>AT1G03870</t>
  </si>
  <si>
    <t>prohibitin 2</t>
  </si>
  <si>
    <t>AT1G03860</t>
  </si>
  <si>
    <t>encodes a chloroplast thioredoxin similar to prokaryotic thioredoxins.</t>
  </si>
  <si>
    <t>AT1G03680</t>
  </si>
  <si>
    <t>Encodes for a protein with protochlorophyllide oxidoreductase activity. The enzyme is NADPH- and light-dependent.</t>
  </si>
  <si>
    <t>AT1G03630</t>
  </si>
  <si>
    <t>Encodes coproporphyrinogen III oxidase, a key enzyme in the biosynthetic pathway of chlorophyll and heme, a tetrapyrrole pathway. Mutants express cytological and molecular markers associated with the defense responses, usually activated by pathogen infection.</t>
  </si>
  <si>
    <t>AT1G03475</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AT1G03310</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AT1G03160</t>
  </si>
  <si>
    <t>AT1G03010</t>
  </si>
  <si>
    <t>Encodes an apparent ATPase similar to yeast and human protein required for peroxisomal biogenesis.  May facilitate recycling of PEX5, the peroxisomal matrix protein receptor, and thereby promote peroxisomal matrix protein import.</t>
  </si>
  <si>
    <t>AT1G03000</t>
  </si>
  <si>
    <t>AT1G02780</t>
  </si>
  <si>
    <t>Encodes a gene similar to cellulose synthase. Knock-out mutant has reduced growth, reduced xylan level and reduced xylan synthase activity in stems.It's expression is cell cycle dependent and it appears to function in cell plate formation.</t>
  </si>
  <si>
    <t>AT1G02730</t>
  </si>
  <si>
    <t>AT1G02670</t>
  </si>
  <si>
    <t>AT1G02560</t>
  </si>
  <si>
    <t>AT1G02390</t>
  </si>
  <si>
    <t>Encodes a capase involved in stress induced cell death.</t>
  </si>
  <si>
    <t>AT1G02300</t>
  </si>
  <si>
    <t>Encodes a GTP-binding GTP-ase. Component of the chloroplast protein import machinery. Required for import of POR B into plastids. Toc33 phosphorylation may not play an important role in vivo.</t>
  </si>
  <si>
    <t>AT1G02280</t>
  </si>
  <si>
    <t>AT1G02150</t>
  </si>
  <si>
    <t>Belongs to the Rab1 GTPase subfamily. This small GTP-binding protein is required in ER to Golgi transportation.</t>
  </si>
  <si>
    <t>AT1G02130</t>
  </si>
  <si>
    <t>zinc ion-binding protein;(source:Araport11)</t>
  </si>
  <si>
    <t>AT1G02070</t>
  </si>
  <si>
    <t>Encodes AtSBT1.1, a subtilisin-like serine protease.  Cleaves the phytosulfokine AtPSK4, a growth promoting peptide.</t>
  </si>
  <si>
    <t>AT1G01900</t>
  </si>
  <si>
    <t>AT1G01630</t>
  </si>
  <si>
    <t>bifunctional sn-glycerol-3-phosphate 2-O-acyltransferase/phosphatase. Involved in cutin assembly and is functionally redundant with GPAT8.</t>
  </si>
  <si>
    <t>AT1G01610</t>
  </si>
  <si>
    <t>Encodes a member of the CYP86A subfamily of cytochrome p450 genes. Expressed significantly at highest level in mature stems and flowers.</t>
  </si>
  <si>
    <t>AT1G01600</t>
  </si>
  <si>
    <t>Encodes late-embryogenesis abundant protein whose mRNA levels are induced in response to wounding and light stress. Might be involved in protection against desiccation.</t>
  </si>
  <si>
    <t>AT1G01470</t>
  </si>
  <si>
    <t>AT1G01300</t>
  </si>
  <si>
    <t>AT1G01250</t>
  </si>
  <si>
    <t>member of CYP78A</t>
  </si>
  <si>
    <t>AT1G01190</t>
  </si>
  <si>
    <t>Encodes a CBL-interacting protein kinase with similarity to SOS2</t>
  </si>
  <si>
    <t>AT1G01140</t>
  </si>
  <si>
    <t>AT1G01100</t>
  </si>
  <si>
    <t>AT1G01080</t>
  </si>
  <si>
    <t>Gene_description</t>
  </si>
  <si>
    <t>Fold change 8 min</t>
  </si>
  <si>
    <t>Fold change 2 min</t>
  </si>
  <si>
    <t>8min_counts</t>
  </si>
  <si>
    <t>2min_counts</t>
  </si>
  <si>
    <t>control_counts</t>
  </si>
  <si>
    <t>genes</t>
  </si>
  <si>
    <t>Dataset 7. Transcripts significantly upregulated (p  &lt; 0.05) in systemic leaves of plants subjected to a local treatment of heat stress (HS)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78"/>
  <sheetViews>
    <sheetView tabSelected="1" workbookViewId="0"/>
  </sheetViews>
  <sheetFormatPr defaultColWidth="9.140625" defaultRowHeight="15" x14ac:dyDescent="0.25"/>
  <cols>
    <col min="1" max="1" width="12.42578125" style="1" customWidth="1"/>
    <col min="2" max="6" width="17.7109375" style="1" customWidth="1"/>
    <col min="7" max="7" width="1314.7109375" style="1" customWidth="1"/>
    <col min="8" max="16384" width="9.140625" style="1"/>
  </cols>
  <sheetData>
    <row r="1" spans="1:7" x14ac:dyDescent="0.25">
      <c r="A1" s="1" t="s">
        <v>6133</v>
      </c>
    </row>
    <row r="2" spans="1:7" x14ac:dyDescent="0.25">
      <c r="A2" s="1" t="s">
        <v>6132</v>
      </c>
      <c r="B2" s="1" t="s">
        <v>6131</v>
      </c>
      <c r="C2" s="1" t="s">
        <v>6130</v>
      </c>
      <c r="D2" s="1" t="s">
        <v>6129</v>
      </c>
      <c r="E2" s="1" t="s">
        <v>6128</v>
      </c>
      <c r="F2" s="1" t="s">
        <v>6127</v>
      </c>
      <c r="G2" s="1" t="s">
        <v>6126</v>
      </c>
    </row>
    <row r="3" spans="1:7" x14ac:dyDescent="0.25">
      <c r="A3" s="1" t="s">
        <v>6125</v>
      </c>
      <c r="B3" s="1">
        <v>856.40899318181596</v>
      </c>
      <c r="C3" s="1">
        <v>1118.5855202221701</v>
      </c>
      <c r="D3" s="1">
        <v>1070.78590237045</v>
      </c>
      <c r="E3" s="1">
        <f>+C3/B3</f>
        <v>1.3061347196580571</v>
      </c>
      <c r="F3" s="1">
        <f>+D3/B3</f>
        <v>1.2503207122944373</v>
      </c>
      <c r="G3" s="1" t="s">
        <v>69</v>
      </c>
    </row>
    <row r="4" spans="1:7" x14ac:dyDescent="0.25">
      <c r="A4" s="1" t="s">
        <v>6124</v>
      </c>
      <c r="B4" s="1">
        <v>2090.4950248826299</v>
      </c>
      <c r="C4" s="1">
        <v>2399.0908772596799</v>
      </c>
      <c r="D4" s="1">
        <v>2594.9648759584502</v>
      </c>
      <c r="E4" s="1">
        <f>+C4/B4</f>
        <v>1.147618553837207</v>
      </c>
      <c r="F4" s="1">
        <f>+D4/B4</f>
        <v>1.241315977828813</v>
      </c>
      <c r="G4" s="1" t="s">
        <v>151</v>
      </c>
    </row>
    <row r="5" spans="1:7" x14ac:dyDescent="0.25">
      <c r="A5" s="1" t="s">
        <v>6123</v>
      </c>
      <c r="B5" s="1">
        <v>768.58927540610898</v>
      </c>
      <c r="C5" s="1">
        <v>909.44459548000304</v>
      </c>
      <c r="D5" s="1">
        <v>1033.4578617159</v>
      </c>
      <c r="E5" s="1">
        <f>+C5/B5</f>
        <v>1.1832647482616363</v>
      </c>
      <c r="F5" s="1">
        <f>+D5/B5</f>
        <v>1.3446165524100491</v>
      </c>
      <c r="G5" s="1" t="s">
        <v>6122</v>
      </c>
    </row>
    <row r="6" spans="1:7" x14ac:dyDescent="0.25">
      <c r="A6" s="1" t="s">
        <v>6121</v>
      </c>
      <c r="B6" s="1">
        <v>21.300154654685201</v>
      </c>
      <c r="C6" s="1">
        <v>40.128809435510099</v>
      </c>
      <c r="D6" s="1">
        <v>45.7137144071893</v>
      </c>
      <c r="E6" s="1">
        <f>+C6/B6</f>
        <v>1.8839679845556112</v>
      </c>
      <c r="F6" s="1">
        <f>+D6/B6</f>
        <v>2.1461681921231528</v>
      </c>
      <c r="G6" s="1" t="s">
        <v>6120</v>
      </c>
    </row>
    <row r="7" spans="1:7" x14ac:dyDescent="0.25">
      <c r="A7" s="1" t="s">
        <v>6119</v>
      </c>
      <c r="B7" s="1">
        <v>408.50331773951399</v>
      </c>
      <c r="C7" s="1">
        <v>516.25237234254303</v>
      </c>
      <c r="D7" s="1">
        <v>449.400330508607</v>
      </c>
      <c r="E7" s="1">
        <f>+C7/B7</f>
        <v>1.2637654332877077</v>
      </c>
      <c r="F7" s="1">
        <f>+D7/B7</f>
        <v>1.1001142732338134</v>
      </c>
      <c r="G7" s="1" t="s">
        <v>1361</v>
      </c>
    </row>
    <row r="8" spans="1:7" x14ac:dyDescent="0.25">
      <c r="A8" s="1" t="s">
        <v>6118</v>
      </c>
      <c r="B8" s="1">
        <v>1897.27808205526</v>
      </c>
      <c r="C8" s="1">
        <v>2332.7515531599502</v>
      </c>
      <c r="D8" s="1">
        <v>2386.0921611091098</v>
      </c>
      <c r="E8" s="1">
        <f>+C8/B8</f>
        <v>1.2295253791331189</v>
      </c>
      <c r="F8" s="1">
        <f>+D8/B8</f>
        <v>1.2576396595086015</v>
      </c>
      <c r="G8" s="1" t="s">
        <v>219</v>
      </c>
    </row>
    <row r="9" spans="1:7" x14ac:dyDescent="0.25">
      <c r="A9" s="1" t="s">
        <v>6117</v>
      </c>
      <c r="B9" s="1">
        <v>432.59693669756803</v>
      </c>
      <c r="C9" s="1">
        <v>624.44092460880495</v>
      </c>
      <c r="D9" s="1">
        <v>649.78359800791895</v>
      </c>
      <c r="E9" s="1">
        <f>+C9/B9</f>
        <v>1.4434705187137202</v>
      </c>
      <c r="F9" s="1">
        <f>+D9/B9</f>
        <v>1.5020531651665112</v>
      </c>
      <c r="G9" s="1" t="s">
        <v>6116</v>
      </c>
    </row>
    <row r="10" spans="1:7" x14ac:dyDescent="0.25">
      <c r="A10" s="1" t="s">
        <v>6115</v>
      </c>
      <c r="B10" s="1">
        <v>729.99523852473897</v>
      </c>
      <c r="C10" s="1">
        <v>873.67845835206799</v>
      </c>
      <c r="D10" s="1">
        <v>756.19198341854803</v>
      </c>
      <c r="E10" s="1">
        <f>+C10/B10</f>
        <v>1.196827612352241</v>
      </c>
      <c r="F10" s="1">
        <f>+D10/B10</f>
        <v>1.0358861859794464</v>
      </c>
      <c r="G10" s="1" t="s">
        <v>6114</v>
      </c>
    </row>
    <row r="11" spans="1:7" x14ac:dyDescent="0.25">
      <c r="A11" s="1" t="s">
        <v>6113</v>
      </c>
      <c r="B11" s="1">
        <v>1317.1855605351</v>
      </c>
      <c r="C11" s="1">
        <v>1761.53311077936</v>
      </c>
      <c r="D11" s="1">
        <v>1721.6469350703601</v>
      </c>
      <c r="E11" s="1">
        <f>+C11/B11</f>
        <v>1.337346205088785</v>
      </c>
      <c r="F11" s="1">
        <f>+D11/B11</f>
        <v>1.3070648408649042</v>
      </c>
      <c r="G11" s="1" t="s">
        <v>6112</v>
      </c>
    </row>
    <row r="12" spans="1:7" x14ac:dyDescent="0.25">
      <c r="A12" s="1" t="s">
        <v>6111</v>
      </c>
      <c r="B12" s="1">
        <v>630.56874706102201</v>
      </c>
      <c r="C12" s="1">
        <v>749.13009002266494</v>
      </c>
      <c r="D12" s="1">
        <v>726.94943054193197</v>
      </c>
      <c r="E12" s="1">
        <f>+C12/B12</f>
        <v>1.1880228658877212</v>
      </c>
      <c r="F12" s="1">
        <f>+D12/B12</f>
        <v>1.1528472255089148</v>
      </c>
      <c r="G12" s="1" t="s">
        <v>1223</v>
      </c>
    </row>
    <row r="13" spans="1:7" x14ac:dyDescent="0.25">
      <c r="A13" s="1" t="s">
        <v>6110</v>
      </c>
      <c r="B13" s="1">
        <v>888.45407736935601</v>
      </c>
      <c r="C13" s="1">
        <v>1088.3600809894899</v>
      </c>
      <c r="D13" s="1">
        <v>1068.3137221887901</v>
      </c>
      <c r="E13" s="1">
        <f>+C13/B13</f>
        <v>1.2250043178506651</v>
      </c>
      <c r="F13" s="1">
        <f>+D13/B13</f>
        <v>1.202441127122726</v>
      </c>
      <c r="G13" s="1" t="s">
        <v>6109</v>
      </c>
    </row>
    <row r="14" spans="1:7" x14ac:dyDescent="0.25">
      <c r="A14" s="1" t="s">
        <v>6108</v>
      </c>
      <c r="B14" s="1">
        <v>33.991575261581602</v>
      </c>
      <c r="C14" s="1">
        <v>52.4031863124628</v>
      </c>
      <c r="D14" s="1">
        <v>49.476877030748703</v>
      </c>
      <c r="E14" s="1">
        <f>+C14/B14</f>
        <v>1.5416521861430355</v>
      </c>
      <c r="F14" s="1">
        <f>+D14/B14</f>
        <v>1.4555629343447669</v>
      </c>
      <c r="G14" s="1" t="s">
        <v>6107</v>
      </c>
    </row>
    <row r="15" spans="1:7" x14ac:dyDescent="0.25">
      <c r="A15" s="1" t="s">
        <v>6106</v>
      </c>
      <c r="B15" s="1">
        <v>874.60381951878799</v>
      </c>
      <c r="C15" s="1">
        <v>985.170407243059</v>
      </c>
      <c r="D15" s="1">
        <v>914.33541556724799</v>
      </c>
      <c r="E15" s="1">
        <f>+C15/B15</f>
        <v>1.1264190542697439</v>
      </c>
      <c r="F15" s="1">
        <f>+D15/B15</f>
        <v>1.0454281071746525</v>
      </c>
      <c r="G15" s="1" t="s">
        <v>6105</v>
      </c>
    </row>
    <row r="16" spans="1:7" x14ac:dyDescent="0.25">
      <c r="A16" s="1" t="s">
        <v>6104</v>
      </c>
      <c r="B16" s="1">
        <v>1142.2873744465101</v>
      </c>
      <c r="C16" s="1">
        <v>1389.04876803858</v>
      </c>
      <c r="D16" s="1">
        <v>1453.82168429644</v>
      </c>
      <c r="E16" s="1">
        <f>+C16/B16</f>
        <v>1.2160239175467005</v>
      </c>
      <c r="F16" s="1">
        <f>+D16/B16</f>
        <v>1.2727284891867796</v>
      </c>
      <c r="G16" s="1" t="s">
        <v>781</v>
      </c>
    </row>
    <row r="17" spans="1:7" x14ac:dyDescent="0.25">
      <c r="A17" s="1" t="s">
        <v>6103</v>
      </c>
      <c r="B17" s="1">
        <v>1081.86850757959</v>
      </c>
      <c r="C17" s="1">
        <v>1300.27269184805</v>
      </c>
      <c r="D17" s="1">
        <v>1249.5770331958799</v>
      </c>
      <c r="E17" s="1">
        <f>+C17/B17</f>
        <v>1.201876829520701</v>
      </c>
      <c r="F17" s="1">
        <f>+D17/B17</f>
        <v>1.1550174761917193</v>
      </c>
      <c r="G17" s="1" t="s">
        <v>6102</v>
      </c>
    </row>
    <row r="18" spans="1:7" x14ac:dyDescent="0.25">
      <c r="A18" s="1" t="s">
        <v>6101</v>
      </c>
      <c r="B18" s="1">
        <v>58.697597679504803</v>
      </c>
      <c r="C18" s="1">
        <v>87.596799773126506</v>
      </c>
      <c r="D18" s="1">
        <v>97.760227732737405</v>
      </c>
      <c r="E18" s="1">
        <f>+C18/B18</f>
        <v>1.4923404574649624</v>
      </c>
      <c r="F18" s="1">
        <f>+D18/B18</f>
        <v>1.6654894169011611</v>
      </c>
      <c r="G18" s="1" t="s">
        <v>6100</v>
      </c>
    </row>
    <row r="19" spans="1:7" x14ac:dyDescent="0.25">
      <c r="A19" s="1" t="s">
        <v>6099</v>
      </c>
      <c r="B19" s="1">
        <v>0.55153994148622698</v>
      </c>
      <c r="C19" s="1">
        <v>5.2088473443815104</v>
      </c>
      <c r="D19" s="1">
        <v>6.1629453185895997</v>
      </c>
      <c r="E19" s="1">
        <f>+C19/B19</f>
        <v>9.4441888113221726</v>
      </c>
      <c r="F19" s="1">
        <f>+D19/B19</f>
        <v>11.174068920525315</v>
      </c>
      <c r="G19" s="1" t="s">
        <v>3332</v>
      </c>
    </row>
    <row r="20" spans="1:7" x14ac:dyDescent="0.25">
      <c r="A20" s="1" t="s">
        <v>6098</v>
      </c>
      <c r="B20" s="1">
        <v>2490.2578955509898</v>
      </c>
      <c r="C20" s="1">
        <v>2970.2177747995102</v>
      </c>
      <c r="D20" s="1">
        <v>3029.3714120705299</v>
      </c>
      <c r="E20" s="1">
        <f>+C20/B20</f>
        <v>1.1927350095369642</v>
      </c>
      <c r="F20" s="1">
        <f>+D20/B20</f>
        <v>1.2164890301051559</v>
      </c>
      <c r="G20" s="1" t="s">
        <v>1997</v>
      </c>
    </row>
    <row r="21" spans="1:7" x14ac:dyDescent="0.25">
      <c r="A21" s="1" t="s">
        <v>6097</v>
      </c>
      <c r="B21" s="1">
        <v>33.224130304104598</v>
      </c>
      <c r="C21" s="1">
        <v>54.132659062791902</v>
      </c>
      <c r="D21" s="1">
        <v>45.217790065768803</v>
      </c>
      <c r="E21" s="1">
        <f>+C21/B21</f>
        <v>1.629317564291644</v>
      </c>
      <c r="F21" s="1">
        <f>+D21/B21</f>
        <v>1.3609924368790016</v>
      </c>
      <c r="G21" s="1" t="s">
        <v>756</v>
      </c>
    </row>
    <row r="22" spans="1:7" x14ac:dyDescent="0.25">
      <c r="A22" s="1" t="s">
        <v>6096</v>
      </c>
      <c r="B22" s="1">
        <v>713.45148019460805</v>
      </c>
      <c r="C22" s="1">
        <v>917.11743140389001</v>
      </c>
      <c r="D22" s="1">
        <v>905.07323893248599</v>
      </c>
      <c r="E22" s="1">
        <f>+C22/B22</f>
        <v>1.2854657350402132</v>
      </c>
      <c r="F22" s="1">
        <f>+D22/B22</f>
        <v>1.2685841491079524</v>
      </c>
      <c r="G22" s="1" t="s">
        <v>6095</v>
      </c>
    </row>
    <row r="23" spans="1:7" x14ac:dyDescent="0.25">
      <c r="A23" s="1" t="s">
        <v>6094</v>
      </c>
      <c r="B23" s="1">
        <v>9488.9174741958504</v>
      </c>
      <c r="C23" s="1">
        <v>10420.396757111201</v>
      </c>
      <c r="D23" s="1">
        <v>10921.738527899401</v>
      </c>
      <c r="E23" s="1">
        <f>+C23/B23</f>
        <v>1.0981649682852037</v>
      </c>
      <c r="F23" s="1">
        <f>+D23/B23</f>
        <v>1.150999421967781</v>
      </c>
      <c r="G23" s="1" t="s">
        <v>3988</v>
      </c>
    </row>
    <row r="24" spans="1:7" x14ac:dyDescent="0.25">
      <c r="A24" s="1" t="s">
        <v>6093</v>
      </c>
      <c r="B24" s="1">
        <v>578.70731982479106</v>
      </c>
      <c r="C24" s="1">
        <v>645.71716328563798</v>
      </c>
      <c r="D24" s="1">
        <v>623.69246012374401</v>
      </c>
      <c r="E24" s="1">
        <f>+C24/B24</f>
        <v>1.1157922859540377</v>
      </c>
      <c r="F24" s="1">
        <f>+D24/B24</f>
        <v>1.0777338367044893</v>
      </c>
      <c r="G24" s="1" t="s">
        <v>6092</v>
      </c>
    </row>
    <row r="25" spans="1:7" x14ac:dyDescent="0.25">
      <c r="A25" s="1" t="s">
        <v>6091</v>
      </c>
      <c r="B25" s="1">
        <v>133.05045081086499</v>
      </c>
      <c r="C25" s="1">
        <v>192.339496594754</v>
      </c>
      <c r="D25" s="1">
        <v>196.85577437024199</v>
      </c>
      <c r="E25" s="1">
        <f>+C25/B25</f>
        <v>1.4456132649123457</v>
      </c>
      <c r="F25" s="1">
        <f>+D25/B25</f>
        <v>1.4795573646727291</v>
      </c>
      <c r="G25" s="1" t="s">
        <v>4008</v>
      </c>
    </row>
    <row r="26" spans="1:7" x14ac:dyDescent="0.25">
      <c r="A26" s="1" t="s">
        <v>6090</v>
      </c>
      <c r="B26" s="1">
        <v>930.93978371847504</v>
      </c>
      <c r="C26" s="1">
        <v>1024.38815403337</v>
      </c>
      <c r="D26" s="1">
        <v>1005.7819764227499</v>
      </c>
      <c r="E26" s="1">
        <f>+C26/B26</f>
        <v>1.1003806819186865</v>
      </c>
      <c r="F26" s="1">
        <f>+D26/B26</f>
        <v>1.080394236032465</v>
      </c>
      <c r="G26" s="1" t="s">
        <v>6089</v>
      </c>
    </row>
    <row r="27" spans="1:7" x14ac:dyDescent="0.25">
      <c r="A27" s="1" t="s">
        <v>6088</v>
      </c>
      <c r="B27" s="1">
        <v>1149.8605529777501</v>
      </c>
      <c r="C27" s="1">
        <v>1377.3407298238701</v>
      </c>
      <c r="D27" s="1">
        <v>1256.1830008264201</v>
      </c>
      <c r="E27" s="1">
        <f>+C27/B27</f>
        <v>1.1978328383011516</v>
      </c>
      <c r="F27" s="1">
        <f>+D27/B27</f>
        <v>1.0924655146863946</v>
      </c>
      <c r="G27" s="1" t="s">
        <v>6087</v>
      </c>
    </row>
    <row r="28" spans="1:7" x14ac:dyDescent="0.25">
      <c r="A28" s="1" t="s">
        <v>6086</v>
      </c>
      <c r="B28" s="1">
        <v>1908.08274276206</v>
      </c>
      <c r="C28" s="1">
        <v>2409.5804126115499</v>
      </c>
      <c r="D28" s="1">
        <v>2459.6170563128699</v>
      </c>
      <c r="E28" s="1">
        <f>+C28/B28</f>
        <v>1.262828051745567</v>
      </c>
      <c r="F28" s="1">
        <f>+D28/B28</f>
        <v>1.2890515705584298</v>
      </c>
      <c r="G28" s="1" t="s">
        <v>6085</v>
      </c>
    </row>
    <row r="29" spans="1:7" x14ac:dyDescent="0.25">
      <c r="A29" s="1" t="s">
        <v>6084</v>
      </c>
      <c r="B29" s="1">
        <v>3851.0511282901098</v>
      </c>
      <c r="C29" s="1">
        <v>4179.5108266819998</v>
      </c>
      <c r="D29" s="1">
        <v>4209.18719865407</v>
      </c>
      <c r="E29" s="1">
        <f>+C29/B29</f>
        <v>1.0852909212186252</v>
      </c>
      <c r="F29" s="1">
        <f>+D29/B29</f>
        <v>1.0929969658759049</v>
      </c>
      <c r="G29" s="1" t="s">
        <v>6083</v>
      </c>
    </row>
    <row r="30" spans="1:7" x14ac:dyDescent="0.25">
      <c r="A30" s="1" t="s">
        <v>6082</v>
      </c>
      <c r="B30" s="1">
        <v>2922.5396325247302</v>
      </c>
      <c r="C30" s="1">
        <v>3395.2187934160502</v>
      </c>
      <c r="D30" s="1">
        <v>3335.0822412317598</v>
      </c>
      <c r="E30" s="1">
        <f>+C30/B30</f>
        <v>1.1617357573635301</v>
      </c>
      <c r="F30" s="1">
        <f>+D30/B30</f>
        <v>1.1411589441306023</v>
      </c>
      <c r="G30" s="1" t="s">
        <v>6081</v>
      </c>
    </row>
    <row r="31" spans="1:7" x14ac:dyDescent="0.25">
      <c r="A31" s="1" t="s">
        <v>6080</v>
      </c>
      <c r="B31" s="1">
        <v>856.15355564413801</v>
      </c>
      <c r="C31" s="1">
        <v>999.59372955532103</v>
      </c>
      <c r="D31" s="1">
        <v>1055.80434149396</v>
      </c>
      <c r="E31" s="1">
        <f>+C31/B31</f>
        <v>1.1675402420109837</v>
      </c>
      <c r="F31" s="1">
        <f>+D31/B31</f>
        <v>1.2331950670923888</v>
      </c>
      <c r="G31" s="1" t="s">
        <v>6079</v>
      </c>
    </row>
    <row r="32" spans="1:7" x14ac:dyDescent="0.25">
      <c r="A32" s="1" t="s">
        <v>6078</v>
      </c>
      <c r="B32" s="1">
        <v>3788.2857204379302</v>
      </c>
      <c r="C32" s="1">
        <v>4309.7501791522</v>
      </c>
      <c r="D32" s="1">
        <v>4434.1651196514404</v>
      </c>
      <c r="E32" s="1">
        <f>+C32/B32</f>
        <v>1.1376518291376363</v>
      </c>
      <c r="F32" s="1">
        <f>+D32/B32</f>
        <v>1.1704938452052254</v>
      </c>
      <c r="G32" s="1" t="s">
        <v>6077</v>
      </c>
    </row>
    <row r="33" spans="1:7" x14ac:dyDescent="0.25">
      <c r="A33" s="1" t="s">
        <v>6076</v>
      </c>
      <c r="B33" s="1">
        <v>155.35395331409899</v>
      </c>
      <c r="C33" s="1">
        <v>197.155148335337</v>
      </c>
      <c r="D33" s="1">
        <v>178.32332878367501</v>
      </c>
      <c r="E33" s="1">
        <f>+C33/B33</f>
        <v>1.2690706874817868</v>
      </c>
      <c r="F33" s="1">
        <f>+D33/B33</f>
        <v>1.1478518890545122</v>
      </c>
      <c r="G33" s="1" t="s">
        <v>6075</v>
      </c>
    </row>
    <row r="34" spans="1:7" x14ac:dyDescent="0.25">
      <c r="A34" s="1" t="s">
        <v>6074</v>
      </c>
      <c r="B34" s="1">
        <v>2239.50216127559</v>
      </c>
      <c r="C34" s="1">
        <v>2543.7334976854299</v>
      </c>
      <c r="D34" s="1">
        <v>2475.2039902997399</v>
      </c>
      <c r="E34" s="1">
        <f>+C34/B34</f>
        <v>1.1358477529829907</v>
      </c>
      <c r="F34" s="1">
        <f>+D34/B34</f>
        <v>1.1052474219939565</v>
      </c>
      <c r="G34" s="1" t="s">
        <v>6073</v>
      </c>
    </row>
    <row r="35" spans="1:7" x14ac:dyDescent="0.25">
      <c r="A35" s="1" t="s">
        <v>6072</v>
      </c>
      <c r="B35" s="1">
        <v>3766.58329682575</v>
      </c>
      <c r="C35" s="1">
        <v>4277.3801309521696</v>
      </c>
      <c r="D35" s="1">
        <v>4358.2213752268699</v>
      </c>
      <c r="E35" s="1">
        <f>+C35/B35</f>
        <v>1.1356127805687686</v>
      </c>
      <c r="F35" s="1">
        <f>+D35/B35</f>
        <v>1.1570755328575149</v>
      </c>
      <c r="G35" s="1" t="s">
        <v>6071</v>
      </c>
    </row>
    <row r="36" spans="1:7" x14ac:dyDescent="0.25">
      <c r="A36" s="1" t="s">
        <v>6070</v>
      </c>
      <c r="B36" s="1">
        <v>1497.6700163350999</v>
      </c>
      <c r="C36" s="1">
        <v>1740.7595623232</v>
      </c>
      <c r="D36" s="1">
        <v>1761.9026293593499</v>
      </c>
      <c r="E36" s="1">
        <f>+C36/B36</f>
        <v>1.1623118199180862</v>
      </c>
      <c r="F36" s="1">
        <f>+D36/B36</f>
        <v>1.1764291266716049</v>
      </c>
      <c r="G36" s="1" t="s">
        <v>6069</v>
      </c>
    </row>
    <row r="37" spans="1:7" x14ac:dyDescent="0.25">
      <c r="A37" s="1" t="s">
        <v>6068</v>
      </c>
      <c r="B37" s="1">
        <v>10921.4102397323</v>
      </c>
      <c r="C37" s="1">
        <v>11976.4245364452</v>
      </c>
      <c r="D37" s="1">
        <v>12434.160412262599</v>
      </c>
      <c r="E37" s="1">
        <f>+C37/B37</f>
        <v>1.0966005555651355</v>
      </c>
      <c r="F37" s="1">
        <f>+D37/B37</f>
        <v>1.1385123477027614</v>
      </c>
      <c r="G37" s="1" t="s">
        <v>6067</v>
      </c>
    </row>
    <row r="38" spans="1:7" x14ac:dyDescent="0.25">
      <c r="A38" s="1" t="s">
        <v>6066</v>
      </c>
      <c r="B38" s="1">
        <v>1257.50238907581</v>
      </c>
      <c r="C38" s="1">
        <v>1399.2421294211399</v>
      </c>
      <c r="D38" s="1">
        <v>1377.83718260365</v>
      </c>
      <c r="E38" s="1">
        <f>+C38/B38</f>
        <v>1.112715285137152</v>
      </c>
      <c r="F38" s="1">
        <f>+D38/B38</f>
        <v>1.0956934909811813</v>
      </c>
      <c r="G38" s="1" t="s">
        <v>3557</v>
      </c>
    </row>
    <row r="39" spans="1:7" x14ac:dyDescent="0.25">
      <c r="A39" s="1" t="s">
        <v>6065</v>
      </c>
      <c r="B39" s="1">
        <v>3562.3477131578002</v>
      </c>
      <c r="C39" s="1">
        <v>4533.5705268711099</v>
      </c>
      <c r="D39" s="1">
        <v>4244.3653436027998</v>
      </c>
      <c r="E39" s="1">
        <f>+C39/B39</f>
        <v>1.2726356021131864</v>
      </c>
      <c r="F39" s="1">
        <f>+D39/B39</f>
        <v>1.1914517294103313</v>
      </c>
      <c r="G39" s="1" t="s">
        <v>846</v>
      </c>
    </row>
    <row r="40" spans="1:7" x14ac:dyDescent="0.25">
      <c r="A40" s="1" t="s">
        <v>6064</v>
      </c>
      <c r="B40" s="1">
        <v>1237.70647135843</v>
      </c>
      <c r="C40" s="1">
        <v>1483.07725278671</v>
      </c>
      <c r="D40" s="1">
        <v>1451.29614360031</v>
      </c>
      <c r="E40" s="1">
        <f>+C40/B40</f>
        <v>1.1982463428174341</v>
      </c>
      <c r="F40" s="1">
        <f>+D40/B40</f>
        <v>1.1725689225874831</v>
      </c>
      <c r="G40" s="1" t="s">
        <v>4223</v>
      </c>
    </row>
    <row r="41" spans="1:7" x14ac:dyDescent="0.25">
      <c r="A41" s="1" t="s">
        <v>6063</v>
      </c>
      <c r="B41" s="1">
        <v>809.60982944209104</v>
      </c>
      <c r="C41" s="1">
        <v>930.72100484270595</v>
      </c>
      <c r="D41" s="1">
        <v>875.856334173562</v>
      </c>
      <c r="E41" s="1">
        <f>+C41/B41</f>
        <v>1.149592026920021</v>
      </c>
      <c r="F41" s="1">
        <f>+D41/B41</f>
        <v>1.081825222869542</v>
      </c>
      <c r="G41" s="1" t="s">
        <v>6062</v>
      </c>
    </row>
    <row r="42" spans="1:7" x14ac:dyDescent="0.25">
      <c r="A42" s="1" t="s">
        <v>6061</v>
      </c>
      <c r="B42" s="1">
        <v>363.00624494377399</v>
      </c>
      <c r="C42" s="1">
        <v>437.04974330053199</v>
      </c>
      <c r="D42" s="1">
        <v>401.45544041316998</v>
      </c>
      <c r="E42" s="1">
        <f>+C42/B42</f>
        <v>1.2039730704033111</v>
      </c>
      <c r="F42" s="1">
        <f>+D42/B42</f>
        <v>1.1059188264801103</v>
      </c>
      <c r="G42" s="1" t="s">
        <v>6060</v>
      </c>
    </row>
    <row r="43" spans="1:7" x14ac:dyDescent="0.25">
      <c r="A43" s="1" t="s">
        <v>6059</v>
      </c>
      <c r="B43" s="1">
        <v>16.962025447579101</v>
      </c>
      <c r="C43" s="1">
        <v>44.656846684813303</v>
      </c>
      <c r="D43" s="1">
        <v>13.886883049113401</v>
      </c>
      <c r="E43" s="1">
        <f>+C43/B43</f>
        <v>2.6327543737523951</v>
      </c>
      <c r="F43" s="1">
        <f>+D43/B43</f>
        <v>0.81870429283522861</v>
      </c>
      <c r="G43" s="1" t="s">
        <v>6058</v>
      </c>
    </row>
    <row r="44" spans="1:7" x14ac:dyDescent="0.25">
      <c r="A44" s="1" t="s">
        <v>6057</v>
      </c>
      <c r="B44" s="1">
        <v>25.343303581785101</v>
      </c>
      <c r="C44" s="1">
        <v>43.064265733230201</v>
      </c>
      <c r="D44" s="1">
        <v>47.361987356632902</v>
      </c>
      <c r="E44" s="1">
        <f>+C44/B44</f>
        <v>1.6992364706620815</v>
      </c>
      <c r="F44" s="1">
        <f>+D44/B44</f>
        <v>1.86881663646539</v>
      </c>
      <c r="G44" s="1" t="s">
        <v>112</v>
      </c>
    </row>
    <row r="45" spans="1:7" x14ac:dyDescent="0.25">
      <c r="A45" s="1" t="s">
        <v>6056</v>
      </c>
      <c r="B45" s="1">
        <v>9246.3539714880808</v>
      </c>
      <c r="C45" s="1">
        <v>10600.247679996801</v>
      </c>
      <c r="D45" s="1">
        <v>10925.064484889501</v>
      </c>
      <c r="E45" s="1">
        <f>+C45/B45</f>
        <v>1.1464246028957541</v>
      </c>
      <c r="F45" s="1">
        <f>+D45/B45</f>
        <v>1.1815537798550506</v>
      </c>
      <c r="G45" s="1" t="s">
        <v>149</v>
      </c>
    </row>
    <row r="46" spans="1:7" x14ac:dyDescent="0.25">
      <c r="A46" s="1" t="s">
        <v>6055</v>
      </c>
      <c r="B46" s="1">
        <v>2139.7633579000099</v>
      </c>
      <c r="C46" s="1">
        <v>2332.11553596473</v>
      </c>
      <c r="D46" s="1">
        <v>2437.0682565761499</v>
      </c>
      <c r="E46" s="1">
        <f>+C46/B46</f>
        <v>1.089894135888698</v>
      </c>
      <c r="F46" s="1">
        <f>+D46/B46</f>
        <v>1.1389428871087497</v>
      </c>
      <c r="G46" s="1" t="s">
        <v>6054</v>
      </c>
    </row>
    <row r="47" spans="1:7" x14ac:dyDescent="0.25">
      <c r="A47" s="1" t="s">
        <v>6053</v>
      </c>
      <c r="B47" s="1">
        <v>385.23112519082702</v>
      </c>
      <c r="C47" s="1">
        <v>454.97891476889799</v>
      </c>
      <c r="D47" s="1">
        <v>450.08232261299702</v>
      </c>
      <c r="E47" s="1">
        <f>+C47/B47</f>
        <v>1.181054398300555</v>
      </c>
      <c r="F47" s="1">
        <f>+D47/B47</f>
        <v>1.1683436077239229</v>
      </c>
      <c r="G47" s="1" t="s">
        <v>6052</v>
      </c>
    </row>
    <row r="48" spans="1:7" x14ac:dyDescent="0.25">
      <c r="A48" s="1" t="s">
        <v>6051</v>
      </c>
      <c r="B48" s="1">
        <v>228.282082449038</v>
      </c>
      <c r="C48" s="1">
        <v>271.20567152965202</v>
      </c>
      <c r="D48" s="1">
        <v>275.76714158947402</v>
      </c>
      <c r="E48" s="1">
        <f>+C48/B48</f>
        <v>1.1880287257770059</v>
      </c>
      <c r="F48" s="1">
        <f>+D48/B48</f>
        <v>1.208010451941784</v>
      </c>
      <c r="G48" s="1" t="s">
        <v>4613</v>
      </c>
    </row>
    <row r="49" spans="1:7" x14ac:dyDescent="0.25">
      <c r="A49" s="1" t="s">
        <v>6050</v>
      </c>
      <c r="B49" s="1">
        <v>4519.95336342682</v>
      </c>
      <c r="C49" s="1">
        <v>5376.64990279835</v>
      </c>
      <c r="D49" s="1">
        <v>5663.7324732281504</v>
      </c>
      <c r="E49" s="1">
        <f>+C49/B49</f>
        <v>1.1895365882098443</v>
      </c>
      <c r="F49" s="1">
        <f>+D49/B49</f>
        <v>1.2530510865568245</v>
      </c>
      <c r="G49" s="1" t="s">
        <v>6049</v>
      </c>
    </row>
    <row r="50" spans="1:7" x14ac:dyDescent="0.25">
      <c r="A50" s="1" t="s">
        <v>6048</v>
      </c>
      <c r="B50" s="1">
        <v>163.81563472361401</v>
      </c>
      <c r="C50" s="1">
        <v>217.66501696811699</v>
      </c>
      <c r="D50" s="1">
        <v>210.20342558726199</v>
      </c>
      <c r="E50" s="1">
        <f>+C50/B50</f>
        <v>1.3287194310564827</v>
      </c>
      <c r="F50" s="1">
        <f>+D50/B50</f>
        <v>1.2831707177517726</v>
      </c>
      <c r="G50" s="1" t="s">
        <v>6047</v>
      </c>
    </row>
    <row r="51" spans="1:7" x14ac:dyDescent="0.25">
      <c r="A51" s="1" t="s">
        <v>6046</v>
      </c>
      <c r="B51" s="1">
        <v>110.82358365719</v>
      </c>
      <c r="C51" s="1">
        <v>150.619532004332</v>
      </c>
      <c r="D51" s="1">
        <v>140.09166443664299</v>
      </c>
      <c r="E51" s="1">
        <f>+C51/B51</f>
        <v>1.3590927764097811</v>
      </c>
      <c r="F51" s="1">
        <f>+D51/B51</f>
        <v>1.2640961410342746</v>
      </c>
      <c r="G51" s="1" t="s">
        <v>1044</v>
      </c>
    </row>
    <row r="52" spans="1:7" x14ac:dyDescent="0.25">
      <c r="A52" s="1" t="s">
        <v>6045</v>
      </c>
      <c r="B52" s="1">
        <v>721.66193477938998</v>
      </c>
      <c r="C52" s="1">
        <v>809.93944160114404</v>
      </c>
      <c r="D52" s="1">
        <v>767.38863813200203</v>
      </c>
      <c r="E52" s="1">
        <f>+C52/B52</f>
        <v>1.1223252918954916</v>
      </c>
      <c r="F52" s="1">
        <f>+D52/B52</f>
        <v>1.0633630529045301</v>
      </c>
      <c r="G52" s="1" t="s">
        <v>1839</v>
      </c>
    </row>
    <row r="53" spans="1:7" x14ac:dyDescent="0.25">
      <c r="A53" s="1" t="s">
        <v>6044</v>
      </c>
      <c r="B53" s="1">
        <v>364.982961889514</v>
      </c>
      <c r="C53" s="1">
        <v>435.63563986062502</v>
      </c>
      <c r="D53" s="1">
        <v>402.16895442358401</v>
      </c>
      <c r="E53" s="1">
        <f>+C53/B53</f>
        <v>1.1935780169171257</v>
      </c>
      <c r="F53" s="1">
        <f>+D53/B53</f>
        <v>1.1018841875290792</v>
      </c>
      <c r="G53" s="1" t="s">
        <v>6043</v>
      </c>
    </row>
    <row r="54" spans="1:7" x14ac:dyDescent="0.25">
      <c r="A54" s="1" t="s">
        <v>6042</v>
      </c>
      <c r="B54" s="1">
        <v>28.5741319723342</v>
      </c>
      <c r="C54" s="1">
        <v>43.833422289469603</v>
      </c>
      <c r="D54" s="1">
        <v>52.037159650960902</v>
      </c>
      <c r="E54" s="1">
        <f>+C54/B54</f>
        <v>1.5340246322061375</v>
      </c>
      <c r="F54" s="1">
        <f>+D54/B54</f>
        <v>1.8211282743897128</v>
      </c>
      <c r="G54" s="1" t="s">
        <v>6041</v>
      </c>
    </row>
    <row r="55" spans="1:7" x14ac:dyDescent="0.25">
      <c r="A55" s="1" t="s">
        <v>6040</v>
      </c>
      <c r="B55" s="1">
        <v>397.54493332576402</v>
      </c>
      <c r="C55" s="1">
        <v>514.58276707893503</v>
      </c>
      <c r="D55" s="1">
        <v>479.82727366018202</v>
      </c>
      <c r="E55" s="1">
        <f>+C55/B55</f>
        <v>1.2944015228016139</v>
      </c>
      <c r="F55" s="1">
        <f>+D55/B55</f>
        <v>1.2069762017743855</v>
      </c>
      <c r="G55" s="1" t="s">
        <v>6039</v>
      </c>
    </row>
    <row r="56" spans="1:7" x14ac:dyDescent="0.25">
      <c r="A56" s="1" t="s">
        <v>6038</v>
      </c>
      <c r="B56" s="1">
        <v>859.91525698512498</v>
      </c>
      <c r="C56" s="1">
        <v>1061.3753299807199</v>
      </c>
      <c r="D56" s="1">
        <v>1062.19350332405</v>
      </c>
      <c r="E56" s="1">
        <f>+C56/B56</f>
        <v>1.2342789843058684</v>
      </c>
      <c r="F56" s="1">
        <f>+D56/B56</f>
        <v>1.2352304424137273</v>
      </c>
      <c r="G56" s="1" t="s">
        <v>6037</v>
      </c>
    </row>
    <row r="57" spans="1:7" x14ac:dyDescent="0.25">
      <c r="A57" s="1" t="s">
        <v>6036</v>
      </c>
      <c r="B57" s="1">
        <v>3030.2167802108902</v>
      </c>
      <c r="C57" s="1">
        <v>3841.5239696445101</v>
      </c>
      <c r="D57" s="1">
        <v>3440.4346101063302</v>
      </c>
      <c r="E57" s="1">
        <f>+C57/B57</f>
        <v>1.2677389930423251</v>
      </c>
      <c r="F57" s="1">
        <f>+D57/B57</f>
        <v>1.1353757370015258</v>
      </c>
      <c r="G57" s="1" t="s">
        <v>6035</v>
      </c>
    </row>
    <row r="58" spans="1:7" x14ac:dyDescent="0.25">
      <c r="A58" s="1" t="s">
        <v>6034</v>
      </c>
      <c r="B58" s="1">
        <v>20.0322582853216</v>
      </c>
      <c r="C58" s="1">
        <v>38.631713302500899</v>
      </c>
      <c r="D58" s="1">
        <v>26.339017655263099</v>
      </c>
      <c r="E58" s="1">
        <f>+C58/B58</f>
        <v>1.9284751999632428</v>
      </c>
      <c r="F58" s="1">
        <f>+D58/B58</f>
        <v>1.3148301744173647</v>
      </c>
      <c r="G58" s="1" t="s">
        <v>6032</v>
      </c>
    </row>
    <row r="59" spans="1:7" x14ac:dyDescent="0.25">
      <c r="A59" s="1" t="s">
        <v>6033</v>
      </c>
      <c r="B59" s="1">
        <v>2109.7651659368998</v>
      </c>
      <c r="C59" s="1">
        <v>2352.02514107143</v>
      </c>
      <c r="D59" s="1">
        <v>2222.4100204462302</v>
      </c>
      <c r="E59" s="1">
        <f>+C59/B59</f>
        <v>1.1148279339548901</v>
      </c>
      <c r="F59" s="1">
        <f>+D59/B59</f>
        <v>1.0533921292890942</v>
      </c>
      <c r="G59" s="1" t="s">
        <v>6032</v>
      </c>
    </row>
    <row r="60" spans="1:7" x14ac:dyDescent="0.25">
      <c r="A60" s="1" t="s">
        <v>6031</v>
      </c>
      <c r="B60" s="1">
        <v>521.77140396817697</v>
      </c>
      <c r="C60" s="1">
        <v>625.96404274113797</v>
      </c>
      <c r="D60" s="1">
        <v>529.67954426740403</v>
      </c>
      <c r="E60" s="1">
        <f>+C60/B60</f>
        <v>1.1996902052901997</v>
      </c>
      <c r="F60" s="1">
        <f>+D60/B60</f>
        <v>1.0151563313724823</v>
      </c>
      <c r="G60" s="1" t="s">
        <v>6030</v>
      </c>
    </row>
    <row r="61" spans="1:7" x14ac:dyDescent="0.25">
      <c r="A61" s="1" t="s">
        <v>6029</v>
      </c>
      <c r="B61" s="1">
        <v>2418.51749605952</v>
      </c>
      <c r="C61" s="1">
        <v>2975.0814230842898</v>
      </c>
      <c r="D61" s="1">
        <v>2897.4052890914099</v>
      </c>
      <c r="E61" s="1">
        <f>+C61/B61</f>
        <v>1.2301260701779404</v>
      </c>
      <c r="F61" s="1">
        <f>+D61/B61</f>
        <v>1.1980088189612603</v>
      </c>
      <c r="G61" s="1" t="s">
        <v>6028</v>
      </c>
    </row>
    <row r="62" spans="1:7" x14ac:dyDescent="0.25">
      <c r="A62" s="1" t="s">
        <v>6027</v>
      </c>
      <c r="B62" s="1">
        <v>4140.0043856720504</v>
      </c>
      <c r="C62" s="1">
        <v>4909.2472659313798</v>
      </c>
      <c r="D62" s="1">
        <v>5268.0155173755502</v>
      </c>
      <c r="E62" s="1">
        <f>+C62/B62</f>
        <v>1.1858072621665732</v>
      </c>
      <c r="F62" s="1">
        <f>+D62/B62</f>
        <v>1.2724661682986089</v>
      </c>
      <c r="G62" s="1" t="s">
        <v>6026</v>
      </c>
    </row>
    <row r="63" spans="1:7" x14ac:dyDescent="0.25">
      <c r="A63" s="1" t="s">
        <v>6025</v>
      </c>
      <c r="B63" s="1">
        <v>151.879444170955</v>
      </c>
      <c r="C63" s="1">
        <v>233.84263159899601</v>
      </c>
      <c r="D63" s="1">
        <v>220.590536358457</v>
      </c>
      <c r="E63" s="1">
        <f>+C63/B63</f>
        <v>1.5396595166346771</v>
      </c>
      <c r="F63" s="1">
        <f>+D63/B63</f>
        <v>1.4524054756887379</v>
      </c>
      <c r="G63" s="1" t="s">
        <v>6024</v>
      </c>
    </row>
    <row r="64" spans="1:7" x14ac:dyDescent="0.25">
      <c r="A64" s="1" t="s">
        <v>6023</v>
      </c>
      <c r="B64" s="1">
        <v>315.26504477139702</v>
      </c>
      <c r="C64" s="1">
        <v>381.49080226544203</v>
      </c>
      <c r="D64" s="1">
        <v>388.50148867327499</v>
      </c>
      <c r="E64" s="1">
        <f>+C64/B64</f>
        <v>1.2100637498269629</v>
      </c>
      <c r="F64" s="1">
        <f>+D64/B64</f>
        <v>1.2323011863081197</v>
      </c>
      <c r="G64" s="1" t="s">
        <v>6022</v>
      </c>
    </row>
    <row r="65" spans="1:7" x14ac:dyDescent="0.25">
      <c r="A65" s="1" t="s">
        <v>6021</v>
      </c>
      <c r="B65" s="1">
        <v>1631.56365676829</v>
      </c>
      <c r="C65" s="1">
        <v>1866.5092502386401</v>
      </c>
      <c r="D65" s="1">
        <v>1496.9950700255799</v>
      </c>
      <c r="E65" s="1">
        <f>+C65/B65</f>
        <v>1.1440002616482137</v>
      </c>
      <c r="F65" s="1">
        <f>+D65/B65</f>
        <v>0.91752170613480322</v>
      </c>
      <c r="G65" s="1" t="s">
        <v>781</v>
      </c>
    </row>
    <row r="66" spans="1:7" x14ac:dyDescent="0.25">
      <c r="A66" s="1" t="s">
        <v>6020</v>
      </c>
      <c r="B66" s="1">
        <v>193.56504488676299</v>
      </c>
      <c r="C66" s="1">
        <v>231.56030166158001</v>
      </c>
      <c r="D66" s="1">
        <v>223.69821916827499</v>
      </c>
      <c r="E66" s="1">
        <f>+C66/B66</f>
        <v>1.1962919327559609</v>
      </c>
      <c r="F66" s="1">
        <f>+D66/B66</f>
        <v>1.1556746689421127</v>
      </c>
      <c r="G66" s="1" t="s">
        <v>6019</v>
      </c>
    </row>
    <row r="67" spans="1:7" x14ac:dyDescent="0.25">
      <c r="A67" s="1" t="s">
        <v>6018</v>
      </c>
      <c r="B67" s="1">
        <v>1627.4163544462999</v>
      </c>
      <c r="C67" s="1">
        <v>1829.0210782607701</v>
      </c>
      <c r="D67" s="1">
        <v>1722.8375245172101</v>
      </c>
      <c r="E67" s="1">
        <f>+C67/B67</f>
        <v>1.123880237078644</v>
      </c>
      <c r="F67" s="1">
        <f>+D67/B67</f>
        <v>1.0586335327221015</v>
      </c>
      <c r="G67" s="1" t="s">
        <v>5439</v>
      </c>
    </row>
    <row r="68" spans="1:7" x14ac:dyDescent="0.25">
      <c r="A68" s="1" t="s">
        <v>6017</v>
      </c>
      <c r="B68" s="1">
        <v>2274.9748713290001</v>
      </c>
      <c r="C68" s="1">
        <v>2474.9004403914801</v>
      </c>
      <c r="D68" s="1">
        <v>2609.5576666932998</v>
      </c>
      <c r="E68" s="1">
        <f>+C68/B68</f>
        <v>1.0878803417049117</v>
      </c>
      <c r="F68" s="1">
        <f>+D68/B68</f>
        <v>1.1470709850825045</v>
      </c>
      <c r="G68" s="1" t="s">
        <v>6016</v>
      </c>
    </row>
    <row r="69" spans="1:7" x14ac:dyDescent="0.25">
      <c r="A69" s="1" t="s">
        <v>6015</v>
      </c>
      <c r="B69" s="1">
        <v>4502.5199746340004</v>
      </c>
      <c r="C69" s="1">
        <v>4851.5623712839797</v>
      </c>
      <c r="D69" s="1">
        <v>5207.6739196117096</v>
      </c>
      <c r="E69" s="1">
        <f>+C69/B69</f>
        <v>1.0775215653936887</v>
      </c>
      <c r="F69" s="1">
        <f>+D69/B69</f>
        <v>1.1566131741669907</v>
      </c>
      <c r="G69" s="1" t="s">
        <v>6014</v>
      </c>
    </row>
    <row r="70" spans="1:7" x14ac:dyDescent="0.25">
      <c r="A70" s="1" t="s">
        <v>6013</v>
      </c>
      <c r="B70" s="1">
        <v>526.80279291829595</v>
      </c>
      <c r="C70" s="1">
        <v>588.82644175034602</v>
      </c>
      <c r="D70" s="1">
        <v>612.44159551191694</v>
      </c>
      <c r="E70" s="1">
        <f>+C70/B70</f>
        <v>1.1177359908979632</v>
      </c>
      <c r="F70" s="1">
        <f>+D70/B70</f>
        <v>1.1625633040387147</v>
      </c>
      <c r="G70" s="1" t="s">
        <v>71</v>
      </c>
    </row>
    <row r="71" spans="1:7" x14ac:dyDescent="0.25">
      <c r="A71" s="1" t="s">
        <v>6012</v>
      </c>
      <c r="B71" s="1">
        <v>184.579357262343</v>
      </c>
      <c r="C71" s="1">
        <v>222.07049690624601</v>
      </c>
      <c r="D71" s="1">
        <v>224.610592255081</v>
      </c>
      <c r="E71" s="1">
        <f>+C71/B71</f>
        <v>1.2031166442443333</v>
      </c>
      <c r="F71" s="1">
        <f>+D71/B71</f>
        <v>1.2168781795888559</v>
      </c>
      <c r="G71" s="1" t="s">
        <v>6011</v>
      </c>
    </row>
    <row r="72" spans="1:7" x14ac:dyDescent="0.25">
      <c r="A72" s="1" t="s">
        <v>6010</v>
      </c>
      <c r="B72" s="1">
        <v>11216.445359200099</v>
      </c>
      <c r="C72" s="1">
        <v>12806.660404168</v>
      </c>
      <c r="D72" s="1">
        <v>13645.4994319048</v>
      </c>
      <c r="E72" s="1">
        <f>+C72/B72</f>
        <v>1.1417753124133534</v>
      </c>
      <c r="F72" s="1">
        <f>+D72/B72</f>
        <v>1.2165618424479117</v>
      </c>
      <c r="G72" s="1" t="s">
        <v>6009</v>
      </c>
    </row>
    <row r="73" spans="1:7" x14ac:dyDescent="0.25">
      <c r="A73" s="1" t="s">
        <v>6008</v>
      </c>
      <c r="B73" s="1">
        <v>6256.8187644575601</v>
      </c>
      <c r="C73" s="1">
        <v>7204.3241018094204</v>
      </c>
      <c r="D73" s="1">
        <v>6716.1838594246301</v>
      </c>
      <c r="E73" s="1">
        <f>+C73/B73</f>
        <v>1.1514356373456511</v>
      </c>
      <c r="F73" s="1">
        <f>+D73/B73</f>
        <v>1.0734183156425332</v>
      </c>
      <c r="G73" s="1" t="s">
        <v>6007</v>
      </c>
    </row>
    <row r="74" spans="1:7" x14ac:dyDescent="0.25">
      <c r="A74" s="1" t="s">
        <v>6006</v>
      </c>
      <c r="B74" s="1">
        <v>93.314239201709398</v>
      </c>
      <c r="C74" s="1">
        <v>122.903132703723</v>
      </c>
      <c r="D74" s="1">
        <v>100.26475172146399</v>
      </c>
      <c r="E74" s="1">
        <f>+C74/B74</f>
        <v>1.3170887289565083</v>
      </c>
      <c r="F74" s="1">
        <f>+D74/B74</f>
        <v>1.074485015140404</v>
      </c>
      <c r="G74" s="1" t="s">
        <v>6005</v>
      </c>
    </row>
    <row r="75" spans="1:7" x14ac:dyDescent="0.25">
      <c r="A75" s="1" t="s">
        <v>6004</v>
      </c>
      <c r="B75" s="1">
        <v>3982.28322368108</v>
      </c>
      <c r="C75" s="1">
        <v>4517.1081619154402</v>
      </c>
      <c r="D75" s="1">
        <v>4441.1330007454399</v>
      </c>
      <c r="E75" s="1">
        <f>+C75/B75</f>
        <v>1.1343010801075035</v>
      </c>
      <c r="F75" s="1">
        <f>+D75/B75</f>
        <v>1.1152227883581358</v>
      </c>
      <c r="G75" s="1" t="s">
        <v>2245</v>
      </c>
    </row>
    <row r="76" spans="1:7" x14ac:dyDescent="0.25">
      <c r="A76" s="1" t="s">
        <v>6003</v>
      </c>
      <c r="B76" s="1">
        <v>51.859656437741897</v>
      </c>
      <c r="C76" s="1">
        <v>70.873324143838204</v>
      </c>
      <c r="D76" s="1">
        <v>84.118329820215806</v>
      </c>
      <c r="E76" s="1">
        <f>+C76/B76</f>
        <v>1.3666369778003145</v>
      </c>
      <c r="F76" s="1">
        <f>+D76/B76</f>
        <v>1.6220379307988824</v>
      </c>
      <c r="G76" s="1" t="s">
        <v>6002</v>
      </c>
    </row>
    <row r="77" spans="1:7" x14ac:dyDescent="0.25">
      <c r="A77" s="1" t="s">
        <v>6001</v>
      </c>
      <c r="B77" s="1">
        <v>17.3536338419059</v>
      </c>
      <c r="C77" s="1">
        <v>38.051586313698998</v>
      </c>
      <c r="D77" s="1">
        <v>35.496155095638102</v>
      </c>
      <c r="E77" s="1">
        <f>+C77/B77</f>
        <v>2.1927157539656776</v>
      </c>
      <c r="F77" s="1">
        <f>+D77/B77</f>
        <v>2.0454594939027282</v>
      </c>
      <c r="G77" s="1" t="s">
        <v>6000</v>
      </c>
    </row>
    <row r="78" spans="1:7" x14ac:dyDescent="0.25">
      <c r="A78" s="1" t="s">
        <v>5999</v>
      </c>
      <c r="B78" s="1">
        <v>4162.8616464624802</v>
      </c>
      <c r="C78" s="1">
        <v>4873.3708259568202</v>
      </c>
      <c r="D78" s="1">
        <v>5014.5060453220103</v>
      </c>
      <c r="E78" s="1">
        <f>+C78/B78</f>
        <v>1.1706780671171517</v>
      </c>
      <c r="F78" s="1">
        <f>+D78/B78</f>
        <v>1.2045814805263204</v>
      </c>
      <c r="G78" s="1" t="s">
        <v>5998</v>
      </c>
    </row>
    <row r="79" spans="1:7" x14ac:dyDescent="0.25">
      <c r="A79" s="1" t="s">
        <v>5997</v>
      </c>
      <c r="B79" s="1">
        <v>1909.00479700088</v>
      </c>
      <c r="C79" s="1">
        <v>2108.6945821662698</v>
      </c>
      <c r="D79" s="1">
        <v>2096.6760392582701</v>
      </c>
      <c r="E79" s="1">
        <f>+C79/B79</f>
        <v>1.1046041295857978</v>
      </c>
      <c r="F79" s="1">
        <f>+D79/B79</f>
        <v>1.0983084183718286</v>
      </c>
      <c r="G79" s="1" t="s">
        <v>5996</v>
      </c>
    </row>
    <row r="80" spans="1:7" x14ac:dyDescent="0.25">
      <c r="A80" s="1" t="s">
        <v>5995</v>
      </c>
      <c r="B80" s="1">
        <v>500.218915695916</v>
      </c>
      <c r="C80" s="1">
        <v>594.242610376735</v>
      </c>
      <c r="D80" s="1">
        <v>585.07765853467595</v>
      </c>
      <c r="E80" s="1">
        <f>+C80/B80</f>
        <v>1.1879650923436413</v>
      </c>
      <c r="F80" s="1">
        <f>+D80/B80</f>
        <v>1.169643210554528</v>
      </c>
      <c r="G80" s="1" t="s">
        <v>5994</v>
      </c>
    </row>
    <row r="81" spans="1:7" x14ac:dyDescent="0.25">
      <c r="A81" s="1" t="s">
        <v>5993</v>
      </c>
      <c r="B81" s="1">
        <v>262.49134374573998</v>
      </c>
      <c r="C81" s="1">
        <v>332.73170824928701</v>
      </c>
      <c r="D81" s="1">
        <v>321.82593622761402</v>
      </c>
      <c r="E81" s="1">
        <f>+C81/B81</f>
        <v>1.2675911651074665</v>
      </c>
      <c r="F81" s="1">
        <f>+D81/B81</f>
        <v>1.2260439968616565</v>
      </c>
      <c r="G81" s="1" t="s">
        <v>5992</v>
      </c>
    </row>
    <row r="82" spans="1:7" x14ac:dyDescent="0.25">
      <c r="A82" s="1" t="s">
        <v>5991</v>
      </c>
      <c r="B82" s="1">
        <v>376.69057951510899</v>
      </c>
      <c r="C82" s="1">
        <v>435.79864405789499</v>
      </c>
      <c r="D82" s="1">
        <v>436.08319546883803</v>
      </c>
      <c r="E82" s="1">
        <f>+C82/B82</f>
        <v>1.1569141033972026</v>
      </c>
      <c r="F82" s="1">
        <f>+D82/B82</f>
        <v>1.1576695016641552</v>
      </c>
      <c r="G82" s="1" t="s">
        <v>12</v>
      </c>
    </row>
    <row r="83" spans="1:7" x14ac:dyDescent="0.25">
      <c r="A83" s="1" t="s">
        <v>5990</v>
      </c>
      <c r="B83" s="1">
        <v>872.08511640189204</v>
      </c>
      <c r="C83" s="1">
        <v>1051.3195361535199</v>
      </c>
      <c r="D83" s="1">
        <v>1122.59392763199</v>
      </c>
      <c r="E83" s="1">
        <f>+C83/B83</f>
        <v>1.2055239980371704</v>
      </c>
      <c r="F83" s="1">
        <f>+D83/B83</f>
        <v>1.2872527079279419</v>
      </c>
      <c r="G83" s="1" t="s">
        <v>5989</v>
      </c>
    </row>
    <row r="84" spans="1:7" x14ac:dyDescent="0.25">
      <c r="A84" s="1" t="s">
        <v>5988</v>
      </c>
      <c r="B84" s="1">
        <v>151.991844116453</v>
      </c>
      <c r="C84" s="1">
        <v>221.31928995436101</v>
      </c>
      <c r="D84" s="1">
        <v>204.32728543873699</v>
      </c>
      <c r="E84" s="1">
        <f>+C84/B84</f>
        <v>1.4561260917710215</v>
      </c>
      <c r="F84" s="1">
        <f>+D84/B84</f>
        <v>1.3443305897531297</v>
      </c>
      <c r="G84" s="1" t="s">
        <v>5987</v>
      </c>
    </row>
    <row r="85" spans="1:7" x14ac:dyDescent="0.25">
      <c r="A85" s="1" t="s">
        <v>5986</v>
      </c>
      <c r="B85" s="1">
        <v>1294.9360241528</v>
      </c>
      <c r="C85" s="1">
        <v>1453.0463683138701</v>
      </c>
      <c r="D85" s="1">
        <v>1353.0152455893999</v>
      </c>
      <c r="E85" s="1">
        <f>+C85/B85</f>
        <v>1.1220989618112696</v>
      </c>
      <c r="F85" s="1">
        <f>+D85/B85</f>
        <v>1.0448510353819198</v>
      </c>
      <c r="G85" s="1" t="s">
        <v>5985</v>
      </c>
    </row>
    <row r="86" spans="1:7" x14ac:dyDescent="0.25">
      <c r="A86" s="1" t="s">
        <v>5984</v>
      </c>
      <c r="B86" s="1">
        <v>361.15505397275803</v>
      </c>
      <c r="C86" s="1">
        <v>498.94121817245701</v>
      </c>
      <c r="D86" s="1">
        <v>545.91069224427599</v>
      </c>
      <c r="E86" s="1">
        <f>+C86/B86</f>
        <v>1.3815152596759512</v>
      </c>
      <c r="F86" s="1">
        <f>+D86/B86</f>
        <v>1.5115687465513195</v>
      </c>
      <c r="G86" s="1" t="s">
        <v>71</v>
      </c>
    </row>
    <row r="87" spans="1:7" x14ac:dyDescent="0.25">
      <c r="A87" s="1" t="s">
        <v>5983</v>
      </c>
      <c r="B87" s="1">
        <v>4039.6649454920398</v>
      </c>
      <c r="C87" s="1">
        <v>4443.6141526820002</v>
      </c>
      <c r="D87" s="1">
        <v>4562.3038128699</v>
      </c>
      <c r="E87" s="1">
        <f>+C87/B87</f>
        <v>1.0999957205957729</v>
      </c>
      <c r="F87" s="1">
        <f>+D87/B87</f>
        <v>1.1293767860527852</v>
      </c>
      <c r="G87" s="1" t="s">
        <v>5982</v>
      </c>
    </row>
    <row r="88" spans="1:7" x14ac:dyDescent="0.25">
      <c r="A88" s="1" t="s">
        <v>5981</v>
      </c>
      <c r="B88" s="1">
        <v>13599.7954506525</v>
      </c>
      <c r="C88" s="1">
        <v>15001.831643007199</v>
      </c>
      <c r="D88" s="1">
        <v>15072.896687885701</v>
      </c>
      <c r="E88" s="1">
        <f>+C88/B88</f>
        <v>1.1030924470476084</v>
      </c>
      <c r="F88" s="1">
        <f>+D88/B88</f>
        <v>1.1083178965873728</v>
      </c>
      <c r="G88" s="1" t="s">
        <v>5980</v>
      </c>
    </row>
    <row r="89" spans="1:7" x14ac:dyDescent="0.25">
      <c r="A89" s="1" t="s">
        <v>5979</v>
      </c>
      <c r="B89" s="1">
        <v>52.2403779401238</v>
      </c>
      <c r="C89" s="1">
        <v>72.367336115568605</v>
      </c>
      <c r="D89" s="1">
        <v>72.600070976146299</v>
      </c>
      <c r="E89" s="1">
        <f>+C89/B89</f>
        <v>1.3852758913519665</v>
      </c>
      <c r="F89" s="1">
        <f>+D89/B89</f>
        <v>1.3897309674780323</v>
      </c>
      <c r="G89" s="1" t="s">
        <v>5978</v>
      </c>
    </row>
    <row r="90" spans="1:7" x14ac:dyDescent="0.25">
      <c r="A90" s="1" t="s">
        <v>5977</v>
      </c>
      <c r="B90" s="1">
        <v>110.669201054909</v>
      </c>
      <c r="C90" s="1">
        <v>147.30296166606999</v>
      </c>
      <c r="D90" s="1">
        <v>119.691165185789</v>
      </c>
      <c r="E90" s="1">
        <f>+C90/B90</f>
        <v>1.331020376599493</v>
      </c>
      <c r="F90" s="1">
        <f>+D90/B90</f>
        <v>1.0815219053257981</v>
      </c>
      <c r="G90" s="1" t="s">
        <v>5976</v>
      </c>
    </row>
    <row r="91" spans="1:7" x14ac:dyDescent="0.25">
      <c r="A91" s="1" t="s">
        <v>5975</v>
      </c>
      <c r="B91" s="1">
        <v>7.9665679446951998</v>
      </c>
      <c r="C91" s="1">
        <v>18.4841009531197</v>
      </c>
      <c r="D91" s="1">
        <v>34.258074683218098</v>
      </c>
      <c r="E91" s="1">
        <f>+C91/B91</f>
        <v>2.3202087877036113</v>
      </c>
      <c r="F91" s="1">
        <f>+D91/B91</f>
        <v>4.300230026410552</v>
      </c>
      <c r="G91" s="1" t="s">
        <v>5974</v>
      </c>
    </row>
    <row r="92" spans="1:7" x14ac:dyDescent="0.25">
      <c r="A92" s="1" t="s">
        <v>5973</v>
      </c>
      <c r="B92" s="1">
        <v>1339.7285177470301</v>
      </c>
      <c r="C92" s="1">
        <v>1513.73919530493</v>
      </c>
      <c r="D92" s="1">
        <v>1580.4909674277701</v>
      </c>
      <c r="E92" s="1">
        <f>+C92/B92</f>
        <v>1.129885029133012</v>
      </c>
      <c r="F92" s="1">
        <f>+D92/B92</f>
        <v>1.1797098788981673</v>
      </c>
      <c r="G92" s="1" t="s">
        <v>5972</v>
      </c>
    </row>
    <row r="93" spans="1:7" x14ac:dyDescent="0.25">
      <c r="A93" s="1" t="s">
        <v>5971</v>
      </c>
      <c r="B93" s="1">
        <v>1704.9187368978701</v>
      </c>
      <c r="C93" s="1">
        <v>1899.5758744776999</v>
      </c>
      <c r="D93" s="1">
        <v>1920.3322476088099</v>
      </c>
      <c r="E93" s="1">
        <f>+C93/B93</f>
        <v>1.1141738508511039</v>
      </c>
      <c r="F93" s="1">
        <f>+D93/B93</f>
        <v>1.1263482569866576</v>
      </c>
      <c r="G93" s="1" t="s">
        <v>2</v>
      </c>
    </row>
    <row r="94" spans="1:7" x14ac:dyDescent="0.25">
      <c r="A94" s="1" t="s">
        <v>5970</v>
      </c>
      <c r="B94" s="1">
        <v>534.85398507188495</v>
      </c>
      <c r="C94" s="1">
        <v>610.91562985433904</v>
      </c>
      <c r="D94" s="1">
        <v>586.01654391213197</v>
      </c>
      <c r="E94" s="1">
        <f>+C94/B94</f>
        <v>1.1422101113675565</v>
      </c>
      <c r="F94" s="1">
        <f>+D94/B94</f>
        <v>1.0956570583154031</v>
      </c>
      <c r="G94" s="1" t="s">
        <v>347</v>
      </c>
    </row>
    <row r="95" spans="1:7" x14ac:dyDescent="0.25">
      <c r="A95" s="1" t="s">
        <v>5969</v>
      </c>
      <c r="B95" s="1">
        <v>3154.0667761863901</v>
      </c>
      <c r="C95" s="1">
        <v>3780.4313015848002</v>
      </c>
      <c r="D95" s="1">
        <v>3701.06784870202</v>
      </c>
      <c r="E95" s="1">
        <f>+C95/B95</f>
        <v>1.1985894940866639</v>
      </c>
      <c r="F95" s="1">
        <f>+D95/B95</f>
        <v>1.173427232627273</v>
      </c>
      <c r="G95" s="1" t="s">
        <v>2</v>
      </c>
    </row>
    <row r="96" spans="1:7" x14ac:dyDescent="0.25">
      <c r="A96" s="1" t="s">
        <v>5968</v>
      </c>
      <c r="B96" s="1">
        <v>130.00087985384999</v>
      </c>
      <c r="C96" s="1">
        <v>169.18428495940501</v>
      </c>
      <c r="D96" s="1">
        <v>153.34863550980199</v>
      </c>
      <c r="E96" s="1">
        <f>+C96/B96</f>
        <v>1.3014087685376123</v>
      </c>
      <c r="F96" s="1">
        <f>+D96/B96</f>
        <v>1.1795969048994137</v>
      </c>
      <c r="G96" s="1" t="s">
        <v>1201</v>
      </c>
    </row>
    <row r="97" spans="1:7" x14ac:dyDescent="0.25">
      <c r="A97" s="1" t="s">
        <v>5967</v>
      </c>
      <c r="B97" s="1">
        <v>1458.6755174172399</v>
      </c>
      <c r="C97" s="1">
        <v>2537.7515116567001</v>
      </c>
      <c r="D97" s="1">
        <v>2734.3431489364998</v>
      </c>
      <c r="E97" s="1">
        <f>+C97/B97</f>
        <v>1.7397642459579317</v>
      </c>
      <c r="F97" s="1">
        <f>+D97/B97</f>
        <v>1.8745383166353422</v>
      </c>
      <c r="G97" s="1" t="s">
        <v>219</v>
      </c>
    </row>
    <row r="98" spans="1:7" x14ac:dyDescent="0.25">
      <c r="A98" s="1" t="s">
        <v>5966</v>
      </c>
      <c r="B98" s="1">
        <v>2427.2423826476002</v>
      </c>
      <c r="C98" s="1">
        <v>2744.7935513416001</v>
      </c>
      <c r="D98" s="1">
        <v>2589.4540488797402</v>
      </c>
      <c r="E98" s="1">
        <f>+C98/B98</f>
        <v>1.1308279597308366</v>
      </c>
      <c r="F98" s="1">
        <f>+D98/B98</f>
        <v>1.0668296118227805</v>
      </c>
      <c r="G98" s="1" t="s">
        <v>5965</v>
      </c>
    </row>
    <row r="99" spans="1:7" x14ac:dyDescent="0.25">
      <c r="A99" s="1" t="s">
        <v>5964</v>
      </c>
      <c r="B99" s="1">
        <v>695.90126498550501</v>
      </c>
      <c r="C99" s="1">
        <v>766.12589230327296</v>
      </c>
      <c r="D99" s="1">
        <v>811.62292746074297</v>
      </c>
      <c r="E99" s="1">
        <f>+C99/B99</f>
        <v>1.100911768452139</v>
      </c>
      <c r="F99" s="1">
        <f>+D99/B99</f>
        <v>1.1662903464870815</v>
      </c>
      <c r="G99" s="1" t="s">
        <v>5374</v>
      </c>
    </row>
    <row r="100" spans="1:7" x14ac:dyDescent="0.25">
      <c r="A100" s="1" t="s">
        <v>5963</v>
      </c>
      <c r="B100" s="1">
        <v>59.564779781725299</v>
      </c>
      <c r="C100" s="1">
        <v>90.551430791915095</v>
      </c>
      <c r="D100" s="1">
        <v>80.749811126643095</v>
      </c>
      <c r="E100" s="1">
        <f>+C100/B100</f>
        <v>1.5202176709750317</v>
      </c>
      <c r="F100" s="1">
        <f>+D100/B100</f>
        <v>1.3556637231355542</v>
      </c>
      <c r="G100" s="1" t="s">
        <v>2398</v>
      </c>
    </row>
    <row r="101" spans="1:7" x14ac:dyDescent="0.25">
      <c r="A101" s="1" t="s">
        <v>5962</v>
      </c>
      <c r="B101" s="1">
        <v>281.76237002411</v>
      </c>
      <c r="C101" s="1">
        <v>326.15692806591198</v>
      </c>
      <c r="D101" s="1">
        <v>304.718281129172</v>
      </c>
      <c r="E101" s="1">
        <f>+C101/B101</f>
        <v>1.1575602804519398</v>
      </c>
      <c r="F101" s="1">
        <f>+D101/B101</f>
        <v>1.0814725937430811</v>
      </c>
      <c r="G101" s="1" t="s">
        <v>5961</v>
      </c>
    </row>
    <row r="102" spans="1:7" x14ac:dyDescent="0.25">
      <c r="A102" s="1" t="s">
        <v>5960</v>
      </c>
      <c r="B102" s="1">
        <v>6.4256760770279202</v>
      </c>
      <c r="C102" s="1">
        <v>22.3886382789713</v>
      </c>
      <c r="D102" s="1">
        <v>19.912681991032802</v>
      </c>
      <c r="E102" s="1">
        <f>+C102/B102</f>
        <v>3.484246328415415</v>
      </c>
      <c r="F102" s="1">
        <f>+D102/B102</f>
        <v>3.0989240279667274</v>
      </c>
      <c r="G102" s="1" t="s">
        <v>5959</v>
      </c>
    </row>
    <row r="103" spans="1:7" x14ac:dyDescent="0.25">
      <c r="A103" s="1" t="s">
        <v>5958</v>
      </c>
      <c r="B103" s="1">
        <v>508.76256529173702</v>
      </c>
      <c r="C103" s="1">
        <v>604.60770553177997</v>
      </c>
      <c r="D103" s="1">
        <v>693.73999214524099</v>
      </c>
      <c r="E103" s="1">
        <f>+C103/B103</f>
        <v>1.1883887431558235</v>
      </c>
      <c r="F103" s="1">
        <f>+D103/B103</f>
        <v>1.3635830139102969</v>
      </c>
      <c r="G103" s="1" t="s">
        <v>5957</v>
      </c>
    </row>
    <row r="104" spans="1:7" x14ac:dyDescent="0.25">
      <c r="A104" s="1" t="s">
        <v>5956</v>
      </c>
      <c r="B104" s="1">
        <v>240.01325487765101</v>
      </c>
      <c r="C104" s="1">
        <v>293.128415114782</v>
      </c>
      <c r="D104" s="1">
        <v>263.862105032805</v>
      </c>
      <c r="E104" s="1">
        <f>+C104/B104</f>
        <v>1.2213009455007264</v>
      </c>
      <c r="F104" s="1">
        <f>+D104/B104</f>
        <v>1.0993647211997153</v>
      </c>
      <c r="G104" s="1" t="s">
        <v>5955</v>
      </c>
    </row>
    <row r="105" spans="1:7" x14ac:dyDescent="0.25">
      <c r="A105" s="1" t="s">
        <v>5954</v>
      </c>
      <c r="B105" s="1">
        <v>382.91612240732201</v>
      </c>
      <c r="C105" s="1">
        <v>461.43189442285001</v>
      </c>
      <c r="D105" s="1">
        <v>448.41944550937802</v>
      </c>
      <c r="E105" s="1">
        <f>+C105/B105</f>
        <v>1.2050469212994064</v>
      </c>
      <c r="F105" s="1">
        <f>+D105/B105</f>
        <v>1.1710644166410358</v>
      </c>
      <c r="G105" s="1" t="s">
        <v>5650</v>
      </c>
    </row>
    <row r="106" spans="1:7" x14ac:dyDescent="0.25">
      <c r="A106" s="1" t="s">
        <v>5953</v>
      </c>
      <c r="B106" s="1">
        <v>1481.04005866444</v>
      </c>
      <c r="C106" s="1">
        <v>1646.5107148074801</v>
      </c>
      <c r="D106" s="1">
        <v>1674.8312471055999</v>
      </c>
      <c r="E106" s="1">
        <f>+C106/B106</f>
        <v>1.1117259828152499</v>
      </c>
      <c r="F106" s="1">
        <f>+D106/B106</f>
        <v>1.1308480397322374</v>
      </c>
      <c r="G106" s="1" t="s">
        <v>4475</v>
      </c>
    </row>
    <row r="107" spans="1:7" x14ac:dyDescent="0.25">
      <c r="A107" s="1" t="s">
        <v>5952</v>
      </c>
      <c r="B107" s="1">
        <v>249.95496974677101</v>
      </c>
      <c r="C107" s="1">
        <v>303.60071712049802</v>
      </c>
      <c r="D107" s="1">
        <v>285.21573039925102</v>
      </c>
      <c r="E107" s="1">
        <f>+C107/B107</f>
        <v>1.2146216473634248</v>
      </c>
      <c r="F107" s="1">
        <f>+D107/B107</f>
        <v>1.1410684520023853</v>
      </c>
      <c r="G107" s="1" t="s">
        <v>5951</v>
      </c>
    </row>
    <row r="108" spans="1:7" x14ac:dyDescent="0.25">
      <c r="A108" s="1" t="s">
        <v>5950</v>
      </c>
      <c r="B108" s="1">
        <v>119.84280696090499</v>
      </c>
      <c r="C108" s="1">
        <v>159.572825214228</v>
      </c>
      <c r="D108" s="1">
        <v>166.74114295060801</v>
      </c>
      <c r="E108" s="1">
        <f>+C108/B108</f>
        <v>1.331517754472187</v>
      </c>
      <c r="F108" s="1">
        <f>+D108/B108</f>
        <v>1.3913320889171275</v>
      </c>
      <c r="G108" s="1" t="s">
        <v>754</v>
      </c>
    </row>
    <row r="109" spans="1:7" x14ac:dyDescent="0.25">
      <c r="A109" s="1" t="s">
        <v>5949</v>
      </c>
      <c r="B109" s="1">
        <v>985.27391636872699</v>
      </c>
      <c r="C109" s="1">
        <v>1113.2244180453899</v>
      </c>
      <c r="D109" s="1">
        <v>1043.4384816965501</v>
      </c>
      <c r="E109" s="1">
        <f>+C109/B109</f>
        <v>1.1298628732081233</v>
      </c>
      <c r="F109" s="1">
        <f>+D109/B109</f>
        <v>1.0590339035282608</v>
      </c>
      <c r="G109" s="1" t="s">
        <v>5948</v>
      </c>
    </row>
    <row r="110" spans="1:7" x14ac:dyDescent="0.25">
      <c r="A110" s="1" t="s">
        <v>5947</v>
      </c>
      <c r="B110" s="1">
        <v>770.78344148726705</v>
      </c>
      <c r="C110" s="1">
        <v>867.02494372252704</v>
      </c>
      <c r="D110" s="1">
        <v>869.75862371286996</v>
      </c>
      <c r="E110" s="1">
        <f>+C110/B110</f>
        <v>1.1248619223702536</v>
      </c>
      <c r="F110" s="1">
        <f>+D110/B110</f>
        <v>1.1284085475871473</v>
      </c>
      <c r="G110" s="1" t="s">
        <v>138</v>
      </c>
    </row>
    <row r="111" spans="1:7" x14ac:dyDescent="0.25">
      <c r="A111" s="1" t="s">
        <v>5946</v>
      </c>
      <c r="B111" s="1">
        <v>199.26969059449499</v>
      </c>
      <c r="C111" s="1">
        <v>302.30617385884398</v>
      </c>
      <c r="D111" s="1">
        <v>329.923959665712</v>
      </c>
      <c r="E111" s="1">
        <f>+C111/B111</f>
        <v>1.5170705236554196</v>
      </c>
      <c r="F111" s="1">
        <f>+D111/B111</f>
        <v>1.6556655389057269</v>
      </c>
      <c r="G111" s="1" t="s">
        <v>5945</v>
      </c>
    </row>
    <row r="112" spans="1:7" x14ac:dyDescent="0.25">
      <c r="A112" s="1" t="s">
        <v>5944</v>
      </c>
      <c r="B112" s="1">
        <v>24.722458254746901</v>
      </c>
      <c r="C112" s="1">
        <v>49.983738011575603</v>
      </c>
      <c r="D112" s="1">
        <v>32.2884384673727</v>
      </c>
      <c r="E112" s="1">
        <f>+C112/B112</f>
        <v>2.0217948189670154</v>
      </c>
      <c r="F112" s="1">
        <f>+D112/B112</f>
        <v>1.3060367272001794</v>
      </c>
      <c r="G112" s="1" t="s">
        <v>5943</v>
      </c>
    </row>
    <row r="113" spans="1:7" x14ac:dyDescent="0.25">
      <c r="A113" s="1" t="s">
        <v>5942</v>
      </c>
      <c r="B113" s="1">
        <v>2225.86092126419</v>
      </c>
      <c r="C113" s="1">
        <v>2445.8490376314999</v>
      </c>
      <c r="D113" s="1">
        <v>2482.4988675597501</v>
      </c>
      <c r="E113" s="1">
        <f>+C113/B113</f>
        <v>1.0988328220625601</v>
      </c>
      <c r="F113" s="1">
        <f>+D113/B113</f>
        <v>1.1152982847417983</v>
      </c>
      <c r="G113" s="1" t="s">
        <v>5941</v>
      </c>
    </row>
    <row r="114" spans="1:7" x14ac:dyDescent="0.25">
      <c r="A114" s="1" t="s">
        <v>5940</v>
      </c>
      <c r="B114" s="1">
        <v>729.79754525438102</v>
      </c>
      <c r="C114" s="1">
        <v>1110.6823606638</v>
      </c>
      <c r="D114" s="1">
        <v>1072.5188401196101</v>
      </c>
      <c r="E114" s="1">
        <f>+C114/B114</f>
        <v>1.521904763706291</v>
      </c>
      <c r="F114" s="1">
        <f>+D114/B114</f>
        <v>1.4696114656644519</v>
      </c>
      <c r="G114" s="1" t="s">
        <v>149</v>
      </c>
    </row>
    <row r="115" spans="1:7" x14ac:dyDescent="0.25">
      <c r="A115" s="1" t="s">
        <v>5939</v>
      </c>
      <c r="B115" s="1">
        <v>490.77343130509797</v>
      </c>
      <c r="C115" s="1">
        <v>622.31908074995295</v>
      </c>
      <c r="D115" s="1">
        <v>657.11948818942903</v>
      </c>
      <c r="E115" s="1">
        <f>+C115/B115</f>
        <v>1.2680374304188389</v>
      </c>
      <c r="F115" s="1">
        <f>+D115/B115</f>
        <v>1.3389467446148671</v>
      </c>
      <c r="G115" s="1" t="s">
        <v>26</v>
      </c>
    </row>
    <row r="116" spans="1:7" x14ac:dyDescent="0.25">
      <c r="A116" s="1" t="s">
        <v>5938</v>
      </c>
      <c r="B116" s="1">
        <v>223.41684310692401</v>
      </c>
      <c r="C116" s="1">
        <v>296.69552155697801</v>
      </c>
      <c r="D116" s="1">
        <v>259.59396653336302</v>
      </c>
      <c r="E116" s="1">
        <f>+C116/B116</f>
        <v>1.3279908418318485</v>
      </c>
      <c r="F116" s="1">
        <f>+D116/B116</f>
        <v>1.1619265715303531</v>
      </c>
      <c r="G116" s="1" t="s">
        <v>5937</v>
      </c>
    </row>
    <row r="117" spans="1:7" x14ac:dyDescent="0.25">
      <c r="A117" s="1" t="s">
        <v>5936</v>
      </c>
      <c r="B117" s="1">
        <v>619.28339591771896</v>
      </c>
      <c r="C117" s="1">
        <v>699.05139477717603</v>
      </c>
      <c r="D117" s="1">
        <v>707.25470163593104</v>
      </c>
      <c r="E117" s="1">
        <f>+C117/B117</f>
        <v>1.1288069394162401</v>
      </c>
      <c r="F117" s="1">
        <f>+D117/B117</f>
        <v>1.1420533899311913</v>
      </c>
      <c r="G117" s="1" t="s">
        <v>173</v>
      </c>
    </row>
    <row r="118" spans="1:7" x14ac:dyDescent="0.25">
      <c r="A118" s="1" t="s">
        <v>5935</v>
      </c>
      <c r="B118" s="1">
        <v>263.32143324072803</v>
      </c>
      <c r="C118" s="1">
        <v>388.240574439299</v>
      </c>
      <c r="D118" s="1">
        <v>317.48242532713698</v>
      </c>
      <c r="E118" s="1">
        <f>+C118/B118</f>
        <v>1.4743979237131453</v>
      </c>
      <c r="F118" s="1">
        <f>+D118/B118</f>
        <v>1.2056839483966164</v>
      </c>
      <c r="G118" s="1" t="s">
        <v>5934</v>
      </c>
    </row>
    <row r="119" spans="1:7" x14ac:dyDescent="0.25">
      <c r="A119" s="1" t="s">
        <v>5933</v>
      </c>
      <c r="B119" s="1">
        <v>345.24568388419902</v>
      </c>
      <c r="C119" s="1">
        <v>443.551850278632</v>
      </c>
      <c r="D119" s="1">
        <v>417.53793532542102</v>
      </c>
      <c r="E119" s="1">
        <f>+C119/B119</f>
        <v>1.2847426368620627</v>
      </c>
      <c r="F119" s="1">
        <f>+D119/B119</f>
        <v>1.2093936428919123</v>
      </c>
      <c r="G119" s="1" t="s">
        <v>5932</v>
      </c>
    </row>
    <row r="120" spans="1:7" x14ac:dyDescent="0.25">
      <c r="A120" s="1" t="s">
        <v>5931</v>
      </c>
      <c r="B120" s="1">
        <v>143.575254394144</v>
      </c>
      <c r="C120" s="1">
        <v>183.02374642150201</v>
      </c>
      <c r="D120" s="1">
        <v>210.02576704601799</v>
      </c>
      <c r="E120" s="1">
        <f>+C120/B120</f>
        <v>1.274758294483419</v>
      </c>
      <c r="F120" s="1">
        <f>+D120/B120</f>
        <v>1.4628270584111485</v>
      </c>
      <c r="G120" s="1" t="s">
        <v>5930</v>
      </c>
    </row>
    <row r="121" spans="1:7" x14ac:dyDescent="0.25">
      <c r="A121" s="1" t="s">
        <v>5929</v>
      </c>
      <c r="B121" s="1">
        <v>443.31409560413903</v>
      </c>
      <c r="C121" s="1">
        <v>502.695443367991</v>
      </c>
      <c r="D121" s="1">
        <v>518.76213064675301</v>
      </c>
      <c r="E121" s="1">
        <f>+C121/B121</f>
        <v>1.133948702179046</v>
      </c>
      <c r="F121" s="1">
        <f>+D121/B121</f>
        <v>1.1701909228484941</v>
      </c>
      <c r="G121" s="1" t="s">
        <v>5928</v>
      </c>
    </row>
    <row r="122" spans="1:7" x14ac:dyDescent="0.25">
      <c r="A122" s="1" t="s">
        <v>5927</v>
      </c>
      <c r="B122" s="1">
        <v>994.06833467112699</v>
      </c>
      <c r="C122" s="1">
        <v>1321.8635882531501</v>
      </c>
      <c r="D122" s="1">
        <v>1282.2656449695301</v>
      </c>
      <c r="E122" s="1">
        <f>+C122/B122</f>
        <v>1.32975122750537</v>
      </c>
      <c r="F122" s="1">
        <f>+D122/B122</f>
        <v>1.289917000921017</v>
      </c>
      <c r="G122" s="1" t="s">
        <v>5926</v>
      </c>
    </row>
    <row r="123" spans="1:7" x14ac:dyDescent="0.25">
      <c r="A123" s="1" t="s">
        <v>5925</v>
      </c>
      <c r="B123" s="1">
        <v>769.16525026439297</v>
      </c>
      <c r="C123" s="1">
        <v>1133.9805971616299</v>
      </c>
      <c r="D123" s="1">
        <v>1139.5897020514201</v>
      </c>
      <c r="E123" s="1">
        <f>+C123/B123</f>
        <v>1.4743003493356406</v>
      </c>
      <c r="F123" s="1">
        <f>+D123/B123</f>
        <v>1.481592806824928</v>
      </c>
      <c r="G123" s="1" t="s">
        <v>5924</v>
      </c>
    </row>
    <row r="124" spans="1:7" x14ac:dyDescent="0.25">
      <c r="A124" s="1" t="s">
        <v>5923</v>
      </c>
      <c r="B124" s="1">
        <v>2525.70617579794</v>
      </c>
      <c r="C124" s="1">
        <v>2818.8461567743602</v>
      </c>
      <c r="D124" s="1">
        <v>2862.66702250155</v>
      </c>
      <c r="E124" s="1">
        <f>+C124/B124</f>
        <v>1.1160625823325665</v>
      </c>
      <c r="F124" s="1">
        <f>+D124/B124</f>
        <v>1.1334125283187997</v>
      </c>
      <c r="G124" s="1" t="s">
        <v>5922</v>
      </c>
    </row>
    <row r="125" spans="1:7" x14ac:dyDescent="0.25">
      <c r="A125" s="1" t="s">
        <v>5921</v>
      </c>
      <c r="B125" s="1">
        <v>111.542385109843</v>
      </c>
      <c r="C125" s="1">
        <v>142.94463709440001</v>
      </c>
      <c r="D125" s="1">
        <v>110.569893710651</v>
      </c>
      <c r="E125" s="1">
        <f>+C125/B125</f>
        <v>1.2815275283349301</v>
      </c>
      <c r="F125" s="1">
        <f>+D125/B125</f>
        <v>0.99128141828566496</v>
      </c>
      <c r="G125" s="1" t="s">
        <v>2934</v>
      </c>
    </row>
    <row r="126" spans="1:7" x14ac:dyDescent="0.25">
      <c r="A126" s="1" t="s">
        <v>5920</v>
      </c>
      <c r="B126" s="1">
        <v>1173.1849408488799</v>
      </c>
      <c r="C126" s="1">
        <v>1372.24414544913</v>
      </c>
      <c r="D126" s="1">
        <v>1357.0639055141201</v>
      </c>
      <c r="E126" s="1">
        <f>+C126/B126</f>
        <v>1.1696741900353895</v>
      </c>
      <c r="F126" s="1">
        <f>+D126/B126</f>
        <v>1.1567348490956515</v>
      </c>
      <c r="G126" s="1" t="s">
        <v>5919</v>
      </c>
    </row>
    <row r="127" spans="1:7" x14ac:dyDescent="0.25">
      <c r="A127" s="1" t="s">
        <v>5918</v>
      </c>
      <c r="B127" s="1">
        <v>403.78401402219203</v>
      </c>
      <c r="C127" s="1">
        <v>462.03854774323599</v>
      </c>
      <c r="D127" s="1">
        <v>451.787081026002</v>
      </c>
      <c r="E127" s="1">
        <f>+C127/B127</f>
        <v>1.1442715206596621</v>
      </c>
      <c r="F127" s="1">
        <f>+D127/B127</f>
        <v>1.1188830298793644</v>
      </c>
      <c r="G127" s="1" t="s">
        <v>4167</v>
      </c>
    </row>
    <row r="128" spans="1:7" x14ac:dyDescent="0.25">
      <c r="A128" s="1" t="s">
        <v>5917</v>
      </c>
      <c r="B128" s="1">
        <v>326.26052690269898</v>
      </c>
      <c r="C128" s="1">
        <v>432.22282455119102</v>
      </c>
      <c r="D128" s="1">
        <v>520.50919082165603</v>
      </c>
      <c r="E128" s="1">
        <f>+C128/B128</f>
        <v>1.3247781723839773</v>
      </c>
      <c r="F128" s="1">
        <f>+D128/B128</f>
        <v>1.5953789928650732</v>
      </c>
      <c r="G128" s="1" t="s">
        <v>26</v>
      </c>
    </row>
    <row r="129" spans="1:7" x14ac:dyDescent="0.25">
      <c r="A129" s="1" t="s">
        <v>5916</v>
      </c>
      <c r="B129" s="1">
        <v>23517.207681573102</v>
      </c>
      <c r="C129" s="1">
        <v>25183.2368451293</v>
      </c>
      <c r="D129" s="1">
        <v>24621.807972716801</v>
      </c>
      <c r="E129" s="1">
        <f>+C129/B129</f>
        <v>1.0708429838318609</v>
      </c>
      <c r="F129" s="1">
        <f>+D129/B129</f>
        <v>1.0469698744043159</v>
      </c>
      <c r="G129" s="1" t="s">
        <v>5915</v>
      </c>
    </row>
    <row r="130" spans="1:7" x14ac:dyDescent="0.25">
      <c r="A130" s="1" t="s">
        <v>5914</v>
      </c>
      <c r="B130" s="1">
        <v>392.04241281978801</v>
      </c>
      <c r="C130" s="1">
        <v>476.98920620467902</v>
      </c>
      <c r="D130" s="1">
        <v>424.90774129053102</v>
      </c>
      <c r="E130" s="1">
        <f>+C130/B130</f>
        <v>1.2166775598943651</v>
      </c>
      <c r="F130" s="1">
        <f>+D130/B130</f>
        <v>1.0838310534678053</v>
      </c>
      <c r="G130" s="1" t="s">
        <v>5913</v>
      </c>
    </row>
    <row r="131" spans="1:7" x14ac:dyDescent="0.25">
      <c r="A131" s="1" t="s">
        <v>5912</v>
      </c>
      <c r="B131" s="1">
        <v>32.559526411474103</v>
      </c>
      <c r="C131" s="1">
        <v>49.168994054284099</v>
      </c>
      <c r="D131" s="1">
        <v>48.5021869639694</v>
      </c>
      <c r="E131" s="1">
        <f>+C131/B131</f>
        <v>1.5101262049363455</v>
      </c>
      <c r="F131" s="1">
        <f>+D131/B131</f>
        <v>1.4896465738173956</v>
      </c>
      <c r="G131" s="1" t="s">
        <v>5911</v>
      </c>
    </row>
    <row r="132" spans="1:7" x14ac:dyDescent="0.25">
      <c r="A132" s="1" t="s">
        <v>5910</v>
      </c>
      <c r="B132" s="1">
        <v>28.629441435518501</v>
      </c>
      <c r="C132" s="1">
        <v>66.462616662396499</v>
      </c>
      <c r="D132" s="1">
        <v>36.433430464068699</v>
      </c>
      <c r="E132" s="1">
        <f>+C132/B132</f>
        <v>2.3214779377407302</v>
      </c>
      <c r="F132" s="1">
        <f>+D132/B132</f>
        <v>1.2725861433981156</v>
      </c>
      <c r="G132" s="1" t="s">
        <v>5909</v>
      </c>
    </row>
    <row r="133" spans="1:7" x14ac:dyDescent="0.25">
      <c r="A133" s="1" t="s">
        <v>5908</v>
      </c>
      <c r="B133" s="1">
        <v>4233.5920836005398</v>
      </c>
      <c r="C133" s="1">
        <v>7039.0006124094398</v>
      </c>
      <c r="D133" s="1">
        <v>8156.73614475053</v>
      </c>
      <c r="E133" s="1">
        <f>+C133/B133</f>
        <v>1.6626544252281827</v>
      </c>
      <c r="F133" s="1">
        <f>+D133/B133</f>
        <v>1.9266703035341743</v>
      </c>
      <c r="G133" s="1" t="s">
        <v>5907</v>
      </c>
    </row>
    <row r="134" spans="1:7" x14ac:dyDescent="0.25">
      <c r="A134" s="1" t="s">
        <v>5906</v>
      </c>
      <c r="B134" s="1">
        <v>3.55913335203706</v>
      </c>
      <c r="C134" s="1">
        <v>11.781484145721601</v>
      </c>
      <c r="D134" s="1">
        <v>13.2600685393849</v>
      </c>
      <c r="E134" s="1">
        <f>+C134/B134</f>
        <v>3.3102114982509718</v>
      </c>
      <c r="F134" s="1">
        <f>+D134/B134</f>
        <v>3.7256453264937477</v>
      </c>
      <c r="G134" s="1" t="s">
        <v>5905</v>
      </c>
    </row>
    <row r="135" spans="1:7" x14ac:dyDescent="0.25">
      <c r="A135" s="1" t="s">
        <v>5904</v>
      </c>
      <c r="B135" s="1">
        <v>344.30675648197098</v>
      </c>
      <c r="C135" s="1">
        <v>429.30278642749801</v>
      </c>
      <c r="D135" s="1">
        <v>377.463242147551</v>
      </c>
      <c r="E135" s="1">
        <f>+C135/B135</f>
        <v>1.2468613477527783</v>
      </c>
      <c r="F135" s="1">
        <f>+D135/B135</f>
        <v>1.0962992594288989</v>
      </c>
      <c r="G135" s="1" t="s">
        <v>173</v>
      </c>
    </row>
    <row r="136" spans="1:7" x14ac:dyDescent="0.25">
      <c r="A136" s="1" t="s">
        <v>5903</v>
      </c>
      <c r="B136" s="1">
        <v>1551.4268665570501</v>
      </c>
      <c r="C136" s="1">
        <v>1785.7794264276599</v>
      </c>
      <c r="D136" s="1">
        <v>1849.1712226479799</v>
      </c>
      <c r="E136" s="1">
        <f>+C136/B136</f>
        <v>1.151056143813397</v>
      </c>
      <c r="F136" s="1">
        <f>+D136/B136</f>
        <v>1.191916462521813</v>
      </c>
      <c r="G136" s="1" t="s">
        <v>5902</v>
      </c>
    </row>
    <row r="137" spans="1:7" x14ac:dyDescent="0.25">
      <c r="A137" s="1" t="s">
        <v>5901</v>
      </c>
      <c r="B137" s="1">
        <v>561.53982835565205</v>
      </c>
      <c r="C137" s="1">
        <v>684.31473945486005</v>
      </c>
      <c r="D137" s="1">
        <v>673.64488286180199</v>
      </c>
      <c r="E137" s="1">
        <f>+C137/B137</f>
        <v>1.2186397204606623</v>
      </c>
      <c r="F137" s="1">
        <f>+D137/B137</f>
        <v>1.1996386522295761</v>
      </c>
      <c r="G137" s="1" t="s">
        <v>5900</v>
      </c>
    </row>
    <row r="138" spans="1:7" x14ac:dyDescent="0.25">
      <c r="A138" s="1" t="s">
        <v>5899</v>
      </c>
      <c r="B138" s="1">
        <v>3868.5102902316598</v>
      </c>
      <c r="C138" s="1">
        <v>4536.6459698081198</v>
      </c>
      <c r="D138" s="1">
        <v>4307.3835839706999</v>
      </c>
      <c r="E138" s="1">
        <f>+C138/B138</f>
        <v>1.1727113615966238</v>
      </c>
      <c r="F138" s="1">
        <f>+D138/B138</f>
        <v>1.1134476221627831</v>
      </c>
      <c r="G138" s="1" t="s">
        <v>5898</v>
      </c>
    </row>
    <row r="139" spans="1:7" x14ac:dyDescent="0.25">
      <c r="A139" s="1" t="s">
        <v>5897</v>
      </c>
      <c r="B139" s="1">
        <v>3875.1969006371801</v>
      </c>
      <c r="C139" s="1">
        <v>4241.8109880648199</v>
      </c>
      <c r="D139" s="1">
        <v>3876.9374405455601</v>
      </c>
      <c r="E139" s="1">
        <f>+C139/B139</f>
        <v>1.0946052798936123</v>
      </c>
      <c r="F139" s="1">
        <f>+D139/B139</f>
        <v>1.0004491487666327</v>
      </c>
      <c r="G139" s="1" t="s">
        <v>5896</v>
      </c>
    </row>
    <row r="140" spans="1:7" x14ac:dyDescent="0.25">
      <c r="A140" s="1" t="s">
        <v>5895</v>
      </c>
      <c r="B140" s="1">
        <v>279.93805388434799</v>
      </c>
      <c r="C140" s="1">
        <v>389.960354887964</v>
      </c>
      <c r="D140" s="1">
        <v>398.05630623394899</v>
      </c>
      <c r="E140" s="1">
        <f>+C140/B140</f>
        <v>1.3930237403488916</v>
      </c>
      <c r="F140" s="1">
        <f>+D140/B140</f>
        <v>1.4219442505605175</v>
      </c>
      <c r="G140" s="1" t="s">
        <v>26</v>
      </c>
    </row>
    <row r="141" spans="1:7" x14ac:dyDescent="0.25">
      <c r="A141" s="1" t="s">
        <v>5894</v>
      </c>
      <c r="B141" s="1">
        <v>166.95095201332401</v>
      </c>
      <c r="C141" s="1">
        <v>223.16099378635101</v>
      </c>
      <c r="D141" s="1">
        <v>213.48876693832401</v>
      </c>
      <c r="E141" s="1">
        <f>+C141/B141</f>
        <v>1.3366859613267794</v>
      </c>
      <c r="F141" s="1">
        <f>+D141/B141</f>
        <v>1.2787514198857992</v>
      </c>
      <c r="G141" s="1" t="s">
        <v>5893</v>
      </c>
    </row>
    <row r="142" spans="1:7" x14ac:dyDescent="0.25">
      <c r="A142" s="1" t="s">
        <v>5892</v>
      </c>
      <c r="B142" s="1">
        <v>27970.401468803298</v>
      </c>
      <c r="C142" s="1">
        <v>31038.391990521599</v>
      </c>
      <c r="D142" s="1">
        <v>29962.656289466198</v>
      </c>
      <c r="E142" s="1">
        <f>+C142/B142</f>
        <v>1.1096870391774738</v>
      </c>
      <c r="F142" s="1">
        <f>+D142/B142</f>
        <v>1.0712272515246146</v>
      </c>
      <c r="G142" s="1" t="s">
        <v>5891</v>
      </c>
    </row>
    <row r="143" spans="1:7" x14ac:dyDescent="0.25">
      <c r="A143" s="1" t="s">
        <v>5890</v>
      </c>
      <c r="B143" s="1">
        <v>621.61726934218302</v>
      </c>
      <c r="C143" s="1">
        <v>704.30475988625301</v>
      </c>
      <c r="D143" s="1">
        <v>730.31217899500496</v>
      </c>
      <c r="E143" s="1">
        <f>+C143/B143</f>
        <v>1.1330199378655821</v>
      </c>
      <c r="F143" s="1">
        <f>+D143/B143</f>
        <v>1.1748582528407658</v>
      </c>
      <c r="G143" s="1" t="s">
        <v>5889</v>
      </c>
    </row>
    <row r="144" spans="1:7" x14ac:dyDescent="0.25">
      <c r="A144" s="1" t="s">
        <v>5888</v>
      </c>
      <c r="B144" s="1">
        <v>148.497795216383</v>
      </c>
      <c r="C144" s="1">
        <v>194.98782341862201</v>
      </c>
      <c r="D144" s="1">
        <v>186.84709336583401</v>
      </c>
      <c r="E144" s="1">
        <f>+C144/B144</f>
        <v>1.3130688111193587</v>
      </c>
      <c r="F144" s="1">
        <f>+D144/B144</f>
        <v>1.2582482662020031</v>
      </c>
      <c r="G144" s="1" t="s">
        <v>5887</v>
      </c>
    </row>
    <row r="145" spans="1:7" x14ac:dyDescent="0.25">
      <c r="A145" s="1" t="s">
        <v>5886</v>
      </c>
      <c r="B145" s="1">
        <v>1282.2475117991501</v>
      </c>
      <c r="C145" s="1">
        <v>1539.54349918148</v>
      </c>
      <c r="D145" s="1">
        <v>1421.5616089929599</v>
      </c>
      <c r="E145" s="1">
        <f>+C145/B145</f>
        <v>1.2006601572744033</v>
      </c>
      <c r="F145" s="1">
        <f>+D145/B145</f>
        <v>1.1086483661788005</v>
      </c>
      <c r="G145" s="1" t="s">
        <v>5885</v>
      </c>
    </row>
    <row r="146" spans="1:7" x14ac:dyDescent="0.25">
      <c r="A146" s="1" t="s">
        <v>5884</v>
      </c>
      <c r="B146" s="1">
        <v>235.804177560998</v>
      </c>
      <c r="C146" s="1">
        <v>279.23352841039099</v>
      </c>
      <c r="D146" s="1">
        <v>246.44137333786199</v>
      </c>
      <c r="E146" s="1">
        <f>+C146/B146</f>
        <v>1.1841754938296571</v>
      </c>
      <c r="F146" s="1">
        <f>+D146/B146</f>
        <v>1.0451102940027954</v>
      </c>
      <c r="G146" s="1" t="s">
        <v>5883</v>
      </c>
    </row>
    <row r="147" spans="1:7" x14ac:dyDescent="0.25">
      <c r="A147" s="1" t="s">
        <v>5882</v>
      </c>
      <c r="B147" s="1">
        <v>187.165579635342</v>
      </c>
      <c r="C147" s="1">
        <v>254.205857620144</v>
      </c>
      <c r="D147" s="1">
        <v>291.84159069603601</v>
      </c>
      <c r="E147" s="1">
        <f>+C147/B147</f>
        <v>1.35818700273532</v>
      </c>
      <c r="F147" s="1">
        <f>+D147/B147</f>
        <v>1.5592695583484748</v>
      </c>
      <c r="G147" s="1" t="s">
        <v>5881</v>
      </c>
    </row>
    <row r="148" spans="1:7" x14ac:dyDescent="0.25">
      <c r="A148" s="1" t="s">
        <v>5880</v>
      </c>
      <c r="B148" s="1">
        <v>112.337152796089</v>
      </c>
      <c r="C148" s="1">
        <v>143.769118552956</v>
      </c>
      <c r="D148" s="1">
        <v>128.13235670568901</v>
      </c>
      <c r="E148" s="1">
        <f>+C148/B148</f>
        <v>1.2798002706541918</v>
      </c>
      <c r="F148" s="1">
        <f>+D148/B148</f>
        <v>1.1406053430806724</v>
      </c>
      <c r="G148" s="1" t="s">
        <v>4084</v>
      </c>
    </row>
    <row r="149" spans="1:7" x14ac:dyDescent="0.25">
      <c r="A149" s="1" t="s">
        <v>5879</v>
      </c>
      <c r="B149" s="1">
        <v>721.72525354318805</v>
      </c>
      <c r="C149" s="1">
        <v>825.90960872526796</v>
      </c>
      <c r="D149" s="1">
        <v>770.98996971805298</v>
      </c>
      <c r="E149" s="1">
        <f>+C149/B149</f>
        <v>1.1443545929293792</v>
      </c>
      <c r="F149" s="1">
        <f>+D149/B149</f>
        <v>1.0682596541176967</v>
      </c>
      <c r="G149" s="1" t="s">
        <v>5878</v>
      </c>
    </row>
    <row r="150" spans="1:7" x14ac:dyDescent="0.25">
      <c r="A150" s="1" t="s">
        <v>5877</v>
      </c>
      <c r="B150" s="1">
        <v>386.19559430269499</v>
      </c>
      <c r="C150" s="1">
        <v>445.165975898044</v>
      </c>
      <c r="D150" s="1">
        <v>407.39556882660401</v>
      </c>
      <c r="E150" s="1">
        <f>+C150/B150</f>
        <v>1.1526956352307034</v>
      </c>
      <c r="F150" s="1">
        <f>+D150/B150</f>
        <v>1.0548943976489094</v>
      </c>
      <c r="G150" s="1" t="s">
        <v>5876</v>
      </c>
    </row>
    <row r="151" spans="1:7" x14ac:dyDescent="0.25">
      <c r="A151" s="1" t="s">
        <v>5875</v>
      </c>
      <c r="B151" s="1">
        <v>301.88947540462402</v>
      </c>
      <c r="C151" s="1">
        <v>387.61714897105799</v>
      </c>
      <c r="D151" s="1">
        <v>379.565317264817</v>
      </c>
      <c r="E151" s="1">
        <f>+C151/B151</f>
        <v>1.2839703949650205</v>
      </c>
      <c r="F151" s="1">
        <f>+D151/B151</f>
        <v>1.257298939474732</v>
      </c>
      <c r="G151" s="1" t="s">
        <v>5874</v>
      </c>
    </row>
    <row r="152" spans="1:7" x14ac:dyDescent="0.25">
      <c r="A152" s="1" t="s">
        <v>5873</v>
      </c>
      <c r="B152" s="1">
        <v>4.7595053549772297</v>
      </c>
      <c r="C152" s="1">
        <v>19.5656296868586</v>
      </c>
      <c r="D152" s="1">
        <v>11.1657370876814</v>
      </c>
      <c r="E152" s="1">
        <f>+C152/B152</f>
        <v>4.1108535924637497</v>
      </c>
      <c r="F152" s="1">
        <f>+D152/B152</f>
        <v>2.3459868736159493</v>
      </c>
      <c r="G152" s="1" t="s">
        <v>5872</v>
      </c>
    </row>
    <row r="153" spans="1:7" x14ac:dyDescent="0.25">
      <c r="A153" s="1" t="s">
        <v>5871</v>
      </c>
      <c r="B153" s="1">
        <v>6284.5547819530402</v>
      </c>
      <c r="C153" s="1">
        <v>7394.5423795160596</v>
      </c>
      <c r="D153" s="1">
        <v>7669.6545862748098</v>
      </c>
      <c r="E153" s="1">
        <f>+C153/B153</f>
        <v>1.1766215167302703</v>
      </c>
      <c r="F153" s="1">
        <f>+D153/B153</f>
        <v>1.220397442997756</v>
      </c>
      <c r="G153" s="1" t="s">
        <v>5870</v>
      </c>
    </row>
    <row r="154" spans="1:7" x14ac:dyDescent="0.25">
      <c r="A154" s="1" t="s">
        <v>5869</v>
      </c>
      <c r="B154" s="1">
        <v>370.66073276599201</v>
      </c>
      <c r="C154" s="1">
        <v>484.51923389003201</v>
      </c>
      <c r="D154" s="1">
        <v>438.83896080251901</v>
      </c>
      <c r="E154" s="1">
        <f>+C154/B154</f>
        <v>1.3071771327768942</v>
      </c>
      <c r="F154" s="1">
        <f>+D154/B154</f>
        <v>1.1839370130408977</v>
      </c>
      <c r="G154" s="1" t="s">
        <v>5868</v>
      </c>
    </row>
    <row r="155" spans="1:7" x14ac:dyDescent="0.25">
      <c r="A155" s="1" t="s">
        <v>5867</v>
      </c>
      <c r="B155" s="1">
        <v>136.54827274700401</v>
      </c>
      <c r="C155" s="1">
        <v>188.79615848909</v>
      </c>
      <c r="D155" s="1">
        <v>160.77301478932401</v>
      </c>
      <c r="E155" s="1">
        <f>+C155/B155</f>
        <v>1.3826330768671871</v>
      </c>
      <c r="F155" s="1">
        <f>+D155/B155</f>
        <v>1.1774078979907969</v>
      </c>
      <c r="G155" s="1" t="s">
        <v>5866</v>
      </c>
    </row>
    <row r="156" spans="1:7" x14ac:dyDescent="0.25">
      <c r="A156" s="1" t="s">
        <v>5865</v>
      </c>
      <c r="B156" s="1">
        <v>69.668202106813396</v>
      </c>
      <c r="C156" s="1">
        <v>117.045542732242</v>
      </c>
      <c r="D156" s="1">
        <v>82.883346874020702</v>
      </c>
      <c r="E156" s="1">
        <f>+C156/B156</f>
        <v>1.6800425329304602</v>
      </c>
      <c r="F156" s="1">
        <f>+D156/B156</f>
        <v>1.1896868925502944</v>
      </c>
      <c r="G156" s="1" t="s">
        <v>5864</v>
      </c>
    </row>
    <row r="157" spans="1:7" x14ac:dyDescent="0.25">
      <c r="A157" s="1" t="s">
        <v>5863</v>
      </c>
      <c r="B157" s="1">
        <v>21.983639408915199</v>
      </c>
      <c r="C157" s="1">
        <v>106.437502960126</v>
      </c>
      <c r="D157" s="1">
        <v>14.2472097469762</v>
      </c>
      <c r="E157" s="1">
        <f>+C157/B157</f>
        <v>4.8416688874982894</v>
      </c>
      <c r="F157" s="1">
        <f>+D157/B157</f>
        <v>0.64808239809457646</v>
      </c>
      <c r="G157" s="1" t="s">
        <v>5862</v>
      </c>
    </row>
    <row r="158" spans="1:7" x14ac:dyDescent="0.25">
      <c r="A158" s="1" t="s">
        <v>5861</v>
      </c>
      <c r="B158" s="1">
        <v>636.16634099096302</v>
      </c>
      <c r="C158" s="1">
        <v>738.07266342040202</v>
      </c>
      <c r="D158" s="1">
        <v>792.56756351368097</v>
      </c>
      <c r="E158" s="1">
        <f>+C158/B158</f>
        <v>1.1601881707081492</v>
      </c>
      <c r="F158" s="1">
        <f>+D158/B158</f>
        <v>1.2458495717945248</v>
      </c>
      <c r="G158" s="1" t="s">
        <v>5860</v>
      </c>
    </row>
    <row r="159" spans="1:7" x14ac:dyDescent="0.25">
      <c r="A159" s="1" t="s">
        <v>5859</v>
      </c>
      <c r="B159" s="1">
        <v>583.41351284384598</v>
      </c>
      <c r="C159" s="1">
        <v>751.03925619908296</v>
      </c>
      <c r="D159" s="1">
        <v>710.82590370419598</v>
      </c>
      <c r="E159" s="1">
        <f>+C159/B159</f>
        <v>1.2873189250248014</v>
      </c>
      <c r="F159" s="1">
        <f>+D159/B159</f>
        <v>1.2183912234724887</v>
      </c>
      <c r="G159" s="1" t="s">
        <v>5858</v>
      </c>
    </row>
    <row r="160" spans="1:7" x14ac:dyDescent="0.25">
      <c r="A160" s="1" t="s">
        <v>5857</v>
      </c>
      <c r="B160" s="1">
        <v>261.31829958188803</v>
      </c>
      <c r="C160" s="1">
        <v>336.93025158285701</v>
      </c>
      <c r="D160" s="1">
        <v>333.57332946111302</v>
      </c>
      <c r="E160" s="1">
        <f>+C160/B160</f>
        <v>1.2893480943429867</v>
      </c>
      <c r="F160" s="1">
        <f>+D160/B160</f>
        <v>1.2765019900819567</v>
      </c>
      <c r="G160" s="1" t="s">
        <v>5856</v>
      </c>
    </row>
    <row r="161" spans="1:7" x14ac:dyDescent="0.25">
      <c r="A161" s="1" t="s">
        <v>5855</v>
      </c>
      <c r="B161" s="1">
        <v>1139.1578222098101</v>
      </c>
      <c r="C161" s="1">
        <v>1425.3223908380201</v>
      </c>
      <c r="D161" s="1">
        <v>1486.51257163528</v>
      </c>
      <c r="E161" s="1">
        <f>+C161/B161</f>
        <v>1.2512071313113489</v>
      </c>
      <c r="F161" s="1">
        <f>+D161/B161</f>
        <v>1.304922410796117</v>
      </c>
      <c r="G161" s="1" t="s">
        <v>5854</v>
      </c>
    </row>
    <row r="162" spans="1:7" x14ac:dyDescent="0.25">
      <c r="A162" s="1" t="s">
        <v>5853</v>
      </c>
      <c r="B162" s="1">
        <v>0.55153994148622698</v>
      </c>
      <c r="C162" s="1">
        <v>31.553306967008499</v>
      </c>
      <c r="D162" s="1">
        <v>12.052844476825801</v>
      </c>
      <c r="E162" s="1">
        <f>+C162/B162</f>
        <v>57.209468605269535</v>
      </c>
      <c r="F162" s="1">
        <f>+D162/B162</f>
        <v>21.853076396148516</v>
      </c>
      <c r="G162" s="1" t="s">
        <v>1144</v>
      </c>
    </row>
    <row r="163" spans="1:7" x14ac:dyDescent="0.25">
      <c r="A163" s="1" t="s">
        <v>5852</v>
      </c>
      <c r="B163" s="1">
        <v>917.83120278697197</v>
      </c>
      <c r="C163" s="1">
        <v>1068.6842246333599</v>
      </c>
      <c r="D163" s="1">
        <v>1070.07518368614</v>
      </c>
      <c r="E163" s="1">
        <f>+C163/B163</f>
        <v>1.1643581318529228</v>
      </c>
      <c r="F163" s="1">
        <f>+D163/B163</f>
        <v>1.1658736164524401</v>
      </c>
      <c r="G163" s="1" t="s">
        <v>2271</v>
      </c>
    </row>
    <row r="164" spans="1:7" x14ac:dyDescent="0.25">
      <c r="A164" s="1" t="s">
        <v>5851</v>
      </c>
      <c r="B164" s="1">
        <v>102.324356632608</v>
      </c>
      <c r="C164" s="1">
        <v>138.39386925694399</v>
      </c>
      <c r="D164" s="1">
        <v>127.756420124876</v>
      </c>
      <c r="E164" s="1">
        <f>+C164/B164</f>
        <v>1.3525017289269876</v>
      </c>
      <c r="F164" s="1">
        <f>+D164/B164</f>
        <v>1.2485435953785757</v>
      </c>
      <c r="G164" s="1" t="s">
        <v>5850</v>
      </c>
    </row>
    <row r="165" spans="1:7" x14ac:dyDescent="0.25">
      <c r="A165" s="1" t="s">
        <v>5849</v>
      </c>
      <c r="B165" s="1">
        <v>1814.5323896714699</v>
      </c>
      <c r="C165" s="1">
        <v>1928.25519248709</v>
      </c>
      <c r="D165" s="1">
        <v>1977.0639292160099</v>
      </c>
      <c r="E165" s="1">
        <f>+C165/B165</f>
        <v>1.0626733385763425</v>
      </c>
      <c r="F165" s="1">
        <f>+D165/B165</f>
        <v>1.0895721346555667</v>
      </c>
      <c r="G165" s="1" t="s">
        <v>5848</v>
      </c>
    </row>
    <row r="166" spans="1:7" x14ac:dyDescent="0.25">
      <c r="A166" s="1" t="s">
        <v>5847</v>
      </c>
      <c r="B166" s="1">
        <v>88.191112186820902</v>
      </c>
      <c r="C166" s="1">
        <v>124.856114264984</v>
      </c>
      <c r="D166" s="1">
        <v>135.53647990292299</v>
      </c>
      <c r="E166" s="1">
        <f>+C166/B166</f>
        <v>1.4157448655426101</v>
      </c>
      <c r="F166" s="1">
        <f>+D166/B166</f>
        <v>1.5368496500623254</v>
      </c>
      <c r="G166" s="1" t="s">
        <v>5846</v>
      </c>
    </row>
    <row r="167" spans="1:7" x14ac:dyDescent="0.25">
      <c r="A167" s="1" t="s">
        <v>5845</v>
      </c>
      <c r="B167" s="1">
        <v>201.01360856926701</v>
      </c>
      <c r="C167" s="1">
        <v>263.22709745341803</v>
      </c>
      <c r="D167" s="1">
        <v>287.40669606305102</v>
      </c>
      <c r="E167" s="1">
        <f>+C167/B167</f>
        <v>1.3094988907813818</v>
      </c>
      <c r="F167" s="1">
        <f>+D167/B167</f>
        <v>1.429787257234447</v>
      </c>
      <c r="G167" s="1" t="s">
        <v>5844</v>
      </c>
    </row>
    <row r="168" spans="1:7" x14ac:dyDescent="0.25">
      <c r="A168" s="1" t="s">
        <v>5843</v>
      </c>
      <c r="B168" s="1">
        <v>216.94007850029701</v>
      </c>
      <c r="C168" s="1">
        <v>260.288973559846</v>
      </c>
      <c r="D168" s="1">
        <v>262.001313305655</v>
      </c>
      <c r="E168" s="1">
        <f>+C168/B168</f>
        <v>1.1998196707552571</v>
      </c>
      <c r="F168" s="1">
        <f>+D168/B168</f>
        <v>1.207712816907164</v>
      </c>
      <c r="G168" s="1" t="s">
        <v>5842</v>
      </c>
    </row>
    <row r="169" spans="1:7" x14ac:dyDescent="0.25">
      <c r="A169" s="1" t="s">
        <v>5841</v>
      </c>
      <c r="B169" s="1">
        <v>242.93221414353599</v>
      </c>
      <c r="C169" s="1">
        <v>296.35161212852802</v>
      </c>
      <c r="D169" s="1">
        <v>312.17536763179299</v>
      </c>
      <c r="E169" s="1">
        <f>+C169/B169</f>
        <v>1.219894253931384</v>
      </c>
      <c r="F169" s="1">
        <f>+D169/B169</f>
        <v>1.2850307594337604</v>
      </c>
      <c r="G169" s="1" t="s">
        <v>5840</v>
      </c>
    </row>
    <row r="170" spans="1:7" x14ac:dyDescent="0.25">
      <c r="A170" s="1" t="s">
        <v>5839</v>
      </c>
      <c r="B170" s="1">
        <v>55.924126140897101</v>
      </c>
      <c r="C170" s="1">
        <v>86.522338312432893</v>
      </c>
      <c r="D170" s="1">
        <v>66.618245081063293</v>
      </c>
      <c r="E170" s="1">
        <f>+C170/B170</f>
        <v>1.5471379578546411</v>
      </c>
      <c r="F170" s="1">
        <f>+D170/B170</f>
        <v>1.1912254992277049</v>
      </c>
      <c r="G170" s="1" t="s">
        <v>5058</v>
      </c>
    </row>
    <row r="171" spans="1:7" x14ac:dyDescent="0.25">
      <c r="A171" s="1" t="s">
        <v>5838</v>
      </c>
      <c r="B171" s="1">
        <v>768.555950724627</v>
      </c>
      <c r="C171" s="1">
        <v>852.81414754990794</v>
      </c>
      <c r="D171" s="1">
        <v>899.407280720568</v>
      </c>
      <c r="E171" s="1">
        <f>+C171/B171</f>
        <v>1.109631831938636</v>
      </c>
      <c r="F171" s="1">
        <f>+D171/B171</f>
        <v>1.1702560885418543</v>
      </c>
      <c r="G171" s="1" t="s">
        <v>5837</v>
      </c>
    </row>
    <row r="172" spans="1:7" x14ac:dyDescent="0.25">
      <c r="A172" s="1" t="s">
        <v>5836</v>
      </c>
      <c r="B172" s="1">
        <v>1.52934097007527</v>
      </c>
      <c r="C172" s="1">
        <v>11.5539051946661</v>
      </c>
      <c r="D172" s="1">
        <v>2.6042556670485602</v>
      </c>
      <c r="E172" s="1">
        <f>+C172/B172</f>
        <v>7.5548261772503542</v>
      </c>
      <c r="F172" s="1">
        <f>+D172/B172</f>
        <v>1.7028613749361503</v>
      </c>
      <c r="G172" s="1" t="s">
        <v>5835</v>
      </c>
    </row>
    <row r="173" spans="1:7" x14ac:dyDescent="0.25">
      <c r="A173" s="1" t="s">
        <v>5834</v>
      </c>
      <c r="B173" s="1">
        <v>1872.3536734740501</v>
      </c>
      <c r="C173" s="1">
        <v>2569.7873914501802</v>
      </c>
      <c r="D173" s="1">
        <v>2150.1954615857098</v>
      </c>
      <c r="E173" s="1">
        <f>+C173/B173</f>
        <v>1.3724903728696085</v>
      </c>
      <c r="F173" s="1">
        <f>+D173/B173</f>
        <v>1.1483917232347132</v>
      </c>
      <c r="G173" s="1" t="s">
        <v>5833</v>
      </c>
    </row>
    <row r="174" spans="1:7" x14ac:dyDescent="0.25">
      <c r="A174" s="1" t="s">
        <v>5832</v>
      </c>
      <c r="B174" s="1">
        <v>2276.0057736957001</v>
      </c>
      <c r="C174" s="1">
        <v>2477.1132397961201</v>
      </c>
      <c r="D174" s="1">
        <v>2441.33995102682</v>
      </c>
      <c r="E174" s="1">
        <f>+C174/B174</f>
        <v>1.0883598224682307</v>
      </c>
      <c r="F174" s="1">
        <f>+D174/B174</f>
        <v>1.0726422486453784</v>
      </c>
      <c r="G174" s="1" t="s">
        <v>5831</v>
      </c>
    </row>
    <row r="175" spans="1:7" x14ac:dyDescent="0.25">
      <c r="A175" s="1" t="s">
        <v>5830</v>
      </c>
      <c r="B175" s="1">
        <v>1012.2767247142</v>
      </c>
      <c r="C175" s="1">
        <v>1117.63617338775</v>
      </c>
      <c r="D175" s="1">
        <v>1135.1751247766399</v>
      </c>
      <c r="E175" s="1">
        <f>+C175/B175</f>
        <v>1.1040816667036344</v>
      </c>
      <c r="F175" s="1">
        <f>+D175/B175</f>
        <v>1.1214079085905471</v>
      </c>
      <c r="G175" s="1" t="s">
        <v>5829</v>
      </c>
    </row>
    <row r="176" spans="1:7" x14ac:dyDescent="0.25">
      <c r="A176" s="1" t="s">
        <v>5828</v>
      </c>
      <c r="B176" s="1">
        <v>12.1678673998259</v>
      </c>
      <c r="C176" s="1">
        <v>24.589401319957801</v>
      </c>
      <c r="D176" s="1">
        <v>26.601161407916901</v>
      </c>
      <c r="E176" s="1">
        <f>+C176/B176</f>
        <v>2.0208472456159106</v>
      </c>
      <c r="F176" s="1">
        <f>+D176/B176</f>
        <v>2.1861810729707258</v>
      </c>
      <c r="G176" s="1" t="s">
        <v>12</v>
      </c>
    </row>
    <row r="177" spans="1:7" x14ac:dyDescent="0.25">
      <c r="A177" s="1" t="s">
        <v>5827</v>
      </c>
      <c r="B177" s="1">
        <v>611.93522316496603</v>
      </c>
      <c r="C177" s="1">
        <v>689.55021347080503</v>
      </c>
      <c r="D177" s="1">
        <v>649.34073628028204</v>
      </c>
      <c r="E177" s="1">
        <f>+C177/B177</f>
        <v>1.1268353044042956</v>
      </c>
      <c r="F177" s="1">
        <f>+D177/B177</f>
        <v>1.0611265893828639</v>
      </c>
      <c r="G177" s="1" t="s">
        <v>5826</v>
      </c>
    </row>
    <row r="178" spans="1:7" x14ac:dyDescent="0.25">
      <c r="A178" s="1" t="s">
        <v>5825</v>
      </c>
      <c r="B178" s="1">
        <v>27.572565142914101</v>
      </c>
      <c r="C178" s="1">
        <v>47.775836613176303</v>
      </c>
      <c r="D178" s="1">
        <v>37.826118009346303</v>
      </c>
      <c r="E178" s="1">
        <f>+C178/B178</f>
        <v>1.7327309361876422</v>
      </c>
      <c r="F178" s="1">
        <f>+D178/B178</f>
        <v>1.3718751887351066</v>
      </c>
      <c r="G178" s="1" t="s">
        <v>26</v>
      </c>
    </row>
    <row r="179" spans="1:7" x14ac:dyDescent="0.25">
      <c r="A179" s="1" t="s">
        <v>5824</v>
      </c>
      <c r="B179" s="1">
        <v>512.11134257266201</v>
      </c>
      <c r="C179" s="1">
        <v>585.55493196695102</v>
      </c>
      <c r="D179" s="1">
        <v>571.61414599547402</v>
      </c>
      <c r="E179" s="1">
        <f>+C179/B179</f>
        <v>1.1434133230194337</v>
      </c>
      <c r="F179" s="1">
        <f>+D179/B179</f>
        <v>1.116191145315961</v>
      </c>
      <c r="G179" s="1" t="s">
        <v>5823</v>
      </c>
    </row>
    <row r="180" spans="1:7" x14ac:dyDescent="0.25">
      <c r="A180" s="1" t="s">
        <v>5822</v>
      </c>
      <c r="B180" s="1">
        <v>1130.4733537178199</v>
      </c>
      <c r="C180" s="1">
        <v>1333.27617197779</v>
      </c>
      <c r="D180" s="1">
        <v>1342.0766314335999</v>
      </c>
      <c r="E180" s="1">
        <f>+C180/B180</f>
        <v>1.1793963719649001</v>
      </c>
      <c r="F180" s="1">
        <f>+D180/B180</f>
        <v>1.1871811281706679</v>
      </c>
      <c r="G180" s="1" t="s">
        <v>5821</v>
      </c>
    </row>
    <row r="181" spans="1:7" x14ac:dyDescent="0.25">
      <c r="A181" s="1" t="s">
        <v>5820</v>
      </c>
      <c r="B181" s="1">
        <v>198.43161224017101</v>
      </c>
      <c r="C181" s="1">
        <v>239.08518883197399</v>
      </c>
      <c r="D181" s="1">
        <v>251.23695808474801</v>
      </c>
      <c r="E181" s="1">
        <f>+C181/B181</f>
        <v>1.204874496219877</v>
      </c>
      <c r="F181" s="1">
        <f>+D181/B181</f>
        <v>1.2661135755963331</v>
      </c>
      <c r="G181" s="1" t="s">
        <v>5819</v>
      </c>
    </row>
    <row r="182" spans="1:7" x14ac:dyDescent="0.25">
      <c r="A182" s="1" t="s">
        <v>5818</v>
      </c>
      <c r="B182" s="1">
        <v>112.408898096097</v>
      </c>
      <c r="C182" s="1">
        <v>176.35771041087699</v>
      </c>
      <c r="D182" s="1">
        <v>166.07226754319299</v>
      </c>
      <c r="E182" s="1">
        <f>+C182/B182</f>
        <v>1.5688945750550007</v>
      </c>
      <c r="F182" s="1">
        <f>+D182/B182</f>
        <v>1.4773943198092718</v>
      </c>
      <c r="G182" s="1" t="s">
        <v>5817</v>
      </c>
    </row>
    <row r="183" spans="1:7" x14ac:dyDescent="0.25">
      <c r="A183" s="1" t="s">
        <v>5816</v>
      </c>
      <c r="B183" s="1">
        <v>95.645677822037698</v>
      </c>
      <c r="C183" s="1">
        <v>263.10210585280402</v>
      </c>
      <c r="D183" s="1">
        <v>196.888481593341</v>
      </c>
      <c r="E183" s="1">
        <f>+C183/B183</f>
        <v>2.75079974175459</v>
      </c>
      <c r="F183" s="1">
        <f>+D183/B183</f>
        <v>2.0585193819179142</v>
      </c>
      <c r="G183" s="1" t="s">
        <v>5815</v>
      </c>
    </row>
    <row r="184" spans="1:7" x14ac:dyDescent="0.25">
      <c r="A184" s="1" t="s">
        <v>5814</v>
      </c>
      <c r="B184" s="1">
        <v>576.55913065493905</v>
      </c>
      <c r="C184" s="1">
        <v>739.23129092137697</v>
      </c>
      <c r="D184" s="1">
        <v>697.34754190716899</v>
      </c>
      <c r="E184" s="1">
        <f>+C184/B184</f>
        <v>1.2821430649821666</v>
      </c>
      <c r="F184" s="1">
        <f>+D184/B184</f>
        <v>1.2094987397303396</v>
      </c>
      <c r="G184" s="1" t="s">
        <v>5813</v>
      </c>
    </row>
    <row r="185" spans="1:7" x14ac:dyDescent="0.25">
      <c r="A185" s="1" t="s">
        <v>5812</v>
      </c>
      <c r="B185" s="1">
        <v>173.49568888389001</v>
      </c>
      <c r="C185" s="1">
        <v>222.916568232229</v>
      </c>
      <c r="D185" s="1">
        <v>232.166163843036</v>
      </c>
      <c r="E185" s="1">
        <f>+C185/B185</f>
        <v>1.2848536448730628</v>
      </c>
      <c r="F185" s="1">
        <f>+D185/B185</f>
        <v>1.3381667598577076</v>
      </c>
      <c r="G185" s="1" t="s">
        <v>2917</v>
      </c>
    </row>
    <row r="186" spans="1:7" x14ac:dyDescent="0.25">
      <c r="A186" s="1" t="s">
        <v>5811</v>
      </c>
      <c r="B186" s="1">
        <v>2295.5362580184501</v>
      </c>
      <c r="C186" s="1">
        <v>2629.2870895997798</v>
      </c>
      <c r="D186" s="1">
        <v>2656.28371194077</v>
      </c>
      <c r="E186" s="1">
        <f>+C186/B186</f>
        <v>1.1453912263051902</v>
      </c>
      <c r="F186" s="1">
        <f>+D186/B186</f>
        <v>1.1571517124428798</v>
      </c>
      <c r="G186" s="1" t="s">
        <v>5810</v>
      </c>
    </row>
    <row r="187" spans="1:7" x14ac:dyDescent="0.25">
      <c r="A187" s="1" t="s">
        <v>5809</v>
      </c>
      <c r="B187" s="1">
        <v>201.78038952109699</v>
      </c>
      <c r="C187" s="1">
        <v>249.26309678167999</v>
      </c>
      <c r="D187" s="1">
        <v>262.58506118892302</v>
      </c>
      <c r="E187" s="1">
        <f>+C187/B187</f>
        <v>1.2353187411981801</v>
      </c>
      <c r="F187" s="1">
        <f>+D187/B187</f>
        <v>1.3013408379879683</v>
      </c>
      <c r="G187" s="1" t="s">
        <v>20</v>
      </c>
    </row>
    <row r="188" spans="1:7" x14ac:dyDescent="0.25">
      <c r="A188" s="1" t="s">
        <v>5808</v>
      </c>
      <c r="B188" s="1">
        <v>197.45381121158201</v>
      </c>
      <c r="C188" s="1">
        <v>242.11221792086999</v>
      </c>
      <c r="D188" s="1">
        <v>231.831102842836</v>
      </c>
      <c r="E188" s="1">
        <f>+C188/B188</f>
        <v>1.2261714090766989</v>
      </c>
      <c r="F188" s="1">
        <f>+D188/B188</f>
        <v>1.1741029530922396</v>
      </c>
      <c r="G188" s="1" t="s">
        <v>5807</v>
      </c>
    </row>
    <row r="189" spans="1:7" x14ac:dyDescent="0.25">
      <c r="A189" s="1" t="s">
        <v>5806</v>
      </c>
      <c r="B189" s="1">
        <v>5204.8347000927097</v>
      </c>
      <c r="C189" s="1">
        <v>6089.6243169364998</v>
      </c>
      <c r="D189" s="1">
        <v>6486.4047144460701</v>
      </c>
      <c r="E189" s="1">
        <f>+C189/B189</f>
        <v>1.1699937976566346</v>
      </c>
      <c r="F189" s="1">
        <f>+D189/B189</f>
        <v>1.2462268425797525</v>
      </c>
      <c r="G189" s="1" t="s">
        <v>5805</v>
      </c>
    </row>
    <row r="190" spans="1:7" x14ac:dyDescent="0.25">
      <c r="A190" s="1" t="s">
        <v>5804</v>
      </c>
      <c r="B190" s="1">
        <v>688.20191180485301</v>
      </c>
      <c r="C190" s="1">
        <v>777.49161174060998</v>
      </c>
      <c r="D190" s="1">
        <v>755.76594013436204</v>
      </c>
      <c r="E190" s="1">
        <f>+C190/B190</f>
        <v>1.129743463951719</v>
      </c>
      <c r="F190" s="1">
        <f>+D190/B190</f>
        <v>1.0981747175800749</v>
      </c>
      <c r="G190" s="1" t="s">
        <v>5803</v>
      </c>
    </row>
    <row r="191" spans="1:7" x14ac:dyDescent="0.25">
      <c r="A191" s="1" t="s">
        <v>5802</v>
      </c>
      <c r="B191" s="1">
        <v>113.05773015755101</v>
      </c>
      <c r="C191" s="1">
        <v>145.984158308768</v>
      </c>
      <c r="D191" s="1">
        <v>136.83563070232901</v>
      </c>
      <c r="E191" s="1">
        <f>+C191/B191</f>
        <v>1.2912355316645092</v>
      </c>
      <c r="F191" s="1">
        <f>+D191/B191</f>
        <v>1.2103164508224464</v>
      </c>
      <c r="G191" s="1" t="s">
        <v>4318</v>
      </c>
    </row>
    <row r="192" spans="1:7" x14ac:dyDescent="0.25">
      <c r="A192" s="1" t="s">
        <v>5801</v>
      </c>
      <c r="B192" s="1">
        <v>386.739150495167</v>
      </c>
      <c r="C192" s="1">
        <v>473.234133828192</v>
      </c>
      <c r="D192" s="1">
        <v>523.25821821854902</v>
      </c>
      <c r="E192" s="1">
        <f>+C192/B192</f>
        <v>1.2236519970173176</v>
      </c>
      <c r="F192" s="1">
        <f>+D192/B192</f>
        <v>1.3530003816489431</v>
      </c>
      <c r="G192" s="1" t="s">
        <v>5800</v>
      </c>
    </row>
    <row r="193" spans="1:7" x14ac:dyDescent="0.25">
      <c r="A193" s="1" t="s">
        <v>5799</v>
      </c>
      <c r="B193" s="1">
        <v>315.19574449616499</v>
      </c>
      <c r="C193" s="1">
        <v>391.69580859251602</v>
      </c>
      <c r="D193" s="1">
        <v>366.38508773750499</v>
      </c>
      <c r="E193" s="1">
        <f>+C193/B193</f>
        <v>1.2427065258087004</v>
      </c>
      <c r="F193" s="1">
        <f>+D193/B193</f>
        <v>1.1624049313329572</v>
      </c>
      <c r="G193" s="1" t="s">
        <v>209</v>
      </c>
    </row>
    <row r="194" spans="1:7" x14ac:dyDescent="0.25">
      <c r="A194" s="1" t="s">
        <v>5798</v>
      </c>
      <c r="B194" s="1">
        <v>228.783866982539</v>
      </c>
      <c r="C194" s="1">
        <v>283.69860407091602</v>
      </c>
      <c r="D194" s="1">
        <v>243.71254498677999</v>
      </c>
      <c r="E194" s="1">
        <f>+C194/B194</f>
        <v>1.2400288875813441</v>
      </c>
      <c r="F194" s="1">
        <f>+D194/B194</f>
        <v>1.0652523195850185</v>
      </c>
      <c r="G194" s="1" t="s">
        <v>5797</v>
      </c>
    </row>
    <row r="195" spans="1:7" x14ac:dyDescent="0.25">
      <c r="A195" s="1" t="s">
        <v>5796</v>
      </c>
      <c r="B195" s="1">
        <v>3529.3785932854298</v>
      </c>
      <c r="C195" s="1">
        <v>4246.0085446810699</v>
      </c>
      <c r="D195" s="1">
        <v>4237.22443961727</v>
      </c>
      <c r="E195" s="1">
        <f>+C195/B195</f>
        <v>1.2030470612472728</v>
      </c>
      <c r="F195" s="1">
        <f>+D195/B195</f>
        <v>1.2005582080875377</v>
      </c>
      <c r="G195" s="1" t="s">
        <v>1208</v>
      </c>
    </row>
    <row r="196" spans="1:7" x14ac:dyDescent="0.25">
      <c r="A196" s="1" t="s">
        <v>5795</v>
      </c>
      <c r="B196" s="1">
        <v>939.682897383144</v>
      </c>
      <c r="C196" s="1">
        <v>1359.85315112495</v>
      </c>
      <c r="D196" s="1">
        <v>1199.06640716891</v>
      </c>
      <c r="E196" s="1">
        <f>+C196/B196</f>
        <v>1.4471404714419176</v>
      </c>
      <c r="F196" s="1">
        <f>+D196/B196</f>
        <v>1.2760330218929223</v>
      </c>
      <c r="G196" s="1" t="s">
        <v>5112</v>
      </c>
    </row>
    <row r="197" spans="1:7" x14ac:dyDescent="0.25">
      <c r="A197" s="1" t="s">
        <v>5794</v>
      </c>
      <c r="B197" s="1">
        <v>1661.8841623111</v>
      </c>
      <c r="C197" s="1">
        <v>1896.4419095639801</v>
      </c>
      <c r="D197" s="1">
        <v>1847.72010369694</v>
      </c>
      <c r="E197" s="1">
        <f>+C197/B197</f>
        <v>1.1411396489432164</v>
      </c>
      <c r="F197" s="1">
        <f>+D197/B197</f>
        <v>1.1118224396142069</v>
      </c>
      <c r="G197" s="1" t="s">
        <v>5793</v>
      </c>
    </row>
    <row r="198" spans="1:7" x14ac:dyDescent="0.25">
      <c r="A198" s="1" t="s">
        <v>5792</v>
      </c>
      <c r="B198" s="1">
        <v>653.50108886094904</v>
      </c>
      <c r="C198" s="1">
        <v>866.14180658234204</v>
      </c>
      <c r="D198" s="1">
        <v>901.53397922275997</v>
      </c>
      <c r="E198" s="1">
        <f>+C198/B198</f>
        <v>1.3253869371388889</v>
      </c>
      <c r="F198" s="1">
        <f>+D198/B198</f>
        <v>1.3795447239332557</v>
      </c>
      <c r="G198" s="1" t="s">
        <v>5791</v>
      </c>
    </row>
    <row r="199" spans="1:7" x14ac:dyDescent="0.25">
      <c r="A199" s="1" t="s">
        <v>5790</v>
      </c>
      <c r="B199" s="1">
        <v>461.24704512413501</v>
      </c>
      <c r="C199" s="1">
        <v>525.43942613767399</v>
      </c>
      <c r="D199" s="1">
        <v>541.22461754224798</v>
      </c>
      <c r="E199" s="1">
        <f>+C199/B199</f>
        <v>1.1391713653065527</v>
      </c>
      <c r="F199" s="1">
        <f>+D199/B199</f>
        <v>1.1733942217376996</v>
      </c>
      <c r="G199" s="1" t="s">
        <v>5789</v>
      </c>
    </row>
    <row r="200" spans="1:7" x14ac:dyDescent="0.25">
      <c r="A200" s="1" t="s">
        <v>5788</v>
      </c>
      <c r="B200" s="1">
        <v>557.58731070047895</v>
      </c>
      <c r="C200" s="1">
        <v>659.90383496140998</v>
      </c>
      <c r="D200" s="1">
        <v>956.50707917804698</v>
      </c>
      <c r="E200" s="1">
        <f>+C200/B200</f>
        <v>1.1834986598464625</v>
      </c>
      <c r="F200" s="1">
        <f>+D200/B200</f>
        <v>1.7154391084983946</v>
      </c>
      <c r="G200" s="1" t="s">
        <v>5787</v>
      </c>
    </row>
    <row r="201" spans="1:7" x14ac:dyDescent="0.25">
      <c r="A201" s="1" t="s">
        <v>5786</v>
      </c>
      <c r="B201" s="1">
        <v>145.02796001465899</v>
      </c>
      <c r="C201" s="1">
        <v>207.95313594020999</v>
      </c>
      <c r="D201" s="1">
        <v>148.72171904561</v>
      </c>
      <c r="E201" s="1">
        <f>+C201/B201</f>
        <v>1.4338830658528929</v>
      </c>
      <c r="F201" s="1">
        <f>+D201/B201</f>
        <v>1.0254692890293544</v>
      </c>
      <c r="G201" s="1" t="s">
        <v>5785</v>
      </c>
    </row>
    <row r="202" spans="1:7" x14ac:dyDescent="0.25">
      <c r="A202" s="1" t="s">
        <v>5784</v>
      </c>
      <c r="B202" s="1">
        <v>177.89890254296299</v>
      </c>
      <c r="C202" s="1">
        <v>223.71269357024701</v>
      </c>
      <c r="D202" s="1">
        <v>216.536285781533</v>
      </c>
      <c r="E202" s="1">
        <f>+C202/B202</f>
        <v>1.2575271144026303</v>
      </c>
      <c r="F202" s="1">
        <f>+D202/B202</f>
        <v>1.2171873051844093</v>
      </c>
      <c r="G202" s="1" t="s">
        <v>5783</v>
      </c>
    </row>
    <row r="203" spans="1:7" x14ac:dyDescent="0.25">
      <c r="A203" s="1" t="s">
        <v>5782</v>
      </c>
      <c r="B203" s="1">
        <v>606.43758759822197</v>
      </c>
      <c r="C203" s="1">
        <v>676.77327744572403</v>
      </c>
      <c r="D203" s="1">
        <v>632.18436262726902</v>
      </c>
      <c r="E203" s="1">
        <f>+C203/B203</f>
        <v>1.1159817453368359</v>
      </c>
      <c r="F203" s="1">
        <f>+D203/B203</f>
        <v>1.0424557704792283</v>
      </c>
      <c r="G203" s="1" t="s">
        <v>1971</v>
      </c>
    </row>
    <row r="204" spans="1:7" x14ac:dyDescent="0.25">
      <c r="A204" s="1" t="s">
        <v>5781</v>
      </c>
      <c r="B204" s="1">
        <v>4946.4539836476197</v>
      </c>
      <c r="C204" s="1">
        <v>5631.0537800795</v>
      </c>
      <c r="D204" s="1">
        <v>4904.97539619081</v>
      </c>
      <c r="E204" s="1">
        <f>+C204/B204</f>
        <v>1.1384021358927192</v>
      </c>
      <c r="F204" s="1">
        <f>+D204/B204</f>
        <v>0.99161448027335686</v>
      </c>
      <c r="G204" s="1" t="s">
        <v>5780</v>
      </c>
    </row>
    <row r="205" spans="1:7" x14ac:dyDescent="0.25">
      <c r="A205" s="1" t="s">
        <v>5779</v>
      </c>
      <c r="B205" s="1">
        <v>796.47458978746704</v>
      </c>
      <c r="C205" s="1">
        <v>901.53974493056796</v>
      </c>
      <c r="D205" s="1">
        <v>929.06925725697101</v>
      </c>
      <c r="E205" s="1">
        <f>+C205/B205</f>
        <v>1.1319127521332937</v>
      </c>
      <c r="F205" s="1">
        <f>+D205/B205</f>
        <v>1.1664769588002624</v>
      </c>
      <c r="G205" s="1" t="s">
        <v>5778</v>
      </c>
    </row>
    <row r="206" spans="1:7" x14ac:dyDescent="0.25">
      <c r="A206" s="1" t="s">
        <v>5777</v>
      </c>
      <c r="B206" s="1">
        <v>1520.9555459108201</v>
      </c>
      <c r="C206" s="1">
        <v>2288.8161549339702</v>
      </c>
      <c r="D206" s="1">
        <v>2505.2236545527799</v>
      </c>
      <c r="E206" s="1">
        <f>+C206/B206</f>
        <v>1.5048540774827965</v>
      </c>
      <c r="F206" s="1">
        <f>+D206/B206</f>
        <v>1.647137985911701</v>
      </c>
      <c r="G206" s="1" t="s">
        <v>5776</v>
      </c>
    </row>
    <row r="207" spans="1:7" x14ac:dyDescent="0.25">
      <c r="A207" s="1" t="s">
        <v>5775</v>
      </c>
      <c r="B207" s="1">
        <v>5609.9490239329798</v>
      </c>
      <c r="C207" s="1">
        <v>6361.1623879087301</v>
      </c>
      <c r="D207" s="1">
        <v>6269.1110937127196</v>
      </c>
      <c r="E207" s="1">
        <f>+C207/B207</f>
        <v>1.1339073422540826</v>
      </c>
      <c r="F207" s="1">
        <f>+D207/B207</f>
        <v>1.1174987628172099</v>
      </c>
      <c r="G207" s="1" t="s">
        <v>5774</v>
      </c>
    </row>
    <row r="208" spans="1:7" x14ac:dyDescent="0.25">
      <c r="A208" s="1" t="s">
        <v>5773</v>
      </c>
      <c r="B208" s="1">
        <v>3609.7793198156101</v>
      </c>
      <c r="C208" s="1">
        <v>3862.9194320490901</v>
      </c>
      <c r="D208" s="1">
        <v>3911.6129084270201</v>
      </c>
      <c r="E208" s="1">
        <f>+C208/B208</f>
        <v>1.0701262015779986</v>
      </c>
      <c r="F208" s="1">
        <f>+D208/B208</f>
        <v>1.0836155237951852</v>
      </c>
      <c r="G208" s="1" t="s">
        <v>5772</v>
      </c>
    </row>
    <row r="209" spans="1:7" x14ac:dyDescent="0.25">
      <c r="A209" s="1" t="s">
        <v>5771</v>
      </c>
      <c r="B209" s="1">
        <v>2428.5284805419501</v>
      </c>
      <c r="C209" s="1">
        <v>3901.1321144766498</v>
      </c>
      <c r="D209" s="1">
        <v>4240.7066518306101</v>
      </c>
      <c r="E209" s="1">
        <f>+C209/B209</f>
        <v>1.6063769256706735</v>
      </c>
      <c r="F209" s="1">
        <f>+D209/B209</f>
        <v>1.7462042079425211</v>
      </c>
      <c r="G209" s="1" t="s">
        <v>5770</v>
      </c>
    </row>
    <row r="210" spans="1:7" x14ac:dyDescent="0.25">
      <c r="A210" s="1" t="s">
        <v>5769</v>
      </c>
      <c r="B210" s="1">
        <v>535.866227795437</v>
      </c>
      <c r="C210" s="1">
        <v>732.15329514810105</v>
      </c>
      <c r="D210" s="1">
        <v>768.63076046350898</v>
      </c>
      <c r="E210" s="1">
        <f>+C210/B210</f>
        <v>1.3662986341949417</v>
      </c>
      <c r="F210" s="1">
        <f>+D210/B210</f>
        <v>1.4343705958587263</v>
      </c>
      <c r="G210" s="1" t="s">
        <v>5768</v>
      </c>
    </row>
    <row r="211" spans="1:7" x14ac:dyDescent="0.25">
      <c r="A211" s="1" t="s">
        <v>5767</v>
      </c>
      <c r="B211" s="1">
        <v>77.399984173918298</v>
      </c>
      <c r="C211" s="1">
        <v>112.61593229405599</v>
      </c>
      <c r="D211" s="1">
        <v>102.03176583853001</v>
      </c>
      <c r="E211" s="1">
        <f>+C211/B211</f>
        <v>1.4549865028526003</v>
      </c>
      <c r="F211" s="1">
        <f>+D211/B211</f>
        <v>1.3182401382571853</v>
      </c>
      <c r="G211" s="1" t="s">
        <v>2725</v>
      </c>
    </row>
    <row r="212" spans="1:7" x14ac:dyDescent="0.25">
      <c r="A212" s="1" t="s">
        <v>5766</v>
      </c>
      <c r="B212" s="1">
        <v>165.75235591919301</v>
      </c>
      <c r="C212" s="1">
        <v>213.60277407267699</v>
      </c>
      <c r="D212" s="1">
        <v>201.69770279811399</v>
      </c>
      <c r="E212" s="1">
        <f>+C212/B212</f>
        <v>1.2886862023053949</v>
      </c>
      <c r="F212" s="1">
        <f>+D212/B212</f>
        <v>1.2168617554760122</v>
      </c>
      <c r="G212" s="1" t="s">
        <v>5765</v>
      </c>
    </row>
    <row r="213" spans="1:7" x14ac:dyDescent="0.25">
      <c r="A213" s="1" t="s">
        <v>5764</v>
      </c>
      <c r="B213" s="1">
        <v>140.51345831325</v>
      </c>
      <c r="C213" s="1">
        <v>177.59253172538899</v>
      </c>
      <c r="D213" s="1">
        <v>193.42332868767201</v>
      </c>
      <c r="E213" s="1">
        <f>+C213/B213</f>
        <v>1.2638827188316561</v>
      </c>
      <c r="F213" s="1">
        <f>+D213/B213</f>
        <v>1.3765466383758684</v>
      </c>
      <c r="G213" s="1" t="s">
        <v>5763</v>
      </c>
    </row>
    <row r="214" spans="1:7" x14ac:dyDescent="0.25">
      <c r="A214" s="1" t="s">
        <v>5762</v>
      </c>
      <c r="B214" s="1">
        <v>209.92820978900701</v>
      </c>
      <c r="C214" s="1">
        <v>254.04612495248799</v>
      </c>
      <c r="D214" s="1">
        <v>269.24046996667101</v>
      </c>
      <c r="E214" s="1">
        <f>+C214/B214</f>
        <v>1.2101571542377398</v>
      </c>
      <c r="F214" s="1">
        <f>+D214/B214</f>
        <v>1.2825359213860639</v>
      </c>
      <c r="G214" s="1" t="s">
        <v>5761</v>
      </c>
    </row>
    <row r="215" spans="1:7" x14ac:dyDescent="0.25">
      <c r="A215" s="1" t="s">
        <v>5760</v>
      </c>
      <c r="B215" s="1">
        <v>264.28879527488698</v>
      </c>
      <c r="C215" s="1">
        <v>407.08981589561603</v>
      </c>
      <c r="D215" s="1">
        <v>478.08516182474102</v>
      </c>
      <c r="E215" s="1">
        <f>+C215/B215</f>
        <v>1.5403218871696835</v>
      </c>
      <c r="F215" s="1">
        <f>+D215/B215</f>
        <v>1.8089497942108528</v>
      </c>
      <c r="G215" s="1" t="s">
        <v>5759</v>
      </c>
    </row>
    <row r="216" spans="1:7" x14ac:dyDescent="0.25">
      <c r="A216" s="1" t="s">
        <v>5758</v>
      </c>
      <c r="B216" s="1">
        <v>463.20707911271001</v>
      </c>
      <c r="C216" s="1">
        <v>589.24285295972504</v>
      </c>
      <c r="D216" s="1">
        <v>621.24936993804204</v>
      </c>
      <c r="E216" s="1">
        <f>+C216/B216</f>
        <v>1.2720937989299326</v>
      </c>
      <c r="F216" s="1">
        <f>+D216/B216</f>
        <v>1.341191441046341</v>
      </c>
      <c r="G216" s="1" t="s">
        <v>3577</v>
      </c>
    </row>
    <row r="217" spans="1:7" x14ac:dyDescent="0.25">
      <c r="A217" s="1" t="s">
        <v>5757</v>
      </c>
      <c r="B217" s="1">
        <v>1236.74091624529</v>
      </c>
      <c r="C217" s="1">
        <v>1718.23963435371</v>
      </c>
      <c r="D217" s="1">
        <v>1648.7082238993601</v>
      </c>
      <c r="E217" s="1">
        <f>+C217/B217</f>
        <v>1.3893286878307838</v>
      </c>
      <c r="F217" s="1">
        <f>+D217/B217</f>
        <v>1.3331072031681388</v>
      </c>
      <c r="G217" s="1" t="s">
        <v>5043</v>
      </c>
    </row>
    <row r="218" spans="1:7" x14ac:dyDescent="0.25">
      <c r="A218" s="1" t="s">
        <v>5756</v>
      </c>
      <c r="B218" s="1">
        <v>651.69408356147096</v>
      </c>
      <c r="C218" s="1">
        <v>753.96048172005499</v>
      </c>
      <c r="D218" s="1">
        <v>679.06478893244298</v>
      </c>
      <c r="E218" s="1">
        <f>+C218/B218</f>
        <v>1.15692393216109</v>
      </c>
      <c r="F218" s="1">
        <f>+D218/B218</f>
        <v>1.0419993154171243</v>
      </c>
      <c r="G218" s="1" t="s">
        <v>4579</v>
      </c>
    </row>
    <row r="219" spans="1:7" x14ac:dyDescent="0.25">
      <c r="A219" s="1" t="s">
        <v>5755</v>
      </c>
      <c r="B219" s="1">
        <v>1106.5483242822199</v>
      </c>
      <c r="C219" s="1">
        <v>1249.37570935133</v>
      </c>
      <c r="D219" s="1">
        <v>1200.87103881606</v>
      </c>
      <c r="E219" s="1">
        <f>+C219/B219</f>
        <v>1.1290746928397883</v>
      </c>
      <c r="F219" s="1">
        <f>+D219/B219</f>
        <v>1.0852404838216387</v>
      </c>
      <c r="G219" s="1" t="s">
        <v>5754</v>
      </c>
    </row>
    <row r="220" spans="1:7" x14ac:dyDescent="0.25">
      <c r="A220" s="1" t="s">
        <v>5753</v>
      </c>
      <c r="B220" s="1">
        <v>1320.0470124333699</v>
      </c>
      <c r="C220" s="1">
        <v>1724.60771313283</v>
      </c>
      <c r="D220" s="1">
        <v>1630.46366949154</v>
      </c>
      <c r="E220" s="1">
        <f>+C220/B220</f>
        <v>1.3064744640826802</v>
      </c>
      <c r="F220" s="1">
        <f>+D220/B220</f>
        <v>1.2351557589497886</v>
      </c>
      <c r="G220" s="1" t="s">
        <v>5752</v>
      </c>
    </row>
    <row r="221" spans="1:7" x14ac:dyDescent="0.25">
      <c r="A221" s="1" t="s">
        <v>5751</v>
      </c>
      <c r="B221" s="1">
        <v>177.555937653461</v>
      </c>
      <c r="C221" s="1">
        <v>241.25214501522899</v>
      </c>
      <c r="D221" s="1">
        <v>218.44199500838101</v>
      </c>
      <c r="E221" s="1">
        <f>+C221/B221</f>
        <v>1.3587388188959639</v>
      </c>
      <c r="F221" s="1">
        <f>+D221/B221</f>
        <v>1.2302714169701159</v>
      </c>
      <c r="G221" s="1" t="s">
        <v>5556</v>
      </c>
    </row>
    <row r="222" spans="1:7" x14ac:dyDescent="0.25">
      <c r="A222" s="1" t="s">
        <v>5750</v>
      </c>
      <c r="B222" s="1">
        <v>256.83555765096401</v>
      </c>
      <c r="C222" s="1">
        <v>363.071046130539</v>
      </c>
      <c r="D222" s="1">
        <v>351.17694693345999</v>
      </c>
      <c r="E222" s="1">
        <f>+C222/B222</f>
        <v>1.4136323235427843</v>
      </c>
      <c r="F222" s="1">
        <f>+D222/B222</f>
        <v>1.3673221501934893</v>
      </c>
      <c r="G222" s="1" t="s">
        <v>69</v>
      </c>
    </row>
    <row r="223" spans="1:7" x14ac:dyDescent="0.25">
      <c r="A223" s="1" t="s">
        <v>5749</v>
      </c>
      <c r="B223" s="1">
        <v>1788.46694381722</v>
      </c>
      <c r="C223" s="1">
        <v>1922.3199050793401</v>
      </c>
      <c r="D223" s="1">
        <v>1889.4339189814</v>
      </c>
      <c r="E223" s="1">
        <f>+C223/B223</f>
        <v>1.0748422897749681</v>
      </c>
      <c r="F223" s="1">
        <f>+D223/B223</f>
        <v>1.0564544821548005</v>
      </c>
      <c r="G223" s="1" t="s">
        <v>5748</v>
      </c>
    </row>
    <row r="224" spans="1:7" x14ac:dyDescent="0.25">
      <c r="A224" s="1" t="s">
        <v>5747</v>
      </c>
      <c r="B224" s="1">
        <v>2.7576997074311298</v>
      </c>
      <c r="C224" s="1">
        <v>11.582788161387599</v>
      </c>
      <c r="D224" s="1">
        <v>7.7535474873977401</v>
      </c>
      <c r="E224" s="1">
        <f>+C224/B224</f>
        <v>4.2001629583437392</v>
      </c>
      <c r="F224" s="1">
        <f>+D224/B224</f>
        <v>2.8115996337470603</v>
      </c>
      <c r="G224" s="1" t="s">
        <v>12</v>
      </c>
    </row>
    <row r="225" spans="1:7" x14ac:dyDescent="0.25">
      <c r="A225" s="1" t="s">
        <v>5746</v>
      </c>
      <c r="B225" s="1">
        <v>696.256439667927</v>
      </c>
      <c r="C225" s="1">
        <v>846.30905675050803</v>
      </c>
      <c r="D225" s="1">
        <v>813.24444725532499</v>
      </c>
      <c r="E225" s="1">
        <f>+C225/B225</f>
        <v>1.2155134351850982</v>
      </c>
      <c r="F225" s="1">
        <f>+D225/B225</f>
        <v>1.1680243096109737</v>
      </c>
      <c r="G225" s="1" t="s">
        <v>5745</v>
      </c>
    </row>
    <row r="226" spans="1:7" x14ac:dyDescent="0.25">
      <c r="A226" s="1" t="s">
        <v>5744</v>
      </c>
      <c r="B226" s="1">
        <v>1872.5307048636801</v>
      </c>
      <c r="C226" s="1">
        <v>2216.2556480264702</v>
      </c>
      <c r="D226" s="1">
        <v>2203.09993948289</v>
      </c>
      <c r="E226" s="1">
        <f>+C226/B226</f>
        <v>1.1835617126437525</v>
      </c>
      <c r="F226" s="1">
        <f>+D226/B226</f>
        <v>1.1765360822979269</v>
      </c>
      <c r="G226" s="1" t="s">
        <v>5743</v>
      </c>
    </row>
    <row r="227" spans="1:7" x14ac:dyDescent="0.25">
      <c r="A227" s="1" t="s">
        <v>5742</v>
      </c>
      <c r="B227" s="1">
        <v>1264.6963956847001</v>
      </c>
      <c r="C227" s="1">
        <v>1394.91982691207</v>
      </c>
      <c r="D227" s="1">
        <v>1496.5726672119599</v>
      </c>
      <c r="E227" s="1">
        <f>+C227/B227</f>
        <v>1.1029681365991935</v>
      </c>
      <c r="F227" s="1">
        <f>+D227/B227</f>
        <v>1.1833454039391986</v>
      </c>
      <c r="G227" s="1" t="s">
        <v>5741</v>
      </c>
    </row>
    <row r="228" spans="1:7" x14ac:dyDescent="0.25">
      <c r="A228" s="1" t="s">
        <v>5740</v>
      </c>
      <c r="B228" s="1">
        <v>1647.13852462608</v>
      </c>
      <c r="C228" s="1">
        <v>1802.96736832176</v>
      </c>
      <c r="D228" s="1">
        <v>1984.69229973912</v>
      </c>
      <c r="E228" s="1">
        <f>+C228/B228</f>
        <v>1.094605791417</v>
      </c>
      <c r="F228" s="1">
        <f>+D228/B228</f>
        <v>1.2049334467419301</v>
      </c>
      <c r="G228" s="1" t="s">
        <v>69</v>
      </c>
    </row>
    <row r="229" spans="1:7" x14ac:dyDescent="0.25">
      <c r="A229" s="1" t="s">
        <v>5739</v>
      </c>
      <c r="B229" s="1">
        <v>1830.7742856550999</v>
      </c>
      <c r="C229" s="1">
        <v>2117.9184812140802</v>
      </c>
      <c r="D229" s="1">
        <v>2198.54400487367</v>
      </c>
      <c r="E229" s="1">
        <f>+C229/B229</f>
        <v>1.1568430351075378</v>
      </c>
      <c r="F229" s="1">
        <f>+D229/B229</f>
        <v>1.2008820650913679</v>
      </c>
      <c r="G229" s="1" t="s">
        <v>5738</v>
      </c>
    </row>
    <row r="230" spans="1:7" x14ac:dyDescent="0.25">
      <c r="A230" s="1" t="s">
        <v>5737</v>
      </c>
      <c r="B230" s="1">
        <v>599.208707078099</v>
      </c>
      <c r="C230" s="1">
        <v>739.517033794947</v>
      </c>
      <c r="D230" s="1">
        <v>643.38411480694799</v>
      </c>
      <c r="E230" s="1">
        <f>+C230/B230</f>
        <v>1.2341560211984046</v>
      </c>
      <c r="F230" s="1">
        <f>+D230/B230</f>
        <v>1.0737229069054421</v>
      </c>
      <c r="G230" s="1" t="s">
        <v>321</v>
      </c>
    </row>
    <row r="231" spans="1:7" x14ac:dyDescent="0.25">
      <c r="A231" s="1" t="s">
        <v>5736</v>
      </c>
      <c r="B231" s="1">
        <v>688.07463582320895</v>
      </c>
      <c r="C231" s="1">
        <v>841.27513368308496</v>
      </c>
      <c r="D231" s="1">
        <v>831.04032742309198</v>
      </c>
      <c r="E231" s="1">
        <f>+C231/B231</f>
        <v>1.2226509885465953</v>
      </c>
      <c r="F231" s="1">
        <f>+D231/B231</f>
        <v>1.20777643028338</v>
      </c>
      <c r="G231" s="1" t="s">
        <v>5735</v>
      </c>
    </row>
    <row r="232" spans="1:7" x14ac:dyDescent="0.25">
      <c r="A232" s="1" t="s">
        <v>5734</v>
      </c>
      <c r="B232" s="1">
        <v>740.94874310957698</v>
      </c>
      <c r="C232" s="1">
        <v>984.99615271949301</v>
      </c>
      <c r="D232" s="1">
        <v>905.23327613323397</v>
      </c>
      <c r="E232" s="1">
        <f>+C232/B232</f>
        <v>1.3293715143988367</v>
      </c>
      <c r="F232" s="1">
        <f>+D232/B232</f>
        <v>1.2217218593747738</v>
      </c>
      <c r="G232" s="1" t="s">
        <v>2349</v>
      </c>
    </row>
    <row r="233" spans="1:7" x14ac:dyDescent="0.25">
      <c r="A233" s="1" t="s">
        <v>5733</v>
      </c>
      <c r="B233" s="1">
        <v>5246.5949083689002</v>
      </c>
      <c r="C233" s="1">
        <v>5781.4546769447497</v>
      </c>
      <c r="D233" s="1">
        <v>6101.72861661754</v>
      </c>
      <c r="E233" s="1">
        <f>+C233/B233</f>
        <v>1.1019441710132203</v>
      </c>
      <c r="F233" s="1">
        <f>+D233/B233</f>
        <v>1.1629883235095217</v>
      </c>
      <c r="G233" s="1" t="s">
        <v>5732</v>
      </c>
    </row>
    <row r="234" spans="1:7" x14ac:dyDescent="0.25">
      <c r="A234" s="1" t="s">
        <v>5731</v>
      </c>
      <c r="B234" s="1">
        <v>804.45204462410697</v>
      </c>
      <c r="C234" s="1">
        <v>917.19618516489004</v>
      </c>
      <c r="D234" s="1">
        <v>907.66856137746299</v>
      </c>
      <c r="E234" s="1">
        <f>+C234/B234</f>
        <v>1.1401502318183112</v>
      </c>
      <c r="F234" s="1">
        <f>+D234/B234</f>
        <v>1.1283066124862491</v>
      </c>
      <c r="G234" s="1" t="s">
        <v>1235</v>
      </c>
    </row>
    <row r="235" spans="1:7" x14ac:dyDescent="0.25">
      <c r="A235" s="1" t="s">
        <v>5730</v>
      </c>
      <c r="B235" s="1">
        <v>722.53578283997103</v>
      </c>
      <c r="C235" s="1">
        <v>978.28136001206894</v>
      </c>
      <c r="D235" s="1">
        <v>972.89782065972395</v>
      </c>
      <c r="E235" s="1">
        <f>+C235/B235</f>
        <v>1.3539555870394049</v>
      </c>
      <c r="F235" s="1">
        <f>+D235/B235</f>
        <v>1.3465046905160734</v>
      </c>
      <c r="G235" s="1" t="s">
        <v>5729</v>
      </c>
    </row>
    <row r="236" spans="1:7" x14ac:dyDescent="0.25">
      <c r="A236" s="1" t="s">
        <v>5728</v>
      </c>
      <c r="B236" s="1">
        <v>843.32952621885102</v>
      </c>
      <c r="C236" s="1">
        <v>967.22173808648699</v>
      </c>
      <c r="D236" s="1">
        <v>818.57932511021704</v>
      </c>
      <c r="E236" s="1">
        <f>+C236/B236</f>
        <v>1.1469084243061174</v>
      </c>
      <c r="F236" s="1">
        <f>+D236/B236</f>
        <v>0.97065180295583398</v>
      </c>
      <c r="G236" s="1" t="s">
        <v>2349</v>
      </c>
    </row>
    <row r="237" spans="1:7" x14ac:dyDescent="0.25">
      <c r="A237" s="1" t="s">
        <v>5727</v>
      </c>
      <c r="B237" s="1">
        <v>1860.91484609442</v>
      </c>
      <c r="C237" s="1">
        <v>2439.40627203241</v>
      </c>
      <c r="D237" s="1">
        <v>2291.0713049585502</v>
      </c>
      <c r="E237" s="1">
        <f>+C237/B237</f>
        <v>1.3108639963575413</v>
      </c>
      <c r="F237" s="1">
        <f>+D237/B237</f>
        <v>1.2311532200234296</v>
      </c>
      <c r="G237" s="1" t="s">
        <v>5726</v>
      </c>
    </row>
    <row r="238" spans="1:7" x14ac:dyDescent="0.25">
      <c r="A238" s="1" t="s">
        <v>5725</v>
      </c>
      <c r="B238" s="1">
        <v>953.67463813553695</v>
      </c>
      <c r="C238" s="1">
        <v>1066.23421585806</v>
      </c>
      <c r="D238" s="1">
        <v>1023.35658841848</v>
      </c>
      <c r="E238" s="1">
        <f>+C238/B238</f>
        <v>1.1180272319525877</v>
      </c>
      <c r="F238" s="1">
        <f>+D238/B238</f>
        <v>1.0730667960502476</v>
      </c>
      <c r="G238" s="1" t="s">
        <v>5724</v>
      </c>
    </row>
    <row r="239" spans="1:7" x14ac:dyDescent="0.25">
      <c r="A239" s="1" t="s">
        <v>5723</v>
      </c>
      <c r="B239" s="1">
        <v>1172.7715740016299</v>
      </c>
      <c r="C239" s="1">
        <v>1332.04545999979</v>
      </c>
      <c r="D239" s="1">
        <v>1360.7612902754499</v>
      </c>
      <c r="E239" s="1">
        <f>+C239/B239</f>
        <v>1.1358098111593031</v>
      </c>
      <c r="F239" s="1">
        <f>+D239/B239</f>
        <v>1.1602952530921071</v>
      </c>
      <c r="G239" s="1" t="s">
        <v>773</v>
      </c>
    </row>
    <row r="240" spans="1:7" x14ac:dyDescent="0.25">
      <c r="A240" s="1" t="s">
        <v>5722</v>
      </c>
      <c r="B240" s="1">
        <v>21.6480044834198</v>
      </c>
      <c r="C240" s="1">
        <v>47.693885039297399</v>
      </c>
      <c r="D240" s="1">
        <v>6.8365282012539401</v>
      </c>
      <c r="E240" s="1">
        <f>+C240/B240</f>
        <v>2.203153878493795</v>
      </c>
      <c r="F240" s="1">
        <f>+D240/B240</f>
        <v>0.31580408284237166</v>
      </c>
      <c r="G240" s="1" t="s">
        <v>5721</v>
      </c>
    </row>
    <row r="241" spans="1:7" x14ac:dyDescent="0.25">
      <c r="A241" s="1" t="s">
        <v>5720</v>
      </c>
      <c r="B241" s="1">
        <v>155.12649229019601</v>
      </c>
      <c r="C241" s="1">
        <v>198.88447891693099</v>
      </c>
      <c r="D241" s="1">
        <v>206.214287316411</v>
      </c>
      <c r="E241" s="1">
        <f>+C241/B241</f>
        <v>1.2820793919898392</v>
      </c>
      <c r="F241" s="1">
        <f>+D241/B241</f>
        <v>1.3293299182620901</v>
      </c>
      <c r="G241" s="1" t="s">
        <v>5719</v>
      </c>
    </row>
    <row r="242" spans="1:7" x14ac:dyDescent="0.25">
      <c r="A242" s="1" t="s">
        <v>5718</v>
      </c>
      <c r="B242" s="1">
        <v>1439.92401396889</v>
      </c>
      <c r="C242" s="1">
        <v>1738.8855995455699</v>
      </c>
      <c r="D242" s="1">
        <v>1691.38562401117</v>
      </c>
      <c r="E242" s="1">
        <f>+C242/B242</f>
        <v>1.2076231680813811</v>
      </c>
      <c r="F242" s="1">
        <f>+D242/B242</f>
        <v>1.1746353332556567</v>
      </c>
      <c r="G242" s="1" t="s">
        <v>1839</v>
      </c>
    </row>
    <row r="243" spans="1:7" x14ac:dyDescent="0.25">
      <c r="A243" s="1" t="s">
        <v>5717</v>
      </c>
      <c r="B243" s="1">
        <v>3307.1223684412998</v>
      </c>
      <c r="C243" s="1">
        <v>3532.9073014031201</v>
      </c>
      <c r="D243" s="1">
        <v>3618.3824544840099</v>
      </c>
      <c r="E243" s="1">
        <f>+C243/B243</f>
        <v>1.0682723249421933</v>
      </c>
      <c r="F243" s="1">
        <f>+D243/B243</f>
        <v>1.0941181037063989</v>
      </c>
      <c r="G243" s="1" t="s">
        <v>299</v>
      </c>
    </row>
    <row r="244" spans="1:7" x14ac:dyDescent="0.25">
      <c r="A244" s="1" t="s">
        <v>5716</v>
      </c>
      <c r="B244" s="1">
        <v>2124.2527049513301</v>
      </c>
      <c r="C244" s="1">
        <v>2664.0589915012401</v>
      </c>
      <c r="D244" s="1">
        <v>2955.2444482937899</v>
      </c>
      <c r="E244" s="1">
        <f>+C244/B244</f>
        <v>1.2541158522673401</v>
      </c>
      <c r="F244" s="1">
        <f>+D244/B244</f>
        <v>1.3911925080314298</v>
      </c>
      <c r="G244" s="1" t="s">
        <v>1313</v>
      </c>
    </row>
    <row r="245" spans="1:7" x14ac:dyDescent="0.25">
      <c r="A245" s="1" t="s">
        <v>5715</v>
      </c>
      <c r="B245" s="1">
        <v>116.209483284084</v>
      </c>
      <c r="C245" s="1">
        <v>163.494096230022</v>
      </c>
      <c r="D245" s="1">
        <v>158.48857365556401</v>
      </c>
      <c r="E245" s="1">
        <f>+C245/B245</f>
        <v>1.4068911728171678</v>
      </c>
      <c r="F245" s="1">
        <f>+D245/B245</f>
        <v>1.3638179017466687</v>
      </c>
      <c r="G245" s="1" t="s">
        <v>173</v>
      </c>
    </row>
    <row r="246" spans="1:7" x14ac:dyDescent="0.25">
      <c r="A246" s="1" t="s">
        <v>5714</v>
      </c>
      <c r="B246" s="1">
        <v>50.4720301588737</v>
      </c>
      <c r="C246" s="1">
        <v>103.36113255550499</v>
      </c>
      <c r="D246" s="1">
        <v>69.673205449709101</v>
      </c>
      <c r="E246" s="1">
        <f>+C246/B246</f>
        <v>2.0478893404951068</v>
      </c>
      <c r="F246" s="1">
        <f>+D246/B246</f>
        <v>1.3804319982848869</v>
      </c>
      <c r="G246" s="1" t="s">
        <v>5713</v>
      </c>
    </row>
    <row r="247" spans="1:7" x14ac:dyDescent="0.25">
      <c r="A247" s="1" t="s">
        <v>5712</v>
      </c>
      <c r="B247" s="1">
        <v>214.88607241998901</v>
      </c>
      <c r="C247" s="1">
        <v>266.03872612364898</v>
      </c>
      <c r="D247" s="1">
        <v>243.35376702202899</v>
      </c>
      <c r="E247" s="1">
        <f>+C247/B247</f>
        <v>1.2380454588219356</v>
      </c>
      <c r="F247" s="1">
        <f>+D247/B247</f>
        <v>1.1324780814384314</v>
      </c>
      <c r="G247" s="1" t="s">
        <v>2189</v>
      </c>
    </row>
    <row r="248" spans="1:7" x14ac:dyDescent="0.25">
      <c r="A248" s="1" t="s">
        <v>5711</v>
      </c>
      <c r="B248" s="1">
        <v>122.375495779529</v>
      </c>
      <c r="C248" s="1">
        <v>170.30419165241599</v>
      </c>
      <c r="D248" s="1">
        <v>213.02275449390299</v>
      </c>
      <c r="E248" s="1">
        <f>+C248/B248</f>
        <v>1.3916527207312406</v>
      </c>
      <c r="F248" s="1">
        <f>+D248/B248</f>
        <v>1.7407304717088425</v>
      </c>
      <c r="G248" s="1" t="s">
        <v>5710</v>
      </c>
    </row>
    <row r="249" spans="1:7" x14ac:dyDescent="0.25">
      <c r="A249" s="1" t="s">
        <v>5709</v>
      </c>
      <c r="B249" s="1">
        <v>121.821510813267</v>
      </c>
      <c r="C249" s="1">
        <v>187.993780432525</v>
      </c>
      <c r="D249" s="1">
        <v>209.11184522609901</v>
      </c>
      <c r="E249" s="1">
        <f>+C249/B249</f>
        <v>1.5431903542937468</v>
      </c>
      <c r="F249" s="1">
        <f>+D249/B249</f>
        <v>1.7165428652960495</v>
      </c>
      <c r="G249" s="1" t="s">
        <v>5708</v>
      </c>
    </row>
    <row r="250" spans="1:7" x14ac:dyDescent="0.25">
      <c r="A250" s="1" t="s">
        <v>5707</v>
      </c>
      <c r="B250" s="1">
        <v>279.70992885479802</v>
      </c>
      <c r="C250" s="1">
        <v>334.44404668823699</v>
      </c>
      <c r="D250" s="1">
        <v>293.836190469418</v>
      </c>
      <c r="E250" s="1">
        <f>+C250/B250</f>
        <v>1.1956817123279608</v>
      </c>
      <c r="F250" s="1">
        <f>+D250/B250</f>
        <v>1.0505032541120596</v>
      </c>
      <c r="G250" s="1" t="s">
        <v>5706</v>
      </c>
    </row>
    <row r="251" spans="1:7" x14ac:dyDescent="0.25">
      <c r="A251" s="1" t="s">
        <v>5705</v>
      </c>
      <c r="B251" s="1">
        <v>37.198637851299601</v>
      </c>
      <c r="C251" s="1">
        <v>60.322565287738499</v>
      </c>
      <c r="D251" s="1">
        <v>45.060387606811801</v>
      </c>
      <c r="E251" s="1">
        <f>+C251/B251</f>
        <v>1.6216337148923592</v>
      </c>
      <c r="F251" s="1">
        <f>+D251/B251</f>
        <v>1.2113450978215734</v>
      </c>
      <c r="G251" s="1" t="s">
        <v>5704</v>
      </c>
    </row>
    <row r="252" spans="1:7" x14ac:dyDescent="0.25">
      <c r="A252" s="1" t="s">
        <v>5703</v>
      </c>
      <c r="B252" s="1">
        <v>813.94351649715998</v>
      </c>
      <c r="C252" s="1">
        <v>937.80832081334097</v>
      </c>
      <c r="D252" s="1">
        <v>874.95838565263102</v>
      </c>
      <c r="E252" s="1">
        <f>+C252/B252</f>
        <v>1.1521786239532177</v>
      </c>
      <c r="F252" s="1">
        <f>+D252/B252</f>
        <v>1.07496204333447</v>
      </c>
      <c r="G252" s="1" t="s">
        <v>781</v>
      </c>
    </row>
    <row r="253" spans="1:7" x14ac:dyDescent="0.25">
      <c r="A253" s="1" t="s">
        <v>5702</v>
      </c>
      <c r="B253" s="1">
        <v>101.15863732244399</v>
      </c>
      <c r="C253" s="1">
        <v>134.45315512660099</v>
      </c>
      <c r="D253" s="1">
        <v>122.97650653685101</v>
      </c>
      <c r="E253" s="1">
        <f>+C253/B253</f>
        <v>1.3291317349207705</v>
      </c>
      <c r="F253" s="1">
        <f>+D253/B253</f>
        <v>1.2156797461087023</v>
      </c>
      <c r="G253" s="1" t="s">
        <v>5701</v>
      </c>
    </row>
    <row r="254" spans="1:7" x14ac:dyDescent="0.25">
      <c r="A254" s="1" t="s">
        <v>5700</v>
      </c>
      <c r="B254" s="1">
        <v>1956.29175446206</v>
      </c>
      <c r="C254" s="1">
        <v>2371.7848013043199</v>
      </c>
      <c r="D254" s="1">
        <v>2219.0493066941299</v>
      </c>
      <c r="E254" s="1">
        <f>+C254/B254</f>
        <v>1.2123880785647496</v>
      </c>
      <c r="F254" s="1">
        <f>+D254/B254</f>
        <v>1.1343140927894586</v>
      </c>
      <c r="G254" s="1" t="s">
        <v>5699</v>
      </c>
    </row>
    <row r="255" spans="1:7" x14ac:dyDescent="0.25">
      <c r="A255" s="1" t="s">
        <v>5698</v>
      </c>
      <c r="B255" s="1">
        <v>438.06369260760601</v>
      </c>
      <c r="C255" s="1">
        <v>541.16715223851099</v>
      </c>
      <c r="D255" s="1">
        <v>494.82891103066902</v>
      </c>
      <c r="E255" s="1">
        <f>+C255/B255</f>
        <v>1.2353618009681975</v>
      </c>
      <c r="F255" s="1">
        <f>+D255/B255</f>
        <v>1.1295821118731935</v>
      </c>
      <c r="G255" s="1" t="s">
        <v>5697</v>
      </c>
    </row>
    <row r="256" spans="1:7" x14ac:dyDescent="0.25">
      <c r="A256" s="1" t="s">
        <v>5696</v>
      </c>
      <c r="B256" s="1">
        <v>6807.6351695026297</v>
      </c>
      <c r="C256" s="1">
        <v>7611.2658618698797</v>
      </c>
      <c r="D256" s="1">
        <v>7350.2709606037797</v>
      </c>
      <c r="E256" s="1">
        <f>+C256/B256</f>
        <v>1.1180484371382615</v>
      </c>
      <c r="F256" s="1">
        <f>+D256/B256</f>
        <v>1.07970988127156</v>
      </c>
      <c r="G256" s="1" t="s">
        <v>846</v>
      </c>
    </row>
    <row r="257" spans="1:7" x14ac:dyDescent="0.25">
      <c r="A257" s="1" t="s">
        <v>5695</v>
      </c>
      <c r="B257" s="1">
        <v>1618.2125226686101</v>
      </c>
      <c r="C257" s="1">
        <v>1864.2046858266899</v>
      </c>
      <c r="D257" s="1">
        <v>1899.1180399447801</v>
      </c>
      <c r="E257" s="1">
        <f>+C257/B257</f>
        <v>1.1520147444863496</v>
      </c>
      <c r="F257" s="1">
        <f>+D257/B257</f>
        <v>1.173590003377879</v>
      </c>
      <c r="G257" s="1" t="s">
        <v>5694</v>
      </c>
    </row>
    <row r="258" spans="1:7" x14ac:dyDescent="0.25">
      <c r="A258" s="1" t="s">
        <v>5693</v>
      </c>
      <c r="B258" s="1">
        <v>747.49148285288095</v>
      </c>
      <c r="C258" s="1">
        <v>893.85777017444605</v>
      </c>
      <c r="D258" s="1">
        <v>789.333273318853</v>
      </c>
      <c r="E258" s="1">
        <f>+C258/B258</f>
        <v>1.1958099733296526</v>
      </c>
      <c r="F258" s="1">
        <f>+D258/B258</f>
        <v>1.0559762772229571</v>
      </c>
      <c r="G258" s="1" t="s">
        <v>5692</v>
      </c>
    </row>
    <row r="259" spans="1:7" x14ac:dyDescent="0.25">
      <c r="A259" s="1" t="s">
        <v>5691</v>
      </c>
      <c r="B259" s="1">
        <v>2497.5667624611201</v>
      </c>
      <c r="C259" s="1">
        <v>2693.19588839057</v>
      </c>
      <c r="D259" s="1">
        <v>2661.8861171293502</v>
      </c>
      <c r="E259" s="1">
        <f>+C259/B259</f>
        <v>1.0783278865133021</v>
      </c>
      <c r="F259" s="1">
        <f>+D259/B259</f>
        <v>1.0657917766755947</v>
      </c>
      <c r="G259" s="1" t="s">
        <v>4668</v>
      </c>
    </row>
    <row r="260" spans="1:7" x14ac:dyDescent="0.25">
      <c r="A260" s="1" t="s">
        <v>5690</v>
      </c>
      <c r="B260" s="1">
        <v>355.96084055318897</v>
      </c>
      <c r="C260" s="1">
        <v>406.214037107634</v>
      </c>
      <c r="D260" s="1">
        <v>427.61555293420201</v>
      </c>
      <c r="E260" s="1">
        <f>+C260/B260</f>
        <v>1.1411761936407048</v>
      </c>
      <c r="F260" s="1">
        <f>+D260/B260</f>
        <v>1.2012994245930435</v>
      </c>
      <c r="G260" s="1" t="s">
        <v>5689</v>
      </c>
    </row>
    <row r="261" spans="1:7" x14ac:dyDescent="0.25">
      <c r="A261" s="1" t="s">
        <v>5688</v>
      </c>
      <c r="B261" s="1">
        <v>511.90342641600603</v>
      </c>
      <c r="C261" s="1">
        <v>608.04475431361595</v>
      </c>
      <c r="D261" s="1">
        <v>607.28610875911795</v>
      </c>
      <c r="E261" s="1">
        <f>+C261/B261</f>
        <v>1.1878114560996886</v>
      </c>
      <c r="F261" s="1">
        <f>+D261/B261</f>
        <v>1.1863294469640797</v>
      </c>
      <c r="G261" s="1" t="s">
        <v>5687</v>
      </c>
    </row>
    <row r="262" spans="1:7" x14ac:dyDescent="0.25">
      <c r="A262" s="1" t="s">
        <v>5686</v>
      </c>
      <c r="B262" s="1">
        <v>2022.42192788476</v>
      </c>
      <c r="C262" s="1">
        <v>2279.2777045010698</v>
      </c>
      <c r="D262" s="1">
        <v>2499.8655731840599</v>
      </c>
      <c r="E262" s="1">
        <f>+C262/B262</f>
        <v>1.127004050477713</v>
      </c>
      <c r="F262" s="1">
        <f>+D262/B262</f>
        <v>1.2360751921824027</v>
      </c>
      <c r="G262" s="1" t="s">
        <v>1256</v>
      </c>
    </row>
    <row r="263" spans="1:7" x14ac:dyDescent="0.25">
      <c r="A263" s="1" t="s">
        <v>5685</v>
      </c>
      <c r="B263" s="1">
        <v>377.87207065644901</v>
      </c>
      <c r="C263" s="1">
        <v>497.04642905084398</v>
      </c>
      <c r="D263" s="1">
        <v>525.34866409603899</v>
      </c>
      <c r="E263" s="1">
        <f>+C263/B263</f>
        <v>1.3153828177545968</v>
      </c>
      <c r="F263" s="1">
        <f>+D263/B263</f>
        <v>1.390281804059744</v>
      </c>
      <c r="G263" s="1" t="s">
        <v>5684</v>
      </c>
    </row>
    <row r="264" spans="1:7" x14ac:dyDescent="0.25">
      <c r="A264" s="1" t="s">
        <v>5683</v>
      </c>
      <c r="B264" s="1">
        <v>1407.8351814364</v>
      </c>
      <c r="C264" s="1">
        <v>1533.1344877603599</v>
      </c>
      <c r="D264" s="1">
        <v>1772.13698387093</v>
      </c>
      <c r="E264" s="1">
        <f>+C264/B264</f>
        <v>1.0890014029881809</v>
      </c>
      <c r="F264" s="1">
        <f>+D264/B264</f>
        <v>1.2587673665484311</v>
      </c>
      <c r="G264" s="1" t="s">
        <v>5682</v>
      </c>
    </row>
    <row r="265" spans="1:7" x14ac:dyDescent="0.25">
      <c r="A265" s="1" t="s">
        <v>5681</v>
      </c>
      <c r="B265" s="1">
        <v>1856.9458823817799</v>
      </c>
      <c r="C265" s="1">
        <v>2193.7669054286898</v>
      </c>
      <c r="D265" s="1">
        <v>2175.1746362351701</v>
      </c>
      <c r="E265" s="1">
        <f>+C265/B265</f>
        <v>1.1813844044905024</v>
      </c>
      <c r="F265" s="1">
        <f>+D265/B265</f>
        <v>1.171372120680878</v>
      </c>
      <c r="G265" s="1" t="s">
        <v>5680</v>
      </c>
    </row>
    <row r="266" spans="1:7" x14ac:dyDescent="0.25">
      <c r="A266" s="1" t="s">
        <v>5679</v>
      </c>
      <c r="B266" s="1">
        <v>1210.1514590658201</v>
      </c>
      <c r="C266" s="1">
        <v>1369.3978250207799</v>
      </c>
      <c r="D266" s="1">
        <v>1450.12053651273</v>
      </c>
      <c r="E266" s="1">
        <f>+C266/B266</f>
        <v>1.131592095156329</v>
      </c>
      <c r="F266" s="1">
        <f>+D266/B266</f>
        <v>1.1982967302556944</v>
      </c>
      <c r="G266" s="1" t="s">
        <v>5678</v>
      </c>
    </row>
    <row r="267" spans="1:7" x14ac:dyDescent="0.25">
      <c r="A267" s="1" t="s">
        <v>5677</v>
      </c>
      <c r="B267" s="1">
        <v>503.69185481774298</v>
      </c>
      <c r="C267" s="1">
        <v>582.83798613394197</v>
      </c>
      <c r="D267" s="1">
        <v>563.27487719974499</v>
      </c>
      <c r="E267" s="1">
        <f>+C267/B267</f>
        <v>1.1571320452359457</v>
      </c>
      <c r="F267" s="1">
        <f>+D267/B267</f>
        <v>1.1182926065055423</v>
      </c>
      <c r="G267" s="1" t="s">
        <v>5676</v>
      </c>
    </row>
    <row r="268" spans="1:7" x14ac:dyDescent="0.25">
      <c r="A268" s="1" t="s">
        <v>5675</v>
      </c>
      <c r="B268" s="1">
        <v>856.11822872507503</v>
      </c>
      <c r="C268" s="1">
        <v>950.26556304449605</v>
      </c>
      <c r="D268" s="1">
        <v>863.14776901878201</v>
      </c>
      <c r="E268" s="1">
        <f>+C268/B268</f>
        <v>1.1099700148420208</v>
      </c>
      <c r="F268" s="1">
        <f>+D268/B268</f>
        <v>1.0082109457056829</v>
      </c>
      <c r="G268" s="1" t="s">
        <v>5674</v>
      </c>
    </row>
    <row r="269" spans="1:7" x14ac:dyDescent="0.25">
      <c r="A269" s="1" t="s">
        <v>5673</v>
      </c>
      <c r="B269" s="1">
        <v>2368.8259752132299</v>
      </c>
      <c r="C269" s="1">
        <v>2964.5128737202199</v>
      </c>
      <c r="D269" s="1">
        <v>3423.3845497235602</v>
      </c>
      <c r="E269" s="1">
        <f>+C269/B269</f>
        <v>1.2514692530139826</v>
      </c>
      <c r="F269" s="1">
        <f>+D269/B269</f>
        <v>1.4451819532312433</v>
      </c>
      <c r="G269" s="1" t="s">
        <v>5672</v>
      </c>
    </row>
    <row r="270" spans="1:7" x14ac:dyDescent="0.25">
      <c r="A270" s="1" t="s">
        <v>5671</v>
      </c>
      <c r="B270" s="1">
        <v>960.92195673006404</v>
      </c>
      <c r="C270" s="1">
        <v>1064.99857925058</v>
      </c>
      <c r="D270" s="1">
        <v>1039.05039346898</v>
      </c>
      <c r="E270" s="1">
        <f>+C270/B270</f>
        <v>1.1083091314456794</v>
      </c>
      <c r="F270" s="1">
        <f>+D270/B270</f>
        <v>1.0813057045806096</v>
      </c>
      <c r="G270" s="1" t="s">
        <v>4589</v>
      </c>
    </row>
    <row r="271" spans="1:7" x14ac:dyDescent="0.25">
      <c r="A271" s="1" t="s">
        <v>5670</v>
      </c>
      <c r="B271" s="1">
        <v>553.30381161995103</v>
      </c>
      <c r="C271" s="1">
        <v>793.53761988880206</v>
      </c>
      <c r="D271" s="1">
        <v>819.84713359190005</v>
      </c>
      <c r="E271" s="1">
        <f>+C271/B271</f>
        <v>1.434180649443747</v>
      </c>
      <c r="F271" s="1">
        <f>+D271/B271</f>
        <v>1.4817305002681425</v>
      </c>
      <c r="G271" s="1" t="s">
        <v>5669</v>
      </c>
    </row>
    <row r="272" spans="1:7" x14ac:dyDescent="0.25">
      <c r="A272" s="1" t="s">
        <v>5668</v>
      </c>
      <c r="B272" s="1">
        <v>9371.4871778962606</v>
      </c>
      <c r="C272" s="1">
        <v>9963.0165855877203</v>
      </c>
      <c r="D272" s="1">
        <v>9869.8789860692705</v>
      </c>
      <c r="E272" s="1">
        <f>+C272/B272</f>
        <v>1.0631201213278774</v>
      </c>
      <c r="F272" s="1">
        <f>+D272/B272</f>
        <v>1.0531817201167948</v>
      </c>
      <c r="G272" s="1" t="s">
        <v>846</v>
      </c>
    </row>
    <row r="273" spans="1:7" x14ac:dyDescent="0.25">
      <c r="A273" s="1" t="s">
        <v>5667</v>
      </c>
      <c r="B273" s="1">
        <v>2738.5517802921199</v>
      </c>
      <c r="C273" s="1">
        <v>3540.8710387251599</v>
      </c>
      <c r="D273" s="1">
        <v>3602.7575543155799</v>
      </c>
      <c r="E273" s="1">
        <f>+C273/B273</f>
        <v>1.2929720972255843</v>
      </c>
      <c r="F273" s="1">
        <f>+D273/B273</f>
        <v>1.315570361036327</v>
      </c>
      <c r="G273" s="1" t="s">
        <v>1514</v>
      </c>
    </row>
    <row r="274" spans="1:7" x14ac:dyDescent="0.25">
      <c r="A274" s="1" t="s">
        <v>5666</v>
      </c>
      <c r="B274" s="1">
        <v>2727.0722979167199</v>
      </c>
      <c r="C274" s="1">
        <v>3536.5451662989199</v>
      </c>
      <c r="D274" s="1">
        <v>3747.7752689754702</v>
      </c>
      <c r="E274" s="1">
        <f>+C274/B274</f>
        <v>1.2968285325624029</v>
      </c>
      <c r="F274" s="1">
        <f>+D274/B274</f>
        <v>1.3742852625647262</v>
      </c>
      <c r="G274" s="1" t="s">
        <v>3992</v>
      </c>
    </row>
    <row r="275" spans="1:7" x14ac:dyDescent="0.25">
      <c r="A275" s="1" t="s">
        <v>5665</v>
      </c>
      <c r="B275" s="1">
        <v>2326.3667319203701</v>
      </c>
      <c r="C275" s="1">
        <v>2602.27064396582</v>
      </c>
      <c r="D275" s="1">
        <v>2564.1222489260499</v>
      </c>
      <c r="E275" s="1">
        <f>+C275/B275</f>
        <v>1.1185986320470189</v>
      </c>
      <c r="F275" s="1">
        <f>+D275/B275</f>
        <v>1.1022003597899706</v>
      </c>
      <c r="G275" s="1" t="s">
        <v>5664</v>
      </c>
    </row>
    <row r="276" spans="1:7" x14ac:dyDescent="0.25">
      <c r="A276" s="1" t="s">
        <v>5663</v>
      </c>
      <c r="B276" s="1">
        <v>46796.181662934097</v>
      </c>
      <c r="C276" s="1">
        <v>58705.097711119197</v>
      </c>
      <c r="D276" s="1">
        <v>67550.364406259599</v>
      </c>
      <c r="E276" s="1">
        <f>+C276/B276</f>
        <v>1.2544847811294357</v>
      </c>
      <c r="F276" s="1">
        <f>+D276/B276</f>
        <v>1.4435016278211497</v>
      </c>
      <c r="G276" s="1" t="s">
        <v>5662</v>
      </c>
    </row>
    <row r="277" spans="1:7" x14ac:dyDescent="0.25">
      <c r="A277" s="1" t="s">
        <v>5661</v>
      </c>
      <c r="B277" s="1">
        <v>255.60964393838401</v>
      </c>
      <c r="C277" s="1">
        <v>317.876450210428</v>
      </c>
      <c r="D277" s="1">
        <v>288.99914910509699</v>
      </c>
      <c r="E277" s="1">
        <f>+C277/B277</f>
        <v>1.2436011619618457</v>
      </c>
      <c r="F277" s="1">
        <f>+D277/B277</f>
        <v>1.1306269382181906</v>
      </c>
      <c r="G277" s="1" t="s">
        <v>1161</v>
      </c>
    </row>
    <row r="278" spans="1:7" x14ac:dyDescent="0.25">
      <c r="A278" s="1" t="s">
        <v>5660</v>
      </c>
      <c r="B278" s="1">
        <v>291.12811514526601</v>
      </c>
      <c r="C278" s="1">
        <v>353.50649004080498</v>
      </c>
      <c r="D278" s="1">
        <v>332.79279099547603</v>
      </c>
      <c r="E278" s="1">
        <f>+C278/B278</f>
        <v>1.214264344975454</v>
      </c>
      <c r="F278" s="1">
        <f>+D278/B278</f>
        <v>1.1431145728725662</v>
      </c>
      <c r="G278" s="1" t="s">
        <v>5659</v>
      </c>
    </row>
    <row r="279" spans="1:7" x14ac:dyDescent="0.25">
      <c r="A279" s="1" t="s">
        <v>5658</v>
      </c>
      <c r="B279" s="1">
        <v>13.8224872242846</v>
      </c>
      <c r="C279" s="1">
        <v>35.001357563212302</v>
      </c>
      <c r="D279" s="1">
        <v>8.7266888210645899</v>
      </c>
      <c r="E279" s="1">
        <f>+C279/B279</f>
        <v>2.5322040089658207</v>
      </c>
      <c r="F279" s="1">
        <f>+D279/B279</f>
        <v>0.63133998096469579</v>
      </c>
      <c r="G279" s="1" t="s">
        <v>5657</v>
      </c>
    </row>
    <row r="280" spans="1:7" x14ac:dyDescent="0.25">
      <c r="A280" s="1" t="s">
        <v>5656</v>
      </c>
      <c r="B280" s="1">
        <v>195.66724657437999</v>
      </c>
      <c r="C280" s="1">
        <v>240.15509513511799</v>
      </c>
      <c r="D280" s="1">
        <v>196.52535956937899</v>
      </c>
      <c r="E280" s="1">
        <f>+C280/B280</f>
        <v>1.2273648213464619</v>
      </c>
      <c r="F280" s="1">
        <f>+D280/B280</f>
        <v>1.0043855730073494</v>
      </c>
      <c r="G280" s="1" t="s">
        <v>5655</v>
      </c>
    </row>
    <row r="281" spans="1:7" x14ac:dyDescent="0.25">
      <c r="A281" s="1" t="s">
        <v>5654</v>
      </c>
      <c r="B281" s="1">
        <v>77.535038017084901</v>
      </c>
      <c r="C281" s="1">
        <v>114.73597224872201</v>
      </c>
      <c r="D281" s="1">
        <v>94.995472140506905</v>
      </c>
      <c r="E281" s="1">
        <f>+C281/B281</f>
        <v>1.4797951375665781</v>
      </c>
      <c r="F281" s="1">
        <f>+D281/B281</f>
        <v>1.2251941131385604</v>
      </c>
      <c r="G281" s="1" t="s">
        <v>373</v>
      </c>
    </row>
    <row r="282" spans="1:7" x14ac:dyDescent="0.25">
      <c r="A282" s="1" t="s">
        <v>5653</v>
      </c>
      <c r="B282" s="1">
        <v>2120.7189176420802</v>
      </c>
      <c r="C282" s="1">
        <v>2375.7779711509302</v>
      </c>
      <c r="D282" s="1">
        <v>2364.1225158778602</v>
      </c>
      <c r="E282" s="1">
        <f>+C282/B282</f>
        <v>1.1202700892546558</v>
      </c>
      <c r="F282" s="1">
        <f>+D282/B282</f>
        <v>1.1147740967513073</v>
      </c>
      <c r="G282" s="1" t="s">
        <v>5652</v>
      </c>
    </row>
    <row r="283" spans="1:7" x14ac:dyDescent="0.25">
      <c r="A283" s="1" t="s">
        <v>5651</v>
      </c>
      <c r="B283" s="1">
        <v>3913.5068806033</v>
      </c>
      <c r="C283" s="1">
        <v>5036.3588260914903</v>
      </c>
      <c r="D283" s="1">
        <v>4985.3034425771302</v>
      </c>
      <c r="E283" s="1">
        <f>+C283/B283</f>
        <v>1.2869170745689589</v>
      </c>
      <c r="F283" s="1">
        <f>+D283/B283</f>
        <v>1.2738711326370797</v>
      </c>
      <c r="G283" s="1" t="s">
        <v>5650</v>
      </c>
    </row>
    <row r="284" spans="1:7" x14ac:dyDescent="0.25">
      <c r="A284" s="1" t="s">
        <v>5649</v>
      </c>
      <c r="B284" s="1">
        <v>819.080850432229</v>
      </c>
      <c r="C284" s="1">
        <v>1058.16652259492</v>
      </c>
      <c r="D284" s="1">
        <v>1012.13193395717</v>
      </c>
      <c r="E284" s="1">
        <f>+C284/B284</f>
        <v>1.2918950821967399</v>
      </c>
      <c r="F284" s="1">
        <f>+D284/B284</f>
        <v>1.235692341510692</v>
      </c>
      <c r="G284" s="1" t="s">
        <v>5648</v>
      </c>
    </row>
    <row r="285" spans="1:7" x14ac:dyDescent="0.25">
      <c r="A285" s="1" t="s">
        <v>5647</v>
      </c>
      <c r="B285" s="1">
        <v>2794.0007904929898</v>
      </c>
      <c r="C285" s="1">
        <v>2985.65402442906</v>
      </c>
      <c r="D285" s="1">
        <v>2950.7110685754701</v>
      </c>
      <c r="E285" s="1">
        <f>+C285/B285</f>
        <v>1.068594552509863</v>
      </c>
      <c r="F285" s="1">
        <f>+D285/B285</f>
        <v>1.0560881294721571</v>
      </c>
      <c r="G285" s="1" t="s">
        <v>5646</v>
      </c>
    </row>
    <row r="286" spans="1:7" x14ac:dyDescent="0.25">
      <c r="A286" s="1" t="s">
        <v>5645</v>
      </c>
      <c r="B286" s="1">
        <v>434.74290717141702</v>
      </c>
      <c r="C286" s="1">
        <v>519.401774745122</v>
      </c>
      <c r="D286" s="1">
        <v>467.75232222783097</v>
      </c>
      <c r="E286" s="1">
        <f>+C286/B286</f>
        <v>1.1947331771886147</v>
      </c>
      <c r="F286" s="1">
        <f>+D286/B286</f>
        <v>1.0759285879353024</v>
      </c>
      <c r="G286" s="1" t="s">
        <v>5644</v>
      </c>
    </row>
    <row r="287" spans="1:7" x14ac:dyDescent="0.25">
      <c r="A287" s="1" t="s">
        <v>5643</v>
      </c>
      <c r="B287" s="1">
        <v>2619.2616507274602</v>
      </c>
      <c r="C287" s="1">
        <v>2799.7648682377899</v>
      </c>
      <c r="D287" s="1">
        <v>2687.20389396568</v>
      </c>
      <c r="E287" s="1">
        <f>+C287/B287</f>
        <v>1.0689137786063481</v>
      </c>
      <c r="F287" s="1">
        <f>+D287/B287</f>
        <v>1.0259394639780832</v>
      </c>
      <c r="G287" s="1" t="s">
        <v>5642</v>
      </c>
    </row>
    <row r="288" spans="1:7" x14ac:dyDescent="0.25">
      <c r="A288" s="1" t="s">
        <v>5641</v>
      </c>
      <c r="B288" s="1">
        <v>335.27354236620801</v>
      </c>
      <c r="C288" s="1">
        <v>436.88927973589102</v>
      </c>
      <c r="D288" s="1">
        <v>444.20988421094802</v>
      </c>
      <c r="E288" s="1">
        <f>+C288/B288</f>
        <v>1.3030830785290286</v>
      </c>
      <c r="F288" s="1">
        <f>+D288/B288</f>
        <v>1.3249178001816573</v>
      </c>
      <c r="G288" s="1" t="s">
        <v>5640</v>
      </c>
    </row>
    <row r="289" spans="1:7" x14ac:dyDescent="0.25">
      <c r="A289" s="1" t="s">
        <v>5639</v>
      </c>
      <c r="B289" s="1">
        <v>2613.4628219301899</v>
      </c>
      <c r="C289" s="1">
        <v>2868.46377504558</v>
      </c>
      <c r="D289" s="1">
        <v>2632.84578914243</v>
      </c>
      <c r="E289" s="1">
        <f>+C289/B289</f>
        <v>1.0975720607064376</v>
      </c>
      <c r="F289" s="1">
        <f>+D289/B289</f>
        <v>1.0074165842535019</v>
      </c>
      <c r="G289" s="1" t="s">
        <v>1223</v>
      </c>
    </row>
    <row r="290" spans="1:7" x14ac:dyDescent="0.25">
      <c r="A290" s="1" t="s">
        <v>5638</v>
      </c>
      <c r="B290" s="1">
        <v>664.83287503371298</v>
      </c>
      <c r="C290" s="1">
        <v>828.65827580671998</v>
      </c>
      <c r="D290" s="1">
        <v>753.32057438346999</v>
      </c>
      <c r="E290" s="1">
        <f>+C290/B290</f>
        <v>1.246415914322377</v>
      </c>
      <c r="F290" s="1">
        <f>+D290/B290</f>
        <v>1.1330976590850292</v>
      </c>
      <c r="G290" s="1" t="s">
        <v>5637</v>
      </c>
    </row>
    <row r="291" spans="1:7" x14ac:dyDescent="0.25">
      <c r="A291" s="1" t="s">
        <v>5636</v>
      </c>
      <c r="B291" s="1">
        <v>998.079291261187</v>
      </c>
      <c r="C291" s="1">
        <v>1353.1172801907701</v>
      </c>
      <c r="D291" s="1">
        <v>1231.73220839839</v>
      </c>
      <c r="E291" s="1">
        <f>+C291/B291</f>
        <v>1.3557212257965519</v>
      </c>
      <c r="F291" s="1">
        <f>+D291/B291</f>
        <v>1.2341025599699156</v>
      </c>
      <c r="G291" s="1" t="s">
        <v>5635</v>
      </c>
    </row>
    <row r="292" spans="1:7" x14ac:dyDescent="0.25">
      <c r="A292" s="1" t="s">
        <v>5634</v>
      </c>
      <c r="B292" s="1">
        <v>429.11999275028899</v>
      </c>
      <c r="C292" s="1">
        <v>501.421442112855</v>
      </c>
      <c r="D292" s="1">
        <v>445.88312071792899</v>
      </c>
      <c r="E292" s="1">
        <f>+C292/B292</f>
        <v>1.1684877204139945</v>
      </c>
      <c r="F292" s="1">
        <f>+D292/B292</f>
        <v>1.0390639640446553</v>
      </c>
      <c r="G292" s="1" t="s">
        <v>5633</v>
      </c>
    </row>
    <row r="293" spans="1:7" x14ac:dyDescent="0.25">
      <c r="A293" s="1" t="s">
        <v>5632</v>
      </c>
      <c r="B293" s="1">
        <v>259.18831704734799</v>
      </c>
      <c r="C293" s="1">
        <v>306.45138019177398</v>
      </c>
      <c r="D293" s="1">
        <v>274.03754217075698</v>
      </c>
      <c r="E293" s="1">
        <f>+C293/B293</f>
        <v>1.1823502836965913</v>
      </c>
      <c r="F293" s="1">
        <f>+D293/B293</f>
        <v>1.0572912594694472</v>
      </c>
      <c r="G293" s="1" t="s">
        <v>1514</v>
      </c>
    </row>
    <row r="294" spans="1:7" x14ac:dyDescent="0.25">
      <c r="A294" s="1" t="s">
        <v>5631</v>
      </c>
      <c r="B294" s="1">
        <v>467.06164575258703</v>
      </c>
      <c r="C294" s="1">
        <v>542.74072989337196</v>
      </c>
      <c r="D294" s="1">
        <v>493.182125538425</v>
      </c>
      <c r="E294" s="1">
        <f>+C294/B294</f>
        <v>1.1620323244886475</v>
      </c>
      <c r="F294" s="1">
        <f>+D294/B294</f>
        <v>1.0559251225686697</v>
      </c>
      <c r="G294" s="1" t="s">
        <v>5630</v>
      </c>
    </row>
    <row r="295" spans="1:7" x14ac:dyDescent="0.25">
      <c r="A295" s="1" t="s">
        <v>5629</v>
      </c>
      <c r="B295" s="1">
        <v>2538.1121647848399</v>
      </c>
      <c r="C295" s="1">
        <v>2809.1787023734701</v>
      </c>
      <c r="D295" s="1">
        <v>2616.3397398925299</v>
      </c>
      <c r="E295" s="1">
        <f>+C295/B295</f>
        <v>1.1067984864300151</v>
      </c>
      <c r="F295" s="1">
        <f>+D295/B295</f>
        <v>1.0308211655076014</v>
      </c>
      <c r="G295" s="1" t="s">
        <v>5628</v>
      </c>
    </row>
    <row r="296" spans="1:7" x14ac:dyDescent="0.25">
      <c r="A296" s="1" t="s">
        <v>5627</v>
      </c>
      <c r="B296" s="1">
        <v>2575.8223519377798</v>
      </c>
      <c r="C296" s="1">
        <v>3024.1386969591099</v>
      </c>
      <c r="D296" s="1">
        <v>2926.5034716866999</v>
      </c>
      <c r="E296" s="1">
        <f>+C296/B296</f>
        <v>1.1740478510422365</v>
      </c>
      <c r="F296" s="1">
        <f>+D296/B296</f>
        <v>1.1361433638795408</v>
      </c>
      <c r="G296" s="1" t="s">
        <v>846</v>
      </c>
    </row>
    <row r="297" spans="1:7" x14ac:dyDescent="0.25">
      <c r="A297" s="1" t="s">
        <v>5626</v>
      </c>
      <c r="B297" s="1">
        <v>454.29180877700298</v>
      </c>
      <c r="C297" s="1">
        <v>545.50279142162799</v>
      </c>
      <c r="D297" s="1">
        <v>551.31735906611698</v>
      </c>
      <c r="E297" s="1">
        <f>+C297/B297</f>
        <v>1.2007761990914467</v>
      </c>
      <c r="F297" s="1">
        <f>+D297/B297</f>
        <v>1.2135753901227408</v>
      </c>
      <c r="G297" s="1" t="s">
        <v>5625</v>
      </c>
    </row>
    <row r="298" spans="1:7" x14ac:dyDescent="0.25">
      <c r="A298" s="1" t="s">
        <v>5624</v>
      </c>
      <c r="B298" s="1">
        <v>13.8917926098366</v>
      </c>
      <c r="C298" s="1">
        <v>28.2653737159096</v>
      </c>
      <c r="D298" s="1">
        <v>31.811221475126501</v>
      </c>
      <c r="E298" s="1">
        <f>+C298/B298</f>
        <v>2.0346815209359845</v>
      </c>
      <c r="F298" s="1">
        <f>+D298/B298</f>
        <v>2.2899291955021979</v>
      </c>
      <c r="G298" s="1" t="s">
        <v>5623</v>
      </c>
    </row>
    <row r="299" spans="1:7" x14ac:dyDescent="0.25">
      <c r="A299" s="1" t="s">
        <v>5622</v>
      </c>
      <c r="B299" s="1">
        <v>6229.7804233055303</v>
      </c>
      <c r="C299" s="1">
        <v>6845.9963635795102</v>
      </c>
      <c r="D299" s="1">
        <v>6746.5132196718096</v>
      </c>
      <c r="E299" s="1">
        <f>+C299/B299</f>
        <v>1.0989145521034296</v>
      </c>
      <c r="F299" s="1">
        <f>+D299/B299</f>
        <v>1.082945587365036</v>
      </c>
      <c r="G299" s="1" t="s">
        <v>5621</v>
      </c>
    </row>
    <row r="300" spans="1:7" x14ac:dyDescent="0.25">
      <c r="A300" s="1" t="s">
        <v>5620</v>
      </c>
      <c r="B300" s="1">
        <v>887.76214563763699</v>
      </c>
      <c r="C300" s="1">
        <v>1029.2571035782</v>
      </c>
      <c r="D300" s="1">
        <v>990.87731343697305</v>
      </c>
      <c r="E300" s="1">
        <f>+C300/B300</f>
        <v>1.1593838604584046</v>
      </c>
      <c r="F300" s="1">
        <f>+D300/B300</f>
        <v>1.1161517961832821</v>
      </c>
      <c r="G300" s="1" t="s">
        <v>5619</v>
      </c>
    </row>
    <row r="301" spans="1:7" x14ac:dyDescent="0.25">
      <c r="A301" s="1" t="s">
        <v>5618</v>
      </c>
      <c r="B301" s="1">
        <v>6464.18295311369</v>
      </c>
      <c r="C301" s="1">
        <v>7384.1041393765099</v>
      </c>
      <c r="D301" s="1">
        <v>7414.51265820144</v>
      </c>
      <c r="E301" s="1">
        <f>+C301/B301</f>
        <v>1.1423105120840846</v>
      </c>
      <c r="F301" s="1">
        <f>+D301/B301</f>
        <v>1.1470146671250991</v>
      </c>
      <c r="G301" s="1" t="s">
        <v>5459</v>
      </c>
    </row>
    <row r="302" spans="1:7" x14ac:dyDescent="0.25">
      <c r="A302" s="1" t="s">
        <v>5617</v>
      </c>
      <c r="B302" s="1">
        <v>512.17709103027698</v>
      </c>
      <c r="C302" s="1">
        <v>612.87309548878397</v>
      </c>
      <c r="D302" s="1">
        <v>652.41154739608999</v>
      </c>
      <c r="E302" s="1">
        <f>+C302/B302</f>
        <v>1.1966038821766716</v>
      </c>
      <c r="F302" s="1">
        <f>+D302/B302</f>
        <v>1.2738007201449062</v>
      </c>
      <c r="G302" s="1" t="s">
        <v>5616</v>
      </c>
    </row>
    <row r="303" spans="1:7" x14ac:dyDescent="0.25">
      <c r="A303" s="1" t="s">
        <v>5615</v>
      </c>
      <c r="B303" s="1">
        <v>515.591184552551</v>
      </c>
      <c r="C303" s="1">
        <v>597.77935365363601</v>
      </c>
      <c r="D303" s="1">
        <v>606.77117492839795</v>
      </c>
      <c r="E303" s="1">
        <f>+C303/B303</f>
        <v>1.1594056911046897</v>
      </c>
      <c r="F303" s="1">
        <f>+D303/B303</f>
        <v>1.1768455185186619</v>
      </c>
      <c r="G303" s="1" t="s">
        <v>4571</v>
      </c>
    </row>
    <row r="304" spans="1:7" x14ac:dyDescent="0.25">
      <c r="A304" s="1" t="s">
        <v>5614</v>
      </c>
      <c r="B304" s="1">
        <v>2516.0103293652001</v>
      </c>
      <c r="C304" s="1">
        <v>3148.4060550000499</v>
      </c>
      <c r="D304" s="1">
        <v>3209.0131652505502</v>
      </c>
      <c r="E304" s="1">
        <f>+C304/B304</f>
        <v>1.2513486205735913</v>
      </c>
      <c r="F304" s="1">
        <f>+D304/B304</f>
        <v>1.2754371982487838</v>
      </c>
      <c r="G304" s="1" t="s">
        <v>5613</v>
      </c>
    </row>
    <row r="305" spans="1:7" x14ac:dyDescent="0.25">
      <c r="A305" s="1" t="s">
        <v>5612</v>
      </c>
      <c r="B305" s="1">
        <v>982.12283235816199</v>
      </c>
      <c r="C305" s="1">
        <v>1180.2898949171099</v>
      </c>
      <c r="D305" s="1">
        <v>1207.75982673405</v>
      </c>
      <c r="E305" s="1">
        <f>+C305/B305</f>
        <v>1.2017742140085794</v>
      </c>
      <c r="F305" s="1">
        <f>+D305/B305</f>
        <v>1.2297441694071138</v>
      </c>
      <c r="G305" s="1" t="s">
        <v>5611</v>
      </c>
    </row>
    <row r="306" spans="1:7" x14ac:dyDescent="0.25">
      <c r="A306" s="1" t="s">
        <v>5610</v>
      </c>
      <c r="B306" s="1">
        <v>866.72543271092502</v>
      </c>
      <c r="C306" s="1">
        <v>1079.5139117112301</v>
      </c>
      <c r="D306" s="1">
        <v>985.96301076588998</v>
      </c>
      <c r="E306" s="1">
        <f>+C306/B306</f>
        <v>1.2455085208873471</v>
      </c>
      <c r="F306" s="1">
        <f>+D306/B306</f>
        <v>1.1375724924582129</v>
      </c>
      <c r="G306" s="1" t="s">
        <v>3232</v>
      </c>
    </row>
    <row r="307" spans="1:7" x14ac:dyDescent="0.25">
      <c r="A307" s="1" t="s">
        <v>5609</v>
      </c>
      <c r="B307" s="1">
        <v>1619.71008272634</v>
      </c>
      <c r="C307" s="1">
        <v>1870.6988691484901</v>
      </c>
      <c r="D307" s="1">
        <v>1777.67899268305</v>
      </c>
      <c r="E307" s="1">
        <f>+C307/B307</f>
        <v>1.1549590813188486</v>
      </c>
      <c r="F307" s="1">
        <f>+D307/B307</f>
        <v>1.0975291267501479</v>
      </c>
      <c r="G307" s="1" t="s">
        <v>5608</v>
      </c>
    </row>
    <row r="308" spans="1:7" x14ac:dyDescent="0.25">
      <c r="A308" s="1" t="s">
        <v>5607</v>
      </c>
      <c r="B308" s="1">
        <v>873.06270643266805</v>
      </c>
      <c r="C308" s="1">
        <v>1172.2415869957799</v>
      </c>
      <c r="D308" s="1">
        <v>1058.2237379585399</v>
      </c>
      <c r="E308" s="1">
        <f>+C308/B308</f>
        <v>1.3426774255260037</v>
      </c>
      <c r="F308" s="1">
        <f>+D308/B308</f>
        <v>1.2120821679377869</v>
      </c>
      <c r="G308" s="1" t="s">
        <v>846</v>
      </c>
    </row>
    <row r="309" spans="1:7" x14ac:dyDescent="0.25">
      <c r="A309" s="1" t="s">
        <v>5606</v>
      </c>
      <c r="B309" s="1">
        <v>1878.5368014932101</v>
      </c>
      <c r="C309" s="1">
        <v>2144.2646157120298</v>
      </c>
      <c r="D309" s="1">
        <v>2035.1658279969199</v>
      </c>
      <c r="E309" s="1">
        <f>+C309/B309</f>
        <v>1.1414546757921369</v>
      </c>
      <c r="F309" s="1">
        <f>+D309/B309</f>
        <v>1.0833782049833725</v>
      </c>
      <c r="G309" s="1" t="s">
        <v>5605</v>
      </c>
    </row>
    <row r="310" spans="1:7" x14ac:dyDescent="0.25">
      <c r="A310" s="1" t="s">
        <v>5604</v>
      </c>
      <c r="B310" s="1">
        <v>233.11288520650899</v>
      </c>
      <c r="C310" s="1">
        <v>360.75421106485999</v>
      </c>
      <c r="D310" s="1">
        <v>364.757434286386</v>
      </c>
      <c r="E310" s="1">
        <f>+C310/B310</f>
        <v>1.5475515681824137</v>
      </c>
      <c r="F310" s="1">
        <f>+D310/B310</f>
        <v>1.564724463700307</v>
      </c>
      <c r="G310" s="1" t="s">
        <v>1514</v>
      </c>
    </row>
    <row r="311" spans="1:7" x14ac:dyDescent="0.25">
      <c r="A311" s="1" t="s">
        <v>5603</v>
      </c>
      <c r="B311" s="1">
        <v>1965.4568977093199</v>
      </c>
      <c r="C311" s="1">
        <v>2300.9215282548198</v>
      </c>
      <c r="D311" s="1">
        <v>2217.5180085584102</v>
      </c>
      <c r="E311" s="1">
        <f>+C311/B311</f>
        <v>1.1706802275524197</v>
      </c>
      <c r="F311" s="1">
        <f>+D311/B311</f>
        <v>1.1282455550884172</v>
      </c>
      <c r="G311" s="1" t="s">
        <v>2401</v>
      </c>
    </row>
    <row r="312" spans="1:7" x14ac:dyDescent="0.25">
      <c r="A312" s="1" t="s">
        <v>5602</v>
      </c>
      <c r="B312" s="1">
        <v>277.78964349604399</v>
      </c>
      <c r="C312" s="1">
        <v>335.74268934562502</v>
      </c>
      <c r="D312" s="1">
        <v>309.50408750952101</v>
      </c>
      <c r="E312" s="1">
        <f>+C312/B312</f>
        <v>1.208622053436655</v>
      </c>
      <c r="F312" s="1">
        <f>+D312/B312</f>
        <v>1.1141671216188758</v>
      </c>
      <c r="G312" s="1" t="s">
        <v>5601</v>
      </c>
    </row>
    <row r="313" spans="1:7" x14ac:dyDescent="0.25">
      <c r="A313" s="1" t="s">
        <v>5600</v>
      </c>
      <c r="B313" s="1">
        <v>88.226428885244005</v>
      </c>
      <c r="C313" s="1">
        <v>121.353352641005</v>
      </c>
      <c r="D313" s="1">
        <v>120.771540999127</v>
      </c>
      <c r="E313" s="1">
        <f>+C313/B313</f>
        <v>1.375476194314168</v>
      </c>
      <c r="F313" s="1">
        <f>+D313/B313</f>
        <v>1.3688816664699688</v>
      </c>
      <c r="G313" s="1" t="s">
        <v>5599</v>
      </c>
    </row>
    <row r="314" spans="1:7" x14ac:dyDescent="0.25">
      <c r="A314" s="1" t="s">
        <v>5598</v>
      </c>
      <c r="B314" s="1">
        <v>48.383819283304703</v>
      </c>
      <c r="C314" s="1">
        <v>69.6308342548854</v>
      </c>
      <c r="D314" s="1">
        <v>65.891637617100898</v>
      </c>
      <c r="E314" s="1">
        <f>+C314/B314</f>
        <v>1.4391347207869591</v>
      </c>
      <c r="F314" s="1">
        <f>+D314/B314</f>
        <v>1.3618527555933857</v>
      </c>
      <c r="G314" s="1" t="s">
        <v>5597</v>
      </c>
    </row>
    <row r="315" spans="1:7" x14ac:dyDescent="0.25">
      <c r="A315" s="1" t="s">
        <v>5596</v>
      </c>
      <c r="B315" s="1">
        <v>1576.74329019726</v>
      </c>
      <c r="C315" s="1">
        <v>1716.36272712293</v>
      </c>
      <c r="D315" s="1">
        <v>1722.0173422748901</v>
      </c>
      <c r="E315" s="1">
        <f>+C315/B315</f>
        <v>1.0885492507205803</v>
      </c>
      <c r="F315" s="1">
        <f>+D315/B315</f>
        <v>1.0921355131052788</v>
      </c>
      <c r="G315" s="1" t="s">
        <v>5595</v>
      </c>
    </row>
    <row r="316" spans="1:7" x14ac:dyDescent="0.25">
      <c r="A316" s="1" t="s">
        <v>5594</v>
      </c>
      <c r="B316" s="1">
        <v>25.985469684878701</v>
      </c>
      <c r="C316" s="1">
        <v>44.399970833976198</v>
      </c>
      <c r="D316" s="1">
        <v>45.414155956186903</v>
      </c>
      <c r="E316" s="1">
        <f>+C316/B316</f>
        <v>1.7086460769194081</v>
      </c>
      <c r="F316" s="1">
        <f>+D316/B316</f>
        <v>1.7476750086458517</v>
      </c>
      <c r="G316" s="1" t="s">
        <v>5593</v>
      </c>
    </row>
    <row r="317" spans="1:7" x14ac:dyDescent="0.25">
      <c r="A317" s="1" t="s">
        <v>5592</v>
      </c>
      <c r="B317" s="1">
        <v>42.653178858098798</v>
      </c>
      <c r="C317" s="1">
        <v>64.210297839280898</v>
      </c>
      <c r="D317" s="1">
        <v>58.792663523067603</v>
      </c>
      <c r="E317" s="1">
        <f>+C317/B317</f>
        <v>1.5054047449288515</v>
      </c>
      <c r="F317" s="1">
        <f>+D317/B317</f>
        <v>1.3783887882931922</v>
      </c>
      <c r="G317" s="1" t="s">
        <v>5591</v>
      </c>
    </row>
    <row r="318" spans="1:7" x14ac:dyDescent="0.25">
      <c r="A318" s="1" t="s">
        <v>5590</v>
      </c>
      <c r="B318" s="1">
        <v>3434.8349093450902</v>
      </c>
      <c r="C318" s="1">
        <v>4442.4458364219599</v>
      </c>
      <c r="D318" s="1">
        <v>4509.2882761702404</v>
      </c>
      <c r="E318" s="1">
        <f>+C318/B318</f>
        <v>1.2933506132523231</v>
      </c>
      <c r="F318" s="1">
        <f>+D318/B318</f>
        <v>1.312810774078808</v>
      </c>
      <c r="G318" s="1" t="s">
        <v>5589</v>
      </c>
    </row>
    <row r="319" spans="1:7" x14ac:dyDescent="0.25">
      <c r="A319" s="1" t="s">
        <v>5588</v>
      </c>
      <c r="B319" s="1">
        <v>11031.1106941779</v>
      </c>
      <c r="C319" s="1">
        <v>12074.708231271699</v>
      </c>
      <c r="D319" s="1">
        <v>12395.009499551001</v>
      </c>
      <c r="E319" s="1">
        <f>+C319/B319</f>
        <v>1.0946049374379498</v>
      </c>
      <c r="F319" s="1">
        <f>+D319/B319</f>
        <v>1.1236411131376782</v>
      </c>
      <c r="G319" s="1" t="s">
        <v>5587</v>
      </c>
    </row>
    <row r="320" spans="1:7" x14ac:dyDescent="0.25">
      <c r="A320" s="1" t="s">
        <v>5586</v>
      </c>
      <c r="B320" s="1">
        <v>858.18777484717702</v>
      </c>
      <c r="C320" s="1">
        <v>967.84634364359397</v>
      </c>
      <c r="D320" s="1">
        <v>951.49493373436906</v>
      </c>
      <c r="E320" s="1">
        <f>+C320/B320</f>
        <v>1.1277792250256007</v>
      </c>
      <c r="F320" s="1">
        <f>+D320/B320</f>
        <v>1.1087258075935746</v>
      </c>
      <c r="G320" s="1" t="s">
        <v>12</v>
      </c>
    </row>
    <row r="321" spans="1:7" x14ac:dyDescent="0.25">
      <c r="A321" s="1" t="s">
        <v>5585</v>
      </c>
      <c r="B321" s="1">
        <v>448.089372790293</v>
      </c>
      <c r="C321" s="1">
        <v>605.78610905521805</v>
      </c>
      <c r="D321" s="1">
        <v>534.54728139727695</v>
      </c>
      <c r="E321" s="1">
        <f>+C321/B321</f>
        <v>1.351931435648503</v>
      </c>
      <c r="F321" s="1">
        <f>+D321/B321</f>
        <v>1.192947911414642</v>
      </c>
      <c r="G321" s="1" t="s">
        <v>2323</v>
      </c>
    </row>
    <row r="322" spans="1:7" x14ac:dyDescent="0.25">
      <c r="A322" s="1" t="s">
        <v>5584</v>
      </c>
      <c r="B322" s="1">
        <v>4739.9434345294703</v>
      </c>
      <c r="C322" s="1">
        <v>5439.9788604881896</v>
      </c>
      <c r="D322" s="1">
        <v>5143.1535534792001</v>
      </c>
      <c r="E322" s="1">
        <f>+C322/B322</f>
        <v>1.1476885611881171</v>
      </c>
      <c r="F322" s="1">
        <f>+D322/B322</f>
        <v>1.0850664410913495</v>
      </c>
      <c r="G322" s="1" t="s">
        <v>5583</v>
      </c>
    </row>
    <row r="323" spans="1:7" x14ac:dyDescent="0.25">
      <c r="A323" s="1" t="s">
        <v>5582</v>
      </c>
      <c r="B323" s="1">
        <v>1970.7957293133099</v>
      </c>
      <c r="C323" s="1">
        <v>2209.3287112244798</v>
      </c>
      <c r="D323" s="1">
        <v>2397.7029509702702</v>
      </c>
      <c r="E323" s="1">
        <f>+C323/B323</f>
        <v>1.121033843519786</v>
      </c>
      <c r="F323" s="1">
        <f>+D323/B323</f>
        <v>1.2166166768616393</v>
      </c>
      <c r="G323" s="1" t="s">
        <v>1537</v>
      </c>
    </row>
    <row r="324" spans="1:7" x14ac:dyDescent="0.25">
      <c r="A324" s="1" t="s">
        <v>5581</v>
      </c>
      <c r="B324" s="1">
        <v>289.85665673764402</v>
      </c>
      <c r="C324" s="1">
        <v>350.18983193570898</v>
      </c>
      <c r="D324" s="1">
        <v>325.424533763478</v>
      </c>
      <c r="E324" s="1">
        <f>+C324/B324</f>
        <v>1.2081483167477294</v>
      </c>
      <c r="F324" s="1">
        <f>+D324/B324</f>
        <v>1.122708505045745</v>
      </c>
      <c r="G324" s="1" t="s">
        <v>5580</v>
      </c>
    </row>
    <row r="325" spans="1:7" x14ac:dyDescent="0.25">
      <c r="A325" s="1" t="s">
        <v>5579</v>
      </c>
      <c r="B325" s="1">
        <v>5.8625852379496797</v>
      </c>
      <c r="C325" s="1">
        <v>85.019093171698898</v>
      </c>
      <c r="D325" s="1">
        <v>1.0136534982404</v>
      </c>
      <c r="E325" s="1">
        <f>+C325/B325</f>
        <v>14.501979881052034</v>
      </c>
      <c r="F325" s="1">
        <f>+D325/B325</f>
        <v>0.17290213397304988</v>
      </c>
      <c r="G325" s="1" t="s">
        <v>5578</v>
      </c>
    </row>
    <row r="326" spans="1:7" x14ac:dyDescent="0.25">
      <c r="A326" s="1" t="s">
        <v>5577</v>
      </c>
      <c r="B326" s="1">
        <v>12069.589261581499</v>
      </c>
      <c r="C326" s="1">
        <v>13839.5627886201</v>
      </c>
      <c r="D326" s="1">
        <v>13763.992728871301</v>
      </c>
      <c r="E326" s="1">
        <f>+C326/B326</f>
        <v>1.1466473704016236</v>
      </c>
      <c r="F326" s="1">
        <f>+D326/B326</f>
        <v>1.1403861747543662</v>
      </c>
      <c r="G326" s="1" t="s">
        <v>5576</v>
      </c>
    </row>
    <row r="327" spans="1:7" x14ac:dyDescent="0.25">
      <c r="A327" s="1" t="s">
        <v>5575</v>
      </c>
      <c r="B327" s="1">
        <v>1373.50419821326</v>
      </c>
      <c r="C327" s="1">
        <v>1522.8714722526599</v>
      </c>
      <c r="D327" s="1">
        <v>1469.0112170597099</v>
      </c>
      <c r="E327" s="1">
        <f>+C327/B327</f>
        <v>1.1087490480434687</v>
      </c>
      <c r="F327" s="1">
        <f>+D327/B327</f>
        <v>1.0695352944466361</v>
      </c>
      <c r="G327" s="1" t="s">
        <v>5574</v>
      </c>
    </row>
    <row r="328" spans="1:7" x14ac:dyDescent="0.25">
      <c r="A328" s="1" t="s">
        <v>5573</v>
      </c>
      <c r="B328" s="1">
        <v>771.10263546561896</v>
      </c>
      <c r="C328" s="1">
        <v>921.41359299729004</v>
      </c>
      <c r="D328" s="1">
        <v>1009.71028517083</v>
      </c>
      <c r="E328" s="1">
        <f>+C328/B328</f>
        <v>1.1949298972904017</v>
      </c>
      <c r="F328" s="1">
        <f>+D328/B328</f>
        <v>1.3094369526582299</v>
      </c>
      <c r="G328" s="1" t="s">
        <v>5572</v>
      </c>
    </row>
    <row r="329" spans="1:7" x14ac:dyDescent="0.25">
      <c r="A329" s="1" t="s">
        <v>5571</v>
      </c>
      <c r="B329" s="1">
        <v>4.2475030454986999</v>
      </c>
      <c r="C329" s="1">
        <v>19.305669674742699</v>
      </c>
      <c r="D329" s="1">
        <v>1.0042998236532401</v>
      </c>
      <c r="E329" s="1">
        <f>+C329/B329</f>
        <v>4.545180890500343</v>
      </c>
      <c r="F329" s="1">
        <f>+D329/B329</f>
        <v>0.23644475657705505</v>
      </c>
      <c r="G329" s="1" t="s">
        <v>1315</v>
      </c>
    </row>
    <row r="330" spans="1:7" x14ac:dyDescent="0.25">
      <c r="A330" s="1" t="s">
        <v>5570</v>
      </c>
      <c r="B330" s="1">
        <v>172.94126113043299</v>
      </c>
      <c r="C330" s="1">
        <v>234.258270082634</v>
      </c>
      <c r="D330" s="1">
        <v>217.48850547674999</v>
      </c>
      <c r="E330" s="1">
        <f>+C330/B330</f>
        <v>1.3545539598323819</v>
      </c>
      <c r="F330" s="1">
        <f>+D330/B330</f>
        <v>1.2575859806684264</v>
      </c>
      <c r="G330" s="1" t="s">
        <v>5569</v>
      </c>
    </row>
    <row r="331" spans="1:7" x14ac:dyDescent="0.25">
      <c r="A331" s="1" t="s">
        <v>5568</v>
      </c>
      <c r="B331" s="1">
        <v>363.95895727055802</v>
      </c>
      <c r="C331" s="1">
        <v>589.20616599151595</v>
      </c>
      <c r="D331" s="1">
        <v>380.44033692918703</v>
      </c>
      <c r="E331" s="1">
        <f>+C331/B331</f>
        <v>1.6188807947197046</v>
      </c>
      <c r="F331" s="1">
        <f>+D331/B331</f>
        <v>1.0452836214891592</v>
      </c>
      <c r="G331" s="1" t="s">
        <v>5567</v>
      </c>
    </row>
    <row r="332" spans="1:7" x14ac:dyDescent="0.25">
      <c r="A332" s="1" t="s">
        <v>5566</v>
      </c>
      <c r="B332" s="1">
        <v>4556.3643160852498</v>
      </c>
      <c r="C332" s="1">
        <v>4852.3856955110996</v>
      </c>
      <c r="D332" s="1">
        <v>5059.9919522126602</v>
      </c>
      <c r="E332" s="1">
        <f>+C332/B332</f>
        <v>1.0649687687134259</v>
      </c>
      <c r="F332" s="1">
        <f>+D332/B332</f>
        <v>1.1105327847357296</v>
      </c>
      <c r="G332" s="1" t="s">
        <v>5565</v>
      </c>
    </row>
    <row r="333" spans="1:7" x14ac:dyDescent="0.25">
      <c r="A333" s="1" t="s">
        <v>5564</v>
      </c>
      <c r="B333" s="1">
        <v>27243.601735529701</v>
      </c>
      <c r="C333" s="1">
        <v>30292.821451181499</v>
      </c>
      <c r="D333" s="1">
        <v>31684.845841161401</v>
      </c>
      <c r="E333" s="1">
        <f>+C333/B333</f>
        <v>1.111924250884756</v>
      </c>
      <c r="F333" s="1">
        <f>+D333/B333</f>
        <v>1.1630197118848518</v>
      </c>
      <c r="G333" s="1" t="s">
        <v>5563</v>
      </c>
    </row>
    <row r="334" spans="1:7" x14ac:dyDescent="0.25">
      <c r="A334" s="1" t="s">
        <v>5562</v>
      </c>
      <c r="B334" s="1">
        <v>27.260032012602601</v>
      </c>
      <c r="C334" s="1">
        <v>50.269183236052797</v>
      </c>
      <c r="D334" s="1">
        <v>51.237332799325898</v>
      </c>
      <c r="E334" s="1">
        <f>+C334/B334</f>
        <v>1.8440617829360151</v>
      </c>
      <c r="F334" s="1">
        <f>+D334/B334</f>
        <v>1.8795771323980228</v>
      </c>
      <c r="G334" s="1" t="s">
        <v>12</v>
      </c>
    </row>
    <row r="335" spans="1:7" x14ac:dyDescent="0.25">
      <c r="A335" s="1" t="s">
        <v>5561</v>
      </c>
      <c r="B335" s="1">
        <v>452.30710808224802</v>
      </c>
      <c r="C335" s="1">
        <v>531.73049054554599</v>
      </c>
      <c r="D335" s="1">
        <v>520.18913542415396</v>
      </c>
      <c r="E335" s="1">
        <f>+C335/B335</f>
        <v>1.1755961404189463</v>
      </c>
      <c r="F335" s="1">
        <f>+D335/B335</f>
        <v>1.1500795060014006</v>
      </c>
      <c r="G335" s="1" t="s">
        <v>5560</v>
      </c>
    </row>
    <row r="336" spans="1:7" x14ac:dyDescent="0.25">
      <c r="A336" s="1" t="s">
        <v>5559</v>
      </c>
      <c r="B336" s="1">
        <v>323.902882567083</v>
      </c>
      <c r="C336" s="1">
        <v>422.92665045892301</v>
      </c>
      <c r="D336" s="1">
        <v>376.20025945350699</v>
      </c>
      <c r="E336" s="1">
        <f>+C336/B336</f>
        <v>1.3057205515030617</v>
      </c>
      <c r="F336" s="1">
        <f>+D336/B336</f>
        <v>1.1614600539270989</v>
      </c>
      <c r="G336" s="1" t="s">
        <v>5558</v>
      </c>
    </row>
    <row r="337" spans="1:7" x14ac:dyDescent="0.25">
      <c r="A337" s="1" t="s">
        <v>5557</v>
      </c>
      <c r="B337" s="1">
        <v>960.11453135338502</v>
      </c>
      <c r="C337" s="1">
        <v>1139.13399601131</v>
      </c>
      <c r="D337" s="1">
        <v>1080.0158957824599</v>
      </c>
      <c r="E337" s="1">
        <f>+C337/B337</f>
        <v>1.1864563641231196</v>
      </c>
      <c r="F337" s="1">
        <f>+D337/B337</f>
        <v>1.1248823557123555</v>
      </c>
      <c r="G337" s="1" t="s">
        <v>5556</v>
      </c>
    </row>
    <row r="338" spans="1:7" x14ac:dyDescent="0.25">
      <c r="A338" s="1" t="s">
        <v>5555</v>
      </c>
      <c r="B338" s="1">
        <v>5636.3256697959196</v>
      </c>
      <c r="C338" s="1">
        <v>6614.5375085476498</v>
      </c>
      <c r="D338" s="1">
        <v>6516.6717872913896</v>
      </c>
      <c r="E338" s="1">
        <f>+C338/B338</f>
        <v>1.1735548823932931</v>
      </c>
      <c r="F338" s="1">
        <f>+D338/B338</f>
        <v>1.1561914923073182</v>
      </c>
      <c r="G338" s="1" t="s">
        <v>5554</v>
      </c>
    </row>
    <row r="339" spans="1:7" x14ac:dyDescent="0.25">
      <c r="A339" s="1" t="s">
        <v>5553</v>
      </c>
      <c r="B339" s="1">
        <v>131.30342891599</v>
      </c>
      <c r="C339" s="1">
        <v>174.25188865981499</v>
      </c>
      <c r="D339" s="1">
        <v>161.78077549523999</v>
      </c>
      <c r="E339" s="1">
        <f>+C339/B339</f>
        <v>1.3270932076823683</v>
      </c>
      <c r="F339" s="1">
        <f>+D339/B339</f>
        <v>1.2321138665674138</v>
      </c>
      <c r="G339" s="1" t="s">
        <v>5552</v>
      </c>
    </row>
    <row r="340" spans="1:7" x14ac:dyDescent="0.25">
      <c r="A340" s="1" t="s">
        <v>5551</v>
      </c>
      <c r="B340" s="1">
        <v>463.61090241027603</v>
      </c>
      <c r="C340" s="1">
        <v>607.37888731591499</v>
      </c>
      <c r="D340" s="1">
        <v>593.58277704357295</v>
      </c>
      <c r="E340" s="1">
        <f>+C340/B340</f>
        <v>1.3101048404129427</v>
      </c>
      <c r="F340" s="1">
        <f>+D340/B340</f>
        <v>1.2803468899406454</v>
      </c>
      <c r="G340" s="1" t="s">
        <v>5550</v>
      </c>
    </row>
    <row r="341" spans="1:7" x14ac:dyDescent="0.25">
      <c r="A341" s="1" t="s">
        <v>5549</v>
      </c>
      <c r="B341" s="1">
        <v>531.22289542202702</v>
      </c>
      <c r="C341" s="1">
        <v>602.18521826921403</v>
      </c>
      <c r="D341" s="1">
        <v>590.00443558999598</v>
      </c>
      <c r="E341" s="1">
        <f>+C341/B341</f>
        <v>1.1335829525773948</v>
      </c>
      <c r="F341" s="1">
        <f>+D341/B341</f>
        <v>1.1106532505931814</v>
      </c>
      <c r="G341" s="1" t="s">
        <v>5548</v>
      </c>
    </row>
    <row r="342" spans="1:7" x14ac:dyDescent="0.25">
      <c r="A342" s="1" t="s">
        <v>5547</v>
      </c>
      <c r="B342" s="1">
        <v>2386.0672401218399</v>
      </c>
      <c r="C342" s="1">
        <v>2561.7034363746602</v>
      </c>
      <c r="D342" s="1">
        <v>2659.4483767316401</v>
      </c>
      <c r="E342" s="1">
        <f>+C342/B342</f>
        <v>1.0736090724098168</v>
      </c>
      <c r="F342" s="1">
        <f>+D342/B342</f>
        <v>1.1145739449471008</v>
      </c>
      <c r="G342" s="1" t="s">
        <v>1622</v>
      </c>
    </row>
    <row r="343" spans="1:7" x14ac:dyDescent="0.25">
      <c r="A343" s="1" t="s">
        <v>5546</v>
      </c>
      <c r="B343" s="1">
        <v>630.52831363398604</v>
      </c>
      <c r="C343" s="1">
        <v>709.60105474130796</v>
      </c>
      <c r="D343" s="1">
        <v>766.694133610888</v>
      </c>
      <c r="E343" s="1">
        <f>+C343/B343</f>
        <v>1.1254071219285844</v>
      </c>
      <c r="F343" s="1">
        <f>+D343/B343</f>
        <v>1.2159551237154189</v>
      </c>
      <c r="G343" s="1" t="s">
        <v>5545</v>
      </c>
    </row>
    <row r="344" spans="1:7" x14ac:dyDescent="0.25">
      <c r="A344" s="1" t="s">
        <v>5544</v>
      </c>
      <c r="B344" s="1">
        <v>67.035117248118496</v>
      </c>
      <c r="C344" s="1">
        <v>108.66463685234</v>
      </c>
      <c r="D344" s="1">
        <v>112.82442294741</v>
      </c>
      <c r="E344" s="1">
        <f>+C344/B344</f>
        <v>1.6210106182127986</v>
      </c>
      <c r="F344" s="1">
        <f>+D344/B344</f>
        <v>1.6830644530658547</v>
      </c>
      <c r="G344" s="1" t="s">
        <v>5543</v>
      </c>
    </row>
    <row r="345" spans="1:7" x14ac:dyDescent="0.25">
      <c r="A345" s="1" t="s">
        <v>5542</v>
      </c>
      <c r="B345" s="1">
        <v>1053.21663346485</v>
      </c>
      <c r="C345" s="1">
        <v>1145.29969801947</v>
      </c>
      <c r="D345" s="1">
        <v>1104.3879162031101</v>
      </c>
      <c r="E345" s="1">
        <f>+C345/B345</f>
        <v>1.0874303173998374</v>
      </c>
      <c r="F345" s="1">
        <f>+D345/B345</f>
        <v>1.0485857145741402</v>
      </c>
      <c r="G345" s="1" t="s">
        <v>5541</v>
      </c>
    </row>
    <row r="346" spans="1:7" x14ac:dyDescent="0.25">
      <c r="A346" s="1" t="s">
        <v>5540</v>
      </c>
      <c r="B346" s="1">
        <v>5456.4207457821403</v>
      </c>
      <c r="C346" s="1">
        <v>5860.6402954395198</v>
      </c>
      <c r="D346" s="1">
        <v>5816.8604363918002</v>
      </c>
      <c r="E346" s="1">
        <f>+C346/B346</f>
        <v>1.074081447983982</v>
      </c>
      <c r="F346" s="1">
        <f>+D346/B346</f>
        <v>1.0660578990152625</v>
      </c>
      <c r="G346" s="1" t="s">
        <v>5539</v>
      </c>
    </row>
    <row r="347" spans="1:7" x14ac:dyDescent="0.25">
      <c r="A347" s="1" t="s">
        <v>5538</v>
      </c>
      <c r="B347" s="1">
        <v>873.67199575179495</v>
      </c>
      <c r="C347" s="1">
        <v>1039.60741111623</v>
      </c>
      <c r="D347" s="1">
        <v>1034.90856021442</v>
      </c>
      <c r="E347" s="1">
        <f>+C347/B347</f>
        <v>1.1899287331759416</v>
      </c>
      <c r="F347" s="1">
        <f>+D347/B347</f>
        <v>1.1845504551440738</v>
      </c>
      <c r="G347" s="1" t="s">
        <v>5537</v>
      </c>
    </row>
    <row r="348" spans="1:7" x14ac:dyDescent="0.25">
      <c r="A348" s="1" t="s">
        <v>5536</v>
      </c>
      <c r="B348" s="1">
        <v>1626.2572751926</v>
      </c>
      <c r="C348" s="1">
        <v>2150.0541932404999</v>
      </c>
      <c r="D348" s="1">
        <v>2172.5739640022098</v>
      </c>
      <c r="E348" s="1">
        <f>+C348/B348</f>
        <v>1.3220873634436876</v>
      </c>
      <c r="F348" s="1">
        <f>+D348/B348</f>
        <v>1.3359349699111469</v>
      </c>
      <c r="G348" s="1" t="s">
        <v>3907</v>
      </c>
    </row>
    <row r="349" spans="1:7" x14ac:dyDescent="0.25">
      <c r="A349" s="1" t="s">
        <v>5535</v>
      </c>
      <c r="B349" s="1">
        <v>385.27377185325798</v>
      </c>
      <c r="C349" s="1">
        <v>472.99940731742299</v>
      </c>
      <c r="D349" s="1">
        <v>417.24690864796901</v>
      </c>
      <c r="E349" s="1">
        <f>+C349/B349</f>
        <v>1.2276968791365785</v>
      </c>
      <c r="F349" s="1">
        <f>+D349/B349</f>
        <v>1.0829880960775313</v>
      </c>
      <c r="G349" s="1" t="s">
        <v>5534</v>
      </c>
    </row>
    <row r="350" spans="1:7" x14ac:dyDescent="0.25">
      <c r="A350" s="1" t="s">
        <v>5533</v>
      </c>
      <c r="B350" s="1">
        <v>78.906223348809604</v>
      </c>
      <c r="C350" s="1">
        <v>107.521630837716</v>
      </c>
      <c r="D350" s="1">
        <v>102.263997694184</v>
      </c>
      <c r="E350" s="1">
        <f>+C350/B350</f>
        <v>1.3626508312583951</v>
      </c>
      <c r="F350" s="1">
        <f>+D350/B350</f>
        <v>1.2960194184192542</v>
      </c>
      <c r="G350" s="1" t="s">
        <v>138</v>
      </c>
    </row>
    <row r="351" spans="1:7" x14ac:dyDescent="0.25">
      <c r="A351" s="1" t="s">
        <v>5532</v>
      </c>
      <c r="B351" s="1">
        <v>139.83974854780399</v>
      </c>
      <c r="C351" s="1">
        <v>187.33421398533901</v>
      </c>
      <c r="D351" s="1">
        <v>198.96446911190799</v>
      </c>
      <c r="E351" s="1">
        <f>+C351/B351</f>
        <v>1.3396349459345538</v>
      </c>
      <c r="F351" s="1">
        <f>+D351/B351</f>
        <v>1.4228033958734723</v>
      </c>
      <c r="G351" s="1" t="s">
        <v>5531</v>
      </c>
    </row>
    <row r="352" spans="1:7" x14ac:dyDescent="0.25">
      <c r="A352" s="1" t="s">
        <v>5530</v>
      </c>
      <c r="B352" s="1">
        <v>1408.15370629879</v>
      </c>
      <c r="C352" s="1">
        <v>1549.6353402175801</v>
      </c>
      <c r="D352" s="1">
        <v>1617.8483389425101</v>
      </c>
      <c r="E352" s="1">
        <f>+C352/B352</f>
        <v>1.1004731467068765</v>
      </c>
      <c r="F352" s="1">
        <f>+D352/B352</f>
        <v>1.1489145905775331</v>
      </c>
      <c r="G352" s="1" t="s">
        <v>5529</v>
      </c>
    </row>
    <row r="353" spans="1:7" x14ac:dyDescent="0.25">
      <c r="A353" s="1" t="s">
        <v>5528</v>
      </c>
      <c r="B353" s="1">
        <v>917.70258311278405</v>
      </c>
      <c r="C353" s="1">
        <v>1137.61093038699</v>
      </c>
      <c r="D353" s="1">
        <v>1099.6963459178501</v>
      </c>
      <c r="E353" s="1">
        <f>+C353/B353</f>
        <v>1.2396292124713129</v>
      </c>
      <c r="F353" s="1">
        <f>+D353/B353</f>
        <v>1.198314536925194</v>
      </c>
      <c r="G353" s="1" t="s">
        <v>5527</v>
      </c>
    </row>
    <row r="354" spans="1:7" x14ac:dyDescent="0.25">
      <c r="A354" s="1" t="s">
        <v>5526</v>
      </c>
      <c r="B354" s="1">
        <v>199.784137928749</v>
      </c>
      <c r="C354" s="1">
        <v>262.66360381457901</v>
      </c>
      <c r="D354" s="1">
        <v>245.941166213142</v>
      </c>
      <c r="E354" s="1">
        <f>+C354/B354</f>
        <v>1.3147370283633595</v>
      </c>
      <c r="F354" s="1">
        <f>+D354/B354</f>
        <v>1.2310344993497653</v>
      </c>
      <c r="G354" s="1" t="s">
        <v>5525</v>
      </c>
    </row>
    <row r="355" spans="1:7" x14ac:dyDescent="0.25">
      <c r="A355" s="1" t="s">
        <v>5524</v>
      </c>
      <c r="B355" s="1">
        <v>2232.1497883808202</v>
      </c>
      <c r="C355" s="1">
        <v>2402.1473547911501</v>
      </c>
      <c r="D355" s="1">
        <v>2319.4724285708398</v>
      </c>
      <c r="E355" s="1">
        <f>+C355/B355</f>
        <v>1.0761586732643262</v>
      </c>
      <c r="F355" s="1">
        <f>+D355/B355</f>
        <v>1.0391204213286074</v>
      </c>
      <c r="G355" s="1" t="s">
        <v>5523</v>
      </c>
    </row>
    <row r="356" spans="1:7" x14ac:dyDescent="0.25">
      <c r="A356" s="1" t="s">
        <v>5522</v>
      </c>
      <c r="B356" s="1">
        <v>1654.0752762053501</v>
      </c>
      <c r="C356" s="1">
        <v>1983.2991347565901</v>
      </c>
      <c r="D356" s="1">
        <v>1850.67209758016</v>
      </c>
      <c r="E356" s="1">
        <f>+C356/B356</f>
        <v>1.1990380143438935</v>
      </c>
      <c r="F356" s="1">
        <f>+D356/B356</f>
        <v>1.1188560304376394</v>
      </c>
      <c r="G356" s="1" t="s">
        <v>5521</v>
      </c>
    </row>
    <row r="357" spans="1:7" x14ac:dyDescent="0.25">
      <c r="A357" s="1" t="s">
        <v>5520</v>
      </c>
      <c r="B357" s="1">
        <v>2016.5915346335601</v>
      </c>
      <c r="C357" s="1">
        <v>2524.5071146210798</v>
      </c>
      <c r="D357" s="1">
        <v>2331.9796794957401</v>
      </c>
      <c r="E357" s="1">
        <f>+C357/B357</f>
        <v>1.2518683487778373</v>
      </c>
      <c r="F357" s="1">
        <f>+D357/B357</f>
        <v>1.1563966422776291</v>
      </c>
      <c r="G357" s="1" t="s">
        <v>2356</v>
      </c>
    </row>
    <row r="358" spans="1:7" x14ac:dyDescent="0.25">
      <c r="A358" s="1" t="s">
        <v>5519</v>
      </c>
      <c r="B358" s="1">
        <v>2991.92972275492</v>
      </c>
      <c r="C358" s="1">
        <v>3668.3171073144399</v>
      </c>
      <c r="D358" s="1">
        <v>3740.2480922737</v>
      </c>
      <c r="E358" s="1">
        <f>+C358/B358</f>
        <v>1.2260706123594085</v>
      </c>
      <c r="F358" s="1">
        <f>+D358/B358</f>
        <v>1.2501122816580532</v>
      </c>
      <c r="G358" s="1" t="s">
        <v>5518</v>
      </c>
    </row>
    <row r="359" spans="1:7" x14ac:dyDescent="0.25">
      <c r="A359" s="1" t="s">
        <v>5517</v>
      </c>
      <c r="B359" s="1">
        <v>37.824368117569499</v>
      </c>
      <c r="C359" s="1">
        <v>63.8316666586216</v>
      </c>
      <c r="D359" s="1">
        <v>62.855082457503897</v>
      </c>
      <c r="E359" s="1">
        <f>+C359/B359</f>
        <v>1.6875805158255017</v>
      </c>
      <c r="F359" s="1">
        <f>+D359/B359</f>
        <v>1.6617615993512811</v>
      </c>
      <c r="G359" s="1" t="s">
        <v>1414</v>
      </c>
    </row>
    <row r="360" spans="1:7" x14ac:dyDescent="0.25">
      <c r="A360" s="1" t="s">
        <v>5516</v>
      </c>
      <c r="B360" s="1">
        <v>1172.6267451696699</v>
      </c>
      <c r="C360" s="1">
        <v>1373.4713600712701</v>
      </c>
      <c r="D360" s="1">
        <v>1293.15149865167</v>
      </c>
      <c r="E360" s="1">
        <f>+C360/B360</f>
        <v>1.1712775320270727</v>
      </c>
      <c r="F360" s="1">
        <f>+D360/B360</f>
        <v>1.1027818561860969</v>
      </c>
      <c r="G360" s="1" t="s">
        <v>5515</v>
      </c>
    </row>
    <row r="361" spans="1:7" x14ac:dyDescent="0.25">
      <c r="A361" s="1" t="s">
        <v>5514</v>
      </c>
      <c r="B361" s="1">
        <v>166.70639114695101</v>
      </c>
      <c r="C361" s="1">
        <v>218.521465554673</v>
      </c>
      <c r="D361" s="1">
        <v>308.79494080174601</v>
      </c>
      <c r="E361" s="1">
        <f>+C361/B361</f>
        <v>1.3108163643351094</v>
      </c>
      <c r="F361" s="1">
        <f>+D361/B361</f>
        <v>1.8523281481724627</v>
      </c>
      <c r="G361" s="1" t="s">
        <v>5513</v>
      </c>
    </row>
    <row r="362" spans="1:7" x14ac:dyDescent="0.25">
      <c r="A362" s="1" t="s">
        <v>5512</v>
      </c>
      <c r="B362" s="1">
        <v>242.883570638712</v>
      </c>
      <c r="C362" s="1">
        <v>293.87158886808697</v>
      </c>
      <c r="D362" s="1">
        <v>269.59615046519599</v>
      </c>
      <c r="E362" s="1">
        <f>+C362/B362</f>
        <v>1.2099278188940139</v>
      </c>
      <c r="F362" s="1">
        <f>+D362/B362</f>
        <v>1.1099810075923942</v>
      </c>
      <c r="G362" s="1" t="s">
        <v>1201</v>
      </c>
    </row>
    <row r="363" spans="1:7" x14ac:dyDescent="0.25">
      <c r="A363" s="1" t="s">
        <v>5511</v>
      </c>
      <c r="B363" s="1">
        <v>66.919608272198502</v>
      </c>
      <c r="C363" s="1">
        <v>94.877516471259497</v>
      </c>
      <c r="D363" s="1">
        <v>90.081811782162404</v>
      </c>
      <c r="E363" s="1">
        <f>+C363/B363</f>
        <v>1.4177835005450263</v>
      </c>
      <c r="F363" s="1">
        <f>+D363/B363</f>
        <v>1.3461198310628268</v>
      </c>
      <c r="G363" s="1" t="s">
        <v>5510</v>
      </c>
    </row>
    <row r="364" spans="1:7" x14ac:dyDescent="0.25">
      <c r="A364" s="1" t="s">
        <v>5509</v>
      </c>
      <c r="B364" s="1">
        <v>472.173221869884</v>
      </c>
      <c r="C364" s="1">
        <v>536.92131793968201</v>
      </c>
      <c r="D364" s="1">
        <v>518.66644088751696</v>
      </c>
      <c r="E364" s="1">
        <f>+C364/B364</f>
        <v>1.1371278443393822</v>
      </c>
      <c r="F364" s="1">
        <f>+D364/B364</f>
        <v>1.0984664459231976</v>
      </c>
      <c r="G364" s="1" t="s">
        <v>5508</v>
      </c>
    </row>
    <row r="365" spans="1:7" x14ac:dyDescent="0.25">
      <c r="A365" s="1" t="s">
        <v>5507</v>
      </c>
      <c r="B365" s="1">
        <v>35.281909420482101</v>
      </c>
      <c r="C365" s="1">
        <v>60.928006064555497</v>
      </c>
      <c r="D365" s="1">
        <v>64.461535373474604</v>
      </c>
      <c r="E365" s="1">
        <f>+C365/B365</f>
        <v>1.7268908362761439</v>
      </c>
      <c r="F365" s="1">
        <f>+D365/B365</f>
        <v>1.8270421423408831</v>
      </c>
      <c r="G365" s="1" t="s">
        <v>5506</v>
      </c>
    </row>
    <row r="366" spans="1:7" x14ac:dyDescent="0.25">
      <c r="A366" s="1" t="s">
        <v>5505</v>
      </c>
      <c r="B366" s="1">
        <v>832.73963818360403</v>
      </c>
      <c r="C366" s="1">
        <v>1017.76114905295</v>
      </c>
      <c r="D366" s="1">
        <v>907.96972983749004</v>
      </c>
      <c r="E366" s="1">
        <f>+C366/B366</f>
        <v>1.2221841045935082</v>
      </c>
      <c r="F366" s="1">
        <f>+D366/B366</f>
        <v>1.0903404716244565</v>
      </c>
      <c r="G366" s="1" t="s">
        <v>159</v>
      </c>
    </row>
    <row r="367" spans="1:7" x14ac:dyDescent="0.25">
      <c r="A367" s="1" t="s">
        <v>5504</v>
      </c>
      <c r="B367" s="1">
        <v>2793.8659738998099</v>
      </c>
      <c r="C367" s="1">
        <v>3306.7146171988802</v>
      </c>
      <c r="D367" s="1">
        <v>3718.6712210707101</v>
      </c>
      <c r="E367" s="1">
        <f>+C367/B367</f>
        <v>1.1835623641542161</v>
      </c>
      <c r="F367" s="1">
        <f>+D367/B367</f>
        <v>1.3310127457116396</v>
      </c>
      <c r="G367" s="1" t="s">
        <v>1728</v>
      </c>
    </row>
    <row r="368" spans="1:7" x14ac:dyDescent="0.25">
      <c r="A368" s="1" t="s">
        <v>5503</v>
      </c>
      <c r="B368" s="1">
        <v>103.95342963710701</v>
      </c>
      <c r="C368" s="1">
        <v>140.34028450657701</v>
      </c>
      <c r="D368" s="1">
        <v>123.24144561560399</v>
      </c>
      <c r="E368" s="1">
        <f>+C368/B368</f>
        <v>1.3500303452853222</v>
      </c>
      <c r="F368" s="1">
        <f>+D368/B368</f>
        <v>1.1855447775588539</v>
      </c>
      <c r="G368" s="1" t="s">
        <v>5502</v>
      </c>
    </row>
    <row r="369" spans="1:7" x14ac:dyDescent="0.25">
      <c r="A369" s="1" t="s">
        <v>5501</v>
      </c>
      <c r="B369" s="1">
        <v>20.465849336431901</v>
      </c>
      <c r="C369" s="1">
        <v>34.971388277667799</v>
      </c>
      <c r="D369" s="1">
        <v>38.596335104107297</v>
      </c>
      <c r="E369" s="1">
        <f>+C369/B369</f>
        <v>1.7087679921211054</v>
      </c>
      <c r="F369" s="1">
        <f>+D369/B369</f>
        <v>1.8858897312119243</v>
      </c>
      <c r="G369" s="1" t="s">
        <v>5500</v>
      </c>
    </row>
    <row r="370" spans="1:7" x14ac:dyDescent="0.25">
      <c r="A370" s="1" t="s">
        <v>5499</v>
      </c>
      <c r="B370" s="1">
        <v>182.750815078676</v>
      </c>
      <c r="C370" s="1">
        <v>231.53011912293201</v>
      </c>
      <c r="D370" s="1">
        <v>222.64250477234901</v>
      </c>
      <c r="E370" s="1">
        <f>+C370/B370</f>
        <v>1.2669170259145277</v>
      </c>
      <c r="F370" s="1">
        <f>+D370/B370</f>
        <v>1.2182846061534622</v>
      </c>
      <c r="G370" s="1" t="s">
        <v>5498</v>
      </c>
    </row>
    <row r="371" spans="1:7" x14ac:dyDescent="0.25">
      <c r="A371" s="1" t="s">
        <v>5497</v>
      </c>
      <c r="B371" s="1">
        <v>1285.6304989856601</v>
      </c>
      <c r="C371" s="1">
        <v>1489.3261526941801</v>
      </c>
      <c r="D371" s="1">
        <v>1474.5538449411499</v>
      </c>
      <c r="E371" s="1">
        <f>+C371/B371</f>
        <v>1.158440278034188</v>
      </c>
      <c r="F371" s="1">
        <f>+D371/B371</f>
        <v>1.1469499565423713</v>
      </c>
      <c r="G371" s="1" t="s">
        <v>5496</v>
      </c>
    </row>
    <row r="372" spans="1:7" x14ac:dyDescent="0.25">
      <c r="A372" s="1" t="s">
        <v>5495</v>
      </c>
      <c r="B372" s="1">
        <v>660.85658646738898</v>
      </c>
      <c r="C372" s="1">
        <v>745.26951435971398</v>
      </c>
      <c r="D372" s="1">
        <v>755.804115457835</v>
      </c>
      <c r="E372" s="1">
        <f>+C372/B372</f>
        <v>1.1277325967855667</v>
      </c>
      <c r="F372" s="1">
        <f>+D372/B372</f>
        <v>1.1436734246653852</v>
      </c>
      <c r="G372" s="1" t="s">
        <v>5494</v>
      </c>
    </row>
    <row r="373" spans="1:7" x14ac:dyDescent="0.25">
      <c r="A373" s="1" t="s">
        <v>5493</v>
      </c>
      <c r="B373" s="1">
        <v>262.275438729749</v>
      </c>
      <c r="C373" s="1">
        <v>366.98870613886902</v>
      </c>
      <c r="D373" s="1">
        <v>345.81288401364498</v>
      </c>
      <c r="E373" s="1">
        <f>+C373/B373</f>
        <v>1.3992492317094836</v>
      </c>
      <c r="F373" s="1">
        <f>+D373/B373</f>
        <v>1.3185103633359039</v>
      </c>
      <c r="G373" s="1" t="s">
        <v>5492</v>
      </c>
    </row>
    <row r="374" spans="1:7" x14ac:dyDescent="0.25">
      <c r="A374" s="1" t="s">
        <v>5491</v>
      </c>
      <c r="B374" s="1">
        <v>259.88691473742699</v>
      </c>
      <c r="C374" s="1">
        <v>313.151229801819</v>
      </c>
      <c r="D374" s="1">
        <v>311.00622382374502</v>
      </c>
      <c r="E374" s="1">
        <f>+C374/B374</f>
        <v>1.2049518927038203</v>
      </c>
      <c r="F374" s="1">
        <f>+D374/B374</f>
        <v>1.1966982798574746</v>
      </c>
      <c r="G374" s="1" t="s">
        <v>5490</v>
      </c>
    </row>
    <row r="375" spans="1:7" x14ac:dyDescent="0.25">
      <c r="A375" s="1" t="s">
        <v>5489</v>
      </c>
      <c r="B375" s="1">
        <v>230.079086080671</v>
      </c>
      <c r="C375" s="1">
        <v>269.89627613654397</v>
      </c>
      <c r="D375" s="1">
        <v>261.95943199626902</v>
      </c>
      <c r="E375" s="1">
        <f>+C375/B375</f>
        <v>1.1730587109595532</v>
      </c>
      <c r="F375" s="1">
        <f>+D375/B375</f>
        <v>1.1385625545488303</v>
      </c>
      <c r="G375" s="1" t="s">
        <v>5488</v>
      </c>
    </row>
    <row r="376" spans="1:7" x14ac:dyDescent="0.25">
      <c r="A376" s="1" t="s">
        <v>5487</v>
      </c>
      <c r="B376" s="1">
        <v>1093.0941326592699</v>
      </c>
      <c r="C376" s="1">
        <v>1284.42473655404</v>
      </c>
      <c r="D376" s="1">
        <v>1241.7988855669801</v>
      </c>
      <c r="E376" s="1">
        <f>+C376/B376</f>
        <v>1.1750357980874919</v>
      </c>
      <c r="F376" s="1">
        <f>+D376/B376</f>
        <v>1.1360402077595482</v>
      </c>
      <c r="G376" s="1" t="s">
        <v>5486</v>
      </c>
    </row>
    <row r="377" spans="1:7" x14ac:dyDescent="0.25">
      <c r="A377" s="1" t="s">
        <v>5485</v>
      </c>
      <c r="B377" s="1">
        <v>1306.64409989655</v>
      </c>
      <c r="C377" s="1">
        <v>1418.81761026086</v>
      </c>
      <c r="D377" s="1">
        <v>1453.0079188468001</v>
      </c>
      <c r="E377" s="1">
        <f>+C377/B377</f>
        <v>1.0858485569048153</v>
      </c>
      <c r="F377" s="1">
        <f>+D377/B377</f>
        <v>1.1120150613023378</v>
      </c>
      <c r="G377" s="1" t="s">
        <v>5484</v>
      </c>
    </row>
    <row r="378" spans="1:7" x14ac:dyDescent="0.25">
      <c r="A378" s="1" t="s">
        <v>5483</v>
      </c>
      <c r="B378" s="1">
        <v>346.69905862068202</v>
      </c>
      <c r="C378" s="1">
        <v>421.98716735050903</v>
      </c>
      <c r="D378" s="1">
        <v>394.40235151512297</v>
      </c>
      <c r="E378" s="1">
        <f>+C378/B378</f>
        <v>1.2171569459385194</v>
      </c>
      <c r="F378" s="1">
        <f>+D378/B378</f>
        <v>1.1375927961391794</v>
      </c>
      <c r="G378" s="1" t="s">
        <v>5482</v>
      </c>
    </row>
    <row r="379" spans="1:7" x14ac:dyDescent="0.25">
      <c r="A379" s="1" t="s">
        <v>5481</v>
      </c>
      <c r="B379" s="1">
        <v>1855.9209921884401</v>
      </c>
      <c r="C379" s="1">
        <v>2035.2051308944999</v>
      </c>
      <c r="D379" s="1">
        <v>1895.4041156367</v>
      </c>
      <c r="E379" s="1">
        <f>+C379/B379</f>
        <v>1.0966011696945428</v>
      </c>
      <c r="F379" s="1">
        <f>+D379/B379</f>
        <v>1.0212741402325014</v>
      </c>
      <c r="G379" s="1" t="s">
        <v>279</v>
      </c>
    </row>
    <row r="380" spans="1:7" x14ac:dyDescent="0.25">
      <c r="A380" s="1" t="s">
        <v>5480</v>
      </c>
      <c r="B380" s="1">
        <v>194.231640796335</v>
      </c>
      <c r="C380" s="1">
        <v>264.70991687160199</v>
      </c>
      <c r="D380" s="1">
        <v>277.12062483907698</v>
      </c>
      <c r="E380" s="1">
        <f>+C380/B380</f>
        <v>1.3628568228446787</v>
      </c>
      <c r="F380" s="1">
        <f>+D380/B380</f>
        <v>1.4267532504122573</v>
      </c>
      <c r="G380" s="1" t="s">
        <v>5479</v>
      </c>
    </row>
    <row r="381" spans="1:7" x14ac:dyDescent="0.25">
      <c r="A381" s="1" t="s">
        <v>5478</v>
      </c>
      <c r="B381" s="1">
        <v>309.33249014224799</v>
      </c>
      <c r="C381" s="1">
        <v>375.56231110489398</v>
      </c>
      <c r="D381" s="1">
        <v>357.88473797977002</v>
      </c>
      <c r="E381" s="1">
        <f>+C381/B381</f>
        <v>1.2141056082799124</v>
      </c>
      <c r="F381" s="1">
        <f>+D381/B381</f>
        <v>1.1569581255922876</v>
      </c>
      <c r="G381" s="1" t="s">
        <v>5477</v>
      </c>
    </row>
    <row r="382" spans="1:7" x14ac:dyDescent="0.25">
      <c r="A382" s="1" t="s">
        <v>5476</v>
      </c>
      <c r="B382" s="1">
        <v>318.27508320672399</v>
      </c>
      <c r="C382" s="1">
        <v>398.22214377828402</v>
      </c>
      <c r="D382" s="1">
        <v>362.85075736324899</v>
      </c>
      <c r="E382" s="1">
        <f>+C382/B382</f>
        <v>1.251188562315553</v>
      </c>
      <c r="F382" s="1">
        <f>+D382/B382</f>
        <v>1.140053923503564</v>
      </c>
      <c r="G382" s="1" t="s">
        <v>5475</v>
      </c>
    </row>
    <row r="383" spans="1:7" x14ac:dyDescent="0.25">
      <c r="A383" s="1" t="s">
        <v>5474</v>
      </c>
      <c r="B383" s="1">
        <v>1228.1830287170801</v>
      </c>
      <c r="C383" s="1">
        <v>1356.1949143417701</v>
      </c>
      <c r="D383" s="1">
        <v>1268.23851807752</v>
      </c>
      <c r="E383" s="1">
        <f>+C383/B383</f>
        <v>1.1042286716487257</v>
      </c>
      <c r="F383" s="1">
        <f>+D383/B383</f>
        <v>1.0326136157428267</v>
      </c>
      <c r="G383" s="1" t="s">
        <v>5473</v>
      </c>
    </row>
    <row r="384" spans="1:7" x14ac:dyDescent="0.25">
      <c r="A384" s="1" t="s">
        <v>5472</v>
      </c>
      <c r="B384" s="1">
        <v>33.247896104935698</v>
      </c>
      <c r="C384" s="1">
        <v>55.046330792617702</v>
      </c>
      <c r="D384" s="1">
        <v>39.1327716101014</v>
      </c>
      <c r="E384" s="1">
        <f>+C384/B384</f>
        <v>1.6556335059181684</v>
      </c>
      <c r="F384" s="1">
        <f>+D384/B384</f>
        <v>1.1769999366754542</v>
      </c>
      <c r="G384" s="1" t="s">
        <v>173</v>
      </c>
    </row>
    <row r="385" spans="1:7" x14ac:dyDescent="0.25">
      <c r="A385" s="1" t="s">
        <v>5471</v>
      </c>
      <c r="B385" s="1">
        <v>159.641657997252</v>
      </c>
      <c r="C385" s="1">
        <v>213.77241566594299</v>
      </c>
      <c r="D385" s="1">
        <v>196.818359671894</v>
      </c>
      <c r="E385" s="1">
        <f>+C385/B385</f>
        <v>1.3390766442028732</v>
      </c>
      <c r="F385" s="1">
        <f>+D385/B385</f>
        <v>1.2328759431656739</v>
      </c>
      <c r="G385" s="1" t="s">
        <v>5470</v>
      </c>
    </row>
    <row r="386" spans="1:7" x14ac:dyDescent="0.25">
      <c r="A386" s="1" t="s">
        <v>5469</v>
      </c>
      <c r="B386" s="1">
        <v>45.995290180663503</v>
      </c>
      <c r="C386" s="1">
        <v>115.102667405704</v>
      </c>
      <c r="D386" s="1">
        <v>23.5680058546704</v>
      </c>
      <c r="E386" s="1">
        <f>+C386/B386</f>
        <v>2.5024881233186207</v>
      </c>
      <c r="F386" s="1">
        <f>+D386/B386</f>
        <v>0.512400416696978</v>
      </c>
      <c r="G386" s="1" t="s">
        <v>5468</v>
      </c>
    </row>
    <row r="387" spans="1:7" x14ac:dyDescent="0.25">
      <c r="A387" s="1" t="s">
        <v>5467</v>
      </c>
      <c r="B387" s="1">
        <v>635.64344667921898</v>
      </c>
      <c r="C387" s="1">
        <v>739.27409855193002</v>
      </c>
      <c r="D387" s="1">
        <v>654.79107400883299</v>
      </c>
      <c r="E387" s="1">
        <f>+C387/B387</f>
        <v>1.1630326756519034</v>
      </c>
      <c r="F387" s="1">
        <f>+D387/B387</f>
        <v>1.0301232199114876</v>
      </c>
      <c r="G387" s="1" t="s">
        <v>5466</v>
      </c>
    </row>
    <row r="388" spans="1:7" x14ac:dyDescent="0.25">
      <c r="A388" s="1" t="s">
        <v>5465</v>
      </c>
      <c r="B388" s="1">
        <v>391.10348541756002</v>
      </c>
      <c r="C388" s="1">
        <v>567.63045445402804</v>
      </c>
      <c r="D388" s="1">
        <v>537.78430564229097</v>
      </c>
      <c r="E388" s="1">
        <f>+C388/B388</f>
        <v>1.4513561643358912</v>
      </c>
      <c r="F388" s="1">
        <f>+D388/B388</f>
        <v>1.3750435004897177</v>
      </c>
      <c r="G388" s="1" t="s">
        <v>2801</v>
      </c>
    </row>
    <row r="389" spans="1:7" x14ac:dyDescent="0.25">
      <c r="A389" s="1" t="s">
        <v>5464</v>
      </c>
      <c r="B389" s="1">
        <v>6165.0481143789502</v>
      </c>
      <c r="C389" s="1">
        <v>8628.1950313305206</v>
      </c>
      <c r="D389" s="1">
        <v>7673.5093925235797</v>
      </c>
      <c r="E389" s="1">
        <f>+C389/B389</f>
        <v>1.3995340946661372</v>
      </c>
      <c r="F389" s="1">
        <f>+D389/B389</f>
        <v>1.2446795629423222</v>
      </c>
      <c r="G389" s="1" t="s">
        <v>5463</v>
      </c>
    </row>
    <row r="390" spans="1:7" x14ac:dyDescent="0.25">
      <c r="A390" s="1" t="s">
        <v>5462</v>
      </c>
      <c r="B390" s="1">
        <v>1432.7504326913199</v>
      </c>
      <c r="C390" s="1">
        <v>1942.26412896591</v>
      </c>
      <c r="D390" s="1">
        <v>1702.9504103639599</v>
      </c>
      <c r="E390" s="1">
        <f>+C390/B390</f>
        <v>1.3556192932480955</v>
      </c>
      <c r="F390" s="1">
        <f>+D390/B390</f>
        <v>1.1885883064541034</v>
      </c>
      <c r="G390" s="1" t="s">
        <v>5461</v>
      </c>
    </row>
    <row r="391" spans="1:7" x14ac:dyDescent="0.25">
      <c r="A391" s="1" t="s">
        <v>5460</v>
      </c>
      <c r="B391" s="1">
        <v>788.98604568576104</v>
      </c>
      <c r="C391" s="1">
        <v>945.48984391696899</v>
      </c>
      <c r="D391" s="1">
        <v>861.69771283299497</v>
      </c>
      <c r="E391" s="1">
        <f>+C391/B391</f>
        <v>1.1983606669433298</v>
      </c>
      <c r="F391" s="1">
        <f>+D391/B391</f>
        <v>1.0921583690165715</v>
      </c>
      <c r="G391" s="1" t="s">
        <v>5459</v>
      </c>
    </row>
    <row r="392" spans="1:7" x14ac:dyDescent="0.25">
      <c r="A392" s="1" t="s">
        <v>5458</v>
      </c>
      <c r="B392" s="1">
        <v>451.53499429367099</v>
      </c>
      <c r="C392" s="1">
        <v>560.27117136323102</v>
      </c>
      <c r="D392" s="1">
        <v>549.51924773497797</v>
      </c>
      <c r="E392" s="1">
        <f>+C392/B392</f>
        <v>1.2408145070564338</v>
      </c>
      <c r="F392" s="1">
        <f>+D392/B392</f>
        <v>1.217002568304993</v>
      </c>
      <c r="G392" s="1" t="s">
        <v>12</v>
      </c>
    </row>
    <row r="393" spans="1:7" x14ac:dyDescent="0.25">
      <c r="A393" s="1" t="s">
        <v>5457</v>
      </c>
      <c r="B393" s="1">
        <v>1064.4909020493601</v>
      </c>
      <c r="C393" s="1">
        <v>1290.3549378487301</v>
      </c>
      <c r="D393" s="1">
        <v>1385.40651320132</v>
      </c>
      <c r="E393" s="1">
        <f>+C393/B393</f>
        <v>1.212180334622434</v>
      </c>
      <c r="F393" s="1">
        <f>+D393/B393</f>
        <v>1.3014733245104608</v>
      </c>
      <c r="G393" s="1" t="s">
        <v>209</v>
      </c>
    </row>
    <row r="394" spans="1:7" x14ac:dyDescent="0.25">
      <c r="A394" s="1" t="s">
        <v>5456</v>
      </c>
      <c r="B394" s="1">
        <v>289.51792300236599</v>
      </c>
      <c r="C394" s="1">
        <v>353.519039939023</v>
      </c>
      <c r="D394" s="1">
        <v>344.53893763598802</v>
      </c>
      <c r="E394" s="1">
        <f>+C394/B394</f>
        <v>1.2210609839727746</v>
      </c>
      <c r="F394" s="1">
        <f>+D394/B394</f>
        <v>1.1900435526168527</v>
      </c>
      <c r="G394" s="1" t="s">
        <v>5455</v>
      </c>
    </row>
    <row r="395" spans="1:7" x14ac:dyDescent="0.25">
      <c r="A395" s="1" t="s">
        <v>5454</v>
      </c>
      <c r="B395" s="1">
        <v>581.257324594019</v>
      </c>
      <c r="C395" s="1">
        <v>658.54573537951705</v>
      </c>
      <c r="D395" s="1">
        <v>676.71493335248601</v>
      </c>
      <c r="E395" s="1">
        <f>+C395/B395</f>
        <v>1.1329676332930176</v>
      </c>
      <c r="F395" s="1">
        <f>+D395/B395</f>
        <v>1.1642260746135795</v>
      </c>
      <c r="G395" s="1" t="s">
        <v>5453</v>
      </c>
    </row>
    <row r="396" spans="1:7" x14ac:dyDescent="0.25">
      <c r="A396" s="1" t="s">
        <v>5452</v>
      </c>
      <c r="B396" s="1">
        <v>795.763787414788</v>
      </c>
      <c r="C396" s="1">
        <v>879.07880892146898</v>
      </c>
      <c r="D396" s="1">
        <v>808.50158494961101</v>
      </c>
      <c r="E396" s="1">
        <f>+C396/B396</f>
        <v>1.1046981815764048</v>
      </c>
      <c r="F396" s="1">
        <f>+D396/B396</f>
        <v>1.0160070082809429</v>
      </c>
      <c r="G396" s="1" t="s">
        <v>5451</v>
      </c>
    </row>
    <row r="397" spans="1:7" x14ac:dyDescent="0.25">
      <c r="A397" s="1" t="s">
        <v>5450</v>
      </c>
      <c r="B397" s="1">
        <v>1097.05486550255</v>
      </c>
      <c r="C397" s="1">
        <v>1297.33904939529</v>
      </c>
      <c r="D397" s="1">
        <v>1185.2076083869899</v>
      </c>
      <c r="E397" s="1">
        <f>+C397/B397</f>
        <v>1.1825653303137138</v>
      </c>
      <c r="F397" s="1">
        <f>+D397/B397</f>
        <v>1.0803539965560958</v>
      </c>
      <c r="G397" s="1" t="s">
        <v>2614</v>
      </c>
    </row>
    <row r="398" spans="1:7" x14ac:dyDescent="0.25">
      <c r="A398" s="1" t="s">
        <v>5449</v>
      </c>
      <c r="B398" s="1">
        <v>89.131820608178003</v>
      </c>
      <c r="C398" s="1">
        <v>133.72455910805701</v>
      </c>
      <c r="D398" s="1">
        <v>134.74445799276199</v>
      </c>
      <c r="E398" s="1">
        <f>+C398/B398</f>
        <v>1.5003009945898889</v>
      </c>
      <c r="F398" s="1">
        <f>+D398/B398</f>
        <v>1.5117435846519549</v>
      </c>
      <c r="G398" s="1" t="s">
        <v>5448</v>
      </c>
    </row>
    <row r="399" spans="1:7" x14ac:dyDescent="0.25">
      <c r="A399" s="1" t="s">
        <v>5447</v>
      </c>
      <c r="B399" s="1">
        <v>85.234607305869801</v>
      </c>
      <c r="C399" s="1">
        <v>121.951613231653</v>
      </c>
      <c r="D399" s="1">
        <v>125.634088925323</v>
      </c>
      <c r="E399" s="1">
        <f>+C399/B399</f>
        <v>1.4307757973709188</v>
      </c>
      <c r="F399" s="1">
        <f>+D399/B399</f>
        <v>1.4739797940814943</v>
      </c>
      <c r="G399" s="1" t="s">
        <v>5446</v>
      </c>
    </row>
    <row r="400" spans="1:7" x14ac:dyDescent="0.25">
      <c r="A400" s="1" t="s">
        <v>5445</v>
      </c>
      <c r="B400" s="1">
        <v>3440.5673202184898</v>
      </c>
      <c r="C400" s="1">
        <v>3780.6816297003702</v>
      </c>
      <c r="D400" s="1">
        <v>3643.1424717273799</v>
      </c>
      <c r="E400" s="1">
        <f>+C400/B400</f>
        <v>1.0988541359104351</v>
      </c>
      <c r="F400" s="1">
        <f>+D400/B400</f>
        <v>1.0588784152887978</v>
      </c>
      <c r="G400" s="1" t="s">
        <v>5444</v>
      </c>
    </row>
    <row r="401" spans="1:7" x14ac:dyDescent="0.25">
      <c r="A401" s="1" t="s">
        <v>5443</v>
      </c>
      <c r="B401" s="1">
        <v>284.26574409702403</v>
      </c>
      <c r="C401" s="1">
        <v>332.10262536068399</v>
      </c>
      <c r="D401" s="1">
        <v>377.73783704101697</v>
      </c>
      <c r="E401" s="1">
        <f>+C401/B401</f>
        <v>1.1682822579119225</v>
      </c>
      <c r="F401" s="1">
        <f>+D401/B401</f>
        <v>1.3288194053803739</v>
      </c>
      <c r="G401" s="1" t="s">
        <v>5442</v>
      </c>
    </row>
    <row r="402" spans="1:7" x14ac:dyDescent="0.25">
      <c r="A402" s="1" t="s">
        <v>5441</v>
      </c>
      <c r="B402" s="1">
        <v>354.61010099406002</v>
      </c>
      <c r="C402" s="1">
        <v>418.949899060456</v>
      </c>
      <c r="D402" s="1">
        <v>364.66353412447597</v>
      </c>
      <c r="E402" s="1">
        <f>+C402/B402</f>
        <v>1.1814381425854357</v>
      </c>
      <c r="F402" s="1">
        <f>+D402/B402</f>
        <v>1.0283506676832772</v>
      </c>
      <c r="G402" s="1" t="s">
        <v>5439</v>
      </c>
    </row>
    <row r="403" spans="1:7" x14ac:dyDescent="0.25">
      <c r="A403" s="1" t="s">
        <v>5440</v>
      </c>
      <c r="B403" s="1">
        <v>674.55201892848197</v>
      </c>
      <c r="C403" s="1">
        <v>767.29482671892902</v>
      </c>
      <c r="D403" s="1">
        <v>726.67210159827903</v>
      </c>
      <c r="E403" s="1">
        <f>+C403/B403</f>
        <v>1.1374879997213083</v>
      </c>
      <c r="F403" s="1">
        <f>+D403/B403</f>
        <v>1.0772662169962655</v>
      </c>
      <c r="G403" s="1" t="s">
        <v>5439</v>
      </c>
    </row>
    <row r="404" spans="1:7" x14ac:dyDescent="0.25">
      <c r="A404" s="1" t="s">
        <v>5438</v>
      </c>
      <c r="B404" s="1">
        <v>369.88307003253698</v>
      </c>
      <c r="C404" s="1">
        <v>477.13213746886998</v>
      </c>
      <c r="D404" s="1">
        <v>462.47368897228699</v>
      </c>
      <c r="E404" s="1">
        <f>+C404/B404</f>
        <v>1.289953977690568</v>
      </c>
      <c r="F404" s="1">
        <f>+D404/B404</f>
        <v>1.2503240251888394</v>
      </c>
      <c r="G404" s="1" t="s">
        <v>3379</v>
      </c>
    </row>
    <row r="405" spans="1:7" x14ac:dyDescent="0.25">
      <c r="A405" s="1" t="s">
        <v>5437</v>
      </c>
      <c r="B405" s="1">
        <v>1604.6959128369101</v>
      </c>
      <c r="C405" s="1">
        <v>1751.5950321359401</v>
      </c>
      <c r="D405" s="1">
        <v>1773.6474448875399</v>
      </c>
      <c r="E405" s="1">
        <f>+C405/B405</f>
        <v>1.0915432750366578</v>
      </c>
      <c r="F405" s="1">
        <f>+D405/B405</f>
        <v>1.1052856997385527</v>
      </c>
      <c r="G405" s="1" t="s">
        <v>5436</v>
      </c>
    </row>
    <row r="406" spans="1:7" x14ac:dyDescent="0.25">
      <c r="A406" s="1" t="s">
        <v>5435</v>
      </c>
      <c r="B406" s="1">
        <v>2983.56977561741</v>
      </c>
      <c r="C406" s="1">
        <v>3241.34410794923</v>
      </c>
      <c r="D406" s="1">
        <v>3359.84530314431</v>
      </c>
      <c r="E406" s="1">
        <f>+C406/B406</f>
        <v>1.0863979567156183</v>
      </c>
      <c r="F406" s="1">
        <f>+D406/B406</f>
        <v>1.1261158799106801</v>
      </c>
      <c r="G406" s="1" t="s">
        <v>5434</v>
      </c>
    </row>
    <row r="407" spans="1:7" x14ac:dyDescent="0.25">
      <c r="A407" s="1" t="s">
        <v>5433</v>
      </c>
      <c r="B407" s="1">
        <v>997.49308840628601</v>
      </c>
      <c r="C407" s="1">
        <v>1091.4606696610001</v>
      </c>
      <c r="D407" s="1">
        <v>998.24851179032305</v>
      </c>
      <c r="E407" s="1">
        <f>+C407/B407</f>
        <v>1.0942037417069705</v>
      </c>
      <c r="F407" s="1">
        <f>+D407/B407</f>
        <v>1.0007573219231463</v>
      </c>
      <c r="G407" s="1" t="s">
        <v>5432</v>
      </c>
    </row>
    <row r="408" spans="1:7" x14ac:dyDescent="0.25">
      <c r="A408" s="1" t="s">
        <v>5431</v>
      </c>
      <c r="B408" s="1">
        <v>1994.6234611683301</v>
      </c>
      <c r="C408" s="1">
        <v>2296.61509483381</v>
      </c>
      <c r="D408" s="1">
        <v>2074.8187458848402</v>
      </c>
      <c r="E408" s="1">
        <f>+C408/B408</f>
        <v>1.1514028284258682</v>
      </c>
      <c r="F408" s="1">
        <f>+D408/B408</f>
        <v>1.0402057261822923</v>
      </c>
      <c r="G408" s="1" t="s">
        <v>5430</v>
      </c>
    </row>
    <row r="409" spans="1:7" x14ac:dyDescent="0.25">
      <c r="A409" s="1" t="s">
        <v>5429</v>
      </c>
      <c r="B409" s="1">
        <v>38.437883480600298</v>
      </c>
      <c r="C409" s="1">
        <v>66.815807830294602</v>
      </c>
      <c r="D409" s="1">
        <v>73.468773156241795</v>
      </c>
      <c r="E409" s="1">
        <f>+C409/B409</f>
        <v>1.7382800971342951</v>
      </c>
      <c r="F409" s="1">
        <f>+D409/B409</f>
        <v>1.9113636470988753</v>
      </c>
      <c r="G409" s="1" t="s">
        <v>5428</v>
      </c>
    </row>
    <row r="410" spans="1:7" x14ac:dyDescent="0.25">
      <c r="A410" s="1" t="s">
        <v>5427</v>
      </c>
      <c r="B410" s="1">
        <v>73.744222707560695</v>
      </c>
      <c r="C410" s="1">
        <v>127.496003159514</v>
      </c>
      <c r="D410" s="1">
        <v>119.86387538757</v>
      </c>
      <c r="E410" s="1">
        <f>+C410/B410</f>
        <v>1.7288947998694189</v>
      </c>
      <c r="F410" s="1">
        <f>+D410/B410</f>
        <v>1.625400214236455</v>
      </c>
      <c r="G410" s="1" t="s">
        <v>1514</v>
      </c>
    </row>
    <row r="411" spans="1:7" x14ac:dyDescent="0.25">
      <c r="A411" s="1" t="s">
        <v>5426</v>
      </c>
      <c r="B411" s="1">
        <v>190.68583936101899</v>
      </c>
      <c r="C411" s="1">
        <v>276.30143067064199</v>
      </c>
      <c r="D411" s="1">
        <v>220.930002693782</v>
      </c>
      <c r="E411" s="1">
        <f>+C411/B411</f>
        <v>1.4489876731094327</v>
      </c>
      <c r="F411" s="1">
        <f>+D411/B411</f>
        <v>1.1586072853344016</v>
      </c>
      <c r="G411" s="1" t="s">
        <v>1514</v>
      </c>
    </row>
    <row r="412" spans="1:7" x14ac:dyDescent="0.25">
      <c r="A412" s="1" t="s">
        <v>5425</v>
      </c>
      <c r="B412" s="1">
        <v>688.62817289195596</v>
      </c>
      <c r="C412" s="1">
        <v>753.77307789076895</v>
      </c>
      <c r="D412" s="1">
        <v>720.190309442689</v>
      </c>
      <c r="E412" s="1">
        <f>+C412/B412</f>
        <v>1.0946009872428413</v>
      </c>
      <c r="F412" s="1">
        <f>+D412/B412</f>
        <v>1.0458333507009814</v>
      </c>
      <c r="G412" s="1" t="s">
        <v>5424</v>
      </c>
    </row>
    <row r="413" spans="1:7" x14ac:dyDescent="0.25">
      <c r="A413" s="1" t="s">
        <v>5423</v>
      </c>
      <c r="B413" s="1">
        <v>644.15667473648898</v>
      </c>
      <c r="C413" s="1">
        <v>717.07705298694896</v>
      </c>
      <c r="D413" s="1">
        <v>700.66625603749299</v>
      </c>
      <c r="E413" s="1">
        <f>+C413/B413</f>
        <v>1.1132028605933335</v>
      </c>
      <c r="F413" s="1">
        <f>+D413/B413</f>
        <v>1.087726454630189</v>
      </c>
      <c r="G413" s="1" t="s">
        <v>4045</v>
      </c>
    </row>
    <row r="414" spans="1:7" x14ac:dyDescent="0.25">
      <c r="A414" s="1" t="s">
        <v>5422</v>
      </c>
      <c r="B414" s="1">
        <v>154.392588122333</v>
      </c>
      <c r="C414" s="1">
        <v>206.04960523695601</v>
      </c>
      <c r="D414" s="1">
        <v>207.57050461620099</v>
      </c>
      <c r="E414" s="1">
        <f>+C414/B414</f>
        <v>1.3345822344379159</v>
      </c>
      <c r="F414" s="1">
        <f>+D414/B414</f>
        <v>1.3444330919029122</v>
      </c>
      <c r="G414" s="1" t="s">
        <v>846</v>
      </c>
    </row>
    <row r="415" spans="1:7" x14ac:dyDescent="0.25">
      <c r="A415" s="1" t="s">
        <v>5421</v>
      </c>
      <c r="B415" s="1">
        <v>87.568490950973896</v>
      </c>
      <c r="C415" s="1">
        <v>133.567024962815</v>
      </c>
      <c r="D415" s="1">
        <v>123.851767065435</v>
      </c>
      <c r="E415" s="1">
        <f>+C415/B415</f>
        <v>1.5252863617073618</v>
      </c>
      <c r="F415" s="1">
        <f>+D415/B415</f>
        <v>1.4143416852389823</v>
      </c>
      <c r="G415" s="1" t="s">
        <v>5420</v>
      </c>
    </row>
    <row r="416" spans="1:7" x14ac:dyDescent="0.25">
      <c r="A416" s="1" t="s">
        <v>5419</v>
      </c>
      <c r="B416" s="1">
        <v>2167.4487657756099</v>
      </c>
      <c r="C416" s="1">
        <v>2359.48826908409</v>
      </c>
      <c r="D416" s="1">
        <v>2641.6087643812398</v>
      </c>
      <c r="E416" s="1">
        <f>+C416/B416</f>
        <v>1.0886016344841996</v>
      </c>
      <c r="F416" s="1">
        <f>+D416/B416</f>
        <v>1.2187641092572512</v>
      </c>
      <c r="G416" s="1" t="s">
        <v>5418</v>
      </c>
    </row>
    <row r="417" spans="1:7" x14ac:dyDescent="0.25">
      <c r="A417" s="1" t="s">
        <v>5417</v>
      </c>
      <c r="B417" s="1">
        <v>178.277184130889</v>
      </c>
      <c r="C417" s="1">
        <v>254.30982556765699</v>
      </c>
      <c r="D417" s="1">
        <v>214.76301545610599</v>
      </c>
      <c r="E417" s="1">
        <f>+C417/B417</f>
        <v>1.4264855416436559</v>
      </c>
      <c r="F417" s="1">
        <f>+D417/B417</f>
        <v>1.204657884311374</v>
      </c>
      <c r="G417" s="1" t="s">
        <v>5416</v>
      </c>
    </row>
    <row r="418" spans="1:7" x14ac:dyDescent="0.25">
      <c r="A418" s="1" t="s">
        <v>5415</v>
      </c>
      <c r="B418" s="1">
        <v>82.554206953645306</v>
      </c>
      <c r="C418" s="1">
        <v>107.054536911928</v>
      </c>
      <c r="D418" s="1">
        <v>121.06174577554199</v>
      </c>
      <c r="E418" s="1">
        <f>+C418/B418</f>
        <v>1.2967786968390329</v>
      </c>
      <c r="F418" s="1">
        <f>+D418/B418</f>
        <v>1.4664515624687535</v>
      </c>
      <c r="G418" s="1" t="s">
        <v>5414</v>
      </c>
    </row>
    <row r="419" spans="1:7" x14ac:dyDescent="0.25">
      <c r="A419" s="1" t="s">
        <v>5413</v>
      </c>
      <c r="B419" s="1">
        <v>132.821213878153</v>
      </c>
      <c r="C419" s="1">
        <v>180.06967487535201</v>
      </c>
      <c r="D419" s="1">
        <v>159.74190053489599</v>
      </c>
      <c r="E419" s="1">
        <f>+C419/B419</f>
        <v>1.355729778531791</v>
      </c>
      <c r="F419" s="1">
        <f>+D419/B419</f>
        <v>1.2026836366774918</v>
      </c>
      <c r="G419" s="1" t="s">
        <v>159</v>
      </c>
    </row>
    <row r="420" spans="1:7" x14ac:dyDescent="0.25">
      <c r="A420" s="1" t="s">
        <v>5412</v>
      </c>
      <c r="B420" s="1">
        <v>581.94436116586701</v>
      </c>
      <c r="C420" s="1">
        <v>682.00353986234404</v>
      </c>
      <c r="D420" s="1">
        <v>633.90215321790902</v>
      </c>
      <c r="E420" s="1">
        <f>+C420/B420</f>
        <v>1.1719394247519102</v>
      </c>
      <c r="F420" s="1">
        <f>+D420/B420</f>
        <v>1.0892830921979375</v>
      </c>
      <c r="G420" s="1" t="s">
        <v>5411</v>
      </c>
    </row>
    <row r="421" spans="1:7" x14ac:dyDescent="0.25">
      <c r="A421" s="1" t="s">
        <v>5410</v>
      </c>
      <c r="B421" s="1">
        <v>275.153660604739</v>
      </c>
      <c r="C421" s="1">
        <v>374.95644308339502</v>
      </c>
      <c r="D421" s="1">
        <v>366.60325844332198</v>
      </c>
      <c r="E421" s="1">
        <f>+C421/B421</f>
        <v>1.3627165354053701</v>
      </c>
      <c r="F421" s="1">
        <f>+D421/B421</f>
        <v>1.3323582816873778</v>
      </c>
      <c r="G421" s="1" t="s">
        <v>4051</v>
      </c>
    </row>
    <row r="422" spans="1:7" x14ac:dyDescent="0.25">
      <c r="A422" s="1" t="s">
        <v>5409</v>
      </c>
      <c r="B422" s="1">
        <v>310.677021861171</v>
      </c>
      <c r="C422" s="1">
        <v>449.35387283908301</v>
      </c>
      <c r="D422" s="1">
        <v>434.066790880057</v>
      </c>
      <c r="E422" s="1">
        <f>+C422/B422</f>
        <v>1.4463698349724785</v>
      </c>
      <c r="F422" s="1">
        <f>+D422/B422</f>
        <v>1.3971641297437951</v>
      </c>
      <c r="G422" s="1" t="s">
        <v>5408</v>
      </c>
    </row>
    <row r="423" spans="1:7" x14ac:dyDescent="0.25">
      <c r="A423" s="1" t="s">
        <v>5407</v>
      </c>
      <c r="B423" s="1">
        <v>886.97627282639496</v>
      </c>
      <c r="C423" s="1">
        <v>1070.3690149363299</v>
      </c>
      <c r="D423" s="1">
        <v>1087.11088923333</v>
      </c>
      <c r="E423" s="1">
        <f>+C423/B423</f>
        <v>1.2067617226394847</v>
      </c>
      <c r="F423" s="1">
        <f>+D423/B423</f>
        <v>1.2256369449085667</v>
      </c>
      <c r="G423" s="1" t="s">
        <v>4053</v>
      </c>
    </row>
    <row r="424" spans="1:7" x14ac:dyDescent="0.25">
      <c r="A424" s="1" t="s">
        <v>5406</v>
      </c>
      <c r="B424" s="1">
        <v>781.004807592411</v>
      </c>
      <c r="C424" s="1">
        <v>1166.84710390075</v>
      </c>
      <c r="D424" s="1">
        <v>987.872823187736</v>
      </c>
      <c r="E424" s="1">
        <f>+C424/B424</f>
        <v>1.4940331897543215</v>
      </c>
      <c r="F424" s="1">
        <f>+D424/B424</f>
        <v>1.2648741897415885</v>
      </c>
      <c r="G424" s="1" t="s">
        <v>1660</v>
      </c>
    </row>
    <row r="425" spans="1:7" x14ac:dyDescent="0.25">
      <c r="A425" s="1" t="s">
        <v>5405</v>
      </c>
      <c r="B425" s="1">
        <v>151.775486092628</v>
      </c>
      <c r="C425" s="1">
        <v>185.915671671848</v>
      </c>
      <c r="D425" s="1">
        <v>191.86388500884999</v>
      </c>
      <c r="E425" s="1">
        <f>+C425/B425</f>
        <v>1.224938733244342</v>
      </c>
      <c r="F425" s="1">
        <f>+D425/B425</f>
        <v>1.2641296031939979</v>
      </c>
      <c r="G425" s="1" t="s">
        <v>5404</v>
      </c>
    </row>
    <row r="426" spans="1:7" x14ac:dyDescent="0.25">
      <c r="A426" s="1" t="s">
        <v>5403</v>
      </c>
      <c r="B426" s="1">
        <v>4389.62728218129</v>
      </c>
      <c r="C426" s="1">
        <v>4783.7733865724203</v>
      </c>
      <c r="D426" s="1">
        <v>5042.7953727746299</v>
      </c>
      <c r="E426" s="1">
        <f>+C426/B426</f>
        <v>1.0897903350453189</v>
      </c>
      <c r="F426" s="1">
        <f>+D426/B426</f>
        <v>1.148798075236303</v>
      </c>
      <c r="G426" s="1" t="s">
        <v>5402</v>
      </c>
    </row>
    <row r="427" spans="1:7" x14ac:dyDescent="0.25">
      <c r="A427" s="1" t="s">
        <v>5401</v>
      </c>
      <c r="B427" s="1">
        <v>417.10228190883998</v>
      </c>
      <c r="C427" s="1">
        <v>478.94210073758501</v>
      </c>
      <c r="D427" s="1">
        <v>458.98208505188001</v>
      </c>
      <c r="E427" s="1">
        <f>+C427/B427</f>
        <v>1.1482605622432449</v>
      </c>
      <c r="F427" s="1">
        <f>+D427/B427</f>
        <v>1.1004065548416087</v>
      </c>
      <c r="G427" s="1" t="s">
        <v>5400</v>
      </c>
    </row>
    <row r="428" spans="1:7" x14ac:dyDescent="0.25">
      <c r="A428" s="1" t="s">
        <v>5399</v>
      </c>
      <c r="B428" s="1">
        <v>6331.2153553629396</v>
      </c>
      <c r="C428" s="1">
        <v>8592.8555331953903</v>
      </c>
      <c r="D428" s="1">
        <v>8286.0239242870393</v>
      </c>
      <c r="E428" s="1">
        <f>+C428/B428</f>
        <v>1.3572205415373682</v>
      </c>
      <c r="F428" s="1">
        <f>+D428/B428</f>
        <v>1.3087572384136725</v>
      </c>
      <c r="G428" s="1" t="s">
        <v>5398</v>
      </c>
    </row>
    <row r="429" spans="1:7" x14ac:dyDescent="0.25">
      <c r="A429" s="1" t="s">
        <v>5397</v>
      </c>
      <c r="B429" s="1">
        <v>5927.8915028383799</v>
      </c>
      <c r="C429" s="1">
        <v>7635.1211860965104</v>
      </c>
      <c r="D429" s="1">
        <v>7866.7998850762497</v>
      </c>
      <c r="E429" s="1">
        <f>+C429/B429</f>
        <v>1.2879994821836194</v>
      </c>
      <c r="F429" s="1">
        <f>+D429/B429</f>
        <v>1.3270822992137232</v>
      </c>
      <c r="G429" s="1" t="s">
        <v>5396</v>
      </c>
    </row>
    <row r="430" spans="1:7" x14ac:dyDescent="0.25">
      <c r="A430" s="1" t="s">
        <v>5395</v>
      </c>
      <c r="B430" s="1">
        <v>971.43388140445802</v>
      </c>
      <c r="C430" s="1">
        <v>1060.5322591585</v>
      </c>
      <c r="D430" s="1">
        <v>954.24138342594699</v>
      </c>
      <c r="E430" s="1">
        <f>+C430/B430</f>
        <v>1.0917184169294438</v>
      </c>
      <c r="F430" s="1">
        <f>+D430/B430</f>
        <v>0.98230193705653457</v>
      </c>
      <c r="G430" s="1" t="s">
        <v>1223</v>
      </c>
    </row>
    <row r="431" spans="1:7" x14ac:dyDescent="0.25">
      <c r="A431" s="1" t="s">
        <v>5394</v>
      </c>
      <c r="B431" s="1">
        <v>2077.3353605318498</v>
      </c>
      <c r="C431" s="1">
        <v>2295.17011732641</v>
      </c>
      <c r="D431" s="1">
        <v>2091.5306710446198</v>
      </c>
      <c r="E431" s="1">
        <f>+C431/B431</f>
        <v>1.1048625854704506</v>
      </c>
      <c r="F431" s="1">
        <f>+D431/B431</f>
        <v>1.0068334226540754</v>
      </c>
      <c r="G431" s="1" t="s">
        <v>1223</v>
      </c>
    </row>
    <row r="432" spans="1:7" x14ac:dyDescent="0.25">
      <c r="A432" s="1" t="s">
        <v>5393</v>
      </c>
      <c r="B432" s="1">
        <v>626.36344789075895</v>
      </c>
      <c r="C432" s="1">
        <v>813.47215582820104</v>
      </c>
      <c r="D432" s="1">
        <v>739.10178907629404</v>
      </c>
      <c r="E432" s="1">
        <f>+C432/B432</f>
        <v>1.2987222651122432</v>
      </c>
      <c r="F432" s="1">
        <f>+D432/B432</f>
        <v>1.1799886975607767</v>
      </c>
      <c r="G432" s="1" t="s">
        <v>5392</v>
      </c>
    </row>
    <row r="433" spans="1:7" x14ac:dyDescent="0.25">
      <c r="A433" s="1" t="s">
        <v>5391</v>
      </c>
      <c r="B433" s="1">
        <v>21460.342127458702</v>
      </c>
      <c r="C433" s="1">
        <v>23462.1219410456</v>
      </c>
      <c r="D433" s="1">
        <v>23337.985332960801</v>
      </c>
      <c r="E433" s="1">
        <f>+C433/B433</f>
        <v>1.0932780941560853</v>
      </c>
      <c r="F433" s="1">
        <f>+D433/B433</f>
        <v>1.0874936286826311</v>
      </c>
      <c r="G433" s="1" t="s">
        <v>5390</v>
      </c>
    </row>
    <row r="434" spans="1:7" x14ac:dyDescent="0.25">
      <c r="A434" s="1" t="s">
        <v>5389</v>
      </c>
      <c r="B434" s="1">
        <v>1552.84802851521</v>
      </c>
      <c r="C434" s="1">
        <v>1726.44713552337</v>
      </c>
      <c r="D434" s="1">
        <v>1766.5226705458699</v>
      </c>
      <c r="E434" s="1">
        <f>+C434/B434</f>
        <v>1.1117940093430461</v>
      </c>
      <c r="F434" s="1">
        <f>+D434/B434</f>
        <v>1.1376017730691712</v>
      </c>
      <c r="G434" s="1" t="s">
        <v>5388</v>
      </c>
    </row>
    <row r="435" spans="1:7" x14ac:dyDescent="0.25">
      <c r="A435" s="1" t="s">
        <v>5387</v>
      </c>
      <c r="B435" s="1">
        <v>3260.46781742539</v>
      </c>
      <c r="C435" s="1">
        <v>3977.13832518766</v>
      </c>
      <c r="D435" s="1">
        <v>3909.7697802877901</v>
      </c>
      <c r="E435" s="1">
        <f>+C435/B435</f>
        <v>1.2198060364012993</v>
      </c>
      <c r="F435" s="1">
        <f>+D435/B435</f>
        <v>1.199143803656715</v>
      </c>
      <c r="G435" s="1" t="s">
        <v>5386</v>
      </c>
    </row>
    <row r="436" spans="1:7" x14ac:dyDescent="0.25">
      <c r="A436" s="1" t="s">
        <v>5385</v>
      </c>
      <c r="B436" s="1">
        <v>1.52934097007527</v>
      </c>
      <c r="C436" s="1">
        <v>8.3437271525769692</v>
      </c>
      <c r="D436" s="1">
        <v>10.395217852795</v>
      </c>
      <c r="E436" s="1">
        <f>+C436/B436</f>
        <v>5.4557664483194444</v>
      </c>
      <c r="F436" s="1">
        <f>+D436/B436</f>
        <v>6.797187845090801</v>
      </c>
      <c r="G436" s="1" t="s">
        <v>373</v>
      </c>
    </row>
    <row r="437" spans="1:7" x14ac:dyDescent="0.25">
      <c r="A437" s="1" t="s">
        <v>5384</v>
      </c>
      <c r="B437" s="1">
        <v>4165.2492899907402</v>
      </c>
      <c r="C437" s="1">
        <v>5186.0132355999003</v>
      </c>
      <c r="D437" s="1">
        <v>5182.1181660179</v>
      </c>
      <c r="E437" s="1">
        <f>+C437/B437</f>
        <v>1.2450667113879825</v>
      </c>
      <c r="F437" s="1">
        <f>+D437/B437</f>
        <v>1.2441315765831198</v>
      </c>
      <c r="G437" s="1" t="s">
        <v>5383</v>
      </c>
    </row>
    <row r="438" spans="1:7" x14ac:dyDescent="0.25">
      <c r="A438" s="1" t="s">
        <v>5382</v>
      </c>
      <c r="B438" s="1">
        <v>1594.5889076819999</v>
      </c>
      <c r="C438" s="1">
        <v>1799.9362733738101</v>
      </c>
      <c r="D438" s="1">
        <v>1719.22418548629</v>
      </c>
      <c r="E438" s="1">
        <f>+C438/B438</f>
        <v>1.1287776208040459</v>
      </c>
      <c r="F438" s="1">
        <f>+D438/B438</f>
        <v>1.078161385171974</v>
      </c>
      <c r="G438" s="1" t="s">
        <v>5381</v>
      </c>
    </row>
    <row r="439" spans="1:7" x14ac:dyDescent="0.25">
      <c r="A439" s="1" t="s">
        <v>5380</v>
      </c>
      <c r="B439" s="1">
        <v>1795.9837009821199</v>
      </c>
      <c r="C439" s="1">
        <v>2141.06116883599</v>
      </c>
      <c r="D439" s="1">
        <v>1940.2692888771201</v>
      </c>
      <c r="E439" s="1">
        <f>+C439/B439</f>
        <v>1.1921384184417527</v>
      </c>
      <c r="F439" s="1">
        <f>+D439/B439</f>
        <v>1.0803379161047502</v>
      </c>
      <c r="G439" s="1" t="s">
        <v>2</v>
      </c>
    </row>
    <row r="440" spans="1:7" x14ac:dyDescent="0.25">
      <c r="A440" s="1" t="s">
        <v>5379</v>
      </c>
      <c r="B440" s="1">
        <v>380.41809139179401</v>
      </c>
      <c r="C440" s="1">
        <v>451.77280686693098</v>
      </c>
      <c r="D440" s="1">
        <v>427.65700955163697</v>
      </c>
      <c r="E440" s="1">
        <f>+C440/B440</f>
        <v>1.1875691958131624</v>
      </c>
      <c r="F440" s="1">
        <f>+D440/B440</f>
        <v>1.1241763187103302</v>
      </c>
      <c r="G440" s="1" t="s">
        <v>1913</v>
      </c>
    </row>
    <row r="441" spans="1:7" x14ac:dyDescent="0.25">
      <c r="A441" s="1" t="s">
        <v>5378</v>
      </c>
      <c r="B441" s="1">
        <v>356.78271997039002</v>
      </c>
      <c r="C441" s="1">
        <v>442.24646725290103</v>
      </c>
      <c r="D441" s="1">
        <v>475.62187683266302</v>
      </c>
      <c r="E441" s="1">
        <f>+C441/B441</f>
        <v>1.2395400407553476</v>
      </c>
      <c r="F441" s="1">
        <f>+D441/B441</f>
        <v>1.3330855173483056</v>
      </c>
      <c r="G441" s="1" t="s">
        <v>5377</v>
      </c>
    </row>
    <row r="442" spans="1:7" x14ac:dyDescent="0.25">
      <c r="A442" s="1" t="s">
        <v>5376</v>
      </c>
      <c r="B442" s="1">
        <v>721.87117894734001</v>
      </c>
      <c r="C442" s="1">
        <v>897.28420838929696</v>
      </c>
      <c r="D442" s="1">
        <v>793.97449179709599</v>
      </c>
      <c r="E442" s="1">
        <f>+C442/B442</f>
        <v>1.2429976906651834</v>
      </c>
      <c r="F442" s="1">
        <f>+D442/B442</f>
        <v>1.0998839058166856</v>
      </c>
      <c r="G442" s="1" t="s">
        <v>2</v>
      </c>
    </row>
    <row r="443" spans="1:7" x14ac:dyDescent="0.25">
      <c r="A443" s="1" t="s">
        <v>5375</v>
      </c>
      <c r="B443" s="1">
        <v>1654.2854369598999</v>
      </c>
      <c r="C443" s="1">
        <v>1827.6500600472</v>
      </c>
      <c r="D443" s="1">
        <v>1903.57167995943</v>
      </c>
      <c r="E443" s="1">
        <f>+C443/B443</f>
        <v>1.1047972854103669</v>
      </c>
      <c r="F443" s="1">
        <f>+D443/B443</f>
        <v>1.1506911911511755</v>
      </c>
      <c r="G443" s="1" t="s">
        <v>5374</v>
      </c>
    </row>
    <row r="444" spans="1:7" x14ac:dyDescent="0.25">
      <c r="A444" s="1" t="s">
        <v>5373</v>
      </c>
      <c r="B444" s="1">
        <v>559.43940257684403</v>
      </c>
      <c r="C444" s="1">
        <v>626.18282834101694</v>
      </c>
      <c r="D444" s="1">
        <v>589.99013357594595</v>
      </c>
      <c r="E444" s="1">
        <f>+C444/B444</f>
        <v>1.1193041202617207</v>
      </c>
      <c r="F444" s="1">
        <f>+D444/B444</f>
        <v>1.0546095445876382</v>
      </c>
      <c r="G444" s="1" t="s">
        <v>5372</v>
      </c>
    </row>
    <row r="445" spans="1:7" x14ac:dyDescent="0.25">
      <c r="A445" s="1" t="s">
        <v>5371</v>
      </c>
      <c r="B445" s="1">
        <v>7647.5899496249604</v>
      </c>
      <c r="C445" s="1">
        <v>8575.9994035440504</v>
      </c>
      <c r="D445" s="1">
        <v>8722.2748541353303</v>
      </c>
      <c r="E445" s="1">
        <f>+C445/B445</f>
        <v>1.1213989583691812</v>
      </c>
      <c r="F445" s="1">
        <f>+D445/B445</f>
        <v>1.1405259580586002</v>
      </c>
      <c r="G445" s="1" t="s">
        <v>5370</v>
      </c>
    </row>
    <row r="446" spans="1:7" x14ac:dyDescent="0.25">
      <c r="A446" s="1" t="s">
        <v>5369</v>
      </c>
      <c r="B446" s="1">
        <v>552.69296250014804</v>
      </c>
      <c r="C446" s="1">
        <v>622.49737689650397</v>
      </c>
      <c r="D446" s="1">
        <v>583.73455793186099</v>
      </c>
      <c r="E446" s="1">
        <f>+C446/B446</f>
        <v>1.1262987212295783</v>
      </c>
      <c r="F446" s="1">
        <f>+D446/B446</f>
        <v>1.0561642675732543</v>
      </c>
      <c r="G446" s="1" t="s">
        <v>972</v>
      </c>
    </row>
    <row r="447" spans="1:7" x14ac:dyDescent="0.25">
      <c r="A447" s="1" t="s">
        <v>5368</v>
      </c>
      <c r="B447" s="1">
        <v>41.527661185589402</v>
      </c>
      <c r="C447" s="1">
        <v>64.926502072330706</v>
      </c>
      <c r="D447" s="1">
        <v>44.556658323916501</v>
      </c>
      <c r="E447" s="1">
        <f>+C447/B447</f>
        <v>1.5634519310435182</v>
      </c>
      <c r="F447" s="1">
        <f>+D447/B447</f>
        <v>1.0729392663071089</v>
      </c>
      <c r="G447" s="1" t="s">
        <v>12</v>
      </c>
    </row>
    <row r="448" spans="1:7" x14ac:dyDescent="0.25">
      <c r="A448" s="1" t="s">
        <v>5367</v>
      </c>
      <c r="B448" s="1">
        <v>275.22408300377202</v>
      </c>
      <c r="C448" s="1">
        <v>345.48959577804499</v>
      </c>
      <c r="D448" s="1">
        <v>353.670507238575</v>
      </c>
      <c r="E448" s="1">
        <f>+C448/B448</f>
        <v>1.2553029226490691</v>
      </c>
      <c r="F448" s="1">
        <f>+D448/B448</f>
        <v>1.2850274706291884</v>
      </c>
      <c r="G448" s="1" t="s">
        <v>5366</v>
      </c>
    </row>
    <row r="449" spans="1:7" x14ac:dyDescent="0.25">
      <c r="A449" s="1" t="s">
        <v>5365</v>
      </c>
      <c r="B449" s="1">
        <v>202.90657119925299</v>
      </c>
      <c r="C449" s="1">
        <v>244.463849193969</v>
      </c>
      <c r="D449" s="1">
        <v>265.44675313337598</v>
      </c>
      <c r="E449" s="1">
        <f>+C449/B449</f>
        <v>1.2048099169440254</v>
      </c>
      <c r="F449" s="1">
        <f>+D449/B449</f>
        <v>1.3082215699791651</v>
      </c>
      <c r="G449" s="1" t="s">
        <v>3557</v>
      </c>
    </row>
    <row r="450" spans="1:7" x14ac:dyDescent="0.25">
      <c r="A450" s="1" t="s">
        <v>5364</v>
      </c>
      <c r="B450" s="1">
        <v>330.30857098966999</v>
      </c>
      <c r="C450" s="1">
        <v>423.81883266129898</v>
      </c>
      <c r="D450" s="1">
        <v>421.27340034125598</v>
      </c>
      <c r="E450" s="1">
        <f>+C450/B450</f>
        <v>1.2830997130696722</v>
      </c>
      <c r="F450" s="1">
        <f>+D450/B450</f>
        <v>1.2753934876077764</v>
      </c>
      <c r="G450" s="1" t="s">
        <v>365</v>
      </c>
    </row>
    <row r="451" spans="1:7" x14ac:dyDescent="0.25">
      <c r="A451" s="1" t="s">
        <v>5363</v>
      </c>
      <c r="B451" s="1">
        <v>1570.84383357053</v>
      </c>
      <c r="C451" s="1">
        <v>1778.96064547424</v>
      </c>
      <c r="D451" s="1">
        <v>1781.4476846829</v>
      </c>
      <c r="E451" s="1">
        <f>+C451/B451</f>
        <v>1.1324872705077629</v>
      </c>
      <c r="F451" s="1">
        <f>+D451/B451</f>
        <v>1.1340705209592141</v>
      </c>
      <c r="G451" s="1" t="s">
        <v>69</v>
      </c>
    </row>
    <row r="452" spans="1:7" x14ac:dyDescent="0.25">
      <c r="A452" s="1" t="s">
        <v>5362</v>
      </c>
      <c r="B452" s="1">
        <v>655.19702733654401</v>
      </c>
      <c r="C452" s="1">
        <v>748.80651271847398</v>
      </c>
      <c r="D452" s="1">
        <v>720.51601676830205</v>
      </c>
      <c r="E452" s="1">
        <f>+C452/B452</f>
        <v>1.1428722681518626</v>
      </c>
      <c r="F452" s="1">
        <f>+D452/B452</f>
        <v>1.0996936596267657</v>
      </c>
      <c r="G452" s="1" t="s">
        <v>5361</v>
      </c>
    </row>
    <row r="453" spans="1:7" x14ac:dyDescent="0.25">
      <c r="A453" s="1" t="s">
        <v>5360</v>
      </c>
      <c r="B453" s="1">
        <v>566.22691929465395</v>
      </c>
      <c r="C453" s="1">
        <v>673.84983162689298</v>
      </c>
      <c r="D453" s="1">
        <v>682.23138911588399</v>
      </c>
      <c r="E453" s="1">
        <f>+C453/B453</f>
        <v>1.1900702857192031</v>
      </c>
      <c r="F453" s="1">
        <f>+D453/B453</f>
        <v>1.2048727566074326</v>
      </c>
      <c r="G453" s="1" t="s">
        <v>4857</v>
      </c>
    </row>
    <row r="454" spans="1:7" x14ac:dyDescent="0.25">
      <c r="A454" s="1" t="s">
        <v>5359</v>
      </c>
      <c r="B454" s="1">
        <v>605.84672613286102</v>
      </c>
      <c r="C454" s="1">
        <v>758.692380614939</v>
      </c>
      <c r="D454" s="1">
        <v>733.39079505228801</v>
      </c>
      <c r="E454" s="1">
        <f>+C454/B454</f>
        <v>1.2522843615211006</v>
      </c>
      <c r="F454" s="1">
        <f>+D454/B454</f>
        <v>1.2105220073293865</v>
      </c>
      <c r="G454" s="1" t="s">
        <v>5358</v>
      </c>
    </row>
    <row r="455" spans="1:7" x14ac:dyDescent="0.25">
      <c r="A455" s="1" t="s">
        <v>5357</v>
      </c>
      <c r="B455" s="1">
        <v>20634.208302413401</v>
      </c>
      <c r="C455" s="1">
        <v>23363.703220081701</v>
      </c>
      <c r="D455" s="1">
        <v>24257.643555517901</v>
      </c>
      <c r="E455" s="1">
        <f>+C455/B455</f>
        <v>1.1322800893382983</v>
      </c>
      <c r="F455" s="1">
        <f>+D455/B455</f>
        <v>1.1756033088354885</v>
      </c>
      <c r="G455" s="1" t="s">
        <v>5356</v>
      </c>
    </row>
    <row r="456" spans="1:7" x14ac:dyDescent="0.25">
      <c r="A456" s="1" t="s">
        <v>5355</v>
      </c>
      <c r="B456" s="1">
        <v>1247.2616945618399</v>
      </c>
      <c r="C456" s="1">
        <v>1421.69517102955</v>
      </c>
      <c r="D456" s="1">
        <v>1306.4795973750499</v>
      </c>
      <c r="E456" s="1">
        <f>+C456/B456</f>
        <v>1.1398531496864321</v>
      </c>
      <c r="F456" s="1">
        <f>+D456/B456</f>
        <v>1.0474783303868023</v>
      </c>
      <c r="G456" s="1" t="s">
        <v>5354</v>
      </c>
    </row>
    <row r="457" spans="1:7" x14ac:dyDescent="0.25">
      <c r="A457" s="1" t="s">
        <v>5353</v>
      </c>
      <c r="B457" s="1">
        <v>6.8634880617227498</v>
      </c>
      <c r="C457" s="1">
        <v>20.8553493974816</v>
      </c>
      <c r="D457" s="1">
        <v>3.5882994084150002</v>
      </c>
      <c r="E457" s="1">
        <f>+C457/B457</f>
        <v>3.0385933813727455</v>
      </c>
      <c r="F457" s="1">
        <f>+D457/B457</f>
        <v>0.52280988560710473</v>
      </c>
      <c r="G457" s="1" t="s">
        <v>5352</v>
      </c>
    </row>
    <row r="458" spans="1:7" x14ac:dyDescent="0.25">
      <c r="A458" s="1" t="s">
        <v>5351</v>
      </c>
      <c r="B458" s="1">
        <v>685.81027367178899</v>
      </c>
      <c r="C458" s="1">
        <v>752.14525828157105</v>
      </c>
      <c r="D458" s="1">
        <v>701.99161698742296</v>
      </c>
      <c r="E458" s="1">
        <f>+C458/B458</f>
        <v>1.0967249794241611</v>
      </c>
      <c r="F458" s="1">
        <f>+D458/B458</f>
        <v>1.0235944895211324</v>
      </c>
      <c r="G458" s="1" t="s">
        <v>5350</v>
      </c>
    </row>
    <row r="459" spans="1:7" x14ac:dyDescent="0.25">
      <c r="A459" s="1" t="s">
        <v>5349</v>
      </c>
      <c r="B459" s="1">
        <v>250.08823746048901</v>
      </c>
      <c r="C459" s="1">
        <v>312.39262266897498</v>
      </c>
      <c r="D459" s="1">
        <v>325.06642135489102</v>
      </c>
      <c r="E459" s="1">
        <f>+C459/B459</f>
        <v>1.249129610577264</v>
      </c>
      <c r="F459" s="1">
        <f>+D459/B459</f>
        <v>1.2998069187730097</v>
      </c>
      <c r="G459" s="1" t="s">
        <v>5348</v>
      </c>
    </row>
    <row r="460" spans="1:7" x14ac:dyDescent="0.25">
      <c r="A460" s="1" t="s">
        <v>5347</v>
      </c>
      <c r="B460" s="1">
        <v>168.20840938825799</v>
      </c>
      <c r="C460" s="1">
        <v>208.918544078813</v>
      </c>
      <c r="D460" s="1">
        <v>195.28233081749599</v>
      </c>
      <c r="E460" s="1">
        <f>+C460/B460</f>
        <v>1.2420219942546871</v>
      </c>
      <c r="F460" s="1">
        <f>+D460/B460</f>
        <v>1.1609546248472398</v>
      </c>
      <c r="G460" s="1" t="s">
        <v>159</v>
      </c>
    </row>
    <row r="461" spans="1:7" x14ac:dyDescent="0.25">
      <c r="A461" s="1" t="s">
        <v>5346</v>
      </c>
      <c r="B461" s="1">
        <v>537.050369849047</v>
      </c>
      <c r="C461" s="1">
        <v>611.31478052759303</v>
      </c>
      <c r="D461" s="1">
        <v>599.85790518129602</v>
      </c>
      <c r="E461" s="1">
        <f>+C461/B461</f>
        <v>1.1382820212923792</v>
      </c>
      <c r="F461" s="1">
        <f>+D461/B461</f>
        <v>1.1169490588934941</v>
      </c>
      <c r="G461" s="1" t="s">
        <v>5140</v>
      </c>
    </row>
    <row r="462" spans="1:7" x14ac:dyDescent="0.25">
      <c r="A462" s="1" t="s">
        <v>5345</v>
      </c>
      <c r="B462" s="1">
        <v>2137.1824629031498</v>
      </c>
      <c r="C462" s="1">
        <v>2328.07270446762</v>
      </c>
      <c r="D462" s="1">
        <v>2393.08365985925</v>
      </c>
      <c r="E462" s="1">
        <f>+C462/B462</f>
        <v>1.089318644934586</v>
      </c>
      <c r="F462" s="1">
        <f>+D462/B462</f>
        <v>1.1197376458949995</v>
      </c>
      <c r="G462" s="1" t="s">
        <v>5344</v>
      </c>
    </row>
    <row r="463" spans="1:7" x14ac:dyDescent="0.25">
      <c r="A463" s="1" t="s">
        <v>5343</v>
      </c>
      <c r="B463" s="1">
        <v>726.35636079271899</v>
      </c>
      <c r="C463" s="1">
        <v>810.42837710537503</v>
      </c>
      <c r="D463" s="1">
        <v>816.91878060826298</v>
      </c>
      <c r="E463" s="1">
        <f>+C463/B463</f>
        <v>1.1157448614078396</v>
      </c>
      <c r="F463" s="1">
        <f>+D463/B463</f>
        <v>1.1246804250694624</v>
      </c>
      <c r="G463" s="1" t="s">
        <v>393</v>
      </c>
    </row>
    <row r="464" spans="1:7" x14ac:dyDescent="0.25">
      <c r="A464" s="1" t="s">
        <v>5342</v>
      </c>
      <c r="B464" s="1">
        <v>2133.9551965508499</v>
      </c>
      <c r="C464" s="1">
        <v>2317.47322547874</v>
      </c>
      <c r="D464" s="1">
        <v>2349.5192749101302</v>
      </c>
      <c r="E464" s="1">
        <f>+C464/B464</f>
        <v>1.0859990074883079</v>
      </c>
      <c r="F464" s="1">
        <f>+D464/B464</f>
        <v>1.1010162156673675</v>
      </c>
      <c r="G464" s="1" t="s">
        <v>1497</v>
      </c>
    </row>
    <row r="465" spans="1:7" x14ac:dyDescent="0.25">
      <c r="A465" s="1" t="s">
        <v>5341</v>
      </c>
      <c r="B465" s="1">
        <v>458.44624063611798</v>
      </c>
      <c r="C465" s="1">
        <v>527.16715949825004</v>
      </c>
      <c r="D465" s="1">
        <v>525.59990544099298</v>
      </c>
      <c r="E465" s="1">
        <f>+C465/B465</f>
        <v>1.1498996234908114</v>
      </c>
      <c r="F465" s="1">
        <f>+D465/B465</f>
        <v>1.1464810022472773</v>
      </c>
      <c r="G465" s="1" t="s">
        <v>5340</v>
      </c>
    </row>
    <row r="466" spans="1:7" x14ac:dyDescent="0.25">
      <c r="A466" s="1" t="s">
        <v>5339</v>
      </c>
      <c r="B466" s="1">
        <v>10.0474488562567</v>
      </c>
      <c r="C466" s="1">
        <v>22.3342700998884</v>
      </c>
      <c r="D466" s="1">
        <v>23.109496211598501</v>
      </c>
      <c r="E466" s="1">
        <f>+C466/B466</f>
        <v>2.2228797000524674</v>
      </c>
      <c r="F466" s="1">
        <f>+D466/B466</f>
        <v>2.3000362123971265</v>
      </c>
      <c r="G466" s="1" t="s">
        <v>1660</v>
      </c>
    </row>
    <row r="467" spans="1:7" x14ac:dyDescent="0.25">
      <c r="A467" s="1" t="s">
        <v>5338</v>
      </c>
      <c r="B467" s="1">
        <v>419.48836598670499</v>
      </c>
      <c r="C467" s="1">
        <v>493.85426832663302</v>
      </c>
      <c r="D467" s="1">
        <v>503.42030434830099</v>
      </c>
      <c r="E467" s="1">
        <f>+C467/B467</f>
        <v>1.1772776276286168</v>
      </c>
      <c r="F467" s="1">
        <f>+D467/B467</f>
        <v>1.200081683228984</v>
      </c>
      <c r="G467" s="1" t="s">
        <v>5336</v>
      </c>
    </row>
    <row r="468" spans="1:7" x14ac:dyDescent="0.25">
      <c r="A468" s="1" t="s">
        <v>5337</v>
      </c>
      <c r="B468" s="1">
        <v>1491.1657026709299</v>
      </c>
      <c r="C468" s="1">
        <v>2091.5313249801402</v>
      </c>
      <c r="D468" s="1">
        <v>1795.2046980815401</v>
      </c>
      <c r="E468" s="1">
        <f>+C468/B468</f>
        <v>1.4026149617268249</v>
      </c>
      <c r="F468" s="1">
        <f>+D468/B468</f>
        <v>1.2038935008135079</v>
      </c>
      <c r="G468" s="1" t="s">
        <v>5336</v>
      </c>
    </row>
    <row r="469" spans="1:7" x14ac:dyDescent="0.25">
      <c r="A469" s="1" t="s">
        <v>5335</v>
      </c>
      <c r="B469" s="1">
        <v>753.02642202466996</v>
      </c>
      <c r="C469" s="1">
        <v>844.20143372762698</v>
      </c>
      <c r="D469" s="1">
        <v>863.29958082554106</v>
      </c>
      <c r="E469" s="1">
        <f>+C469/B469</f>
        <v>1.121078104348336</v>
      </c>
      <c r="F469" s="1">
        <f>+D469/B469</f>
        <v>1.1464399595758918</v>
      </c>
      <c r="G469" s="1" t="s">
        <v>5334</v>
      </c>
    </row>
    <row r="470" spans="1:7" x14ac:dyDescent="0.25">
      <c r="A470" s="1" t="s">
        <v>5333</v>
      </c>
      <c r="B470" s="1">
        <v>615.75957415378502</v>
      </c>
      <c r="C470" s="1">
        <v>750.54955060147597</v>
      </c>
      <c r="D470" s="1">
        <v>743.86679637001703</v>
      </c>
      <c r="E470" s="1">
        <f>+C470/B470</f>
        <v>1.2189003340028091</v>
      </c>
      <c r="F470" s="1">
        <f>+D470/B470</f>
        <v>1.2080474711128688</v>
      </c>
      <c r="G470" s="1" t="s">
        <v>5332</v>
      </c>
    </row>
    <row r="471" spans="1:7" x14ac:dyDescent="0.25">
      <c r="A471" s="1" t="s">
        <v>5331</v>
      </c>
      <c r="B471" s="1">
        <v>151.03536897423899</v>
      </c>
      <c r="C471" s="1">
        <v>187.063788945818</v>
      </c>
      <c r="D471" s="1">
        <v>176.06348779141399</v>
      </c>
      <c r="E471" s="1">
        <f>+C471/B471</f>
        <v>1.2385429334616591</v>
      </c>
      <c r="F471" s="1">
        <f>+D471/B471</f>
        <v>1.1657103166440694</v>
      </c>
      <c r="G471" s="1" t="s">
        <v>5330</v>
      </c>
    </row>
    <row r="472" spans="1:7" x14ac:dyDescent="0.25">
      <c r="A472" s="1" t="s">
        <v>5329</v>
      </c>
      <c r="B472" s="1">
        <v>1254.5076592431799</v>
      </c>
      <c r="C472" s="1">
        <v>1532.7927794866901</v>
      </c>
      <c r="D472" s="1">
        <v>1390.729299092</v>
      </c>
      <c r="E472" s="1">
        <f>+C472/B472</f>
        <v>1.2218281556059962</v>
      </c>
      <c r="F472" s="1">
        <f>+D472/B472</f>
        <v>1.1085857378750481</v>
      </c>
      <c r="G472" s="1" t="s">
        <v>5328</v>
      </c>
    </row>
    <row r="473" spans="1:7" x14ac:dyDescent="0.25">
      <c r="A473" s="1" t="s">
        <v>5327</v>
      </c>
      <c r="B473" s="1">
        <v>144.08435867101201</v>
      </c>
      <c r="C473" s="1">
        <v>176.31958753346399</v>
      </c>
      <c r="D473" s="1">
        <v>153.805535143849</v>
      </c>
      <c r="E473" s="1">
        <f>+C473/B473</f>
        <v>1.2237246926715668</v>
      </c>
      <c r="F473" s="1">
        <f>+D473/B473</f>
        <v>1.0674686451916224</v>
      </c>
      <c r="G473" s="1" t="s">
        <v>5326</v>
      </c>
    </row>
    <row r="474" spans="1:7" x14ac:dyDescent="0.25">
      <c r="A474" s="1" t="s">
        <v>5325</v>
      </c>
      <c r="B474" s="1">
        <v>0.48890051429452003</v>
      </c>
      <c r="C474" s="1">
        <v>4.8666221653054</v>
      </c>
      <c r="D474" s="1">
        <v>4.1543456712831199</v>
      </c>
      <c r="E474" s="1">
        <f>+C474/B474</f>
        <v>9.9542177253135051</v>
      </c>
      <c r="F474" s="1">
        <f>+D474/B474</f>
        <v>8.4973231768385666</v>
      </c>
      <c r="G474" s="1" t="s">
        <v>134</v>
      </c>
    </row>
    <row r="475" spans="1:7" x14ac:dyDescent="0.25">
      <c r="A475" s="1" t="s">
        <v>5324</v>
      </c>
      <c r="C475" s="1">
        <v>2.8781753817046201</v>
      </c>
      <c r="D475" s="1">
        <v>17.356743430032498</v>
      </c>
      <c r="E475" s="1" t="e">
        <f>+C475/B475</f>
        <v>#DIV/0!</v>
      </c>
      <c r="F475" s="1" t="e">
        <f>+D475/B475</f>
        <v>#DIV/0!</v>
      </c>
      <c r="G475" s="1" t="s">
        <v>5323</v>
      </c>
    </row>
    <row r="476" spans="1:7" x14ac:dyDescent="0.25">
      <c r="A476" s="1" t="s">
        <v>5322</v>
      </c>
      <c r="B476" s="1">
        <v>192.460183984662</v>
      </c>
      <c r="C476" s="1">
        <v>259.71358646456298</v>
      </c>
      <c r="D476" s="1">
        <v>215.70779362588601</v>
      </c>
      <c r="E476" s="1">
        <f>+C476/B476</f>
        <v>1.3494406016221034</v>
      </c>
      <c r="F476" s="1">
        <f>+D476/B476</f>
        <v>1.1207917874747366</v>
      </c>
      <c r="G476" s="1" t="s">
        <v>745</v>
      </c>
    </row>
    <row r="477" spans="1:7" x14ac:dyDescent="0.25">
      <c r="A477" s="1" t="s">
        <v>5321</v>
      </c>
      <c r="B477" s="1">
        <v>80.085274575694399</v>
      </c>
      <c r="C477" s="1">
        <v>115.450534061154</v>
      </c>
      <c r="D477" s="1">
        <v>126.482171607094</v>
      </c>
      <c r="E477" s="1">
        <f>+C477/B477</f>
        <v>1.441595033204679</v>
      </c>
      <c r="F477" s="1">
        <f>+D477/B477</f>
        <v>1.5793436718200489</v>
      </c>
      <c r="G477" s="1" t="s">
        <v>5320</v>
      </c>
    </row>
    <row r="478" spans="1:7" x14ac:dyDescent="0.25">
      <c r="A478" s="1" t="s">
        <v>5319</v>
      </c>
      <c r="B478" s="1">
        <v>394.237021688141</v>
      </c>
      <c r="C478" s="1">
        <v>526.39099080934398</v>
      </c>
      <c r="D478" s="1">
        <v>504.35281096556997</v>
      </c>
      <c r="E478" s="1">
        <f>+C478/B478</f>
        <v>1.3352145076464752</v>
      </c>
      <c r="F478" s="1">
        <f>+D478/B478</f>
        <v>1.2793136697459515</v>
      </c>
      <c r="G478" s="1" t="s">
        <v>12</v>
      </c>
    </row>
    <row r="479" spans="1:7" x14ac:dyDescent="0.25">
      <c r="A479" s="1" t="s">
        <v>5318</v>
      </c>
      <c r="B479" s="1">
        <v>314.55779421633599</v>
      </c>
      <c r="C479" s="1">
        <v>378.59753561441403</v>
      </c>
      <c r="D479" s="1">
        <v>384.31312790999402</v>
      </c>
      <c r="E479" s="1">
        <f>+C479/B479</f>
        <v>1.2035865668425783</v>
      </c>
      <c r="F479" s="1">
        <f>+D479/B479</f>
        <v>1.2217568121859477</v>
      </c>
      <c r="G479" s="1" t="s">
        <v>477</v>
      </c>
    </row>
    <row r="480" spans="1:7" x14ac:dyDescent="0.25">
      <c r="A480" s="1" t="s">
        <v>5317</v>
      </c>
      <c r="B480" s="1">
        <v>1475.9071719917299</v>
      </c>
      <c r="C480" s="1">
        <v>1613.7745209823299</v>
      </c>
      <c r="D480" s="1">
        <v>1505.28605974775</v>
      </c>
      <c r="E480" s="1">
        <f>+C480/B480</f>
        <v>1.0934119378284128</v>
      </c>
      <c r="F480" s="1">
        <f>+D480/B480</f>
        <v>1.0199056473967623</v>
      </c>
      <c r="G480" s="1" t="s">
        <v>5316</v>
      </c>
    </row>
    <row r="481" spans="1:7" x14ac:dyDescent="0.25">
      <c r="A481" s="1" t="s">
        <v>5315</v>
      </c>
      <c r="B481" s="1">
        <v>300.75907279288299</v>
      </c>
      <c r="C481" s="1">
        <v>356.181669362484</v>
      </c>
      <c r="D481" s="1">
        <v>347.17274178399799</v>
      </c>
      <c r="E481" s="1">
        <f>+C481/B481</f>
        <v>1.1842757262646824</v>
      </c>
      <c r="F481" s="1">
        <f>+D481/B481</f>
        <v>1.1543217584763525</v>
      </c>
      <c r="G481" s="1" t="s">
        <v>136</v>
      </c>
    </row>
    <row r="482" spans="1:7" x14ac:dyDescent="0.25">
      <c r="A482" s="1" t="s">
        <v>5314</v>
      </c>
      <c r="B482" s="1">
        <v>701.321369407661</v>
      </c>
      <c r="C482" s="1">
        <v>792.05708265054398</v>
      </c>
      <c r="D482" s="1">
        <v>810.97155084200097</v>
      </c>
      <c r="E482" s="1">
        <f>+C482/B482</f>
        <v>1.1293782240223462</v>
      </c>
      <c r="F482" s="1">
        <f>+D482/B482</f>
        <v>1.1563479828469378</v>
      </c>
      <c r="G482" s="1" t="s">
        <v>12</v>
      </c>
    </row>
    <row r="483" spans="1:7" x14ac:dyDescent="0.25">
      <c r="A483" s="1" t="s">
        <v>5313</v>
      </c>
      <c r="B483" s="1">
        <v>1027.0516822552499</v>
      </c>
      <c r="C483" s="1">
        <v>1169.6276424462701</v>
      </c>
      <c r="D483" s="1">
        <v>1061.2313256739999</v>
      </c>
      <c r="E483" s="1">
        <f>+C483/B483</f>
        <v>1.1388206286541929</v>
      </c>
      <c r="F483" s="1">
        <f>+D483/B483</f>
        <v>1.0332793801999298</v>
      </c>
      <c r="G483" s="1" t="s">
        <v>5312</v>
      </c>
    </row>
    <row r="484" spans="1:7" x14ac:dyDescent="0.25">
      <c r="A484" s="1" t="s">
        <v>5311</v>
      </c>
      <c r="B484" s="1">
        <v>345.697491791262</v>
      </c>
      <c r="C484" s="1">
        <v>436.242936311162</v>
      </c>
      <c r="D484" s="1">
        <v>414.876613157988</v>
      </c>
      <c r="E484" s="1">
        <f>+C484/B484</f>
        <v>1.2619210340541691</v>
      </c>
      <c r="F484" s="1">
        <f>+D484/B484</f>
        <v>1.2001146175758126</v>
      </c>
      <c r="G484" s="1" t="s">
        <v>5310</v>
      </c>
    </row>
    <row r="485" spans="1:7" x14ac:dyDescent="0.25">
      <c r="A485" s="1" t="s">
        <v>5309</v>
      </c>
      <c r="B485" s="1">
        <v>275.709426590129</v>
      </c>
      <c r="C485" s="1">
        <v>328.330136967714</v>
      </c>
      <c r="D485" s="1">
        <v>324.48595052614797</v>
      </c>
      <c r="E485" s="1">
        <f>+C485/B485</f>
        <v>1.1908556810275885</v>
      </c>
      <c r="F485" s="1">
        <f>+D485/B485</f>
        <v>1.1769127901764869</v>
      </c>
      <c r="G485" s="1" t="s">
        <v>5308</v>
      </c>
    </row>
    <row r="486" spans="1:7" x14ac:dyDescent="0.25">
      <c r="A486" s="1" t="s">
        <v>5307</v>
      </c>
      <c r="B486" s="1">
        <v>432.43589324724701</v>
      </c>
      <c r="C486" s="1">
        <v>534.20714530723706</v>
      </c>
      <c r="D486" s="1">
        <v>643.22075827975402</v>
      </c>
      <c r="E486" s="1">
        <f>+C486/B486</f>
        <v>1.2353441368980025</v>
      </c>
      <c r="F486" s="1">
        <f>+D486/B486</f>
        <v>1.4874360993711266</v>
      </c>
      <c r="G486" s="1" t="s">
        <v>1504</v>
      </c>
    </row>
    <row r="487" spans="1:7" x14ac:dyDescent="0.25">
      <c r="A487" s="1" t="s">
        <v>5306</v>
      </c>
      <c r="B487" s="1">
        <v>439.70631874727798</v>
      </c>
      <c r="C487" s="1">
        <v>499.06879897614402</v>
      </c>
      <c r="D487" s="1">
        <v>578.07747166610295</v>
      </c>
      <c r="E487" s="1">
        <f>+C487/B487</f>
        <v>1.1350048377698769</v>
      </c>
      <c r="F487" s="1">
        <f>+D487/B487</f>
        <v>1.3146899351208869</v>
      </c>
      <c r="G487" s="1" t="s">
        <v>20</v>
      </c>
    </row>
    <row r="488" spans="1:7" x14ac:dyDescent="0.25">
      <c r="A488" s="1" t="s">
        <v>5305</v>
      </c>
      <c r="B488" s="1">
        <v>402.34152617765301</v>
      </c>
      <c r="C488" s="1">
        <v>488.27742625334298</v>
      </c>
      <c r="D488" s="1">
        <v>508.96697414882402</v>
      </c>
      <c r="E488" s="1">
        <f>+C488/B488</f>
        <v>1.2135894370439535</v>
      </c>
      <c r="F488" s="1">
        <f>+D488/B488</f>
        <v>1.2650122869099294</v>
      </c>
      <c r="G488" s="1" t="s">
        <v>5304</v>
      </c>
    </row>
    <row r="489" spans="1:7" x14ac:dyDescent="0.25">
      <c r="A489" s="1" t="s">
        <v>5303</v>
      </c>
      <c r="B489" s="1">
        <v>1224.3131330332201</v>
      </c>
      <c r="C489" s="1">
        <v>1504.59550376519</v>
      </c>
      <c r="D489" s="1">
        <v>1525.51111474663</v>
      </c>
      <c r="E489" s="1">
        <f>+C489/B489</f>
        <v>1.2289302982788186</v>
      </c>
      <c r="F489" s="1">
        <f>+D489/B489</f>
        <v>1.246013845303771</v>
      </c>
      <c r="G489" s="1" t="s">
        <v>5302</v>
      </c>
    </row>
    <row r="490" spans="1:7" x14ac:dyDescent="0.25">
      <c r="A490" s="1" t="s">
        <v>5301</v>
      </c>
      <c r="B490" s="1">
        <v>961.90952763711698</v>
      </c>
      <c r="C490" s="1">
        <v>1093.7619961534499</v>
      </c>
      <c r="D490" s="1">
        <v>1053.9657750347201</v>
      </c>
      <c r="E490" s="1">
        <f>+C490/B490</f>
        <v>1.1370736693296115</v>
      </c>
      <c r="F490" s="1">
        <f>+D490/B490</f>
        <v>1.095701565222807</v>
      </c>
      <c r="G490" s="1" t="s">
        <v>5300</v>
      </c>
    </row>
    <row r="491" spans="1:7" x14ac:dyDescent="0.25">
      <c r="A491" s="1" t="s">
        <v>5299</v>
      </c>
      <c r="B491" s="1">
        <v>501.39684990931897</v>
      </c>
      <c r="C491" s="1">
        <v>579.11344514800498</v>
      </c>
      <c r="D491" s="1">
        <v>550.40158637295997</v>
      </c>
      <c r="E491" s="1">
        <f>+C491/B491</f>
        <v>1.1550001665402199</v>
      </c>
      <c r="F491" s="1">
        <f>+D491/B491</f>
        <v>1.0977364266897645</v>
      </c>
      <c r="G491" s="1" t="s">
        <v>5298</v>
      </c>
    </row>
    <row r="492" spans="1:7" x14ac:dyDescent="0.25">
      <c r="A492" s="1" t="s">
        <v>5297</v>
      </c>
      <c r="B492" s="1">
        <v>33.173041774504902</v>
      </c>
      <c r="C492" s="1">
        <v>52.149494962883097</v>
      </c>
      <c r="D492" s="1">
        <v>27.762863690527102</v>
      </c>
      <c r="E492" s="1">
        <f>+C492/B492</f>
        <v>1.5720444123686759</v>
      </c>
      <c r="F492" s="1">
        <f>+D492/B492</f>
        <v>0.83691040089860602</v>
      </c>
      <c r="G492" s="1" t="s">
        <v>5296</v>
      </c>
    </row>
    <row r="493" spans="1:7" x14ac:dyDescent="0.25">
      <c r="A493" s="1" t="s">
        <v>5295</v>
      </c>
      <c r="B493" s="1">
        <v>22.9547744791439</v>
      </c>
      <c r="C493" s="1">
        <v>39.784557158367001</v>
      </c>
      <c r="D493" s="1">
        <v>39.912644519575103</v>
      </c>
      <c r="E493" s="1">
        <f>+C493/B493</f>
        <v>1.7331713362949479</v>
      </c>
      <c r="F493" s="1">
        <f>+D493/B493</f>
        <v>1.738751324080255</v>
      </c>
      <c r="G493" s="1" t="s">
        <v>5294</v>
      </c>
    </row>
    <row r="494" spans="1:7" x14ac:dyDescent="0.25">
      <c r="A494" s="1" t="s">
        <v>5293</v>
      </c>
      <c r="B494" s="1">
        <v>536.36200015558495</v>
      </c>
      <c r="C494" s="1">
        <v>604.09839607453205</v>
      </c>
      <c r="D494" s="1">
        <v>616.07070922503101</v>
      </c>
      <c r="E494" s="1">
        <f>+C494/B494</f>
        <v>1.1262885810316512</v>
      </c>
      <c r="F494" s="1">
        <f>+D494/B494</f>
        <v>1.148609910930164</v>
      </c>
      <c r="G494" s="1" t="s">
        <v>5292</v>
      </c>
    </row>
    <row r="495" spans="1:7" x14ac:dyDescent="0.25">
      <c r="A495" s="1" t="s">
        <v>5291</v>
      </c>
      <c r="B495" s="1">
        <v>3245.41739345938</v>
      </c>
      <c r="C495" s="1">
        <v>4063.7835268507602</v>
      </c>
      <c r="D495" s="1">
        <v>4198.5177725672702</v>
      </c>
      <c r="E495" s="1">
        <f>+C495/B495</f>
        <v>1.2521605187180749</v>
      </c>
      <c r="F495" s="1">
        <f>+D495/B495</f>
        <v>1.2936757475413523</v>
      </c>
      <c r="G495" s="1" t="s">
        <v>281</v>
      </c>
    </row>
    <row r="496" spans="1:7" x14ac:dyDescent="0.25">
      <c r="A496" s="1" t="s">
        <v>5290</v>
      </c>
      <c r="B496" s="1">
        <v>1230.6968315637801</v>
      </c>
      <c r="C496" s="1">
        <v>1617.2025382587799</v>
      </c>
      <c r="D496" s="1">
        <v>1287.3479736105601</v>
      </c>
      <c r="E496" s="1">
        <f>+C496/B496</f>
        <v>1.314054360734713</v>
      </c>
      <c r="F496" s="1">
        <f>+D496/B496</f>
        <v>1.0460317607016152</v>
      </c>
      <c r="G496" s="1" t="s">
        <v>5289</v>
      </c>
    </row>
    <row r="497" spans="1:7" x14ac:dyDescent="0.25">
      <c r="A497" s="1" t="s">
        <v>5288</v>
      </c>
      <c r="B497" s="1">
        <v>388.12564953991398</v>
      </c>
      <c r="C497" s="1">
        <v>470.68867869223499</v>
      </c>
      <c r="D497" s="1">
        <v>505.50670830670498</v>
      </c>
      <c r="E497" s="1">
        <f>+C497/B497</f>
        <v>1.2127224244267072</v>
      </c>
      <c r="F497" s="1">
        <f>+D497/B497</f>
        <v>1.3024305631589539</v>
      </c>
      <c r="G497" s="1" t="s">
        <v>5287</v>
      </c>
    </row>
    <row r="498" spans="1:7" x14ac:dyDescent="0.25">
      <c r="A498" s="1" t="s">
        <v>5286</v>
      </c>
      <c r="B498" s="1">
        <v>26.685390275932399</v>
      </c>
      <c r="C498" s="1">
        <v>43.066848933092302</v>
      </c>
      <c r="D498" s="1">
        <v>49.0074649799772</v>
      </c>
      <c r="E498" s="1">
        <f>+C498/B498</f>
        <v>1.6138736772358309</v>
      </c>
      <c r="F498" s="1">
        <f>+D498/B498</f>
        <v>1.83649047187356</v>
      </c>
      <c r="G498" s="1" t="s">
        <v>5285</v>
      </c>
    </row>
    <row r="499" spans="1:7" x14ac:dyDescent="0.25">
      <c r="A499" s="1" t="s">
        <v>5284</v>
      </c>
      <c r="B499" s="1">
        <v>156.57920302103199</v>
      </c>
      <c r="C499" s="1">
        <v>208.97756775542501</v>
      </c>
      <c r="D499" s="1">
        <v>227.11505496789599</v>
      </c>
      <c r="E499" s="1">
        <f>+C499/B499</f>
        <v>1.3346444720845514</v>
      </c>
      <c r="F499" s="1">
        <f>+D499/B499</f>
        <v>1.4504803357403058</v>
      </c>
      <c r="G499" s="1" t="s">
        <v>5283</v>
      </c>
    </row>
    <row r="500" spans="1:7" x14ac:dyDescent="0.25">
      <c r="A500" s="1" t="s">
        <v>5282</v>
      </c>
      <c r="B500" s="1">
        <v>651.67988175161099</v>
      </c>
      <c r="C500" s="1">
        <v>716.80503146488695</v>
      </c>
      <c r="D500" s="1">
        <v>673.244468691316</v>
      </c>
      <c r="E500" s="1">
        <f>+C500/B500</f>
        <v>1.0999342645628862</v>
      </c>
      <c r="F500" s="1">
        <f>+D500/B500</f>
        <v>1.0330907667146987</v>
      </c>
      <c r="G500" s="1" t="s">
        <v>5281</v>
      </c>
    </row>
    <row r="501" spans="1:7" x14ac:dyDescent="0.25">
      <c r="A501" s="1" t="s">
        <v>5280</v>
      </c>
      <c r="B501" s="1">
        <v>2254.0601277993701</v>
      </c>
      <c r="C501" s="1">
        <v>2576.2868223686</v>
      </c>
      <c r="D501" s="1">
        <v>2481.3514715306301</v>
      </c>
      <c r="E501" s="1">
        <f>+C501/B501</f>
        <v>1.1429539037558056</v>
      </c>
      <c r="F501" s="1">
        <f>+D501/B501</f>
        <v>1.1008364155543462</v>
      </c>
      <c r="G501" s="1" t="s">
        <v>5279</v>
      </c>
    </row>
    <row r="502" spans="1:7" x14ac:dyDescent="0.25">
      <c r="A502" s="1" t="s">
        <v>5278</v>
      </c>
      <c r="B502" s="1">
        <v>3.2070625897179599</v>
      </c>
      <c r="C502" s="1">
        <v>40.093389412771103</v>
      </c>
      <c r="D502" s="1">
        <v>8.2588255034054896</v>
      </c>
      <c r="E502" s="1">
        <f>+C502/B502</f>
        <v>12.501592435804957</v>
      </c>
      <c r="F502" s="1">
        <f>+D502/B502</f>
        <v>2.5751993521684899</v>
      </c>
      <c r="G502" s="1" t="s">
        <v>5277</v>
      </c>
    </row>
    <row r="503" spans="1:7" x14ac:dyDescent="0.25">
      <c r="A503" s="1" t="s">
        <v>5276</v>
      </c>
      <c r="B503" s="1">
        <v>1192.85268678958</v>
      </c>
      <c r="C503" s="1">
        <v>1386.7043814660799</v>
      </c>
      <c r="D503" s="1">
        <v>1312.4993809728201</v>
      </c>
      <c r="E503" s="1">
        <f>+C503/B503</f>
        <v>1.1625110098030869</v>
      </c>
      <c r="F503" s="1">
        <f>+D503/B503</f>
        <v>1.1003029925725822</v>
      </c>
      <c r="G503" s="1" t="s">
        <v>5275</v>
      </c>
    </row>
    <row r="504" spans="1:7" x14ac:dyDescent="0.25">
      <c r="A504" s="1" t="s">
        <v>5274</v>
      </c>
      <c r="B504" s="1">
        <v>27.197392585410899</v>
      </c>
      <c r="C504" s="1">
        <v>57.8327167592008</v>
      </c>
      <c r="D504" s="1">
        <v>13.741931730968499</v>
      </c>
      <c r="E504" s="1">
        <f>+C504/B504</f>
        <v>2.1264066611379198</v>
      </c>
      <c r="F504" s="1">
        <f>+D504/B504</f>
        <v>0.50526651361203956</v>
      </c>
      <c r="G504" s="1" t="s">
        <v>5273</v>
      </c>
    </row>
    <row r="505" spans="1:7" x14ac:dyDescent="0.25">
      <c r="A505" s="1" t="s">
        <v>5272</v>
      </c>
      <c r="B505" s="1">
        <v>0.56309083907822999</v>
      </c>
      <c r="C505" s="1">
        <v>5.9362148753670203</v>
      </c>
      <c r="D505" s="1">
        <v>1.0042998236532401</v>
      </c>
      <c r="E505" s="1">
        <f>+C505/B505</f>
        <v>10.542197569906309</v>
      </c>
      <c r="F505" s="1">
        <f>+D505/B505</f>
        <v>1.7835485039985051</v>
      </c>
      <c r="G505" s="1" t="s">
        <v>5271</v>
      </c>
    </row>
    <row r="506" spans="1:7" x14ac:dyDescent="0.25">
      <c r="A506" s="1" t="s">
        <v>5270</v>
      </c>
      <c r="B506" s="1">
        <v>806.35833406049403</v>
      </c>
      <c r="C506" s="1">
        <v>929.56296269913798</v>
      </c>
      <c r="D506" s="1">
        <v>938.10853670667302</v>
      </c>
      <c r="E506" s="1">
        <f>+C506/B506</f>
        <v>1.1527914122474996</v>
      </c>
      <c r="F506" s="1">
        <f>+D506/B506</f>
        <v>1.1633891498122657</v>
      </c>
      <c r="G506" s="1" t="s">
        <v>5269</v>
      </c>
    </row>
    <row r="507" spans="1:7" x14ac:dyDescent="0.25">
      <c r="A507" s="1" t="s">
        <v>5268</v>
      </c>
      <c r="B507" s="1">
        <v>480.45298695053702</v>
      </c>
      <c r="C507" s="1">
        <v>713.24580010854595</v>
      </c>
      <c r="D507" s="1">
        <v>589.20251700091001</v>
      </c>
      <c r="E507" s="1">
        <f>+C507/B507</f>
        <v>1.4845277675044928</v>
      </c>
      <c r="F507" s="1">
        <f>+D507/B507</f>
        <v>1.2263479112506148</v>
      </c>
      <c r="G507" s="1" t="s">
        <v>5267</v>
      </c>
    </row>
    <row r="508" spans="1:7" x14ac:dyDescent="0.25">
      <c r="A508" s="1" t="s">
        <v>5266</v>
      </c>
      <c r="B508" s="1">
        <v>248.76992167749299</v>
      </c>
      <c r="C508" s="1">
        <v>314.99079362261801</v>
      </c>
      <c r="D508" s="1">
        <v>294.37198466267699</v>
      </c>
      <c r="E508" s="1">
        <f>+C508/B508</f>
        <v>1.2661932419264665</v>
      </c>
      <c r="F508" s="1">
        <f>+D508/B508</f>
        <v>1.1833101955320098</v>
      </c>
      <c r="G508" s="1" t="s">
        <v>842</v>
      </c>
    </row>
    <row r="509" spans="1:7" x14ac:dyDescent="0.25">
      <c r="A509" s="1" t="s">
        <v>5265</v>
      </c>
      <c r="B509" s="1">
        <v>419.92506606823798</v>
      </c>
      <c r="C509" s="1">
        <v>485.64671538743897</v>
      </c>
      <c r="D509" s="1">
        <v>478.02785446014298</v>
      </c>
      <c r="E509" s="1">
        <f>+C509/B509</f>
        <v>1.1565080406715258</v>
      </c>
      <c r="F509" s="1">
        <f>+D509/B509</f>
        <v>1.1383646585709253</v>
      </c>
      <c r="G509" s="1" t="s">
        <v>5264</v>
      </c>
    </row>
    <row r="510" spans="1:7" x14ac:dyDescent="0.25">
      <c r="A510" s="1" t="s">
        <v>5263</v>
      </c>
      <c r="B510" s="1">
        <v>3.7075140016044799</v>
      </c>
      <c r="C510" s="1">
        <v>12.573998476276801</v>
      </c>
      <c r="D510" s="1">
        <v>9.2740277347583504</v>
      </c>
      <c r="E510" s="1">
        <f>+C510/B510</f>
        <v>3.3914904895396814</v>
      </c>
      <c r="F510" s="1">
        <f>+D510/B510</f>
        <v>2.5014140825213018</v>
      </c>
      <c r="G510" s="1" t="s">
        <v>5262</v>
      </c>
    </row>
    <row r="511" spans="1:7" x14ac:dyDescent="0.25">
      <c r="A511" s="1" t="s">
        <v>5261</v>
      </c>
      <c r="B511" s="1">
        <v>2.7297129730154399</v>
      </c>
      <c r="C511" s="1">
        <v>10.8572763041229</v>
      </c>
      <c r="D511" s="1">
        <v>9.8198179153396801</v>
      </c>
      <c r="E511" s="1">
        <f>+C511/B511</f>
        <v>3.9774424679270073</v>
      </c>
      <c r="F511" s="1">
        <f>+D511/B511</f>
        <v>3.5973811211704039</v>
      </c>
      <c r="G511" s="1" t="s">
        <v>5260</v>
      </c>
    </row>
    <row r="512" spans="1:7" x14ac:dyDescent="0.25">
      <c r="A512" s="1" t="s">
        <v>5259</v>
      </c>
      <c r="B512" s="1">
        <v>824.79327911180201</v>
      </c>
      <c r="C512" s="1">
        <v>1007.89308522126</v>
      </c>
      <c r="D512" s="1">
        <v>1078.3059101332999</v>
      </c>
      <c r="E512" s="1">
        <f>+C512/B512</f>
        <v>1.2219947843253929</v>
      </c>
      <c r="F512" s="1">
        <f>+D512/B512</f>
        <v>1.3073650543012414</v>
      </c>
      <c r="G512" s="1" t="s">
        <v>5258</v>
      </c>
    </row>
    <row r="513" spans="1:7" x14ac:dyDescent="0.25">
      <c r="A513" s="1" t="s">
        <v>5257</v>
      </c>
      <c r="B513" s="1">
        <v>1485.228484321</v>
      </c>
      <c r="C513" s="1">
        <v>1957.1663223764299</v>
      </c>
      <c r="D513" s="1">
        <v>1908.6410144553099</v>
      </c>
      <c r="E513" s="1">
        <f>+C513/B513</f>
        <v>1.3177543677875159</v>
      </c>
      <c r="F513" s="1">
        <f>+D513/B513</f>
        <v>1.2850824197112547</v>
      </c>
      <c r="G513" s="1" t="s">
        <v>5256</v>
      </c>
    </row>
    <row r="514" spans="1:7" x14ac:dyDescent="0.25">
      <c r="A514" s="1" t="s">
        <v>5255</v>
      </c>
      <c r="B514" s="1">
        <v>85.288804865892402</v>
      </c>
      <c r="C514" s="1">
        <v>111.832382739024</v>
      </c>
      <c r="D514" s="1">
        <v>108.73895260458799</v>
      </c>
      <c r="E514" s="1">
        <f>+C514/B514</f>
        <v>1.3112199533674853</v>
      </c>
      <c r="F514" s="1">
        <f>+D514/B514</f>
        <v>1.2749498926098033</v>
      </c>
      <c r="G514" s="1" t="s">
        <v>5254</v>
      </c>
    </row>
    <row r="515" spans="1:7" x14ac:dyDescent="0.25">
      <c r="A515" s="1" t="s">
        <v>5253</v>
      </c>
      <c r="B515" s="1">
        <v>1421.1874226792199</v>
      </c>
      <c r="C515" s="1">
        <v>1663.59769115171</v>
      </c>
      <c r="D515" s="1">
        <v>1586.4228281752901</v>
      </c>
      <c r="E515" s="1">
        <f>+C515/B515</f>
        <v>1.1705688247757631</v>
      </c>
      <c r="F515" s="1">
        <f>+D515/B515</f>
        <v>1.1162657386768655</v>
      </c>
      <c r="G515" s="1" t="s">
        <v>5252</v>
      </c>
    </row>
    <row r="516" spans="1:7" x14ac:dyDescent="0.25">
      <c r="A516" s="1" t="s">
        <v>5251</v>
      </c>
      <c r="B516" s="1">
        <v>317.76663782518199</v>
      </c>
      <c r="C516" s="1">
        <v>423.89550492233002</v>
      </c>
      <c r="D516" s="1">
        <v>425.982285587457</v>
      </c>
      <c r="E516" s="1">
        <f>+C516/B516</f>
        <v>1.33398366745956</v>
      </c>
      <c r="F516" s="1">
        <f>+D516/B516</f>
        <v>1.3405506899746014</v>
      </c>
      <c r="G516" s="1" t="s">
        <v>5250</v>
      </c>
    </row>
    <row r="517" spans="1:7" x14ac:dyDescent="0.25">
      <c r="A517" s="1" t="s">
        <v>5249</v>
      </c>
      <c r="B517" s="1">
        <v>1279.6304251004001</v>
      </c>
      <c r="C517" s="1">
        <v>1393.80017530092</v>
      </c>
      <c r="D517" s="1">
        <v>1309.8820698847001</v>
      </c>
      <c r="E517" s="1">
        <f>+C517/B517</f>
        <v>1.0892208781231207</v>
      </c>
      <c r="F517" s="1">
        <f>+D517/B517</f>
        <v>1.023640923340758</v>
      </c>
      <c r="G517" s="1" t="s">
        <v>5248</v>
      </c>
    </row>
    <row r="518" spans="1:7" x14ac:dyDescent="0.25">
      <c r="A518" s="1" t="s">
        <v>5247</v>
      </c>
      <c r="B518" s="1">
        <v>351.42680420517399</v>
      </c>
      <c r="C518" s="1">
        <v>411.97682795792599</v>
      </c>
      <c r="D518" s="1">
        <v>407.44388593265302</v>
      </c>
      <c r="E518" s="1">
        <f>+C518/B518</f>
        <v>1.1722976819872879</v>
      </c>
      <c r="F518" s="1">
        <f>+D518/B518</f>
        <v>1.159399001604825</v>
      </c>
      <c r="G518" s="1" t="s">
        <v>5246</v>
      </c>
    </row>
    <row r="519" spans="1:7" x14ac:dyDescent="0.25">
      <c r="A519" s="1" t="s">
        <v>5245</v>
      </c>
      <c r="B519" s="1">
        <v>10.133190078632399</v>
      </c>
      <c r="C519" s="1">
        <v>23.874354490098401</v>
      </c>
      <c r="D519" s="1">
        <v>24.820086141015</v>
      </c>
      <c r="E519" s="1">
        <f>+C519/B519</f>
        <v>2.3560551321781329</v>
      </c>
      <c r="F519" s="1">
        <f>+D519/B519</f>
        <v>2.4493852329240804</v>
      </c>
      <c r="G519" s="1" t="s">
        <v>5244</v>
      </c>
    </row>
    <row r="520" spans="1:7" x14ac:dyDescent="0.25">
      <c r="A520" s="1" t="s">
        <v>5243</v>
      </c>
      <c r="B520" s="1">
        <v>18.776576819197199</v>
      </c>
      <c r="C520" s="1">
        <v>52.087745917673601</v>
      </c>
      <c r="D520" s="1">
        <v>46.723907023166902</v>
      </c>
      <c r="E520" s="1">
        <f>+C520/B520</f>
        <v>2.7740810489172345</v>
      </c>
      <c r="F520" s="1">
        <f>+D520/B520</f>
        <v>2.4884145535727424</v>
      </c>
      <c r="G520" s="1" t="s">
        <v>5242</v>
      </c>
    </row>
    <row r="521" spans="1:7" x14ac:dyDescent="0.25">
      <c r="A521" s="1" t="s">
        <v>5241</v>
      </c>
      <c r="B521" s="1">
        <v>31.711225170853002</v>
      </c>
      <c r="C521" s="1">
        <v>56.983978575842002</v>
      </c>
      <c r="D521" s="1">
        <v>58.273687773260797</v>
      </c>
      <c r="E521" s="1">
        <f>+C521/B521</f>
        <v>1.7969655309381787</v>
      </c>
      <c r="F521" s="1">
        <f>+D521/B521</f>
        <v>1.837635962006992</v>
      </c>
      <c r="G521" s="1" t="s">
        <v>5240</v>
      </c>
    </row>
    <row r="522" spans="1:7" x14ac:dyDescent="0.25">
      <c r="A522" s="1" t="s">
        <v>5239</v>
      </c>
      <c r="B522" s="1">
        <v>233.16264572481501</v>
      </c>
      <c r="C522" s="1">
        <v>313.24907125553</v>
      </c>
      <c r="D522" s="1">
        <v>274.97827842145</v>
      </c>
      <c r="E522" s="1">
        <f>+C522/B522</f>
        <v>1.3434787990235588</v>
      </c>
      <c r="F522" s="1">
        <f>+D522/B522</f>
        <v>1.1793410456749875</v>
      </c>
      <c r="G522" s="1" t="s">
        <v>5238</v>
      </c>
    </row>
    <row r="523" spans="1:7" x14ac:dyDescent="0.25">
      <c r="A523" s="1" t="s">
        <v>5237</v>
      </c>
      <c r="B523" s="1">
        <v>226.50462879497201</v>
      </c>
      <c r="C523" s="1">
        <v>269.92349079787999</v>
      </c>
      <c r="D523" s="1">
        <v>233.87116312025401</v>
      </c>
      <c r="E523" s="1">
        <f>+C523/B523</f>
        <v>1.1916908375510946</v>
      </c>
      <c r="F523" s="1">
        <f>+D523/B523</f>
        <v>1.0325226657153663</v>
      </c>
      <c r="G523" s="1" t="s">
        <v>454</v>
      </c>
    </row>
    <row r="524" spans="1:7" x14ac:dyDescent="0.25">
      <c r="A524" s="1" t="s">
        <v>5236</v>
      </c>
      <c r="B524" s="1">
        <v>1360.2017021577799</v>
      </c>
      <c r="C524" s="1">
        <v>1551.2956086013601</v>
      </c>
      <c r="D524" s="1">
        <v>1524.07606416355</v>
      </c>
      <c r="E524" s="1">
        <f>+C524/B524</f>
        <v>1.1404893892872174</v>
      </c>
      <c r="F524" s="1">
        <f>+D524/B524</f>
        <v>1.1204779862764509</v>
      </c>
      <c r="G524" s="1" t="s">
        <v>5136</v>
      </c>
    </row>
    <row r="525" spans="1:7" x14ac:dyDescent="0.25">
      <c r="A525" s="1" t="s">
        <v>5235</v>
      </c>
      <c r="B525" s="1">
        <v>161.65190551196699</v>
      </c>
      <c r="C525" s="1">
        <v>213.84394404117299</v>
      </c>
      <c r="D525" s="1">
        <v>184.22258161649799</v>
      </c>
      <c r="E525" s="1">
        <f>+C525/B525</f>
        <v>1.3228668314419731</v>
      </c>
      <c r="F525" s="1">
        <f>+D525/B525</f>
        <v>1.1396251781446529</v>
      </c>
      <c r="G525" s="1" t="s">
        <v>5234</v>
      </c>
    </row>
    <row r="526" spans="1:7" x14ac:dyDescent="0.25">
      <c r="A526" s="1" t="s">
        <v>5233</v>
      </c>
      <c r="B526" s="1">
        <v>83.570881608594803</v>
      </c>
      <c r="C526" s="1">
        <v>119.235698577088</v>
      </c>
      <c r="D526" s="1">
        <v>124.313374174732</v>
      </c>
      <c r="E526" s="1">
        <f>+C526/B526</f>
        <v>1.4267612867305839</v>
      </c>
      <c r="F526" s="1">
        <f>+D526/B526</f>
        <v>1.4875201958135986</v>
      </c>
      <c r="G526" s="1" t="s">
        <v>5232</v>
      </c>
    </row>
    <row r="527" spans="1:7" x14ac:dyDescent="0.25">
      <c r="A527" s="1" t="s">
        <v>5231</v>
      </c>
      <c r="B527" s="1">
        <v>124.11163589277901</v>
      </c>
      <c r="C527" s="1">
        <v>157.23007505913901</v>
      </c>
      <c r="D527" s="1">
        <v>133.68874359683599</v>
      </c>
      <c r="E527" s="1">
        <f>+C527/B527</f>
        <v>1.2668439500303685</v>
      </c>
      <c r="F527" s="1">
        <f>+D527/B527</f>
        <v>1.0771652684711264</v>
      </c>
      <c r="G527" s="1" t="s">
        <v>330</v>
      </c>
    </row>
    <row r="528" spans="1:7" x14ac:dyDescent="0.25">
      <c r="A528" s="1" t="s">
        <v>5230</v>
      </c>
      <c r="B528" s="1">
        <v>118.763492878764</v>
      </c>
      <c r="C528" s="1">
        <v>158.05284301270899</v>
      </c>
      <c r="D528" s="1">
        <v>156.871459196107</v>
      </c>
      <c r="E528" s="1">
        <f>+C528/B528</f>
        <v>1.3308200961557464</v>
      </c>
      <c r="F528" s="1">
        <f>+D528/B528</f>
        <v>1.3208727311198596</v>
      </c>
      <c r="G528" s="1" t="s">
        <v>5229</v>
      </c>
    </row>
    <row r="529" spans="1:7" x14ac:dyDescent="0.25">
      <c r="A529" s="1" t="s">
        <v>5228</v>
      </c>
      <c r="B529" s="1">
        <v>2951.11108257259</v>
      </c>
      <c r="C529" s="1">
        <v>3294.2821393956401</v>
      </c>
      <c r="D529" s="1">
        <v>3253.8361698305198</v>
      </c>
      <c r="E529" s="1">
        <f>+C529/B529</f>
        <v>1.1162853742949912</v>
      </c>
      <c r="F529" s="1">
        <f>+D529/B529</f>
        <v>1.1025800380899364</v>
      </c>
      <c r="G529" s="1" t="s">
        <v>5227</v>
      </c>
    </row>
    <row r="530" spans="1:7" x14ac:dyDescent="0.25">
      <c r="A530" s="1" t="s">
        <v>5226</v>
      </c>
      <c r="B530" s="1">
        <v>1867.36162137876</v>
      </c>
      <c r="C530" s="1">
        <v>2485.70042994813</v>
      </c>
      <c r="D530" s="1">
        <v>2436.53972432003</v>
      </c>
      <c r="E530" s="1">
        <f>+C530/B530</f>
        <v>1.3311296545298075</v>
      </c>
      <c r="F530" s="1">
        <f>+D530/B530</f>
        <v>1.3048033634326379</v>
      </c>
      <c r="G530" s="1" t="s">
        <v>5225</v>
      </c>
    </row>
    <row r="531" spans="1:7" x14ac:dyDescent="0.25">
      <c r="A531" s="1" t="s">
        <v>5224</v>
      </c>
      <c r="B531" s="1">
        <v>565.947921843637</v>
      </c>
      <c r="C531" s="1">
        <v>689.56003873890199</v>
      </c>
      <c r="D531" s="1">
        <v>692.68548630981695</v>
      </c>
      <c r="E531" s="1">
        <f>+C531/B531</f>
        <v>1.2184160628995422</v>
      </c>
      <c r="F531" s="1">
        <f>+D531/B531</f>
        <v>1.2239385632043998</v>
      </c>
      <c r="G531" s="1" t="s">
        <v>5223</v>
      </c>
    </row>
    <row r="532" spans="1:7" x14ac:dyDescent="0.25">
      <c r="A532" s="1" t="s">
        <v>5222</v>
      </c>
      <c r="B532" s="1">
        <v>504.88312094786602</v>
      </c>
      <c r="C532" s="1">
        <v>604.76031915685496</v>
      </c>
      <c r="D532" s="1">
        <v>586.54738976592705</v>
      </c>
      <c r="E532" s="1">
        <f>+C532/B532</f>
        <v>1.1978224148620373</v>
      </c>
      <c r="F532" s="1">
        <f>+D532/B532</f>
        <v>1.1617488591512919</v>
      </c>
      <c r="G532" s="1" t="s">
        <v>69</v>
      </c>
    </row>
    <row r="533" spans="1:7" x14ac:dyDescent="0.25">
      <c r="A533" s="1" t="s">
        <v>5221</v>
      </c>
      <c r="B533" s="1">
        <v>347.76726970274598</v>
      </c>
      <c r="C533" s="1">
        <v>496.83537053662701</v>
      </c>
      <c r="D533" s="1">
        <v>445.51189161236601</v>
      </c>
      <c r="E533" s="1">
        <f>+C533/B533</f>
        <v>1.4286432733054406</v>
      </c>
      <c r="F533" s="1">
        <f>+D533/B533</f>
        <v>1.2810633156857092</v>
      </c>
      <c r="G533" s="1" t="s">
        <v>5220</v>
      </c>
    </row>
    <row r="534" spans="1:7" x14ac:dyDescent="0.25">
      <c r="A534" s="1" t="s">
        <v>5219</v>
      </c>
      <c r="B534" s="1">
        <v>71.227310830432998</v>
      </c>
      <c r="C534" s="1">
        <v>100.52625902408199</v>
      </c>
      <c r="D534" s="1">
        <v>107.403935839946</v>
      </c>
      <c r="E534" s="1">
        <f>+C534/B534</f>
        <v>1.4113442983043318</v>
      </c>
      <c r="F534" s="1">
        <f>+D534/B534</f>
        <v>1.5079038445749655</v>
      </c>
      <c r="G534" s="1" t="s">
        <v>1261</v>
      </c>
    </row>
    <row r="535" spans="1:7" x14ac:dyDescent="0.25">
      <c r="A535" s="1" t="s">
        <v>5218</v>
      </c>
      <c r="B535" s="1">
        <v>41.677817743965697</v>
      </c>
      <c r="C535" s="1">
        <v>62.766270313429096</v>
      </c>
      <c r="D535" s="1">
        <v>67.744081398437302</v>
      </c>
      <c r="E535" s="1">
        <f>+C535/B535</f>
        <v>1.505987446344085</v>
      </c>
      <c r="F535" s="1">
        <f>+D535/B535</f>
        <v>1.6254229483559177</v>
      </c>
      <c r="G535" s="1" t="s">
        <v>12</v>
      </c>
    </row>
    <row r="536" spans="1:7" x14ac:dyDescent="0.25">
      <c r="A536" s="1" t="s">
        <v>5217</v>
      </c>
      <c r="B536" s="1">
        <v>2342.5117680003</v>
      </c>
      <c r="C536" s="1">
        <v>3435.2726733511299</v>
      </c>
      <c r="D536" s="1">
        <v>3413.5662045008598</v>
      </c>
      <c r="E536" s="1">
        <f>+C536/B536</f>
        <v>1.4664911059480705</v>
      </c>
      <c r="F536" s="1">
        <f>+D536/B536</f>
        <v>1.4572247837264323</v>
      </c>
      <c r="G536" s="1" t="s">
        <v>5216</v>
      </c>
    </row>
    <row r="537" spans="1:7" x14ac:dyDescent="0.25">
      <c r="A537" s="1" t="s">
        <v>5215</v>
      </c>
      <c r="B537" s="1">
        <v>3065.0990876176802</v>
      </c>
      <c r="C537" s="1">
        <v>3717.2130447306499</v>
      </c>
      <c r="D537" s="1">
        <v>3592.2892396269399</v>
      </c>
      <c r="E537" s="1">
        <f>+C537/B537</f>
        <v>1.2127546087326722</v>
      </c>
      <c r="F537" s="1">
        <f>+D537/B537</f>
        <v>1.1719977517656741</v>
      </c>
      <c r="G537" s="1" t="s">
        <v>5214</v>
      </c>
    </row>
    <row r="538" spans="1:7" x14ac:dyDescent="0.25">
      <c r="A538" s="1" t="s">
        <v>5213</v>
      </c>
      <c r="B538" s="1">
        <v>1204.50345594289</v>
      </c>
      <c r="C538" s="1">
        <v>1534.06533973964</v>
      </c>
      <c r="D538" s="1">
        <v>1317.87531399662</v>
      </c>
      <c r="E538" s="1">
        <f>+C538/B538</f>
        <v>1.2736080848674425</v>
      </c>
      <c r="F538" s="1">
        <f>+D538/B538</f>
        <v>1.0941233148766536</v>
      </c>
      <c r="G538" s="1" t="s">
        <v>5212</v>
      </c>
    </row>
    <row r="539" spans="1:7" x14ac:dyDescent="0.25">
      <c r="A539" s="1" t="s">
        <v>5211</v>
      </c>
      <c r="B539" s="1">
        <v>620.10370020328401</v>
      </c>
      <c r="C539" s="1">
        <v>697.47066282091396</v>
      </c>
      <c r="D539" s="1">
        <v>668.53367129596495</v>
      </c>
      <c r="E539" s="1">
        <f>+C539/B539</f>
        <v>1.1247645556578154</v>
      </c>
      <c r="F539" s="1">
        <f>+D539/B539</f>
        <v>1.0780997937551486</v>
      </c>
      <c r="G539" s="1" t="s">
        <v>5210</v>
      </c>
    </row>
    <row r="540" spans="1:7" x14ac:dyDescent="0.25">
      <c r="A540" s="1" t="s">
        <v>5209</v>
      </c>
      <c r="B540" s="1">
        <v>1707.3561205031499</v>
      </c>
      <c r="C540" s="1">
        <v>1895.9666335291799</v>
      </c>
      <c r="D540" s="1">
        <v>1680.0278650922801</v>
      </c>
      <c r="E540" s="1">
        <f>+C540/B540</f>
        <v>1.1104693454171983</v>
      </c>
      <c r="F540" s="1">
        <f>+D540/B540</f>
        <v>0.98399381647291229</v>
      </c>
      <c r="G540" s="1" t="s">
        <v>5208</v>
      </c>
    </row>
    <row r="541" spans="1:7" x14ac:dyDescent="0.25">
      <c r="A541" s="1" t="s">
        <v>5207</v>
      </c>
      <c r="B541" s="1">
        <v>346.11575890871001</v>
      </c>
      <c r="C541" s="1">
        <v>521.50703702354497</v>
      </c>
      <c r="D541" s="1">
        <v>597.21410504596304</v>
      </c>
      <c r="E541" s="1">
        <f>+C541/B541</f>
        <v>1.5067416712484778</v>
      </c>
      <c r="F541" s="1">
        <f>+D541/B541</f>
        <v>1.7254750460624986</v>
      </c>
      <c r="G541" s="1" t="s">
        <v>5206</v>
      </c>
    </row>
    <row r="542" spans="1:7" x14ac:dyDescent="0.25">
      <c r="A542" s="1" t="s">
        <v>5205</v>
      </c>
      <c r="B542" s="1">
        <v>432.81951278223897</v>
      </c>
      <c r="C542" s="1">
        <v>652.31704400392596</v>
      </c>
      <c r="D542" s="1">
        <v>658.50443206914395</v>
      </c>
      <c r="E542" s="1">
        <f>+C542/B542</f>
        <v>1.5071340934023947</v>
      </c>
      <c r="F542" s="1">
        <f>+D542/B542</f>
        <v>1.5214296320333691</v>
      </c>
      <c r="G542" s="1" t="s">
        <v>5204</v>
      </c>
    </row>
    <row r="543" spans="1:7" x14ac:dyDescent="0.25">
      <c r="A543" s="1" t="s">
        <v>5203</v>
      </c>
      <c r="B543" s="1">
        <v>1493.3745389007399</v>
      </c>
      <c r="C543" s="1">
        <v>1680.34302915123</v>
      </c>
      <c r="D543" s="1">
        <v>1680.0964002481301</v>
      </c>
      <c r="E543" s="1">
        <f>+C543/B543</f>
        <v>1.1251986593986769</v>
      </c>
      <c r="F543" s="1">
        <f>+D543/B543</f>
        <v>1.1250335106723022</v>
      </c>
      <c r="G543" s="1" t="s">
        <v>5202</v>
      </c>
    </row>
    <row r="544" spans="1:7" x14ac:dyDescent="0.25">
      <c r="A544" s="1" t="s">
        <v>5201</v>
      </c>
      <c r="B544" s="1">
        <v>1042.9363962085599</v>
      </c>
      <c r="C544" s="1">
        <v>1225.40949362327</v>
      </c>
      <c r="D544" s="1">
        <v>1203.1333349618001</v>
      </c>
      <c r="E544" s="1">
        <f>+C544/B544</f>
        <v>1.1749609066075974</v>
      </c>
      <c r="F544" s="1">
        <f>+D544/B544</f>
        <v>1.1536018297334452</v>
      </c>
      <c r="G544" s="1" t="s">
        <v>5200</v>
      </c>
    </row>
    <row r="545" spans="1:7" x14ac:dyDescent="0.25">
      <c r="A545" s="1" t="s">
        <v>5199</v>
      </c>
      <c r="B545" s="1">
        <v>596.92035790739601</v>
      </c>
      <c r="C545" s="1">
        <v>681.73468615907302</v>
      </c>
      <c r="D545" s="1">
        <v>642.27853457186097</v>
      </c>
      <c r="E545" s="1">
        <f>+C545/B545</f>
        <v>1.1420865063959416</v>
      </c>
      <c r="F545" s="1">
        <f>+D545/B545</f>
        <v>1.0759869822893553</v>
      </c>
      <c r="G545" s="1" t="s">
        <v>5198</v>
      </c>
    </row>
    <row r="546" spans="1:7" x14ac:dyDescent="0.25">
      <c r="A546" s="1" t="s">
        <v>5197</v>
      </c>
      <c r="B546" s="1">
        <v>3002.1311216468998</v>
      </c>
      <c r="C546" s="1">
        <v>3601.7612202998798</v>
      </c>
      <c r="D546" s="1">
        <v>3547.2240304719298</v>
      </c>
      <c r="E546" s="1">
        <f>+C546/B546</f>
        <v>1.199734813156341</v>
      </c>
      <c r="F546" s="1">
        <f>+D546/B546</f>
        <v>1.181568654644906</v>
      </c>
      <c r="G546" s="1" t="s">
        <v>5196</v>
      </c>
    </row>
    <row r="547" spans="1:7" x14ac:dyDescent="0.25">
      <c r="A547" s="1" t="s">
        <v>5195</v>
      </c>
      <c r="B547" s="1">
        <v>495.28059793218</v>
      </c>
      <c r="C547" s="1">
        <v>612.73740629282895</v>
      </c>
      <c r="D547" s="1">
        <v>615.24079088809594</v>
      </c>
      <c r="E547" s="1">
        <f>+C547/B547</f>
        <v>1.2371520484570497</v>
      </c>
      <c r="F547" s="1">
        <f>+D547/B547</f>
        <v>1.2422065258698916</v>
      </c>
      <c r="G547" s="1" t="s">
        <v>5194</v>
      </c>
    </row>
    <row r="548" spans="1:7" x14ac:dyDescent="0.25">
      <c r="A548" s="1" t="s">
        <v>5193</v>
      </c>
      <c r="B548" s="1">
        <v>1635.3173692499399</v>
      </c>
      <c r="C548" s="1">
        <v>1795.50670139354</v>
      </c>
      <c r="D548" s="1">
        <v>1693.82688656706</v>
      </c>
      <c r="E548" s="1">
        <f>+C548/B548</f>
        <v>1.0979561124682928</v>
      </c>
      <c r="F548" s="1">
        <f>+D548/B548</f>
        <v>1.0357786925139529</v>
      </c>
      <c r="G548" s="1" t="s">
        <v>5192</v>
      </c>
    </row>
    <row r="549" spans="1:7" x14ac:dyDescent="0.25">
      <c r="A549" s="1" t="s">
        <v>5191</v>
      </c>
      <c r="B549" s="1">
        <v>1216.6775362932401</v>
      </c>
      <c r="C549" s="1">
        <v>1858.54045064462</v>
      </c>
      <c r="D549" s="1">
        <v>1820.06467731782</v>
      </c>
      <c r="E549" s="1">
        <f>+C549/B549</f>
        <v>1.5275538466066327</v>
      </c>
      <c r="F549" s="1">
        <f>+D549/B549</f>
        <v>1.4959302058480295</v>
      </c>
      <c r="G549" s="1" t="s">
        <v>5190</v>
      </c>
    </row>
    <row r="550" spans="1:7" x14ac:dyDescent="0.25">
      <c r="A550" s="1" t="s">
        <v>5189</v>
      </c>
      <c r="B550" s="1">
        <v>319.66093357678301</v>
      </c>
      <c r="C550" s="1">
        <v>423.17234632935799</v>
      </c>
      <c r="D550" s="1">
        <v>414.15571889804897</v>
      </c>
      <c r="E550" s="1">
        <f>+C550/B550</f>
        <v>1.3238162749334252</v>
      </c>
      <c r="F550" s="1">
        <f>+D550/B550</f>
        <v>1.2956094267257972</v>
      </c>
      <c r="G550" s="1" t="s">
        <v>5188</v>
      </c>
    </row>
    <row r="551" spans="1:7" x14ac:dyDescent="0.25">
      <c r="A551" s="1" t="s">
        <v>5187</v>
      </c>
      <c r="B551" s="1">
        <v>741.92454701090401</v>
      </c>
      <c r="C551" s="1">
        <v>887.30289487064704</v>
      </c>
      <c r="D551" s="1">
        <v>866.35357349789695</v>
      </c>
      <c r="E551" s="1">
        <f>+C551/B551</f>
        <v>1.1959476181849613</v>
      </c>
      <c r="F551" s="1">
        <f>+D551/B551</f>
        <v>1.1677111601015193</v>
      </c>
      <c r="G551" s="1" t="s">
        <v>5186</v>
      </c>
    </row>
    <row r="552" spans="1:7" x14ac:dyDescent="0.25">
      <c r="A552" s="1" t="s">
        <v>5185</v>
      </c>
      <c r="B552" s="1">
        <v>500.95592889420101</v>
      </c>
      <c r="C552" s="1">
        <v>679.95855563285795</v>
      </c>
      <c r="D552" s="1">
        <v>697.18090832544999</v>
      </c>
      <c r="E552" s="1">
        <f>+C552/B552</f>
        <v>1.3573221044289931</v>
      </c>
      <c r="F552" s="1">
        <f>+D552/B552</f>
        <v>1.3917010820979634</v>
      </c>
      <c r="G552" s="1" t="s">
        <v>773</v>
      </c>
    </row>
    <row r="553" spans="1:7" x14ac:dyDescent="0.25">
      <c r="A553" s="1" t="s">
        <v>5184</v>
      </c>
      <c r="B553" s="1">
        <v>805.26213624401396</v>
      </c>
      <c r="C553" s="1">
        <v>984.11477765473899</v>
      </c>
      <c r="D553" s="1">
        <v>912.92563068182096</v>
      </c>
      <c r="E553" s="1">
        <f>+C553/B553</f>
        <v>1.2221048691609266</v>
      </c>
      <c r="F553" s="1">
        <f>+D553/B553</f>
        <v>1.133699933961855</v>
      </c>
      <c r="G553" s="1" t="s">
        <v>5183</v>
      </c>
    </row>
    <row r="554" spans="1:7" x14ac:dyDescent="0.25">
      <c r="A554" s="1" t="s">
        <v>5182</v>
      </c>
      <c r="B554" s="1">
        <v>585.49972659215302</v>
      </c>
      <c r="C554" s="1">
        <v>766.07931892337604</v>
      </c>
      <c r="D554" s="1">
        <v>730.88353701337405</v>
      </c>
      <c r="E554" s="1">
        <f>+C554/B554</f>
        <v>1.3084196014612506</v>
      </c>
      <c r="F554" s="1">
        <f>+D554/B554</f>
        <v>1.2483072217085636</v>
      </c>
      <c r="G554" s="1" t="s">
        <v>5181</v>
      </c>
    </row>
    <row r="555" spans="1:7" x14ac:dyDescent="0.25">
      <c r="A555" s="1" t="s">
        <v>5180</v>
      </c>
      <c r="B555" s="1">
        <v>113.004865719142</v>
      </c>
      <c r="C555" s="1">
        <v>176.14861711266201</v>
      </c>
      <c r="D555" s="1">
        <v>123.848065318959</v>
      </c>
      <c r="E555" s="1">
        <f>+C555/B555</f>
        <v>1.5587701997757786</v>
      </c>
      <c r="F555" s="1">
        <f>+D555/B555</f>
        <v>1.0959533868812894</v>
      </c>
      <c r="G555" s="1" t="s">
        <v>3748</v>
      </c>
    </row>
    <row r="556" spans="1:7" x14ac:dyDescent="0.25">
      <c r="A556" s="1" t="s">
        <v>5179</v>
      </c>
      <c r="B556" s="1">
        <v>40.127155997834997</v>
      </c>
      <c r="C556" s="1">
        <v>61.559387815550402</v>
      </c>
      <c r="D556" s="1">
        <v>69.947800343174904</v>
      </c>
      <c r="E556" s="1">
        <f>+C556/B556</f>
        <v>1.5341079198055239</v>
      </c>
      <c r="F556" s="1">
        <f>+D556/B556</f>
        <v>1.7431536973851034</v>
      </c>
      <c r="G556" s="1" t="s">
        <v>1449</v>
      </c>
    </row>
    <row r="557" spans="1:7" x14ac:dyDescent="0.25">
      <c r="A557" s="1" t="s">
        <v>5178</v>
      </c>
      <c r="B557" s="1">
        <v>976.07365173960898</v>
      </c>
      <c r="C557" s="1">
        <v>1124.45285763569</v>
      </c>
      <c r="D557" s="1">
        <v>1085.6315634632699</v>
      </c>
      <c r="E557" s="1">
        <f>+C557/B557</f>
        <v>1.1520164033027958</v>
      </c>
      <c r="F557" s="1">
        <f>+D557/B557</f>
        <v>1.1122434885199504</v>
      </c>
      <c r="G557" s="1" t="s">
        <v>5177</v>
      </c>
    </row>
    <row r="558" spans="1:7" x14ac:dyDescent="0.25">
      <c r="A558" s="1" t="s">
        <v>5176</v>
      </c>
      <c r="B558" s="1">
        <v>1027.0556921910199</v>
      </c>
      <c r="C558" s="1">
        <v>1147.7612549419</v>
      </c>
      <c r="D558" s="1">
        <v>1276.72301708809</v>
      </c>
      <c r="E558" s="1">
        <f>+C558/B558</f>
        <v>1.1175258203314939</v>
      </c>
      <c r="F558" s="1">
        <f>+D558/B558</f>
        <v>1.2430903472862842</v>
      </c>
      <c r="G558" s="1" t="s">
        <v>5175</v>
      </c>
    </row>
    <row r="559" spans="1:7" x14ac:dyDescent="0.25">
      <c r="A559" s="1" t="s">
        <v>5174</v>
      </c>
      <c r="B559" s="1">
        <v>5638.2379608347301</v>
      </c>
      <c r="C559" s="1">
        <v>6592.1942735004905</v>
      </c>
      <c r="D559" s="1">
        <v>6845.5453823491598</v>
      </c>
      <c r="E559" s="1">
        <f>+C559/B559</f>
        <v>1.1691940495048792</v>
      </c>
      <c r="F559" s="1">
        <f>+D559/B559</f>
        <v>1.2141284972186044</v>
      </c>
      <c r="G559" s="1" t="s">
        <v>5173</v>
      </c>
    </row>
    <row r="560" spans="1:7" x14ac:dyDescent="0.25">
      <c r="A560" s="1" t="s">
        <v>5172</v>
      </c>
      <c r="B560" s="1">
        <v>3840.1911219976</v>
      </c>
      <c r="C560" s="1">
        <v>4571.5198636635196</v>
      </c>
      <c r="D560" s="1">
        <v>4628.9858433596401</v>
      </c>
      <c r="E560" s="1">
        <f>+C560/B560</f>
        <v>1.1904407146500289</v>
      </c>
      <c r="F560" s="1">
        <f>+D560/B560</f>
        <v>1.2054050687330695</v>
      </c>
      <c r="G560" s="1" t="s">
        <v>1646</v>
      </c>
    </row>
    <row r="561" spans="1:7" x14ac:dyDescent="0.25">
      <c r="A561" s="1" t="s">
        <v>5171</v>
      </c>
      <c r="B561" s="1">
        <v>5.1742155444880398</v>
      </c>
      <c r="C561" s="1">
        <v>30.105008621076198</v>
      </c>
      <c r="D561" s="1">
        <v>6.5622354479135803</v>
      </c>
      <c r="E561" s="1">
        <f>+C561/B561</f>
        <v>5.8182749369894919</v>
      </c>
      <c r="F561" s="1">
        <f>+D561/B561</f>
        <v>1.2682570703696645</v>
      </c>
      <c r="G561" s="1" t="s">
        <v>5170</v>
      </c>
    </row>
    <row r="562" spans="1:7" x14ac:dyDescent="0.25">
      <c r="A562" s="1" t="s">
        <v>5169</v>
      </c>
      <c r="B562" s="1">
        <v>1541.4673827294901</v>
      </c>
      <c r="C562" s="1">
        <v>1863.83552621442</v>
      </c>
      <c r="D562" s="1">
        <v>1965.6489622409199</v>
      </c>
      <c r="E562" s="1">
        <f>+C562/B562</f>
        <v>1.2091306939716817</v>
      </c>
      <c r="F562" s="1">
        <f>+D562/B562</f>
        <v>1.2751803795941032</v>
      </c>
      <c r="G562" s="1" t="s">
        <v>5168</v>
      </c>
    </row>
    <row r="563" spans="1:7" x14ac:dyDescent="0.25">
      <c r="A563" s="1" t="s">
        <v>5167</v>
      </c>
      <c r="B563" s="1">
        <v>1830.9133184218299</v>
      </c>
      <c r="C563" s="1">
        <v>2085.2868766911502</v>
      </c>
      <c r="D563" s="1">
        <v>1790.4184522201799</v>
      </c>
      <c r="E563" s="1">
        <f>+C563/B563</f>
        <v>1.1389326057710802</v>
      </c>
      <c r="F563" s="1">
        <f>+D563/B563</f>
        <v>0.97788269614175138</v>
      </c>
      <c r="G563" s="1" t="s">
        <v>12</v>
      </c>
    </row>
    <row r="564" spans="1:7" x14ac:dyDescent="0.25">
      <c r="A564" s="1" t="s">
        <v>5166</v>
      </c>
      <c r="B564" s="1">
        <v>157.909738817587</v>
      </c>
      <c r="C564" s="1">
        <v>329.48705096370298</v>
      </c>
      <c r="D564" s="1">
        <v>339.73715795665203</v>
      </c>
      <c r="E564" s="1">
        <f>+C564/B564</f>
        <v>2.0865530741224099</v>
      </c>
      <c r="F564" s="1">
        <f>+D564/B564</f>
        <v>2.1514642510371513</v>
      </c>
      <c r="G564" s="1" t="s">
        <v>5165</v>
      </c>
    </row>
    <row r="565" spans="1:7" x14ac:dyDescent="0.25">
      <c r="A565" s="1" t="s">
        <v>5164</v>
      </c>
      <c r="B565" s="1">
        <v>1315.6859822082499</v>
      </c>
      <c r="C565" s="1">
        <v>1430.20008927291</v>
      </c>
      <c r="D565" s="1">
        <v>1315.3954514253101</v>
      </c>
      <c r="E565" s="1">
        <f>+C565/B565</f>
        <v>1.0870375671803232</v>
      </c>
      <c r="F565" s="1">
        <f>+D565/B565</f>
        <v>0.99977917923663495</v>
      </c>
      <c r="G565" s="1" t="s">
        <v>319</v>
      </c>
    </row>
    <row r="566" spans="1:7" x14ac:dyDescent="0.25">
      <c r="A566" s="1" t="s">
        <v>5163</v>
      </c>
      <c r="B566" s="1">
        <v>1878.5743365373501</v>
      </c>
      <c r="C566" s="1">
        <v>2087.92449843951</v>
      </c>
      <c r="D566" s="1">
        <v>1988.1532691698801</v>
      </c>
      <c r="E566" s="1">
        <f>+C566/B566</f>
        <v>1.1114409783155246</v>
      </c>
      <c r="F566" s="1">
        <f>+D566/B566</f>
        <v>1.0583309004606705</v>
      </c>
      <c r="G566" s="1" t="s">
        <v>5162</v>
      </c>
    </row>
    <row r="567" spans="1:7" x14ac:dyDescent="0.25">
      <c r="A567" s="1" t="s">
        <v>5161</v>
      </c>
      <c r="B567" s="1">
        <v>302.99011026282102</v>
      </c>
      <c r="C567" s="1">
        <v>356.36618897197098</v>
      </c>
      <c r="D567" s="1">
        <v>429.936525589361</v>
      </c>
      <c r="E567" s="1">
        <f>+C567/B567</f>
        <v>1.1761644255083119</v>
      </c>
      <c r="F567" s="1">
        <f>+D567/B567</f>
        <v>1.4189787422976399</v>
      </c>
      <c r="G567" s="1" t="s">
        <v>5160</v>
      </c>
    </row>
    <row r="568" spans="1:7" x14ac:dyDescent="0.25">
      <c r="A568" s="1" t="s">
        <v>5159</v>
      </c>
      <c r="B568" s="1">
        <v>1275.4777640397799</v>
      </c>
      <c r="C568" s="1">
        <v>1384.9938157818201</v>
      </c>
      <c r="D568" s="1">
        <v>1339.35124072135</v>
      </c>
      <c r="E568" s="1">
        <f>+C568/B568</f>
        <v>1.0858627683129289</v>
      </c>
      <c r="F568" s="1">
        <f>+D568/B568</f>
        <v>1.0500780793537832</v>
      </c>
      <c r="G568" s="1" t="s">
        <v>5158</v>
      </c>
    </row>
    <row r="569" spans="1:7" x14ac:dyDescent="0.25">
      <c r="A569" s="1" t="s">
        <v>5157</v>
      </c>
      <c r="B569" s="1">
        <v>356.34512920414801</v>
      </c>
      <c r="C569" s="1">
        <v>449.62238369366099</v>
      </c>
      <c r="D569" s="1">
        <v>491.65812313288899</v>
      </c>
      <c r="E569" s="1">
        <f>+C569/B569</f>
        <v>1.261760991928909</v>
      </c>
      <c r="F569" s="1">
        <f>+D569/B569</f>
        <v>1.3797245502722193</v>
      </c>
      <c r="G569" s="1" t="s">
        <v>2779</v>
      </c>
    </row>
    <row r="570" spans="1:7" x14ac:dyDescent="0.25">
      <c r="A570" s="1" t="s">
        <v>5156</v>
      </c>
      <c r="B570" s="1">
        <v>659.00671328702799</v>
      </c>
      <c r="C570" s="1">
        <v>749.939940083034</v>
      </c>
      <c r="D570" s="1">
        <v>736.72065245452495</v>
      </c>
      <c r="E570" s="1">
        <f>+C570/B570</f>
        <v>1.1379852814282339</v>
      </c>
      <c r="F570" s="1">
        <f>+D570/B570</f>
        <v>1.1179258687364069</v>
      </c>
      <c r="G570" s="1" t="s">
        <v>5155</v>
      </c>
    </row>
    <row r="571" spans="1:7" x14ac:dyDescent="0.25">
      <c r="A571" s="1" t="s">
        <v>5154</v>
      </c>
      <c r="B571" s="1">
        <v>22.672009102376801</v>
      </c>
      <c r="C571" s="1">
        <v>42.1564327888916</v>
      </c>
      <c r="D571" s="1">
        <v>46.769428803115801</v>
      </c>
      <c r="E571" s="1">
        <f>+C571/B571</f>
        <v>1.8594043694377382</v>
      </c>
      <c r="F571" s="1">
        <f>+D571/B571</f>
        <v>2.0628709432818977</v>
      </c>
      <c r="G571" s="1" t="s">
        <v>5153</v>
      </c>
    </row>
    <row r="572" spans="1:7" x14ac:dyDescent="0.25">
      <c r="A572" s="1" t="s">
        <v>5152</v>
      </c>
      <c r="B572" s="1">
        <v>633.76381085563401</v>
      </c>
      <c r="C572" s="1">
        <v>774.67054247973101</v>
      </c>
      <c r="D572" s="1">
        <v>784.38815233039702</v>
      </c>
      <c r="E572" s="1">
        <f>+C572/B572</f>
        <v>1.2223331929190799</v>
      </c>
      <c r="F572" s="1">
        <f>+D572/B572</f>
        <v>1.2376663654420526</v>
      </c>
      <c r="G572" s="1" t="s">
        <v>5151</v>
      </c>
    </row>
    <row r="573" spans="1:7" x14ac:dyDescent="0.25">
      <c r="A573" s="1" t="s">
        <v>5150</v>
      </c>
      <c r="B573" s="1">
        <v>487.32313586030102</v>
      </c>
      <c r="C573" s="1">
        <v>554.915397069748</v>
      </c>
      <c r="D573" s="1">
        <v>557.16710947581703</v>
      </c>
      <c r="E573" s="1">
        <f>+C573/B573</f>
        <v>1.1387011127434412</v>
      </c>
      <c r="F573" s="1">
        <f>+D573/B573</f>
        <v>1.1433216863226003</v>
      </c>
      <c r="G573" s="1" t="s">
        <v>2711</v>
      </c>
    </row>
    <row r="574" spans="1:7" x14ac:dyDescent="0.25">
      <c r="A574" s="1" t="s">
        <v>5149</v>
      </c>
      <c r="B574" s="1">
        <v>1064.61527488807</v>
      </c>
      <c r="C574" s="1">
        <v>1492.8223180124401</v>
      </c>
      <c r="D574" s="1">
        <v>1269.43632718958</v>
      </c>
      <c r="E574" s="1">
        <f>+C574/B574</f>
        <v>1.4022176397660557</v>
      </c>
      <c r="F574" s="1">
        <f>+D574/B574</f>
        <v>1.1923897365863403</v>
      </c>
      <c r="G574" s="1" t="s">
        <v>4493</v>
      </c>
    </row>
    <row r="575" spans="1:7" x14ac:dyDescent="0.25">
      <c r="A575" s="1" t="s">
        <v>5148</v>
      </c>
      <c r="B575" s="1">
        <v>42.066986223836501</v>
      </c>
      <c r="C575" s="1">
        <v>91.167307340526605</v>
      </c>
      <c r="D575" s="1">
        <v>25.735556694046299</v>
      </c>
      <c r="E575" s="1">
        <f>+C575/B575</f>
        <v>2.1671936956793041</v>
      </c>
      <c r="F575" s="1">
        <f>+D575/B575</f>
        <v>0.61177562274389197</v>
      </c>
      <c r="G575" s="1" t="s">
        <v>5147</v>
      </c>
    </row>
    <row r="576" spans="1:7" x14ac:dyDescent="0.25">
      <c r="A576" s="1" t="s">
        <v>5146</v>
      </c>
      <c r="B576" s="1">
        <v>6323.96630209245</v>
      </c>
      <c r="C576" s="1">
        <v>7383.1555730665996</v>
      </c>
      <c r="D576" s="1">
        <v>7560.1467012009298</v>
      </c>
      <c r="E576" s="1">
        <f>+C576/B576</f>
        <v>1.1674881269724176</v>
      </c>
      <c r="F576" s="1">
        <f>+D576/B576</f>
        <v>1.1954754880176159</v>
      </c>
      <c r="G576" s="1" t="s">
        <v>5145</v>
      </c>
    </row>
    <row r="577" spans="1:7" x14ac:dyDescent="0.25">
      <c r="A577" s="1" t="s">
        <v>5144</v>
      </c>
      <c r="B577" s="1">
        <v>84.064667062121003</v>
      </c>
      <c r="C577" s="1">
        <v>136.61247199102601</v>
      </c>
      <c r="D577" s="1">
        <v>127.73336871649001</v>
      </c>
      <c r="E577" s="1">
        <f>+C577/B577</f>
        <v>1.62508788490263</v>
      </c>
      <c r="F577" s="1">
        <f>+D577/B577</f>
        <v>1.5194655873923735</v>
      </c>
      <c r="G577" s="1" t="s">
        <v>373</v>
      </c>
    </row>
    <row r="578" spans="1:7" x14ac:dyDescent="0.25">
      <c r="A578" s="1" t="s">
        <v>5143</v>
      </c>
      <c r="B578" s="1">
        <v>1113.27742250643</v>
      </c>
      <c r="C578" s="1">
        <v>1317.14914983587</v>
      </c>
      <c r="D578" s="1">
        <v>1077.20664738249</v>
      </c>
      <c r="E578" s="1">
        <f>+C578/B578</f>
        <v>1.1831275144971896</v>
      </c>
      <c r="F578" s="1">
        <f>+D578/B578</f>
        <v>0.9675994730561136</v>
      </c>
      <c r="G578" s="1" t="s">
        <v>5142</v>
      </c>
    </row>
    <row r="579" spans="1:7" x14ac:dyDescent="0.25">
      <c r="A579" s="1" t="s">
        <v>5141</v>
      </c>
      <c r="B579" s="1">
        <v>882.598816985094</v>
      </c>
      <c r="C579" s="1">
        <v>1001.64072830973</v>
      </c>
      <c r="D579" s="1">
        <v>988.98727536898605</v>
      </c>
      <c r="E579" s="1">
        <f>+C579/B579</f>
        <v>1.134876581560891</v>
      </c>
      <c r="F579" s="1">
        <f>+D579/B579</f>
        <v>1.1205399965833953</v>
      </c>
      <c r="G579" s="1" t="s">
        <v>5140</v>
      </c>
    </row>
    <row r="580" spans="1:7" x14ac:dyDescent="0.25">
      <c r="A580" s="1" t="s">
        <v>5139</v>
      </c>
      <c r="B580" s="1">
        <v>2525.8452344665502</v>
      </c>
      <c r="C580" s="1">
        <v>2686.98229222187</v>
      </c>
      <c r="D580" s="1">
        <v>2595.1199225723199</v>
      </c>
      <c r="E580" s="1">
        <f>+C580/B580</f>
        <v>1.0637953012942027</v>
      </c>
      <c r="F580" s="1">
        <f>+D580/B580</f>
        <v>1.0274263391756859</v>
      </c>
      <c r="G580" s="1" t="s">
        <v>5138</v>
      </c>
    </row>
    <row r="581" spans="1:7" x14ac:dyDescent="0.25">
      <c r="A581" s="1" t="s">
        <v>5137</v>
      </c>
      <c r="B581" s="1">
        <v>78.380230227283107</v>
      </c>
      <c r="C581" s="1">
        <v>135.90547841305599</v>
      </c>
      <c r="D581" s="1">
        <v>117.173887916125</v>
      </c>
      <c r="E581" s="1">
        <f>+C581/B581</f>
        <v>1.7339254811955007</v>
      </c>
      <c r="F581" s="1">
        <f>+D581/B581</f>
        <v>1.4949418696060213</v>
      </c>
      <c r="G581" s="1" t="s">
        <v>5136</v>
      </c>
    </row>
    <row r="582" spans="1:7" x14ac:dyDescent="0.25">
      <c r="A582" s="1" t="s">
        <v>5135</v>
      </c>
      <c r="B582" s="1">
        <v>233.29281462874999</v>
      </c>
      <c r="C582" s="1">
        <v>284.13421588613102</v>
      </c>
      <c r="D582" s="1">
        <v>251.55832135115</v>
      </c>
      <c r="E582" s="1">
        <f>+C582/B582</f>
        <v>1.2179295634899316</v>
      </c>
      <c r="F582" s="1">
        <f>+D582/B582</f>
        <v>1.078294339032545</v>
      </c>
      <c r="G582" s="1" t="s">
        <v>5134</v>
      </c>
    </row>
    <row r="583" spans="1:7" x14ac:dyDescent="0.25">
      <c r="A583" s="1" t="s">
        <v>5133</v>
      </c>
      <c r="B583" s="1">
        <v>657.16173015621905</v>
      </c>
      <c r="C583" s="1">
        <v>753.32351626543198</v>
      </c>
      <c r="D583" s="1">
        <v>764.99939442863399</v>
      </c>
      <c r="E583" s="1">
        <f>+C583/B583</f>
        <v>1.1463289502362737</v>
      </c>
      <c r="F583" s="1">
        <f>+D583/B583</f>
        <v>1.1640960806509228</v>
      </c>
      <c r="G583" s="1" t="s">
        <v>1839</v>
      </c>
    </row>
    <row r="584" spans="1:7" x14ac:dyDescent="0.25">
      <c r="A584" s="1" t="s">
        <v>5132</v>
      </c>
      <c r="B584" s="1">
        <v>1740.4676347536199</v>
      </c>
      <c r="C584" s="1">
        <v>1859.73048390707</v>
      </c>
      <c r="D584" s="1">
        <v>1871.50974113969</v>
      </c>
      <c r="E584" s="1">
        <f>+C584/B584</f>
        <v>1.0685234512679307</v>
      </c>
      <c r="F584" s="1">
        <f>+D584/B584</f>
        <v>1.07529132042988</v>
      </c>
      <c r="G584" s="1" t="s">
        <v>5131</v>
      </c>
    </row>
    <row r="585" spans="1:7" x14ac:dyDescent="0.25">
      <c r="A585" s="1" t="s">
        <v>5130</v>
      </c>
      <c r="B585" s="1">
        <v>910.14294749607802</v>
      </c>
      <c r="C585" s="1">
        <v>1302.9337525676301</v>
      </c>
      <c r="D585" s="1">
        <v>1167.6649155063701</v>
      </c>
      <c r="E585" s="1">
        <f>+C585/B585</f>
        <v>1.4315704540173286</v>
      </c>
      <c r="F585" s="1">
        <f>+D585/B585</f>
        <v>1.2829467269056676</v>
      </c>
      <c r="G585" s="1" t="s">
        <v>5129</v>
      </c>
    </row>
    <row r="586" spans="1:7" x14ac:dyDescent="0.25">
      <c r="A586" s="1" t="s">
        <v>5128</v>
      </c>
      <c r="B586" s="1">
        <v>464.08448410122799</v>
      </c>
      <c r="C586" s="1">
        <v>557.60061491262604</v>
      </c>
      <c r="D586" s="1">
        <v>543.32639051938895</v>
      </c>
      <c r="E586" s="1">
        <f>+C586/B586</f>
        <v>1.2015066954727147</v>
      </c>
      <c r="F586" s="1">
        <f>+D586/B586</f>
        <v>1.1707488811474172</v>
      </c>
      <c r="G586" s="1" t="s">
        <v>5127</v>
      </c>
    </row>
    <row r="587" spans="1:7" x14ac:dyDescent="0.25">
      <c r="A587" s="1" t="s">
        <v>5126</v>
      </c>
      <c r="B587" s="1">
        <v>2338.4448587329798</v>
      </c>
      <c r="C587" s="1">
        <v>2685.52030178004</v>
      </c>
      <c r="D587" s="1">
        <v>2786.4990117225998</v>
      </c>
      <c r="E587" s="1">
        <f>+C587/B587</f>
        <v>1.1484214783816256</v>
      </c>
      <c r="F587" s="1">
        <f>+D587/B587</f>
        <v>1.1916034715620301</v>
      </c>
      <c r="G587" s="1" t="s">
        <v>5125</v>
      </c>
    </row>
    <row r="588" spans="1:7" x14ac:dyDescent="0.25">
      <c r="A588" s="1" t="s">
        <v>5124</v>
      </c>
      <c r="B588" s="1">
        <v>556.89027792139598</v>
      </c>
      <c r="C588" s="1">
        <v>643.65862649662495</v>
      </c>
      <c r="D588" s="1">
        <v>585.38471978702796</v>
      </c>
      <c r="E588" s="1">
        <f>+C588/B588</f>
        <v>1.1558086970005896</v>
      </c>
      <c r="F588" s="1">
        <f>+D588/B588</f>
        <v>1.0511670664677215</v>
      </c>
      <c r="G588" s="1" t="s">
        <v>5123</v>
      </c>
    </row>
    <row r="589" spans="1:7" x14ac:dyDescent="0.25">
      <c r="A589" s="1" t="s">
        <v>5122</v>
      </c>
      <c r="B589" s="1">
        <v>611.38480023696104</v>
      </c>
      <c r="C589" s="1">
        <v>702.18110818564799</v>
      </c>
      <c r="D589" s="1">
        <v>741.11187618079998</v>
      </c>
      <c r="E589" s="1">
        <f>+C589/B589</f>
        <v>1.1485092660358844</v>
      </c>
      <c r="F589" s="1">
        <f>+D589/B589</f>
        <v>1.2121856413400516</v>
      </c>
      <c r="G589" s="1" t="s">
        <v>12</v>
      </c>
    </row>
    <row r="590" spans="1:7" x14ac:dyDescent="0.25">
      <c r="A590" s="1" t="s">
        <v>5121</v>
      </c>
      <c r="B590" s="1">
        <v>3283.5169706609299</v>
      </c>
      <c r="C590" s="1">
        <v>4512.9938378686502</v>
      </c>
      <c r="D590" s="1">
        <v>3923.8411316404699</v>
      </c>
      <c r="E590" s="1">
        <f>+C590/B590</f>
        <v>1.374439017125056</v>
      </c>
      <c r="F590" s="1">
        <f>+D590/B590</f>
        <v>1.1950116800677448</v>
      </c>
      <c r="G590" s="1" t="s">
        <v>5120</v>
      </c>
    </row>
    <row r="591" spans="1:7" x14ac:dyDescent="0.25">
      <c r="A591" s="1" t="s">
        <v>5119</v>
      </c>
      <c r="B591" s="1">
        <v>1311.1304089760399</v>
      </c>
      <c r="C591" s="1">
        <v>1496.0362799632901</v>
      </c>
      <c r="D591" s="1">
        <v>1539.35760394356</v>
      </c>
      <c r="E591" s="1">
        <f>+C591/B591</f>
        <v>1.1410278258526985</v>
      </c>
      <c r="F591" s="1">
        <f>+D591/B591</f>
        <v>1.17406902731038</v>
      </c>
      <c r="G591" s="1" t="s">
        <v>548</v>
      </c>
    </row>
    <row r="592" spans="1:7" x14ac:dyDescent="0.25">
      <c r="A592" s="1" t="s">
        <v>5118</v>
      </c>
      <c r="B592" s="1">
        <v>160.73318698263299</v>
      </c>
      <c r="C592" s="1">
        <v>193.66929182564601</v>
      </c>
      <c r="D592" s="1">
        <v>189.82567560467001</v>
      </c>
      <c r="E592" s="1">
        <f>+C592/B592</f>
        <v>1.2049116642387718</v>
      </c>
      <c r="F592" s="1">
        <f>+D592/B592</f>
        <v>1.1809986423350172</v>
      </c>
      <c r="G592" s="1" t="s">
        <v>5117</v>
      </c>
    </row>
    <row r="593" spans="1:7" x14ac:dyDescent="0.25">
      <c r="A593" s="1" t="s">
        <v>5116</v>
      </c>
      <c r="B593" s="1">
        <v>26.2937818816056</v>
      </c>
      <c r="C593" s="1">
        <v>39.704390173841297</v>
      </c>
      <c r="D593" s="1">
        <v>28.874700133976599</v>
      </c>
      <c r="E593" s="1">
        <f>+C593/B593</f>
        <v>1.5100296470329126</v>
      </c>
      <c r="F593" s="1">
        <f>+D593/B593</f>
        <v>1.0981569811445244</v>
      </c>
      <c r="G593" s="1" t="s">
        <v>5115</v>
      </c>
    </row>
    <row r="594" spans="1:7" x14ac:dyDescent="0.25">
      <c r="A594" s="1" t="s">
        <v>5114</v>
      </c>
      <c r="B594" s="1">
        <v>3082.7559530502299</v>
      </c>
      <c r="C594" s="1">
        <v>3359.26463012047</v>
      </c>
      <c r="D594" s="1">
        <v>3506.8751480640499</v>
      </c>
      <c r="E594" s="1">
        <f>+C594/B594</f>
        <v>1.0896952860626703</v>
      </c>
      <c r="F594" s="1">
        <f>+D594/B594</f>
        <v>1.1375779339892851</v>
      </c>
      <c r="G594" s="1" t="s">
        <v>1208</v>
      </c>
    </row>
    <row r="595" spans="1:7" x14ac:dyDescent="0.25">
      <c r="A595" s="1" t="s">
        <v>5113</v>
      </c>
      <c r="B595" s="1">
        <v>1595.6784654420001</v>
      </c>
      <c r="C595" s="1">
        <v>1954.90799334348</v>
      </c>
      <c r="D595" s="1">
        <v>1754.2211772184601</v>
      </c>
      <c r="E595" s="1">
        <f>+C595/B595</f>
        <v>1.2251265124405712</v>
      </c>
      <c r="F595" s="1">
        <f>+D595/B595</f>
        <v>1.0993575555539905</v>
      </c>
      <c r="G595" s="1" t="s">
        <v>5112</v>
      </c>
    </row>
    <row r="596" spans="1:7" x14ac:dyDescent="0.25">
      <c r="A596" s="1" t="s">
        <v>5111</v>
      </c>
      <c r="B596" s="1">
        <v>1549.0978835324299</v>
      </c>
      <c r="C596" s="1">
        <v>1982.0945871184001</v>
      </c>
      <c r="D596" s="1">
        <v>2033.38954472461</v>
      </c>
      <c r="E596" s="1">
        <f>+C596/B596</f>
        <v>1.2795153929192657</v>
      </c>
      <c r="F596" s="1">
        <f>+D596/B596</f>
        <v>1.3126281859528741</v>
      </c>
      <c r="G596" s="1" t="s">
        <v>5110</v>
      </c>
    </row>
    <row r="597" spans="1:7" x14ac:dyDescent="0.25">
      <c r="A597" s="1" t="s">
        <v>5109</v>
      </c>
      <c r="B597" s="1">
        <v>1354.8786631765399</v>
      </c>
      <c r="C597" s="1">
        <v>1471.98650286719</v>
      </c>
      <c r="D597" s="1">
        <v>1485.70339110906</v>
      </c>
      <c r="E597" s="1">
        <f>+C597/B597</f>
        <v>1.0864341899193308</v>
      </c>
      <c r="F597" s="1">
        <f>+D597/B597</f>
        <v>1.096558261258465</v>
      </c>
      <c r="G597" s="1" t="s">
        <v>5108</v>
      </c>
    </row>
    <row r="598" spans="1:7" x14ac:dyDescent="0.25">
      <c r="A598" s="1" t="s">
        <v>5107</v>
      </c>
      <c r="B598" s="1">
        <v>77.977070935364296</v>
      </c>
      <c r="C598" s="1">
        <v>105.837816572807</v>
      </c>
      <c r="D598" s="1">
        <v>114.009780918658</v>
      </c>
      <c r="E598" s="1">
        <f>+C598/B598</f>
        <v>1.3572940776467053</v>
      </c>
      <c r="F598" s="1">
        <f>+D598/B598</f>
        <v>1.4620936584443067</v>
      </c>
      <c r="G598" s="1" t="s">
        <v>5106</v>
      </c>
    </row>
    <row r="599" spans="1:7" x14ac:dyDescent="0.25">
      <c r="A599" s="1" t="s">
        <v>5105</v>
      </c>
      <c r="B599" s="1">
        <v>19850.887482691</v>
      </c>
      <c r="C599" s="1">
        <v>21114.651114476401</v>
      </c>
      <c r="D599" s="1">
        <v>22056.948811913699</v>
      </c>
      <c r="E599" s="1">
        <f>+C599/B599</f>
        <v>1.0636628278149953</v>
      </c>
      <c r="F599" s="1">
        <f>+D599/B599</f>
        <v>1.111131622258515</v>
      </c>
      <c r="G599" s="1" t="s">
        <v>5104</v>
      </c>
    </row>
    <row r="600" spans="1:7" x14ac:dyDescent="0.25">
      <c r="A600" s="1" t="s">
        <v>5103</v>
      </c>
      <c r="B600" s="1">
        <v>1150.0549159992399</v>
      </c>
      <c r="C600" s="1">
        <v>1279.9708393969599</v>
      </c>
      <c r="D600" s="1">
        <v>1318.7571941496101</v>
      </c>
      <c r="E600" s="1">
        <f>+C600/B600</f>
        <v>1.1129649737507021</v>
      </c>
      <c r="F600" s="1">
        <f>+D600/B600</f>
        <v>1.1466906282503833</v>
      </c>
      <c r="G600" s="1" t="s">
        <v>5102</v>
      </c>
    </row>
    <row r="601" spans="1:7" x14ac:dyDescent="0.25">
      <c r="A601" s="1" t="s">
        <v>5101</v>
      </c>
      <c r="B601" s="1">
        <v>1152.29483266293</v>
      </c>
      <c r="C601" s="1">
        <v>1283.5891043706899</v>
      </c>
      <c r="D601" s="1">
        <v>1218.7137486326701</v>
      </c>
      <c r="E601" s="1">
        <f>+C601/B601</f>
        <v>1.1139415607760226</v>
      </c>
      <c r="F601" s="1">
        <f>+D601/B601</f>
        <v>1.0576405569885681</v>
      </c>
      <c r="G601" s="1" t="s">
        <v>2378</v>
      </c>
    </row>
    <row r="602" spans="1:7" x14ac:dyDescent="0.25">
      <c r="A602" s="1" t="s">
        <v>5100</v>
      </c>
      <c r="B602" s="1">
        <v>1788.4280701908699</v>
      </c>
      <c r="C602" s="1">
        <v>2183.1889962539399</v>
      </c>
      <c r="D602" s="1">
        <v>2024.3425173699</v>
      </c>
      <c r="E602" s="1">
        <f>+C602/B602</f>
        <v>1.2207306699345974</v>
      </c>
      <c r="F602" s="1">
        <f>+D602/B602</f>
        <v>1.1319116217818321</v>
      </c>
      <c r="G602" s="1" t="s">
        <v>5099</v>
      </c>
    </row>
    <row r="603" spans="1:7" x14ac:dyDescent="0.25">
      <c r="A603" s="1" t="s">
        <v>5098</v>
      </c>
      <c r="B603" s="1">
        <v>367.29618365389098</v>
      </c>
      <c r="C603" s="1">
        <v>442.86312983887598</v>
      </c>
      <c r="D603" s="1">
        <v>413.95494767250602</v>
      </c>
      <c r="E603" s="1">
        <f>+C603/B603</f>
        <v>1.2057384463765433</v>
      </c>
      <c r="F603" s="1">
        <f>+D603/B603</f>
        <v>1.1270330760163365</v>
      </c>
      <c r="G603" s="1" t="s">
        <v>5097</v>
      </c>
    </row>
    <row r="604" spans="1:7" x14ac:dyDescent="0.25">
      <c r="A604" s="1" t="s">
        <v>5096</v>
      </c>
      <c r="B604" s="1">
        <v>9.6327386667458903</v>
      </c>
      <c r="C604" s="1">
        <v>22.691757972634299</v>
      </c>
      <c r="D604" s="1">
        <v>126.06144007840901</v>
      </c>
      <c r="E604" s="1">
        <f>+C604/B604</f>
        <v>2.3556912273526858</v>
      </c>
      <c r="F604" s="1">
        <f>+D604/B604</f>
        <v>13.086770485490062</v>
      </c>
      <c r="G604" s="1" t="s">
        <v>5095</v>
      </c>
    </row>
    <row r="605" spans="1:7" x14ac:dyDescent="0.25">
      <c r="A605" s="1" t="s">
        <v>5094</v>
      </c>
      <c r="B605" s="1">
        <v>371.96861977519802</v>
      </c>
      <c r="C605" s="1">
        <v>545.07591855568705</v>
      </c>
      <c r="D605" s="1">
        <v>450.32266155025201</v>
      </c>
      <c r="E605" s="1">
        <f>+C605/B605</f>
        <v>1.4653814584819216</v>
      </c>
      <c r="F605" s="1">
        <f>+D605/B605</f>
        <v>1.2106469137703277</v>
      </c>
      <c r="G605" s="1" t="s">
        <v>5093</v>
      </c>
    </row>
    <row r="606" spans="1:7" x14ac:dyDescent="0.25">
      <c r="A606" s="1" t="s">
        <v>5092</v>
      </c>
      <c r="B606" s="1">
        <v>1998.9149184462699</v>
      </c>
      <c r="C606" s="1">
        <v>2168.3803408505801</v>
      </c>
      <c r="D606" s="1">
        <v>2172.5262892088999</v>
      </c>
      <c r="E606" s="1">
        <f>+C606/B606</f>
        <v>1.084778707107771</v>
      </c>
      <c r="F606" s="1">
        <f>+D606/B606</f>
        <v>1.0868528065704646</v>
      </c>
      <c r="G606" s="1" t="s">
        <v>5091</v>
      </c>
    </row>
    <row r="607" spans="1:7" x14ac:dyDescent="0.25">
      <c r="A607" s="1" t="s">
        <v>5090</v>
      </c>
      <c r="B607" s="1">
        <v>2646.8088803985202</v>
      </c>
      <c r="C607" s="1">
        <v>3005.4415713655399</v>
      </c>
      <c r="D607" s="1">
        <v>3301.60992170072</v>
      </c>
      <c r="E607" s="1">
        <f>+C607/B607</f>
        <v>1.135496254989526</v>
      </c>
      <c r="F607" s="1">
        <f>+D607/B607</f>
        <v>1.2473926418153807</v>
      </c>
      <c r="G607" s="1" t="s">
        <v>5089</v>
      </c>
    </row>
    <row r="608" spans="1:7" x14ac:dyDescent="0.25">
      <c r="A608" s="1" t="s">
        <v>5088</v>
      </c>
      <c r="B608" s="1">
        <v>43.761143680302901</v>
      </c>
      <c r="C608" s="1">
        <v>70.976690789955498</v>
      </c>
      <c r="D608" s="1">
        <v>50.526033078187403</v>
      </c>
      <c r="E608" s="1">
        <f>+C608/B608</f>
        <v>1.6219112395342274</v>
      </c>
      <c r="F608" s="1">
        <f>+D608/B608</f>
        <v>1.1545866681937156</v>
      </c>
      <c r="G608" s="1" t="s">
        <v>5087</v>
      </c>
    </row>
    <row r="609" spans="1:7" x14ac:dyDescent="0.25">
      <c r="A609" s="1" t="s">
        <v>5086</v>
      </c>
      <c r="B609" s="1">
        <v>213.70991411539501</v>
      </c>
      <c r="C609" s="1">
        <v>266.81870649997501</v>
      </c>
      <c r="D609" s="1">
        <v>261.38248332570203</v>
      </c>
      <c r="E609" s="1">
        <f>+C609/B609</f>
        <v>1.2485087910142687</v>
      </c>
      <c r="F609" s="1">
        <f>+D609/B609</f>
        <v>1.2230713975420238</v>
      </c>
      <c r="G609" s="1" t="s">
        <v>5085</v>
      </c>
    </row>
    <row r="610" spans="1:7" x14ac:dyDescent="0.25">
      <c r="A610" s="1" t="s">
        <v>5084</v>
      </c>
      <c r="B610" s="1">
        <v>65.538647951690706</v>
      </c>
      <c r="C610" s="1">
        <v>98.602745786948404</v>
      </c>
      <c r="D610" s="1">
        <v>85.035349106359703</v>
      </c>
      <c r="E610" s="1">
        <f>+C610/B610</f>
        <v>1.5044977104140083</v>
      </c>
      <c r="F610" s="1">
        <f>+D610/B610</f>
        <v>1.2974840306293813</v>
      </c>
      <c r="G610" s="1" t="s">
        <v>5083</v>
      </c>
    </row>
    <row r="611" spans="1:7" x14ac:dyDescent="0.25">
      <c r="A611" s="1" t="s">
        <v>5082</v>
      </c>
      <c r="B611" s="1">
        <v>2524.8745268525599</v>
      </c>
      <c r="C611" s="1">
        <v>3170.2471748262301</v>
      </c>
      <c r="D611" s="1">
        <v>3180.7963810798201</v>
      </c>
      <c r="E611" s="1">
        <f>+C611/B611</f>
        <v>1.2556058295610333</v>
      </c>
      <c r="F611" s="1">
        <f>+D611/B611</f>
        <v>1.2597839406479001</v>
      </c>
      <c r="G611" s="1" t="s">
        <v>5081</v>
      </c>
    </row>
    <row r="612" spans="1:7" x14ac:dyDescent="0.25">
      <c r="A612" s="1" t="s">
        <v>5080</v>
      </c>
      <c r="B612" s="1">
        <v>45.677208105473298</v>
      </c>
      <c r="C612" s="1">
        <v>68.489997507064103</v>
      </c>
      <c r="D612" s="1">
        <v>57.682375812730598</v>
      </c>
      <c r="E612" s="1">
        <f>+C612/B612</f>
        <v>1.4994348461253098</v>
      </c>
      <c r="F612" s="1">
        <f>+D612/B612</f>
        <v>1.2628262147619913</v>
      </c>
      <c r="G612" s="1" t="s">
        <v>5079</v>
      </c>
    </row>
    <row r="613" spans="1:7" x14ac:dyDescent="0.25">
      <c r="A613" s="1" t="s">
        <v>5078</v>
      </c>
      <c r="B613" s="1">
        <v>96.023959409963695</v>
      </c>
      <c r="C613" s="1">
        <v>144.56317496414999</v>
      </c>
      <c r="D613" s="1">
        <v>137.406384440447</v>
      </c>
      <c r="E613" s="1">
        <f>+C613/B613</f>
        <v>1.5054906697499681</v>
      </c>
      <c r="F613" s="1">
        <f>+D613/B613</f>
        <v>1.4309593697735958</v>
      </c>
      <c r="G613" s="1" t="s">
        <v>5077</v>
      </c>
    </row>
    <row r="614" spans="1:7" x14ac:dyDescent="0.25">
      <c r="A614" s="1" t="s">
        <v>5076</v>
      </c>
      <c r="B614" s="1">
        <v>374.567715946764</v>
      </c>
      <c r="C614" s="1">
        <v>425.72414458306298</v>
      </c>
      <c r="D614" s="1">
        <v>420.19646216675397</v>
      </c>
      <c r="E614" s="1">
        <f>+C614/B614</f>
        <v>1.1365745803986205</v>
      </c>
      <c r="F614" s="1">
        <f>+D614/B614</f>
        <v>1.1218170821386941</v>
      </c>
      <c r="G614" s="1" t="s">
        <v>5075</v>
      </c>
    </row>
    <row r="615" spans="1:7" x14ac:dyDescent="0.25">
      <c r="A615" s="1" t="s">
        <v>5074</v>
      </c>
      <c r="B615" s="1">
        <v>649.43260922202205</v>
      </c>
      <c r="C615" s="1">
        <v>978.61278725582895</v>
      </c>
      <c r="D615" s="1">
        <v>1010.38672465551</v>
      </c>
      <c r="E615" s="1">
        <f>+C615/B615</f>
        <v>1.5068734975106091</v>
      </c>
      <c r="F615" s="1">
        <f>+D615/B615</f>
        <v>1.5557991857937152</v>
      </c>
      <c r="G615" s="1" t="s">
        <v>5073</v>
      </c>
    </row>
    <row r="616" spans="1:7" x14ac:dyDescent="0.25">
      <c r="A616" s="1" t="s">
        <v>5072</v>
      </c>
      <c r="B616" s="1">
        <v>317.07582310694499</v>
      </c>
      <c r="C616" s="1">
        <v>397.30094901359598</v>
      </c>
      <c r="D616" s="1">
        <v>365.22499546391902</v>
      </c>
      <c r="E616" s="1">
        <f>+C616/B616</f>
        <v>1.2530155882607052</v>
      </c>
      <c r="F616" s="1">
        <f>+D616/B616</f>
        <v>1.1518538117639263</v>
      </c>
      <c r="G616" s="1" t="s">
        <v>5071</v>
      </c>
    </row>
    <row r="617" spans="1:7" x14ac:dyDescent="0.25">
      <c r="A617" s="1" t="s">
        <v>5070</v>
      </c>
      <c r="B617" s="1">
        <v>1299.79926090704</v>
      </c>
      <c r="C617" s="1">
        <v>1597.7418440936699</v>
      </c>
      <c r="D617" s="1">
        <v>1524.2718828101899</v>
      </c>
      <c r="E617" s="1">
        <f>+C617/B617</f>
        <v>1.2292219976942567</v>
      </c>
      <c r="F617" s="1">
        <f>+D617/B617</f>
        <v>1.1726979147122349</v>
      </c>
      <c r="G617" s="1" t="s">
        <v>1514</v>
      </c>
    </row>
    <row r="618" spans="1:7" x14ac:dyDescent="0.25">
      <c r="A618" s="1" t="s">
        <v>5069</v>
      </c>
      <c r="B618" s="1">
        <v>3584.7021088740698</v>
      </c>
      <c r="C618" s="1">
        <v>4001.40218472591</v>
      </c>
      <c r="D618" s="1">
        <v>4139.4110034755004</v>
      </c>
      <c r="E618" s="1">
        <f>+C618/B618</f>
        <v>1.1162439899316272</v>
      </c>
      <c r="F618" s="1">
        <f>+D618/B618</f>
        <v>1.1547433727416923</v>
      </c>
      <c r="G618" s="1" t="s">
        <v>5068</v>
      </c>
    </row>
    <row r="619" spans="1:7" x14ac:dyDescent="0.25">
      <c r="A619" s="1" t="s">
        <v>5067</v>
      </c>
      <c r="B619" s="1">
        <v>397.56447308269099</v>
      </c>
      <c r="C619" s="1">
        <v>602.85983078612298</v>
      </c>
      <c r="D619" s="1">
        <v>674.12461628345</v>
      </c>
      <c r="E619" s="1">
        <f>+C619/B619</f>
        <v>1.516382553278929</v>
      </c>
      <c r="F619" s="1">
        <f>+D619/B619</f>
        <v>1.6956359582543388</v>
      </c>
      <c r="G619" s="1" t="s">
        <v>5066</v>
      </c>
    </row>
    <row r="620" spans="1:7" x14ac:dyDescent="0.25">
      <c r="A620" s="1" t="s">
        <v>5065</v>
      </c>
      <c r="B620" s="1">
        <v>2420.95421089912</v>
      </c>
      <c r="C620" s="1">
        <v>2775.2641946856002</v>
      </c>
      <c r="D620" s="1">
        <v>3112.3197149057501</v>
      </c>
      <c r="E620" s="1">
        <f>+C620/B620</f>
        <v>1.1463513775648375</v>
      </c>
      <c r="F620" s="1">
        <f>+D620/B620</f>
        <v>1.2855756217503442</v>
      </c>
      <c r="G620" s="1" t="s">
        <v>5064</v>
      </c>
    </row>
    <row r="621" spans="1:7" x14ac:dyDescent="0.25">
      <c r="A621" s="1" t="s">
        <v>5063</v>
      </c>
      <c r="B621" s="1">
        <v>3007.0852320333902</v>
      </c>
      <c r="C621" s="1">
        <v>3847.2022940013098</v>
      </c>
      <c r="D621" s="1">
        <v>3658.0303162697001</v>
      </c>
      <c r="E621" s="1">
        <f>+C621/B621</f>
        <v>1.2793791985070648</v>
      </c>
      <c r="F621" s="1">
        <f>+D621/B621</f>
        <v>1.2164704469637333</v>
      </c>
      <c r="G621" s="1" t="s">
        <v>5062</v>
      </c>
    </row>
    <row r="622" spans="1:7" x14ac:dyDescent="0.25">
      <c r="A622" s="1" t="s">
        <v>5061</v>
      </c>
      <c r="B622" s="1">
        <v>258.60501733537598</v>
      </c>
      <c r="C622" s="1">
        <v>309.87180556442598</v>
      </c>
      <c r="D622" s="1">
        <v>318.28249304298402</v>
      </c>
      <c r="E622" s="1">
        <f>+C622/B622</f>
        <v>1.1982435946421097</v>
      </c>
      <c r="F622" s="1">
        <f>+D622/B622</f>
        <v>1.2307668904591065</v>
      </c>
      <c r="G622" s="1" t="s">
        <v>5060</v>
      </c>
    </row>
    <row r="623" spans="1:7" x14ac:dyDescent="0.25">
      <c r="A623" s="1" t="s">
        <v>5059</v>
      </c>
      <c r="B623" s="1">
        <v>119.161103225804</v>
      </c>
      <c r="C623" s="1">
        <v>159.703962623477</v>
      </c>
      <c r="D623" s="1">
        <v>152.47057965511999</v>
      </c>
      <c r="E623" s="1">
        <f>+C623/B623</f>
        <v>1.3402356834582709</v>
      </c>
      <c r="F623" s="1">
        <f>+D623/B623</f>
        <v>1.2795331322688099</v>
      </c>
      <c r="G623" s="1" t="s">
        <v>5058</v>
      </c>
    </row>
    <row r="624" spans="1:7" x14ac:dyDescent="0.25">
      <c r="A624" s="1" t="s">
        <v>5057</v>
      </c>
      <c r="B624" s="1">
        <v>114.55486345962601</v>
      </c>
      <c r="C624" s="1">
        <v>143.98720251146099</v>
      </c>
      <c r="D624" s="1">
        <v>127.541044745158</v>
      </c>
      <c r="E624" s="1">
        <f>+C624/B624</f>
        <v>1.2569278873280505</v>
      </c>
      <c r="F624" s="1">
        <f>+D624/B624</f>
        <v>1.1133621122084343</v>
      </c>
      <c r="G624" s="1" t="s">
        <v>321</v>
      </c>
    </row>
    <row r="625" spans="1:7" x14ac:dyDescent="0.25">
      <c r="A625" s="1" t="s">
        <v>5056</v>
      </c>
      <c r="B625" s="1">
        <v>1045.5850313296901</v>
      </c>
      <c r="C625" s="1">
        <v>1164.1142302967201</v>
      </c>
      <c r="D625" s="1">
        <v>1137.8292843153299</v>
      </c>
      <c r="E625" s="1">
        <f>+C625/B625</f>
        <v>1.1133616065795187</v>
      </c>
      <c r="F625" s="1">
        <f>+D625/B625</f>
        <v>1.088222621997879</v>
      </c>
      <c r="G625" s="1" t="s">
        <v>4961</v>
      </c>
    </row>
    <row r="626" spans="1:7" x14ac:dyDescent="0.25">
      <c r="A626" s="1" t="s">
        <v>5055</v>
      </c>
      <c r="B626" s="1">
        <v>159.391764294132</v>
      </c>
      <c r="C626" s="1">
        <v>215.98966988815701</v>
      </c>
      <c r="D626" s="1">
        <v>228.835904992276</v>
      </c>
      <c r="E626" s="1">
        <f>+C626/B626</f>
        <v>1.3550867627613596</v>
      </c>
      <c r="F626" s="1">
        <f>+D626/B626</f>
        <v>1.4356821132238422</v>
      </c>
      <c r="G626" s="1" t="s">
        <v>5054</v>
      </c>
    </row>
    <row r="627" spans="1:7" x14ac:dyDescent="0.25">
      <c r="A627" s="1" t="s">
        <v>5053</v>
      </c>
      <c r="B627" s="1">
        <v>1321.3089017397001</v>
      </c>
      <c r="C627" s="1">
        <v>1499.73695490509</v>
      </c>
      <c r="D627" s="1">
        <v>1313.21709324719</v>
      </c>
      <c r="E627" s="1">
        <f>+C627/B627</f>
        <v>1.1350388640615852</v>
      </c>
      <c r="F627" s="1">
        <f>+D627/B627</f>
        <v>0.99387591464656289</v>
      </c>
      <c r="G627" s="1" t="s">
        <v>5052</v>
      </c>
    </row>
    <row r="628" spans="1:7" x14ac:dyDescent="0.25">
      <c r="A628" s="1" t="s">
        <v>5051</v>
      </c>
      <c r="B628" s="1">
        <v>332.20818935737702</v>
      </c>
      <c r="C628" s="1">
        <v>419.152632558459</v>
      </c>
      <c r="D628" s="1">
        <v>427.89455316279202</v>
      </c>
      <c r="E628" s="1">
        <f>+C628/B628</f>
        <v>1.2617167366321318</v>
      </c>
      <c r="F628" s="1">
        <f>+D628/B628</f>
        <v>1.2880313215351811</v>
      </c>
      <c r="G628" s="1" t="s">
        <v>5050</v>
      </c>
    </row>
    <row r="629" spans="1:7" x14ac:dyDescent="0.25">
      <c r="A629" s="1" t="s">
        <v>5049</v>
      </c>
      <c r="B629" s="1">
        <v>284.94633081864401</v>
      </c>
      <c r="C629" s="1">
        <v>337.41849555824598</v>
      </c>
      <c r="D629" s="1">
        <v>252.90679498537801</v>
      </c>
      <c r="E629" s="1">
        <f>+C629/B629</f>
        <v>1.184147536095133</v>
      </c>
      <c r="F629" s="1">
        <f>+D629/B629</f>
        <v>0.88755940200662642</v>
      </c>
      <c r="G629" s="1" t="s">
        <v>5048</v>
      </c>
    </row>
    <row r="630" spans="1:7" x14ac:dyDescent="0.25">
      <c r="A630" s="1" t="s">
        <v>5047</v>
      </c>
      <c r="B630" s="1">
        <v>34.897630990162703</v>
      </c>
      <c r="C630" s="1">
        <v>52.582423238257903</v>
      </c>
      <c r="D630" s="1">
        <v>34.997133287992597</v>
      </c>
      <c r="E630" s="1">
        <f>+C630/B630</f>
        <v>1.5067619705498165</v>
      </c>
      <c r="F630" s="1">
        <f>+D630/B630</f>
        <v>1.0028512622492325</v>
      </c>
      <c r="G630" s="1" t="s">
        <v>163</v>
      </c>
    </row>
    <row r="631" spans="1:7" x14ac:dyDescent="0.25">
      <c r="A631" s="1" t="s">
        <v>5046</v>
      </c>
      <c r="B631" s="1">
        <v>464.43788287484102</v>
      </c>
      <c r="C631" s="1">
        <v>563.92555726259798</v>
      </c>
      <c r="D631" s="1">
        <v>521.29131605289103</v>
      </c>
      <c r="E631" s="1">
        <f>+C631/B631</f>
        <v>1.2142109376865096</v>
      </c>
      <c r="F631" s="1">
        <f>+D631/B631</f>
        <v>1.122413427660403</v>
      </c>
      <c r="G631" s="1" t="s">
        <v>5045</v>
      </c>
    </row>
    <row r="632" spans="1:7" x14ac:dyDescent="0.25">
      <c r="A632" s="1" t="s">
        <v>5044</v>
      </c>
      <c r="B632" s="1">
        <v>290.32846251978799</v>
      </c>
      <c r="C632" s="1">
        <v>427.44347847221297</v>
      </c>
      <c r="D632" s="1">
        <v>442.15892152583001</v>
      </c>
      <c r="E632" s="1">
        <f>+C632/B632</f>
        <v>1.4722754867448782</v>
      </c>
      <c r="F632" s="1">
        <f>+D632/B632</f>
        <v>1.5229609859408588</v>
      </c>
      <c r="G632" s="1" t="s">
        <v>5043</v>
      </c>
    </row>
    <row r="633" spans="1:7" x14ac:dyDescent="0.25">
      <c r="A633" s="1" t="s">
        <v>5042</v>
      </c>
      <c r="B633" s="1">
        <v>188.91148451673601</v>
      </c>
      <c r="C633" s="1">
        <v>227.59042022704401</v>
      </c>
      <c r="D633" s="1">
        <v>223.50680161732001</v>
      </c>
      <c r="E633" s="1">
        <f>+C633/B633</f>
        <v>1.2047463435547845</v>
      </c>
      <c r="F633" s="1">
        <f>+D633/B633</f>
        <v>1.1831297720680352</v>
      </c>
      <c r="G633" s="1" t="s">
        <v>5041</v>
      </c>
    </row>
    <row r="634" spans="1:7" x14ac:dyDescent="0.25">
      <c r="A634" s="1" t="s">
        <v>5040</v>
      </c>
      <c r="B634" s="1">
        <v>564.77020884868705</v>
      </c>
      <c r="C634" s="1">
        <v>684.75670432860204</v>
      </c>
      <c r="D634" s="1">
        <v>622.200947320522</v>
      </c>
      <c r="E634" s="1">
        <f>+C634/B634</f>
        <v>1.2124518850321684</v>
      </c>
      <c r="F634" s="1">
        <f>+D634/B634</f>
        <v>1.1016886825332208</v>
      </c>
      <c r="G634" s="1" t="s">
        <v>5039</v>
      </c>
    </row>
    <row r="635" spans="1:7" x14ac:dyDescent="0.25">
      <c r="A635" s="1" t="s">
        <v>5038</v>
      </c>
      <c r="B635" s="1">
        <v>179.808301009773</v>
      </c>
      <c r="C635" s="1">
        <v>220.07204422789999</v>
      </c>
      <c r="D635" s="1">
        <v>232.55294155563601</v>
      </c>
      <c r="E635" s="1">
        <f>+C635/B635</f>
        <v>1.2239259421951747</v>
      </c>
      <c r="F635" s="1">
        <f>+D635/B635</f>
        <v>1.2933381843310794</v>
      </c>
      <c r="G635" s="1" t="s">
        <v>5037</v>
      </c>
    </row>
    <row r="636" spans="1:7" x14ac:dyDescent="0.25">
      <c r="A636" s="1" t="s">
        <v>5036</v>
      </c>
      <c r="B636" s="1">
        <v>2329.4336293989199</v>
      </c>
      <c r="C636" s="1">
        <v>2537.9997019765001</v>
      </c>
      <c r="D636" s="1">
        <v>2596.4660826088698</v>
      </c>
      <c r="E636" s="1">
        <f>+C636/B636</f>
        <v>1.0895350998394395</v>
      </c>
      <c r="F636" s="1">
        <f>+D636/B636</f>
        <v>1.1146340680583606</v>
      </c>
      <c r="G636" s="1" t="s">
        <v>5035</v>
      </c>
    </row>
    <row r="637" spans="1:7" x14ac:dyDescent="0.25">
      <c r="A637" s="1" t="s">
        <v>5034</v>
      </c>
      <c r="B637" s="1">
        <v>474.67014098225002</v>
      </c>
      <c r="C637" s="1">
        <v>616.05795974285797</v>
      </c>
      <c r="D637" s="1">
        <v>609.84484264621801</v>
      </c>
      <c r="E637" s="1">
        <f>+C637/B637</f>
        <v>1.2978654154820644</v>
      </c>
      <c r="F637" s="1">
        <f>+D637/B637</f>
        <v>1.284776079203648</v>
      </c>
      <c r="G637" s="1" t="s">
        <v>5033</v>
      </c>
    </row>
    <row r="638" spans="1:7" x14ac:dyDescent="0.25">
      <c r="A638" s="1" t="s">
        <v>5032</v>
      </c>
      <c r="B638" s="1">
        <v>1296.4222910042099</v>
      </c>
      <c r="C638" s="1">
        <v>1483.4004739305899</v>
      </c>
      <c r="D638" s="1">
        <v>1452.6962494275899</v>
      </c>
      <c r="E638" s="1">
        <f>+C638/B638</f>
        <v>1.1442262943361969</v>
      </c>
      <c r="F638" s="1">
        <f>+D638/B638</f>
        <v>1.1205424802610653</v>
      </c>
      <c r="G638" s="1" t="s">
        <v>5031</v>
      </c>
    </row>
    <row r="639" spans="1:7" x14ac:dyDescent="0.25">
      <c r="A639" s="1" t="s">
        <v>5030</v>
      </c>
      <c r="B639" s="1">
        <v>292.27983853306199</v>
      </c>
      <c r="C639" s="1">
        <v>363.40864843854098</v>
      </c>
      <c r="D639" s="1">
        <v>372.48416734300901</v>
      </c>
      <c r="E639" s="1">
        <f>+C639/B639</f>
        <v>1.2433585917607965</v>
      </c>
      <c r="F639" s="1">
        <f>+D639/B639</f>
        <v>1.2744093783973898</v>
      </c>
      <c r="G639" s="1" t="s">
        <v>1433</v>
      </c>
    </row>
    <row r="640" spans="1:7" x14ac:dyDescent="0.25">
      <c r="A640" s="1" t="s">
        <v>5029</v>
      </c>
      <c r="B640" s="1">
        <v>251.93500161042701</v>
      </c>
      <c r="C640" s="1">
        <v>308.18623596577402</v>
      </c>
      <c r="D640" s="1">
        <v>316.98774757870302</v>
      </c>
      <c r="E640" s="1">
        <f>+C640/B640</f>
        <v>1.2232767737542465</v>
      </c>
      <c r="F640" s="1">
        <f>+D640/B640</f>
        <v>1.2582124180937295</v>
      </c>
      <c r="G640" s="1" t="s">
        <v>2401</v>
      </c>
    </row>
    <row r="641" spans="1:7" x14ac:dyDescent="0.25">
      <c r="A641" s="1" t="s">
        <v>5028</v>
      </c>
      <c r="B641" s="1">
        <v>1041.31976443607</v>
      </c>
      <c r="C641" s="1">
        <v>1263.407539624</v>
      </c>
      <c r="D641" s="1">
        <v>1059.6736103165899</v>
      </c>
      <c r="E641" s="1">
        <f>+C641/B641</f>
        <v>1.213275290427434</v>
      </c>
      <c r="F641" s="1">
        <f>+D641/B641</f>
        <v>1.0176255618181409</v>
      </c>
      <c r="G641" s="1" t="s">
        <v>5027</v>
      </c>
    </row>
    <row r="642" spans="1:7" x14ac:dyDescent="0.25">
      <c r="A642" s="1" t="s">
        <v>5026</v>
      </c>
      <c r="B642" s="1">
        <v>2803.6383987680101</v>
      </c>
      <c r="C642" s="1">
        <v>3193.4278521873598</v>
      </c>
      <c r="D642" s="1">
        <v>3170.1784646342498</v>
      </c>
      <c r="E642" s="1">
        <f>+C642/B642</f>
        <v>1.1390298597674482</v>
      </c>
      <c r="F642" s="1">
        <f>+D642/B642</f>
        <v>1.1307372826778612</v>
      </c>
      <c r="G642" s="1" t="s">
        <v>1469</v>
      </c>
    </row>
    <row r="643" spans="1:7" x14ac:dyDescent="0.25">
      <c r="A643" s="1" t="s">
        <v>5025</v>
      </c>
      <c r="B643" s="1">
        <v>440.79895452549999</v>
      </c>
      <c r="C643" s="1">
        <v>495.75618249403698</v>
      </c>
      <c r="D643" s="1">
        <v>475.31576003317298</v>
      </c>
      <c r="E643" s="1">
        <f>+C643/B643</f>
        <v>1.1246764027099292</v>
      </c>
      <c r="F643" s="1">
        <f>+D643/B643</f>
        <v>1.0783050983975875</v>
      </c>
      <c r="G643" s="1" t="s">
        <v>5024</v>
      </c>
    </row>
    <row r="644" spans="1:7" x14ac:dyDescent="0.25">
      <c r="A644" s="1" t="s">
        <v>5023</v>
      </c>
      <c r="B644" s="1">
        <v>7.5056541648163702</v>
      </c>
      <c r="C644" s="1">
        <v>17.371904663306101</v>
      </c>
      <c r="D644" s="1">
        <v>21.971147477500001</v>
      </c>
      <c r="E644" s="1">
        <f>+C644/B644</f>
        <v>2.3145090730051128</v>
      </c>
      <c r="F644" s="1">
        <f>+D644/B644</f>
        <v>2.9272794875751562</v>
      </c>
      <c r="G644" s="1" t="s">
        <v>12</v>
      </c>
    </row>
    <row r="645" spans="1:7" x14ac:dyDescent="0.25">
      <c r="A645" s="1" t="s">
        <v>5022</v>
      </c>
      <c r="B645" s="1">
        <v>1569.89690708833</v>
      </c>
      <c r="C645" s="1">
        <v>1711.3179928085599</v>
      </c>
      <c r="D645" s="1">
        <v>1857.4806640660499</v>
      </c>
      <c r="E645" s="1">
        <f>+C645/B645</f>
        <v>1.0900830399000672</v>
      </c>
      <c r="F645" s="1">
        <f>+D645/B645</f>
        <v>1.1831863963036262</v>
      </c>
      <c r="G645" s="1" t="s">
        <v>2465</v>
      </c>
    </row>
    <row r="646" spans="1:7" x14ac:dyDescent="0.25">
      <c r="A646" s="1" t="s">
        <v>5021</v>
      </c>
      <c r="B646" s="1">
        <v>183.22994060418799</v>
      </c>
      <c r="C646" s="1">
        <v>228.87172789309599</v>
      </c>
      <c r="D646" s="1">
        <v>224.348689366641</v>
      </c>
      <c r="E646" s="1">
        <f>+C646/B646</f>
        <v>1.2490956834805893</v>
      </c>
      <c r="F646" s="1">
        <f>+D646/B646</f>
        <v>1.2244106428614603</v>
      </c>
      <c r="G646" s="1" t="s">
        <v>5020</v>
      </c>
    </row>
    <row r="647" spans="1:7" x14ac:dyDescent="0.25">
      <c r="A647" s="1" t="s">
        <v>5019</v>
      </c>
      <c r="B647" s="1">
        <v>881.33092572605005</v>
      </c>
      <c r="C647" s="1">
        <v>1143.54744217297</v>
      </c>
      <c r="D647" s="1">
        <v>1106.5284687839701</v>
      </c>
      <c r="E647" s="1">
        <f>+C647/B647</f>
        <v>1.2975233352113489</v>
      </c>
      <c r="F647" s="1">
        <f>+D647/B647</f>
        <v>1.2555198467277202</v>
      </c>
      <c r="G647" s="1" t="s">
        <v>209</v>
      </c>
    </row>
    <row r="648" spans="1:7" x14ac:dyDescent="0.25">
      <c r="A648" s="1" t="s">
        <v>5018</v>
      </c>
      <c r="B648" s="1">
        <v>559.43405951945795</v>
      </c>
      <c r="C648" s="1">
        <v>837.01173371887398</v>
      </c>
      <c r="D648" s="1">
        <v>827.95742858250901</v>
      </c>
      <c r="E648" s="1">
        <f>+C648/B648</f>
        <v>1.4961758575047244</v>
      </c>
      <c r="F648" s="1">
        <f>+D648/B648</f>
        <v>1.4799910990290919</v>
      </c>
      <c r="G648" s="1" t="s">
        <v>69</v>
      </c>
    </row>
    <row r="649" spans="1:7" x14ac:dyDescent="0.25">
      <c r="A649" s="1" t="s">
        <v>5017</v>
      </c>
      <c r="B649" s="1">
        <v>5257.6974524986299</v>
      </c>
      <c r="C649" s="1">
        <v>8258.9007526819005</v>
      </c>
      <c r="D649" s="1">
        <v>7593.3054708859199</v>
      </c>
      <c r="E649" s="1">
        <f>+C649/B649</f>
        <v>1.5708208445423197</v>
      </c>
      <c r="F649" s="1">
        <f>+D649/B649</f>
        <v>1.4442264012885209</v>
      </c>
      <c r="G649" s="1" t="s">
        <v>4668</v>
      </c>
    </row>
    <row r="650" spans="1:7" x14ac:dyDescent="0.25">
      <c r="A650" s="1" t="s">
        <v>5016</v>
      </c>
      <c r="B650" s="1">
        <v>47.035730636444299</v>
      </c>
      <c r="C650" s="1">
        <v>81.627819159250194</v>
      </c>
      <c r="D650" s="1">
        <v>101.86191223876</v>
      </c>
      <c r="E650" s="1">
        <f>+C650/B650</f>
        <v>1.7354427805146753</v>
      </c>
      <c r="F650" s="1">
        <f>+D650/B650</f>
        <v>2.1656283608324602</v>
      </c>
      <c r="G650" s="1" t="s">
        <v>5015</v>
      </c>
    </row>
    <row r="651" spans="1:7" x14ac:dyDescent="0.25">
      <c r="A651" s="1" t="s">
        <v>5014</v>
      </c>
      <c r="B651" s="1">
        <v>357.58925466236099</v>
      </c>
      <c r="C651" s="1">
        <v>442.780379654488</v>
      </c>
      <c r="D651" s="1">
        <v>485.62709695480902</v>
      </c>
      <c r="E651" s="1">
        <f>+C651/B651</f>
        <v>1.2382373739741293</v>
      </c>
      <c r="F651" s="1">
        <f>+D651/B651</f>
        <v>1.3580584165297207</v>
      </c>
      <c r="G651" s="1" t="s">
        <v>5013</v>
      </c>
    </row>
    <row r="652" spans="1:7" x14ac:dyDescent="0.25">
      <c r="A652" s="1" t="s">
        <v>5012</v>
      </c>
      <c r="B652" s="1">
        <v>2867.5748795586601</v>
      </c>
      <c r="C652" s="1">
        <v>3296.36391560936</v>
      </c>
      <c r="D652" s="1">
        <v>3118.5220251043202</v>
      </c>
      <c r="E652" s="1">
        <f>+C652/B652</f>
        <v>1.1495301967900813</v>
      </c>
      <c r="F652" s="1">
        <f>+D652/B652</f>
        <v>1.0875119765257124</v>
      </c>
      <c r="G652" s="1" t="s">
        <v>5011</v>
      </c>
    </row>
    <row r="653" spans="1:7" x14ac:dyDescent="0.25">
      <c r="A653" s="1" t="s">
        <v>5010</v>
      </c>
      <c r="B653" s="1">
        <v>42.407506088563601</v>
      </c>
      <c r="C653" s="1">
        <v>64.251601847107295</v>
      </c>
      <c r="D653" s="1">
        <v>72.703263536730702</v>
      </c>
      <c r="E653" s="1">
        <f>+C653/B653</f>
        <v>1.5150997493916432</v>
      </c>
      <c r="F653" s="1">
        <f>+D653/B653</f>
        <v>1.714396111501997</v>
      </c>
      <c r="G653" s="1" t="s">
        <v>5009</v>
      </c>
    </row>
    <row r="654" spans="1:7" x14ac:dyDescent="0.25">
      <c r="A654" s="1" t="s">
        <v>5008</v>
      </c>
      <c r="B654" s="1">
        <v>5081.2268411006698</v>
      </c>
      <c r="C654" s="1">
        <v>5606.2898215673304</v>
      </c>
      <c r="D654" s="1">
        <v>5023.7983557139896</v>
      </c>
      <c r="E654" s="1">
        <f>+C654/B654</f>
        <v>1.1033338988567816</v>
      </c>
      <c r="F654" s="1">
        <f>+D654/B654</f>
        <v>0.98869790954378245</v>
      </c>
      <c r="G654" s="1" t="s">
        <v>5007</v>
      </c>
    </row>
    <row r="655" spans="1:7" x14ac:dyDescent="0.25">
      <c r="A655" s="1" t="s">
        <v>5006</v>
      </c>
      <c r="B655" s="1">
        <v>84.486043209992204</v>
      </c>
      <c r="C655" s="1">
        <v>143.22833955828099</v>
      </c>
      <c r="D655" s="1">
        <v>137.99393337858899</v>
      </c>
      <c r="E655" s="1">
        <f>+C655/B655</f>
        <v>1.6952899451366579</v>
      </c>
      <c r="F655" s="1">
        <f>+D655/B655</f>
        <v>1.6333340766782221</v>
      </c>
      <c r="G655" s="1" t="s">
        <v>5005</v>
      </c>
    </row>
    <row r="656" spans="1:7" x14ac:dyDescent="0.25">
      <c r="A656" s="1" t="s">
        <v>5004</v>
      </c>
      <c r="B656" s="1">
        <v>626.23038606453395</v>
      </c>
      <c r="C656" s="1">
        <v>693.80173181324005</v>
      </c>
      <c r="D656" s="1">
        <v>632.51019250470699</v>
      </c>
      <c r="E656" s="1">
        <f>+C656/B656</f>
        <v>1.1079017359303653</v>
      </c>
      <c r="F656" s="1">
        <f>+D656/B656</f>
        <v>1.0100279491061392</v>
      </c>
      <c r="G656" s="1" t="s">
        <v>5003</v>
      </c>
    </row>
    <row r="657" spans="1:7" x14ac:dyDescent="0.25">
      <c r="A657" s="1" t="s">
        <v>5002</v>
      </c>
      <c r="B657" s="1">
        <v>4851.0946639025296</v>
      </c>
      <c r="C657" s="1">
        <v>6421.7601459081598</v>
      </c>
      <c r="D657" s="1">
        <v>6245.06106832159</v>
      </c>
      <c r="E657" s="1">
        <f>+C657/B657</f>
        <v>1.3237754756041158</v>
      </c>
      <c r="F657" s="1">
        <f>+D657/B657</f>
        <v>1.2873508972710224</v>
      </c>
      <c r="G657" s="1" t="s">
        <v>796</v>
      </c>
    </row>
    <row r="658" spans="1:7" x14ac:dyDescent="0.25">
      <c r="A658" s="1" t="s">
        <v>5001</v>
      </c>
      <c r="B658" s="1">
        <v>159.231168741326</v>
      </c>
      <c r="C658" s="1">
        <v>193.713266061691</v>
      </c>
      <c r="D658" s="1">
        <v>185.73215945615999</v>
      </c>
      <c r="E658" s="1">
        <f>+C658/B658</f>
        <v>1.2165536910451358</v>
      </c>
      <c r="F658" s="1">
        <f>+D658/B658</f>
        <v>1.1664309250777738</v>
      </c>
      <c r="G658" s="1" t="s">
        <v>5000</v>
      </c>
    </row>
    <row r="659" spans="1:7" x14ac:dyDescent="0.25">
      <c r="A659" s="1" t="s">
        <v>4999</v>
      </c>
      <c r="B659" s="1">
        <v>882.36714013792698</v>
      </c>
      <c r="C659" s="1">
        <v>984.41759369609895</v>
      </c>
      <c r="D659" s="1">
        <v>968.59506278803406</v>
      </c>
      <c r="E659" s="1">
        <f>+C659/B659</f>
        <v>1.1156553195557803</v>
      </c>
      <c r="F659" s="1">
        <f>+D659/B659</f>
        <v>1.0977234064231227</v>
      </c>
      <c r="G659" s="1" t="s">
        <v>4998</v>
      </c>
    </row>
    <row r="660" spans="1:7" x14ac:dyDescent="0.25">
      <c r="A660" s="1" t="s">
        <v>4997</v>
      </c>
      <c r="B660" s="1">
        <v>0.56309083907822999</v>
      </c>
      <c r="C660" s="1">
        <v>7.7688117630995697</v>
      </c>
      <c r="D660" s="1">
        <v>2.0288557295932699</v>
      </c>
      <c r="E660" s="1">
        <f>+C660/B660</f>
        <v>13.79672909581868</v>
      </c>
      <c r="F660" s="1">
        <f>+D660/B660</f>
        <v>3.6030700355815979</v>
      </c>
      <c r="G660" s="1" t="s">
        <v>4246</v>
      </c>
    </row>
    <row r="661" spans="1:7" x14ac:dyDescent="0.25">
      <c r="A661" s="1" t="s">
        <v>4996</v>
      </c>
      <c r="B661" s="1">
        <v>380.64843511734699</v>
      </c>
      <c r="C661" s="1">
        <v>441.15341642854497</v>
      </c>
      <c r="D661" s="1">
        <v>428.018001805663</v>
      </c>
      <c r="E661" s="1">
        <f>+C661/B661</f>
        <v>1.1589523973546494</v>
      </c>
      <c r="F661" s="1">
        <f>+D661/B661</f>
        <v>1.1244444014953401</v>
      </c>
      <c r="G661" s="1" t="s">
        <v>781</v>
      </c>
    </row>
    <row r="662" spans="1:7" x14ac:dyDescent="0.25">
      <c r="A662" s="1" t="s">
        <v>4995</v>
      </c>
      <c r="B662" s="1">
        <v>43.987935588238599</v>
      </c>
      <c r="C662" s="1">
        <v>62.618373329471602</v>
      </c>
      <c r="D662" s="1">
        <v>69.086903104554096</v>
      </c>
      <c r="E662" s="1">
        <f>+C662/B662</f>
        <v>1.4235351691797595</v>
      </c>
      <c r="F662" s="1">
        <f>+D662/B662</f>
        <v>1.5705875299823437</v>
      </c>
      <c r="G662" s="1" t="s">
        <v>2511</v>
      </c>
    </row>
    <row r="663" spans="1:7" x14ac:dyDescent="0.25">
      <c r="A663" s="1" t="s">
        <v>4994</v>
      </c>
      <c r="B663" s="1">
        <v>3054.30841226232</v>
      </c>
      <c r="C663" s="1">
        <v>3528.31427603369</v>
      </c>
      <c r="D663" s="1">
        <v>3606.0431788027799</v>
      </c>
      <c r="E663" s="1">
        <f>+C663/B663</f>
        <v>1.155192534541813</v>
      </c>
      <c r="F663" s="1">
        <f>+D663/B663</f>
        <v>1.1806414716750202</v>
      </c>
      <c r="G663" s="1" t="s">
        <v>4993</v>
      </c>
    </row>
    <row r="664" spans="1:7" x14ac:dyDescent="0.25">
      <c r="A664" s="1" t="s">
        <v>4992</v>
      </c>
      <c r="B664" s="1">
        <v>176.76050596156799</v>
      </c>
      <c r="C664" s="1">
        <v>218.85723807372199</v>
      </c>
      <c r="D664" s="1">
        <v>200.19902736615299</v>
      </c>
      <c r="E664" s="1">
        <f>+C664/B664</f>
        <v>1.2381568885150558</v>
      </c>
      <c r="F664" s="1">
        <f>+D664/B664</f>
        <v>1.1326004430519174</v>
      </c>
      <c r="G664" s="1" t="s">
        <v>1116</v>
      </c>
    </row>
    <row r="665" spans="1:7" x14ac:dyDescent="0.25">
      <c r="A665" s="1" t="s">
        <v>4991</v>
      </c>
      <c r="B665" s="1">
        <v>1638.5964140393701</v>
      </c>
      <c r="C665" s="1">
        <v>1857.3404354783099</v>
      </c>
      <c r="D665" s="1">
        <v>1882.27560282179</v>
      </c>
      <c r="E665" s="1">
        <f>+C665/B665</f>
        <v>1.1334947517062515</v>
      </c>
      <c r="F665" s="1">
        <f>+D665/B665</f>
        <v>1.1487121457697547</v>
      </c>
      <c r="G665" s="1" t="s">
        <v>4990</v>
      </c>
    </row>
    <row r="666" spans="1:7" x14ac:dyDescent="0.25">
      <c r="A666" s="1" t="s">
        <v>4989</v>
      </c>
      <c r="B666" s="1">
        <v>9.1949266820510793</v>
      </c>
      <c r="C666" s="1">
        <v>19.307211755382099</v>
      </c>
      <c r="D666" s="1">
        <v>6.6588696600101898</v>
      </c>
      <c r="E666" s="1">
        <f>+C666/B666</f>
        <v>2.0997678853786477</v>
      </c>
      <c r="F666" s="1">
        <f>+D666/B666</f>
        <v>0.72418953301809463</v>
      </c>
      <c r="G666" s="1" t="s">
        <v>4988</v>
      </c>
    </row>
    <row r="667" spans="1:7" x14ac:dyDescent="0.25">
      <c r="A667" s="1" t="s">
        <v>4987</v>
      </c>
      <c r="B667" s="1">
        <v>449.36948406289599</v>
      </c>
      <c r="C667" s="1">
        <v>520.01112417849401</v>
      </c>
      <c r="D667" s="1">
        <v>515.45128273381499</v>
      </c>
      <c r="E667" s="1">
        <f>+C667/B667</f>
        <v>1.1572016850741709</v>
      </c>
      <c r="F667" s="1">
        <f>+D667/B667</f>
        <v>1.1470544863737784</v>
      </c>
    </row>
    <row r="668" spans="1:7" x14ac:dyDescent="0.25">
      <c r="A668" s="1" t="s">
        <v>4986</v>
      </c>
      <c r="B668" s="1">
        <v>454.21095760417802</v>
      </c>
      <c r="C668" s="1">
        <v>585.77324175170497</v>
      </c>
      <c r="D668" s="1">
        <v>602.26579495792703</v>
      </c>
      <c r="E668" s="1">
        <f>+C668/B668</f>
        <v>1.2896501767405111</v>
      </c>
      <c r="F668" s="1">
        <f>+D668/B668</f>
        <v>1.3259605143272906</v>
      </c>
      <c r="G668" s="1" t="s">
        <v>4985</v>
      </c>
    </row>
    <row r="669" spans="1:7" x14ac:dyDescent="0.25">
      <c r="A669" s="1" t="s">
        <v>4984</v>
      </c>
      <c r="B669" s="1">
        <v>7004.7871490296202</v>
      </c>
      <c r="C669" s="1">
        <v>7885.7576211628702</v>
      </c>
      <c r="D669" s="1">
        <v>7774.4539981006301</v>
      </c>
      <c r="E669" s="1">
        <f>+C669/B669</f>
        <v>1.125766915309524</v>
      </c>
      <c r="F669" s="1">
        <f>+D669/B669</f>
        <v>1.1098772643188213</v>
      </c>
      <c r="G669" s="1" t="s">
        <v>4983</v>
      </c>
    </row>
    <row r="670" spans="1:7" x14ac:dyDescent="0.25">
      <c r="A670" s="1" t="s">
        <v>4982</v>
      </c>
      <c r="B670" s="1">
        <v>778.298865530547</v>
      </c>
      <c r="C670" s="1">
        <v>1055.6498633973299</v>
      </c>
      <c r="D670" s="1">
        <v>1045.2228150139799</v>
      </c>
      <c r="E670" s="1">
        <f>+C670/B670</f>
        <v>1.3563553927034437</v>
      </c>
      <c r="F670" s="1">
        <f>+D670/B670</f>
        <v>1.3429581633804355</v>
      </c>
      <c r="G670" s="1" t="s">
        <v>4981</v>
      </c>
    </row>
    <row r="671" spans="1:7" x14ac:dyDescent="0.25">
      <c r="A671" s="1" t="s">
        <v>4980</v>
      </c>
      <c r="B671" s="1">
        <v>391.25119695116001</v>
      </c>
      <c r="C671" s="1">
        <v>481.660860415559</v>
      </c>
      <c r="D671" s="1">
        <v>498.43931739460902</v>
      </c>
      <c r="E671" s="1">
        <f>+C671/B671</f>
        <v>1.2310783051117025</v>
      </c>
      <c r="F671" s="1">
        <f>+D671/B671</f>
        <v>1.2739624090065833</v>
      </c>
      <c r="G671" s="1" t="s">
        <v>219</v>
      </c>
    </row>
    <row r="672" spans="1:7" x14ac:dyDescent="0.25">
      <c r="A672" s="1" t="s">
        <v>4979</v>
      </c>
      <c r="B672" s="1">
        <v>3265.2033098592001</v>
      </c>
      <c r="C672" s="1">
        <v>3603.2327819115999</v>
      </c>
      <c r="D672" s="1">
        <v>3409.5093339467098</v>
      </c>
      <c r="E672" s="1">
        <f>+C672/B672</f>
        <v>1.1035247854342571</v>
      </c>
      <c r="F672" s="1">
        <f>+D672/B672</f>
        <v>1.0441951114197947</v>
      </c>
      <c r="G672" s="1" t="s">
        <v>4978</v>
      </c>
    </row>
    <row r="673" spans="1:7" x14ac:dyDescent="0.25">
      <c r="A673" s="1" t="s">
        <v>4977</v>
      </c>
      <c r="B673" s="1">
        <v>1234.2284311892399</v>
      </c>
      <c r="C673" s="1">
        <v>1342.78363451984</v>
      </c>
      <c r="D673" s="1">
        <v>1386.50493080767</v>
      </c>
      <c r="E673" s="1">
        <f>+C673/B673</f>
        <v>1.0879538994463138</v>
      </c>
      <c r="F673" s="1">
        <f>+D673/B673</f>
        <v>1.1233778900002362</v>
      </c>
      <c r="G673" s="1" t="s">
        <v>4976</v>
      </c>
    </row>
    <row r="674" spans="1:7" x14ac:dyDescent="0.25">
      <c r="A674" s="1" t="s">
        <v>4975</v>
      </c>
      <c r="B674" s="1">
        <v>111.95042934099401</v>
      </c>
      <c r="C674" s="1">
        <v>146.69464998107699</v>
      </c>
      <c r="D674" s="1">
        <v>139.62534985209601</v>
      </c>
      <c r="E674" s="1">
        <f>+C674/B674</f>
        <v>1.3103536167266876</v>
      </c>
      <c r="F674" s="1">
        <f>+D674/B674</f>
        <v>1.2472069171508573</v>
      </c>
      <c r="G674" s="1" t="s">
        <v>4974</v>
      </c>
    </row>
    <row r="675" spans="1:7" x14ac:dyDescent="0.25">
      <c r="A675" s="1" t="s">
        <v>4973</v>
      </c>
      <c r="B675" s="1">
        <v>274.152757780966</v>
      </c>
      <c r="C675" s="1">
        <v>344.162270833891</v>
      </c>
      <c r="D675" s="1">
        <v>347.35201033426699</v>
      </c>
      <c r="E675" s="1">
        <f>+C675/B675</f>
        <v>1.2553668021419613</v>
      </c>
      <c r="F675" s="1">
        <f>+D675/B675</f>
        <v>1.2670017006058478</v>
      </c>
      <c r="G675" s="1" t="s">
        <v>4972</v>
      </c>
    </row>
    <row r="676" spans="1:7" x14ac:dyDescent="0.25">
      <c r="A676" s="1" t="s">
        <v>4971</v>
      </c>
      <c r="B676" s="1">
        <v>585.10389215392195</v>
      </c>
      <c r="C676" s="1">
        <v>702.14700104645601</v>
      </c>
      <c r="D676" s="1">
        <v>647.98822072696703</v>
      </c>
      <c r="E676" s="1">
        <f>+C676/B676</f>
        <v>1.2000381649516421</v>
      </c>
      <c r="F676" s="1">
        <f>+D676/B676</f>
        <v>1.1074754918165921</v>
      </c>
      <c r="G676" s="1" t="s">
        <v>756</v>
      </c>
    </row>
    <row r="677" spans="1:7" x14ac:dyDescent="0.25">
      <c r="A677" s="1" t="s">
        <v>4970</v>
      </c>
      <c r="B677" s="1">
        <v>101.004254720163</v>
      </c>
      <c r="C677" s="1">
        <v>143.18706480606599</v>
      </c>
      <c r="D677" s="1">
        <v>134.39533584272499</v>
      </c>
      <c r="E677" s="1">
        <f>+C677/B677</f>
        <v>1.4176339917835385</v>
      </c>
      <c r="F677" s="1">
        <f>+D677/B677</f>
        <v>1.3305908371392228</v>
      </c>
      <c r="G677" s="1" t="s">
        <v>4969</v>
      </c>
    </row>
    <row r="678" spans="1:7" x14ac:dyDescent="0.25">
      <c r="A678" s="1" t="s">
        <v>4968</v>
      </c>
      <c r="B678" s="1">
        <v>5103.9315057685599</v>
      </c>
      <c r="C678" s="1">
        <v>6147.9404694238901</v>
      </c>
      <c r="D678" s="1">
        <v>6050.2136421848199</v>
      </c>
      <c r="E678" s="1">
        <f>+C678/B678</f>
        <v>1.2045499557498707</v>
      </c>
      <c r="F678" s="1">
        <f>+D678/B678</f>
        <v>1.1854025931474108</v>
      </c>
      <c r="G678" s="1" t="s">
        <v>4371</v>
      </c>
    </row>
    <row r="679" spans="1:7" x14ac:dyDescent="0.25">
      <c r="A679" s="1" t="s">
        <v>4967</v>
      </c>
      <c r="B679" s="1">
        <v>2404.8989051857702</v>
      </c>
      <c r="C679" s="1">
        <v>2674.4443568984798</v>
      </c>
      <c r="D679" s="1">
        <v>2618.2448068066401</v>
      </c>
      <c r="E679" s="1">
        <f>+C679/B679</f>
        <v>1.1120818222884459</v>
      </c>
      <c r="F679" s="1">
        <f>+D679/B679</f>
        <v>1.0887130436796426</v>
      </c>
      <c r="G679" s="1" t="s">
        <v>4966</v>
      </c>
    </row>
    <row r="680" spans="1:7" x14ac:dyDescent="0.25">
      <c r="A680" s="1" t="s">
        <v>4965</v>
      </c>
      <c r="B680" s="1">
        <v>4.82214478216894</v>
      </c>
      <c r="C680" s="1">
        <v>29.322403216131299</v>
      </c>
      <c r="D680" s="1">
        <v>2.1161362671026902</v>
      </c>
      <c r="E680" s="1">
        <f>+C680/B680</f>
        <v>6.0807803458241354</v>
      </c>
      <c r="F680" s="1">
        <f>+D680/B680</f>
        <v>0.43883714875746199</v>
      </c>
      <c r="G680" s="1" t="s">
        <v>4964</v>
      </c>
    </row>
    <row r="681" spans="1:7" x14ac:dyDescent="0.25">
      <c r="A681" s="1" t="s">
        <v>4963</v>
      </c>
      <c r="B681" s="1">
        <v>804.09554704071002</v>
      </c>
      <c r="C681" s="1">
        <v>1063.8112208923901</v>
      </c>
      <c r="D681" s="1">
        <v>1201.4580679932899</v>
      </c>
      <c r="E681" s="1">
        <f>+C681/B681</f>
        <v>1.3229910609597384</v>
      </c>
      <c r="F681" s="1">
        <f>+D681/B681</f>
        <v>1.4941732638801219</v>
      </c>
      <c r="G681" s="1" t="s">
        <v>1478</v>
      </c>
    </row>
    <row r="682" spans="1:7" x14ac:dyDescent="0.25">
      <c r="A682" s="1" t="s">
        <v>4962</v>
      </c>
      <c r="B682" s="1">
        <v>1659.43230898405</v>
      </c>
      <c r="C682" s="1">
        <v>1826.61476521551</v>
      </c>
      <c r="D682" s="1">
        <v>1781.8638080447299</v>
      </c>
      <c r="E682" s="1">
        <f>+C682/B682</f>
        <v>1.1007467766695549</v>
      </c>
      <c r="F682" s="1">
        <f>+D682/B682</f>
        <v>1.0737791462766177</v>
      </c>
      <c r="G682" s="1" t="s">
        <v>4961</v>
      </c>
    </row>
    <row r="683" spans="1:7" x14ac:dyDescent="0.25">
      <c r="A683" s="1" t="s">
        <v>4960</v>
      </c>
      <c r="B683" s="1">
        <v>295.57041342851198</v>
      </c>
      <c r="C683" s="1">
        <v>356.39681469929002</v>
      </c>
      <c r="D683" s="1">
        <v>322.35116818578302</v>
      </c>
      <c r="E683" s="1">
        <f>+C683/B683</f>
        <v>1.2057932678890737</v>
      </c>
      <c r="F683" s="1">
        <f>+D683/B683</f>
        <v>1.0906070213409516</v>
      </c>
      <c r="G683" s="1" t="s">
        <v>4959</v>
      </c>
    </row>
    <row r="684" spans="1:7" x14ac:dyDescent="0.25">
      <c r="A684" s="1" t="s">
        <v>4958</v>
      </c>
      <c r="B684" s="1">
        <v>48.136370604960803</v>
      </c>
      <c r="C684" s="1">
        <v>67.285071022884907</v>
      </c>
      <c r="D684" s="1">
        <v>47.500682466415597</v>
      </c>
      <c r="E684" s="1">
        <f>+C684/B684</f>
        <v>1.3978010842377613</v>
      </c>
      <c r="F684" s="1">
        <f>+D684/B684</f>
        <v>0.98679401603078709</v>
      </c>
      <c r="G684" s="1" t="s">
        <v>26</v>
      </c>
    </row>
    <row r="685" spans="1:7" x14ac:dyDescent="0.25">
      <c r="A685" s="1" t="s">
        <v>4957</v>
      </c>
      <c r="B685" s="1">
        <v>440.04683861200499</v>
      </c>
      <c r="C685" s="1">
        <v>515.84255670040295</v>
      </c>
      <c r="D685" s="1">
        <v>537.68648611312005</v>
      </c>
      <c r="E685" s="1">
        <f>+C685/B685</f>
        <v>1.1722446599718173</v>
      </c>
      <c r="F685" s="1">
        <f>+D685/B685</f>
        <v>1.2218846698435328</v>
      </c>
      <c r="G685" s="1" t="s">
        <v>4956</v>
      </c>
    </row>
    <row r="686" spans="1:7" x14ac:dyDescent="0.25">
      <c r="A686" s="1" t="s">
        <v>4955</v>
      </c>
      <c r="B686" s="1">
        <v>476.36164241612801</v>
      </c>
      <c r="C686" s="1">
        <v>541.41054998503205</v>
      </c>
      <c r="D686" s="1">
        <v>558.44879951903602</v>
      </c>
      <c r="E686" s="1">
        <f>+C686/B686</f>
        <v>1.1365536218218013</v>
      </c>
      <c r="F686" s="1">
        <f>+D686/B686</f>
        <v>1.1723210892601641</v>
      </c>
      <c r="G686" s="1" t="s">
        <v>4954</v>
      </c>
    </row>
    <row r="687" spans="1:7" x14ac:dyDescent="0.25">
      <c r="A687" s="1" t="s">
        <v>4953</v>
      </c>
      <c r="B687" s="1">
        <v>397.89766298340999</v>
      </c>
      <c r="C687" s="1">
        <v>474.03229300596502</v>
      </c>
      <c r="D687" s="1">
        <v>429.27132868499501</v>
      </c>
      <c r="E687" s="1">
        <f>+C687/B687</f>
        <v>1.1913422397399942</v>
      </c>
      <c r="F687" s="1">
        <f>+D687/B687</f>
        <v>1.0788485799749297</v>
      </c>
      <c r="G687" s="1" t="s">
        <v>4952</v>
      </c>
    </row>
    <row r="688" spans="1:7" x14ac:dyDescent="0.25">
      <c r="A688" s="1" t="s">
        <v>4951</v>
      </c>
      <c r="B688" s="1">
        <v>404.31423318762199</v>
      </c>
      <c r="C688" s="1">
        <v>501.11598509888699</v>
      </c>
      <c r="D688" s="1">
        <v>448.55594957331198</v>
      </c>
      <c r="E688" s="1">
        <f>+C688/B688</f>
        <v>1.2394220731436485</v>
      </c>
      <c r="F688" s="1">
        <f>+D688/B688</f>
        <v>1.1094240883801871</v>
      </c>
      <c r="G688" s="1" t="s">
        <v>4950</v>
      </c>
    </row>
    <row r="689" spans="1:7" x14ac:dyDescent="0.25">
      <c r="A689" s="1" t="s">
        <v>4949</v>
      </c>
      <c r="B689" s="1">
        <v>145.058386663531</v>
      </c>
      <c r="C689" s="1">
        <v>210.289572233163</v>
      </c>
      <c r="D689" s="1">
        <v>193.71323132396199</v>
      </c>
      <c r="E689" s="1">
        <f>+C689/B689</f>
        <v>1.4496891704782191</v>
      </c>
      <c r="F689" s="1">
        <f>+D689/B689</f>
        <v>1.3354155921593691</v>
      </c>
      <c r="G689" s="1" t="s">
        <v>4948</v>
      </c>
    </row>
    <row r="690" spans="1:7" x14ac:dyDescent="0.25">
      <c r="A690" s="1" t="s">
        <v>4947</v>
      </c>
      <c r="B690" s="1">
        <v>133.77413720274899</v>
      </c>
      <c r="C690" s="1">
        <v>180.72705274090401</v>
      </c>
      <c r="D690" s="1">
        <v>180.645486755908</v>
      </c>
      <c r="E690" s="1">
        <f>+C690/B690</f>
        <v>1.3509864949978549</v>
      </c>
      <c r="F690" s="1">
        <f>+D690/B690</f>
        <v>1.3503767658925019</v>
      </c>
      <c r="G690" s="1" t="s">
        <v>4946</v>
      </c>
    </row>
    <row r="691" spans="1:7" x14ac:dyDescent="0.25">
      <c r="A691" s="1" t="s">
        <v>4945</v>
      </c>
      <c r="B691" s="1">
        <v>116.458259973723</v>
      </c>
      <c r="C691" s="1">
        <v>147.227663432176</v>
      </c>
      <c r="D691" s="1">
        <v>134.00539938798801</v>
      </c>
      <c r="E691" s="1">
        <f>+C691/B691</f>
        <v>1.2642097131229304</v>
      </c>
      <c r="F691" s="1">
        <f>+D691/B691</f>
        <v>1.1506732061617977</v>
      </c>
      <c r="G691" s="1" t="s">
        <v>4944</v>
      </c>
    </row>
    <row r="692" spans="1:7" x14ac:dyDescent="0.25">
      <c r="A692" s="1" t="s">
        <v>4943</v>
      </c>
      <c r="B692" s="1">
        <v>2.1550712363451998</v>
      </c>
      <c r="C692" s="1">
        <v>14.1307454720609</v>
      </c>
      <c r="D692" s="1">
        <v>2.5839995847617598</v>
      </c>
      <c r="E692" s="1">
        <f>+C692/B692</f>
        <v>6.5569737249267588</v>
      </c>
      <c r="F692" s="1">
        <f>+D692/B692</f>
        <v>1.1990320974929731</v>
      </c>
      <c r="G692" s="1" t="s">
        <v>4942</v>
      </c>
    </row>
    <row r="693" spans="1:7" x14ac:dyDescent="0.25">
      <c r="A693" s="1" t="s">
        <v>4941</v>
      </c>
      <c r="B693" s="1">
        <v>731.43216720375801</v>
      </c>
      <c r="C693" s="1">
        <v>856.91285495815396</v>
      </c>
      <c r="D693" s="1">
        <v>813.22173601954898</v>
      </c>
      <c r="E693" s="1">
        <f>+C693/B693</f>
        <v>1.1715547844089285</v>
      </c>
      <c r="F693" s="1">
        <f>+D693/B693</f>
        <v>1.1118211263916242</v>
      </c>
      <c r="G693" s="1" t="s">
        <v>4940</v>
      </c>
    </row>
    <row r="694" spans="1:7" x14ac:dyDescent="0.25">
      <c r="A694" s="1" t="s">
        <v>4939</v>
      </c>
      <c r="B694" s="1">
        <v>1063.7045660096401</v>
      </c>
      <c r="C694" s="1">
        <v>1215.8201179652499</v>
      </c>
      <c r="D694" s="1">
        <v>1341.4212128957699</v>
      </c>
      <c r="E694" s="1">
        <f>+C694/B694</f>
        <v>1.1430054517169679</v>
      </c>
      <c r="F694" s="1">
        <f>+D694/B694</f>
        <v>1.2610843797803279</v>
      </c>
      <c r="G694" s="1" t="s">
        <v>4938</v>
      </c>
    </row>
    <row r="695" spans="1:7" x14ac:dyDescent="0.25">
      <c r="A695" s="1" t="s">
        <v>4937</v>
      </c>
      <c r="B695" s="1">
        <v>446.50894329061799</v>
      </c>
      <c r="C695" s="1">
        <v>506.793879011912</v>
      </c>
      <c r="D695" s="1">
        <v>504.260884228723</v>
      </c>
      <c r="E695" s="1">
        <f>+C695/B695</f>
        <v>1.1350139490533262</v>
      </c>
      <c r="F695" s="1">
        <f>+D695/B695</f>
        <v>1.129341062045685</v>
      </c>
      <c r="G695" s="1" t="s">
        <v>2858</v>
      </c>
    </row>
    <row r="696" spans="1:7" x14ac:dyDescent="0.25">
      <c r="A696" s="1" t="s">
        <v>4936</v>
      </c>
      <c r="B696" s="1">
        <v>3400.9246021416302</v>
      </c>
      <c r="C696" s="1">
        <v>4551.8318127575803</v>
      </c>
      <c r="D696" s="1">
        <v>4459.6627270708696</v>
      </c>
      <c r="E696" s="1">
        <f>+C696/B696</f>
        <v>1.3384100929174381</v>
      </c>
      <c r="F696" s="1">
        <f>+D696/B696</f>
        <v>1.311308908248813</v>
      </c>
      <c r="G696" s="1" t="s">
        <v>4935</v>
      </c>
    </row>
    <row r="697" spans="1:7" x14ac:dyDescent="0.25">
      <c r="A697" s="1" t="s">
        <v>4934</v>
      </c>
      <c r="B697" s="1">
        <v>401.54987263215099</v>
      </c>
      <c r="C697" s="1">
        <v>496.53625983949797</v>
      </c>
      <c r="D697" s="1">
        <v>462.34243538794101</v>
      </c>
      <c r="E697" s="1">
        <f>+C697/B697</f>
        <v>1.2365494143596989</v>
      </c>
      <c r="F697" s="1">
        <f>+D697/B697</f>
        <v>1.1513948002455985</v>
      </c>
      <c r="G697" s="1" t="s">
        <v>4933</v>
      </c>
    </row>
    <row r="698" spans="1:7" x14ac:dyDescent="0.25">
      <c r="A698" s="1" t="s">
        <v>4932</v>
      </c>
      <c r="B698" s="1">
        <v>430.67176639958097</v>
      </c>
      <c r="C698" s="1">
        <v>548.44195906678897</v>
      </c>
      <c r="D698" s="1">
        <v>549.14580434013897</v>
      </c>
      <c r="E698" s="1">
        <f>+C698/B698</f>
        <v>1.273456961555125</v>
      </c>
      <c r="F698" s="1">
        <f>+D698/B698</f>
        <v>1.2750912578528233</v>
      </c>
      <c r="G698" s="1" t="s">
        <v>26</v>
      </c>
    </row>
    <row r="699" spans="1:7" x14ac:dyDescent="0.25">
      <c r="A699" s="1" t="s">
        <v>4931</v>
      </c>
      <c r="B699" s="1">
        <v>748.78248101742895</v>
      </c>
      <c r="C699" s="1">
        <v>839.781874383787</v>
      </c>
      <c r="D699" s="1">
        <v>919.96611209418302</v>
      </c>
      <c r="E699" s="1">
        <f>+C699/B699</f>
        <v>1.1215298109575296</v>
      </c>
      <c r="F699" s="1">
        <f>+D699/B699</f>
        <v>1.2286159671419576</v>
      </c>
      <c r="G699" s="1" t="s">
        <v>2581</v>
      </c>
    </row>
    <row r="700" spans="1:7" x14ac:dyDescent="0.25">
      <c r="A700" s="1" t="s">
        <v>4930</v>
      </c>
      <c r="B700" s="1">
        <v>106.678257670891</v>
      </c>
      <c r="C700" s="1">
        <v>155.99172639467599</v>
      </c>
      <c r="D700" s="1">
        <v>168.61569368746899</v>
      </c>
      <c r="E700" s="1">
        <f>+C700/B700</f>
        <v>1.4622635371110024</v>
      </c>
      <c r="F700" s="1">
        <f>+D700/B700</f>
        <v>1.5806003713301993</v>
      </c>
      <c r="G700" s="1" t="s">
        <v>4929</v>
      </c>
    </row>
    <row r="701" spans="1:7" x14ac:dyDescent="0.25">
      <c r="A701" s="1" t="s">
        <v>4928</v>
      </c>
      <c r="B701" s="1">
        <v>242.736512890119</v>
      </c>
      <c r="C701" s="1">
        <v>312.27834780678103</v>
      </c>
      <c r="D701" s="1">
        <v>267.28358703176298</v>
      </c>
      <c r="E701" s="1">
        <f>+C701/B701</f>
        <v>1.2864910354386689</v>
      </c>
      <c r="F701" s="1">
        <f>+D701/B701</f>
        <v>1.1011264183100293</v>
      </c>
      <c r="G701" s="1" t="s">
        <v>3992</v>
      </c>
    </row>
    <row r="702" spans="1:7" x14ac:dyDescent="0.25">
      <c r="A702" s="1" t="s">
        <v>4927</v>
      </c>
      <c r="B702" s="1">
        <v>503.993290058296</v>
      </c>
      <c r="C702" s="1">
        <v>578.07323373371503</v>
      </c>
      <c r="D702" s="1">
        <v>558.35037570961299</v>
      </c>
      <c r="E702" s="1">
        <f>+C702/B702</f>
        <v>1.1469859721085778</v>
      </c>
      <c r="F702" s="1">
        <f>+D702/B702</f>
        <v>1.1078527963041525</v>
      </c>
      <c r="G702" s="1" t="s">
        <v>4926</v>
      </c>
    </row>
    <row r="703" spans="1:7" x14ac:dyDescent="0.25">
      <c r="A703" s="1" t="s">
        <v>4925</v>
      </c>
      <c r="B703" s="1">
        <v>1171.88439913465</v>
      </c>
      <c r="C703" s="1">
        <v>1424.3401811241999</v>
      </c>
      <c r="D703" s="1">
        <v>1493.1574414213601</v>
      </c>
      <c r="E703" s="1">
        <f>+C703/B703</f>
        <v>1.2154272061100651</v>
      </c>
      <c r="F703" s="1">
        <f>+D703/B703</f>
        <v>1.2741507972321728</v>
      </c>
      <c r="G703" s="1" t="s">
        <v>2581</v>
      </c>
    </row>
    <row r="704" spans="1:7" x14ac:dyDescent="0.25">
      <c r="A704" s="1" t="s">
        <v>4924</v>
      </c>
      <c r="B704" s="1">
        <v>2994.1412357988902</v>
      </c>
      <c r="C704" s="1">
        <v>3672.55043354381</v>
      </c>
      <c r="D704" s="1">
        <v>3676.6314195639502</v>
      </c>
      <c r="E704" s="1">
        <f>+C704/B704</f>
        <v>1.226578890011482</v>
      </c>
      <c r="F704" s="1">
        <f>+D704/B704</f>
        <v>1.2279418804981521</v>
      </c>
      <c r="G704" s="1" t="s">
        <v>89</v>
      </c>
    </row>
    <row r="705" spans="1:7" x14ac:dyDescent="0.25">
      <c r="A705" s="1" t="s">
        <v>4923</v>
      </c>
      <c r="B705" s="1">
        <v>638.22544811863395</v>
      </c>
      <c r="C705" s="1">
        <v>734.05607901038195</v>
      </c>
      <c r="D705" s="1">
        <v>740.93892511480601</v>
      </c>
      <c r="E705" s="1">
        <f>+C705/B705</f>
        <v>1.1501516919675301</v>
      </c>
      <c r="F705" s="1">
        <f>+D705/B705</f>
        <v>1.1609360411731491</v>
      </c>
      <c r="G705" s="1" t="s">
        <v>4922</v>
      </c>
    </row>
    <row r="706" spans="1:7" x14ac:dyDescent="0.25">
      <c r="A706" s="1" t="s">
        <v>4921</v>
      </c>
      <c r="B706" s="1">
        <v>2408.5562158818798</v>
      </c>
      <c r="C706" s="1">
        <v>2797.1777829277798</v>
      </c>
      <c r="D706" s="1">
        <v>2741.0885723019501</v>
      </c>
      <c r="E706" s="1">
        <f>+C706/B706</f>
        <v>1.1613504241600641</v>
      </c>
      <c r="F706" s="1">
        <f>+D706/B706</f>
        <v>1.138062941702324</v>
      </c>
      <c r="G706" s="1" t="s">
        <v>4920</v>
      </c>
    </row>
    <row r="707" spans="1:7" x14ac:dyDescent="0.25">
      <c r="A707" s="1" t="s">
        <v>4919</v>
      </c>
      <c r="B707" s="1">
        <v>251.94655250801901</v>
      </c>
      <c r="C707" s="1">
        <v>584.30631895504098</v>
      </c>
      <c r="D707" s="1">
        <v>361.17657640340798</v>
      </c>
      <c r="E707" s="1">
        <f>+C707/B707</f>
        <v>2.3191677486297162</v>
      </c>
      <c r="F707" s="1">
        <f>+D707/B707</f>
        <v>1.4335444276099487</v>
      </c>
      <c r="G707" s="1" t="s">
        <v>4918</v>
      </c>
    </row>
    <row r="708" spans="1:7" x14ac:dyDescent="0.25">
      <c r="A708" s="1" t="s">
        <v>4917</v>
      </c>
      <c r="B708" s="1">
        <v>114.374275142058</v>
      </c>
      <c r="C708" s="1">
        <v>191.38455011271299</v>
      </c>
      <c r="D708" s="1">
        <v>201.803690684798</v>
      </c>
      <c r="E708" s="1">
        <f>+C708/B708</f>
        <v>1.6733181467161629</v>
      </c>
      <c r="F708" s="1">
        <f>+D708/B708</f>
        <v>1.764415035060539</v>
      </c>
      <c r="G708" s="1" t="s">
        <v>4916</v>
      </c>
    </row>
    <row r="709" spans="1:7" x14ac:dyDescent="0.25">
      <c r="A709" s="1" t="s">
        <v>4915</v>
      </c>
      <c r="B709" s="1">
        <v>110.263601848535</v>
      </c>
      <c r="C709" s="1">
        <v>143.77611474163399</v>
      </c>
      <c r="D709" s="1">
        <v>151.10750186671601</v>
      </c>
      <c r="E709" s="1">
        <f>+C709/B709</f>
        <v>1.3039308741168629</v>
      </c>
      <c r="F709" s="1">
        <f>+D709/B709</f>
        <v>1.3704205135098593</v>
      </c>
      <c r="G709" s="1" t="s">
        <v>321</v>
      </c>
    </row>
    <row r="710" spans="1:7" x14ac:dyDescent="0.25">
      <c r="A710" s="1" t="s">
        <v>4914</v>
      </c>
      <c r="B710" s="1">
        <v>285.863937444817</v>
      </c>
      <c r="C710" s="1">
        <v>380.119531602378</v>
      </c>
      <c r="D710" s="1">
        <v>382.824509741268</v>
      </c>
      <c r="E710" s="1">
        <f>+C710/B710</f>
        <v>1.3297218774780084</v>
      </c>
      <c r="F710" s="1">
        <f>+D710/B710</f>
        <v>1.3391843447030398</v>
      </c>
      <c r="G710" s="1" t="s">
        <v>3330</v>
      </c>
    </row>
    <row r="711" spans="1:7" x14ac:dyDescent="0.25">
      <c r="A711" s="1" t="s">
        <v>4913</v>
      </c>
      <c r="B711" s="1">
        <v>15957.0506038978</v>
      </c>
      <c r="C711" s="1">
        <v>22290.859714014401</v>
      </c>
      <c r="D711" s="1">
        <v>24515.367691459</v>
      </c>
      <c r="E711" s="1">
        <f>+C711/B711</f>
        <v>1.3969285595026848</v>
      </c>
      <c r="F711" s="1">
        <f>+D711/B711</f>
        <v>1.5363345207083992</v>
      </c>
      <c r="G711" s="1" t="s">
        <v>1660</v>
      </c>
    </row>
    <row r="712" spans="1:7" x14ac:dyDescent="0.25">
      <c r="A712" s="1" t="s">
        <v>4912</v>
      </c>
      <c r="B712" s="1">
        <v>1076.8431205821801</v>
      </c>
      <c r="C712" s="1">
        <v>1184.96604314195</v>
      </c>
      <c r="D712" s="1">
        <v>1275.2478409998901</v>
      </c>
      <c r="E712" s="1">
        <f>+C712/B712</f>
        <v>1.1004073114209196</v>
      </c>
      <c r="F712" s="1">
        <f>+D712/B712</f>
        <v>1.1842466340969382</v>
      </c>
      <c r="G712" s="1" t="s">
        <v>12</v>
      </c>
    </row>
    <row r="713" spans="1:7" x14ac:dyDescent="0.25">
      <c r="A713" s="1" t="s">
        <v>4911</v>
      </c>
      <c r="B713" s="1">
        <v>1832.44245350441</v>
      </c>
      <c r="C713" s="1">
        <v>2063.1785975235998</v>
      </c>
      <c r="D713" s="1">
        <v>2135.4867250093398</v>
      </c>
      <c r="E713" s="1">
        <f>+C713/B713</f>
        <v>1.1259172660936358</v>
      </c>
      <c r="F713" s="1">
        <f>+D713/B713</f>
        <v>1.1653772378638032</v>
      </c>
      <c r="G713" s="1" t="s">
        <v>4910</v>
      </c>
    </row>
    <row r="714" spans="1:7" x14ac:dyDescent="0.25">
      <c r="A714" s="1" t="s">
        <v>4909</v>
      </c>
      <c r="B714" s="1">
        <v>4.8847842093606397</v>
      </c>
      <c r="C714" s="1">
        <v>15.021101256327499</v>
      </c>
      <c r="D714" s="1">
        <v>6.6011988793747101</v>
      </c>
      <c r="E714" s="1">
        <f>+C714/B714</f>
        <v>3.0750798013846312</v>
      </c>
      <c r="F714" s="1">
        <f>+D714/B714</f>
        <v>1.3513798351061097</v>
      </c>
      <c r="G714" s="1" t="s">
        <v>4908</v>
      </c>
    </row>
    <row r="715" spans="1:7" x14ac:dyDescent="0.25">
      <c r="A715" s="1" t="s">
        <v>4907</v>
      </c>
      <c r="B715" s="1">
        <v>320.19780847993502</v>
      </c>
      <c r="C715" s="1">
        <v>478.37004294466101</v>
      </c>
      <c r="D715" s="1">
        <v>456.192606766327</v>
      </c>
      <c r="E715" s="1">
        <f>+C715/B715</f>
        <v>1.4939828764463194</v>
      </c>
      <c r="F715" s="1">
        <f>+D715/B715</f>
        <v>1.4247212025965943</v>
      </c>
      <c r="G715" s="1" t="s">
        <v>3820</v>
      </c>
    </row>
    <row r="716" spans="1:7" x14ac:dyDescent="0.25">
      <c r="A716" s="1" t="s">
        <v>4906</v>
      </c>
      <c r="B716" s="1">
        <v>239.59143083226499</v>
      </c>
      <c r="C716" s="1">
        <v>325.33608687043102</v>
      </c>
      <c r="D716" s="1">
        <v>293.07466149308101</v>
      </c>
      <c r="E716" s="1">
        <f>+C716/B716</f>
        <v>1.3578786425721328</v>
      </c>
      <c r="F716" s="1">
        <f>+D716/B716</f>
        <v>1.2232268093855951</v>
      </c>
      <c r="G716" s="1" t="s">
        <v>4905</v>
      </c>
    </row>
    <row r="717" spans="1:7" x14ac:dyDescent="0.25">
      <c r="A717" s="1" t="s">
        <v>4904</v>
      </c>
      <c r="B717" s="1">
        <v>1432.0414062274499</v>
      </c>
      <c r="C717" s="1">
        <v>2019.0828300697401</v>
      </c>
      <c r="D717" s="1">
        <v>1740.03883891335</v>
      </c>
      <c r="E717" s="1">
        <f>+C717/B717</f>
        <v>1.4099332751758793</v>
      </c>
      <c r="F717" s="1">
        <f>+D717/B717</f>
        <v>1.2150757871570796</v>
      </c>
      <c r="G717" s="1" t="s">
        <v>4903</v>
      </c>
    </row>
    <row r="718" spans="1:7" x14ac:dyDescent="0.25">
      <c r="A718" s="1" t="s">
        <v>4902</v>
      </c>
      <c r="B718" s="1">
        <v>811.60095919550497</v>
      </c>
      <c r="C718" s="1">
        <v>948.51890010393197</v>
      </c>
      <c r="D718" s="1">
        <v>941.91472792420802</v>
      </c>
      <c r="E718" s="1">
        <f>+C718/B718</f>
        <v>1.1687010585154387</v>
      </c>
      <c r="F718" s="1">
        <f>+D718/B718</f>
        <v>1.1605638426769183</v>
      </c>
      <c r="G718" s="1" t="s">
        <v>2755</v>
      </c>
    </row>
    <row r="719" spans="1:7" x14ac:dyDescent="0.25">
      <c r="A719" s="1" t="s">
        <v>4901</v>
      </c>
      <c r="B719" s="1">
        <v>292.05904857783901</v>
      </c>
      <c r="C719" s="1">
        <v>347.776080251574</v>
      </c>
      <c r="D719" s="1">
        <v>366.12825574035202</v>
      </c>
      <c r="E719" s="1">
        <f>+C719/B719</f>
        <v>1.1907731739353571</v>
      </c>
      <c r="F719" s="1">
        <f>+D719/B719</f>
        <v>1.2536103829797016</v>
      </c>
      <c r="G719" s="1" t="s">
        <v>4900</v>
      </c>
    </row>
    <row r="720" spans="1:7" x14ac:dyDescent="0.25">
      <c r="A720" s="1" t="s">
        <v>4899</v>
      </c>
      <c r="B720" s="1">
        <v>105.888374923877</v>
      </c>
      <c r="C720" s="1">
        <v>144.57745167897599</v>
      </c>
      <c r="D720" s="1">
        <v>144.54902944119101</v>
      </c>
      <c r="E720" s="1">
        <f>+C720/B720</f>
        <v>1.365376055519905</v>
      </c>
      <c r="F720" s="1">
        <f>+D720/B720</f>
        <v>1.3651076385401806</v>
      </c>
      <c r="G720" s="1" t="s">
        <v>4898</v>
      </c>
    </row>
    <row r="721" spans="1:7" x14ac:dyDescent="0.25">
      <c r="A721" s="1" t="s">
        <v>4897</v>
      </c>
      <c r="B721" s="1">
        <v>2437.3380479027301</v>
      </c>
      <c r="C721" s="1">
        <v>2862.7026147812398</v>
      </c>
      <c r="D721" s="1">
        <v>2781.9097085735498</v>
      </c>
      <c r="E721" s="1">
        <f>+C721/B721</f>
        <v>1.1745201357048218</v>
      </c>
      <c r="F721" s="1">
        <f>+D721/B721</f>
        <v>1.1413721256135625</v>
      </c>
      <c r="G721" s="1" t="s">
        <v>4896</v>
      </c>
    </row>
    <row r="722" spans="1:7" x14ac:dyDescent="0.25">
      <c r="A722" s="1" t="s">
        <v>4895</v>
      </c>
      <c r="B722" s="1">
        <v>41.941707369453098</v>
      </c>
      <c r="C722" s="1">
        <v>72.303802481005903</v>
      </c>
      <c r="D722" s="1">
        <v>85.540627122367397</v>
      </c>
      <c r="E722" s="1">
        <f>+C722/B722</f>
        <v>1.7239117579096475</v>
      </c>
      <c r="F722" s="1">
        <f>+D722/B722</f>
        <v>2.0395122775728529</v>
      </c>
      <c r="G722" s="1" t="s">
        <v>4894</v>
      </c>
    </row>
    <row r="723" spans="1:7" x14ac:dyDescent="0.25">
      <c r="A723" s="1" t="s">
        <v>4893</v>
      </c>
      <c r="B723" s="1">
        <v>1389.3364697237801</v>
      </c>
      <c r="C723" s="1">
        <v>1739.9976052679599</v>
      </c>
      <c r="D723" s="1">
        <v>1677.25234864817</v>
      </c>
      <c r="E723" s="1">
        <f>+C723/B723</f>
        <v>1.2523946813358295</v>
      </c>
      <c r="F723" s="1">
        <f>+D723/B723</f>
        <v>1.2072326504044277</v>
      </c>
      <c r="G723" s="1" t="s">
        <v>4892</v>
      </c>
    </row>
    <row r="724" spans="1:7" x14ac:dyDescent="0.25">
      <c r="A724" s="1" t="s">
        <v>4891</v>
      </c>
      <c r="B724" s="1">
        <v>268.164898798953</v>
      </c>
      <c r="C724" s="1">
        <v>349.67666559144101</v>
      </c>
      <c r="D724" s="1">
        <v>336.402956495203</v>
      </c>
      <c r="E724" s="1">
        <f>+C724/B724</f>
        <v>1.3039613579463976</v>
      </c>
      <c r="F724" s="1">
        <f>+D724/B724</f>
        <v>1.2544630486759156</v>
      </c>
      <c r="G724" s="1" t="s">
        <v>1979</v>
      </c>
    </row>
    <row r="725" spans="1:7" x14ac:dyDescent="0.25">
      <c r="A725" s="1" t="s">
        <v>4890</v>
      </c>
      <c r="B725" s="1">
        <v>3826.1464912552001</v>
      </c>
      <c r="C725" s="1">
        <v>4724.6489604787903</v>
      </c>
      <c r="D725" s="1">
        <v>4818.7741697813099</v>
      </c>
      <c r="E725" s="1">
        <f>+C725/B725</f>
        <v>1.2348322185983081</v>
      </c>
      <c r="F725" s="1">
        <f>+D725/B725</f>
        <v>1.2594327427856715</v>
      </c>
      <c r="G725" s="1" t="s">
        <v>4889</v>
      </c>
    </row>
    <row r="726" spans="1:7" x14ac:dyDescent="0.25">
      <c r="A726" s="1" t="s">
        <v>4888</v>
      </c>
      <c r="B726" s="1">
        <v>713.40883353217703</v>
      </c>
      <c r="C726" s="1">
        <v>979.88447633695</v>
      </c>
      <c r="D726" s="1">
        <v>897.02049217068895</v>
      </c>
      <c r="E726" s="1">
        <f>+C726/B726</f>
        <v>1.3735244508894269</v>
      </c>
      <c r="F726" s="1">
        <f>+D726/B726</f>
        <v>1.2573722808132715</v>
      </c>
      <c r="G726" s="1" t="s">
        <v>1182</v>
      </c>
    </row>
    <row r="727" spans="1:7" x14ac:dyDescent="0.25">
      <c r="A727" s="1" t="s">
        <v>4887</v>
      </c>
      <c r="B727" s="1">
        <v>104.512299542601</v>
      </c>
      <c r="C727" s="1">
        <v>209.661730405263</v>
      </c>
      <c r="D727" s="1">
        <v>126.923886050142</v>
      </c>
      <c r="E727" s="1">
        <f>+C727/B727</f>
        <v>2.0060962329108576</v>
      </c>
      <c r="F727" s="1">
        <f>+D727/B727</f>
        <v>1.2144397033232022</v>
      </c>
      <c r="G727" s="1" t="s">
        <v>2418</v>
      </c>
    </row>
    <row r="728" spans="1:7" x14ac:dyDescent="0.25">
      <c r="A728" s="1" t="s">
        <v>4886</v>
      </c>
      <c r="B728" s="1">
        <v>113.136805421566</v>
      </c>
      <c r="C728" s="1">
        <v>144.67326603462001</v>
      </c>
      <c r="D728" s="1">
        <v>132.70469985547001</v>
      </c>
      <c r="E728" s="1">
        <f>+C728/B728</f>
        <v>1.2787462532245282</v>
      </c>
      <c r="F728" s="1">
        <f>+D728/B728</f>
        <v>1.1729578129857112</v>
      </c>
      <c r="G728" s="1" t="s">
        <v>4885</v>
      </c>
    </row>
    <row r="729" spans="1:7" x14ac:dyDescent="0.25">
      <c r="A729" s="1" t="s">
        <v>4884</v>
      </c>
      <c r="B729" s="1">
        <v>228.18790446981399</v>
      </c>
      <c r="C729" s="1">
        <v>277.61277870660598</v>
      </c>
      <c r="D729" s="1">
        <v>275.17743963796801</v>
      </c>
      <c r="E729" s="1">
        <f>+C729/B729</f>
        <v>1.2165972572105819</v>
      </c>
      <c r="F729" s="1">
        <f>+D729/B729</f>
        <v>1.2059247411791278</v>
      </c>
      <c r="G729" s="1" t="s">
        <v>4883</v>
      </c>
    </row>
    <row r="730" spans="1:7" x14ac:dyDescent="0.25">
      <c r="A730" s="1" t="s">
        <v>4882</v>
      </c>
      <c r="B730" s="1">
        <v>314.06400876280998</v>
      </c>
      <c r="C730" s="1">
        <v>377.64692766597699</v>
      </c>
      <c r="D730" s="1">
        <v>373.09191108752498</v>
      </c>
      <c r="E730" s="1">
        <f>+C730/B730</f>
        <v>1.2024521025304324</v>
      </c>
      <c r="F730" s="1">
        <f>+D730/B730</f>
        <v>1.1879486368312089</v>
      </c>
      <c r="G730" s="1" t="s">
        <v>4881</v>
      </c>
    </row>
    <row r="731" spans="1:7" x14ac:dyDescent="0.25">
      <c r="A731" s="1" t="s">
        <v>4880</v>
      </c>
      <c r="B731" s="1">
        <v>574.40939225533998</v>
      </c>
      <c r="C731" s="1">
        <v>653.07898774754096</v>
      </c>
      <c r="D731" s="1">
        <v>603.31258037121597</v>
      </c>
      <c r="E731" s="1">
        <f>+C731/B731</f>
        <v>1.136957362732729</v>
      </c>
      <c r="F731" s="1">
        <f>+D731/B731</f>
        <v>1.0503180980422195</v>
      </c>
      <c r="G731" s="1" t="s">
        <v>1095</v>
      </c>
    </row>
    <row r="732" spans="1:7" x14ac:dyDescent="0.25">
      <c r="A732" s="1" t="s">
        <v>4879</v>
      </c>
      <c r="B732" s="1">
        <v>638.072182529835</v>
      </c>
      <c r="C732" s="1">
        <v>704.08083714225995</v>
      </c>
      <c r="D732" s="1">
        <v>662.32335332418904</v>
      </c>
      <c r="E732" s="1">
        <f>+C732/B732</f>
        <v>1.1034501368649441</v>
      </c>
      <c r="F732" s="1">
        <f>+D732/B732</f>
        <v>1.0380069394315277</v>
      </c>
      <c r="G732" s="1" t="s">
        <v>1971</v>
      </c>
    </row>
    <row r="733" spans="1:7" x14ac:dyDescent="0.25">
      <c r="A733" s="1" t="s">
        <v>4878</v>
      </c>
      <c r="B733" s="1">
        <v>447.74085384559203</v>
      </c>
      <c r="C733" s="1">
        <v>640.74053370737602</v>
      </c>
      <c r="D733" s="1">
        <v>721.06454099907103</v>
      </c>
      <c r="E733" s="1">
        <f>+C733/B733</f>
        <v>1.431052199512582</v>
      </c>
      <c r="F733" s="1">
        <f>+D733/B733</f>
        <v>1.6104506318910479</v>
      </c>
      <c r="G733" s="1" t="s">
        <v>4877</v>
      </c>
    </row>
    <row r="734" spans="1:7" x14ac:dyDescent="0.25">
      <c r="A734" s="1" t="s">
        <v>4876</v>
      </c>
      <c r="B734" s="1">
        <v>700.40376278148801</v>
      </c>
      <c r="C734" s="1">
        <v>791.65151777517497</v>
      </c>
      <c r="D734" s="1">
        <v>813.78713996968099</v>
      </c>
      <c r="E734" s="1">
        <f>+C734/B734</f>
        <v>1.1302787903813052</v>
      </c>
      <c r="F734" s="1">
        <f>+D734/B734</f>
        <v>1.1618828784384563</v>
      </c>
      <c r="G734" s="1" t="s">
        <v>4875</v>
      </c>
    </row>
    <row r="735" spans="1:7" x14ac:dyDescent="0.25">
      <c r="A735" s="1" t="s">
        <v>4874</v>
      </c>
      <c r="B735" s="1">
        <v>766.29514550114504</v>
      </c>
      <c r="C735" s="1">
        <v>851.58863048876697</v>
      </c>
      <c r="D735" s="1">
        <v>911.79669689822299</v>
      </c>
      <c r="E735" s="1">
        <f>+C735/B735</f>
        <v>1.1113063099621248</v>
      </c>
      <c r="F735" s="1">
        <f>+D735/B735</f>
        <v>1.1898766451168397</v>
      </c>
      <c r="G735" s="1" t="s">
        <v>4873</v>
      </c>
    </row>
    <row r="736" spans="1:7" x14ac:dyDescent="0.25">
      <c r="A736" s="1" t="s">
        <v>4872</v>
      </c>
      <c r="B736" s="1">
        <v>1092.82713911368</v>
      </c>
      <c r="C736" s="1">
        <v>1210.87340327063</v>
      </c>
      <c r="D736" s="1">
        <v>1236.55745993862</v>
      </c>
      <c r="E736" s="1">
        <f>+C736/B736</f>
        <v>1.1080191550263745</v>
      </c>
      <c r="F736" s="1">
        <f>+D736/B736</f>
        <v>1.1315215514701713</v>
      </c>
      <c r="G736" s="1" t="s">
        <v>4871</v>
      </c>
    </row>
    <row r="737" spans="1:7" x14ac:dyDescent="0.25">
      <c r="A737" s="1" t="s">
        <v>4870</v>
      </c>
      <c r="B737" s="1">
        <v>668.71053835845498</v>
      </c>
      <c r="C737" s="1">
        <v>785.83732416249802</v>
      </c>
      <c r="D737" s="1">
        <v>782.64692367190503</v>
      </c>
      <c r="E737" s="1">
        <f>+C737/B737</f>
        <v>1.1751531927275514</v>
      </c>
      <c r="F737" s="1">
        <f>+D737/B737</f>
        <v>1.1703822188792481</v>
      </c>
      <c r="G737" s="1" t="s">
        <v>4869</v>
      </c>
    </row>
    <row r="738" spans="1:7" x14ac:dyDescent="0.25">
      <c r="A738" s="1" t="s">
        <v>4868</v>
      </c>
      <c r="B738" s="1">
        <v>397.05802482841102</v>
      </c>
      <c r="C738" s="1">
        <v>476.63284721798999</v>
      </c>
      <c r="D738" s="1">
        <v>479.71199337482301</v>
      </c>
      <c r="E738" s="1">
        <f>+C738/B738</f>
        <v>1.2004110669315078</v>
      </c>
      <c r="F738" s="1">
        <f>+D738/B738</f>
        <v>1.2081659691480382</v>
      </c>
      <c r="G738" s="1" t="s">
        <v>3659</v>
      </c>
    </row>
    <row r="739" spans="1:7" x14ac:dyDescent="0.25">
      <c r="A739" s="1" t="s">
        <v>4867</v>
      </c>
      <c r="B739" s="1">
        <v>150.233271323986</v>
      </c>
      <c r="C739" s="1">
        <v>184.201503443945</v>
      </c>
      <c r="D739" s="1">
        <v>172.63729831720599</v>
      </c>
      <c r="E739" s="1">
        <f>+C739/B739</f>
        <v>1.2261032580905777</v>
      </c>
      <c r="F739" s="1">
        <f>+D739/B739</f>
        <v>1.1491282643037475</v>
      </c>
      <c r="G739" s="1" t="s">
        <v>4866</v>
      </c>
    </row>
    <row r="740" spans="1:7" x14ac:dyDescent="0.25">
      <c r="A740" s="1" t="s">
        <v>4865</v>
      </c>
      <c r="B740" s="1">
        <v>356.85956631776298</v>
      </c>
      <c r="C740" s="1">
        <v>836.46726697266195</v>
      </c>
      <c r="D740" s="1">
        <v>768.198663802689</v>
      </c>
      <c r="E740" s="1">
        <f>+C740/B740</f>
        <v>2.3439676161794014</v>
      </c>
      <c r="F740" s="1">
        <f>+D740/B740</f>
        <v>2.1526637823648871</v>
      </c>
      <c r="G740" s="1" t="s">
        <v>4864</v>
      </c>
    </row>
    <row r="741" spans="1:7" x14ac:dyDescent="0.25">
      <c r="A741" s="1" t="s">
        <v>4863</v>
      </c>
      <c r="B741" s="1">
        <v>5316.4499529766599</v>
      </c>
      <c r="C741" s="1">
        <v>6121.9054195893996</v>
      </c>
      <c r="D741" s="1">
        <v>6512.1527455243504</v>
      </c>
      <c r="E741" s="1">
        <f>+C741/B741</f>
        <v>1.1515025014317624</v>
      </c>
      <c r="F741" s="1">
        <f>+D741/B741</f>
        <v>1.2249062444156407</v>
      </c>
      <c r="G741" s="1" t="s">
        <v>2718</v>
      </c>
    </row>
    <row r="742" spans="1:7" x14ac:dyDescent="0.25">
      <c r="A742" s="1" t="s">
        <v>4862</v>
      </c>
      <c r="B742" s="1">
        <v>400.791312329037</v>
      </c>
      <c r="C742" s="1">
        <v>478.53667483186001</v>
      </c>
      <c r="D742" s="1">
        <v>476.30690512736601</v>
      </c>
      <c r="E742" s="1">
        <f>+C742/B742</f>
        <v>1.1939796600156756</v>
      </c>
      <c r="F742" s="1">
        <f>+D742/B742</f>
        <v>1.1884162417580875</v>
      </c>
      <c r="G742" s="1" t="s">
        <v>4861</v>
      </c>
    </row>
    <row r="743" spans="1:7" x14ac:dyDescent="0.25">
      <c r="A743" s="1" t="s">
        <v>4860</v>
      </c>
      <c r="B743" s="1">
        <v>43.561674501135798</v>
      </c>
      <c r="C743" s="1">
        <v>91.068308483624605</v>
      </c>
      <c r="D743" s="1">
        <v>88.785758448981397</v>
      </c>
      <c r="E743" s="1">
        <f>+C743/B743</f>
        <v>2.09056032685911</v>
      </c>
      <c r="F743" s="1">
        <f>+D743/B743</f>
        <v>2.0381622025725035</v>
      </c>
      <c r="G743" s="1" t="s">
        <v>2418</v>
      </c>
    </row>
    <row r="744" spans="1:7" x14ac:dyDescent="0.25">
      <c r="A744" s="1" t="s">
        <v>4859</v>
      </c>
      <c r="B744" s="1">
        <v>591.16727458233299</v>
      </c>
      <c r="C744" s="1">
        <v>688.871100936723</v>
      </c>
      <c r="D744" s="1">
        <v>678.48717470571205</v>
      </c>
      <c r="E744" s="1">
        <f>+C744/B744</f>
        <v>1.1652727249210793</v>
      </c>
      <c r="F744" s="1">
        <f>+D744/B744</f>
        <v>1.1477076013469649</v>
      </c>
      <c r="G744" s="1" t="s">
        <v>69</v>
      </c>
    </row>
    <row r="745" spans="1:7" x14ac:dyDescent="0.25">
      <c r="A745" s="1" t="s">
        <v>4858</v>
      </c>
      <c r="B745" s="1">
        <v>449.801747102712</v>
      </c>
      <c r="C745" s="1">
        <v>699.03043883759801</v>
      </c>
      <c r="D745" s="1">
        <v>706.326841217999</v>
      </c>
      <c r="E745" s="1">
        <f>+C745/B745</f>
        <v>1.5540856462657864</v>
      </c>
      <c r="F745" s="1">
        <f>+D745/B745</f>
        <v>1.5703070202986775</v>
      </c>
      <c r="G745" s="1" t="s">
        <v>4857</v>
      </c>
    </row>
    <row r="746" spans="1:7" x14ac:dyDescent="0.25">
      <c r="A746" s="1" t="s">
        <v>4856</v>
      </c>
      <c r="B746" s="1">
        <v>1497.2735230015401</v>
      </c>
      <c r="C746" s="1">
        <v>1652.28879012689</v>
      </c>
      <c r="D746" s="1">
        <v>1671.0706959803999</v>
      </c>
      <c r="E746" s="1">
        <f>+C746/B746</f>
        <v>1.1035316959419648</v>
      </c>
      <c r="F746" s="1">
        <f>+D746/B746</f>
        <v>1.1160757672589132</v>
      </c>
      <c r="G746" s="1" t="s">
        <v>4855</v>
      </c>
    </row>
    <row r="747" spans="1:7" x14ac:dyDescent="0.25">
      <c r="A747" s="1" t="s">
        <v>4854</v>
      </c>
      <c r="B747" s="1">
        <v>323.40243115519701</v>
      </c>
      <c r="C747" s="1">
        <v>387.90968735334798</v>
      </c>
      <c r="D747" s="1">
        <v>377.285522330395</v>
      </c>
      <c r="E747" s="1">
        <f>+C747/B747</f>
        <v>1.1994643514822394</v>
      </c>
      <c r="F747" s="1">
        <f>+D747/B747</f>
        <v>1.1666131296005631</v>
      </c>
      <c r="G747" s="1" t="s">
        <v>953</v>
      </c>
    </row>
    <row r="748" spans="1:7" x14ac:dyDescent="0.25">
      <c r="A748" s="1" t="s">
        <v>4853</v>
      </c>
      <c r="B748" s="1">
        <v>335.70890932612701</v>
      </c>
      <c r="C748" s="1">
        <v>439.91239753586399</v>
      </c>
      <c r="D748" s="1">
        <v>420.12664238543198</v>
      </c>
      <c r="E748" s="1">
        <f>+C748/B748</f>
        <v>1.310398340094417</v>
      </c>
      <c r="F748" s="1">
        <f>+D748/B748</f>
        <v>1.2514611042904933</v>
      </c>
      <c r="G748" s="1" t="s">
        <v>4852</v>
      </c>
    </row>
    <row r="749" spans="1:7" x14ac:dyDescent="0.25">
      <c r="A749" s="1" t="s">
        <v>4851</v>
      </c>
      <c r="B749" s="1">
        <v>825.99766105051401</v>
      </c>
      <c r="C749" s="1">
        <v>944.504611185459</v>
      </c>
      <c r="D749" s="1">
        <v>901.01649093015396</v>
      </c>
      <c r="E749" s="1">
        <f>+C749/B749</f>
        <v>1.1434712902022341</v>
      </c>
      <c r="F749" s="1">
        <f>+D749/B749</f>
        <v>1.0908220851185342</v>
      </c>
      <c r="G749" s="1" t="s">
        <v>4850</v>
      </c>
    </row>
    <row r="750" spans="1:7" x14ac:dyDescent="0.25">
      <c r="A750" s="1" t="s">
        <v>4849</v>
      </c>
      <c r="B750" s="1">
        <v>140.27333959891399</v>
      </c>
      <c r="C750" s="1">
        <v>177.33432704701599</v>
      </c>
      <c r="D750" s="1">
        <v>183.138806196811</v>
      </c>
      <c r="E750" s="1">
        <f>+C750/B750</f>
        <v>1.2642054973102597</v>
      </c>
      <c r="F750" s="1">
        <f>+D750/B750</f>
        <v>1.3055852717306295</v>
      </c>
      <c r="G750" s="1" t="s">
        <v>477</v>
      </c>
    </row>
    <row r="751" spans="1:7" x14ac:dyDescent="0.25">
      <c r="A751" s="1" t="s">
        <v>4848</v>
      </c>
      <c r="B751" s="1">
        <v>29.521501241731801</v>
      </c>
      <c r="C751" s="1">
        <v>53.831808975909702</v>
      </c>
      <c r="D751" s="1">
        <v>54.055112972854502</v>
      </c>
      <c r="E751" s="1">
        <f>+C751/B751</f>
        <v>1.8234780316596053</v>
      </c>
      <c r="F751" s="1">
        <f>+D751/B751</f>
        <v>1.831042145527539</v>
      </c>
      <c r="G751" s="1" t="s">
        <v>4847</v>
      </c>
    </row>
    <row r="752" spans="1:7" x14ac:dyDescent="0.25">
      <c r="A752" s="1" t="s">
        <v>4846</v>
      </c>
      <c r="B752" s="1">
        <v>333.652453110723</v>
      </c>
      <c r="C752" s="1">
        <v>425.68378135448103</v>
      </c>
      <c r="D752" s="1">
        <v>420.51378351406902</v>
      </c>
      <c r="E752" s="1">
        <f>+C752/B752</f>
        <v>1.2758299163867299</v>
      </c>
      <c r="F752" s="1">
        <f>+D752/B752</f>
        <v>1.2603347573006483</v>
      </c>
      <c r="G752" s="1" t="s">
        <v>4845</v>
      </c>
    </row>
    <row r="753" spans="1:7" x14ac:dyDescent="0.25">
      <c r="A753" s="1" t="s">
        <v>4844</v>
      </c>
      <c r="B753" s="1">
        <v>2526.7174712729702</v>
      </c>
      <c r="C753" s="1">
        <v>3057.1689712471898</v>
      </c>
      <c r="D753" s="1">
        <v>3253.9805633552701</v>
      </c>
      <c r="E753" s="1">
        <f>+C753/B753</f>
        <v>1.2099370056229422</v>
      </c>
      <c r="F753" s="1">
        <f>+D753/B753</f>
        <v>1.2878292093796706</v>
      </c>
      <c r="G753" s="1" t="s">
        <v>2884</v>
      </c>
    </row>
    <row r="754" spans="1:7" x14ac:dyDescent="0.25">
      <c r="A754" s="1" t="s">
        <v>4843</v>
      </c>
      <c r="B754" s="1">
        <v>714.82357154200099</v>
      </c>
      <c r="C754" s="1">
        <v>819.70396736236899</v>
      </c>
      <c r="D754" s="1">
        <v>785.02933013008806</v>
      </c>
      <c r="E754" s="1">
        <f>+C754/B754</f>
        <v>1.1467220724046947</v>
      </c>
      <c r="F754" s="1">
        <f>+D754/B754</f>
        <v>1.0982141067853159</v>
      </c>
      <c r="G754" s="1" t="s">
        <v>4842</v>
      </c>
    </row>
    <row r="755" spans="1:7" x14ac:dyDescent="0.25">
      <c r="A755" s="1" t="s">
        <v>4841</v>
      </c>
      <c r="B755" s="1">
        <v>423.89046263229699</v>
      </c>
      <c r="C755" s="1">
        <v>477.16758674722001</v>
      </c>
      <c r="D755" s="1">
        <v>449.94678624535197</v>
      </c>
      <c r="E755" s="1">
        <f>+C755/B755</f>
        <v>1.1256860647066225</v>
      </c>
      <c r="F755" s="1">
        <f>+D755/B755</f>
        <v>1.06146947362592</v>
      </c>
      <c r="G755" s="1" t="s">
        <v>2680</v>
      </c>
    </row>
    <row r="756" spans="1:7" x14ac:dyDescent="0.25">
      <c r="A756" s="1" t="s">
        <v>4840</v>
      </c>
      <c r="B756" s="1">
        <v>745.49254933605596</v>
      </c>
      <c r="C756" s="1">
        <v>950.42850873054397</v>
      </c>
      <c r="D756" s="1">
        <v>935.01278527675595</v>
      </c>
      <c r="E756" s="1">
        <f>+C756/B756</f>
        <v>1.274900077240217</v>
      </c>
      <c r="F756" s="1">
        <f>+D756/B756</f>
        <v>1.2542215024274741</v>
      </c>
      <c r="G756" s="1" t="s">
        <v>4839</v>
      </c>
    </row>
    <row r="757" spans="1:7" x14ac:dyDescent="0.25">
      <c r="A757" s="1" t="s">
        <v>4838</v>
      </c>
      <c r="B757" s="1">
        <v>522.05905939449497</v>
      </c>
      <c r="C757" s="1">
        <v>594.50092796823299</v>
      </c>
      <c r="D757" s="1">
        <v>638.53438143760195</v>
      </c>
      <c r="E757" s="1">
        <f>+C757/B757</f>
        <v>1.1387618264066885</v>
      </c>
      <c r="F757" s="1">
        <f>+D757/B757</f>
        <v>1.2231075583252971</v>
      </c>
      <c r="G757" s="1" t="s">
        <v>4837</v>
      </c>
    </row>
    <row r="758" spans="1:7" x14ac:dyDescent="0.25">
      <c r="A758" s="1" t="s">
        <v>4836</v>
      </c>
      <c r="B758" s="1">
        <v>447.242188563154</v>
      </c>
      <c r="C758" s="1">
        <v>544.89098164229597</v>
      </c>
      <c r="D758" s="1">
        <v>534.90141316269001</v>
      </c>
      <c r="E758" s="1">
        <f>+C758/B758</f>
        <v>1.2183353797477297</v>
      </c>
      <c r="F758" s="1">
        <f>+D758/B758</f>
        <v>1.1959994536319505</v>
      </c>
      <c r="G758" s="1" t="s">
        <v>2622</v>
      </c>
    </row>
    <row r="759" spans="1:7" x14ac:dyDescent="0.25">
      <c r="A759" s="1" t="s">
        <v>4835</v>
      </c>
      <c r="B759" s="1">
        <v>1100.70683860188</v>
      </c>
      <c r="C759" s="1">
        <v>1237.49370021206</v>
      </c>
      <c r="D759" s="1">
        <v>1193.0772813042099</v>
      </c>
      <c r="E759" s="1">
        <f>+C759/B759</f>
        <v>1.1242718377074199</v>
      </c>
      <c r="F759" s="1">
        <f>+D759/B759</f>
        <v>1.0839192048808011</v>
      </c>
      <c r="G759" s="1" t="s">
        <v>4834</v>
      </c>
    </row>
    <row r="760" spans="1:7" x14ac:dyDescent="0.25">
      <c r="A760" s="1" t="s">
        <v>4833</v>
      </c>
      <c r="B760" s="1">
        <v>80.071942658973697</v>
      </c>
      <c r="C760" s="1">
        <v>108.24193109565699</v>
      </c>
      <c r="D760" s="1">
        <v>94.641340375093904</v>
      </c>
      <c r="E760" s="1">
        <f>+C760/B760</f>
        <v>1.3518084799897918</v>
      </c>
      <c r="F760" s="1">
        <f>+D760/B760</f>
        <v>1.1819538434101848</v>
      </c>
      <c r="G760" s="1" t="s">
        <v>12</v>
      </c>
    </row>
    <row r="761" spans="1:7" x14ac:dyDescent="0.25">
      <c r="A761" s="1" t="s">
        <v>4832</v>
      </c>
      <c r="B761" s="1">
        <v>737.77898923522298</v>
      </c>
      <c r="C761" s="1">
        <v>881.51697618160904</v>
      </c>
      <c r="D761" s="1">
        <v>870.17121012746998</v>
      </c>
      <c r="E761" s="1">
        <f>+C761/B761</f>
        <v>1.1948252648064484</v>
      </c>
      <c r="F761" s="1">
        <f>+D761/B761</f>
        <v>1.1794469926955822</v>
      </c>
      <c r="G761" s="1" t="s">
        <v>2928</v>
      </c>
    </row>
    <row r="762" spans="1:7" x14ac:dyDescent="0.25">
      <c r="A762" s="1" t="s">
        <v>4831</v>
      </c>
      <c r="B762" s="1">
        <v>540.25677354343804</v>
      </c>
      <c r="C762" s="1">
        <v>630.09500161485505</v>
      </c>
      <c r="D762" s="1">
        <v>665.52857676648</v>
      </c>
      <c r="E762" s="1">
        <f>+C762/B762</f>
        <v>1.1662880179774253</v>
      </c>
      <c r="F762" s="1">
        <f>+D762/B762</f>
        <v>1.2318745629072059</v>
      </c>
      <c r="G762" s="1" t="s">
        <v>4830</v>
      </c>
    </row>
    <row r="763" spans="1:7" x14ac:dyDescent="0.25">
      <c r="A763" s="1" t="s">
        <v>4829</v>
      </c>
      <c r="B763" s="1">
        <v>3050.4574233419498</v>
      </c>
      <c r="C763" s="1">
        <v>3350.0054106514099</v>
      </c>
      <c r="D763" s="1">
        <v>3371.9614322973998</v>
      </c>
      <c r="E763" s="1">
        <f>+C763/B763</f>
        <v>1.0981977276644919</v>
      </c>
      <c r="F763" s="1">
        <f>+D763/B763</f>
        <v>1.1053953438246071</v>
      </c>
      <c r="G763" s="1" t="s">
        <v>4828</v>
      </c>
    </row>
    <row r="764" spans="1:7" x14ac:dyDescent="0.25">
      <c r="A764" s="1" t="s">
        <v>4827</v>
      </c>
      <c r="B764" s="1">
        <v>2755.5198489252598</v>
      </c>
      <c r="C764" s="1">
        <v>3805.7702466442402</v>
      </c>
      <c r="D764" s="1">
        <v>3478.9069768066602</v>
      </c>
      <c r="E764" s="1">
        <f>+C764/B764</f>
        <v>1.3811441961227793</v>
      </c>
      <c r="F764" s="1">
        <f>+D764/B764</f>
        <v>1.2625229240005453</v>
      </c>
      <c r="G764" s="1" t="s">
        <v>4826</v>
      </c>
    </row>
    <row r="765" spans="1:7" x14ac:dyDescent="0.25">
      <c r="A765" s="1" t="s">
        <v>4825</v>
      </c>
      <c r="B765" s="1">
        <v>1643.21598061195</v>
      </c>
      <c r="C765" s="1">
        <v>1876.48323729306</v>
      </c>
      <c r="D765" s="1">
        <v>1759.4517342321701</v>
      </c>
      <c r="E765" s="1">
        <f>+C765/B765</f>
        <v>1.141957758099601</v>
      </c>
      <c r="F765" s="1">
        <f>+D765/B765</f>
        <v>1.0707367473245559</v>
      </c>
      <c r="G765" s="1" t="s">
        <v>4824</v>
      </c>
    </row>
    <row r="766" spans="1:7" x14ac:dyDescent="0.25">
      <c r="A766" s="1" t="s">
        <v>4823</v>
      </c>
      <c r="B766" s="1">
        <v>603.14767670841798</v>
      </c>
      <c r="C766" s="1">
        <v>882.37161675465802</v>
      </c>
      <c r="D766" s="1">
        <v>941.28612381715402</v>
      </c>
      <c r="E766" s="1">
        <f>+C766/B766</f>
        <v>1.4629445670255419</v>
      </c>
      <c r="F766" s="1">
        <f>+D766/B766</f>
        <v>1.5606229786941608</v>
      </c>
      <c r="G766" s="1" t="s">
        <v>4822</v>
      </c>
    </row>
    <row r="767" spans="1:7" x14ac:dyDescent="0.25">
      <c r="A767" s="1" t="s">
        <v>4821</v>
      </c>
      <c r="B767" s="1">
        <v>3922.9830179717601</v>
      </c>
      <c r="C767" s="1">
        <v>4210.4768345209204</v>
      </c>
      <c r="D767" s="1">
        <v>4267.5144540129704</v>
      </c>
      <c r="E767" s="1">
        <f>+C767/B767</f>
        <v>1.0732844917329769</v>
      </c>
      <c r="F767" s="1">
        <f>+D767/B767</f>
        <v>1.0878238408024865</v>
      </c>
      <c r="G767" s="1" t="s">
        <v>4820</v>
      </c>
    </row>
    <row r="768" spans="1:7" x14ac:dyDescent="0.25">
      <c r="A768" s="1" t="s">
        <v>4819</v>
      </c>
      <c r="B768" s="1">
        <v>4438.9791172837604</v>
      </c>
      <c r="C768" s="1">
        <v>5443.1990418146197</v>
      </c>
      <c r="D768" s="1">
        <v>5054.8214218246803</v>
      </c>
      <c r="E768" s="1">
        <f>+C768/B768</f>
        <v>1.2262276748770442</v>
      </c>
      <c r="F768" s="1">
        <f>+D768/B768</f>
        <v>1.1387351209072047</v>
      </c>
      <c r="G768" s="1" t="s">
        <v>4818</v>
      </c>
    </row>
    <row r="769" spans="1:7" x14ac:dyDescent="0.25">
      <c r="A769" s="1" t="s">
        <v>4817</v>
      </c>
      <c r="B769" s="1">
        <v>2193.6050382183498</v>
      </c>
      <c r="C769" s="1">
        <v>2465.95957496438</v>
      </c>
      <c r="D769" s="1">
        <v>2325.6229227486201</v>
      </c>
      <c r="E769" s="1">
        <f>+C769/B769</f>
        <v>1.124158420499999</v>
      </c>
      <c r="F769" s="1">
        <f>+D769/B769</f>
        <v>1.0601830695271814</v>
      </c>
      <c r="G769" s="1" t="s">
        <v>4816</v>
      </c>
    </row>
    <row r="770" spans="1:7" x14ac:dyDescent="0.25">
      <c r="A770" s="1" t="s">
        <v>4815</v>
      </c>
      <c r="B770" s="1">
        <v>476.12772643167801</v>
      </c>
      <c r="C770" s="1">
        <v>552.36279683469002</v>
      </c>
      <c r="D770" s="1">
        <v>532.78676435278703</v>
      </c>
      <c r="E770" s="1">
        <f>+C770/B770</f>
        <v>1.1601147468859943</v>
      </c>
      <c r="F770" s="1">
        <f>+D770/B770</f>
        <v>1.1189996607543486</v>
      </c>
      <c r="G770" s="1" t="s">
        <v>4814</v>
      </c>
    </row>
    <row r="771" spans="1:7" x14ac:dyDescent="0.25">
      <c r="A771" s="1" t="s">
        <v>4813</v>
      </c>
      <c r="B771" s="1">
        <v>127.027934025756</v>
      </c>
      <c r="C771" s="1">
        <v>182.335998648969</v>
      </c>
      <c r="D771" s="1">
        <v>130.68203905832701</v>
      </c>
      <c r="E771" s="1">
        <f>+C771/B771</f>
        <v>1.4354008041412278</v>
      </c>
      <c r="F771" s="1">
        <f>+D771/B771</f>
        <v>1.0287661533708807</v>
      </c>
      <c r="G771" s="1" t="s">
        <v>436</v>
      </c>
    </row>
    <row r="772" spans="1:7" x14ac:dyDescent="0.25">
      <c r="A772" s="1" t="s">
        <v>4812</v>
      </c>
      <c r="B772" s="1">
        <v>1189.2604707660901</v>
      </c>
      <c r="C772" s="1">
        <v>1508.9309430068299</v>
      </c>
      <c r="D772" s="1">
        <v>1507.6317508567899</v>
      </c>
      <c r="E772" s="1">
        <f>+C772/B772</f>
        <v>1.2687976941122214</v>
      </c>
      <c r="F772" s="1">
        <f>+D772/B772</f>
        <v>1.267705257104538</v>
      </c>
      <c r="G772" s="1" t="s">
        <v>3557</v>
      </c>
    </row>
    <row r="773" spans="1:7" x14ac:dyDescent="0.25">
      <c r="A773" s="1" t="s">
        <v>4811</v>
      </c>
      <c r="B773" s="1">
        <v>731.58322977780301</v>
      </c>
      <c r="C773" s="1">
        <v>863.508147892436</v>
      </c>
      <c r="D773" s="1">
        <v>835.65288059732097</v>
      </c>
      <c r="E773" s="1">
        <f>+C773/B773</f>
        <v>1.180327969183631</v>
      </c>
      <c r="F773" s="1">
        <f>+D773/B773</f>
        <v>1.1422526468398218</v>
      </c>
      <c r="G773" s="1" t="s">
        <v>4810</v>
      </c>
    </row>
    <row r="774" spans="1:7" x14ac:dyDescent="0.25">
      <c r="A774" s="1" t="s">
        <v>4809</v>
      </c>
      <c r="B774" s="1">
        <v>1407.3744841149501</v>
      </c>
      <c r="C774" s="1">
        <v>1520.7136723225799</v>
      </c>
      <c r="D774" s="1">
        <v>1455.9182067940001</v>
      </c>
      <c r="E774" s="1">
        <f>+C774/B774</f>
        <v>1.0805323597144119</v>
      </c>
      <c r="F774" s="1">
        <f>+D774/B774</f>
        <v>1.0344923993059156</v>
      </c>
      <c r="G774" s="1" t="s">
        <v>3911</v>
      </c>
    </row>
    <row r="775" spans="1:7" x14ac:dyDescent="0.25">
      <c r="A775" s="1" t="s">
        <v>4808</v>
      </c>
      <c r="B775" s="1">
        <v>803.84208618901403</v>
      </c>
      <c r="C775" s="1">
        <v>894.35054662170899</v>
      </c>
      <c r="D775" s="1">
        <v>877.93618402291497</v>
      </c>
      <c r="E775" s="1">
        <f>+C775/B775</f>
        <v>1.1125948267548322</v>
      </c>
      <c r="F775" s="1">
        <f>+D775/B775</f>
        <v>1.0921749422018674</v>
      </c>
      <c r="G775" s="1" t="s">
        <v>69</v>
      </c>
    </row>
    <row r="776" spans="1:7" x14ac:dyDescent="0.25">
      <c r="A776" s="1" t="s">
        <v>4807</v>
      </c>
      <c r="B776" s="1">
        <v>1133.79013943888</v>
      </c>
      <c r="C776" s="1">
        <v>1272.7669922689699</v>
      </c>
      <c r="D776" s="1">
        <v>1239.61876103497</v>
      </c>
      <c r="E776" s="1">
        <f>+C776/B776</f>
        <v>1.1225772283562727</v>
      </c>
      <c r="F776" s="1">
        <f>+D776/B776</f>
        <v>1.0933405732814587</v>
      </c>
      <c r="G776" s="1" t="s">
        <v>4806</v>
      </c>
    </row>
    <row r="777" spans="1:7" x14ac:dyDescent="0.25">
      <c r="A777" s="1" t="s">
        <v>4805</v>
      </c>
      <c r="B777" s="1">
        <v>318.40525211065898</v>
      </c>
      <c r="C777" s="1">
        <v>379.92653223479601</v>
      </c>
      <c r="D777" s="1">
        <v>343.37228701391501</v>
      </c>
      <c r="E777" s="1">
        <f>+C777/B777</f>
        <v>1.1932169137171011</v>
      </c>
      <c r="F777" s="1">
        <f>+D777/B777</f>
        <v>1.078412760900624</v>
      </c>
      <c r="G777" s="1" t="s">
        <v>4804</v>
      </c>
    </row>
    <row r="778" spans="1:7" x14ac:dyDescent="0.25">
      <c r="A778" s="1" t="s">
        <v>4803</v>
      </c>
      <c r="B778" s="1">
        <v>22.125354100122301</v>
      </c>
      <c r="C778" s="1">
        <v>49.483564754196699</v>
      </c>
      <c r="D778" s="1">
        <v>50.3857892352923</v>
      </c>
      <c r="E778" s="1">
        <f>+C778/B778</f>
        <v>2.2365095053517434</v>
      </c>
      <c r="F778" s="1">
        <f>+D778/B778</f>
        <v>2.2772873603416719</v>
      </c>
      <c r="G778" s="1" t="s">
        <v>4802</v>
      </c>
    </row>
    <row r="779" spans="1:7" x14ac:dyDescent="0.25">
      <c r="A779" s="1" t="s">
        <v>4801</v>
      </c>
      <c r="B779" s="1">
        <v>85.809249042540003</v>
      </c>
      <c r="C779" s="1">
        <v>128.12037614868601</v>
      </c>
      <c r="D779" s="1">
        <v>128.213381034836</v>
      </c>
      <c r="E779" s="1">
        <f>+C779/B779</f>
        <v>1.4930835262894588</v>
      </c>
      <c r="F779" s="1">
        <f>+D779/B779</f>
        <v>1.4941673824843067</v>
      </c>
      <c r="G779" s="1" t="s">
        <v>2511</v>
      </c>
    </row>
    <row r="780" spans="1:7" x14ac:dyDescent="0.25">
      <c r="A780" s="1" t="s">
        <v>4800</v>
      </c>
      <c r="B780" s="1">
        <v>854.508041692495</v>
      </c>
      <c r="C780" s="1">
        <v>1028.69877970993</v>
      </c>
      <c r="D780" s="1">
        <v>1037.8858345843501</v>
      </c>
      <c r="E780" s="1">
        <f>+C780/B780</f>
        <v>1.203849150058812</v>
      </c>
      <c r="F780" s="1">
        <f>+D780/B780</f>
        <v>1.2146004296561621</v>
      </c>
      <c r="G780" s="1" t="s">
        <v>4799</v>
      </c>
    </row>
    <row r="781" spans="1:7" x14ac:dyDescent="0.25">
      <c r="A781" s="1" t="s">
        <v>4798</v>
      </c>
      <c r="B781" s="1">
        <v>411.676391642103</v>
      </c>
      <c r="C781" s="1">
        <v>473.31594660418</v>
      </c>
      <c r="D781" s="1">
        <v>473.614221638218</v>
      </c>
      <c r="E781" s="1">
        <f>+C781/B781</f>
        <v>1.1497281753665978</v>
      </c>
      <c r="F781" s="1">
        <f>+D781/B781</f>
        <v>1.1504527129890936</v>
      </c>
      <c r="G781" s="1" t="s">
        <v>1088</v>
      </c>
    </row>
    <row r="782" spans="1:7" x14ac:dyDescent="0.25">
      <c r="A782" s="1" t="s">
        <v>4797</v>
      </c>
      <c r="B782" s="1">
        <v>704.09729108136503</v>
      </c>
      <c r="C782" s="1">
        <v>771.33418354585899</v>
      </c>
      <c r="D782" s="1">
        <v>700.66130769803101</v>
      </c>
      <c r="E782" s="1">
        <f>+C782/B782</f>
        <v>1.0954937525199542</v>
      </c>
      <c r="F782" s="1">
        <f>+D782/B782</f>
        <v>0.99512001618688661</v>
      </c>
      <c r="G782" s="1" t="s">
        <v>4796</v>
      </c>
    </row>
    <row r="783" spans="1:7" x14ac:dyDescent="0.25">
      <c r="A783" s="1" t="s">
        <v>4795</v>
      </c>
      <c r="B783" s="1">
        <v>857.19375408989697</v>
      </c>
      <c r="C783" s="1">
        <v>1099.83464706575</v>
      </c>
      <c r="D783" s="1">
        <v>1129.6558504437101</v>
      </c>
      <c r="E783" s="1">
        <f>+C783/B783</f>
        <v>1.2830642335156428</v>
      </c>
      <c r="F783" s="1">
        <f>+D783/B783</f>
        <v>1.3178535716736441</v>
      </c>
      <c r="G783" s="1" t="s">
        <v>4794</v>
      </c>
    </row>
    <row r="784" spans="1:7" x14ac:dyDescent="0.25">
      <c r="A784" s="1" t="s">
        <v>4793</v>
      </c>
      <c r="B784" s="1">
        <v>172.46013847766099</v>
      </c>
      <c r="C784" s="1">
        <v>222.62909590968499</v>
      </c>
      <c r="D784" s="1">
        <v>243.80911792296399</v>
      </c>
      <c r="E784" s="1">
        <f>+C784/B784</f>
        <v>1.2909017577909603</v>
      </c>
      <c r="F784" s="1">
        <f>+D784/B784</f>
        <v>1.4137128734507245</v>
      </c>
      <c r="G784" s="1" t="s">
        <v>1753</v>
      </c>
    </row>
    <row r="785" spans="1:7" x14ac:dyDescent="0.25">
      <c r="A785" s="1" t="s">
        <v>4792</v>
      </c>
      <c r="B785" s="1">
        <v>611.91589440585199</v>
      </c>
      <c r="C785" s="1">
        <v>804.82174317409897</v>
      </c>
      <c r="D785" s="1">
        <v>707.026813839488</v>
      </c>
      <c r="E785" s="1">
        <f>+C785/B785</f>
        <v>1.3152489591000927</v>
      </c>
      <c r="F785" s="1">
        <f>+D785/B785</f>
        <v>1.1554313596086359</v>
      </c>
      <c r="G785" s="1" t="s">
        <v>1246</v>
      </c>
    </row>
    <row r="786" spans="1:7" x14ac:dyDescent="0.25">
      <c r="A786" s="1" t="s">
        <v>4791</v>
      </c>
      <c r="B786" s="1">
        <v>628.52650798644004</v>
      </c>
      <c r="C786" s="1">
        <v>705.83831979359104</v>
      </c>
      <c r="D786" s="1">
        <v>661.28479754432396</v>
      </c>
      <c r="E786" s="1">
        <f>+C786/B786</f>
        <v>1.1230048547273346</v>
      </c>
      <c r="F786" s="1">
        <f>+D786/B786</f>
        <v>1.0521191853352836</v>
      </c>
      <c r="G786" s="1" t="s">
        <v>4790</v>
      </c>
    </row>
    <row r="787" spans="1:7" x14ac:dyDescent="0.25">
      <c r="A787" s="1" t="s">
        <v>4789</v>
      </c>
      <c r="B787" s="1">
        <v>474.103941112749</v>
      </c>
      <c r="C787" s="1">
        <v>580.69925647563502</v>
      </c>
      <c r="D787" s="1">
        <v>835.99391890918605</v>
      </c>
      <c r="E787" s="1">
        <f>+C787/B787</f>
        <v>1.2248353285414602</v>
      </c>
      <c r="F787" s="1">
        <f>+D787/B787</f>
        <v>1.7633135825596822</v>
      </c>
      <c r="G787" s="1" t="s">
        <v>4788</v>
      </c>
    </row>
    <row r="788" spans="1:7" x14ac:dyDescent="0.25">
      <c r="A788" s="1" t="s">
        <v>4787</v>
      </c>
      <c r="B788" s="1">
        <v>1089.3755105472701</v>
      </c>
      <c r="C788" s="1">
        <v>1206.8344988346701</v>
      </c>
      <c r="D788" s="1">
        <v>1334.23769231441</v>
      </c>
      <c r="E788" s="1">
        <f>+C788/B788</f>
        <v>1.1078223139313936</v>
      </c>
      <c r="F788" s="1">
        <f>+D788/B788</f>
        <v>1.2247729817646886</v>
      </c>
      <c r="G788" s="1" t="s">
        <v>4786</v>
      </c>
    </row>
    <row r="789" spans="1:7" x14ac:dyDescent="0.25">
      <c r="A789" s="1" t="s">
        <v>4785</v>
      </c>
      <c r="B789" s="1">
        <v>68.377203942265794</v>
      </c>
      <c r="C789" s="1">
        <v>98.545193106608295</v>
      </c>
      <c r="D789" s="1">
        <v>81.350415485848103</v>
      </c>
      <c r="E789" s="1">
        <f>+C789/B789</f>
        <v>1.4411995142389094</v>
      </c>
      <c r="F789" s="1">
        <f>+D789/B789</f>
        <v>1.1897300678532603</v>
      </c>
      <c r="G789" s="1" t="s">
        <v>4784</v>
      </c>
    </row>
    <row r="790" spans="1:7" x14ac:dyDescent="0.25">
      <c r="A790" s="1" t="s">
        <v>4783</v>
      </c>
      <c r="B790" s="1">
        <v>6480.9141508156699</v>
      </c>
      <c r="C790" s="1">
        <v>7076.18934088059</v>
      </c>
      <c r="D790" s="1">
        <v>6684.9924969016602</v>
      </c>
      <c r="E790" s="1">
        <f>+C790/B790</f>
        <v>1.091850497663204</v>
      </c>
      <c r="F790" s="1">
        <f>+D790/B790</f>
        <v>1.0314891296716691</v>
      </c>
      <c r="G790" s="1" t="s">
        <v>4782</v>
      </c>
    </row>
    <row r="791" spans="1:7" x14ac:dyDescent="0.25">
      <c r="A791" s="1" t="s">
        <v>4781</v>
      </c>
      <c r="B791" s="1">
        <v>98.765223280570893</v>
      </c>
      <c r="C791" s="1">
        <v>125.124370037703</v>
      </c>
      <c r="D791" s="1">
        <v>111.209159361191</v>
      </c>
      <c r="E791" s="1">
        <f>+C791/B791</f>
        <v>1.2668869251907771</v>
      </c>
      <c r="F791" s="1">
        <f>+D791/B791</f>
        <v>1.1259951192057709</v>
      </c>
      <c r="G791" s="1" t="s">
        <v>4780</v>
      </c>
    </row>
    <row r="792" spans="1:7" x14ac:dyDescent="0.25">
      <c r="A792" s="1" t="s">
        <v>4779</v>
      </c>
      <c r="B792" s="1">
        <v>153.55894680972699</v>
      </c>
      <c r="C792" s="1">
        <v>211.76800791814199</v>
      </c>
      <c r="D792" s="1">
        <v>203.26215609231099</v>
      </c>
      <c r="E792" s="1">
        <f>+C792/B792</f>
        <v>1.3790665559886988</v>
      </c>
      <c r="F792" s="1">
        <f>+D792/B792</f>
        <v>1.3236751118394334</v>
      </c>
      <c r="G792" s="1" t="s">
        <v>756</v>
      </c>
    </row>
    <row r="793" spans="1:7" x14ac:dyDescent="0.25">
      <c r="A793" s="1" t="s">
        <v>4778</v>
      </c>
      <c r="B793" s="1">
        <v>367.91947400570501</v>
      </c>
      <c r="C793" s="1">
        <v>456.65409379535498</v>
      </c>
      <c r="D793" s="1">
        <v>420.92582692433098</v>
      </c>
      <c r="E793" s="1">
        <f>+C793/B793</f>
        <v>1.2411794592538312</v>
      </c>
      <c r="F793" s="1">
        <f>+D793/B793</f>
        <v>1.1440705281009509</v>
      </c>
      <c r="G793" s="1" t="s">
        <v>4777</v>
      </c>
    </row>
    <row r="794" spans="1:7" x14ac:dyDescent="0.25">
      <c r="A794" s="1" t="s">
        <v>4776</v>
      </c>
      <c r="B794" s="1">
        <v>1454.12523067862</v>
      </c>
      <c r="C794" s="1">
        <v>1583.8530778798699</v>
      </c>
      <c r="D794" s="1">
        <v>1474.5218413067</v>
      </c>
      <c r="E794" s="1">
        <f>+C794/B794</f>
        <v>1.0892136691285577</v>
      </c>
      <c r="F794" s="1">
        <f>+D794/B794</f>
        <v>1.0140267221816659</v>
      </c>
      <c r="G794" s="1" t="s">
        <v>4775</v>
      </c>
    </row>
    <row r="795" spans="1:7" x14ac:dyDescent="0.25">
      <c r="A795" s="1" t="s">
        <v>4774</v>
      </c>
      <c r="B795" s="1">
        <v>819.90716178082801</v>
      </c>
      <c r="C795" s="1">
        <v>1234.4591422568401</v>
      </c>
      <c r="D795" s="1">
        <v>1323.58417825069</v>
      </c>
      <c r="E795" s="1">
        <f>+C795/B795</f>
        <v>1.5056084393452673</v>
      </c>
      <c r="F795" s="1">
        <f>+D795/B795</f>
        <v>1.6143098145110502</v>
      </c>
      <c r="G795" s="1" t="s">
        <v>4773</v>
      </c>
    </row>
    <row r="796" spans="1:7" x14ac:dyDescent="0.25">
      <c r="A796" s="1" t="s">
        <v>4772</v>
      </c>
      <c r="B796" s="1">
        <v>28.965740366660999</v>
      </c>
      <c r="C796" s="1">
        <v>50.525574069462301</v>
      </c>
      <c r="D796" s="1">
        <v>43.560163441737998</v>
      </c>
      <c r="E796" s="1">
        <f>+C796/B796</f>
        <v>1.7443218585089664</v>
      </c>
      <c r="F796" s="1">
        <f>+D796/B796</f>
        <v>1.5038512011201652</v>
      </c>
      <c r="G796" s="1" t="s">
        <v>4771</v>
      </c>
    </row>
    <row r="797" spans="1:7" x14ac:dyDescent="0.25">
      <c r="A797" s="1" t="s">
        <v>4770</v>
      </c>
      <c r="B797" s="1">
        <v>3266.2106676435201</v>
      </c>
      <c r="C797" s="1">
        <v>3622.9550741549401</v>
      </c>
      <c r="D797" s="1">
        <v>3900.04587399191</v>
      </c>
      <c r="E797" s="1">
        <f>+C797/B797</f>
        <v>1.1092227179481968</v>
      </c>
      <c r="F797" s="1">
        <f>+D797/B797</f>
        <v>1.1940582745097958</v>
      </c>
      <c r="G797" s="1" t="s">
        <v>4769</v>
      </c>
    </row>
    <row r="798" spans="1:7" x14ac:dyDescent="0.25">
      <c r="A798" s="1" t="s">
        <v>4768</v>
      </c>
      <c r="B798" s="1">
        <v>332.31037152689601</v>
      </c>
      <c r="C798" s="1">
        <v>412.55958334618998</v>
      </c>
      <c r="D798" s="1">
        <v>374.60370321646201</v>
      </c>
      <c r="E798" s="1">
        <f>+C798/B798</f>
        <v>1.2414887367209329</v>
      </c>
      <c r="F798" s="1">
        <f>+D798/B798</f>
        <v>1.1272705738771771</v>
      </c>
      <c r="G798" s="1" t="s">
        <v>4767</v>
      </c>
    </row>
    <row r="799" spans="1:7" x14ac:dyDescent="0.25">
      <c r="A799" s="1" t="s">
        <v>4766</v>
      </c>
      <c r="B799" s="1">
        <v>861.63628927284503</v>
      </c>
      <c r="C799" s="1">
        <v>988.26944709224199</v>
      </c>
      <c r="D799" s="1">
        <v>973.64440530927698</v>
      </c>
      <c r="E799" s="1">
        <f>+C799/B799</f>
        <v>1.1469682270767236</v>
      </c>
      <c r="F799" s="1">
        <f>+D799/B799</f>
        <v>1.1299946594994952</v>
      </c>
      <c r="G799" s="1" t="s">
        <v>4765</v>
      </c>
    </row>
    <row r="800" spans="1:7" x14ac:dyDescent="0.25">
      <c r="A800" s="1" t="s">
        <v>4764</v>
      </c>
      <c r="B800" s="1">
        <v>1170.5898440421599</v>
      </c>
      <c r="C800" s="1">
        <v>1374.53808598248</v>
      </c>
      <c r="D800" s="1">
        <v>1242.52734390418</v>
      </c>
      <c r="E800" s="1">
        <f>+C800/B800</f>
        <v>1.1742269019147364</v>
      </c>
      <c r="F800" s="1">
        <f>+D800/B800</f>
        <v>1.0614540611540015</v>
      </c>
      <c r="G800" s="1" t="s">
        <v>4763</v>
      </c>
    </row>
    <row r="801" spans="1:7" x14ac:dyDescent="0.25">
      <c r="A801" s="1" t="s">
        <v>4762</v>
      </c>
      <c r="B801" s="1">
        <v>2284.2766442516399</v>
      </c>
      <c r="C801" s="1">
        <v>2680.5270429611401</v>
      </c>
      <c r="D801" s="1">
        <v>2845.7859895780598</v>
      </c>
      <c r="E801" s="1">
        <f>+C801/B801</f>
        <v>1.1734686556931098</v>
      </c>
      <c r="F801" s="1">
        <f>+D801/B801</f>
        <v>1.2458149483511345</v>
      </c>
      <c r="G801" s="1" t="s">
        <v>4761</v>
      </c>
    </row>
    <row r="802" spans="1:7" x14ac:dyDescent="0.25">
      <c r="A802" s="1" t="s">
        <v>4760</v>
      </c>
      <c r="B802" s="1">
        <v>594.41055988614301</v>
      </c>
      <c r="C802" s="1">
        <v>755.22749598881501</v>
      </c>
      <c r="D802" s="1">
        <v>696.42284023137495</v>
      </c>
      <c r="E802" s="1">
        <f>+C802/B802</f>
        <v>1.2705485853640888</v>
      </c>
      <c r="F802" s="1">
        <f>+D802/B802</f>
        <v>1.1716192262209675</v>
      </c>
      <c r="G802" s="1" t="s">
        <v>4759</v>
      </c>
    </row>
    <row r="803" spans="1:7" x14ac:dyDescent="0.25">
      <c r="A803" s="1" t="s">
        <v>4758</v>
      </c>
      <c r="B803" s="1">
        <v>1394.02535190255</v>
      </c>
      <c r="C803" s="1">
        <v>1658.4406612412599</v>
      </c>
      <c r="D803" s="1">
        <v>1817.0838195137901</v>
      </c>
      <c r="E803" s="1">
        <f>+C803/B803</f>
        <v>1.1896775470961407</v>
      </c>
      <c r="F803" s="1">
        <f>+D803/B803</f>
        <v>1.3034797516658176</v>
      </c>
      <c r="G803" s="1" t="s">
        <v>4757</v>
      </c>
    </row>
    <row r="804" spans="1:7" x14ac:dyDescent="0.25">
      <c r="A804" s="1" t="s">
        <v>4756</v>
      </c>
      <c r="B804" s="1">
        <v>4462.6851531142202</v>
      </c>
      <c r="C804" s="1">
        <v>5079.7704779670403</v>
      </c>
      <c r="D804" s="1">
        <v>5066.1277239238698</v>
      </c>
      <c r="E804" s="1">
        <f>+C804/B804</f>
        <v>1.1382766885139088</v>
      </c>
      <c r="F804" s="1">
        <f>+D804/B804</f>
        <v>1.1352196155690137</v>
      </c>
      <c r="G804" s="1" t="s">
        <v>4755</v>
      </c>
    </row>
    <row r="805" spans="1:7" x14ac:dyDescent="0.25">
      <c r="A805" s="1" t="s">
        <v>4754</v>
      </c>
      <c r="B805" s="1">
        <v>169.96632328539701</v>
      </c>
      <c r="C805" s="1">
        <v>223.74980121320399</v>
      </c>
      <c r="D805" s="1">
        <v>199.03113015109301</v>
      </c>
      <c r="E805" s="1">
        <f>+C805/B805</f>
        <v>1.3164360850325454</v>
      </c>
      <c r="F805" s="1">
        <f>+D805/B805</f>
        <v>1.1710033276232736</v>
      </c>
      <c r="G805" s="1" t="s">
        <v>4753</v>
      </c>
    </row>
    <row r="806" spans="1:7" x14ac:dyDescent="0.25">
      <c r="A806" s="1" t="s">
        <v>4752</v>
      </c>
      <c r="B806" s="1">
        <v>764.40996584300001</v>
      </c>
      <c r="C806" s="1">
        <v>955.54927800724499</v>
      </c>
      <c r="D806" s="1">
        <v>888.85806001516698</v>
      </c>
      <c r="E806" s="1">
        <f>+C806/B806</f>
        <v>1.2500481687904923</v>
      </c>
      <c r="F806" s="1">
        <f>+D806/B806</f>
        <v>1.1628028148938694</v>
      </c>
      <c r="G806" s="1" t="s">
        <v>2349</v>
      </c>
    </row>
    <row r="807" spans="1:7" x14ac:dyDescent="0.25">
      <c r="A807" s="1" t="s">
        <v>4751</v>
      </c>
      <c r="B807" s="1">
        <v>136.14867038302299</v>
      </c>
      <c r="C807" s="1">
        <v>222.98164394743199</v>
      </c>
      <c r="D807" s="1">
        <v>233.16420745832701</v>
      </c>
      <c r="E807" s="1">
        <f>+C807/B807</f>
        <v>1.6377805476919047</v>
      </c>
      <c r="F807" s="1">
        <f>+D807/B807</f>
        <v>1.7125705803984212</v>
      </c>
      <c r="G807" s="1" t="s">
        <v>2818</v>
      </c>
    </row>
    <row r="808" spans="1:7" x14ac:dyDescent="0.25">
      <c r="A808" s="1" t="s">
        <v>4750</v>
      </c>
      <c r="B808" s="1">
        <v>261.53175957310299</v>
      </c>
      <c r="C808" s="1">
        <v>366.39622919332999</v>
      </c>
      <c r="D808" s="1">
        <v>346.00645457796298</v>
      </c>
      <c r="E808" s="1">
        <f>+C808/B808</f>
        <v>1.4009626585749921</v>
      </c>
      <c r="F808" s="1">
        <f>+D808/B808</f>
        <v>1.3229997578219472</v>
      </c>
      <c r="G808" s="1" t="s">
        <v>4749</v>
      </c>
    </row>
    <row r="809" spans="1:7" x14ac:dyDescent="0.25">
      <c r="A809" s="1" t="s">
        <v>4748</v>
      </c>
      <c r="B809" s="1">
        <v>935.39652071128501</v>
      </c>
      <c r="C809" s="1">
        <v>1080.77686915149</v>
      </c>
      <c r="D809" s="1">
        <v>1169.3118805869201</v>
      </c>
      <c r="E809" s="1">
        <f>+C809/B809</f>
        <v>1.155421091720179</v>
      </c>
      <c r="F809" s="1">
        <f>+D809/B809</f>
        <v>1.2500708038744504</v>
      </c>
      <c r="G809" s="1" t="s">
        <v>4747</v>
      </c>
    </row>
    <row r="810" spans="1:7" x14ac:dyDescent="0.25">
      <c r="A810" s="1" t="s">
        <v>4746</v>
      </c>
      <c r="B810" s="1">
        <v>198.54600420260999</v>
      </c>
      <c r="C810" s="1">
        <v>244.31102494815701</v>
      </c>
      <c r="D810" s="1">
        <v>243.42264235049001</v>
      </c>
      <c r="E810" s="1">
        <f>+C810/B810</f>
        <v>1.2305008399909436</v>
      </c>
      <c r="F810" s="1">
        <f>+D810/B810</f>
        <v>1.2260263979026484</v>
      </c>
      <c r="G810" s="1" t="s">
        <v>26</v>
      </c>
    </row>
    <row r="811" spans="1:7" x14ac:dyDescent="0.25">
      <c r="A811" s="1" t="s">
        <v>4745</v>
      </c>
      <c r="B811" s="1">
        <v>767.74230728710199</v>
      </c>
      <c r="C811" s="1">
        <v>1107.18564844604</v>
      </c>
      <c r="D811" s="1">
        <v>999.32136155888202</v>
      </c>
      <c r="E811" s="1">
        <f>+C811/B811</f>
        <v>1.4421318689058529</v>
      </c>
      <c r="F811" s="1">
        <f>+D811/B811</f>
        <v>1.3016364372182236</v>
      </c>
      <c r="G811" s="1" t="s">
        <v>4744</v>
      </c>
    </row>
    <row r="812" spans="1:7" x14ac:dyDescent="0.25">
      <c r="A812" s="1" t="s">
        <v>4743</v>
      </c>
      <c r="B812" s="1">
        <v>2.5697814258560099</v>
      </c>
      <c r="C812" s="1">
        <v>18.530344795945599</v>
      </c>
      <c r="E812" s="1">
        <f>+C812/B812</f>
        <v>7.2108641651392693</v>
      </c>
      <c r="F812" s="1">
        <f>+D812/B812</f>
        <v>0</v>
      </c>
      <c r="G812" s="1" t="s">
        <v>4742</v>
      </c>
    </row>
    <row r="813" spans="1:7" x14ac:dyDescent="0.25">
      <c r="A813" s="1" t="s">
        <v>4741</v>
      </c>
      <c r="B813" s="1">
        <v>668.17854839453503</v>
      </c>
      <c r="C813" s="1">
        <v>814.55682386359695</v>
      </c>
      <c r="D813" s="1">
        <v>841.39135460826503</v>
      </c>
      <c r="E813" s="1">
        <f>+C813/B813</f>
        <v>1.2190705999478315</v>
      </c>
      <c r="F813" s="1">
        <f>+D813/B813</f>
        <v>1.2592313186795907</v>
      </c>
      <c r="G813" s="1" t="s">
        <v>4740</v>
      </c>
    </row>
    <row r="814" spans="1:7" x14ac:dyDescent="0.25">
      <c r="A814" s="1" t="s">
        <v>4739</v>
      </c>
      <c r="B814" s="1">
        <v>1001.87364816769</v>
      </c>
      <c r="C814" s="1">
        <v>1112.5744887594899</v>
      </c>
      <c r="D814" s="1">
        <v>1137.35880525987</v>
      </c>
      <c r="E814" s="1">
        <f>+C814/B814</f>
        <v>1.1104938140595462</v>
      </c>
      <c r="F814" s="1">
        <f>+D814/B814</f>
        <v>1.1352317803147798</v>
      </c>
      <c r="G814" s="1" t="s">
        <v>4738</v>
      </c>
    </row>
    <row r="815" spans="1:7" x14ac:dyDescent="0.25">
      <c r="A815" s="1" t="s">
        <v>4737</v>
      </c>
      <c r="B815" s="1">
        <v>915.98044403222195</v>
      </c>
      <c r="C815" s="1">
        <v>1189.05013755661</v>
      </c>
      <c r="D815" s="1">
        <v>1538.4151393714501</v>
      </c>
      <c r="E815" s="1">
        <f>+C815/B815</f>
        <v>1.2981173837318105</v>
      </c>
      <c r="F815" s="1">
        <f>+D815/B815</f>
        <v>1.679528367002268</v>
      </c>
      <c r="G815" s="1" t="s">
        <v>4736</v>
      </c>
    </row>
    <row r="816" spans="1:7" x14ac:dyDescent="0.25">
      <c r="A816" s="1" t="s">
        <v>4735</v>
      </c>
      <c r="B816" s="1">
        <v>284.41789267234202</v>
      </c>
      <c r="C816" s="1">
        <v>330.48682880351998</v>
      </c>
      <c r="D816" s="1">
        <v>305.701319141765</v>
      </c>
      <c r="E816" s="1">
        <f>+C816/B816</f>
        <v>1.1619762234306783</v>
      </c>
      <c r="F816" s="1">
        <f>+D816/B816</f>
        <v>1.0748315314112187</v>
      </c>
      <c r="G816" s="1" t="s">
        <v>4734</v>
      </c>
    </row>
    <row r="817" spans="1:7" x14ac:dyDescent="0.25">
      <c r="A817" s="1" t="s">
        <v>4733</v>
      </c>
      <c r="B817" s="1">
        <v>170.78063583888999</v>
      </c>
      <c r="C817" s="1">
        <v>204.49293269638201</v>
      </c>
      <c r="D817" s="1">
        <v>194.55696994652001</v>
      </c>
      <c r="E817" s="1">
        <f>+C817/B817</f>
        <v>1.1974011672453035</v>
      </c>
      <c r="F817" s="1">
        <f>+D817/B817</f>
        <v>1.1392214872068986</v>
      </c>
      <c r="G817" s="1" t="s">
        <v>4732</v>
      </c>
    </row>
    <row r="818" spans="1:7" x14ac:dyDescent="0.25">
      <c r="A818" s="1" t="s">
        <v>4731</v>
      </c>
      <c r="B818" s="1">
        <v>603.31849003720299</v>
      </c>
      <c r="C818" s="1">
        <v>706.89393680876299</v>
      </c>
      <c r="D818" s="1">
        <v>687.15750061504104</v>
      </c>
      <c r="E818" s="1">
        <f>+C818/B818</f>
        <v>1.1716762348277658</v>
      </c>
      <c r="F818" s="1">
        <f>+D818/B818</f>
        <v>1.1389631048315263</v>
      </c>
      <c r="G818" s="1" t="s">
        <v>1351</v>
      </c>
    </row>
    <row r="819" spans="1:7" x14ac:dyDescent="0.25">
      <c r="A819" s="1" t="s">
        <v>4730</v>
      </c>
      <c r="B819" s="1">
        <v>1473.6659065251699</v>
      </c>
      <c r="C819" s="1">
        <v>1903.2157537266701</v>
      </c>
      <c r="D819" s="1">
        <v>1689.4294066324301</v>
      </c>
      <c r="E819" s="1">
        <f>+C819/B819</f>
        <v>1.291483873854663</v>
      </c>
      <c r="F819" s="1">
        <f>+D819/B819</f>
        <v>1.1464127650316751</v>
      </c>
      <c r="G819" s="1" t="s">
        <v>4729</v>
      </c>
    </row>
    <row r="820" spans="1:7" x14ac:dyDescent="0.25">
      <c r="A820" s="1" t="s">
        <v>4728</v>
      </c>
      <c r="B820" s="1">
        <v>934.44069935407799</v>
      </c>
      <c r="C820" s="1">
        <v>1031.8117016557201</v>
      </c>
      <c r="D820" s="1">
        <v>996.24115873600203</v>
      </c>
      <c r="E820" s="1">
        <f>+C820/B820</f>
        <v>1.1042024414914169</v>
      </c>
      <c r="F820" s="1">
        <f>+D820/B820</f>
        <v>1.0661363095856622</v>
      </c>
      <c r="G820" s="1" t="s">
        <v>12</v>
      </c>
    </row>
    <row r="821" spans="1:7" x14ac:dyDescent="0.25">
      <c r="A821" s="1" t="s">
        <v>4727</v>
      </c>
      <c r="B821" s="1">
        <v>46.154557722175802</v>
      </c>
      <c r="C821" s="1">
        <v>99.061715376479597</v>
      </c>
      <c r="D821" s="1">
        <v>92.756189370658504</v>
      </c>
      <c r="E821" s="1">
        <f>+C821/B821</f>
        <v>2.1463040762469183</v>
      </c>
      <c r="F821" s="1">
        <f>+D821/B821</f>
        <v>2.009686452397573</v>
      </c>
      <c r="G821" s="1" t="s">
        <v>3646</v>
      </c>
    </row>
    <row r="822" spans="1:7" x14ac:dyDescent="0.25">
      <c r="A822" s="1" t="s">
        <v>4726</v>
      </c>
      <c r="B822" s="1">
        <v>525.91316791621796</v>
      </c>
      <c r="C822" s="1">
        <v>620.54273697063604</v>
      </c>
      <c r="D822" s="1">
        <v>578.94997490107198</v>
      </c>
      <c r="E822" s="1">
        <f>+C822/B822</f>
        <v>1.1799338271550814</v>
      </c>
      <c r="F822" s="1">
        <f>+D822/B822</f>
        <v>1.1008470793667278</v>
      </c>
      <c r="G822" s="1" t="s">
        <v>4725</v>
      </c>
    </row>
    <row r="823" spans="1:7" x14ac:dyDescent="0.25">
      <c r="A823" s="1" t="s">
        <v>4724</v>
      </c>
      <c r="B823" s="1">
        <v>304.54988299208702</v>
      </c>
      <c r="C823" s="1">
        <v>369.09813889739399</v>
      </c>
      <c r="D823" s="1">
        <v>347.67033741035601</v>
      </c>
      <c r="E823" s="1">
        <f>+C823/B823</f>
        <v>1.2119464150540622</v>
      </c>
      <c r="F823" s="1">
        <f>+D823/B823</f>
        <v>1.1415874929736531</v>
      </c>
      <c r="G823" s="1" t="s">
        <v>4723</v>
      </c>
    </row>
    <row r="824" spans="1:7" x14ac:dyDescent="0.25">
      <c r="A824" s="1" t="s">
        <v>4722</v>
      </c>
      <c r="B824" s="1">
        <v>3250.9427839711602</v>
      </c>
      <c r="C824" s="1">
        <v>3617.1011836962298</v>
      </c>
      <c r="D824" s="1">
        <v>3575.28114085795</v>
      </c>
      <c r="E824" s="1">
        <f>+C824/B824</f>
        <v>1.1126314500305639</v>
      </c>
      <c r="F824" s="1">
        <f>+D824/B824</f>
        <v>1.0997674762182672</v>
      </c>
      <c r="G824" s="1" t="s">
        <v>173</v>
      </c>
    </row>
    <row r="825" spans="1:7" x14ac:dyDescent="0.25">
      <c r="A825" s="1" t="s">
        <v>4721</v>
      </c>
      <c r="B825" s="1">
        <v>130.422914897048</v>
      </c>
      <c r="C825" s="1">
        <v>194.69915186413201</v>
      </c>
      <c r="D825" s="1">
        <v>175.564465983769</v>
      </c>
      <c r="E825" s="1">
        <f>+C825/B825</f>
        <v>1.4928293238793333</v>
      </c>
      <c r="F825" s="1">
        <f>+D825/B825</f>
        <v>1.3461167167008528</v>
      </c>
      <c r="G825" s="1" t="s">
        <v>4720</v>
      </c>
    </row>
    <row r="826" spans="1:7" x14ac:dyDescent="0.25">
      <c r="A826" s="1" t="s">
        <v>4719</v>
      </c>
      <c r="B826" s="1">
        <v>3513.20046396311</v>
      </c>
      <c r="C826" s="1">
        <v>4548.6052071384602</v>
      </c>
      <c r="D826" s="1">
        <v>4552.8464091504402</v>
      </c>
      <c r="E826" s="1">
        <f>+C826/B826</f>
        <v>1.2947183782411746</v>
      </c>
      <c r="F826" s="1">
        <f>+D826/B826</f>
        <v>1.2959255971447028</v>
      </c>
      <c r="G826" s="1" t="s">
        <v>4718</v>
      </c>
    </row>
    <row r="827" spans="1:7" x14ac:dyDescent="0.25">
      <c r="A827" s="1" t="s">
        <v>4717</v>
      </c>
      <c r="B827" s="1">
        <v>588.21366262367201</v>
      </c>
      <c r="C827" s="1">
        <v>663.995830518449</v>
      </c>
      <c r="D827" s="1">
        <v>650.64204009305104</v>
      </c>
      <c r="E827" s="1">
        <f>+C827/B827</f>
        <v>1.1288344231189016</v>
      </c>
      <c r="F827" s="1">
        <f>+D827/B827</f>
        <v>1.1061321445525816</v>
      </c>
      <c r="G827" s="1" t="s">
        <v>4716</v>
      </c>
    </row>
    <row r="828" spans="1:7" x14ac:dyDescent="0.25">
      <c r="A828" s="1" t="s">
        <v>4715</v>
      </c>
      <c r="B828" s="1">
        <v>2265.9812003058601</v>
      </c>
      <c r="C828" s="1">
        <v>2524.49546104098</v>
      </c>
      <c r="D828" s="1">
        <v>2386.07876551543</v>
      </c>
      <c r="E828" s="1">
        <f>+C828/B828</f>
        <v>1.1140849097513368</v>
      </c>
      <c r="F828" s="1">
        <f>+D828/B828</f>
        <v>1.0530002478367249</v>
      </c>
      <c r="G828" s="1" t="s">
        <v>4714</v>
      </c>
    </row>
    <row r="829" spans="1:7" x14ac:dyDescent="0.25">
      <c r="A829" s="1" t="s">
        <v>4713</v>
      </c>
      <c r="B829" s="1">
        <v>1007.6796010414801</v>
      </c>
      <c r="C829" s="1">
        <v>1138.8826586645</v>
      </c>
      <c r="D829" s="1">
        <v>1092.8081010041899</v>
      </c>
      <c r="E829" s="1">
        <f>+C829/B829</f>
        <v>1.1302031493814264</v>
      </c>
      <c r="F829" s="1">
        <f>+D829/B829</f>
        <v>1.0844797293452462</v>
      </c>
      <c r="G829" s="1" t="s">
        <v>4712</v>
      </c>
    </row>
    <row r="830" spans="1:7" x14ac:dyDescent="0.25">
      <c r="A830" s="1" t="s">
        <v>4711</v>
      </c>
      <c r="B830" s="1">
        <v>867.16857753236604</v>
      </c>
      <c r="C830" s="1">
        <v>957.42289793617601</v>
      </c>
      <c r="D830" s="1">
        <v>868.63743359483306</v>
      </c>
      <c r="E830" s="1">
        <f>+C830/B830</f>
        <v>1.1040793252225993</v>
      </c>
      <c r="F830" s="1">
        <f>+D830/B830</f>
        <v>1.001693852960686</v>
      </c>
      <c r="G830" s="1" t="s">
        <v>4710</v>
      </c>
    </row>
    <row r="831" spans="1:7" x14ac:dyDescent="0.25">
      <c r="A831" s="1" t="s">
        <v>4709</v>
      </c>
      <c r="B831" s="1">
        <v>46.956655372428898</v>
      </c>
      <c r="C831" s="1">
        <v>103.69362023331701</v>
      </c>
      <c r="D831" s="1">
        <v>76.550245815536599</v>
      </c>
      <c r="E831" s="1">
        <f>+C831/B831</f>
        <v>2.2082837759820904</v>
      </c>
      <c r="F831" s="1">
        <f>+D831/B831</f>
        <v>1.6302320769737764</v>
      </c>
      <c r="G831" s="1" t="s">
        <v>1182</v>
      </c>
    </row>
    <row r="832" spans="1:7" x14ac:dyDescent="0.25">
      <c r="A832" s="1" t="s">
        <v>4708</v>
      </c>
      <c r="B832" s="1">
        <v>367.803301024137</v>
      </c>
      <c r="C832" s="1">
        <v>417.77009899595703</v>
      </c>
      <c r="D832" s="1">
        <v>417.22282826738098</v>
      </c>
      <c r="E832" s="1">
        <f>+C832/B832</f>
        <v>1.1358519562839404</v>
      </c>
      <c r="F832" s="1">
        <f>+D832/B832</f>
        <v>1.1343640122468635</v>
      </c>
      <c r="G832" s="1" t="s">
        <v>4003</v>
      </c>
    </row>
    <row r="833" spans="1:7" x14ac:dyDescent="0.25">
      <c r="A833" s="1" t="s">
        <v>4707</v>
      </c>
      <c r="B833" s="1">
        <v>5137.8526433001398</v>
      </c>
      <c r="C833" s="1">
        <v>6007.7320007155304</v>
      </c>
      <c r="D833" s="1">
        <v>5717.4893018258499</v>
      </c>
      <c r="E833" s="1">
        <f>+C833/B833</f>
        <v>1.1693079614787572</v>
      </c>
      <c r="F833" s="1">
        <f>+D833/B833</f>
        <v>1.112816909858551</v>
      </c>
      <c r="G833" s="1" t="s">
        <v>4706</v>
      </c>
    </row>
    <row r="834" spans="1:7" x14ac:dyDescent="0.25">
      <c r="A834" s="1" t="s">
        <v>4705</v>
      </c>
      <c r="B834" s="1">
        <v>93.968620208041997</v>
      </c>
      <c r="C834" s="1">
        <v>119.86262551051099</v>
      </c>
      <c r="D834" s="1">
        <v>97.116254606946995</v>
      </c>
      <c r="E834" s="1">
        <f>+C834/B834</f>
        <v>1.275560131085685</v>
      </c>
      <c r="F834" s="1">
        <f>+D834/B834</f>
        <v>1.0334966544356647</v>
      </c>
      <c r="G834" s="1" t="s">
        <v>846</v>
      </c>
    </row>
    <row r="835" spans="1:7" x14ac:dyDescent="0.25">
      <c r="A835" s="1" t="s">
        <v>4704</v>
      </c>
      <c r="B835" s="1">
        <v>1981.39049717747</v>
      </c>
      <c r="C835" s="1">
        <v>2351.0219898850601</v>
      </c>
      <c r="D835" s="1">
        <v>2365.4297589698099</v>
      </c>
      <c r="E835" s="1">
        <f>+C835/B835</f>
        <v>1.1865515622660638</v>
      </c>
      <c r="F835" s="1">
        <f>+D835/B835</f>
        <v>1.1938231067219771</v>
      </c>
      <c r="G835" s="1" t="s">
        <v>3557</v>
      </c>
    </row>
    <row r="836" spans="1:7" x14ac:dyDescent="0.25">
      <c r="A836" s="1" t="s">
        <v>4703</v>
      </c>
      <c r="B836" s="1">
        <v>203.33527731113199</v>
      </c>
      <c r="C836" s="1">
        <v>363.34444915990201</v>
      </c>
      <c r="D836" s="1">
        <v>240.41593781198</v>
      </c>
      <c r="E836" s="1">
        <f>+C836/B836</f>
        <v>1.786922829942259</v>
      </c>
      <c r="F836" s="1">
        <f>+D836/B836</f>
        <v>1.1823621606206054</v>
      </c>
      <c r="G836" s="1" t="s">
        <v>4702</v>
      </c>
    </row>
    <row r="837" spans="1:7" x14ac:dyDescent="0.25">
      <c r="A837" s="1" t="s">
        <v>4701</v>
      </c>
      <c r="B837" s="1">
        <v>2420.3167030561999</v>
      </c>
      <c r="C837" s="1">
        <v>2884.2200770899899</v>
      </c>
      <c r="D837" s="1">
        <v>3093.3768591613798</v>
      </c>
      <c r="E837" s="1">
        <f>+C837/B837</f>
        <v>1.1916705253688522</v>
      </c>
      <c r="F837" s="1">
        <f>+D837/B837</f>
        <v>1.2780876383885169</v>
      </c>
      <c r="G837" s="1" t="s">
        <v>151</v>
      </c>
    </row>
    <row r="838" spans="1:7" x14ac:dyDescent="0.25">
      <c r="A838" s="1" t="s">
        <v>4700</v>
      </c>
      <c r="B838" s="1">
        <v>2229.9665037309901</v>
      </c>
      <c r="C838" s="1">
        <v>2490.4884180072499</v>
      </c>
      <c r="D838" s="1">
        <v>2784.8665092404199</v>
      </c>
      <c r="E838" s="1">
        <f>+C838/B838</f>
        <v>1.1168277253673438</v>
      </c>
      <c r="F838" s="1">
        <f>+D838/B838</f>
        <v>1.2488378209183941</v>
      </c>
      <c r="G838" s="1" t="s">
        <v>151</v>
      </c>
    </row>
    <row r="839" spans="1:7" x14ac:dyDescent="0.25">
      <c r="A839" s="1" t="s">
        <v>4699</v>
      </c>
      <c r="B839" s="1">
        <v>852.77745052412399</v>
      </c>
      <c r="C839" s="1">
        <v>1006.20187340776</v>
      </c>
      <c r="D839" s="1">
        <v>1035.9010744534201</v>
      </c>
      <c r="E839" s="1">
        <f>+C839/B839</f>
        <v>1.1799114444094883</v>
      </c>
      <c r="F839" s="1">
        <f>+D839/B839</f>
        <v>1.2147378824530912</v>
      </c>
      <c r="G839" s="1" t="s">
        <v>4698</v>
      </c>
    </row>
    <row r="840" spans="1:7" x14ac:dyDescent="0.25">
      <c r="A840" s="1" t="s">
        <v>4697</v>
      </c>
      <c r="B840" s="1">
        <v>102.894777435694</v>
      </c>
      <c r="C840" s="1">
        <v>131.16669287177399</v>
      </c>
      <c r="D840" s="1">
        <v>193.51841416665599</v>
      </c>
      <c r="E840" s="1">
        <f>+C840/B840</f>
        <v>1.2747653101611407</v>
      </c>
      <c r="F840" s="1">
        <f>+D840/B840</f>
        <v>1.8807408790752176</v>
      </c>
      <c r="G840" s="1" t="s">
        <v>12</v>
      </c>
    </row>
    <row r="841" spans="1:7" x14ac:dyDescent="0.25">
      <c r="A841" s="1" t="s">
        <v>4696</v>
      </c>
      <c r="B841" s="1">
        <v>226.83981071263301</v>
      </c>
      <c r="C841" s="1">
        <v>289.48803416591602</v>
      </c>
      <c r="D841" s="1">
        <v>315.74562524719698</v>
      </c>
      <c r="E841" s="1">
        <f>+C841/B841</f>
        <v>1.2761782566140805</v>
      </c>
      <c r="F841" s="1">
        <f>+D841/B841</f>
        <v>1.3919321491904801</v>
      </c>
      <c r="G841" s="1" t="s">
        <v>4695</v>
      </c>
    </row>
    <row r="842" spans="1:7" x14ac:dyDescent="0.25">
      <c r="A842" s="1" t="s">
        <v>4694</v>
      </c>
      <c r="B842" s="1">
        <v>6473.9800446880599</v>
      </c>
      <c r="C842" s="1">
        <v>8646.5953279135792</v>
      </c>
      <c r="D842" s="1">
        <v>8862.9118735109805</v>
      </c>
      <c r="E842" s="1">
        <f>+C842/B842</f>
        <v>1.3355919030068935</v>
      </c>
      <c r="F842" s="1">
        <f>+D842/B842</f>
        <v>1.3690051270366601</v>
      </c>
      <c r="G842" s="1" t="s">
        <v>4693</v>
      </c>
    </row>
    <row r="843" spans="1:7" x14ac:dyDescent="0.25">
      <c r="A843" s="1" t="s">
        <v>4692</v>
      </c>
      <c r="B843" s="1">
        <v>474.50354347673101</v>
      </c>
      <c r="C843" s="1">
        <v>602.91815619220495</v>
      </c>
      <c r="D843" s="1">
        <v>611.47720357258697</v>
      </c>
      <c r="E843" s="1">
        <f>+C843/B843</f>
        <v>1.2706294072633648</v>
      </c>
      <c r="F843" s="1">
        <f>+D843/B843</f>
        <v>1.2886673070810755</v>
      </c>
      <c r="G843" s="1" t="s">
        <v>811</v>
      </c>
    </row>
    <row r="844" spans="1:7" x14ac:dyDescent="0.25">
      <c r="A844" s="1" t="s">
        <v>4691</v>
      </c>
      <c r="B844" s="1">
        <v>415.055394794726</v>
      </c>
      <c r="C844" s="1">
        <v>489.710791442676</v>
      </c>
      <c r="D844" s="1">
        <v>443.11776084544698</v>
      </c>
      <c r="E844" s="1">
        <f>+C844/B844</f>
        <v>1.1798685129363813</v>
      </c>
      <c r="F844" s="1">
        <f>+D844/B844</f>
        <v>1.0676111343272621</v>
      </c>
      <c r="G844" s="1" t="s">
        <v>4690</v>
      </c>
    </row>
    <row r="845" spans="1:7" x14ac:dyDescent="0.25">
      <c r="A845" s="1" t="s">
        <v>4689</v>
      </c>
      <c r="B845" s="1">
        <v>8057.7396934929802</v>
      </c>
      <c r="C845" s="1">
        <v>8872.1770016874798</v>
      </c>
      <c r="D845" s="1">
        <v>9395.4267770204897</v>
      </c>
      <c r="E845" s="1">
        <f>+C845/B845</f>
        <v>1.1010751574479625</v>
      </c>
      <c r="F845" s="1">
        <f>+D845/B845</f>
        <v>1.1660126951740273</v>
      </c>
      <c r="G845" s="1" t="s">
        <v>4688</v>
      </c>
    </row>
    <row r="846" spans="1:7" x14ac:dyDescent="0.25">
      <c r="A846" s="1" t="s">
        <v>4687</v>
      </c>
      <c r="B846" s="1">
        <v>302.95413466907002</v>
      </c>
      <c r="C846" s="1">
        <v>370.13366629702102</v>
      </c>
      <c r="D846" s="1">
        <v>342.34581895882502</v>
      </c>
      <c r="E846" s="1">
        <f>+C846/B846</f>
        <v>1.2217481920203339</v>
      </c>
      <c r="F846" s="1">
        <f>+D846/B846</f>
        <v>1.1300252407275586</v>
      </c>
      <c r="G846" s="1" t="s">
        <v>835</v>
      </c>
    </row>
    <row r="847" spans="1:7" x14ac:dyDescent="0.25">
      <c r="A847" s="1" t="s">
        <v>4686</v>
      </c>
      <c r="B847" s="1">
        <v>468.69205187870102</v>
      </c>
      <c r="C847" s="1">
        <v>565.48750254608501</v>
      </c>
      <c r="D847" s="1">
        <v>482.53818277007798</v>
      </c>
      <c r="E847" s="1">
        <f>+C847/B847</f>
        <v>1.2065224922833446</v>
      </c>
      <c r="F847" s="1">
        <f>+D847/B847</f>
        <v>1.0295420646368469</v>
      </c>
      <c r="G847" s="1" t="s">
        <v>4685</v>
      </c>
    </row>
    <row r="848" spans="1:7" x14ac:dyDescent="0.25">
      <c r="A848" s="1" t="s">
        <v>4684</v>
      </c>
      <c r="B848" s="1">
        <v>637.498863694139</v>
      </c>
      <c r="C848" s="1">
        <v>744.91415729585697</v>
      </c>
      <c r="D848" s="1">
        <v>685.24768819319399</v>
      </c>
      <c r="E848" s="1">
        <f>+C848/B848</f>
        <v>1.16849487853088</v>
      </c>
      <c r="F848" s="1">
        <f>+D848/B848</f>
        <v>1.0749002503665075</v>
      </c>
      <c r="G848" s="1" t="s">
        <v>4683</v>
      </c>
    </row>
    <row r="849" spans="1:7" x14ac:dyDescent="0.25">
      <c r="A849" s="1" t="s">
        <v>4682</v>
      </c>
      <c r="B849" s="1">
        <v>65.274099430875907</v>
      </c>
      <c r="C849" s="1">
        <v>95.241829108336802</v>
      </c>
      <c r="D849" s="1">
        <v>88.598746233150607</v>
      </c>
      <c r="E849" s="1">
        <f>+C849/B849</f>
        <v>1.459105984437153</v>
      </c>
      <c r="F849" s="1">
        <f>+D849/B849</f>
        <v>1.3573338737055283</v>
      </c>
      <c r="G849" s="1" t="s">
        <v>71</v>
      </c>
    </row>
    <row r="850" spans="1:7" x14ac:dyDescent="0.25">
      <c r="A850" s="1" t="s">
        <v>4681</v>
      </c>
      <c r="B850" s="1">
        <v>410.13106273271802</v>
      </c>
      <c r="C850" s="1">
        <v>519.65757758875804</v>
      </c>
      <c r="D850" s="1">
        <v>503.67834490595601</v>
      </c>
      <c r="E850" s="1">
        <f>+C850/B850</f>
        <v>1.2670524737293998</v>
      </c>
      <c r="F850" s="1">
        <f>+D850/B850</f>
        <v>1.2280911900452725</v>
      </c>
      <c r="G850" s="1" t="s">
        <v>4680</v>
      </c>
    </row>
    <row r="851" spans="1:7" x14ac:dyDescent="0.25">
      <c r="A851" s="1" t="s">
        <v>4679</v>
      </c>
      <c r="B851" s="1">
        <v>291.83714671945501</v>
      </c>
      <c r="C851" s="1">
        <v>366.43206314912902</v>
      </c>
      <c r="D851" s="1">
        <v>376.74790050732599</v>
      </c>
      <c r="E851" s="1">
        <f>+C851/B851</f>
        <v>1.2556045975236407</v>
      </c>
      <c r="F851" s="1">
        <f>+D851/B851</f>
        <v>1.2909525217826237</v>
      </c>
      <c r="G851" s="1" t="s">
        <v>405</v>
      </c>
    </row>
    <row r="852" spans="1:7" x14ac:dyDescent="0.25">
      <c r="A852" s="1" t="s">
        <v>4678</v>
      </c>
      <c r="B852" s="1">
        <v>4277.1968369803699</v>
      </c>
      <c r="C852" s="1">
        <v>4598.4597671253296</v>
      </c>
      <c r="D852" s="1">
        <v>4803.3537806173799</v>
      </c>
      <c r="E852" s="1">
        <f>+C852/B852</f>
        <v>1.0751106255777945</v>
      </c>
      <c r="F852" s="1">
        <f>+D852/B852</f>
        <v>1.1230144329781344</v>
      </c>
      <c r="G852" s="1" t="s">
        <v>4677</v>
      </c>
    </row>
    <row r="853" spans="1:7" x14ac:dyDescent="0.25">
      <c r="A853" s="1" t="s">
        <v>4676</v>
      </c>
      <c r="B853" s="1">
        <v>432.76419820873502</v>
      </c>
      <c r="C853" s="1">
        <v>493.59725030705999</v>
      </c>
      <c r="D853" s="1">
        <v>439.497939531008</v>
      </c>
      <c r="E853" s="1">
        <f>+C853/B853</f>
        <v>1.1405685875821534</v>
      </c>
      <c r="F853" s="1">
        <f>+D853/B853</f>
        <v>1.0155598391691012</v>
      </c>
      <c r="G853" s="1" t="s">
        <v>4675</v>
      </c>
    </row>
    <row r="854" spans="1:7" x14ac:dyDescent="0.25">
      <c r="A854" s="1" t="s">
        <v>4674</v>
      </c>
      <c r="B854" s="1">
        <v>3781.9755321949701</v>
      </c>
      <c r="C854" s="1">
        <v>4569.7178622638303</v>
      </c>
      <c r="D854" s="1">
        <v>4635.6227328553896</v>
      </c>
      <c r="E854" s="1">
        <f>+C854/B854</f>
        <v>1.2082885844614846</v>
      </c>
      <c r="F854" s="1">
        <f>+D854/B854</f>
        <v>1.2257146280808915</v>
      </c>
      <c r="G854" s="1" t="s">
        <v>4673</v>
      </c>
    </row>
    <row r="855" spans="1:7" x14ac:dyDescent="0.25">
      <c r="A855" s="1" t="s">
        <v>4672</v>
      </c>
      <c r="B855" s="1">
        <v>38.313268631863998</v>
      </c>
      <c r="C855" s="1">
        <v>62.105520578285002</v>
      </c>
      <c r="D855" s="1">
        <v>50.209679427160999</v>
      </c>
      <c r="E855" s="1">
        <f>+C855/B855</f>
        <v>1.6209924863114837</v>
      </c>
      <c r="F855" s="1">
        <f>+D855/B855</f>
        <v>1.3105036771883021</v>
      </c>
      <c r="G855" s="1" t="s">
        <v>4671</v>
      </c>
    </row>
    <row r="856" spans="1:7" x14ac:dyDescent="0.25">
      <c r="A856" s="1" t="s">
        <v>4670</v>
      </c>
      <c r="B856" s="1">
        <v>641.66729658594295</v>
      </c>
      <c r="C856" s="1">
        <v>900.25419907089099</v>
      </c>
      <c r="D856" s="1">
        <v>909.36982087572005</v>
      </c>
      <c r="E856" s="1">
        <f>+C856/B856</f>
        <v>1.4029921796868663</v>
      </c>
      <c r="F856" s="1">
        <f>+D856/B856</f>
        <v>1.4171983295924788</v>
      </c>
      <c r="G856" s="1" t="s">
        <v>1839</v>
      </c>
    </row>
    <row r="857" spans="1:7" x14ac:dyDescent="0.25">
      <c r="A857" s="1" t="s">
        <v>4669</v>
      </c>
      <c r="B857" s="1">
        <v>63.856041392816302</v>
      </c>
      <c r="C857" s="1">
        <v>103.46975600054699</v>
      </c>
      <c r="D857" s="1">
        <v>52.5832519716677</v>
      </c>
      <c r="E857" s="1">
        <f>+C857/B857</f>
        <v>1.6203596988426403</v>
      </c>
      <c r="F857" s="1">
        <f>+D857/B857</f>
        <v>0.82346557701873491</v>
      </c>
      <c r="G857" s="1" t="s">
        <v>4668</v>
      </c>
    </row>
    <row r="858" spans="1:7" x14ac:dyDescent="0.25">
      <c r="A858" s="1" t="s">
        <v>4667</v>
      </c>
      <c r="B858" s="1">
        <v>2871.8472446269002</v>
      </c>
      <c r="C858" s="1">
        <v>3311.4851716488201</v>
      </c>
      <c r="D858" s="1">
        <v>3289.5042132269</v>
      </c>
      <c r="E858" s="1">
        <f>+C858/B858</f>
        <v>1.1530854149169887</v>
      </c>
      <c r="F858" s="1">
        <f>+D858/B858</f>
        <v>1.1454314707655213</v>
      </c>
      <c r="G858" s="1" t="s">
        <v>4666</v>
      </c>
    </row>
    <row r="859" spans="1:7" x14ac:dyDescent="0.25">
      <c r="A859" s="1" t="s">
        <v>4665</v>
      </c>
      <c r="B859" s="1">
        <v>781.13853853460296</v>
      </c>
      <c r="C859" s="1">
        <v>871.21359744531901</v>
      </c>
      <c r="D859" s="1">
        <v>841.24698432694299</v>
      </c>
      <c r="E859" s="1">
        <f>+C859/B859</f>
        <v>1.1153125271218787</v>
      </c>
      <c r="F859" s="1">
        <f>+D859/B859</f>
        <v>1.0769497890926008</v>
      </c>
      <c r="G859" s="1" t="s">
        <v>4664</v>
      </c>
    </row>
    <row r="860" spans="1:7" x14ac:dyDescent="0.25">
      <c r="A860" s="1" t="s">
        <v>4663</v>
      </c>
      <c r="B860" s="1">
        <v>226.924223923715</v>
      </c>
      <c r="C860" s="1">
        <v>329.53913359201601</v>
      </c>
      <c r="D860" s="1">
        <v>314.69425491048202</v>
      </c>
      <c r="E860" s="1">
        <f>+C860/B860</f>
        <v>1.4521990111676972</v>
      </c>
      <c r="F860" s="1">
        <f>+D860/B860</f>
        <v>1.3867812323829853</v>
      </c>
      <c r="G860" s="1" t="s">
        <v>4662</v>
      </c>
    </row>
    <row r="861" spans="1:7" x14ac:dyDescent="0.25">
      <c r="A861" s="1" t="s">
        <v>4661</v>
      </c>
      <c r="B861" s="1">
        <v>1330.91008652345</v>
      </c>
      <c r="C861" s="1">
        <v>1476.3546033980399</v>
      </c>
      <c r="D861" s="1">
        <v>1508.5532367539799</v>
      </c>
      <c r="E861" s="1">
        <f>+C861/B861</f>
        <v>1.109282000600442</v>
      </c>
      <c r="F861" s="1">
        <f>+D861/B861</f>
        <v>1.1334749447233976</v>
      </c>
      <c r="G861" s="1" t="s">
        <v>3395</v>
      </c>
    </row>
    <row r="862" spans="1:7" x14ac:dyDescent="0.25">
      <c r="A862" s="1" t="s">
        <v>4660</v>
      </c>
      <c r="B862" s="1">
        <v>169.701321756748</v>
      </c>
      <c r="C862" s="1">
        <v>222.23485918666299</v>
      </c>
      <c r="D862" s="1">
        <v>213.989639619207</v>
      </c>
      <c r="E862" s="1">
        <f>+C862/B862</f>
        <v>1.3095646921667305</v>
      </c>
      <c r="F862" s="1">
        <f>+D862/B862</f>
        <v>1.2609780372008088</v>
      </c>
      <c r="G862" s="1" t="s">
        <v>4659</v>
      </c>
    </row>
    <row r="863" spans="1:7" x14ac:dyDescent="0.25">
      <c r="A863" s="1" t="s">
        <v>4658</v>
      </c>
      <c r="B863" s="1">
        <v>211.37425456148199</v>
      </c>
      <c r="C863" s="1">
        <v>286.37719782942099</v>
      </c>
      <c r="D863" s="1">
        <v>292.13024673933899</v>
      </c>
      <c r="E863" s="1">
        <f>+C863/B863</f>
        <v>1.3548348091092761</v>
      </c>
      <c r="F863" s="1">
        <f>+D863/B863</f>
        <v>1.3820521678261799</v>
      </c>
      <c r="G863" s="1" t="s">
        <v>3976</v>
      </c>
    </row>
    <row r="864" spans="1:7" x14ac:dyDescent="0.25">
      <c r="A864" s="1" t="s">
        <v>4657</v>
      </c>
      <c r="B864" s="1">
        <v>1534.2156011913601</v>
      </c>
      <c r="C864" s="1">
        <v>2120.1607907716102</v>
      </c>
      <c r="D864" s="1">
        <v>2108.23750206969</v>
      </c>
      <c r="E864" s="1">
        <f>+C864/B864</f>
        <v>1.3819184142862631</v>
      </c>
      <c r="F864" s="1">
        <f>+D864/B864</f>
        <v>1.374146828146309</v>
      </c>
      <c r="G864" s="1" t="s">
        <v>4656</v>
      </c>
    </row>
    <row r="865" spans="1:7" x14ac:dyDescent="0.25">
      <c r="A865" s="1" t="s">
        <v>4655</v>
      </c>
      <c r="B865" s="1">
        <v>359.15369622272698</v>
      </c>
      <c r="C865" s="1">
        <v>427.35493206957199</v>
      </c>
      <c r="D865" s="1">
        <v>429.85489697996297</v>
      </c>
      <c r="E865" s="1">
        <f>+C865/B865</f>
        <v>1.1898942891695883</v>
      </c>
      <c r="F865" s="1">
        <f>+D865/B865</f>
        <v>1.1968549996862377</v>
      </c>
      <c r="G865" s="1" t="s">
        <v>4654</v>
      </c>
    </row>
    <row r="866" spans="1:7" x14ac:dyDescent="0.25">
      <c r="A866" s="1" t="s">
        <v>4653</v>
      </c>
      <c r="B866" s="1">
        <v>269.13470585788701</v>
      </c>
      <c r="C866" s="1">
        <v>318.79500326403098</v>
      </c>
      <c r="D866" s="1">
        <v>362.25540348363302</v>
      </c>
      <c r="E866" s="1">
        <f>+C866/B866</f>
        <v>1.1845183706346905</v>
      </c>
      <c r="F866" s="1">
        <f>+D866/B866</f>
        <v>1.3460003321716418</v>
      </c>
      <c r="G866" s="1" t="s">
        <v>4652</v>
      </c>
    </row>
    <row r="867" spans="1:7" x14ac:dyDescent="0.25">
      <c r="A867" s="1" t="s">
        <v>4651</v>
      </c>
      <c r="B867" s="1">
        <v>5787.9914531984896</v>
      </c>
      <c r="C867" s="1">
        <v>8609.6408043746906</v>
      </c>
      <c r="D867" s="1">
        <v>8402.7376777865102</v>
      </c>
      <c r="E867" s="1">
        <f>+C867/B867</f>
        <v>1.4875006077655721</v>
      </c>
      <c r="F867" s="1">
        <f>+D867/B867</f>
        <v>1.4517536429918347</v>
      </c>
      <c r="G867" s="1" t="s">
        <v>942</v>
      </c>
    </row>
    <row r="868" spans="1:7" x14ac:dyDescent="0.25">
      <c r="A868" s="1" t="s">
        <v>4650</v>
      </c>
      <c r="B868" s="1">
        <v>2572.00801794777</v>
      </c>
      <c r="C868" s="1">
        <v>3100.8296728016699</v>
      </c>
      <c r="D868" s="1">
        <v>2906.5286523039999</v>
      </c>
      <c r="E868" s="1">
        <f>+C868/B868</f>
        <v>1.2056065343357101</v>
      </c>
      <c r="F868" s="1">
        <f>+D868/B868</f>
        <v>1.1300620495822353</v>
      </c>
      <c r="G868" s="1" t="s">
        <v>4649</v>
      </c>
    </row>
    <row r="869" spans="1:7" x14ac:dyDescent="0.25">
      <c r="A869" s="1" t="s">
        <v>4648</v>
      </c>
      <c r="B869" s="1">
        <v>641.32722461873004</v>
      </c>
      <c r="C869" s="1">
        <v>742.844327613318</v>
      </c>
      <c r="D869" s="1">
        <v>883.65619154889703</v>
      </c>
      <c r="E869" s="1">
        <f>+C869/B869</f>
        <v>1.1582922088719063</v>
      </c>
      <c r="F869" s="1">
        <f>+D869/B869</f>
        <v>1.3778554186191485</v>
      </c>
      <c r="G869" s="1" t="s">
        <v>12</v>
      </c>
    </row>
    <row r="870" spans="1:7" x14ac:dyDescent="0.25">
      <c r="A870" s="1" t="s">
        <v>4647</v>
      </c>
      <c r="B870" s="1">
        <v>1231.77214593079</v>
      </c>
      <c r="C870" s="1">
        <v>1431.90758410751</v>
      </c>
      <c r="D870" s="1">
        <v>1355.6507210223399</v>
      </c>
      <c r="E870" s="1">
        <f>+C870/B870</f>
        <v>1.1624776455920649</v>
      </c>
      <c r="F870" s="1">
        <f>+D870/B870</f>
        <v>1.1005693914258314</v>
      </c>
      <c r="G870" s="1" t="s">
        <v>4646</v>
      </c>
    </row>
    <row r="871" spans="1:7" x14ac:dyDescent="0.25">
      <c r="A871" s="1" t="s">
        <v>4645</v>
      </c>
      <c r="B871" s="1">
        <v>1646.1313880602199</v>
      </c>
      <c r="C871" s="1">
        <v>1779.8855774711301</v>
      </c>
      <c r="D871" s="1">
        <v>1674.38297431407</v>
      </c>
      <c r="E871" s="1">
        <f>+C871/B871</f>
        <v>1.0812536534939197</v>
      </c>
      <c r="F871" s="1">
        <f>+D871/B871</f>
        <v>1.0171624127082233</v>
      </c>
      <c r="G871" s="1" t="s">
        <v>4644</v>
      </c>
    </row>
    <row r="872" spans="1:7" x14ac:dyDescent="0.25">
      <c r="A872" s="1" t="s">
        <v>4643</v>
      </c>
      <c r="B872" s="1">
        <v>195.86982478396999</v>
      </c>
      <c r="C872" s="1">
        <v>290.55675718110098</v>
      </c>
      <c r="D872" s="1">
        <v>294.43679482862302</v>
      </c>
      <c r="E872" s="1">
        <f>+C872/B872</f>
        <v>1.483417660181009</v>
      </c>
      <c r="F872" s="1">
        <f>+D872/B872</f>
        <v>1.5032269271357401</v>
      </c>
      <c r="G872" s="1" t="s">
        <v>4642</v>
      </c>
    </row>
    <row r="873" spans="1:7" x14ac:dyDescent="0.25">
      <c r="A873" s="1" t="s">
        <v>4641</v>
      </c>
      <c r="B873" s="1">
        <v>132.73858679652</v>
      </c>
      <c r="C873" s="1">
        <v>177.26728274496901</v>
      </c>
      <c r="D873" s="1">
        <v>177.26105603926101</v>
      </c>
      <c r="E873" s="1">
        <f>+C873/B873</f>
        <v>1.3354615792068718</v>
      </c>
      <c r="F873" s="1">
        <f>+D873/B873</f>
        <v>1.3354146696694247</v>
      </c>
      <c r="G873" s="1" t="s">
        <v>159</v>
      </c>
    </row>
    <row r="874" spans="1:7" x14ac:dyDescent="0.25">
      <c r="A874" s="1" t="s">
        <v>4640</v>
      </c>
      <c r="B874" s="1">
        <v>329.63352299228899</v>
      </c>
      <c r="C874" s="1">
        <v>390.01104097521699</v>
      </c>
      <c r="D874" s="1">
        <v>346.505717249822</v>
      </c>
      <c r="E874" s="1">
        <f>+C874/B874</f>
        <v>1.1831655877558922</v>
      </c>
      <c r="F874" s="1">
        <f>+D874/B874</f>
        <v>1.051184703862561</v>
      </c>
      <c r="G874" s="1" t="s">
        <v>4005</v>
      </c>
    </row>
    <row r="875" spans="1:7" x14ac:dyDescent="0.25">
      <c r="A875" s="1" t="s">
        <v>4639</v>
      </c>
      <c r="B875" s="1">
        <v>457.75676414981501</v>
      </c>
      <c r="C875" s="1">
        <v>558.46958488026598</v>
      </c>
      <c r="D875" s="1">
        <v>543.33258545183799</v>
      </c>
      <c r="E875" s="1">
        <f>+C875/B875</f>
        <v>1.2200138340227553</v>
      </c>
      <c r="F875" s="1">
        <f>+D875/B875</f>
        <v>1.1869460552067683</v>
      </c>
      <c r="G875" s="1" t="s">
        <v>4638</v>
      </c>
    </row>
    <row r="876" spans="1:7" x14ac:dyDescent="0.25">
      <c r="A876" s="1" t="s">
        <v>4637</v>
      </c>
      <c r="B876" s="1">
        <v>523.93380516852903</v>
      </c>
      <c r="C876" s="1">
        <v>602.51680699653798</v>
      </c>
      <c r="D876" s="1">
        <v>569.977960770805</v>
      </c>
      <c r="E876" s="1">
        <f>+C876/B876</f>
        <v>1.1499865079382154</v>
      </c>
      <c r="F876" s="1">
        <f>+D876/B876</f>
        <v>1.0878816276942951</v>
      </c>
      <c r="G876" s="1" t="s">
        <v>4636</v>
      </c>
    </row>
    <row r="877" spans="1:7" x14ac:dyDescent="0.25">
      <c r="A877" s="1" t="s">
        <v>4635</v>
      </c>
      <c r="B877" s="1">
        <v>200.05890933586201</v>
      </c>
      <c r="C877" s="1">
        <v>257.30411817365399</v>
      </c>
      <c r="D877" s="1">
        <v>236.35661634376899</v>
      </c>
      <c r="E877" s="1">
        <f>+C877/B877</f>
        <v>1.2861417620831264</v>
      </c>
      <c r="F877" s="1">
        <f>+D877/B877</f>
        <v>1.1814350939351059</v>
      </c>
      <c r="G877" s="1" t="s">
        <v>4634</v>
      </c>
    </row>
    <row r="878" spans="1:7" x14ac:dyDescent="0.25">
      <c r="A878" s="1" t="s">
        <v>4633</v>
      </c>
      <c r="B878" s="1">
        <v>598.97880102942099</v>
      </c>
      <c r="C878" s="1">
        <v>836.72977738643397</v>
      </c>
      <c r="D878" s="1">
        <v>838.10564984116502</v>
      </c>
      <c r="E878" s="1">
        <f>+C878/B878</f>
        <v>1.396927196669411</v>
      </c>
      <c r="F878" s="1">
        <f>+D878/B878</f>
        <v>1.3992242269689248</v>
      </c>
      <c r="G878" s="1" t="s">
        <v>4632</v>
      </c>
    </row>
    <row r="879" spans="1:7" x14ac:dyDescent="0.25">
      <c r="A879" s="1" t="s">
        <v>4631</v>
      </c>
      <c r="B879" s="1">
        <v>5356.9400567584098</v>
      </c>
      <c r="C879" s="1">
        <v>6059.5746558299898</v>
      </c>
      <c r="D879" s="1">
        <v>6017.9163993818902</v>
      </c>
      <c r="E879" s="1">
        <f>+C879/B879</f>
        <v>1.1311634238253467</v>
      </c>
      <c r="F879" s="1">
        <f>+D879/B879</f>
        <v>1.1233869215672072</v>
      </c>
      <c r="G879" s="1" t="s">
        <v>4630</v>
      </c>
    </row>
    <row r="880" spans="1:7" x14ac:dyDescent="0.25">
      <c r="A880" s="1" t="s">
        <v>4629</v>
      </c>
      <c r="B880" s="1">
        <v>3419.8293664187599</v>
      </c>
      <c r="C880" s="1">
        <v>3682.9440755585701</v>
      </c>
      <c r="D880" s="1">
        <v>3900.6464973551001</v>
      </c>
      <c r="E880" s="1">
        <f>+C880/B880</f>
        <v>1.0769379641345509</v>
      </c>
      <c r="F880" s="1">
        <f>+D880/B880</f>
        <v>1.1405968191447666</v>
      </c>
      <c r="G880" s="1" t="s">
        <v>2132</v>
      </c>
    </row>
    <row r="881" spans="1:7" x14ac:dyDescent="0.25">
      <c r="A881" s="1" t="s">
        <v>4628</v>
      </c>
      <c r="B881" s="1">
        <v>187.35415681224501</v>
      </c>
      <c r="C881" s="1">
        <v>231.545953862386</v>
      </c>
      <c r="D881" s="1">
        <v>208.192672926592</v>
      </c>
      <c r="E881" s="1">
        <f>+C881/B881</f>
        <v>1.2358730534835549</v>
      </c>
      <c r="F881" s="1">
        <f>+D881/B881</f>
        <v>1.1112252669965048</v>
      </c>
      <c r="G881" s="1" t="s">
        <v>4627</v>
      </c>
    </row>
    <row r="882" spans="1:7" x14ac:dyDescent="0.25">
      <c r="A882" s="1" t="s">
        <v>4626</v>
      </c>
      <c r="B882" s="1">
        <v>1436.0181478016</v>
      </c>
      <c r="C882" s="1">
        <v>1990.83721495535</v>
      </c>
      <c r="D882" s="1">
        <v>1787.9838473211701</v>
      </c>
      <c r="E882" s="1">
        <f>+C882/B882</f>
        <v>1.3863593701814441</v>
      </c>
      <c r="F882" s="1">
        <f>+D882/B882</f>
        <v>1.2450983645703881</v>
      </c>
      <c r="G882" s="1" t="s">
        <v>811</v>
      </c>
    </row>
    <row r="883" spans="1:7" x14ac:dyDescent="0.25">
      <c r="A883" s="1" t="s">
        <v>4625</v>
      </c>
      <c r="B883" s="1">
        <v>339.46084589896998</v>
      </c>
      <c r="C883" s="1">
        <v>484.18179380407503</v>
      </c>
      <c r="D883" s="1">
        <v>445.018399181007</v>
      </c>
      <c r="E883" s="1">
        <f>+C883/B883</f>
        <v>1.4263258919356394</v>
      </c>
      <c r="F883" s="1">
        <f>+D883/B883</f>
        <v>1.310956490438526</v>
      </c>
      <c r="G883" s="1" t="s">
        <v>3577</v>
      </c>
    </row>
    <row r="884" spans="1:7" x14ac:dyDescent="0.25">
      <c r="A884" s="1" t="s">
        <v>4624</v>
      </c>
      <c r="B884" s="1">
        <v>233.508050528773</v>
      </c>
      <c r="C884" s="1">
        <v>337.54735998987002</v>
      </c>
      <c r="D884" s="1">
        <v>344.08322331901599</v>
      </c>
      <c r="E884" s="1">
        <f>+C884/B884</f>
        <v>1.4455491329977816</v>
      </c>
      <c r="F884" s="1">
        <f>+D884/B884</f>
        <v>1.473539017348003</v>
      </c>
      <c r="G884" s="1" t="s">
        <v>4623</v>
      </c>
    </row>
    <row r="885" spans="1:7" x14ac:dyDescent="0.25">
      <c r="A885" s="1" t="s">
        <v>4622</v>
      </c>
      <c r="B885" s="1">
        <v>1714.10276646734</v>
      </c>
      <c r="C885" s="1">
        <v>1916.4018178026099</v>
      </c>
      <c r="D885" s="1">
        <v>1997.89025413026</v>
      </c>
      <c r="E885" s="1">
        <f>+C885/B885</f>
        <v>1.118020375028153</v>
      </c>
      <c r="F885" s="1">
        <f>+D885/B885</f>
        <v>1.1655603696666266</v>
      </c>
      <c r="G885" s="1" t="s">
        <v>1469</v>
      </c>
    </row>
    <row r="886" spans="1:7" x14ac:dyDescent="0.25">
      <c r="A886" s="1" t="s">
        <v>4621</v>
      </c>
      <c r="B886" s="1">
        <v>140.71603652284</v>
      </c>
      <c r="C886" s="1">
        <v>179.818437130045</v>
      </c>
      <c r="D886" s="1">
        <v>152.91038194901699</v>
      </c>
      <c r="E886" s="1">
        <f>+C886/B886</f>
        <v>1.2778816229723624</v>
      </c>
      <c r="F886" s="1">
        <f>+D886/B886</f>
        <v>1.0866592445857988</v>
      </c>
      <c r="G886" s="1" t="s">
        <v>808</v>
      </c>
    </row>
    <row r="887" spans="1:7" x14ac:dyDescent="0.25">
      <c r="A887" s="1" t="s">
        <v>4620</v>
      </c>
      <c r="B887" s="1">
        <v>1036.8028228201999</v>
      </c>
      <c r="C887" s="1">
        <v>1400.4987246005701</v>
      </c>
      <c r="D887" s="1">
        <v>1327.7813222013599</v>
      </c>
      <c r="E887" s="1">
        <f>+C887/B887</f>
        <v>1.3507859872440195</v>
      </c>
      <c r="F887" s="1">
        <f>+D887/B887</f>
        <v>1.280649794711854</v>
      </c>
      <c r="G887" s="1" t="s">
        <v>4619</v>
      </c>
    </row>
    <row r="888" spans="1:7" x14ac:dyDescent="0.25">
      <c r="A888" s="1" t="s">
        <v>4618</v>
      </c>
      <c r="B888" s="1">
        <v>695.84662463828795</v>
      </c>
      <c r="C888" s="1">
        <v>799.87419461014804</v>
      </c>
      <c r="D888" s="1">
        <v>757.29130744527299</v>
      </c>
      <c r="E888" s="1">
        <f>+C888/B888</f>
        <v>1.149497843761095</v>
      </c>
      <c r="F888" s="1">
        <f>+D888/B888</f>
        <v>1.088302049088655</v>
      </c>
      <c r="G888" s="1" t="s">
        <v>209</v>
      </c>
    </row>
    <row r="889" spans="1:7" x14ac:dyDescent="0.25">
      <c r="A889" s="1" t="s">
        <v>4617</v>
      </c>
      <c r="B889" s="1">
        <v>37.041151328915902</v>
      </c>
      <c r="C889" s="1">
        <v>51.588827032620202</v>
      </c>
      <c r="D889" s="1">
        <v>48.8294430226955</v>
      </c>
      <c r="E889" s="1">
        <f>+C889/B889</f>
        <v>1.3927436157295618</v>
      </c>
      <c r="F889" s="1">
        <f>+D889/B889</f>
        <v>1.3182485228146015</v>
      </c>
      <c r="G889" s="1" t="s">
        <v>2349</v>
      </c>
    </row>
    <row r="890" spans="1:7" x14ac:dyDescent="0.25">
      <c r="A890" s="1" t="s">
        <v>4616</v>
      </c>
      <c r="B890" s="1">
        <v>79.437106519887607</v>
      </c>
      <c r="C890" s="1">
        <v>104.37659959519701</v>
      </c>
      <c r="D890" s="1">
        <v>95.204289171737102</v>
      </c>
      <c r="E890" s="1">
        <f>+C890/B890</f>
        <v>1.3139526874517469</v>
      </c>
      <c r="F890" s="1">
        <f>+D890/B890</f>
        <v>1.1984863666692351</v>
      </c>
      <c r="G890" s="1" t="s">
        <v>4615</v>
      </c>
    </row>
    <row r="891" spans="1:7" x14ac:dyDescent="0.25">
      <c r="A891" s="1" t="s">
        <v>4614</v>
      </c>
      <c r="B891" s="1">
        <v>1383.39059850887</v>
      </c>
      <c r="C891" s="1">
        <v>1598.3047756275</v>
      </c>
      <c r="D891" s="1">
        <v>1559.61196655919</v>
      </c>
      <c r="E891" s="1">
        <f>+C891/B891</f>
        <v>1.155353215028555</v>
      </c>
      <c r="F891" s="1">
        <f>+D891/B891</f>
        <v>1.1273836675196909</v>
      </c>
      <c r="G891" s="1" t="s">
        <v>4613</v>
      </c>
    </row>
    <row r="892" spans="1:7" x14ac:dyDescent="0.25">
      <c r="A892" s="1" t="s">
        <v>4612</v>
      </c>
      <c r="B892" s="1">
        <v>1495.3119189916499</v>
      </c>
      <c r="C892" s="1">
        <v>1745.3191041969901</v>
      </c>
      <c r="D892" s="1">
        <v>1600.2196353607901</v>
      </c>
      <c r="E892" s="1">
        <f>+C892/B892</f>
        <v>1.1671940028231236</v>
      </c>
      <c r="F892" s="1">
        <f>+D892/B892</f>
        <v>1.0701577477158637</v>
      </c>
      <c r="G892" s="1" t="s">
        <v>4611</v>
      </c>
    </row>
    <row r="893" spans="1:7" x14ac:dyDescent="0.25">
      <c r="A893" s="1" t="s">
        <v>4610</v>
      </c>
      <c r="B893" s="1">
        <v>9.6953780939376006</v>
      </c>
      <c r="C893" s="1">
        <v>23.519980034242401</v>
      </c>
      <c r="D893" s="1">
        <v>25.314763889448599</v>
      </c>
      <c r="E893" s="1">
        <f>+C893/B893</f>
        <v>2.4258961132159613</v>
      </c>
      <c r="F893" s="1">
        <f>+D893/B893</f>
        <v>2.611013582366386</v>
      </c>
      <c r="G893" s="1" t="s">
        <v>4609</v>
      </c>
    </row>
    <row r="894" spans="1:7" x14ac:dyDescent="0.25">
      <c r="A894" s="1" t="s">
        <v>4608</v>
      </c>
      <c r="B894" s="1">
        <v>5184.8346344947204</v>
      </c>
      <c r="C894" s="1">
        <v>5455.1123503721801</v>
      </c>
      <c r="D894" s="1">
        <v>5515.3782625376398</v>
      </c>
      <c r="E894" s="1">
        <f>+C894/B894</f>
        <v>1.0521285122729471</v>
      </c>
      <c r="F894" s="1">
        <f>+D894/B894</f>
        <v>1.0637520097254041</v>
      </c>
      <c r="G894" s="1" t="s">
        <v>4607</v>
      </c>
    </row>
    <row r="895" spans="1:7" x14ac:dyDescent="0.25">
      <c r="A895" s="1" t="s">
        <v>4606</v>
      </c>
      <c r="B895" s="1">
        <v>292.57237889861199</v>
      </c>
      <c r="C895" s="1">
        <v>388.52265116502701</v>
      </c>
      <c r="D895" s="1">
        <v>409.26951528321501</v>
      </c>
      <c r="E895" s="1">
        <f>+C895/B895</f>
        <v>1.3279539669042566</v>
      </c>
      <c r="F895" s="1">
        <f>+D895/B895</f>
        <v>1.3988658697854839</v>
      </c>
      <c r="G895" s="1" t="s">
        <v>12</v>
      </c>
    </row>
    <row r="896" spans="1:7" x14ac:dyDescent="0.25">
      <c r="A896" s="1" t="s">
        <v>4605</v>
      </c>
      <c r="B896" s="1">
        <v>891.26819333281298</v>
      </c>
      <c r="C896" s="1">
        <v>1086.5670327758401</v>
      </c>
      <c r="D896" s="1">
        <v>1028.05386766833</v>
      </c>
      <c r="E896" s="1">
        <f>+C896/B896</f>
        <v>1.2191246595626011</v>
      </c>
      <c r="F896" s="1">
        <f>+D896/B896</f>
        <v>1.1534730795497368</v>
      </c>
      <c r="G896" s="1" t="s">
        <v>4604</v>
      </c>
    </row>
    <row r="897" spans="1:7" x14ac:dyDescent="0.25">
      <c r="A897" s="1" t="s">
        <v>4603</v>
      </c>
      <c r="B897" s="1">
        <v>439.00395313144901</v>
      </c>
      <c r="C897" s="1">
        <v>553.91951794570696</v>
      </c>
      <c r="D897" s="1">
        <v>536.093971795161</v>
      </c>
      <c r="E897" s="1">
        <f>+C897/B897</f>
        <v>1.2617643052973815</v>
      </c>
      <c r="F897" s="1">
        <f>+D897/B897</f>
        <v>1.2211597822096165</v>
      </c>
      <c r="G897" s="1" t="s">
        <v>4602</v>
      </c>
    </row>
    <row r="898" spans="1:7" x14ac:dyDescent="0.25">
      <c r="A898" s="1" t="s">
        <v>4601</v>
      </c>
      <c r="B898" s="1">
        <v>1450.6398346435301</v>
      </c>
      <c r="C898" s="1">
        <v>1632.0753394491001</v>
      </c>
      <c r="D898" s="1">
        <v>1632.0342606817101</v>
      </c>
      <c r="E898" s="1">
        <f>+C898/B898</f>
        <v>1.1250727440903032</v>
      </c>
      <c r="F898" s="1">
        <f>+D898/B898</f>
        <v>1.1250444264015089</v>
      </c>
      <c r="G898" s="1" t="s">
        <v>4223</v>
      </c>
    </row>
    <row r="899" spans="1:7" x14ac:dyDescent="0.25">
      <c r="A899" s="1" t="s">
        <v>4600</v>
      </c>
      <c r="B899" s="1">
        <v>4032.0020573857901</v>
      </c>
      <c r="C899" s="1">
        <v>4955.3698412004596</v>
      </c>
      <c r="D899" s="1">
        <v>5151.4192479255898</v>
      </c>
      <c r="E899" s="1">
        <f>+C899/B899</f>
        <v>1.2290097501620199</v>
      </c>
      <c r="F899" s="1">
        <f>+D899/B899</f>
        <v>1.2776330901144408</v>
      </c>
      <c r="G899" s="1" t="s">
        <v>4599</v>
      </c>
    </row>
    <row r="900" spans="1:7" x14ac:dyDescent="0.25">
      <c r="A900" s="1" t="s">
        <v>4598</v>
      </c>
      <c r="B900" s="1">
        <v>473.08838347128102</v>
      </c>
      <c r="C900" s="1">
        <v>557.45471577112505</v>
      </c>
      <c r="D900" s="1">
        <v>549.90417457433898</v>
      </c>
      <c r="E900" s="1">
        <f>+C900/B900</f>
        <v>1.1783310164599836</v>
      </c>
      <c r="F900" s="1">
        <f>+D900/B900</f>
        <v>1.1623709095104449</v>
      </c>
      <c r="G900" s="1" t="s">
        <v>4252</v>
      </c>
    </row>
    <row r="901" spans="1:7" x14ac:dyDescent="0.25">
      <c r="A901" s="1" t="s">
        <v>4597</v>
      </c>
      <c r="B901" s="1">
        <v>178.23586547975299</v>
      </c>
      <c r="C901" s="1">
        <v>225.56429375470199</v>
      </c>
      <c r="D901" s="1">
        <v>244.73703961680701</v>
      </c>
      <c r="E901" s="1">
        <f>+C901/B901</f>
        <v>1.2655381853004515</v>
      </c>
      <c r="F901" s="1">
        <f>+D901/B901</f>
        <v>1.3731077017414788</v>
      </c>
      <c r="G901" s="1" t="s">
        <v>486</v>
      </c>
    </row>
    <row r="902" spans="1:7" x14ac:dyDescent="0.25">
      <c r="A902" s="1" t="s">
        <v>4596</v>
      </c>
      <c r="B902" s="1">
        <v>742.23708014121598</v>
      </c>
      <c r="C902" s="1">
        <v>902.39530187504795</v>
      </c>
      <c r="D902" s="1">
        <v>949.01911308213903</v>
      </c>
      <c r="E902" s="1">
        <f>+C902/B902</f>
        <v>1.2157777157985163</v>
      </c>
      <c r="F902" s="1">
        <f>+D902/B902</f>
        <v>1.2785929704584165</v>
      </c>
      <c r="G902" s="1" t="s">
        <v>4595</v>
      </c>
    </row>
    <row r="903" spans="1:7" x14ac:dyDescent="0.25">
      <c r="A903" s="1" t="s">
        <v>4594</v>
      </c>
      <c r="B903" s="1">
        <v>75.437716158379899</v>
      </c>
      <c r="C903" s="1">
        <v>99.310224382345794</v>
      </c>
      <c r="D903" s="1">
        <v>95.349542630007505</v>
      </c>
      <c r="E903" s="1">
        <f>+C903/B903</f>
        <v>1.3164532204798733</v>
      </c>
      <c r="F903" s="1">
        <f>+D903/B903</f>
        <v>1.2639505473604629</v>
      </c>
      <c r="G903" s="1" t="s">
        <v>4593</v>
      </c>
    </row>
    <row r="904" spans="1:7" x14ac:dyDescent="0.25">
      <c r="A904" s="1" t="s">
        <v>4592</v>
      </c>
      <c r="B904" s="1">
        <v>201.70131425708101</v>
      </c>
      <c r="C904" s="1">
        <v>262.76194622970701</v>
      </c>
      <c r="D904" s="1">
        <v>244.353359370433</v>
      </c>
      <c r="E904" s="1">
        <f>+C904/B904</f>
        <v>1.3027279826982208</v>
      </c>
      <c r="F904" s="1">
        <f>+D904/B904</f>
        <v>1.2114614139746718</v>
      </c>
      <c r="G904" s="1" t="s">
        <v>4591</v>
      </c>
    </row>
    <row r="905" spans="1:7" x14ac:dyDescent="0.25">
      <c r="A905" s="1" t="s">
        <v>4590</v>
      </c>
      <c r="B905" s="1">
        <v>4561.9785568498201</v>
      </c>
      <c r="C905" s="1">
        <v>4939.3129154621301</v>
      </c>
      <c r="D905" s="1">
        <v>4884.3490396050502</v>
      </c>
      <c r="E905" s="1">
        <f>+C905/B905</f>
        <v>1.0827128742299197</v>
      </c>
      <c r="F905" s="1">
        <f>+D905/B905</f>
        <v>1.0706646203479389</v>
      </c>
      <c r="G905" s="1" t="s">
        <v>4589</v>
      </c>
    </row>
    <row r="906" spans="1:7" x14ac:dyDescent="0.25">
      <c r="A906" s="1" t="s">
        <v>4588</v>
      </c>
      <c r="B906" s="1">
        <v>1790.8954533390699</v>
      </c>
      <c r="C906" s="1">
        <v>2056.2473113370002</v>
      </c>
      <c r="D906" s="1">
        <v>2057.3418731383899</v>
      </c>
      <c r="E906" s="1">
        <f>+C906/B906</f>
        <v>1.1481671403560658</v>
      </c>
      <c r="F906" s="1">
        <f>+D906/B906</f>
        <v>1.1487783216505121</v>
      </c>
      <c r="G906" s="1" t="s">
        <v>846</v>
      </c>
    </row>
    <row r="907" spans="1:7" x14ac:dyDescent="0.25">
      <c r="A907" s="1" t="s">
        <v>4587</v>
      </c>
      <c r="B907" s="1">
        <v>6310.38653304129</v>
      </c>
      <c r="C907" s="1">
        <v>7648.36629505779</v>
      </c>
      <c r="D907" s="1">
        <v>7436.0343243268999</v>
      </c>
      <c r="E907" s="1">
        <f>+C907/B907</f>
        <v>1.2120281784659015</v>
      </c>
      <c r="F907" s="1">
        <f>+D907/B907</f>
        <v>1.1783801650487968</v>
      </c>
      <c r="G907" s="1" t="s">
        <v>4586</v>
      </c>
    </row>
    <row r="908" spans="1:7" x14ac:dyDescent="0.25">
      <c r="A908" s="1" t="s">
        <v>4585</v>
      </c>
      <c r="B908" s="1">
        <v>439.69099481361599</v>
      </c>
      <c r="C908" s="1">
        <v>546.84316459304898</v>
      </c>
      <c r="D908" s="1">
        <v>561.25591814907796</v>
      </c>
      <c r="E908" s="1">
        <f>+C908/B908</f>
        <v>1.2436988044862154</v>
      </c>
      <c r="F908" s="1">
        <f>+D908/B908</f>
        <v>1.2764780829477598</v>
      </c>
      <c r="G908" s="1" t="s">
        <v>1161</v>
      </c>
    </row>
    <row r="909" spans="1:7" x14ac:dyDescent="0.25">
      <c r="A909" s="1" t="s">
        <v>4584</v>
      </c>
      <c r="B909" s="1">
        <v>2.0297923819617898</v>
      </c>
      <c r="C909" s="1">
        <v>53.846130890335502</v>
      </c>
      <c r="D909" s="1">
        <v>13.7871513707919</v>
      </c>
      <c r="E909" s="1">
        <f>+C909/B909</f>
        <v>26.527900768990637</v>
      </c>
      <c r="F909" s="1">
        <f>+D909/B909</f>
        <v>6.7923948741332101</v>
      </c>
      <c r="G909" s="1" t="s">
        <v>4583</v>
      </c>
    </row>
    <row r="910" spans="1:7" x14ac:dyDescent="0.25">
      <c r="A910" s="1" t="s">
        <v>4582</v>
      </c>
      <c r="B910" s="1">
        <v>1634.96374414756</v>
      </c>
      <c r="C910" s="1">
        <v>2001.3577779611901</v>
      </c>
      <c r="D910" s="1">
        <v>2181.7571890412801</v>
      </c>
      <c r="E910" s="1">
        <f>+C910/B910</f>
        <v>1.2240991796455163</v>
      </c>
      <c r="F910" s="1">
        <f>+D910/B910</f>
        <v>1.3344376576245169</v>
      </c>
      <c r="G910" s="1" t="s">
        <v>4581</v>
      </c>
    </row>
    <row r="911" spans="1:7" x14ac:dyDescent="0.25">
      <c r="A911" s="1" t="s">
        <v>4580</v>
      </c>
      <c r="B911" s="1">
        <v>865.479299904811</v>
      </c>
      <c r="C911" s="1">
        <v>1187.2315516225899</v>
      </c>
      <c r="D911" s="1">
        <v>1131.44710128624</v>
      </c>
      <c r="E911" s="1">
        <f>+C911/B911</f>
        <v>1.3717619263143168</v>
      </c>
      <c r="F911" s="1">
        <f>+D911/B911</f>
        <v>1.3073069470415772</v>
      </c>
      <c r="G911" s="1" t="s">
        <v>4579</v>
      </c>
    </row>
    <row r="912" spans="1:7" x14ac:dyDescent="0.25">
      <c r="A912" s="1" t="s">
        <v>4578</v>
      </c>
      <c r="B912" s="1">
        <v>412.493597117886</v>
      </c>
      <c r="C912" s="1">
        <v>491.01828259161999</v>
      </c>
      <c r="D912" s="1">
        <v>541.70171198266996</v>
      </c>
      <c r="E912" s="1">
        <f>+C912/B912</f>
        <v>1.1903658287604706</v>
      </c>
      <c r="F912" s="1">
        <f>+D912/B912</f>
        <v>1.3132366557143376</v>
      </c>
      <c r="G912" s="1" t="s">
        <v>4577</v>
      </c>
    </row>
    <row r="913" spans="1:7" x14ac:dyDescent="0.25">
      <c r="A913" s="1" t="s">
        <v>4576</v>
      </c>
      <c r="B913" s="1">
        <v>375.79541067847299</v>
      </c>
      <c r="C913" s="1">
        <v>529.60560772501594</v>
      </c>
      <c r="D913" s="1">
        <v>567.94254669272402</v>
      </c>
      <c r="E913" s="1">
        <f>+C913/B913</f>
        <v>1.4092923773838779</v>
      </c>
      <c r="F913" s="1">
        <f>+D913/B913</f>
        <v>1.5113078301497682</v>
      </c>
      <c r="G913" s="1" t="s">
        <v>4575</v>
      </c>
    </row>
    <row r="914" spans="1:7" x14ac:dyDescent="0.25">
      <c r="A914" s="1" t="s">
        <v>4574</v>
      </c>
      <c r="B914" s="1">
        <v>483.283548971458</v>
      </c>
      <c r="C914" s="1">
        <v>557.172296196704</v>
      </c>
      <c r="D914" s="1">
        <v>555.20962226065797</v>
      </c>
      <c r="E914" s="1">
        <f>+C914/B914</f>
        <v>1.1528890180154048</v>
      </c>
      <c r="F914" s="1">
        <f>+D914/B914</f>
        <v>1.1488278950158259</v>
      </c>
      <c r="G914" s="1" t="s">
        <v>4573</v>
      </c>
    </row>
    <row r="915" spans="1:7" x14ac:dyDescent="0.25">
      <c r="A915" s="1" t="s">
        <v>4572</v>
      </c>
      <c r="B915" s="1">
        <v>310.44335299706199</v>
      </c>
      <c r="C915" s="1">
        <v>359.74933527731901</v>
      </c>
      <c r="D915" s="1">
        <v>322.83898544560299</v>
      </c>
      <c r="E915" s="1">
        <f>+C915/B915</f>
        <v>1.1588244096845701</v>
      </c>
      <c r="F915" s="1">
        <f>+D915/B915</f>
        <v>1.0399288061054357</v>
      </c>
      <c r="G915" s="1" t="s">
        <v>4571</v>
      </c>
    </row>
    <row r="916" spans="1:7" x14ac:dyDescent="0.25">
      <c r="A916" s="1" t="s">
        <v>4570</v>
      </c>
      <c r="B916" s="1">
        <v>5188.8291552479604</v>
      </c>
      <c r="C916" s="1">
        <v>5826.8182924632702</v>
      </c>
      <c r="D916" s="1">
        <v>5549.5970906532602</v>
      </c>
      <c r="E916" s="1">
        <f>+C916/B916</f>
        <v>1.1229543540800626</v>
      </c>
      <c r="F916" s="1">
        <f>+D916/B916</f>
        <v>1.0695278114987503</v>
      </c>
      <c r="G916" s="1" t="s">
        <v>4569</v>
      </c>
    </row>
    <row r="917" spans="1:7" x14ac:dyDescent="0.25">
      <c r="A917" s="1" t="s">
        <v>4568</v>
      </c>
      <c r="B917" s="1">
        <v>1134.08201579878</v>
      </c>
      <c r="C917" s="1">
        <v>1330.5507949571299</v>
      </c>
      <c r="D917" s="1">
        <v>1276.2881863770799</v>
      </c>
      <c r="E917" s="1">
        <f>+C917/B917</f>
        <v>1.1732403621795986</v>
      </c>
      <c r="F917" s="1">
        <f>+D917/B917</f>
        <v>1.1253931978439304</v>
      </c>
      <c r="G917" s="1" t="s">
        <v>69</v>
      </c>
    </row>
    <row r="918" spans="1:7" x14ac:dyDescent="0.25">
      <c r="A918" s="1" t="s">
        <v>4567</v>
      </c>
      <c r="B918" s="1">
        <v>518.52480374645097</v>
      </c>
      <c r="C918" s="1">
        <v>582.89212774830003</v>
      </c>
      <c r="D918" s="1">
        <v>565.71863294161199</v>
      </c>
      <c r="E918" s="1">
        <f>+C918/B918</f>
        <v>1.1241354772940109</v>
      </c>
      <c r="F918" s="1">
        <f>+D918/B918</f>
        <v>1.0910155673444657</v>
      </c>
      <c r="G918" s="1" t="s">
        <v>4566</v>
      </c>
    </row>
    <row r="919" spans="1:7" x14ac:dyDescent="0.25">
      <c r="A919" s="1" t="s">
        <v>4565</v>
      </c>
      <c r="B919" s="1">
        <v>627.03160871132798</v>
      </c>
      <c r="C919" s="1">
        <v>824.19474222683505</v>
      </c>
      <c r="D919" s="1">
        <v>825.74328895849806</v>
      </c>
      <c r="E919" s="1">
        <f>+C919/B919</f>
        <v>1.3144389067095288</v>
      </c>
      <c r="F919" s="1">
        <f>+D919/B919</f>
        <v>1.3169085537100136</v>
      </c>
      <c r="G919" s="1" t="s">
        <v>4564</v>
      </c>
    </row>
    <row r="920" spans="1:7" x14ac:dyDescent="0.25">
      <c r="A920" s="1" t="s">
        <v>4563</v>
      </c>
      <c r="B920" s="1">
        <v>333.35991785549299</v>
      </c>
      <c r="C920" s="1">
        <v>424.43001188362501</v>
      </c>
      <c r="D920" s="1">
        <v>449.99039587614999</v>
      </c>
      <c r="E920" s="1">
        <f>+C920/B920</f>
        <v>1.2731884943276524</v>
      </c>
      <c r="F920" s="1">
        <f>+D920/B920</f>
        <v>1.3498635311975771</v>
      </c>
      <c r="G920" s="1" t="s">
        <v>4562</v>
      </c>
    </row>
    <row r="921" spans="1:7" x14ac:dyDescent="0.25">
      <c r="A921" s="1" t="s">
        <v>4561</v>
      </c>
      <c r="B921" s="1">
        <v>155.67203538928899</v>
      </c>
      <c r="C921" s="1">
        <v>187.076080391332</v>
      </c>
      <c r="D921" s="1">
        <v>206.72390939163</v>
      </c>
      <c r="E921" s="1">
        <f>+C921/B921</f>
        <v>1.2017320896685839</v>
      </c>
      <c r="F921" s="1">
        <f>+D921/B921</f>
        <v>1.327945053680808</v>
      </c>
      <c r="G921" s="1" t="s">
        <v>4560</v>
      </c>
    </row>
    <row r="922" spans="1:7" x14ac:dyDescent="0.25">
      <c r="A922" s="1" t="s">
        <v>4559</v>
      </c>
      <c r="B922" s="1">
        <v>1009.27045931495</v>
      </c>
      <c r="C922" s="1">
        <v>1267.97945414022</v>
      </c>
      <c r="D922" s="1">
        <v>1239.80337937322</v>
      </c>
      <c r="E922" s="1">
        <f>+C922/B922</f>
        <v>1.2563326732072102</v>
      </c>
      <c r="F922" s="1">
        <f>+D922/B922</f>
        <v>1.2284154043453783</v>
      </c>
      <c r="G922" s="1" t="s">
        <v>4558</v>
      </c>
    </row>
    <row r="923" spans="1:7" x14ac:dyDescent="0.25">
      <c r="A923" s="1" t="s">
        <v>4557</v>
      </c>
      <c r="B923" s="1">
        <v>1326.4722252819199</v>
      </c>
      <c r="C923" s="1">
        <v>1506.4761783940301</v>
      </c>
      <c r="D923" s="1">
        <v>1614.78742450562</v>
      </c>
      <c r="E923" s="1">
        <f>+C923/B923</f>
        <v>1.1357012605928127</v>
      </c>
      <c r="F923" s="1">
        <f>+D923/B923</f>
        <v>1.2173548708586217</v>
      </c>
      <c r="G923" s="1" t="s">
        <v>2374</v>
      </c>
    </row>
    <row r="924" spans="1:7" x14ac:dyDescent="0.25">
      <c r="A924" s="1" t="s">
        <v>4556</v>
      </c>
      <c r="B924" s="1">
        <v>749.75494920927099</v>
      </c>
      <c r="C924" s="1">
        <v>859.84911980716197</v>
      </c>
      <c r="D924" s="1">
        <v>877.92700993662902</v>
      </c>
      <c r="E924" s="1">
        <f>+C924/B924</f>
        <v>1.1468402052083841</v>
      </c>
      <c r="F924" s="1">
        <f>+D924/B924</f>
        <v>1.1709519368462118</v>
      </c>
      <c r="G924" s="1" t="s">
        <v>2511</v>
      </c>
    </row>
    <row r="925" spans="1:7" x14ac:dyDescent="0.25">
      <c r="A925" s="1" t="s">
        <v>4555</v>
      </c>
      <c r="B925" s="1">
        <v>2701.3640494237602</v>
      </c>
      <c r="C925" s="1">
        <v>3016.3255799459398</v>
      </c>
      <c r="D925" s="1">
        <v>3002.5692618162798</v>
      </c>
      <c r="E925" s="1">
        <f>+C925/B925</f>
        <v>1.1165935152610642</v>
      </c>
      <c r="F925" s="1">
        <f>+D925/B925</f>
        <v>1.1115011552984764</v>
      </c>
      <c r="G925" s="1" t="s">
        <v>3588</v>
      </c>
    </row>
    <row r="926" spans="1:7" x14ac:dyDescent="0.25">
      <c r="A926" s="1" t="s">
        <v>4554</v>
      </c>
      <c r="B926" s="1">
        <v>298.48250084854402</v>
      </c>
      <c r="C926" s="1">
        <v>391.94399143215497</v>
      </c>
      <c r="D926" s="1">
        <v>355.93226037998602</v>
      </c>
      <c r="E926" s="1">
        <f>+C926/B926</f>
        <v>1.3131221774070942</v>
      </c>
      <c r="F926" s="1">
        <f>+D926/B926</f>
        <v>1.1924727894202185</v>
      </c>
      <c r="G926" s="1" t="s">
        <v>756</v>
      </c>
    </row>
    <row r="927" spans="1:7" x14ac:dyDescent="0.25">
      <c r="A927" s="1" t="s">
        <v>4553</v>
      </c>
      <c r="B927" s="1">
        <v>236.68890740320401</v>
      </c>
      <c r="C927" s="1">
        <v>289.03725999700902</v>
      </c>
      <c r="D927" s="1">
        <v>284.62948933000803</v>
      </c>
      <c r="E927" s="1">
        <f>+C927/B927</f>
        <v>1.221169437842005</v>
      </c>
      <c r="F927" s="1">
        <f>+D927/B927</f>
        <v>1.2025468048028813</v>
      </c>
      <c r="G927" s="1" t="s">
        <v>4552</v>
      </c>
    </row>
    <row r="928" spans="1:7" x14ac:dyDescent="0.25">
      <c r="A928" s="1" t="s">
        <v>4551</v>
      </c>
      <c r="B928" s="1">
        <v>1072.38526146557</v>
      </c>
      <c r="C928" s="1">
        <v>1222.8542850420499</v>
      </c>
      <c r="D928" s="1">
        <v>1253.41715498607</v>
      </c>
      <c r="E928" s="1">
        <f>+C928/B928</f>
        <v>1.1403124688331152</v>
      </c>
      <c r="F928" s="1">
        <f>+D928/B928</f>
        <v>1.1688123662508134</v>
      </c>
      <c r="G928" s="1" t="s">
        <v>1812</v>
      </c>
    </row>
    <row r="929" spans="1:7" x14ac:dyDescent="0.25">
      <c r="A929" s="1" t="s">
        <v>4550</v>
      </c>
      <c r="B929" s="1">
        <v>450.43591923615099</v>
      </c>
      <c r="C929" s="1">
        <v>536.21500932062099</v>
      </c>
      <c r="D929" s="1">
        <v>488.15907768704699</v>
      </c>
      <c r="E929" s="1">
        <f>+C929/B929</f>
        <v>1.1904357233098419</v>
      </c>
      <c r="F929" s="1">
        <f>+D929/B929</f>
        <v>1.083748113416148</v>
      </c>
      <c r="G929" s="1" t="s">
        <v>4549</v>
      </c>
    </row>
    <row r="930" spans="1:7" x14ac:dyDescent="0.25">
      <c r="A930" s="1" t="s">
        <v>4548</v>
      </c>
      <c r="B930" s="1">
        <v>1464.4520989815201</v>
      </c>
      <c r="C930" s="1">
        <v>1591.3624823617999</v>
      </c>
      <c r="D930" s="1">
        <v>1720.4928581409299</v>
      </c>
      <c r="E930" s="1">
        <f>+C930/B930</f>
        <v>1.0866606585961684</v>
      </c>
      <c r="F930" s="1">
        <f>+D930/B930</f>
        <v>1.1748372373104441</v>
      </c>
      <c r="G930" s="1" t="s">
        <v>504</v>
      </c>
    </row>
    <row r="931" spans="1:7" x14ac:dyDescent="0.25">
      <c r="A931" s="1" t="s">
        <v>4547</v>
      </c>
      <c r="B931" s="1">
        <v>14188.111346198601</v>
      </c>
      <c r="C931" s="1">
        <v>16281.563766950199</v>
      </c>
      <c r="D931" s="1">
        <v>15245.3453576924</v>
      </c>
      <c r="E931" s="1">
        <f>+C931/B931</f>
        <v>1.1475497597721134</v>
      </c>
      <c r="F931" s="1">
        <f>+D931/B931</f>
        <v>1.0745154859372501</v>
      </c>
      <c r="G931" s="1" t="s">
        <v>4546</v>
      </c>
    </row>
    <row r="932" spans="1:7" x14ac:dyDescent="0.25">
      <c r="A932" s="1" t="s">
        <v>4545</v>
      </c>
      <c r="B932" s="1">
        <v>1249.83169720615</v>
      </c>
      <c r="C932" s="1">
        <v>1383.5501688241</v>
      </c>
      <c r="D932" s="1">
        <v>1303.3112075942799</v>
      </c>
      <c r="E932" s="1">
        <f>+C932/B932</f>
        <v>1.1069891825570288</v>
      </c>
      <c r="F932" s="1">
        <f>+D932/B932</f>
        <v>1.0427893695668602</v>
      </c>
      <c r="G932" s="1" t="s">
        <v>3575</v>
      </c>
    </row>
    <row r="933" spans="1:7" x14ac:dyDescent="0.25">
      <c r="A933" s="1" t="s">
        <v>4544</v>
      </c>
      <c r="B933" s="1">
        <v>1994.11212832511</v>
      </c>
      <c r="C933" s="1">
        <v>2259.66991196252</v>
      </c>
      <c r="D933" s="1">
        <v>2266.2517237893899</v>
      </c>
      <c r="E933" s="1">
        <f>+C933/B933</f>
        <v>1.1331709385171118</v>
      </c>
      <c r="F933" s="1">
        <f>+D933/B933</f>
        <v>1.1364715612521021</v>
      </c>
      <c r="G933" s="1" t="s">
        <v>4543</v>
      </c>
    </row>
    <row r="934" spans="1:7" x14ac:dyDescent="0.25">
      <c r="A934" s="1" t="s">
        <v>4542</v>
      </c>
      <c r="B934" s="1">
        <v>458.60018045120398</v>
      </c>
      <c r="C934" s="1">
        <v>686.14425555215803</v>
      </c>
      <c r="D934" s="1">
        <v>632.87856500825797</v>
      </c>
      <c r="E934" s="1">
        <f>+C934/B934</f>
        <v>1.4961709236073124</v>
      </c>
      <c r="F934" s="1">
        <f>+D934/B934</f>
        <v>1.3800224945083674</v>
      </c>
      <c r="G934" s="1" t="s">
        <v>4541</v>
      </c>
    </row>
    <row r="935" spans="1:7" x14ac:dyDescent="0.25">
      <c r="A935" s="1" t="s">
        <v>4540</v>
      </c>
      <c r="B935" s="1">
        <v>140.83531342450999</v>
      </c>
      <c r="C935" s="1">
        <v>182.008835483604</v>
      </c>
      <c r="D935" s="1">
        <v>172.690563762718</v>
      </c>
      <c r="E935" s="1">
        <f>+C935/B935</f>
        <v>1.292352259230521</v>
      </c>
      <c r="F935" s="1">
        <f>+D935/B935</f>
        <v>1.226187946500243</v>
      </c>
      <c r="G935" s="1" t="s">
        <v>4539</v>
      </c>
    </row>
    <row r="936" spans="1:7" x14ac:dyDescent="0.25">
      <c r="A936" s="1" t="s">
        <v>4538</v>
      </c>
      <c r="B936" s="1">
        <v>5844.6043918200403</v>
      </c>
      <c r="C936" s="1">
        <v>7347.0517456186499</v>
      </c>
      <c r="D936" s="1">
        <v>7534.3072716010802</v>
      </c>
      <c r="E936" s="1">
        <f>+C936/B936</f>
        <v>1.2570657059186754</v>
      </c>
      <c r="F936" s="1">
        <f>+D936/B936</f>
        <v>1.2891047479870332</v>
      </c>
      <c r="G936" s="1" t="s">
        <v>4537</v>
      </c>
    </row>
    <row r="937" spans="1:7" x14ac:dyDescent="0.25">
      <c r="A937" s="1" t="s">
        <v>4536</v>
      </c>
      <c r="B937" s="1">
        <v>2127.9286800506202</v>
      </c>
      <c r="C937" s="1">
        <v>2327.9143090913299</v>
      </c>
      <c r="D937" s="1">
        <v>2479.0388235778601</v>
      </c>
      <c r="E937" s="1">
        <f>+C937/B937</f>
        <v>1.0939813589222136</v>
      </c>
      <c r="F937" s="1">
        <f>+D937/B937</f>
        <v>1.1650008982062723</v>
      </c>
      <c r="G937" s="1" t="s">
        <v>4535</v>
      </c>
    </row>
    <row r="938" spans="1:7" x14ac:dyDescent="0.25">
      <c r="A938" s="1" t="s">
        <v>4534</v>
      </c>
      <c r="B938" s="1">
        <v>160.18342806027499</v>
      </c>
      <c r="C938" s="1">
        <v>203.12287457688799</v>
      </c>
      <c r="D938" s="1">
        <v>188.61726622503599</v>
      </c>
      <c r="E938" s="1">
        <f>+C938/B938</f>
        <v>1.2680642250985878</v>
      </c>
      <c r="F938" s="1">
        <f>+D938/B938</f>
        <v>1.177507988866749</v>
      </c>
      <c r="G938" s="1" t="s">
        <v>2210</v>
      </c>
    </row>
    <row r="939" spans="1:7" x14ac:dyDescent="0.25">
      <c r="A939" s="1" t="s">
        <v>4533</v>
      </c>
      <c r="B939" s="1">
        <v>313.86565659712397</v>
      </c>
      <c r="C939" s="1">
        <v>419.30031966015702</v>
      </c>
      <c r="D939" s="1">
        <v>415.470842996442</v>
      </c>
      <c r="E939" s="1">
        <f>+C939/B939</f>
        <v>1.3359229047425483</v>
      </c>
      <c r="F939" s="1">
        <f>+D939/B939</f>
        <v>1.3237218990472024</v>
      </c>
      <c r="G939" s="1" t="s">
        <v>71</v>
      </c>
    </row>
    <row r="940" spans="1:7" x14ac:dyDescent="0.25">
      <c r="A940" s="1" t="s">
        <v>4532</v>
      </c>
      <c r="B940" s="1">
        <v>505.62191005496101</v>
      </c>
      <c r="C940" s="1">
        <v>606.56899879763398</v>
      </c>
      <c r="D940" s="1">
        <v>590.785555092457</v>
      </c>
      <c r="E940" s="1">
        <f>+C940/B940</f>
        <v>1.1996493560409596</v>
      </c>
      <c r="F940" s="1">
        <f>+D940/B940</f>
        <v>1.1684334546108548</v>
      </c>
      <c r="G940" s="1" t="s">
        <v>4531</v>
      </c>
    </row>
    <row r="941" spans="1:7" x14ac:dyDescent="0.25">
      <c r="A941" s="1" t="s">
        <v>4530</v>
      </c>
      <c r="B941" s="1">
        <v>692.06003026234805</v>
      </c>
      <c r="C941" s="1">
        <v>789.08634849882003</v>
      </c>
      <c r="D941" s="1">
        <v>853.14172275616397</v>
      </c>
      <c r="E941" s="1">
        <f>+C941/B941</f>
        <v>1.140199280400128</v>
      </c>
      <c r="F941" s="1">
        <f>+D941/B941</f>
        <v>1.2327568208682023</v>
      </c>
      <c r="G941" s="1" t="s">
        <v>382</v>
      </c>
    </row>
    <row r="942" spans="1:7" x14ac:dyDescent="0.25">
      <c r="A942" s="1" t="s">
        <v>4529</v>
      </c>
      <c r="B942" s="1">
        <v>730.54810136720005</v>
      </c>
      <c r="C942" s="1">
        <v>907.23914431503204</v>
      </c>
      <c r="D942" s="1">
        <v>922.74396113996102</v>
      </c>
      <c r="E942" s="1">
        <f>+C942/B942</f>
        <v>1.2418609296460559</v>
      </c>
      <c r="F942" s="1">
        <f>+D942/B942</f>
        <v>1.2630844696099708</v>
      </c>
      <c r="G942" s="1" t="s">
        <v>4528</v>
      </c>
    </row>
    <row r="943" spans="1:7" x14ac:dyDescent="0.25">
      <c r="A943" s="1" t="s">
        <v>4527</v>
      </c>
      <c r="B943" s="1">
        <v>2986.06291147307</v>
      </c>
      <c r="C943" s="1">
        <v>4017.0142653082598</v>
      </c>
      <c r="D943" s="1">
        <v>4083.4212370750902</v>
      </c>
      <c r="E943" s="1">
        <f>+C943/B943</f>
        <v>1.3452543983162786</v>
      </c>
      <c r="F943" s="1">
        <f>+D943/B943</f>
        <v>1.3674933710826196</v>
      </c>
      <c r="G943" s="1" t="s">
        <v>1839</v>
      </c>
    </row>
    <row r="944" spans="1:7" x14ac:dyDescent="0.25">
      <c r="A944" s="1" t="s">
        <v>4526</v>
      </c>
      <c r="B944" s="1">
        <v>129.28162539336299</v>
      </c>
      <c r="C944" s="1">
        <v>228.183382190012</v>
      </c>
      <c r="D944" s="1">
        <v>217.81797582475201</v>
      </c>
      <c r="E944" s="1">
        <f>+C944/B944</f>
        <v>1.7650101589898977</v>
      </c>
      <c r="F944" s="1">
        <f>+D944/B944</f>
        <v>1.6848332093752765</v>
      </c>
      <c r="G944" s="1" t="s">
        <v>4525</v>
      </c>
    </row>
    <row r="945" spans="1:7" x14ac:dyDescent="0.25">
      <c r="A945" s="1" t="s">
        <v>4524</v>
      </c>
      <c r="B945" s="1">
        <v>125.42440273089601</v>
      </c>
      <c r="C945" s="1">
        <v>155.61770551194601</v>
      </c>
      <c r="D945" s="1">
        <v>162.92377042867599</v>
      </c>
      <c r="E945" s="1">
        <f>+C945/B945</f>
        <v>1.2407290935706601</v>
      </c>
      <c r="F945" s="1">
        <f>+D945/B945</f>
        <v>1.2989798387020159</v>
      </c>
      <c r="G945" s="1" t="s">
        <v>4523</v>
      </c>
    </row>
    <row r="946" spans="1:7" x14ac:dyDescent="0.25">
      <c r="A946" s="1" t="s">
        <v>4522</v>
      </c>
      <c r="B946" s="1">
        <v>439.22163405624798</v>
      </c>
      <c r="C946" s="1">
        <v>500.49937765329003</v>
      </c>
      <c r="D946" s="1">
        <v>561.80890899088195</v>
      </c>
      <c r="E946" s="1">
        <f>+C946/B946</f>
        <v>1.1395144019458627</v>
      </c>
      <c r="F946" s="1">
        <f>+D946/B946</f>
        <v>1.279101176785238</v>
      </c>
      <c r="G946" s="1" t="s">
        <v>3557</v>
      </c>
    </row>
    <row r="947" spans="1:7" x14ac:dyDescent="0.25">
      <c r="A947" s="1" t="s">
        <v>4521</v>
      </c>
      <c r="B947" s="1">
        <v>878.62585355732597</v>
      </c>
      <c r="C947" s="1">
        <v>998.737500963554</v>
      </c>
      <c r="D947" s="1">
        <v>1037.25880245384</v>
      </c>
      <c r="E947" s="1">
        <f>+C947/B947</f>
        <v>1.1367039757821005</v>
      </c>
      <c r="F947" s="1">
        <f>+D947/B947</f>
        <v>1.1805466436643661</v>
      </c>
      <c r="G947" s="1" t="s">
        <v>4520</v>
      </c>
    </row>
    <row r="948" spans="1:7" x14ac:dyDescent="0.25">
      <c r="A948" s="1" t="s">
        <v>4519</v>
      </c>
      <c r="B948" s="1">
        <v>546.795060563775</v>
      </c>
      <c r="C948" s="1">
        <v>614.83647099308405</v>
      </c>
      <c r="D948" s="1">
        <v>611.36061541832896</v>
      </c>
      <c r="E948" s="1">
        <f>+C948/B948</f>
        <v>1.1244367686115428</v>
      </c>
      <c r="F948" s="1">
        <f>+D948/B948</f>
        <v>1.1180799892156732</v>
      </c>
      <c r="G948" s="1" t="s">
        <v>4518</v>
      </c>
    </row>
    <row r="949" spans="1:7" x14ac:dyDescent="0.25">
      <c r="A949" s="1" t="s">
        <v>4517</v>
      </c>
      <c r="B949" s="1">
        <v>579.96743833263304</v>
      </c>
      <c r="C949" s="1">
        <v>657.57114921228901</v>
      </c>
      <c r="D949" s="1">
        <v>644.43548514366296</v>
      </c>
      <c r="E949" s="1">
        <f>+C949/B949</f>
        <v>1.1338070135502114</v>
      </c>
      <c r="F949" s="1">
        <f>+D949/B949</f>
        <v>1.111158045348841</v>
      </c>
      <c r="G949" s="1" t="s">
        <v>4516</v>
      </c>
    </row>
    <row r="950" spans="1:7" x14ac:dyDescent="0.25">
      <c r="A950" s="1" t="s">
        <v>4515</v>
      </c>
      <c r="B950" s="1">
        <v>480.12290096992098</v>
      </c>
      <c r="C950" s="1">
        <v>548.41768639799704</v>
      </c>
      <c r="D950" s="1">
        <v>496.62541235278297</v>
      </c>
      <c r="E950" s="1">
        <f>+C950/B950</f>
        <v>1.1422443821990376</v>
      </c>
      <c r="F950" s="1">
        <f>+D950/B950</f>
        <v>1.0343714314595793</v>
      </c>
      <c r="G950" s="1" t="s">
        <v>4514</v>
      </c>
    </row>
    <row r="951" spans="1:7" x14ac:dyDescent="0.25">
      <c r="A951" s="1" t="s">
        <v>4513</v>
      </c>
      <c r="B951" s="1">
        <v>1878.6314375905899</v>
      </c>
      <c r="C951" s="1">
        <v>2190.4466987649198</v>
      </c>
      <c r="D951" s="1">
        <v>2386.3311309015498</v>
      </c>
      <c r="E951" s="1">
        <f>+C951/B951</f>
        <v>1.1659800080713243</v>
      </c>
      <c r="F951" s="1">
        <f>+D951/B951</f>
        <v>1.2702497590278286</v>
      </c>
      <c r="G951" s="1" t="s">
        <v>4512</v>
      </c>
    </row>
    <row r="952" spans="1:7" x14ac:dyDescent="0.25">
      <c r="A952" s="1" t="s">
        <v>4511</v>
      </c>
      <c r="B952" s="1">
        <v>4.1848636183070003</v>
      </c>
      <c r="C952" s="1">
        <v>69.8839728735135</v>
      </c>
      <c r="D952" s="1">
        <v>1.0042998236532401</v>
      </c>
      <c r="E952" s="1">
        <f>+C952/B952</f>
        <v>16.699223498658547</v>
      </c>
      <c r="F952" s="1">
        <f>+D952/B952</f>
        <v>0.23998388364673465</v>
      </c>
      <c r="G952" s="1" t="s">
        <v>4510</v>
      </c>
    </row>
    <row r="953" spans="1:7" x14ac:dyDescent="0.25">
      <c r="A953" s="1" t="s">
        <v>4509</v>
      </c>
      <c r="B953" s="1">
        <v>549.11096425262895</v>
      </c>
      <c r="C953" s="1">
        <v>666.41971769291899</v>
      </c>
      <c r="D953" s="1">
        <v>680.75822024579804</v>
      </c>
      <c r="E953" s="1">
        <f>+C953/B953</f>
        <v>1.213633966679128</v>
      </c>
      <c r="F953" s="1">
        <f>+D953/B953</f>
        <v>1.2397461798497293</v>
      </c>
      <c r="G953" s="1" t="s">
        <v>4508</v>
      </c>
    </row>
    <row r="954" spans="1:7" x14ac:dyDescent="0.25">
      <c r="A954" s="1" t="s">
        <v>4507</v>
      </c>
      <c r="B954" s="1">
        <v>26.7480297031241</v>
      </c>
      <c r="C954" s="1">
        <v>122.438370833505</v>
      </c>
      <c r="D954" s="1">
        <v>40.587776135351902</v>
      </c>
      <c r="E954" s="1">
        <f>+C954/B954</f>
        <v>4.5774725163851793</v>
      </c>
      <c r="F954" s="1">
        <f>+D954/B954</f>
        <v>1.51741180886349</v>
      </c>
      <c r="G954" s="1" t="s">
        <v>4506</v>
      </c>
    </row>
    <row r="955" spans="1:7" x14ac:dyDescent="0.25">
      <c r="A955" s="1" t="s">
        <v>4505</v>
      </c>
      <c r="B955" s="1">
        <v>14472.3170809892</v>
      </c>
      <c r="C955" s="1">
        <v>20790.589695854302</v>
      </c>
      <c r="D955" s="1">
        <v>21840.030988325001</v>
      </c>
      <c r="E955" s="1">
        <f>+C955/B955</f>
        <v>1.4365764362062499</v>
      </c>
      <c r="F955" s="1">
        <f>+D955/B955</f>
        <v>1.5090901385109929</v>
      </c>
      <c r="G955" s="1" t="s">
        <v>4504</v>
      </c>
    </row>
    <row r="956" spans="1:7" x14ac:dyDescent="0.25">
      <c r="A956" s="1" t="s">
        <v>4503</v>
      </c>
      <c r="B956" s="1">
        <v>93.338005002540498</v>
      </c>
      <c r="C956" s="1">
        <v>122.28262991319301</v>
      </c>
      <c r="D956" s="1">
        <v>105.34547035347801</v>
      </c>
      <c r="E956" s="1">
        <f>+C956/B956</f>
        <v>1.3101054592913646</v>
      </c>
      <c r="F956" s="1">
        <f>+D956/B956</f>
        <v>1.1286449753303671</v>
      </c>
      <c r="G956" s="1" t="s">
        <v>12</v>
      </c>
    </row>
    <row r="957" spans="1:7" x14ac:dyDescent="0.25">
      <c r="A957" s="1" t="s">
        <v>4502</v>
      </c>
      <c r="B957" s="1">
        <v>534.08343108398503</v>
      </c>
      <c r="C957" s="1">
        <v>649.25154918892497</v>
      </c>
      <c r="D957" s="1">
        <v>596.23225235044504</v>
      </c>
      <c r="E957" s="1">
        <f>+C957/B957</f>
        <v>1.2156369424739366</v>
      </c>
      <c r="F957" s="1">
        <f>+D957/B957</f>
        <v>1.1163653797316304</v>
      </c>
      <c r="G957" s="1" t="s">
        <v>4501</v>
      </c>
    </row>
    <row r="958" spans="1:7" x14ac:dyDescent="0.25">
      <c r="A958" s="1" t="s">
        <v>4500</v>
      </c>
      <c r="B958" s="1">
        <v>1039.65114868924</v>
      </c>
      <c r="C958" s="1">
        <v>1176.41138296142</v>
      </c>
      <c r="D958" s="1">
        <v>1154.26800273044</v>
      </c>
      <c r="E958" s="1">
        <f>+C958/B958</f>
        <v>1.1315443497028816</v>
      </c>
      <c r="F958" s="1">
        <f>+D958/B958</f>
        <v>1.1102454935828285</v>
      </c>
      <c r="G958" s="1" t="s">
        <v>4499</v>
      </c>
    </row>
    <row r="959" spans="1:7" x14ac:dyDescent="0.25">
      <c r="A959" s="1" t="s">
        <v>4498</v>
      </c>
      <c r="B959" s="1">
        <v>344.92826581465602</v>
      </c>
      <c r="C959" s="1">
        <v>511.66209182830102</v>
      </c>
      <c r="D959" s="1">
        <v>390.28888142445197</v>
      </c>
      <c r="E959" s="1">
        <f>+C959/B959</f>
        <v>1.4833869605317815</v>
      </c>
      <c r="F959" s="1">
        <f>+D959/B959</f>
        <v>1.1315073889426333</v>
      </c>
      <c r="G959" s="1" t="s">
        <v>4497</v>
      </c>
    </row>
    <row r="960" spans="1:7" x14ac:dyDescent="0.25">
      <c r="A960" s="1" t="s">
        <v>4496</v>
      </c>
      <c r="B960" s="1">
        <v>58.908617756263901</v>
      </c>
      <c r="C960" s="1">
        <v>83.903253247967697</v>
      </c>
      <c r="D960" s="1">
        <v>77.341021132709798</v>
      </c>
      <c r="E960" s="1">
        <f>+C960/B960</f>
        <v>1.4242950597673132</v>
      </c>
      <c r="F960" s="1">
        <f>+D960/B960</f>
        <v>1.3128982495007862</v>
      </c>
      <c r="G960" s="1" t="s">
        <v>4495</v>
      </c>
    </row>
    <row r="961" spans="1:7" x14ac:dyDescent="0.25">
      <c r="A961" s="1" t="s">
        <v>4494</v>
      </c>
      <c r="B961" s="1">
        <v>659.89898920137398</v>
      </c>
      <c r="C961" s="1">
        <v>741.98585529953903</v>
      </c>
      <c r="D961" s="1">
        <v>670.48214500914696</v>
      </c>
      <c r="E961" s="1">
        <f>+C961/B961</f>
        <v>1.1243930774882813</v>
      </c>
      <c r="F961" s="1">
        <f>+D961/B961</f>
        <v>1.0160375390490914</v>
      </c>
      <c r="G961" s="1" t="s">
        <v>4493</v>
      </c>
    </row>
    <row r="962" spans="1:7" x14ac:dyDescent="0.25">
      <c r="A962" s="1" t="s">
        <v>4492</v>
      </c>
      <c r="B962" s="1">
        <v>5966.2512593543597</v>
      </c>
      <c r="C962" s="1">
        <v>7398.5479058893497</v>
      </c>
      <c r="D962" s="1">
        <v>8313.1347732855302</v>
      </c>
      <c r="E962" s="1">
        <f>+C962/B962</f>
        <v>1.2400664310423271</v>
      </c>
      <c r="F962" s="1">
        <f>+D962/B962</f>
        <v>1.393359818739035</v>
      </c>
      <c r="G962" s="1" t="s">
        <v>4491</v>
      </c>
    </row>
    <row r="963" spans="1:7" x14ac:dyDescent="0.25">
      <c r="A963" s="1" t="s">
        <v>4490</v>
      </c>
      <c r="C963" s="1">
        <v>5.2499799278616104</v>
      </c>
      <c r="E963" s="1" t="e">
        <f>+C963/B963</f>
        <v>#DIV/0!</v>
      </c>
      <c r="F963" s="1" t="e">
        <f>+D963/B963</f>
        <v>#DIV/0!</v>
      </c>
      <c r="G963" s="1" t="s">
        <v>4489</v>
      </c>
    </row>
    <row r="964" spans="1:7" x14ac:dyDescent="0.25">
      <c r="A964" s="1" t="s">
        <v>4488</v>
      </c>
      <c r="B964" s="1">
        <v>743.85837528419302</v>
      </c>
      <c r="C964" s="1">
        <v>909.85996219931599</v>
      </c>
      <c r="D964" s="1">
        <v>920.89968571613701</v>
      </c>
      <c r="E964" s="1">
        <f>+C964/B964</f>
        <v>1.2231628928715115</v>
      </c>
      <c r="F964" s="1">
        <f>+D964/B964</f>
        <v>1.2380040560332535</v>
      </c>
      <c r="G964" s="1" t="s">
        <v>1839</v>
      </c>
    </row>
    <row r="965" spans="1:7" x14ac:dyDescent="0.25">
      <c r="A965" s="1" t="s">
        <v>4487</v>
      </c>
      <c r="B965" s="1">
        <v>256.82889169260397</v>
      </c>
      <c r="C965" s="1">
        <v>355.87802282263698</v>
      </c>
      <c r="D965" s="1">
        <v>331.389262318411</v>
      </c>
      <c r="E965" s="1">
        <f>+C965/B965</f>
        <v>1.3856619497801048</v>
      </c>
      <c r="F965" s="1">
        <f>+D965/B965</f>
        <v>1.290311460421858</v>
      </c>
      <c r="G965" s="1" t="s">
        <v>4486</v>
      </c>
    </row>
    <row r="966" spans="1:7" x14ac:dyDescent="0.25">
      <c r="A966" s="1" t="s">
        <v>4485</v>
      </c>
      <c r="B966" s="1">
        <v>35.083104246962101</v>
      </c>
      <c r="C966" s="1">
        <v>53.397338619895599</v>
      </c>
      <c r="D966" s="1">
        <v>49.3316235724783</v>
      </c>
      <c r="E966" s="1">
        <f>+C966/B966</f>
        <v>1.5220243409480891</v>
      </c>
      <c r="F966" s="1">
        <f>+D966/B966</f>
        <v>1.4061362194524163</v>
      </c>
      <c r="G966" s="1" t="s">
        <v>4484</v>
      </c>
    </row>
    <row r="967" spans="1:7" x14ac:dyDescent="0.25">
      <c r="A967" s="1" t="s">
        <v>4483</v>
      </c>
      <c r="B967" s="1">
        <v>360.01487637223403</v>
      </c>
      <c r="C967" s="1">
        <v>417.54017598290898</v>
      </c>
      <c r="D967" s="1">
        <v>433.05158864870401</v>
      </c>
      <c r="E967" s="1">
        <f>+C967/B967</f>
        <v>1.1597858960450211</v>
      </c>
      <c r="F967" s="1">
        <f>+D967/B967</f>
        <v>1.2028713730178038</v>
      </c>
      <c r="G967" s="1" t="s">
        <v>4482</v>
      </c>
    </row>
    <row r="968" spans="1:7" x14ac:dyDescent="0.25">
      <c r="A968" s="1" t="s">
        <v>4481</v>
      </c>
      <c r="B968" s="1">
        <v>34.366747819084701</v>
      </c>
      <c r="C968" s="1">
        <v>58.050386784646101</v>
      </c>
      <c r="D968" s="1">
        <v>60.819970519548399</v>
      </c>
      <c r="E968" s="1">
        <f>+C968/B968</f>
        <v>1.6891440263780007</v>
      </c>
      <c r="F968" s="1">
        <f>+D968/B968</f>
        <v>1.769733081515894</v>
      </c>
      <c r="G968" s="1" t="s">
        <v>4053</v>
      </c>
    </row>
    <row r="969" spans="1:7" x14ac:dyDescent="0.25">
      <c r="A969" s="1" t="s">
        <v>4480</v>
      </c>
      <c r="B969" s="1">
        <v>4234.9316990177304</v>
      </c>
      <c r="C969" s="1">
        <v>4918.0473996986902</v>
      </c>
      <c r="D969" s="1">
        <v>4958.92478538462</v>
      </c>
      <c r="E969" s="1">
        <f>+C969/B969</f>
        <v>1.1613050101467763</v>
      </c>
      <c r="F969" s="1">
        <f>+D969/B969</f>
        <v>1.170957441069195</v>
      </c>
      <c r="G969" s="1" t="s">
        <v>4479</v>
      </c>
    </row>
    <row r="970" spans="1:7" x14ac:dyDescent="0.25">
      <c r="A970" s="1" t="s">
        <v>4478</v>
      </c>
      <c r="B970" s="1">
        <v>727.57673067073995</v>
      </c>
      <c r="C970" s="1">
        <v>915.806354393775</v>
      </c>
      <c r="D970" s="1">
        <v>916.20133946159899</v>
      </c>
      <c r="E970" s="1">
        <f>+C970/B970</f>
        <v>1.2587075916371178</v>
      </c>
      <c r="F970" s="1">
        <f>+D970/B970</f>
        <v>1.2592504691800264</v>
      </c>
      <c r="G970" s="1" t="s">
        <v>4477</v>
      </c>
    </row>
    <row r="971" spans="1:7" x14ac:dyDescent="0.25">
      <c r="A971" s="1" t="s">
        <v>4476</v>
      </c>
      <c r="B971" s="1">
        <v>610.77372989870605</v>
      </c>
      <c r="C971" s="1">
        <v>789.28262933679503</v>
      </c>
      <c r="D971" s="1">
        <v>861.07305133662999</v>
      </c>
      <c r="E971" s="1">
        <f>+C971/B971</f>
        <v>1.2922668259941268</v>
      </c>
      <c r="F971" s="1">
        <f>+D971/B971</f>
        <v>1.4098069533531425</v>
      </c>
      <c r="G971" s="1" t="s">
        <v>4475</v>
      </c>
    </row>
    <row r="972" spans="1:7" x14ac:dyDescent="0.25">
      <c r="A972" s="1" t="s">
        <v>4474</v>
      </c>
      <c r="B972" s="1">
        <v>266.137546331446</v>
      </c>
      <c r="C972" s="1">
        <v>343.289919055881</v>
      </c>
      <c r="D972" s="1">
        <v>290.89365378411901</v>
      </c>
      <c r="E972" s="1">
        <f>+C972/B972</f>
        <v>1.2898966109364738</v>
      </c>
      <c r="F972" s="1">
        <f>+D972/B972</f>
        <v>1.09301997329547</v>
      </c>
      <c r="G972" s="1" t="s">
        <v>3395</v>
      </c>
    </row>
    <row r="973" spans="1:7" x14ac:dyDescent="0.25">
      <c r="A973" s="1" t="s">
        <v>4473</v>
      </c>
      <c r="B973" s="1">
        <v>1196.93205843077</v>
      </c>
      <c r="C973" s="1">
        <v>1476.05789527412</v>
      </c>
      <c r="D973" s="1">
        <v>1336.5621258518299</v>
      </c>
      <c r="E973" s="1">
        <f>+C973/B973</f>
        <v>1.2332010700835403</v>
      </c>
      <c r="F973" s="1">
        <f>+D973/B973</f>
        <v>1.1166566359698988</v>
      </c>
      <c r="G973" s="1" t="s">
        <v>4472</v>
      </c>
    </row>
    <row r="974" spans="1:7" x14ac:dyDescent="0.25">
      <c r="A974" s="1" t="s">
        <v>4471</v>
      </c>
      <c r="B974" s="1">
        <v>536.96396973134404</v>
      </c>
      <c r="C974" s="1">
        <v>604.70814612934203</v>
      </c>
      <c r="D974" s="1">
        <v>622.548822877573</v>
      </c>
      <c r="E974" s="1">
        <f>+C974/B974</f>
        <v>1.126161493539114</v>
      </c>
      <c r="F974" s="1">
        <f>+D974/B974</f>
        <v>1.1593865845208369</v>
      </c>
      <c r="G974" s="1" t="s">
        <v>4470</v>
      </c>
    </row>
    <row r="975" spans="1:7" x14ac:dyDescent="0.25">
      <c r="A975" s="1" t="s">
        <v>4469</v>
      </c>
      <c r="B975" s="1">
        <v>92.252024962038604</v>
      </c>
      <c r="C975" s="1">
        <v>137.20814601096799</v>
      </c>
      <c r="D975" s="1">
        <v>134.345167863439</v>
      </c>
      <c r="E975" s="1">
        <f>+C975/B975</f>
        <v>1.4873185284271937</v>
      </c>
      <c r="F975" s="1">
        <f>+D975/B975</f>
        <v>1.4562842161862743</v>
      </c>
      <c r="G975" s="1" t="s">
        <v>4468</v>
      </c>
    </row>
    <row r="976" spans="1:7" x14ac:dyDescent="0.25">
      <c r="A976" s="1" t="s">
        <v>4467</v>
      </c>
      <c r="B976" s="1">
        <v>2774.8636908236599</v>
      </c>
      <c r="C976" s="1">
        <v>3712.94120346626</v>
      </c>
      <c r="D976" s="1">
        <v>3473.8290767441699</v>
      </c>
      <c r="E976" s="1">
        <f>+C976/B976</f>
        <v>1.3380625562779092</v>
      </c>
      <c r="F976" s="1">
        <f>+D976/B976</f>
        <v>1.2518917913813046</v>
      </c>
      <c r="G976" s="1" t="s">
        <v>4025</v>
      </c>
    </row>
    <row r="977" spans="1:7" x14ac:dyDescent="0.25">
      <c r="A977" s="1" t="s">
        <v>4466</v>
      </c>
      <c r="B977" s="1">
        <v>679.61006149140303</v>
      </c>
      <c r="C977" s="1">
        <v>823.86218009381196</v>
      </c>
      <c r="D977" s="1">
        <v>816.30220295006995</v>
      </c>
      <c r="E977" s="1">
        <f>+C977/B977</f>
        <v>1.2122571850773485</v>
      </c>
      <c r="F977" s="1">
        <f>+D977/B977</f>
        <v>1.2011331926997906</v>
      </c>
      <c r="G977" s="1" t="s">
        <v>4465</v>
      </c>
    </row>
    <row r="978" spans="1:7" x14ac:dyDescent="0.25">
      <c r="A978" s="1" t="s">
        <v>4464</v>
      </c>
      <c r="B978" s="1">
        <v>153.55716579059799</v>
      </c>
      <c r="C978" s="1">
        <v>224.52698176572201</v>
      </c>
      <c r="D978" s="1">
        <v>209.94128183460799</v>
      </c>
      <c r="E978" s="1">
        <f>+C978/B978</f>
        <v>1.462171957978853</v>
      </c>
      <c r="F978" s="1">
        <f>+D978/B978</f>
        <v>1.3671864855912983</v>
      </c>
      <c r="G978" s="1" t="s">
        <v>4463</v>
      </c>
    </row>
    <row r="979" spans="1:7" x14ac:dyDescent="0.25">
      <c r="A979" s="1" t="s">
        <v>4462</v>
      </c>
      <c r="B979" s="1">
        <v>176.416882176737</v>
      </c>
      <c r="C979" s="1">
        <v>213.62094950327901</v>
      </c>
      <c r="D979" s="1">
        <v>207.258495024387</v>
      </c>
      <c r="E979" s="1">
        <f>+C979/B979</f>
        <v>1.2108872284074856</v>
      </c>
      <c r="F979" s="1">
        <f>+D979/B979</f>
        <v>1.1748223439112386</v>
      </c>
      <c r="G979" s="1" t="s">
        <v>4461</v>
      </c>
    </row>
    <row r="980" spans="1:7" x14ac:dyDescent="0.25">
      <c r="A980" s="1" t="s">
        <v>4460</v>
      </c>
      <c r="B980" s="1">
        <v>1226.7960664438599</v>
      </c>
      <c r="C980" s="1">
        <v>1510.4863904306901</v>
      </c>
      <c r="D980" s="1">
        <v>1403.9135135019201</v>
      </c>
      <c r="E980" s="1">
        <f>+C980/B980</f>
        <v>1.2312448920782486</v>
      </c>
      <c r="F980" s="1">
        <f>+D980/B980</f>
        <v>1.1443739932843724</v>
      </c>
      <c r="G980" s="1" t="s">
        <v>4459</v>
      </c>
    </row>
    <row r="981" spans="1:7" x14ac:dyDescent="0.25">
      <c r="A981" s="1" t="s">
        <v>4458</v>
      </c>
      <c r="B981" s="1">
        <v>303.79643395697798</v>
      </c>
      <c r="C981" s="1">
        <v>362.45497227281402</v>
      </c>
      <c r="D981" s="1">
        <v>341.501135883404</v>
      </c>
      <c r="E981" s="1">
        <f>+C981/B981</f>
        <v>1.1930850127231676</v>
      </c>
      <c r="F981" s="1">
        <f>+D981/B981</f>
        <v>1.1241117330948183</v>
      </c>
      <c r="G981" s="1" t="s">
        <v>4457</v>
      </c>
    </row>
    <row r="982" spans="1:7" x14ac:dyDescent="0.25">
      <c r="A982" s="1" t="s">
        <v>4456</v>
      </c>
      <c r="B982" s="1">
        <v>329.95405009225499</v>
      </c>
      <c r="C982" s="1">
        <v>454.465079409711</v>
      </c>
      <c r="D982" s="1">
        <v>396.30799946605799</v>
      </c>
      <c r="E982" s="1">
        <f>+C982/B982</f>
        <v>1.3773586936806588</v>
      </c>
      <c r="F982" s="1">
        <f>+D982/B982</f>
        <v>1.2011005755354434</v>
      </c>
      <c r="G982" s="1" t="s">
        <v>4455</v>
      </c>
    </row>
    <row r="983" spans="1:7" x14ac:dyDescent="0.25">
      <c r="A983" s="1" t="s">
        <v>4454</v>
      </c>
      <c r="B983" s="1">
        <v>286.96524141898101</v>
      </c>
      <c r="C983" s="1">
        <v>380.97710570414603</v>
      </c>
      <c r="D983" s="1">
        <v>384.98485991941999</v>
      </c>
      <c r="E983" s="1">
        <f>+C983/B983</f>
        <v>1.3276071478911406</v>
      </c>
      <c r="F983" s="1">
        <f>+D983/B983</f>
        <v>1.341573139714598</v>
      </c>
      <c r="G983" s="1" t="s">
        <v>1042</v>
      </c>
    </row>
    <row r="984" spans="1:7" x14ac:dyDescent="0.25">
      <c r="A984" s="1" t="s">
        <v>4453</v>
      </c>
      <c r="B984" s="1">
        <v>151.065795623111</v>
      </c>
      <c r="C984" s="1">
        <v>197.795039100037</v>
      </c>
      <c r="D984" s="1">
        <v>201.70210813323899</v>
      </c>
      <c r="E984" s="1">
        <f>+C984/B984</f>
        <v>1.3093304032470012</v>
      </c>
      <c r="F984" s="1">
        <f>+D984/B984</f>
        <v>1.3351937630968351</v>
      </c>
      <c r="G984" s="1" t="s">
        <v>4452</v>
      </c>
    </row>
    <row r="985" spans="1:7" x14ac:dyDescent="0.25">
      <c r="A985" s="1" t="s">
        <v>4451</v>
      </c>
      <c r="B985" s="1">
        <v>14.005520566628</v>
      </c>
      <c r="C985" s="1">
        <v>24.360280288262899</v>
      </c>
      <c r="D985" s="1">
        <v>19.611574806917901</v>
      </c>
      <c r="E985" s="1">
        <f>+C985/B985</f>
        <v>1.7393341555834745</v>
      </c>
      <c r="F985" s="1">
        <f>+D985/B985</f>
        <v>1.4002746069751855</v>
      </c>
      <c r="G985" s="1" t="s">
        <v>4450</v>
      </c>
    </row>
    <row r="986" spans="1:7" x14ac:dyDescent="0.25">
      <c r="A986" s="1" t="s">
        <v>4449</v>
      </c>
      <c r="B986" s="1">
        <v>3192.6203591994399</v>
      </c>
      <c r="C986" s="1">
        <v>3798.7127236135698</v>
      </c>
      <c r="D986" s="1">
        <v>4681.6550447564896</v>
      </c>
      <c r="E986" s="1">
        <f>+C986/B986</f>
        <v>1.1898416649094192</v>
      </c>
      <c r="F986" s="1">
        <f>+D986/B986</f>
        <v>1.466398919391227</v>
      </c>
      <c r="G986" s="1" t="s">
        <v>4448</v>
      </c>
    </row>
    <row r="987" spans="1:7" x14ac:dyDescent="0.25">
      <c r="A987" s="1" t="s">
        <v>4447</v>
      </c>
      <c r="B987" s="1">
        <v>618.83535082608603</v>
      </c>
      <c r="C987" s="1">
        <v>767.75725183556597</v>
      </c>
      <c r="D987" s="1">
        <v>730.23348726752204</v>
      </c>
      <c r="E987" s="1">
        <f>+C987/B987</f>
        <v>1.2406486649650565</v>
      </c>
      <c r="F987" s="1">
        <f>+D987/B987</f>
        <v>1.1800125611646621</v>
      </c>
      <c r="G987" s="1" t="s">
        <v>4446</v>
      </c>
    </row>
    <row r="988" spans="1:7" x14ac:dyDescent="0.25">
      <c r="A988" s="1" t="s">
        <v>4445</v>
      </c>
      <c r="B988" s="1">
        <v>71.025396626490107</v>
      </c>
      <c r="C988" s="1">
        <v>100.179336518721</v>
      </c>
      <c r="D988" s="1">
        <v>82.897105883732195</v>
      </c>
      <c r="E988" s="1">
        <f>+C988/B988</f>
        <v>1.4104720462955844</v>
      </c>
      <c r="F988" s="1">
        <f>+D988/B988</f>
        <v>1.1671473841909437</v>
      </c>
      <c r="G988" s="1" t="s">
        <v>4444</v>
      </c>
    </row>
    <row r="989" spans="1:7" x14ac:dyDescent="0.25">
      <c r="A989" s="1" t="s">
        <v>4443</v>
      </c>
      <c r="B989" s="1">
        <v>549.428593319985</v>
      </c>
      <c r="C989" s="1">
        <v>686.57735188103504</v>
      </c>
      <c r="D989" s="1">
        <v>673.43636797069803</v>
      </c>
      <c r="E989" s="1">
        <f>+C989/B989</f>
        <v>1.249620715464248</v>
      </c>
      <c r="F989" s="1">
        <f>+D989/B989</f>
        <v>1.2257031689985078</v>
      </c>
      <c r="G989" s="1" t="s">
        <v>4442</v>
      </c>
    </row>
    <row r="990" spans="1:7" x14ac:dyDescent="0.25">
      <c r="A990" s="1" t="s">
        <v>4441</v>
      </c>
      <c r="B990" s="1">
        <v>3.6217727792287602</v>
      </c>
      <c r="C990" s="1">
        <v>10.087234109017899</v>
      </c>
      <c r="D990" s="1">
        <v>17.883826261439498</v>
      </c>
      <c r="E990" s="1">
        <f>+C990/B990</f>
        <v>2.7851648140019236</v>
      </c>
      <c r="F990" s="1">
        <f>+D990/B990</f>
        <v>4.9378653360048101</v>
      </c>
      <c r="G990" s="1" t="s">
        <v>4440</v>
      </c>
    </row>
    <row r="991" spans="1:7" x14ac:dyDescent="0.25">
      <c r="A991" s="1" t="s">
        <v>4439</v>
      </c>
      <c r="B991" s="1">
        <v>541.85541478874495</v>
      </c>
      <c r="C991" s="1">
        <v>625.11226559609997</v>
      </c>
      <c r="D991" s="1">
        <v>670.22030339661899</v>
      </c>
      <c r="E991" s="1">
        <f>+C991/B991</f>
        <v>1.1536514142611543</v>
      </c>
      <c r="F991" s="1">
        <f>+D991/B991</f>
        <v>1.2368987835212832</v>
      </c>
      <c r="G991" s="1" t="s">
        <v>4438</v>
      </c>
    </row>
    <row r="992" spans="1:7" x14ac:dyDescent="0.25">
      <c r="A992" s="1" t="s">
        <v>4437</v>
      </c>
      <c r="B992" s="1">
        <v>391.774086152584</v>
      </c>
      <c r="C992" s="1">
        <v>492.40604443591201</v>
      </c>
      <c r="D992" s="1">
        <v>489.973766597424</v>
      </c>
      <c r="E992" s="1">
        <f>+C992/B992</f>
        <v>1.2568622117700121</v>
      </c>
      <c r="F992" s="1">
        <f>+D992/B992</f>
        <v>1.2506538434157541</v>
      </c>
      <c r="G992" s="1" t="s">
        <v>4436</v>
      </c>
    </row>
    <row r="993" spans="1:7" x14ac:dyDescent="0.25">
      <c r="A993" s="1" t="s">
        <v>4435</v>
      </c>
      <c r="B993" s="1">
        <v>260.65679960936097</v>
      </c>
      <c r="C993" s="1">
        <v>373.414988036892</v>
      </c>
      <c r="D993" s="1">
        <v>360.43812207888402</v>
      </c>
      <c r="E993" s="1">
        <f>+C993/B993</f>
        <v>1.4325925454333766</v>
      </c>
      <c r="F993" s="1">
        <f>+D993/B993</f>
        <v>1.382807287663558</v>
      </c>
      <c r="G993" s="1" t="s">
        <v>4434</v>
      </c>
    </row>
    <row r="994" spans="1:7" x14ac:dyDescent="0.25">
      <c r="A994" s="1" t="s">
        <v>4433</v>
      </c>
      <c r="B994" s="1">
        <v>99.928497565959503</v>
      </c>
      <c r="C994" s="1">
        <v>127.89178196317501</v>
      </c>
      <c r="D994" s="1">
        <v>125.337627940546</v>
      </c>
      <c r="E994" s="1">
        <f>+C994/B994</f>
        <v>1.2798329313293024</v>
      </c>
      <c r="F994" s="1">
        <f>+D994/B994</f>
        <v>1.2542731152123523</v>
      </c>
      <c r="G994" s="1" t="s">
        <v>4432</v>
      </c>
    </row>
    <row r="995" spans="1:7" x14ac:dyDescent="0.25">
      <c r="A995" s="1" t="s">
        <v>4431</v>
      </c>
      <c r="B995" s="1">
        <v>643.31036040248898</v>
      </c>
      <c r="C995" s="1">
        <v>821.88044516141804</v>
      </c>
      <c r="D995" s="1">
        <v>773.49254352514504</v>
      </c>
      <c r="E995" s="1">
        <f>+C995/B995</f>
        <v>1.2775799921008675</v>
      </c>
      <c r="F995" s="1">
        <f>+D995/B995</f>
        <v>1.2023629512840539</v>
      </c>
      <c r="G995" s="1" t="s">
        <v>279</v>
      </c>
    </row>
    <row r="996" spans="1:7" x14ac:dyDescent="0.25">
      <c r="A996" s="1" t="s">
        <v>4430</v>
      </c>
      <c r="B996" s="1">
        <v>63.6961098456568</v>
      </c>
      <c r="C996" s="1">
        <v>99.769937442007404</v>
      </c>
      <c r="D996" s="1">
        <v>111.181159613342</v>
      </c>
      <c r="E996" s="1">
        <f>+C996/B996</f>
        <v>1.5663427120394284</v>
      </c>
      <c r="F996" s="1">
        <f>+D996/B996</f>
        <v>1.7454937182623411</v>
      </c>
      <c r="G996" s="1" t="s">
        <v>4429</v>
      </c>
    </row>
    <row r="997" spans="1:7" x14ac:dyDescent="0.25">
      <c r="A997" s="1" t="s">
        <v>4428</v>
      </c>
      <c r="B997" s="1">
        <v>550.88308506994895</v>
      </c>
      <c r="C997" s="1">
        <v>746.79556791465495</v>
      </c>
      <c r="D997" s="1">
        <v>762.046380027586</v>
      </c>
      <c r="E997" s="1">
        <f>+C997/B997</f>
        <v>1.3556335058278832</v>
      </c>
      <c r="F997" s="1">
        <f>+D997/B997</f>
        <v>1.3833178049582415</v>
      </c>
      <c r="G997" s="1" t="s">
        <v>4427</v>
      </c>
    </row>
    <row r="998" spans="1:7" x14ac:dyDescent="0.25">
      <c r="A998" s="1" t="s">
        <v>4426</v>
      </c>
      <c r="B998" s="1">
        <v>5258.5275682457996</v>
      </c>
      <c r="C998" s="1">
        <v>6066.7041428709499</v>
      </c>
      <c r="D998" s="1">
        <v>6296.7973511030305</v>
      </c>
      <c r="E998" s="1">
        <f>+C998/B998</f>
        <v>1.1536887587136395</v>
      </c>
      <c r="F998" s="1">
        <f>+D998/B998</f>
        <v>1.1974449633252733</v>
      </c>
      <c r="G998" s="1" t="s">
        <v>2917</v>
      </c>
    </row>
    <row r="999" spans="1:7" x14ac:dyDescent="0.25">
      <c r="A999" s="1" t="s">
        <v>4425</v>
      </c>
      <c r="B999" s="1">
        <v>445.33878182841698</v>
      </c>
      <c r="C999" s="1">
        <v>595.42345156045701</v>
      </c>
      <c r="D999" s="1">
        <v>627.99730973288604</v>
      </c>
      <c r="E999" s="1">
        <f>+C999/B999</f>
        <v>1.3370123507228382</v>
      </c>
      <c r="F999" s="1">
        <f>+D999/B999</f>
        <v>1.4101563469377902</v>
      </c>
      <c r="G999" s="1" t="s">
        <v>134</v>
      </c>
    </row>
    <row r="1000" spans="1:7" x14ac:dyDescent="0.25">
      <c r="A1000" s="1" t="s">
        <v>4424</v>
      </c>
      <c r="B1000" s="1">
        <v>1159.9008981987799</v>
      </c>
      <c r="C1000" s="1">
        <v>1649.8483447961401</v>
      </c>
      <c r="D1000" s="1">
        <v>1598.9653407851799</v>
      </c>
      <c r="E1000" s="1">
        <f>+C1000/B1000</f>
        <v>1.4224045755617603</v>
      </c>
      <c r="F1000" s="1">
        <f>+D1000/B1000</f>
        <v>1.3785361691401627</v>
      </c>
      <c r="G1000" s="1" t="s">
        <v>4423</v>
      </c>
    </row>
    <row r="1001" spans="1:7" x14ac:dyDescent="0.25">
      <c r="A1001" s="1" t="s">
        <v>4422</v>
      </c>
      <c r="B1001" s="1">
        <v>212.98312380340701</v>
      </c>
      <c r="C1001" s="1">
        <v>290.45844065073999</v>
      </c>
      <c r="D1001" s="1">
        <v>361.16191097331898</v>
      </c>
      <c r="E1001" s="1">
        <f>+C1001/B1001</f>
        <v>1.3637627031841555</v>
      </c>
      <c r="F1001" s="1">
        <f>+D1001/B1001</f>
        <v>1.6957301805127416</v>
      </c>
      <c r="G1001" s="1" t="s">
        <v>4421</v>
      </c>
    </row>
    <row r="1002" spans="1:7" x14ac:dyDescent="0.25">
      <c r="A1002" s="1" t="s">
        <v>4420</v>
      </c>
      <c r="B1002" s="1">
        <v>183.46961142101</v>
      </c>
      <c r="C1002" s="1">
        <v>425.99113003946798</v>
      </c>
      <c r="D1002" s="1">
        <v>394.38388503016199</v>
      </c>
      <c r="E1002" s="1">
        <f>+C1002/B1002</f>
        <v>2.321862060643606</v>
      </c>
      <c r="F1002" s="1">
        <f>+D1002/B1002</f>
        <v>2.1495869641603176</v>
      </c>
      <c r="G1002" s="1" t="s">
        <v>4419</v>
      </c>
    </row>
    <row r="1003" spans="1:7" x14ac:dyDescent="0.25">
      <c r="A1003" s="1" t="s">
        <v>4418</v>
      </c>
      <c r="B1003" s="1">
        <v>252.034733644851</v>
      </c>
      <c r="C1003" s="1">
        <v>357.15670546006999</v>
      </c>
      <c r="D1003" s="1">
        <v>400.47361096107898</v>
      </c>
      <c r="E1003" s="1">
        <f>+C1003/B1003</f>
        <v>1.4170931930491344</v>
      </c>
      <c r="F1003" s="1">
        <f>+D1003/B1003</f>
        <v>1.5889619861895592</v>
      </c>
      <c r="G1003" s="1" t="s">
        <v>3395</v>
      </c>
    </row>
    <row r="1004" spans="1:7" x14ac:dyDescent="0.25">
      <c r="A1004" s="1" t="s">
        <v>4417</v>
      </c>
      <c r="B1004" s="1">
        <v>786.27988240544403</v>
      </c>
      <c r="C1004" s="1">
        <v>981.368573379861</v>
      </c>
      <c r="D1004" s="1">
        <v>971.61671165333098</v>
      </c>
      <c r="E1004" s="1">
        <f>+C1004/B1004</f>
        <v>1.2481160911526663</v>
      </c>
      <c r="F1004" s="1">
        <f>+D1004/B1004</f>
        <v>1.2357135587405481</v>
      </c>
      <c r="G1004" s="1" t="s">
        <v>4416</v>
      </c>
    </row>
    <row r="1005" spans="1:7" x14ac:dyDescent="0.25">
      <c r="A1005" s="1" t="s">
        <v>4415</v>
      </c>
      <c r="B1005" s="1">
        <v>4561.1373796857197</v>
      </c>
      <c r="C1005" s="1">
        <v>5001.4025896380499</v>
      </c>
      <c r="D1005" s="1">
        <v>4920.6944901823999</v>
      </c>
      <c r="E1005" s="1">
        <f>+C1005/B1005</f>
        <v>1.096525312285741</v>
      </c>
      <c r="F1005" s="1">
        <f>+D1005/B1005</f>
        <v>1.0788305811831205</v>
      </c>
      <c r="G1005" s="1" t="s">
        <v>4414</v>
      </c>
    </row>
    <row r="1006" spans="1:7" x14ac:dyDescent="0.25">
      <c r="A1006" s="1" t="s">
        <v>4413</v>
      </c>
      <c r="B1006" s="1">
        <v>263.85275919900101</v>
      </c>
      <c r="C1006" s="1">
        <v>398.75095749367102</v>
      </c>
      <c r="D1006" s="1">
        <v>433.42597649640402</v>
      </c>
      <c r="E1006" s="1">
        <f>+C1006/B1006</f>
        <v>1.5112631708085649</v>
      </c>
      <c r="F1006" s="1">
        <f>+D1006/B1006</f>
        <v>1.642681235595906</v>
      </c>
      <c r="G1006" s="1" t="s">
        <v>800</v>
      </c>
    </row>
    <row r="1007" spans="1:7" x14ac:dyDescent="0.25">
      <c r="A1007" s="1" t="s">
        <v>4412</v>
      </c>
      <c r="B1007" s="1">
        <v>475.33785390530397</v>
      </c>
      <c r="C1007" s="1">
        <v>553.04875081556895</v>
      </c>
      <c r="D1007" s="1">
        <v>529.58624838574497</v>
      </c>
      <c r="E1007" s="1">
        <f>+C1007/B1007</f>
        <v>1.163485605599899</v>
      </c>
      <c r="F1007" s="1">
        <f>+D1007/B1007</f>
        <v>1.1141259717372483</v>
      </c>
      <c r="G1007" s="1" t="s">
        <v>2245</v>
      </c>
    </row>
    <row r="1008" spans="1:7" x14ac:dyDescent="0.25">
      <c r="A1008" s="1" t="s">
        <v>4411</v>
      </c>
      <c r="B1008" s="1">
        <v>204.03164097424801</v>
      </c>
      <c r="C1008" s="1">
        <v>244.04059990863499</v>
      </c>
      <c r="D1008" s="1">
        <v>264.05406558809801</v>
      </c>
      <c r="E1008" s="1">
        <f>+C1008/B1008</f>
        <v>1.1960919333067401</v>
      </c>
      <c r="F1008" s="1">
        <f>+D1008/B1008</f>
        <v>1.2941819431890262</v>
      </c>
      <c r="G1008" s="1" t="s">
        <v>4410</v>
      </c>
    </row>
    <row r="1009" spans="1:7" x14ac:dyDescent="0.25">
      <c r="A1009" s="1" t="s">
        <v>4409</v>
      </c>
      <c r="B1009" s="1">
        <v>595.52805768710903</v>
      </c>
      <c r="C1009" s="1">
        <v>765.79236350623796</v>
      </c>
      <c r="D1009" s="1">
        <v>699.29537330761502</v>
      </c>
      <c r="E1009" s="1">
        <f>+C1009/B1009</f>
        <v>1.2859047590140344</v>
      </c>
      <c r="F1009" s="1">
        <f>+D1009/B1009</f>
        <v>1.1742442094559136</v>
      </c>
      <c r="G1009" s="1" t="s">
        <v>4408</v>
      </c>
    </row>
    <row r="1010" spans="1:7" x14ac:dyDescent="0.25">
      <c r="A1010" s="1" t="s">
        <v>4407</v>
      </c>
      <c r="B1010" s="1">
        <v>216.99849699390401</v>
      </c>
      <c r="C1010" s="1">
        <v>277.26742753749397</v>
      </c>
      <c r="D1010" s="1">
        <v>178.474838450307</v>
      </c>
      <c r="E1010" s="1">
        <f>+C1010/B1010</f>
        <v>1.2777389308151892</v>
      </c>
      <c r="F1010" s="1">
        <f>+D1010/B1010</f>
        <v>0.82247038999224398</v>
      </c>
      <c r="G1010" s="1" t="s">
        <v>4406</v>
      </c>
    </row>
    <row r="1011" spans="1:7" x14ac:dyDescent="0.25">
      <c r="A1011" s="1" t="s">
        <v>4405</v>
      </c>
      <c r="B1011" s="1">
        <v>296.06087885380299</v>
      </c>
      <c r="C1011" s="1">
        <v>349.578439460281</v>
      </c>
      <c r="D1011" s="1">
        <v>374.33500111532101</v>
      </c>
      <c r="E1011" s="1">
        <f>+C1011/B1011</f>
        <v>1.1807653912724665</v>
      </c>
      <c r="F1011" s="1">
        <f>+D1011/B1011</f>
        <v>1.2643852256487098</v>
      </c>
      <c r="G1011" s="1" t="s">
        <v>4404</v>
      </c>
    </row>
    <row r="1012" spans="1:7" x14ac:dyDescent="0.25">
      <c r="A1012" s="1" t="s">
        <v>4403</v>
      </c>
      <c r="B1012" s="1">
        <v>1009.4954804243901</v>
      </c>
      <c r="C1012" s="1">
        <v>1142.11366305058</v>
      </c>
      <c r="D1012" s="1">
        <v>1229.1796081678201</v>
      </c>
      <c r="E1012" s="1">
        <f>+C1012/B1012</f>
        <v>1.1313707542013338</v>
      </c>
      <c r="F1012" s="1">
        <f>+D1012/B1012</f>
        <v>1.2176177427273625</v>
      </c>
      <c r="G1012" s="1" t="s">
        <v>4402</v>
      </c>
    </row>
    <row r="1013" spans="1:7" x14ac:dyDescent="0.25">
      <c r="A1013" s="1" t="s">
        <v>4401</v>
      </c>
      <c r="B1013" s="1">
        <v>1945.67875952131</v>
      </c>
      <c r="C1013" s="1">
        <v>2485.9037028654602</v>
      </c>
      <c r="D1013" s="1">
        <v>2617.6126235049401</v>
      </c>
      <c r="E1013" s="1">
        <f>+C1013/B1013</f>
        <v>1.2776537188888573</v>
      </c>
      <c r="F1013" s="1">
        <f>+D1013/B1013</f>
        <v>1.3453467643080732</v>
      </c>
      <c r="G1013" s="1" t="s">
        <v>4400</v>
      </c>
    </row>
    <row r="1014" spans="1:7" x14ac:dyDescent="0.25">
      <c r="A1014" s="1" t="s">
        <v>4399</v>
      </c>
      <c r="B1014" s="1">
        <v>4643.4030306579898</v>
      </c>
      <c r="C1014" s="1">
        <v>5620.7739956230298</v>
      </c>
      <c r="D1014" s="1">
        <v>5771.9270047969703</v>
      </c>
      <c r="E1014" s="1">
        <f>+C1014/B1014</f>
        <v>1.2104859213193351</v>
      </c>
      <c r="F1014" s="1">
        <f>+D1014/B1014</f>
        <v>1.2430381267117931</v>
      </c>
      <c r="G1014" s="1" t="s">
        <v>4398</v>
      </c>
    </row>
    <row r="1015" spans="1:7" x14ac:dyDescent="0.25">
      <c r="A1015" s="1" t="s">
        <v>4397</v>
      </c>
      <c r="B1015" s="1">
        <v>1509.08198456472</v>
      </c>
      <c r="C1015" s="1">
        <v>1698.76716153917</v>
      </c>
      <c r="D1015" s="1">
        <v>1657.1973310767901</v>
      </c>
      <c r="E1015" s="1">
        <f>+C1015/B1015</f>
        <v>1.125695740135128</v>
      </c>
      <c r="F1015" s="1">
        <f>+D1015/B1015</f>
        <v>1.0981493040318764</v>
      </c>
      <c r="G1015" s="1" t="s">
        <v>4396</v>
      </c>
    </row>
    <row r="1016" spans="1:7" x14ac:dyDescent="0.25">
      <c r="A1016" s="1" t="s">
        <v>4395</v>
      </c>
      <c r="B1016" s="1">
        <v>507.92647895435499</v>
      </c>
      <c r="C1016" s="1">
        <v>1004.76793617264</v>
      </c>
      <c r="D1016" s="1">
        <v>909.18819648035901</v>
      </c>
      <c r="E1016" s="1">
        <f>+C1016/B1016</f>
        <v>1.9781759325505333</v>
      </c>
      <c r="F1016" s="1">
        <f>+D1016/B1016</f>
        <v>1.7899996045728177</v>
      </c>
      <c r="G1016" s="1" t="s">
        <v>4394</v>
      </c>
    </row>
    <row r="1017" spans="1:7" x14ac:dyDescent="0.25">
      <c r="A1017" s="1" t="s">
        <v>4393</v>
      </c>
      <c r="B1017" s="1">
        <v>336.04165132933201</v>
      </c>
      <c r="C1017" s="1">
        <v>437.81607077735202</v>
      </c>
      <c r="D1017" s="1">
        <v>399.11332849877499</v>
      </c>
      <c r="E1017" s="1">
        <f>+C1017/B1017</f>
        <v>1.3028625143502752</v>
      </c>
      <c r="F1017" s="1">
        <f>+D1017/B1017</f>
        <v>1.1876900584196648</v>
      </c>
      <c r="G1017" s="1" t="s">
        <v>4392</v>
      </c>
    </row>
    <row r="1018" spans="1:7" x14ac:dyDescent="0.25">
      <c r="A1018" s="1" t="s">
        <v>4391</v>
      </c>
      <c r="B1018" s="1">
        <v>729.47524224560595</v>
      </c>
      <c r="C1018" s="1">
        <v>849.15659309327305</v>
      </c>
      <c r="D1018" s="1">
        <v>860.61293168453301</v>
      </c>
      <c r="E1018" s="1">
        <f>+C1018/B1018</f>
        <v>1.1640649934591909</v>
      </c>
      <c r="F1018" s="1">
        <f>+D1018/B1018</f>
        <v>1.179769897378881</v>
      </c>
      <c r="G1018" s="1" t="s">
        <v>4390</v>
      </c>
    </row>
    <row r="1019" spans="1:7" x14ac:dyDescent="0.25">
      <c r="A1019" s="1" t="s">
        <v>4389</v>
      </c>
      <c r="B1019" s="1">
        <v>2230.6301964976401</v>
      </c>
      <c r="C1019" s="1">
        <v>2482.6518301348901</v>
      </c>
      <c r="D1019" s="1">
        <v>2681.8387915240501</v>
      </c>
      <c r="E1019" s="1">
        <f>+C1019/B1019</f>
        <v>1.1129822567779073</v>
      </c>
      <c r="F1019" s="1">
        <f>+D1019/B1019</f>
        <v>1.2022785290609184</v>
      </c>
      <c r="G1019" s="1" t="s">
        <v>658</v>
      </c>
    </row>
    <row r="1020" spans="1:7" x14ac:dyDescent="0.25">
      <c r="A1020" s="1" t="s">
        <v>4388</v>
      </c>
      <c r="B1020" s="1">
        <v>151.592905758119</v>
      </c>
      <c r="C1020" s="1">
        <v>210.31814160680301</v>
      </c>
      <c r="D1020" s="1">
        <v>190.031093029549</v>
      </c>
      <c r="E1020" s="1">
        <f>+C1020/B1020</f>
        <v>1.3873877577251916</v>
      </c>
      <c r="F1020" s="1">
        <f>+D1020/B1020</f>
        <v>1.2535619135948342</v>
      </c>
      <c r="G1020" s="1" t="s">
        <v>4387</v>
      </c>
    </row>
    <row r="1021" spans="1:7" x14ac:dyDescent="0.25">
      <c r="A1021" s="1" t="s">
        <v>4386</v>
      </c>
      <c r="B1021" s="1">
        <v>12.401989271769001</v>
      </c>
      <c r="C1021" s="1">
        <v>25.8302780439037</v>
      </c>
      <c r="D1021" s="1">
        <v>31.341809424354999</v>
      </c>
      <c r="E1021" s="1">
        <f>+C1021/B1021</f>
        <v>2.0827528131073207</v>
      </c>
      <c r="F1021" s="1">
        <f>+D1021/B1021</f>
        <v>2.5271598561772062</v>
      </c>
      <c r="G1021" s="1" t="s">
        <v>4384</v>
      </c>
    </row>
    <row r="1022" spans="1:7" x14ac:dyDescent="0.25">
      <c r="A1022" s="1" t="s">
        <v>4385</v>
      </c>
      <c r="B1022" s="1">
        <v>195.870936687132</v>
      </c>
      <c r="C1022" s="1">
        <v>302.85130733111203</v>
      </c>
      <c r="D1022" s="1">
        <v>284.13135069931201</v>
      </c>
      <c r="E1022" s="1">
        <f>+C1022/B1022</f>
        <v>1.546177868209522</v>
      </c>
      <c r="F1022" s="1">
        <f>+D1022/B1022</f>
        <v>1.4506049519391429</v>
      </c>
      <c r="G1022" s="1" t="s">
        <v>4384</v>
      </c>
    </row>
    <row r="1023" spans="1:7" x14ac:dyDescent="0.25">
      <c r="A1023" s="1" t="s">
        <v>4383</v>
      </c>
      <c r="B1023" s="1">
        <v>1702.31917238751</v>
      </c>
      <c r="C1023" s="1">
        <v>1989.63925540424</v>
      </c>
      <c r="D1023" s="1">
        <v>1959.7231590849599</v>
      </c>
      <c r="E1023" s="1">
        <f>+C1023/B1023</f>
        <v>1.1687815585215799</v>
      </c>
      <c r="F1023" s="1">
        <f>+D1023/B1023</f>
        <v>1.1512078292206742</v>
      </c>
      <c r="G1023" s="1" t="s">
        <v>548</v>
      </c>
    </row>
    <row r="1024" spans="1:7" x14ac:dyDescent="0.25">
      <c r="A1024" s="1" t="s">
        <v>4382</v>
      </c>
      <c r="B1024" s="1">
        <v>588.49220706685503</v>
      </c>
      <c r="C1024" s="1">
        <v>689.91275483015102</v>
      </c>
      <c r="D1024" s="1">
        <v>682.68996003486905</v>
      </c>
      <c r="E1024" s="1">
        <f>+C1024/B1024</f>
        <v>1.1723396615034092</v>
      </c>
      <c r="F1024" s="1">
        <f>+D1024/B1024</f>
        <v>1.1600662707795428</v>
      </c>
      <c r="G1024" s="1" t="s">
        <v>4381</v>
      </c>
    </row>
    <row r="1025" spans="1:7" x14ac:dyDescent="0.25">
      <c r="A1025" s="1" t="s">
        <v>4380</v>
      </c>
      <c r="B1025" s="1">
        <v>1862.31335926523</v>
      </c>
      <c r="C1025" s="1">
        <v>2070.7341321967601</v>
      </c>
      <c r="D1025" s="1">
        <v>2075.4278587741701</v>
      </c>
      <c r="E1025" s="1">
        <f>+C1025/B1025</f>
        <v>1.1119149856787591</v>
      </c>
      <c r="F1025" s="1">
        <f>+D1025/B1025</f>
        <v>1.1144353598972323</v>
      </c>
      <c r="G1025" s="1" t="s">
        <v>4379</v>
      </c>
    </row>
    <row r="1026" spans="1:7" x14ac:dyDescent="0.25">
      <c r="A1026" s="1" t="s">
        <v>4378</v>
      </c>
      <c r="B1026" s="1">
        <v>245.081736435002</v>
      </c>
      <c r="C1026" s="1">
        <v>296.24224858419899</v>
      </c>
      <c r="D1026" s="1">
        <v>268.206560386143</v>
      </c>
      <c r="E1026" s="1">
        <f>+C1026/B1026</f>
        <v>1.2087487745655223</v>
      </c>
      <c r="F1026" s="1">
        <f>+D1026/B1026</f>
        <v>1.0943555578131541</v>
      </c>
      <c r="G1026" s="1" t="s">
        <v>1934</v>
      </c>
    </row>
    <row r="1027" spans="1:7" x14ac:dyDescent="0.25">
      <c r="A1027" s="1" t="s">
        <v>4377</v>
      </c>
      <c r="B1027" s="1">
        <v>1080.3587114767599</v>
      </c>
      <c r="C1027" s="1">
        <v>1297.4855749844801</v>
      </c>
      <c r="D1027" s="1">
        <v>1175.0904188270599</v>
      </c>
      <c r="E1027" s="1">
        <f>+C1027/B1027</f>
        <v>1.2009766397041644</v>
      </c>
      <c r="F1027" s="1">
        <f>+D1027/B1027</f>
        <v>1.0876854199850063</v>
      </c>
      <c r="G1027" s="1" t="s">
        <v>12</v>
      </c>
    </row>
    <row r="1028" spans="1:7" x14ac:dyDescent="0.25">
      <c r="A1028" s="1" t="s">
        <v>4376</v>
      </c>
      <c r="B1028" s="1">
        <v>279.50446283323799</v>
      </c>
      <c r="C1028" s="1">
        <v>352.63363730137797</v>
      </c>
      <c r="D1028" s="1">
        <v>354.87708898839901</v>
      </c>
      <c r="E1028" s="1">
        <f>+C1028/B1028</f>
        <v>1.2616386648243658</v>
      </c>
      <c r="F1028" s="1">
        <f>+D1028/B1028</f>
        <v>1.2696651974395519</v>
      </c>
      <c r="G1028" s="1" t="s">
        <v>4375</v>
      </c>
    </row>
    <row r="1029" spans="1:7" x14ac:dyDescent="0.25">
      <c r="A1029" s="1" t="s">
        <v>4374</v>
      </c>
      <c r="B1029" s="1">
        <v>6123.0346157166096</v>
      </c>
      <c r="C1029" s="1">
        <v>6695.4412785538398</v>
      </c>
      <c r="D1029" s="1">
        <v>6630.1322685651003</v>
      </c>
      <c r="E1029" s="1">
        <f>+C1029/B1029</f>
        <v>1.0934841461402123</v>
      </c>
      <c r="F1029" s="1">
        <f>+D1029/B1029</f>
        <v>1.0828180280978441</v>
      </c>
      <c r="G1029" s="1" t="s">
        <v>4373</v>
      </c>
    </row>
    <row r="1030" spans="1:7" x14ac:dyDescent="0.25">
      <c r="A1030" s="1" t="s">
        <v>4372</v>
      </c>
      <c r="B1030" s="1">
        <v>2404.6410120523901</v>
      </c>
      <c r="C1030" s="1">
        <v>2663.7928205993398</v>
      </c>
      <c r="D1030" s="1">
        <v>2652.87805744555</v>
      </c>
      <c r="E1030" s="1">
        <f>+C1030/B1030</f>
        <v>1.1077715165166215</v>
      </c>
      <c r="F1030" s="1">
        <f>+D1030/B1030</f>
        <v>1.1032324759284076</v>
      </c>
      <c r="G1030" s="1" t="s">
        <v>4371</v>
      </c>
    </row>
    <row r="1031" spans="1:7" x14ac:dyDescent="0.25">
      <c r="A1031" s="1" t="s">
        <v>4370</v>
      </c>
      <c r="B1031" s="1">
        <v>32.8143050538255</v>
      </c>
      <c r="C1031" s="1">
        <v>51.191363979584601</v>
      </c>
      <c r="D1031" s="1">
        <v>47.042474963469203</v>
      </c>
      <c r="E1031" s="1">
        <f>+C1031/B1031</f>
        <v>1.5600319402045877</v>
      </c>
      <c r="F1031" s="1">
        <f>+D1031/B1031</f>
        <v>1.4335965636421417</v>
      </c>
      <c r="G1031" s="1" t="s">
        <v>4369</v>
      </c>
    </row>
    <row r="1032" spans="1:7" x14ac:dyDescent="0.25">
      <c r="A1032" s="1" t="s">
        <v>4368</v>
      </c>
      <c r="B1032" s="1">
        <v>2262.54490078343</v>
      </c>
      <c r="C1032" s="1">
        <v>2463.4368920735801</v>
      </c>
      <c r="D1032" s="1">
        <v>2501.1189951323499</v>
      </c>
      <c r="E1032" s="1">
        <f>+C1032/B1032</f>
        <v>1.0887902782484402</v>
      </c>
      <c r="F1032" s="1">
        <f>+D1032/B1032</f>
        <v>1.1054450208993913</v>
      </c>
      <c r="G1032" s="1" t="s">
        <v>4367</v>
      </c>
    </row>
    <row r="1033" spans="1:7" x14ac:dyDescent="0.25">
      <c r="A1033" s="1" t="s">
        <v>4366</v>
      </c>
      <c r="B1033" s="1">
        <v>49.635279815844598</v>
      </c>
      <c r="C1033" s="1">
        <v>70.735077632788204</v>
      </c>
      <c r="D1033" s="1">
        <v>57.251927193420201</v>
      </c>
      <c r="E1033" s="1">
        <f>+C1033/B1033</f>
        <v>1.4250967838849198</v>
      </c>
      <c r="F1033" s="1">
        <f>+D1033/B1033</f>
        <v>1.1534522905045499</v>
      </c>
      <c r="G1033" s="1" t="s">
        <v>4365</v>
      </c>
    </row>
    <row r="1034" spans="1:7" x14ac:dyDescent="0.25">
      <c r="A1034" s="1" t="s">
        <v>4364</v>
      </c>
      <c r="B1034" s="1">
        <v>480.93211758636801</v>
      </c>
      <c r="C1034" s="1">
        <v>676.34225004367102</v>
      </c>
      <c r="D1034" s="1">
        <v>660.54944068602595</v>
      </c>
      <c r="E1034" s="1">
        <f>+C1034/B1034</f>
        <v>1.4063154139881506</v>
      </c>
      <c r="F1034" s="1">
        <f>+D1034/B1034</f>
        <v>1.3734774961611946</v>
      </c>
      <c r="G1034" s="1" t="s">
        <v>4363</v>
      </c>
    </row>
    <row r="1035" spans="1:7" x14ac:dyDescent="0.25">
      <c r="A1035" s="1" t="s">
        <v>4362</v>
      </c>
      <c r="B1035" s="1">
        <v>1312.4658246015099</v>
      </c>
      <c r="C1035" s="1">
        <v>1687.69941133976</v>
      </c>
      <c r="D1035" s="1">
        <v>1760.32307115406</v>
      </c>
      <c r="E1035" s="1">
        <f>+C1035/B1035</f>
        <v>1.2858997009329201</v>
      </c>
      <c r="F1035" s="1">
        <f>+D1035/B1035</f>
        <v>1.3412334539747184</v>
      </c>
      <c r="G1035" s="1" t="s">
        <v>4361</v>
      </c>
    </row>
    <row r="1036" spans="1:7" x14ac:dyDescent="0.25">
      <c r="A1036" s="1" t="s">
        <v>4360</v>
      </c>
      <c r="B1036" s="1">
        <v>409.786321934407</v>
      </c>
      <c r="C1036" s="1">
        <v>470.44144074116002</v>
      </c>
      <c r="D1036" s="1">
        <v>479.83918179665602</v>
      </c>
      <c r="E1036" s="1">
        <f>+C1036/B1036</f>
        <v>1.1480164553087788</v>
      </c>
      <c r="F1036" s="1">
        <f>+D1036/B1036</f>
        <v>1.1709497269981162</v>
      </c>
      <c r="G1036" s="1" t="s">
        <v>4359</v>
      </c>
    </row>
    <row r="1037" spans="1:7" x14ac:dyDescent="0.25">
      <c r="A1037" s="1" t="s">
        <v>4358</v>
      </c>
      <c r="B1037" s="1">
        <v>553.016161303952</v>
      </c>
      <c r="C1037" s="1">
        <v>635.37779248082597</v>
      </c>
      <c r="D1037" s="1">
        <v>655.53669096209501</v>
      </c>
      <c r="E1037" s="1">
        <f>+C1037/B1037</f>
        <v>1.1489316894151416</v>
      </c>
      <c r="F1037" s="1">
        <f>+D1037/B1037</f>
        <v>1.1853843284008387</v>
      </c>
      <c r="G1037" s="1" t="s">
        <v>159</v>
      </c>
    </row>
    <row r="1038" spans="1:7" x14ac:dyDescent="0.25">
      <c r="A1038" s="1" t="s">
        <v>4357</v>
      </c>
      <c r="B1038" s="1">
        <v>4.3447951654664196</v>
      </c>
      <c r="C1038" s="1">
        <v>11.781170552640299</v>
      </c>
      <c r="D1038" s="1">
        <v>32.842033589428802</v>
      </c>
      <c r="E1038" s="1">
        <f>+C1038/B1038</f>
        <v>2.7115594876094864</v>
      </c>
      <c r="F1038" s="1">
        <f>+D1038/B1038</f>
        <v>7.5589371509308343</v>
      </c>
      <c r="G1038" s="1" t="s">
        <v>4356</v>
      </c>
    </row>
    <row r="1039" spans="1:7" x14ac:dyDescent="0.25">
      <c r="A1039" s="1" t="s">
        <v>4355</v>
      </c>
      <c r="B1039" s="1">
        <v>772.41607141970303</v>
      </c>
      <c r="C1039" s="1">
        <v>850.63791636889403</v>
      </c>
      <c r="D1039" s="1">
        <v>867.70134354347795</v>
      </c>
      <c r="E1039" s="1">
        <f>+C1039/B1039</f>
        <v>1.1012690541322101</v>
      </c>
      <c r="F1039" s="1">
        <f>+D1039/B1039</f>
        <v>1.1233600330824813</v>
      </c>
      <c r="G1039" s="1" t="s">
        <v>4354</v>
      </c>
    </row>
    <row r="1040" spans="1:7" x14ac:dyDescent="0.25">
      <c r="A1040" s="1" t="s">
        <v>4353</v>
      </c>
      <c r="B1040" s="1">
        <v>453.84845295774898</v>
      </c>
      <c r="C1040" s="1">
        <v>547.48573889758995</v>
      </c>
      <c r="D1040" s="1">
        <v>557.78396603070701</v>
      </c>
      <c r="E1040" s="1">
        <f>+C1040/B1040</f>
        <v>1.2063183984204484</v>
      </c>
      <c r="F1040" s="1">
        <f>+D1040/B1040</f>
        <v>1.2290092924094067</v>
      </c>
      <c r="G1040" s="1" t="s">
        <v>1504</v>
      </c>
    </row>
    <row r="1041" spans="1:7" x14ac:dyDescent="0.25">
      <c r="A1041" s="1" t="s">
        <v>4352</v>
      </c>
      <c r="B1041" s="1">
        <v>325.904688214629</v>
      </c>
      <c r="C1041" s="1">
        <v>401.32905551423499</v>
      </c>
      <c r="D1041" s="1">
        <v>362.65618107015598</v>
      </c>
      <c r="E1041" s="1">
        <f>+C1041/B1041</f>
        <v>1.231430752692745</v>
      </c>
      <c r="F1041" s="1">
        <f>+D1041/B1041</f>
        <v>1.1127676102386221</v>
      </c>
      <c r="G1041" s="1" t="s">
        <v>4351</v>
      </c>
    </row>
    <row r="1042" spans="1:7" x14ac:dyDescent="0.25">
      <c r="A1042" s="1" t="s">
        <v>4350</v>
      </c>
      <c r="B1042" s="1">
        <v>3567.7895866038202</v>
      </c>
      <c r="C1042" s="1">
        <v>4036.5520280013302</v>
      </c>
      <c r="D1042" s="1">
        <v>4357.5363426927297</v>
      </c>
      <c r="E1042" s="1">
        <f>+C1042/B1042</f>
        <v>1.1313873562380468</v>
      </c>
      <c r="F1042" s="1">
        <f>+D1042/B1042</f>
        <v>1.2213546334274352</v>
      </c>
      <c r="G1042" s="1" t="s">
        <v>1660</v>
      </c>
    </row>
    <row r="1043" spans="1:7" x14ac:dyDescent="0.25">
      <c r="A1043" s="1" t="s">
        <v>4349</v>
      </c>
      <c r="B1043" s="1">
        <v>499.27154131619801</v>
      </c>
      <c r="C1043" s="1">
        <v>578.48901438608698</v>
      </c>
      <c r="D1043" s="1">
        <v>566.26341739341899</v>
      </c>
      <c r="E1043" s="1">
        <f>+C1043/B1043</f>
        <v>1.158666109550432</v>
      </c>
      <c r="F1043" s="1">
        <f>+D1043/B1043</f>
        <v>1.1341792402198903</v>
      </c>
      <c r="G1043" s="1" t="s">
        <v>4348</v>
      </c>
    </row>
    <row r="1044" spans="1:7" x14ac:dyDescent="0.25">
      <c r="A1044" s="1" t="s">
        <v>4347</v>
      </c>
      <c r="B1044" s="1">
        <v>861.05853850575295</v>
      </c>
      <c r="C1044" s="1">
        <v>956.34216107125997</v>
      </c>
      <c r="D1044" s="1">
        <v>953.27121700668204</v>
      </c>
      <c r="E1044" s="1">
        <f>+C1044/B1044</f>
        <v>1.110658704727391</v>
      </c>
      <c r="F1044" s="1">
        <f>+D1044/B1044</f>
        <v>1.1070922293633501</v>
      </c>
      <c r="G1044" s="1" t="s">
        <v>173</v>
      </c>
    </row>
    <row r="1045" spans="1:7" x14ac:dyDescent="0.25">
      <c r="A1045" s="1" t="s">
        <v>4346</v>
      </c>
      <c r="B1045" s="1">
        <v>4997.0706571922301</v>
      </c>
      <c r="C1045" s="1">
        <v>6243.88130344617</v>
      </c>
      <c r="D1045" s="1">
        <v>6469.5446834654404</v>
      </c>
      <c r="E1045" s="1">
        <f>+C1045/B1045</f>
        <v>1.2495083083244818</v>
      </c>
      <c r="F1045" s="1">
        <f>+D1045/B1045</f>
        <v>1.2946674416448154</v>
      </c>
      <c r="G1045" s="1" t="s">
        <v>4345</v>
      </c>
    </row>
    <row r="1046" spans="1:7" x14ac:dyDescent="0.25">
      <c r="A1046" s="1" t="s">
        <v>4344</v>
      </c>
      <c r="B1046" s="1">
        <v>158.90219977419099</v>
      </c>
      <c r="C1046" s="1">
        <v>231.03982553555301</v>
      </c>
      <c r="D1046" s="1">
        <v>225.056891621554</v>
      </c>
      <c r="E1046" s="1">
        <f>+C1046/B1046</f>
        <v>1.4539749976015037</v>
      </c>
      <c r="F1046" s="1">
        <f>+D1046/B1046</f>
        <v>1.4163233230337438</v>
      </c>
      <c r="G1046" s="1" t="s">
        <v>4343</v>
      </c>
    </row>
    <row r="1047" spans="1:7" x14ac:dyDescent="0.25">
      <c r="A1047" s="1" t="s">
        <v>4342</v>
      </c>
      <c r="B1047" s="1">
        <v>2323.7780645225998</v>
      </c>
      <c r="C1047" s="1">
        <v>2539.9144300810999</v>
      </c>
      <c r="D1047" s="1">
        <v>2564.52827699216</v>
      </c>
      <c r="E1047" s="1">
        <f>+C1047/B1047</f>
        <v>1.0930107607341166</v>
      </c>
      <c r="F1047" s="1">
        <f>+D1047/B1047</f>
        <v>1.1036029284143452</v>
      </c>
      <c r="G1047" s="1" t="s">
        <v>4341</v>
      </c>
    </row>
    <row r="1048" spans="1:7" x14ac:dyDescent="0.25">
      <c r="A1048" s="1" t="s">
        <v>4340</v>
      </c>
      <c r="B1048" s="1">
        <v>465.14624533306397</v>
      </c>
      <c r="C1048" s="1">
        <v>521.72697665577095</v>
      </c>
      <c r="D1048" s="1">
        <v>531.95244068072805</v>
      </c>
      <c r="E1048" s="1">
        <f>+C1048/B1048</f>
        <v>1.1216407353394691</v>
      </c>
      <c r="F1048" s="1">
        <f>+D1048/B1048</f>
        <v>1.1436240666627935</v>
      </c>
      <c r="G1048" s="1" t="s">
        <v>4339</v>
      </c>
    </row>
    <row r="1049" spans="1:7" x14ac:dyDescent="0.25">
      <c r="A1049" s="1" t="s">
        <v>4338</v>
      </c>
      <c r="B1049" s="1">
        <v>349.07959375366801</v>
      </c>
      <c r="C1049" s="1">
        <v>395.29125858210398</v>
      </c>
      <c r="D1049" s="1">
        <v>394.19317106785502</v>
      </c>
      <c r="E1049" s="1">
        <f>+C1049/B1049</f>
        <v>1.1323814558494236</v>
      </c>
      <c r="F1049" s="1">
        <f>+D1049/B1049</f>
        <v>1.1292357906948349</v>
      </c>
      <c r="G1049" s="1" t="s">
        <v>4337</v>
      </c>
    </row>
    <row r="1050" spans="1:7" x14ac:dyDescent="0.25">
      <c r="A1050" s="1" t="s">
        <v>4336</v>
      </c>
      <c r="B1050" s="1">
        <v>224.41219698581901</v>
      </c>
      <c r="C1050" s="1">
        <v>304.994375523023</v>
      </c>
      <c r="D1050" s="1">
        <v>283.94029656439398</v>
      </c>
      <c r="E1050" s="1">
        <f>+C1050/B1050</f>
        <v>1.3590810999559713</v>
      </c>
      <c r="F1050" s="1">
        <f>+D1050/B1050</f>
        <v>1.2652623180830793</v>
      </c>
      <c r="G1050" s="1" t="s">
        <v>4335</v>
      </c>
    </row>
    <row r="1051" spans="1:7" x14ac:dyDescent="0.25">
      <c r="A1051" s="1" t="s">
        <v>4334</v>
      </c>
      <c r="B1051" s="1">
        <v>623.96780493224298</v>
      </c>
      <c r="C1051" s="1">
        <v>771.699227079921</v>
      </c>
      <c r="D1051" s="1">
        <v>710.37543986681203</v>
      </c>
      <c r="E1051" s="1">
        <f>+C1051/B1051</f>
        <v>1.2367612895728175</v>
      </c>
      <c r="F1051" s="1">
        <f>+D1051/B1051</f>
        <v>1.1384809188095082</v>
      </c>
      <c r="G1051" s="1" t="s">
        <v>4333</v>
      </c>
    </row>
    <row r="1052" spans="1:7" x14ac:dyDescent="0.25">
      <c r="A1052" s="1" t="s">
        <v>4332</v>
      </c>
      <c r="B1052" s="1">
        <v>119.236621561882</v>
      </c>
      <c r="C1052" s="1">
        <v>152.59915618114599</v>
      </c>
      <c r="D1052" s="1">
        <v>140.044957339619</v>
      </c>
      <c r="E1052" s="1">
        <f>+C1052/B1052</f>
        <v>1.2798010727094389</v>
      </c>
      <c r="F1052" s="1">
        <f>+D1052/B1052</f>
        <v>1.1745129600719002</v>
      </c>
      <c r="G1052" s="1" t="s">
        <v>4331</v>
      </c>
    </row>
    <row r="1053" spans="1:7" x14ac:dyDescent="0.25">
      <c r="A1053" s="1" t="s">
        <v>4330</v>
      </c>
      <c r="B1053" s="1">
        <v>1182.83412046277</v>
      </c>
      <c r="C1053" s="1">
        <v>1518.4568460021201</v>
      </c>
      <c r="D1053" s="1">
        <v>1835.5057155336799</v>
      </c>
      <c r="E1053" s="1">
        <f>+C1053/B1053</f>
        <v>1.2837445418027353</v>
      </c>
      <c r="F1053" s="1">
        <f>+D1053/B1053</f>
        <v>1.5517862427028735</v>
      </c>
      <c r="G1053" s="1" t="s">
        <v>4329</v>
      </c>
    </row>
    <row r="1054" spans="1:7" x14ac:dyDescent="0.25">
      <c r="A1054" s="1" t="s">
        <v>4328</v>
      </c>
      <c r="B1054" s="1">
        <v>1305.8435719173201</v>
      </c>
      <c r="C1054" s="1">
        <v>1645.60313111354</v>
      </c>
      <c r="D1054" s="1">
        <v>1130.65353064296</v>
      </c>
      <c r="E1054" s="1">
        <f>+C1054/B1054</f>
        <v>1.2601839657543086</v>
      </c>
      <c r="F1054" s="1">
        <f>+D1054/B1054</f>
        <v>0.86584147975922165</v>
      </c>
      <c r="G1054" s="1" t="s">
        <v>4327</v>
      </c>
    </row>
    <row r="1055" spans="1:7" x14ac:dyDescent="0.25">
      <c r="A1055" s="1" t="s">
        <v>4326</v>
      </c>
      <c r="B1055" s="1">
        <v>219.52252783722599</v>
      </c>
      <c r="C1055" s="1">
        <v>260.97233759917498</v>
      </c>
      <c r="D1055" s="1">
        <v>259.25228590876202</v>
      </c>
      <c r="E1055" s="1">
        <f>+C1055/B1055</f>
        <v>1.1888180232357912</v>
      </c>
      <c r="F1055" s="1">
        <f>+D1055/B1055</f>
        <v>1.1809826010248721</v>
      </c>
      <c r="G1055" s="1" t="s">
        <v>12</v>
      </c>
    </row>
    <row r="1056" spans="1:7" x14ac:dyDescent="0.25">
      <c r="A1056" s="1" t="s">
        <v>4325</v>
      </c>
      <c r="B1056" s="1">
        <v>627.29661023997699</v>
      </c>
      <c r="C1056" s="1">
        <v>814.10907271238</v>
      </c>
      <c r="D1056" s="1">
        <v>882.94575176128103</v>
      </c>
      <c r="E1056" s="1">
        <f>+C1056/B1056</f>
        <v>1.2978056304192949</v>
      </c>
      <c r="F1056" s="1">
        <f>+D1056/B1056</f>
        <v>1.4075410855854993</v>
      </c>
      <c r="G1056" s="1" t="s">
        <v>4324</v>
      </c>
    </row>
    <row r="1057" spans="1:7" x14ac:dyDescent="0.25">
      <c r="A1057" s="1" t="s">
        <v>4323</v>
      </c>
      <c r="B1057" s="1">
        <v>595.78684626523204</v>
      </c>
      <c r="C1057" s="1">
        <v>962.79587088371898</v>
      </c>
      <c r="D1057" s="1">
        <v>808.34549035955297</v>
      </c>
      <c r="E1057" s="1">
        <f>+C1057/B1057</f>
        <v>1.6160072632001379</v>
      </c>
      <c r="F1057" s="1">
        <f>+D1057/B1057</f>
        <v>1.3567696155542417</v>
      </c>
      <c r="G1057" s="1" t="s">
        <v>4322</v>
      </c>
    </row>
    <row r="1058" spans="1:7" x14ac:dyDescent="0.25">
      <c r="A1058" s="1" t="s">
        <v>4321</v>
      </c>
      <c r="B1058" s="1">
        <v>591.94605943959004</v>
      </c>
      <c r="C1058" s="1">
        <v>679.79029800750698</v>
      </c>
      <c r="D1058" s="1">
        <v>633.04155811941303</v>
      </c>
      <c r="E1058" s="1">
        <f>+C1058/B1058</f>
        <v>1.1483990596222251</v>
      </c>
      <c r="F1058" s="1">
        <f>+D1058/B1058</f>
        <v>1.0694243977546352</v>
      </c>
      <c r="G1058" s="1" t="s">
        <v>69</v>
      </c>
    </row>
    <row r="1059" spans="1:7" x14ac:dyDescent="0.25">
      <c r="A1059" s="1" t="s">
        <v>4320</v>
      </c>
      <c r="B1059" s="1">
        <v>358.58282752212699</v>
      </c>
      <c r="C1059" s="1">
        <v>430.32554993732799</v>
      </c>
      <c r="D1059" s="1">
        <v>422.43820009009102</v>
      </c>
      <c r="E1059" s="1">
        <f>+C1059/B1059</f>
        <v>1.2000729452410099</v>
      </c>
      <c r="F1059" s="1">
        <f>+D1059/B1059</f>
        <v>1.178077051288865</v>
      </c>
      <c r="G1059" s="1" t="s">
        <v>134</v>
      </c>
    </row>
    <row r="1060" spans="1:7" x14ac:dyDescent="0.25">
      <c r="A1060" s="1" t="s">
        <v>4319</v>
      </c>
      <c r="B1060" s="1">
        <v>155.709792002168</v>
      </c>
      <c r="C1060" s="1">
        <v>193.24428720657099</v>
      </c>
      <c r="D1060" s="1">
        <v>201.621083804091</v>
      </c>
      <c r="E1060" s="1">
        <f>+C1060/B1060</f>
        <v>1.2410541734194878</v>
      </c>
      <c r="F1060" s="1">
        <f>+D1060/B1060</f>
        <v>1.2948516673972807</v>
      </c>
      <c r="G1060" s="1" t="s">
        <v>4318</v>
      </c>
    </row>
    <row r="1061" spans="1:7" x14ac:dyDescent="0.25">
      <c r="A1061" s="1" t="s">
        <v>4317</v>
      </c>
      <c r="B1061" s="1">
        <v>1016.2903219958901</v>
      </c>
      <c r="C1061" s="1">
        <v>1135.64520407901</v>
      </c>
      <c r="D1061" s="1">
        <v>1204.16160740328</v>
      </c>
      <c r="E1061" s="1">
        <f>+C1061/B1061</f>
        <v>1.1174417186702312</v>
      </c>
      <c r="F1061" s="1">
        <f>+D1061/B1061</f>
        <v>1.1848598587836889</v>
      </c>
      <c r="G1061" s="1" t="s">
        <v>4316</v>
      </c>
    </row>
    <row r="1062" spans="1:7" x14ac:dyDescent="0.25">
      <c r="A1062" s="1" t="s">
        <v>4315</v>
      </c>
      <c r="B1062" s="1">
        <v>12.276710417385599</v>
      </c>
      <c r="C1062" s="1">
        <v>25.414225627205798</v>
      </c>
      <c r="D1062" s="1">
        <v>19.5336479439956</v>
      </c>
      <c r="E1062" s="1">
        <f>+C1062/B1062</f>
        <v>2.0701168931390264</v>
      </c>
      <c r="F1062" s="1">
        <f>+D1062/B1062</f>
        <v>1.5911141730876968</v>
      </c>
      <c r="G1062" s="1" t="s">
        <v>4314</v>
      </c>
    </row>
    <row r="1063" spans="1:7" x14ac:dyDescent="0.25">
      <c r="A1063" s="1" t="s">
        <v>4313</v>
      </c>
      <c r="B1063" s="1">
        <v>93.168967582564704</v>
      </c>
      <c r="C1063" s="1">
        <v>122.085133160806</v>
      </c>
      <c r="D1063" s="1">
        <v>113.180405586061</v>
      </c>
      <c r="E1063" s="1">
        <f>+C1063/B1063</f>
        <v>1.3103626274769686</v>
      </c>
      <c r="F1063" s="1">
        <f>+D1063/B1063</f>
        <v>1.2147865166130827</v>
      </c>
      <c r="G1063" s="1" t="s">
        <v>4312</v>
      </c>
    </row>
    <row r="1064" spans="1:7" x14ac:dyDescent="0.25">
      <c r="A1064" s="1" t="s">
        <v>4311</v>
      </c>
      <c r="B1064" s="1">
        <v>4537.91673889511</v>
      </c>
      <c r="C1064" s="1">
        <v>5300.2191649071901</v>
      </c>
      <c r="D1064" s="1">
        <v>4786.0954757858299</v>
      </c>
      <c r="E1064" s="1">
        <f>+C1064/B1064</f>
        <v>1.1679851063547027</v>
      </c>
      <c r="F1064" s="1">
        <f>+D1064/B1064</f>
        <v>1.0546900155226617</v>
      </c>
      <c r="G1064" s="1" t="s">
        <v>4310</v>
      </c>
    </row>
    <row r="1065" spans="1:7" x14ac:dyDescent="0.25">
      <c r="A1065" s="1" t="s">
        <v>4309</v>
      </c>
      <c r="B1065" s="1">
        <v>5841.3555265591403</v>
      </c>
      <c r="C1065" s="1">
        <v>7220.2265516790203</v>
      </c>
      <c r="D1065" s="1">
        <v>6752.7193076818303</v>
      </c>
      <c r="E1065" s="1">
        <f>+C1065/B1065</f>
        <v>1.2360532617558559</v>
      </c>
      <c r="F1065" s="1">
        <f>+D1065/B1065</f>
        <v>1.1560192282388828</v>
      </c>
      <c r="G1065" s="1" t="s">
        <v>4308</v>
      </c>
    </row>
    <row r="1066" spans="1:7" x14ac:dyDescent="0.25">
      <c r="A1066" s="1" t="s">
        <v>4307</v>
      </c>
      <c r="B1066" s="1">
        <v>1514.4012399389701</v>
      </c>
      <c r="C1066" s="1">
        <v>1733.2639036005801</v>
      </c>
      <c r="D1066" s="1">
        <v>1718.28224067509</v>
      </c>
      <c r="E1066" s="1">
        <f>+C1066/B1066</f>
        <v>1.1445209221239347</v>
      </c>
      <c r="F1066" s="1">
        <f>+D1066/B1066</f>
        <v>1.1346281258620312</v>
      </c>
      <c r="G1066" s="1" t="s">
        <v>1206</v>
      </c>
    </row>
    <row r="1067" spans="1:7" x14ac:dyDescent="0.25">
      <c r="A1067" s="1" t="s">
        <v>4306</v>
      </c>
      <c r="B1067" s="1">
        <v>1167.47630053634</v>
      </c>
      <c r="C1067" s="1">
        <v>1301.4014569733899</v>
      </c>
      <c r="D1067" s="1">
        <v>1322.55802712479</v>
      </c>
      <c r="E1067" s="1">
        <f>+C1067/B1067</f>
        <v>1.1147133833684886</v>
      </c>
      <c r="F1067" s="1">
        <f>+D1067/B1067</f>
        <v>1.1328350104556344</v>
      </c>
      <c r="G1067" s="1" t="s">
        <v>4305</v>
      </c>
    </row>
    <row r="1068" spans="1:7" x14ac:dyDescent="0.25">
      <c r="A1068" s="1" t="s">
        <v>4304</v>
      </c>
      <c r="B1068" s="1">
        <v>1032.99557167386</v>
      </c>
      <c r="C1068" s="1">
        <v>1219.8674927852401</v>
      </c>
      <c r="D1068" s="1">
        <v>1179.6172064038401</v>
      </c>
      <c r="E1068" s="1">
        <f>+C1068/B1068</f>
        <v>1.1809029256616985</v>
      </c>
      <c r="F1068" s="1">
        <f>+D1068/B1068</f>
        <v>1.141938299398898</v>
      </c>
      <c r="G1068" s="1" t="s">
        <v>781</v>
      </c>
    </row>
    <row r="1069" spans="1:7" x14ac:dyDescent="0.25">
      <c r="A1069" s="1" t="s">
        <v>4303</v>
      </c>
      <c r="B1069" s="1">
        <v>3645.9163866413201</v>
      </c>
      <c r="C1069" s="1">
        <v>3873.3766796930099</v>
      </c>
      <c r="D1069" s="1">
        <v>3790.5568948595001</v>
      </c>
      <c r="E1069" s="1">
        <f>+C1069/B1069</f>
        <v>1.0623876877388376</v>
      </c>
      <c r="F1069" s="1">
        <f>+D1069/B1069</f>
        <v>1.0396719213715775</v>
      </c>
      <c r="G1069" s="1" t="s">
        <v>4302</v>
      </c>
    </row>
    <row r="1070" spans="1:7" x14ac:dyDescent="0.25">
      <c r="A1070" s="1" t="s">
        <v>4301</v>
      </c>
      <c r="B1070" s="1">
        <v>2436.5403872942002</v>
      </c>
      <c r="C1070" s="1">
        <v>2903.6360895462199</v>
      </c>
      <c r="D1070" s="1">
        <v>2927.3724760069199</v>
      </c>
      <c r="E1070" s="1">
        <f>+C1070/B1070</f>
        <v>1.1917044776634027</v>
      </c>
      <c r="F1070" s="1">
        <f>+D1070/B1070</f>
        <v>1.2014463176035399</v>
      </c>
      <c r="G1070" s="1" t="s">
        <v>4300</v>
      </c>
    </row>
    <row r="1071" spans="1:7" x14ac:dyDescent="0.25">
      <c r="A1071" s="1" t="s">
        <v>4299</v>
      </c>
      <c r="B1071" s="1">
        <v>839.42452483438103</v>
      </c>
      <c r="C1071" s="1">
        <v>946.99955840019697</v>
      </c>
      <c r="D1071" s="1">
        <v>915.73977038478597</v>
      </c>
      <c r="E1071" s="1">
        <f>+C1071/B1071</f>
        <v>1.1281533126364642</v>
      </c>
      <c r="F1071" s="1">
        <f>+D1071/B1071</f>
        <v>1.0909137668636284</v>
      </c>
      <c r="G1071" s="1" t="s">
        <v>4298</v>
      </c>
    </row>
    <row r="1072" spans="1:7" x14ac:dyDescent="0.25">
      <c r="A1072" s="1" t="s">
        <v>4297</v>
      </c>
      <c r="B1072" s="1">
        <v>4372.7152384704696</v>
      </c>
      <c r="C1072" s="1">
        <v>5258.9362270776501</v>
      </c>
      <c r="D1072" s="1">
        <v>5355.9227424808596</v>
      </c>
      <c r="E1072" s="1">
        <f>+C1072/B1072</f>
        <v>1.2026706383279537</v>
      </c>
      <c r="F1072" s="1">
        <f>+D1072/B1072</f>
        <v>1.2248505677571417</v>
      </c>
      <c r="G1072" s="1" t="s">
        <v>1469</v>
      </c>
    </row>
    <row r="1073" spans="1:7" x14ac:dyDescent="0.25">
      <c r="A1073" s="1" t="s">
        <v>4296</v>
      </c>
      <c r="B1073" s="1">
        <v>117.89941980696599</v>
      </c>
      <c r="C1073" s="1">
        <v>146.08312791005901</v>
      </c>
      <c r="D1073" s="1">
        <v>133.38602640369601</v>
      </c>
      <c r="E1073" s="1">
        <f>+C1073/B1073</f>
        <v>1.2390487429814121</v>
      </c>
      <c r="F1073" s="1">
        <f>+D1073/B1073</f>
        <v>1.1313543919222493</v>
      </c>
      <c r="G1073" s="1" t="s">
        <v>209</v>
      </c>
    </row>
    <row r="1074" spans="1:7" x14ac:dyDescent="0.25">
      <c r="A1074" s="1" t="s">
        <v>4295</v>
      </c>
      <c r="B1074" s="1">
        <v>2863.1563419659201</v>
      </c>
      <c r="C1074" s="1">
        <v>3169.0298397023398</v>
      </c>
      <c r="D1074" s="1">
        <v>3089.08668977138</v>
      </c>
      <c r="E1074" s="1">
        <f>+C1074/B1074</f>
        <v>1.1068308751615006</v>
      </c>
      <c r="F1074" s="1">
        <f>+D1074/B1074</f>
        <v>1.0789095392710306</v>
      </c>
      <c r="G1074" s="1" t="s">
        <v>4294</v>
      </c>
    </row>
    <row r="1075" spans="1:7" x14ac:dyDescent="0.25">
      <c r="A1075" s="1" t="s">
        <v>4293</v>
      </c>
      <c r="B1075" s="1">
        <v>687.15880510584395</v>
      </c>
      <c r="C1075" s="1">
        <v>848.54057100508203</v>
      </c>
      <c r="D1075" s="1">
        <v>935.73283439222996</v>
      </c>
      <c r="E1075" s="1">
        <f>+C1075/B1075</f>
        <v>1.2348536680314826</v>
      </c>
      <c r="F1075" s="1">
        <f>+D1075/B1075</f>
        <v>1.361741750872417</v>
      </c>
      <c r="G1075" s="1" t="s">
        <v>4292</v>
      </c>
    </row>
    <row r="1076" spans="1:7" x14ac:dyDescent="0.25">
      <c r="A1076" s="1" t="s">
        <v>4291</v>
      </c>
      <c r="B1076" s="1">
        <v>264.85743505884398</v>
      </c>
      <c r="C1076" s="1">
        <v>348.67092010902297</v>
      </c>
      <c r="D1076" s="1">
        <v>335.74956841891299</v>
      </c>
      <c r="E1076" s="1">
        <f>+C1076/B1076</f>
        <v>1.3164475448142807</v>
      </c>
      <c r="F1076" s="1">
        <f>+D1076/B1076</f>
        <v>1.2676614811448232</v>
      </c>
      <c r="G1076" s="1" t="s">
        <v>4290</v>
      </c>
    </row>
    <row r="1077" spans="1:7" x14ac:dyDescent="0.25">
      <c r="A1077" s="1" t="s">
        <v>4289</v>
      </c>
      <c r="B1077" s="1">
        <v>9047.11540256031</v>
      </c>
      <c r="C1077" s="1">
        <v>10662.8488104562</v>
      </c>
      <c r="D1077" s="1">
        <v>10553.7810276521</v>
      </c>
      <c r="E1077" s="1">
        <f>+C1077/B1077</f>
        <v>1.1785910023252983</v>
      </c>
      <c r="F1077" s="1">
        <f>+D1077/B1077</f>
        <v>1.1665354710370344</v>
      </c>
      <c r="G1077" s="1" t="s">
        <v>4288</v>
      </c>
    </row>
    <row r="1078" spans="1:7" x14ac:dyDescent="0.25">
      <c r="A1078" s="1" t="s">
        <v>4287</v>
      </c>
      <c r="B1078" s="1">
        <v>2220.02522107814</v>
      </c>
      <c r="C1078" s="1">
        <v>2471.27980958031</v>
      </c>
      <c r="D1078" s="1">
        <v>2418.89392339817</v>
      </c>
      <c r="E1078" s="1">
        <f>+C1078/B1078</f>
        <v>1.1131764567882476</v>
      </c>
      <c r="F1078" s="1">
        <f>+D1078/B1078</f>
        <v>1.0895794788418893</v>
      </c>
      <c r="G1078" s="1" t="s">
        <v>1588</v>
      </c>
    </row>
    <row r="1079" spans="1:7" x14ac:dyDescent="0.25">
      <c r="A1079" s="1" t="s">
        <v>4286</v>
      </c>
      <c r="B1079" s="1">
        <v>37.120226592931303</v>
      </c>
      <c r="C1079" s="1">
        <v>61.9350351749097</v>
      </c>
      <c r="D1079" s="1">
        <v>52.988798309353903</v>
      </c>
      <c r="E1079" s="1">
        <f>+C1079/B1079</f>
        <v>1.668498305630058</v>
      </c>
      <c r="F1079" s="1">
        <f>+D1079/B1079</f>
        <v>1.4274912405692159</v>
      </c>
      <c r="G1079" s="1" t="s">
        <v>4285</v>
      </c>
    </row>
    <row r="1080" spans="1:7" x14ac:dyDescent="0.25">
      <c r="A1080" s="1" t="s">
        <v>4284</v>
      </c>
      <c r="B1080" s="1">
        <v>1179.7716808175101</v>
      </c>
      <c r="C1080" s="1">
        <v>1395.02867618337</v>
      </c>
      <c r="D1080" s="1">
        <v>1388.1645921326699</v>
      </c>
      <c r="E1080" s="1">
        <f>+C1080/B1080</f>
        <v>1.1824564861708664</v>
      </c>
      <c r="F1080" s="1">
        <f>+D1080/B1080</f>
        <v>1.1766383400309763</v>
      </c>
      <c r="G1080" s="1" t="s">
        <v>4283</v>
      </c>
    </row>
    <row r="1081" spans="1:7" x14ac:dyDescent="0.25">
      <c r="A1081" s="1" t="s">
        <v>4282</v>
      </c>
      <c r="B1081" s="1">
        <v>115.08818654516</v>
      </c>
      <c r="C1081" s="1">
        <v>144.85974165780701</v>
      </c>
      <c r="D1081" s="1">
        <v>141.69007154692599</v>
      </c>
      <c r="E1081" s="1">
        <f>+C1081/B1081</f>
        <v>1.2586847182700616</v>
      </c>
      <c r="F1081" s="1">
        <f>+D1081/B1081</f>
        <v>1.2311434891827717</v>
      </c>
      <c r="G1081" s="1" t="s">
        <v>24</v>
      </c>
    </row>
    <row r="1082" spans="1:7" x14ac:dyDescent="0.25">
      <c r="A1082" s="1" t="s">
        <v>4281</v>
      </c>
      <c r="B1082" s="1">
        <v>463.279941426199</v>
      </c>
      <c r="C1082" s="1">
        <v>527.57795848686703</v>
      </c>
      <c r="D1082" s="1">
        <v>490.505556904081</v>
      </c>
      <c r="E1082" s="1">
        <f>+C1082/B1082</f>
        <v>1.1387886919142836</v>
      </c>
      <c r="F1082" s="1">
        <f>+D1082/B1082</f>
        <v>1.0587670931620057</v>
      </c>
      <c r="G1082" s="1" t="s">
        <v>4280</v>
      </c>
    </row>
    <row r="1083" spans="1:7" x14ac:dyDescent="0.25">
      <c r="A1083" s="1" t="s">
        <v>4279</v>
      </c>
      <c r="B1083" s="1">
        <v>217.35412468416001</v>
      </c>
      <c r="C1083" s="1">
        <v>261.67579125405001</v>
      </c>
      <c r="D1083" s="1">
        <v>268.27264038850501</v>
      </c>
      <c r="E1083" s="1">
        <f>+C1083/B1083</f>
        <v>1.203914541002129</v>
      </c>
      <c r="F1083" s="1">
        <f>+D1083/B1083</f>
        <v>1.234265237792636</v>
      </c>
      <c r="G1083" s="1" t="s">
        <v>321</v>
      </c>
    </row>
    <row r="1084" spans="1:7" x14ac:dyDescent="0.25">
      <c r="A1084" s="1" t="s">
        <v>4278</v>
      </c>
      <c r="B1084" s="1">
        <v>3670.77747134842</v>
      </c>
      <c r="C1084" s="1">
        <v>4183.9222897897798</v>
      </c>
      <c r="D1084" s="1">
        <v>4155.72383288331</v>
      </c>
      <c r="E1084" s="1">
        <f>+C1084/B1084</f>
        <v>1.1397918621999339</v>
      </c>
      <c r="F1084" s="1">
        <f>+D1084/B1084</f>
        <v>1.1321099863230746</v>
      </c>
      <c r="G1084" s="1" t="s">
        <v>4277</v>
      </c>
    </row>
    <row r="1085" spans="1:7" x14ac:dyDescent="0.25">
      <c r="A1085" s="1" t="s">
        <v>4276</v>
      </c>
      <c r="B1085" s="1">
        <v>293.96489011671201</v>
      </c>
      <c r="C1085" s="1">
        <v>343.27213167357098</v>
      </c>
      <c r="D1085" s="1">
        <v>355.92290670539899</v>
      </c>
      <c r="E1085" s="1">
        <f>+C1085/B1085</f>
        <v>1.1677317367297932</v>
      </c>
      <c r="F1085" s="1">
        <f>+D1085/B1085</f>
        <v>1.210766723073929</v>
      </c>
      <c r="G1085" s="1" t="s">
        <v>4275</v>
      </c>
    </row>
    <row r="1086" spans="1:7" x14ac:dyDescent="0.25">
      <c r="A1086" s="1" t="s">
        <v>4274</v>
      </c>
      <c r="B1086" s="1">
        <v>3020.8099843505101</v>
      </c>
      <c r="C1086" s="1">
        <v>3441.5508874075699</v>
      </c>
      <c r="D1086" s="1">
        <v>3532.2817267126402</v>
      </c>
      <c r="E1086" s="1">
        <f>+C1086/B1086</f>
        <v>1.1392808237647298</v>
      </c>
      <c r="F1086" s="1">
        <f>+D1086/B1086</f>
        <v>1.1693160923764951</v>
      </c>
      <c r="G1086" s="1" t="s">
        <v>4272</v>
      </c>
    </row>
    <row r="1087" spans="1:7" x14ac:dyDescent="0.25">
      <c r="A1087" s="1" t="s">
        <v>4273</v>
      </c>
      <c r="B1087" s="1">
        <v>2458.4827080519799</v>
      </c>
      <c r="C1087" s="1">
        <v>2795.5144752388201</v>
      </c>
      <c r="D1087" s="1">
        <v>2871.5297442077399</v>
      </c>
      <c r="E1087" s="1">
        <f>+C1087/B1087</f>
        <v>1.1370893381039451</v>
      </c>
      <c r="F1087" s="1">
        <f>+D1087/B1087</f>
        <v>1.1680089246928422</v>
      </c>
      <c r="G1087" s="1" t="s">
        <v>4272</v>
      </c>
    </row>
    <row r="1088" spans="1:7" x14ac:dyDescent="0.25">
      <c r="A1088" s="1" t="s">
        <v>4271</v>
      </c>
      <c r="B1088" s="1">
        <v>600.07989400577196</v>
      </c>
      <c r="C1088" s="1">
        <v>707.22897505998196</v>
      </c>
      <c r="D1088" s="1">
        <v>770.41493319663596</v>
      </c>
      <c r="E1088" s="1">
        <f>+C1088/B1088</f>
        <v>1.1785580255638084</v>
      </c>
      <c r="F1088" s="1">
        <f>+D1088/B1088</f>
        <v>1.2838539349382461</v>
      </c>
      <c r="G1088" s="1" t="s">
        <v>593</v>
      </c>
    </row>
    <row r="1089" spans="1:7" x14ac:dyDescent="0.25">
      <c r="A1089" s="1" t="s">
        <v>4270</v>
      </c>
      <c r="B1089" s="1">
        <v>138.15292105534499</v>
      </c>
      <c r="C1089" s="1">
        <v>179.41459250134901</v>
      </c>
      <c r="D1089" s="1">
        <v>171.606788343029</v>
      </c>
      <c r="E1089" s="1">
        <f>+C1089/B1089</f>
        <v>1.2986666596030518</v>
      </c>
      <c r="F1089" s="1">
        <f>+D1089/B1089</f>
        <v>1.2421509949419178</v>
      </c>
      <c r="G1089" s="1" t="s">
        <v>4269</v>
      </c>
    </row>
    <row r="1090" spans="1:7" x14ac:dyDescent="0.25">
      <c r="A1090" s="1" t="s">
        <v>4268</v>
      </c>
      <c r="B1090" s="1">
        <v>985.31811226090599</v>
      </c>
      <c r="C1090" s="1">
        <v>1368.0977890214201</v>
      </c>
      <c r="D1090" s="1">
        <v>1116.24066979962</v>
      </c>
      <c r="E1090" s="1">
        <f>+C1090/B1090</f>
        <v>1.3884833456295549</v>
      </c>
      <c r="F1090" s="1">
        <f>+D1090/B1090</f>
        <v>1.1328733897302463</v>
      </c>
      <c r="G1090" s="1" t="s">
        <v>4267</v>
      </c>
    </row>
    <row r="1091" spans="1:7" x14ac:dyDescent="0.25">
      <c r="A1091" s="1" t="s">
        <v>4266</v>
      </c>
      <c r="B1091" s="1">
        <v>748.30601151450605</v>
      </c>
      <c r="C1091" s="1">
        <v>890.35311030951198</v>
      </c>
      <c r="D1091" s="1">
        <v>883.399515896617</v>
      </c>
      <c r="E1091" s="1">
        <f>+C1091/B1091</f>
        <v>1.1898248799411821</v>
      </c>
      <c r="F1091" s="1">
        <f>+D1091/B1091</f>
        <v>1.1805324323249702</v>
      </c>
      <c r="G1091" s="1" t="s">
        <v>4265</v>
      </c>
    </row>
    <row r="1092" spans="1:7" x14ac:dyDescent="0.25">
      <c r="A1092" s="1" t="s">
        <v>4264</v>
      </c>
      <c r="B1092" s="1">
        <v>1796.2371621841</v>
      </c>
      <c r="C1092" s="1">
        <v>2300.43141849318</v>
      </c>
      <c r="D1092" s="1">
        <v>2482.5230620378002</v>
      </c>
      <c r="E1092" s="1">
        <f>+C1092/B1092</f>
        <v>1.2806947027507296</v>
      </c>
      <c r="F1092" s="1">
        <f>+D1092/B1092</f>
        <v>1.3820686456677158</v>
      </c>
      <c r="G1092" s="1" t="s">
        <v>4263</v>
      </c>
    </row>
    <row r="1093" spans="1:7" x14ac:dyDescent="0.25">
      <c r="A1093" s="1" t="s">
        <v>4262</v>
      </c>
      <c r="B1093" s="1">
        <v>3347.8719189959202</v>
      </c>
      <c r="C1093" s="1">
        <v>4029.9326792673801</v>
      </c>
      <c r="D1093" s="1">
        <v>3923.79855098187</v>
      </c>
      <c r="E1093" s="1">
        <f>+C1093/B1093</f>
        <v>1.2037296458091564</v>
      </c>
      <c r="F1093" s="1">
        <f>+D1093/B1093</f>
        <v>1.1720276778565291</v>
      </c>
      <c r="G1093" s="1" t="s">
        <v>4261</v>
      </c>
    </row>
    <row r="1094" spans="1:7" x14ac:dyDescent="0.25">
      <c r="A1094" s="1" t="s">
        <v>4260</v>
      </c>
      <c r="B1094" s="1">
        <v>1529.11180293558</v>
      </c>
      <c r="C1094" s="1">
        <v>1681.02949986576</v>
      </c>
      <c r="D1094" s="1">
        <v>1551.2143614266699</v>
      </c>
      <c r="E1094" s="1">
        <f>+C1094/B1094</f>
        <v>1.0993502872965399</v>
      </c>
      <c r="F1094" s="1">
        <f>+D1094/B1094</f>
        <v>1.0144545078055494</v>
      </c>
      <c r="G1094" s="1" t="s">
        <v>393</v>
      </c>
    </row>
    <row r="1095" spans="1:7" x14ac:dyDescent="0.25">
      <c r="A1095" s="1" t="s">
        <v>4259</v>
      </c>
      <c r="B1095" s="1">
        <v>16.347846078901199</v>
      </c>
      <c r="C1095" s="1">
        <v>57.631321291036897</v>
      </c>
      <c r="D1095" s="1">
        <v>9.2646740601711794</v>
      </c>
      <c r="E1095" s="1">
        <f>+C1095/B1095</f>
        <v>3.5253158742066231</v>
      </c>
      <c r="F1095" s="1">
        <f>+D1095/B1095</f>
        <v>0.56672139041780689</v>
      </c>
      <c r="G1095" s="1" t="s">
        <v>4258</v>
      </c>
    </row>
    <row r="1096" spans="1:7" x14ac:dyDescent="0.25">
      <c r="A1096" s="1" t="s">
        <v>4257</v>
      </c>
      <c r="B1096" s="1">
        <v>1906.1504586082001</v>
      </c>
      <c r="C1096" s="1">
        <v>2276.3290720291998</v>
      </c>
      <c r="D1096" s="1">
        <v>2115.8611735719201</v>
      </c>
      <c r="E1096" s="1">
        <f>+C1096/B1096</f>
        <v>1.1942022004345294</v>
      </c>
      <c r="F1096" s="1">
        <f>+D1096/B1096</f>
        <v>1.1100179233054053</v>
      </c>
      <c r="G1096" s="1" t="s">
        <v>2356</v>
      </c>
    </row>
    <row r="1097" spans="1:7" x14ac:dyDescent="0.25">
      <c r="A1097" s="1" t="s">
        <v>4256</v>
      </c>
      <c r="B1097" s="1">
        <v>1067.11287368734</v>
      </c>
      <c r="C1097" s="1">
        <v>1171.1663428685699</v>
      </c>
      <c r="D1097" s="1">
        <v>1146.31159228005</v>
      </c>
      <c r="E1097" s="1">
        <f>+C1097/B1097</f>
        <v>1.0975093373409317</v>
      </c>
      <c r="F1097" s="1">
        <f>+D1097/B1097</f>
        <v>1.0742177519787985</v>
      </c>
      <c r="G1097" s="1" t="s">
        <v>4255</v>
      </c>
    </row>
    <row r="1098" spans="1:7" x14ac:dyDescent="0.25">
      <c r="A1098" s="1" t="s">
        <v>4254</v>
      </c>
      <c r="B1098" s="1">
        <v>261.17124694361502</v>
      </c>
      <c r="C1098" s="1">
        <v>334.712202120977</v>
      </c>
      <c r="D1098" s="1">
        <v>332.61358372111999</v>
      </c>
      <c r="E1098" s="1">
        <f>+C1098/B1098</f>
        <v>1.2815813610341222</v>
      </c>
      <c r="F1098" s="1">
        <f>+D1098/B1098</f>
        <v>1.2735459496922679</v>
      </c>
      <c r="G1098" s="1" t="s">
        <v>26</v>
      </c>
    </row>
    <row r="1099" spans="1:7" x14ac:dyDescent="0.25">
      <c r="A1099" s="1" t="s">
        <v>4253</v>
      </c>
      <c r="B1099" s="1">
        <v>498.723110405135</v>
      </c>
      <c r="C1099" s="1">
        <v>565.91021824354596</v>
      </c>
      <c r="D1099" s="1">
        <v>539.27326398362698</v>
      </c>
      <c r="E1099" s="1">
        <f>+C1099/B1099</f>
        <v>1.1347182563563816</v>
      </c>
      <c r="F1099" s="1">
        <f>+D1099/B1099</f>
        <v>1.0813079497069051</v>
      </c>
      <c r="G1099" s="1" t="s">
        <v>4252</v>
      </c>
    </row>
    <row r="1100" spans="1:7" x14ac:dyDescent="0.25">
      <c r="A1100" s="1" t="s">
        <v>4251</v>
      </c>
      <c r="B1100" s="1">
        <v>1303.0229962332801</v>
      </c>
      <c r="C1100" s="1">
        <v>1423.80918820123</v>
      </c>
      <c r="D1100" s="1">
        <v>1447.5065869984901</v>
      </c>
      <c r="E1100" s="1">
        <f>+C1100/B1100</f>
        <v>1.0926968996841293</v>
      </c>
      <c r="F1100" s="1">
        <f>+D1100/B1100</f>
        <v>1.1108833774867186</v>
      </c>
      <c r="G1100" s="1" t="s">
        <v>4250</v>
      </c>
    </row>
    <row r="1101" spans="1:7" x14ac:dyDescent="0.25">
      <c r="A1101" s="1" t="s">
        <v>4249</v>
      </c>
      <c r="B1101" s="1">
        <v>24.150261542852402</v>
      </c>
      <c r="C1101" s="1">
        <v>41.309863872334802</v>
      </c>
      <c r="D1101" s="1">
        <v>27.753510015940002</v>
      </c>
      <c r="E1101" s="1">
        <f>+C1101/B1101</f>
        <v>1.7105348444791901</v>
      </c>
      <c r="F1101" s="1">
        <f>+D1101/B1101</f>
        <v>1.1492012194855104</v>
      </c>
      <c r="G1101" s="1" t="s">
        <v>4248</v>
      </c>
    </row>
    <row r="1102" spans="1:7" x14ac:dyDescent="0.25">
      <c r="A1102" s="1" t="s">
        <v>4247</v>
      </c>
      <c r="B1102" s="1">
        <v>420.91619901354801</v>
      </c>
      <c r="C1102" s="1">
        <v>494.65606439663497</v>
      </c>
      <c r="D1102" s="1">
        <v>456.94286991892602</v>
      </c>
      <c r="E1102" s="1">
        <f>+C1102/B1102</f>
        <v>1.1751889462935912</v>
      </c>
      <c r="F1102" s="1">
        <f>+D1102/B1102</f>
        <v>1.0855910772496034</v>
      </c>
      <c r="G1102" s="1" t="s">
        <v>4246</v>
      </c>
    </row>
    <row r="1103" spans="1:7" x14ac:dyDescent="0.25">
      <c r="A1103" s="1" t="s">
        <v>4245</v>
      </c>
      <c r="B1103" s="1">
        <v>404.256483809982</v>
      </c>
      <c r="C1103" s="1">
        <v>471.22430122796402</v>
      </c>
      <c r="D1103" s="1">
        <v>468.73982685146098</v>
      </c>
      <c r="E1103" s="1">
        <f>+C1103/B1103</f>
        <v>1.1656567553025563</v>
      </c>
      <c r="F1103" s="1">
        <f>+D1103/B1103</f>
        <v>1.1595109679719793</v>
      </c>
      <c r="G1103" s="1" t="s">
        <v>4244</v>
      </c>
    </row>
    <row r="1104" spans="1:7" x14ac:dyDescent="0.25">
      <c r="A1104" s="1" t="s">
        <v>4243</v>
      </c>
      <c r="B1104" s="1">
        <v>175.17895944841101</v>
      </c>
      <c r="C1104" s="1">
        <v>256.15835753482202</v>
      </c>
      <c r="D1104" s="1">
        <v>236.364482561156</v>
      </c>
      <c r="E1104" s="1">
        <f>+C1104/B1104</f>
        <v>1.4622666919668448</v>
      </c>
      <c r="F1104" s="1">
        <f>+D1104/B1104</f>
        <v>1.3492743837810255</v>
      </c>
      <c r="G1104" s="1" t="s">
        <v>4242</v>
      </c>
    </row>
    <row r="1105" spans="1:7" x14ac:dyDescent="0.25">
      <c r="A1105" s="1" t="s">
        <v>4241</v>
      </c>
      <c r="B1105" s="1">
        <v>1021.96586395573</v>
      </c>
      <c r="C1105" s="1">
        <v>1125.1526318311001</v>
      </c>
      <c r="D1105" s="1">
        <v>1041.5464702034899</v>
      </c>
      <c r="E1105" s="1">
        <f>+C1105/B1105</f>
        <v>1.1009688987809869</v>
      </c>
      <c r="F1105" s="1">
        <f>+D1105/B1105</f>
        <v>1.0191597458764123</v>
      </c>
      <c r="G1105" s="1" t="s">
        <v>4240</v>
      </c>
    </row>
    <row r="1106" spans="1:7" x14ac:dyDescent="0.25">
      <c r="A1106" s="1" t="s">
        <v>4239</v>
      </c>
      <c r="B1106" s="1">
        <v>365.18553498878498</v>
      </c>
      <c r="C1106" s="1">
        <v>488.90958073007999</v>
      </c>
      <c r="D1106" s="1">
        <v>451.00340706165503</v>
      </c>
      <c r="E1106" s="1">
        <f>+C1106/B1106</f>
        <v>1.3387977723298778</v>
      </c>
      <c r="F1106" s="1">
        <f>+D1106/B1106</f>
        <v>1.234998004714249</v>
      </c>
      <c r="G1106" s="1" t="s">
        <v>436</v>
      </c>
    </row>
    <row r="1107" spans="1:7" x14ac:dyDescent="0.25">
      <c r="A1107" s="1" t="s">
        <v>4238</v>
      </c>
      <c r="B1107" s="1">
        <v>73.874386501175707</v>
      </c>
      <c r="C1107" s="1">
        <v>111.23548023152399</v>
      </c>
      <c r="D1107" s="1">
        <v>106.28775533728501</v>
      </c>
      <c r="E1107" s="1">
        <f>+C1107/B1107</f>
        <v>1.5057381252127717</v>
      </c>
      <c r="F1107" s="1">
        <f>+D1107/B1107</f>
        <v>1.4387632895684819</v>
      </c>
      <c r="G1107" s="1" t="s">
        <v>436</v>
      </c>
    </row>
    <row r="1108" spans="1:7" x14ac:dyDescent="0.25">
      <c r="A1108" s="1" t="s">
        <v>4237</v>
      </c>
      <c r="B1108" s="1">
        <v>135.263940540817</v>
      </c>
      <c r="C1108" s="1">
        <v>182.055422175123</v>
      </c>
      <c r="D1108" s="1">
        <v>172.678112621905</v>
      </c>
      <c r="E1108" s="1">
        <f>+C1108/B1108</f>
        <v>1.3459272400849973</v>
      </c>
      <c r="F1108" s="1">
        <f>+D1108/B1108</f>
        <v>1.2766012281728401</v>
      </c>
      <c r="G1108" s="1" t="s">
        <v>436</v>
      </c>
    </row>
    <row r="1109" spans="1:7" x14ac:dyDescent="0.25">
      <c r="A1109" s="1" t="s">
        <v>4236</v>
      </c>
      <c r="B1109" s="1">
        <v>2302.0089970080599</v>
      </c>
      <c r="C1109" s="1">
        <v>2614.40523825429</v>
      </c>
      <c r="D1109" s="1">
        <v>2575.44333898266</v>
      </c>
      <c r="E1109" s="1">
        <f>+C1109/B1109</f>
        <v>1.1357059167241546</v>
      </c>
      <c r="F1109" s="1">
        <f>+D1109/B1109</f>
        <v>1.1187807442672835</v>
      </c>
      <c r="G1109" s="1" t="s">
        <v>299</v>
      </c>
    </row>
    <row r="1110" spans="1:7" x14ac:dyDescent="0.25">
      <c r="A1110" s="1" t="s">
        <v>4235</v>
      </c>
      <c r="B1110" s="1">
        <v>118.38943222442199</v>
      </c>
      <c r="C1110" s="1">
        <v>161.383263559592</v>
      </c>
      <c r="D1110" s="1">
        <v>168.287772072579</v>
      </c>
      <c r="E1110" s="1">
        <f>+C1110/B1110</f>
        <v>1.3631559889033829</v>
      </c>
      <c r="F1110" s="1">
        <f>+D1110/B1110</f>
        <v>1.421476299958669</v>
      </c>
      <c r="G1110" s="1" t="s">
        <v>1839</v>
      </c>
    </row>
    <row r="1111" spans="1:7" x14ac:dyDescent="0.25">
      <c r="A1111" s="1" t="s">
        <v>4234</v>
      </c>
      <c r="B1111" s="1">
        <v>16598.787115841202</v>
      </c>
      <c r="C1111" s="1">
        <v>18734.686872444101</v>
      </c>
      <c r="D1111" s="1">
        <v>18765.081867347501</v>
      </c>
      <c r="E1111" s="1">
        <f>+C1111/B1111</f>
        <v>1.1286780619389043</v>
      </c>
      <c r="F1111" s="1">
        <f>+D1111/B1111</f>
        <v>1.1305092195223636</v>
      </c>
      <c r="G1111" s="1" t="s">
        <v>4233</v>
      </c>
    </row>
    <row r="1112" spans="1:7" x14ac:dyDescent="0.25">
      <c r="A1112" s="1" t="s">
        <v>4232</v>
      </c>
      <c r="B1112" s="1">
        <v>990.86350610837303</v>
      </c>
      <c r="C1112" s="1">
        <v>1182.4980939646</v>
      </c>
      <c r="D1112" s="1">
        <v>1092.67125676765</v>
      </c>
      <c r="E1112" s="1">
        <f>+C1112/B1112</f>
        <v>1.1934016003968839</v>
      </c>
      <c r="F1112" s="1">
        <f>+D1112/B1112</f>
        <v>1.1027464933683226</v>
      </c>
      <c r="G1112" s="1" t="s">
        <v>4231</v>
      </c>
    </row>
    <row r="1113" spans="1:7" x14ac:dyDescent="0.25">
      <c r="A1113" s="1" t="s">
        <v>4230</v>
      </c>
      <c r="B1113" s="1">
        <v>1126.8211437187899</v>
      </c>
      <c r="C1113" s="1">
        <v>1768.6706019350499</v>
      </c>
      <c r="D1113" s="1">
        <v>1699.8639470932801</v>
      </c>
      <c r="E1113" s="1">
        <f>+C1113/B1113</f>
        <v>1.5696107690152115</v>
      </c>
      <c r="F1113" s="1">
        <f>+D1113/B1113</f>
        <v>1.5085481458781529</v>
      </c>
      <c r="G1113" s="1" t="s">
        <v>4229</v>
      </c>
    </row>
    <row r="1114" spans="1:7" x14ac:dyDescent="0.25">
      <c r="A1114" s="1" t="s">
        <v>4228</v>
      </c>
      <c r="B1114" s="1">
        <v>2102.00118131212</v>
      </c>
      <c r="C1114" s="1">
        <v>2499.7288624664402</v>
      </c>
      <c r="D1114" s="1">
        <v>2355.34425613965</v>
      </c>
      <c r="E1114" s="1">
        <f>+C1114/B1114</f>
        <v>1.1892138238029195</v>
      </c>
      <c r="F1114" s="1">
        <f>+D1114/B1114</f>
        <v>1.1205247062084842</v>
      </c>
      <c r="G1114" s="1" t="s">
        <v>4227</v>
      </c>
    </row>
    <row r="1115" spans="1:7" x14ac:dyDescent="0.25">
      <c r="A1115" s="1" t="s">
        <v>4226</v>
      </c>
      <c r="B1115" s="1">
        <v>94.732961245416107</v>
      </c>
      <c r="C1115" s="1">
        <v>129.133159648538</v>
      </c>
      <c r="D1115" s="1">
        <v>111.02184500523499</v>
      </c>
      <c r="E1115" s="1">
        <f>+C1115/B1115</f>
        <v>1.3631280807743824</v>
      </c>
      <c r="F1115" s="1">
        <f>+D1115/B1115</f>
        <v>1.1719452611390533</v>
      </c>
      <c r="G1115" s="1" t="s">
        <v>4225</v>
      </c>
    </row>
    <row r="1116" spans="1:7" x14ac:dyDescent="0.25">
      <c r="A1116" s="1" t="s">
        <v>4224</v>
      </c>
      <c r="B1116" s="1">
        <v>6705.3983661237298</v>
      </c>
      <c r="C1116" s="1">
        <v>7369.8573166884498</v>
      </c>
      <c r="D1116" s="1">
        <v>8181.42535972723</v>
      </c>
      <c r="E1116" s="1">
        <f>+C1116/B1116</f>
        <v>1.0990931357518781</v>
      </c>
      <c r="F1116" s="1">
        <f>+D1116/B1116</f>
        <v>1.2201251757181975</v>
      </c>
      <c r="G1116" s="1" t="s">
        <v>4223</v>
      </c>
    </row>
    <row r="1117" spans="1:7" x14ac:dyDescent="0.25">
      <c r="A1117" s="1" t="s">
        <v>4222</v>
      </c>
      <c r="B1117" s="1">
        <v>693.42589297796701</v>
      </c>
      <c r="C1117" s="1">
        <v>801.90073164470596</v>
      </c>
      <c r="D1117" s="1">
        <v>742.93042742196303</v>
      </c>
      <c r="E1117" s="1">
        <f>+C1117/B1117</f>
        <v>1.1564332104774542</v>
      </c>
      <c r="F1117" s="1">
        <f>+D1117/B1117</f>
        <v>1.0713912401387196</v>
      </c>
      <c r="G1117" s="1" t="s">
        <v>4221</v>
      </c>
    </row>
    <row r="1118" spans="1:7" x14ac:dyDescent="0.25">
      <c r="A1118" s="1" t="s">
        <v>4220</v>
      </c>
      <c r="B1118" s="1">
        <v>572.16791068065197</v>
      </c>
      <c r="C1118" s="1">
        <v>743.48691786184895</v>
      </c>
      <c r="D1118" s="1">
        <v>753.65885540171996</v>
      </c>
      <c r="E1118" s="1">
        <f>+C1118/B1118</f>
        <v>1.2994208587779688</v>
      </c>
      <c r="F1118" s="1">
        <f>+D1118/B1118</f>
        <v>1.3171987476633669</v>
      </c>
      <c r="G1118" s="1" t="s">
        <v>4219</v>
      </c>
    </row>
    <row r="1119" spans="1:7" x14ac:dyDescent="0.25">
      <c r="A1119" s="1" t="s">
        <v>4218</v>
      </c>
      <c r="B1119" s="1">
        <v>339.12633309727602</v>
      </c>
      <c r="C1119" s="1">
        <v>412.23989801608798</v>
      </c>
      <c r="D1119" s="1">
        <v>421.60445745485498</v>
      </c>
      <c r="E1119" s="1">
        <f>+C1119/B1119</f>
        <v>1.2155938887170989</v>
      </c>
      <c r="F1119" s="1">
        <f>+D1119/B1119</f>
        <v>1.2432076671967573</v>
      </c>
      <c r="G1119" s="1" t="s">
        <v>4217</v>
      </c>
    </row>
    <row r="1120" spans="1:7" x14ac:dyDescent="0.25">
      <c r="A1120" s="1" t="s">
        <v>4216</v>
      </c>
      <c r="B1120" s="1">
        <v>323.46639859368202</v>
      </c>
      <c r="C1120" s="1">
        <v>395.15480923355199</v>
      </c>
      <c r="D1120" s="1">
        <v>396.053783206704</v>
      </c>
      <c r="E1120" s="1">
        <f>+C1120/B1120</f>
        <v>1.2216255257162596</v>
      </c>
      <c r="F1120" s="1">
        <f>+D1120/B1120</f>
        <v>1.2244047138392313</v>
      </c>
      <c r="G1120" s="1" t="s">
        <v>1913</v>
      </c>
    </row>
    <row r="1121" spans="1:7" x14ac:dyDescent="0.25">
      <c r="A1121" s="1" t="s">
        <v>4215</v>
      </c>
      <c r="B1121" s="1">
        <v>143.648991711093</v>
      </c>
      <c r="C1121" s="1">
        <v>180.10772329755301</v>
      </c>
      <c r="D1121" s="1">
        <v>153.23800142378201</v>
      </c>
      <c r="E1121" s="1">
        <f>+C1121/B1121</f>
        <v>1.2538042986043776</v>
      </c>
      <c r="F1121" s="1">
        <f>+D1121/B1121</f>
        <v>1.0667530596523394</v>
      </c>
      <c r="G1121" s="1" t="s">
        <v>4214</v>
      </c>
    </row>
    <row r="1122" spans="1:7" x14ac:dyDescent="0.25">
      <c r="A1122" s="1" t="s">
        <v>4213</v>
      </c>
      <c r="B1122" s="1">
        <v>283.23151659177</v>
      </c>
      <c r="C1122" s="1">
        <v>329.283056351688</v>
      </c>
      <c r="D1122" s="1">
        <v>283.71092131075198</v>
      </c>
      <c r="E1122" s="1">
        <f>+C1122/B1122</f>
        <v>1.1625932746259078</v>
      </c>
      <c r="F1122" s="1">
        <f>+D1122/B1122</f>
        <v>1.0016926249054161</v>
      </c>
      <c r="G1122" s="1" t="s">
        <v>4212</v>
      </c>
    </row>
    <row r="1123" spans="1:7" x14ac:dyDescent="0.25">
      <c r="A1123" s="1" t="s">
        <v>4211</v>
      </c>
      <c r="B1123" s="1">
        <v>5824.8051227119304</v>
      </c>
      <c r="C1123" s="1">
        <v>7080.7656562294096</v>
      </c>
      <c r="D1123" s="1">
        <v>6737.11450094063</v>
      </c>
      <c r="E1123" s="1">
        <f>+C1123/B1123</f>
        <v>1.2156227559648769</v>
      </c>
      <c r="F1123" s="1">
        <f>+D1123/B1123</f>
        <v>1.1566248756840716</v>
      </c>
      <c r="G1123" s="1" t="s">
        <v>2749</v>
      </c>
    </row>
    <row r="1124" spans="1:7" x14ac:dyDescent="0.25">
      <c r="A1124" s="1" t="s">
        <v>4210</v>
      </c>
      <c r="B1124" s="1">
        <v>67.266794095285903</v>
      </c>
      <c r="C1124" s="1">
        <v>101.041653146374</v>
      </c>
      <c r="D1124" s="1">
        <v>98.975256736771101</v>
      </c>
      <c r="E1124" s="1">
        <f>+C1124/B1124</f>
        <v>1.5021029990405781</v>
      </c>
      <c r="F1124" s="1">
        <f>+D1124/B1124</f>
        <v>1.4713835863289246</v>
      </c>
      <c r="G1124" s="1" t="s">
        <v>4209</v>
      </c>
    </row>
    <row r="1125" spans="1:7" x14ac:dyDescent="0.25">
      <c r="A1125" s="1" t="s">
        <v>4208</v>
      </c>
      <c r="B1125" s="1">
        <v>2565.5501083008498</v>
      </c>
      <c r="C1125" s="1">
        <v>2976.6006619874302</v>
      </c>
      <c r="D1125" s="1">
        <v>2843.86986391138</v>
      </c>
      <c r="E1125" s="1">
        <f>+C1125/B1125</f>
        <v>1.1602192653952166</v>
      </c>
      <c r="F1125" s="1">
        <f>+D1125/B1125</f>
        <v>1.1084834611922119</v>
      </c>
      <c r="G1125" s="1" t="s">
        <v>2627</v>
      </c>
    </row>
    <row r="1126" spans="1:7" x14ac:dyDescent="0.25">
      <c r="A1126" s="1" t="s">
        <v>4207</v>
      </c>
      <c r="B1126" s="1">
        <v>492.89895089603101</v>
      </c>
      <c r="C1126" s="1">
        <v>590.06953294069399</v>
      </c>
      <c r="D1126" s="1">
        <v>609.77435730873196</v>
      </c>
      <c r="E1126" s="1">
        <f>+C1126/B1126</f>
        <v>1.1971409796430252</v>
      </c>
      <c r="F1126" s="1">
        <f>+D1126/B1126</f>
        <v>1.2371183915085142</v>
      </c>
      <c r="G1126" s="1" t="s">
        <v>4206</v>
      </c>
    </row>
    <row r="1127" spans="1:7" x14ac:dyDescent="0.25">
      <c r="A1127" s="1" t="s">
        <v>4205</v>
      </c>
      <c r="B1127" s="1">
        <v>1026.32178291284</v>
      </c>
      <c r="C1127" s="1">
        <v>1130.4400748237599</v>
      </c>
      <c r="D1127" s="1">
        <v>1140.4026456000299</v>
      </c>
      <c r="E1127" s="1">
        <f>+C1127/B1127</f>
        <v>1.101447999686237</v>
      </c>
      <c r="F1127" s="1">
        <f>+D1127/B1127</f>
        <v>1.1111550632428486</v>
      </c>
      <c r="G1127" s="1" t="s">
        <v>4204</v>
      </c>
    </row>
    <row r="1128" spans="1:7" x14ac:dyDescent="0.25">
      <c r="A1128" s="1" t="s">
        <v>4203</v>
      </c>
      <c r="B1128" s="1">
        <v>306.72938914523002</v>
      </c>
      <c r="C1128" s="1">
        <v>375.21149251612201</v>
      </c>
      <c r="D1128" s="1">
        <v>362.58016635638501</v>
      </c>
      <c r="E1128" s="1">
        <f>+C1128/B1128</f>
        <v>1.2232655421827452</v>
      </c>
      <c r="F1128" s="1">
        <f>+D1128/B1128</f>
        <v>1.1820848578181429</v>
      </c>
      <c r="G1128" s="1" t="s">
        <v>1514</v>
      </c>
    </row>
    <row r="1129" spans="1:7" x14ac:dyDescent="0.25">
      <c r="A1129" s="1" t="s">
        <v>4202</v>
      </c>
      <c r="B1129" s="1">
        <v>346.20215902641303</v>
      </c>
      <c r="C1129" s="1">
        <v>403.13955163234402</v>
      </c>
      <c r="D1129" s="1">
        <v>396.61481985419698</v>
      </c>
      <c r="E1129" s="1">
        <f>+C1129/B1129</f>
        <v>1.1644628466964211</v>
      </c>
      <c r="F1129" s="1">
        <f>+D1129/B1129</f>
        <v>1.1456162519885897</v>
      </c>
      <c r="G1129" s="1" t="s">
        <v>2158</v>
      </c>
    </row>
    <row r="1130" spans="1:7" x14ac:dyDescent="0.25">
      <c r="A1130" s="1" t="s">
        <v>4201</v>
      </c>
      <c r="B1130" s="1">
        <v>164.61640436257301</v>
      </c>
      <c r="C1130" s="1">
        <v>206.42151199326199</v>
      </c>
      <c r="D1130" s="1">
        <v>196.61233796676299</v>
      </c>
      <c r="E1130" s="1">
        <f>+C1130/B1130</f>
        <v>1.2539546881282371</v>
      </c>
      <c r="F1130" s="1">
        <f>+D1130/B1130</f>
        <v>1.1943666169121145</v>
      </c>
      <c r="G1130" s="1" t="s">
        <v>1934</v>
      </c>
    </row>
    <row r="1131" spans="1:7" x14ac:dyDescent="0.25">
      <c r="A1131" s="1" t="s">
        <v>4200</v>
      </c>
      <c r="B1131" s="1">
        <v>2332.7288833461098</v>
      </c>
      <c r="C1131" s="1">
        <v>2787.7823029554702</v>
      </c>
      <c r="D1131" s="1">
        <v>2692.5237281854002</v>
      </c>
      <c r="E1131" s="1">
        <f>+C1131/B1131</f>
        <v>1.1950734278887238</v>
      </c>
      <c r="F1131" s="1">
        <f>+D1131/B1131</f>
        <v>1.1542377459326494</v>
      </c>
      <c r="G1131" s="1" t="s">
        <v>235</v>
      </c>
    </row>
    <row r="1132" spans="1:7" x14ac:dyDescent="0.25">
      <c r="A1132" s="1" t="s">
        <v>4199</v>
      </c>
      <c r="B1132" s="1">
        <v>5690.6071844275202</v>
      </c>
      <c r="C1132" s="1">
        <v>6666.9306086787001</v>
      </c>
      <c r="D1132" s="1">
        <v>6289.7129959522299</v>
      </c>
      <c r="E1132" s="1">
        <f>+C1132/B1132</f>
        <v>1.1715675309522176</v>
      </c>
      <c r="F1132" s="1">
        <f>+D1132/B1132</f>
        <v>1.1052797692949492</v>
      </c>
      <c r="G1132" s="1" t="s">
        <v>4198</v>
      </c>
    </row>
    <row r="1133" spans="1:7" x14ac:dyDescent="0.25">
      <c r="A1133" s="1" t="s">
        <v>4197</v>
      </c>
      <c r="B1133" s="1">
        <v>34.769907111003498</v>
      </c>
      <c r="C1133" s="1">
        <v>52.651452809615201</v>
      </c>
      <c r="D1133" s="1">
        <v>47.443011685780199</v>
      </c>
      <c r="E1133" s="1">
        <f>+C1133/B1133</f>
        <v>1.5142822395678128</v>
      </c>
      <c r="F1133" s="1">
        <f>+D1133/B1133</f>
        <v>1.3644848556631919</v>
      </c>
      <c r="G1133" s="1" t="s">
        <v>3646</v>
      </c>
    </row>
    <row r="1134" spans="1:7" x14ac:dyDescent="0.25">
      <c r="A1134" s="1" t="s">
        <v>4196</v>
      </c>
      <c r="B1134" s="1">
        <v>23.853500243717601</v>
      </c>
      <c r="C1134" s="1">
        <v>42.274334602537202</v>
      </c>
      <c r="D1134" s="1">
        <v>34.0224432212134</v>
      </c>
      <c r="E1134" s="1">
        <f>+C1134/B1134</f>
        <v>1.7722486918317648</v>
      </c>
      <c r="F1134" s="1">
        <f>+D1134/B1134</f>
        <v>1.4263082094282593</v>
      </c>
      <c r="G1134" s="1" t="s">
        <v>4195</v>
      </c>
    </row>
    <row r="1135" spans="1:7" x14ac:dyDescent="0.25">
      <c r="A1135" s="1" t="s">
        <v>4194</v>
      </c>
      <c r="B1135" s="1">
        <v>2383.3390508269699</v>
      </c>
      <c r="C1135" s="1">
        <v>3036.4117024412899</v>
      </c>
      <c r="D1135" s="1">
        <v>2926.7218832567301</v>
      </c>
      <c r="E1135" s="1">
        <f>+C1135/B1135</f>
        <v>1.2740158398309789</v>
      </c>
      <c r="F1135" s="1">
        <f>+D1135/B1135</f>
        <v>1.2279922498820373</v>
      </c>
      <c r="G1135" s="1" t="s">
        <v>2176</v>
      </c>
    </row>
    <row r="1136" spans="1:7" x14ac:dyDescent="0.25">
      <c r="A1136" s="1" t="s">
        <v>4193</v>
      </c>
      <c r="B1136" s="1">
        <v>422.13677477906202</v>
      </c>
      <c r="C1136" s="1">
        <v>510.03209621061399</v>
      </c>
      <c r="D1136" s="1">
        <v>461.693235025989</v>
      </c>
      <c r="E1136" s="1">
        <f>+C1136/B1136</f>
        <v>1.2082152673799971</v>
      </c>
      <c r="F1136" s="1">
        <f>+D1136/B1136</f>
        <v>1.093705316878943</v>
      </c>
      <c r="G1136" s="1" t="s">
        <v>339</v>
      </c>
    </row>
    <row r="1137" spans="1:7" x14ac:dyDescent="0.25">
      <c r="A1137" s="1" t="s">
        <v>4192</v>
      </c>
      <c r="B1137" s="1">
        <v>275.21874505670598</v>
      </c>
      <c r="C1137" s="1">
        <v>357.06257872464403</v>
      </c>
      <c r="D1137" s="1">
        <v>356.21156274870202</v>
      </c>
      <c r="E1137" s="1">
        <f>+C1137/B1137</f>
        <v>1.2973773957550565</v>
      </c>
      <c r="F1137" s="1">
        <f>+D1137/B1137</f>
        <v>1.2942852518105492</v>
      </c>
      <c r="G1137" s="1" t="s">
        <v>4191</v>
      </c>
    </row>
    <row r="1138" spans="1:7" x14ac:dyDescent="0.25">
      <c r="A1138" s="1" t="s">
        <v>4190</v>
      </c>
      <c r="B1138" s="1">
        <v>169.71154464304601</v>
      </c>
      <c r="C1138" s="1">
        <v>212.22789240214999</v>
      </c>
      <c r="D1138" s="1">
        <v>214.15174955341399</v>
      </c>
      <c r="E1138" s="1">
        <f>+C1138/B1138</f>
        <v>1.2505212467927773</v>
      </c>
      <c r="F1138" s="1">
        <f>+D1138/B1138</f>
        <v>1.2618572885176373</v>
      </c>
      <c r="G1138" s="1" t="s">
        <v>4189</v>
      </c>
    </row>
    <row r="1139" spans="1:7" x14ac:dyDescent="0.25">
      <c r="A1139" s="1" t="s">
        <v>4188</v>
      </c>
      <c r="B1139" s="1">
        <v>700.715631906152</v>
      </c>
      <c r="C1139" s="1">
        <v>857.14496655283699</v>
      </c>
      <c r="D1139" s="1">
        <v>816.60604418437197</v>
      </c>
      <c r="E1139" s="1">
        <f>+C1139/B1139</f>
        <v>1.2232422505277232</v>
      </c>
      <c r="F1139" s="1">
        <f>+D1139/B1139</f>
        <v>1.1653886498335482</v>
      </c>
      <c r="G1139" s="1" t="s">
        <v>12</v>
      </c>
    </row>
    <row r="1140" spans="1:7" x14ac:dyDescent="0.25">
      <c r="A1140" s="1" t="s">
        <v>4187</v>
      </c>
      <c r="B1140" s="1">
        <v>253.97745679314301</v>
      </c>
      <c r="C1140" s="1">
        <v>360.062292812225</v>
      </c>
      <c r="D1140" s="1">
        <v>381.98881692439699</v>
      </c>
      <c r="E1140" s="1">
        <f>+C1140/B1140</f>
        <v>1.417693906217373</v>
      </c>
      <c r="F1140" s="1">
        <f>+D1140/B1140</f>
        <v>1.5040264665517751</v>
      </c>
      <c r="G1140" s="1" t="s">
        <v>4186</v>
      </c>
    </row>
    <row r="1141" spans="1:7" x14ac:dyDescent="0.25">
      <c r="A1141" s="1" t="s">
        <v>4185</v>
      </c>
      <c r="B1141" s="1">
        <v>366.10136059582902</v>
      </c>
      <c r="C1141" s="1">
        <v>435.40060895907499</v>
      </c>
      <c r="D1141" s="1">
        <v>406.35230557148998</v>
      </c>
      <c r="E1141" s="1">
        <f>+C1141/B1141</f>
        <v>1.1892897864418248</v>
      </c>
      <c r="F1141" s="1">
        <f>+D1141/B1141</f>
        <v>1.1099448112133554</v>
      </c>
      <c r="G1141" s="1" t="s">
        <v>422</v>
      </c>
    </row>
    <row r="1142" spans="1:7" x14ac:dyDescent="0.25">
      <c r="A1142" s="1" t="s">
        <v>4184</v>
      </c>
      <c r="B1142" s="1">
        <v>625.62221375888998</v>
      </c>
      <c r="C1142" s="1">
        <v>854.37943281500998</v>
      </c>
      <c r="D1142" s="1">
        <v>755.90093349766903</v>
      </c>
      <c r="E1142" s="1">
        <f>+C1142/B1142</f>
        <v>1.3656475330082849</v>
      </c>
      <c r="F1142" s="1">
        <f>+D1142/B1142</f>
        <v>1.2082386412656816</v>
      </c>
      <c r="G1142" s="1" t="s">
        <v>953</v>
      </c>
    </row>
    <row r="1143" spans="1:7" x14ac:dyDescent="0.25">
      <c r="A1143" s="1" t="s">
        <v>4183</v>
      </c>
      <c r="B1143" s="1">
        <v>139.52233047825999</v>
      </c>
      <c r="C1143" s="1">
        <v>183.75916720437701</v>
      </c>
      <c r="D1143" s="1">
        <v>201.291273283479</v>
      </c>
      <c r="E1143" s="1">
        <f>+C1143/B1143</f>
        <v>1.3170591874037676</v>
      </c>
      <c r="F1143" s="1">
        <f>+D1143/B1143</f>
        <v>1.4427172524533174</v>
      </c>
      <c r="G1143" s="1" t="s">
        <v>2398</v>
      </c>
    </row>
    <row r="1144" spans="1:7" x14ac:dyDescent="0.25">
      <c r="A1144" s="1" t="s">
        <v>4182</v>
      </c>
      <c r="B1144" s="1">
        <v>1352.8568753351601</v>
      </c>
      <c r="C1144" s="1">
        <v>1655.24947655511</v>
      </c>
      <c r="D1144" s="1">
        <v>1579.6612286791301</v>
      </c>
      <c r="E1144" s="1">
        <f>+C1144/B1144</f>
        <v>1.2235215023355921</v>
      </c>
      <c r="F1144" s="1">
        <f>+D1144/B1144</f>
        <v>1.1676484463944354</v>
      </c>
      <c r="G1144" s="1" t="s">
        <v>365</v>
      </c>
    </row>
    <row r="1145" spans="1:7" x14ac:dyDescent="0.25">
      <c r="A1145" s="1" t="s">
        <v>4181</v>
      </c>
      <c r="B1145" s="1">
        <v>1382.6087046211901</v>
      </c>
      <c r="C1145" s="1">
        <v>2034.5959076858701</v>
      </c>
      <c r="D1145" s="1">
        <v>1919.13143609948</v>
      </c>
      <c r="E1145" s="1">
        <f>+C1145/B1145</f>
        <v>1.4715630683399412</v>
      </c>
      <c r="F1145" s="1">
        <f>+D1145/B1145</f>
        <v>1.3880510296839823</v>
      </c>
      <c r="G1145" s="1" t="s">
        <v>149</v>
      </c>
    </row>
    <row r="1146" spans="1:7" x14ac:dyDescent="0.25">
      <c r="A1146" s="1" t="s">
        <v>4180</v>
      </c>
      <c r="B1146" s="1">
        <v>2027.6001427940901</v>
      </c>
      <c r="C1146" s="1">
        <v>2262.1271812106502</v>
      </c>
      <c r="D1146" s="1">
        <v>2425.94148291993</v>
      </c>
      <c r="E1146" s="1">
        <f>+C1146/B1146</f>
        <v>1.115667302179894</v>
      </c>
      <c r="F1146" s="1">
        <f>+D1146/B1146</f>
        <v>1.196459514732976</v>
      </c>
      <c r="G1146" s="1" t="s">
        <v>796</v>
      </c>
    </row>
    <row r="1147" spans="1:7" x14ac:dyDescent="0.25">
      <c r="A1147" s="1" t="s">
        <v>4179</v>
      </c>
      <c r="B1147" s="1">
        <v>292.18631944916399</v>
      </c>
      <c r="C1147" s="1">
        <v>371.40773526568199</v>
      </c>
      <c r="D1147" s="1">
        <v>372.23888006629102</v>
      </c>
      <c r="E1147" s="1">
        <f>+C1147/B1147</f>
        <v>1.2711332137858744</v>
      </c>
      <c r="F1147" s="1">
        <f>+D1147/B1147</f>
        <v>1.2739777850244456</v>
      </c>
    </row>
    <row r="1148" spans="1:7" x14ac:dyDescent="0.25">
      <c r="A1148" s="1" t="s">
        <v>4178</v>
      </c>
      <c r="B1148" s="1">
        <v>111.80561072968401</v>
      </c>
      <c r="C1148" s="1">
        <v>144.307168808189</v>
      </c>
      <c r="D1148" s="1">
        <v>205.850863152323</v>
      </c>
      <c r="E1148" s="1">
        <f>+C1148/B1148</f>
        <v>1.2906970219686476</v>
      </c>
      <c r="F1148" s="1">
        <f>+D1148/B1148</f>
        <v>1.8411496686871573</v>
      </c>
      <c r="G1148" s="1" t="s">
        <v>4177</v>
      </c>
    </row>
    <row r="1149" spans="1:7" x14ac:dyDescent="0.25">
      <c r="A1149" s="1" t="s">
        <v>4176</v>
      </c>
      <c r="B1149" s="1">
        <v>675.86855880266899</v>
      </c>
      <c r="C1149" s="1">
        <v>868.39632392787098</v>
      </c>
      <c r="D1149" s="1">
        <v>944.02370156257098</v>
      </c>
      <c r="E1149" s="1">
        <f>+C1149/B1149</f>
        <v>1.2848597743121435</v>
      </c>
      <c r="F1149" s="1">
        <f>+D1149/B1149</f>
        <v>1.3967563504284779</v>
      </c>
      <c r="G1149" s="1" t="s">
        <v>4175</v>
      </c>
    </row>
    <row r="1150" spans="1:7" x14ac:dyDescent="0.25">
      <c r="A1150" s="1" t="s">
        <v>4174</v>
      </c>
      <c r="B1150" s="1">
        <v>761.627836329091</v>
      </c>
      <c r="C1150" s="1">
        <v>968.96317537762798</v>
      </c>
      <c r="D1150" s="1">
        <v>1026.1812290806199</v>
      </c>
      <c r="E1150" s="1">
        <f>+C1150/B1150</f>
        <v>1.2722265772845909</v>
      </c>
      <c r="F1150" s="1">
        <f>+D1150/B1150</f>
        <v>1.3473525784281055</v>
      </c>
      <c r="G1150" s="1" t="s">
        <v>4173</v>
      </c>
    </row>
    <row r="1151" spans="1:7" x14ac:dyDescent="0.25">
      <c r="A1151" s="1" t="s">
        <v>4172</v>
      </c>
      <c r="B1151" s="1">
        <v>1102.39546244443</v>
      </c>
      <c r="C1151" s="1">
        <v>1337.99501081074</v>
      </c>
      <c r="D1151" s="1">
        <v>1333.2014120997401</v>
      </c>
      <c r="E1151" s="1">
        <f>+C1151/B1151</f>
        <v>1.2137159997410514</v>
      </c>
      <c r="F1151" s="1">
        <f>+D1151/B1151</f>
        <v>1.2093676520978465</v>
      </c>
      <c r="G1151" s="1" t="s">
        <v>4170</v>
      </c>
    </row>
    <row r="1152" spans="1:7" x14ac:dyDescent="0.25">
      <c r="A1152" s="1" t="s">
        <v>4171</v>
      </c>
      <c r="B1152" s="1">
        <v>851.74145222038101</v>
      </c>
      <c r="C1152" s="1">
        <v>997.10228791508598</v>
      </c>
      <c r="D1152" s="1">
        <v>971.75613359518798</v>
      </c>
      <c r="E1152" s="1">
        <f>+C1152/B1152</f>
        <v>1.1706630988966991</v>
      </c>
      <c r="F1152" s="1">
        <f>+D1152/B1152</f>
        <v>1.1409050611097347</v>
      </c>
      <c r="G1152" s="1" t="s">
        <v>4170</v>
      </c>
    </row>
    <row r="1153" spans="1:7" x14ac:dyDescent="0.25">
      <c r="A1153" s="1" t="s">
        <v>4169</v>
      </c>
      <c r="B1153" s="1">
        <v>666.41952259423397</v>
      </c>
      <c r="C1153" s="1">
        <v>757.14537449126306</v>
      </c>
      <c r="D1153" s="1">
        <v>842.49948930523794</v>
      </c>
      <c r="E1153" s="1">
        <f>+C1153/B1153</f>
        <v>1.136139246857373</v>
      </c>
      <c r="F1153" s="1">
        <f>+D1153/B1153</f>
        <v>1.2642178998981917</v>
      </c>
      <c r="G1153" s="1" t="s">
        <v>1934</v>
      </c>
    </row>
    <row r="1154" spans="1:7" x14ac:dyDescent="0.25">
      <c r="A1154" s="1" t="s">
        <v>4168</v>
      </c>
      <c r="B1154" s="1">
        <v>336.06342511322202</v>
      </c>
      <c r="C1154" s="1">
        <v>386.445812720665</v>
      </c>
      <c r="D1154" s="1">
        <v>404.328761597398</v>
      </c>
      <c r="E1154" s="1">
        <f>+C1154/B1154</f>
        <v>1.1499192826189546</v>
      </c>
      <c r="F1154" s="1">
        <f>+D1154/B1154</f>
        <v>1.2031322999852689</v>
      </c>
      <c r="G1154" s="1" t="s">
        <v>4167</v>
      </c>
    </row>
    <row r="1155" spans="1:7" x14ac:dyDescent="0.25">
      <c r="A1155" s="1" t="s">
        <v>4166</v>
      </c>
      <c r="B1155" s="1">
        <v>627.59358253692403</v>
      </c>
      <c r="C1155" s="1">
        <v>748.73040330092601</v>
      </c>
      <c r="D1155" s="1">
        <v>678.42236453976602</v>
      </c>
      <c r="E1155" s="1">
        <f>+C1155/B1155</f>
        <v>1.1930179404867878</v>
      </c>
      <c r="F1155" s="1">
        <f>+D1155/B1155</f>
        <v>1.0809899645521814</v>
      </c>
      <c r="G1155" s="1" t="s">
        <v>4165</v>
      </c>
    </row>
    <row r="1156" spans="1:7" x14ac:dyDescent="0.25">
      <c r="A1156" s="1" t="s">
        <v>4164</v>
      </c>
      <c r="B1156" s="1">
        <v>944.68782838731397</v>
      </c>
      <c r="C1156" s="1">
        <v>1096.6742694720399</v>
      </c>
      <c r="D1156" s="1">
        <v>996.92737234777803</v>
      </c>
      <c r="E1156" s="1">
        <f>+C1156/B1156</f>
        <v>1.1608853597110311</v>
      </c>
      <c r="F1156" s="1">
        <f>+D1156/B1156</f>
        <v>1.0552982079272077</v>
      </c>
      <c r="G1156" s="1" t="s">
        <v>4163</v>
      </c>
    </row>
    <row r="1157" spans="1:7" x14ac:dyDescent="0.25">
      <c r="A1157" s="1" t="s">
        <v>4162</v>
      </c>
      <c r="B1157" s="1">
        <v>1371.9450843793099</v>
      </c>
      <c r="C1157" s="1">
        <v>1561.8353311227499</v>
      </c>
      <c r="D1157" s="1">
        <v>1465.7208660932699</v>
      </c>
      <c r="E1157" s="1">
        <f>+C1157/B1157</f>
        <v>1.1384095099034881</v>
      </c>
      <c r="F1157" s="1">
        <f>+D1157/B1157</f>
        <v>1.0683524309986399</v>
      </c>
      <c r="G1157" s="1" t="s">
        <v>4161</v>
      </c>
    </row>
    <row r="1158" spans="1:7" x14ac:dyDescent="0.25">
      <c r="A1158" s="1" t="s">
        <v>4160</v>
      </c>
      <c r="B1158" s="1">
        <v>455.22340621522397</v>
      </c>
      <c r="C1158" s="1">
        <v>586.44939972009695</v>
      </c>
      <c r="D1158" s="1">
        <v>572.88147274872995</v>
      </c>
      <c r="E1158" s="1">
        <f>+C1158/B1158</f>
        <v>1.2882672369505337</v>
      </c>
      <c r="F1158" s="1">
        <f>+D1158/B1158</f>
        <v>1.2584622515606738</v>
      </c>
      <c r="G1158" s="1" t="s">
        <v>4159</v>
      </c>
    </row>
    <row r="1159" spans="1:7" x14ac:dyDescent="0.25">
      <c r="A1159" s="1" t="s">
        <v>4158</v>
      </c>
      <c r="B1159" s="1">
        <v>2442.6855061195301</v>
      </c>
      <c r="C1159" s="1">
        <v>2928.9447818928702</v>
      </c>
      <c r="D1159" s="1">
        <v>3363.2436576699101</v>
      </c>
      <c r="E1159" s="1">
        <f>+C1159/B1159</f>
        <v>1.1990674913144326</v>
      </c>
      <c r="F1159" s="1">
        <f>+D1159/B1159</f>
        <v>1.3768631488761671</v>
      </c>
      <c r="G1159" s="1" t="s">
        <v>4157</v>
      </c>
    </row>
    <row r="1160" spans="1:7" x14ac:dyDescent="0.25">
      <c r="A1160" s="1" t="s">
        <v>4156</v>
      </c>
      <c r="B1160" s="1">
        <v>23324.842339223</v>
      </c>
      <c r="C1160" s="1">
        <v>25002.706154913601</v>
      </c>
      <c r="D1160" s="1">
        <v>25352.335677150801</v>
      </c>
      <c r="E1160" s="1">
        <f>+C1160/B1160</f>
        <v>1.0719346262362131</v>
      </c>
      <c r="F1160" s="1">
        <f>+D1160/B1160</f>
        <v>1.0869242033211248</v>
      </c>
      <c r="G1160" s="1" t="s">
        <v>4155</v>
      </c>
    </row>
    <row r="1161" spans="1:7" x14ac:dyDescent="0.25">
      <c r="A1161" s="1" t="s">
        <v>4154</v>
      </c>
      <c r="B1161" s="1">
        <v>300.52317501213099</v>
      </c>
      <c r="C1161" s="1">
        <v>360.66163635085201</v>
      </c>
      <c r="D1161" s="1">
        <v>357.58797485486701</v>
      </c>
      <c r="E1161" s="1">
        <f>+C1161/B1161</f>
        <v>1.2001125581622565</v>
      </c>
      <c r="F1161" s="1">
        <f>+D1161/B1161</f>
        <v>1.1898848561028033</v>
      </c>
      <c r="G1161" s="1" t="s">
        <v>3347</v>
      </c>
    </row>
    <row r="1162" spans="1:7" x14ac:dyDescent="0.25">
      <c r="A1162" s="1" t="s">
        <v>4153</v>
      </c>
      <c r="B1162" s="1">
        <v>772.72615952523904</v>
      </c>
      <c r="C1162" s="1">
        <v>857.19598200540702</v>
      </c>
      <c r="D1162" s="1">
        <v>793.33176526429202</v>
      </c>
      <c r="E1162" s="1">
        <f>+C1162/B1162</f>
        <v>1.1093140453948991</v>
      </c>
      <c r="F1162" s="1">
        <f>+D1162/B1162</f>
        <v>1.0266661164308362</v>
      </c>
      <c r="G1162" s="1" t="s">
        <v>4152</v>
      </c>
    </row>
    <row r="1163" spans="1:7" x14ac:dyDescent="0.25">
      <c r="A1163" s="1" t="s">
        <v>4151</v>
      </c>
      <c r="B1163" s="1">
        <v>1119.01294787087</v>
      </c>
      <c r="C1163" s="1">
        <v>1291.6542495210399</v>
      </c>
      <c r="D1163" s="1">
        <v>1264.69704831795</v>
      </c>
      <c r="E1163" s="1">
        <f>+C1163/B1163</f>
        <v>1.1542799857487369</v>
      </c>
      <c r="F1163" s="1">
        <f>+D1163/B1163</f>
        <v>1.1301898255281775</v>
      </c>
      <c r="G1163" s="1" t="s">
        <v>173</v>
      </c>
    </row>
    <row r="1164" spans="1:7" x14ac:dyDescent="0.25">
      <c r="A1164" s="1" t="s">
        <v>4150</v>
      </c>
      <c r="B1164" s="1">
        <v>1402.6347499559899</v>
      </c>
      <c r="C1164" s="1">
        <v>1722.61619887042</v>
      </c>
      <c r="D1164" s="1">
        <v>1759.6472127062</v>
      </c>
      <c r="E1164" s="1">
        <f>+C1164/B1164</f>
        <v>1.2281288474597325</v>
      </c>
      <c r="F1164" s="1">
        <f>+D1164/B1164</f>
        <v>1.2545298858176812</v>
      </c>
      <c r="G1164" s="1" t="s">
        <v>4149</v>
      </c>
    </row>
    <row r="1165" spans="1:7" x14ac:dyDescent="0.25">
      <c r="A1165" s="1" t="s">
        <v>4148</v>
      </c>
      <c r="B1165" s="1">
        <v>175.70984261948999</v>
      </c>
      <c r="C1165" s="1">
        <v>329.51049313400802</v>
      </c>
      <c r="D1165" s="1">
        <v>160.77927099768601</v>
      </c>
      <c r="E1165" s="1">
        <f>+C1165/B1165</f>
        <v>1.8753103879762865</v>
      </c>
      <c r="F1165" s="1">
        <f>+D1165/B1165</f>
        <v>0.91502711857674923</v>
      </c>
      <c r="G1165" s="1" t="s">
        <v>3608</v>
      </c>
    </row>
    <row r="1166" spans="1:7" x14ac:dyDescent="0.25">
      <c r="A1166" s="1" t="s">
        <v>4147</v>
      </c>
      <c r="C1166" s="1">
        <v>4.8291298448992404</v>
      </c>
      <c r="D1166" s="1">
        <v>4.6907821772772902</v>
      </c>
      <c r="E1166" s="1" t="e">
        <f>+C1166/B1166</f>
        <v>#DIV/0!</v>
      </c>
      <c r="F1166" s="1" t="e">
        <f>+D1166/B1166</f>
        <v>#DIV/0!</v>
      </c>
      <c r="G1166" s="1" t="s">
        <v>4146</v>
      </c>
    </row>
    <row r="1167" spans="1:7" x14ac:dyDescent="0.25">
      <c r="A1167" s="1" t="s">
        <v>4145</v>
      </c>
      <c r="B1167" s="1">
        <v>118.112215792534</v>
      </c>
      <c r="C1167" s="1">
        <v>151.50960345112901</v>
      </c>
      <c r="D1167" s="1">
        <v>137.063216358646</v>
      </c>
      <c r="E1167" s="1">
        <f>+C1167/B1167</f>
        <v>1.2827598096818202</v>
      </c>
      <c r="F1167" s="1">
        <f>+D1167/B1167</f>
        <v>1.1604491156054488</v>
      </c>
      <c r="G1167" s="1" t="s">
        <v>4144</v>
      </c>
    </row>
    <row r="1168" spans="1:7" x14ac:dyDescent="0.25">
      <c r="A1168" s="1" t="s">
        <v>4143</v>
      </c>
      <c r="B1168" s="1">
        <v>289.76180964245299</v>
      </c>
      <c r="C1168" s="1">
        <v>337.04181702044201</v>
      </c>
      <c r="D1168" s="1">
        <v>351.37112177802999</v>
      </c>
      <c r="E1168" s="1">
        <f>+C1168/B1168</f>
        <v>1.1631685260260123</v>
      </c>
      <c r="F1168" s="1">
        <f>+D1168/B1168</f>
        <v>1.2126205389578386</v>
      </c>
      <c r="G1168" s="1" t="s">
        <v>4142</v>
      </c>
    </row>
    <row r="1169" spans="1:7" x14ac:dyDescent="0.25">
      <c r="A1169" s="1" t="s">
        <v>4141</v>
      </c>
      <c r="B1169" s="1">
        <v>230.39339511979099</v>
      </c>
      <c r="C1169" s="1">
        <v>311.24567537134101</v>
      </c>
      <c r="D1169" s="1">
        <v>316.18041792571898</v>
      </c>
      <c r="E1169" s="1">
        <f>+C1169/B1169</f>
        <v>1.3509314154145418</v>
      </c>
      <c r="F1169" s="1">
        <f>+D1169/B1169</f>
        <v>1.3723501828744864</v>
      </c>
      <c r="G1169" s="1" t="s">
        <v>4140</v>
      </c>
    </row>
    <row r="1170" spans="1:7" x14ac:dyDescent="0.25">
      <c r="A1170" s="1" t="s">
        <v>4139</v>
      </c>
      <c r="B1170" s="1">
        <v>6780.0066826946604</v>
      </c>
      <c r="C1170" s="1">
        <v>7427.6924345439102</v>
      </c>
      <c r="D1170" s="1">
        <v>7979.4135978717704</v>
      </c>
      <c r="E1170" s="1">
        <f>+C1170/B1170</f>
        <v>1.0955287777964007</v>
      </c>
      <c r="F1170" s="1">
        <f>+D1170/B1170</f>
        <v>1.1769035004402701</v>
      </c>
      <c r="G1170" s="1" t="s">
        <v>872</v>
      </c>
    </row>
    <row r="1171" spans="1:7" x14ac:dyDescent="0.25">
      <c r="A1171" s="1" t="s">
        <v>4138</v>
      </c>
      <c r="B1171" s="1">
        <v>859.03830500444099</v>
      </c>
      <c r="C1171" s="1">
        <v>1005.3663164181</v>
      </c>
      <c r="D1171" s="1">
        <v>1024.85116065544</v>
      </c>
      <c r="E1171" s="1">
        <f>+C1171/B1171</f>
        <v>1.1703393324386189</v>
      </c>
      <c r="F1171" s="1">
        <f>+D1171/B1171</f>
        <v>1.1930214923886797</v>
      </c>
      <c r="G1171" s="1" t="s">
        <v>4137</v>
      </c>
    </row>
    <row r="1172" spans="1:7" x14ac:dyDescent="0.25">
      <c r="A1172" s="1" t="s">
        <v>4136</v>
      </c>
      <c r="B1172" s="1">
        <v>502.44151129868402</v>
      </c>
      <c r="C1172" s="1">
        <v>568.22774163897702</v>
      </c>
      <c r="D1172" s="1">
        <v>592.49304755564799</v>
      </c>
      <c r="E1172" s="1">
        <f>+C1172/B1172</f>
        <v>1.1309331113391732</v>
      </c>
      <c r="F1172" s="1">
        <f>+D1172/B1172</f>
        <v>1.1792278986348153</v>
      </c>
      <c r="G1172" s="1" t="s">
        <v>1913</v>
      </c>
    </row>
    <row r="1173" spans="1:7" x14ac:dyDescent="0.25">
      <c r="A1173" s="1" t="s">
        <v>4135</v>
      </c>
      <c r="B1173" s="1">
        <v>5276.6624108278802</v>
      </c>
      <c r="C1173" s="1">
        <v>5736.7288607501896</v>
      </c>
      <c r="D1173" s="1">
        <v>5997.8637841424597</v>
      </c>
      <c r="E1173" s="1">
        <f>+C1173/B1173</f>
        <v>1.0871889111151469</v>
      </c>
      <c r="F1173" s="1">
        <f>+D1173/B1173</f>
        <v>1.1366775656965757</v>
      </c>
      <c r="G1173" s="1" t="s">
        <v>2622</v>
      </c>
    </row>
    <row r="1174" spans="1:7" x14ac:dyDescent="0.25">
      <c r="A1174" s="1" t="s">
        <v>4134</v>
      </c>
      <c r="B1174" s="1">
        <v>23.7331063285658</v>
      </c>
      <c r="C1174" s="1">
        <v>42.620200044687202</v>
      </c>
      <c r="D1174" s="1">
        <v>23.3463742665902</v>
      </c>
      <c r="E1174" s="1">
        <f>+C1174/B1174</f>
        <v>1.7958121223005854</v>
      </c>
      <c r="F1174" s="1">
        <f>+D1174/B1174</f>
        <v>0.98370495388923784</v>
      </c>
      <c r="G1174" s="1" t="s">
        <v>4133</v>
      </c>
    </row>
    <row r="1175" spans="1:7" x14ac:dyDescent="0.25">
      <c r="A1175" s="1" t="s">
        <v>4132</v>
      </c>
      <c r="B1175" s="1">
        <v>9586.0358445922702</v>
      </c>
      <c r="C1175" s="1">
        <v>10160.173971148601</v>
      </c>
      <c r="D1175" s="1">
        <v>10213.437326057099</v>
      </c>
      <c r="E1175" s="1">
        <f>+C1175/B1175</f>
        <v>1.0598931754339533</v>
      </c>
      <c r="F1175" s="1">
        <f>+D1175/B1175</f>
        <v>1.0654495238319772</v>
      </c>
      <c r="G1175" s="1" t="s">
        <v>4131</v>
      </c>
    </row>
    <row r="1176" spans="1:7" x14ac:dyDescent="0.25">
      <c r="A1176" s="1" t="s">
        <v>4130</v>
      </c>
      <c r="B1176" s="1">
        <v>969.56756727695199</v>
      </c>
      <c r="C1176" s="1">
        <v>1159.25690507638</v>
      </c>
      <c r="D1176" s="1">
        <v>1179.3545766833299</v>
      </c>
      <c r="E1176" s="1">
        <f>+C1176/B1176</f>
        <v>1.1956432374611847</v>
      </c>
      <c r="F1176" s="1">
        <f>+D1176/B1176</f>
        <v>1.2163717274450181</v>
      </c>
      <c r="G1176" s="1" t="s">
        <v>4129</v>
      </c>
    </row>
    <row r="1177" spans="1:7" x14ac:dyDescent="0.25">
      <c r="A1177" s="1" t="s">
        <v>4128</v>
      </c>
      <c r="B1177" s="1">
        <v>136.69354436614901</v>
      </c>
      <c r="C1177" s="1">
        <v>176.43659039662199</v>
      </c>
      <c r="D1177" s="1">
        <v>271.97813223142902</v>
      </c>
      <c r="E1177" s="1">
        <f>+C1177/B1177</f>
        <v>1.2907455960320757</v>
      </c>
      <c r="F1177" s="1">
        <f>+D1177/B1177</f>
        <v>1.9896925893069612</v>
      </c>
      <c r="G1177" s="1" t="s">
        <v>842</v>
      </c>
    </row>
    <row r="1178" spans="1:7" x14ac:dyDescent="0.25">
      <c r="A1178" s="1" t="s">
        <v>4127</v>
      </c>
      <c r="B1178" s="1">
        <v>902.09152901371601</v>
      </c>
      <c r="C1178" s="1">
        <v>990.83936226532603</v>
      </c>
      <c r="D1178" s="1">
        <v>978.11477924803205</v>
      </c>
      <c r="E1178" s="1">
        <f>+C1178/B1178</f>
        <v>1.0983800760756957</v>
      </c>
      <c r="F1178" s="1">
        <f>+D1178/B1178</f>
        <v>1.0842744309077312</v>
      </c>
      <c r="G1178" s="1" t="s">
        <v>4126</v>
      </c>
    </row>
    <row r="1179" spans="1:7" x14ac:dyDescent="0.25">
      <c r="A1179" s="1" t="s">
        <v>4125</v>
      </c>
      <c r="B1179" s="1">
        <v>164.75012508412601</v>
      </c>
      <c r="C1179" s="1">
        <v>209.4714012659</v>
      </c>
      <c r="D1179" s="1">
        <v>253.20188682534399</v>
      </c>
      <c r="E1179" s="1">
        <f>+C1179/B1179</f>
        <v>1.2714491182263932</v>
      </c>
      <c r="F1179" s="1">
        <f>+D1179/B1179</f>
        <v>1.5368843373930796</v>
      </c>
      <c r="G1179" s="1" t="s">
        <v>496</v>
      </c>
    </row>
    <row r="1180" spans="1:7" x14ac:dyDescent="0.25">
      <c r="A1180" s="1" t="s">
        <v>4124</v>
      </c>
      <c r="B1180" s="1">
        <v>898.49597217041401</v>
      </c>
      <c r="C1180" s="1">
        <v>1172.0679656615901</v>
      </c>
      <c r="D1180" s="1">
        <v>1129.2611452378101</v>
      </c>
      <c r="E1180" s="1">
        <f>+C1180/B1180</f>
        <v>1.3044777071513558</v>
      </c>
      <c r="F1180" s="1">
        <f>+D1180/B1180</f>
        <v>1.2568349555423803</v>
      </c>
      <c r="G1180" s="1" t="s">
        <v>4123</v>
      </c>
    </row>
    <row r="1181" spans="1:7" x14ac:dyDescent="0.25">
      <c r="A1181" s="1" t="s">
        <v>4122</v>
      </c>
      <c r="B1181" s="1">
        <v>1596.7546548124801</v>
      </c>
      <c r="C1181" s="1">
        <v>2021.57848812815</v>
      </c>
      <c r="D1181" s="1">
        <v>1994.0079869230401</v>
      </c>
      <c r="E1181" s="1">
        <f>+C1181/B1181</f>
        <v>1.2660545450957588</v>
      </c>
      <c r="F1181" s="1">
        <f>+D1181/B1181</f>
        <v>1.2487879593231639</v>
      </c>
      <c r="G1181" s="1" t="s">
        <v>4121</v>
      </c>
    </row>
    <row r="1182" spans="1:7" x14ac:dyDescent="0.25">
      <c r="A1182" s="1" t="s">
        <v>4120</v>
      </c>
      <c r="B1182" s="1">
        <v>69.808588786726304</v>
      </c>
      <c r="C1182" s="1">
        <v>105.419452720572</v>
      </c>
      <c r="D1182" s="1">
        <v>104.534741094144</v>
      </c>
      <c r="E1182" s="1">
        <f>+C1182/B1182</f>
        <v>1.5101215273473183</v>
      </c>
      <c r="F1182" s="1">
        <f>+D1182/B1182</f>
        <v>1.4974481351214575</v>
      </c>
      <c r="G1182" s="1" t="s">
        <v>4119</v>
      </c>
    </row>
    <row r="1183" spans="1:7" x14ac:dyDescent="0.25">
      <c r="A1183" s="1" t="s">
        <v>4118</v>
      </c>
      <c r="B1183" s="1">
        <v>668.31492513867602</v>
      </c>
      <c r="C1183" s="1">
        <v>781.10090782949896</v>
      </c>
      <c r="D1183" s="1">
        <v>706.326779942087</v>
      </c>
      <c r="E1183" s="1">
        <f>+C1183/B1183</f>
        <v>1.1687617296103625</v>
      </c>
      <c r="F1183" s="1">
        <f>+D1183/B1183</f>
        <v>1.0568771598143247</v>
      </c>
      <c r="G1183" s="1" t="s">
        <v>4117</v>
      </c>
    </row>
    <row r="1184" spans="1:7" x14ac:dyDescent="0.25">
      <c r="A1184" s="1" t="s">
        <v>4116</v>
      </c>
      <c r="B1184" s="1">
        <v>637.15035497007796</v>
      </c>
      <c r="C1184" s="1">
        <v>717.35883206358506</v>
      </c>
      <c r="D1184" s="1">
        <v>733.42107036532502</v>
      </c>
      <c r="E1184" s="1">
        <f>+C1184/B1184</f>
        <v>1.125886262901437</v>
      </c>
      <c r="F1184" s="1">
        <f>+D1184/B1184</f>
        <v>1.1510957572954161</v>
      </c>
      <c r="G1184" s="1" t="s">
        <v>2581</v>
      </c>
    </row>
    <row r="1185" spans="1:7" x14ac:dyDescent="0.25">
      <c r="A1185" s="1" t="s">
        <v>4115</v>
      </c>
      <c r="B1185" s="1">
        <v>465.47587830584598</v>
      </c>
      <c r="C1185" s="1">
        <v>612.25670466713404</v>
      </c>
      <c r="D1185" s="1">
        <v>572.35217562804803</v>
      </c>
      <c r="E1185" s="1">
        <f>+C1185/B1185</f>
        <v>1.315334979108937</v>
      </c>
      <c r="F1185" s="1">
        <f>+D1185/B1185</f>
        <v>1.2296065216337113</v>
      </c>
      <c r="G1185" s="1" t="s">
        <v>4114</v>
      </c>
    </row>
    <row r="1186" spans="1:7" x14ac:dyDescent="0.25">
      <c r="A1186" s="1" t="s">
        <v>4113</v>
      </c>
      <c r="B1186" s="1">
        <v>822.70485723842103</v>
      </c>
      <c r="C1186" s="1">
        <v>919.82705414351904</v>
      </c>
      <c r="D1186" s="1">
        <v>1009.48901699879</v>
      </c>
      <c r="E1186" s="1">
        <f>+C1186/B1186</f>
        <v>1.1180522954867542</v>
      </c>
      <c r="F1186" s="1">
        <f>+D1186/B1186</f>
        <v>1.2270366561191199</v>
      </c>
      <c r="G1186" s="1" t="s">
        <v>3646</v>
      </c>
    </row>
    <row r="1187" spans="1:7" x14ac:dyDescent="0.25">
      <c r="A1187" s="1" t="s">
        <v>4112</v>
      </c>
      <c r="B1187" s="1">
        <v>1955.3787856547699</v>
      </c>
      <c r="C1187" s="1">
        <v>2222.5611052613799</v>
      </c>
      <c r="D1187" s="1">
        <v>2353.85012759863</v>
      </c>
      <c r="E1187" s="1">
        <f>+C1187/B1187</f>
        <v>1.1366396738916968</v>
      </c>
      <c r="F1187" s="1">
        <f>+D1187/B1187</f>
        <v>1.2037821750277553</v>
      </c>
      <c r="G1187" s="1" t="s">
        <v>4111</v>
      </c>
    </row>
    <row r="1188" spans="1:7" x14ac:dyDescent="0.25">
      <c r="A1188" s="1" t="s">
        <v>4110</v>
      </c>
      <c r="B1188" s="1">
        <v>315.56847713921201</v>
      </c>
      <c r="C1188" s="1">
        <v>480.73343881709098</v>
      </c>
      <c r="D1188" s="1">
        <v>460.83947717268001</v>
      </c>
      <c r="E1188" s="1">
        <f>+C1188/B1188</f>
        <v>1.5233886577492879</v>
      </c>
      <c r="F1188" s="1">
        <f>+D1188/B1188</f>
        <v>1.4603469945744365</v>
      </c>
      <c r="G1188" s="1" t="s">
        <v>4109</v>
      </c>
    </row>
    <row r="1189" spans="1:7" x14ac:dyDescent="0.25">
      <c r="A1189" s="1" t="s">
        <v>4108</v>
      </c>
      <c r="B1189" s="1">
        <v>842.99633120781095</v>
      </c>
      <c r="C1189" s="1">
        <v>988.54325994534497</v>
      </c>
      <c r="D1189" s="1">
        <v>915.774290448638</v>
      </c>
      <c r="E1189" s="1">
        <f>+C1189/B1189</f>
        <v>1.1726542848994375</v>
      </c>
      <c r="F1189" s="1">
        <f>+D1189/B1189</f>
        <v>1.0863324744682503</v>
      </c>
      <c r="G1189" s="1" t="s">
        <v>4107</v>
      </c>
    </row>
    <row r="1190" spans="1:7" x14ac:dyDescent="0.25">
      <c r="A1190" s="1" t="s">
        <v>4106</v>
      </c>
      <c r="B1190" s="1">
        <v>1113.4744517711399</v>
      </c>
      <c r="C1190" s="1">
        <v>1219.4807858387701</v>
      </c>
      <c r="D1190" s="1">
        <v>1186.2017896714999</v>
      </c>
      <c r="E1190" s="1">
        <f>+C1190/B1190</f>
        <v>1.0952032028206951</v>
      </c>
      <c r="F1190" s="1">
        <f>+D1190/B1190</f>
        <v>1.0653156772341537</v>
      </c>
      <c r="G1190" s="1" t="s">
        <v>1753</v>
      </c>
    </row>
    <row r="1191" spans="1:7" x14ac:dyDescent="0.25">
      <c r="A1191" s="1" t="s">
        <v>4105</v>
      </c>
      <c r="B1191" s="1">
        <v>3080.4600363152299</v>
      </c>
      <c r="C1191" s="1">
        <v>3665.0409251792998</v>
      </c>
      <c r="D1191" s="1">
        <v>3670.9389385117602</v>
      </c>
      <c r="E1191" s="1">
        <f>+C1191/B1191</f>
        <v>1.18977064528431</v>
      </c>
      <c r="F1191" s="1">
        <f>+D1191/B1191</f>
        <v>1.1916852987006599</v>
      </c>
      <c r="G1191" s="1" t="s">
        <v>3588</v>
      </c>
    </row>
    <row r="1192" spans="1:7" x14ac:dyDescent="0.25">
      <c r="A1192" s="1" t="s">
        <v>4104</v>
      </c>
      <c r="B1192" s="1">
        <v>102.938536001286</v>
      </c>
      <c r="C1192" s="1">
        <v>152.738944772835</v>
      </c>
      <c r="D1192" s="1">
        <v>144.67181252789899</v>
      </c>
      <c r="E1192" s="1">
        <f>+C1192/B1192</f>
        <v>1.4837878087845242</v>
      </c>
      <c r="F1192" s="1">
        <f>+D1192/B1192</f>
        <v>1.4054193710904499</v>
      </c>
      <c r="G1192" s="1" t="s">
        <v>4103</v>
      </c>
    </row>
    <row r="1193" spans="1:7" x14ac:dyDescent="0.25">
      <c r="A1193" s="1" t="s">
        <v>4102</v>
      </c>
      <c r="B1193" s="1">
        <v>8498.8633742095899</v>
      </c>
      <c r="C1193" s="1">
        <v>10335.166543638599</v>
      </c>
      <c r="D1193" s="1">
        <v>10562.2475714598</v>
      </c>
      <c r="E1193" s="1">
        <f>+C1193/B1193</f>
        <v>1.2160645592917052</v>
      </c>
      <c r="F1193" s="1">
        <f>+D1193/B1193</f>
        <v>1.2427835472107598</v>
      </c>
      <c r="G1193" s="1" t="s">
        <v>4101</v>
      </c>
    </row>
    <row r="1194" spans="1:7" x14ac:dyDescent="0.25">
      <c r="A1194" s="1" t="s">
        <v>4100</v>
      </c>
      <c r="B1194" s="1">
        <v>1960.7844926002199</v>
      </c>
      <c r="C1194" s="1">
        <v>2356.3628643868801</v>
      </c>
      <c r="D1194" s="1">
        <v>2268.5610439613401</v>
      </c>
      <c r="E1194" s="1">
        <f>+C1194/B1194</f>
        <v>1.2017449512067893</v>
      </c>
      <c r="F1194" s="1">
        <f>+D1194/B1194</f>
        <v>1.156966026874771</v>
      </c>
      <c r="G1194" s="1" t="s">
        <v>4099</v>
      </c>
    </row>
    <row r="1195" spans="1:7" x14ac:dyDescent="0.25">
      <c r="A1195" s="1" t="s">
        <v>4098</v>
      </c>
      <c r="B1195" s="1">
        <v>2738.7246162997599</v>
      </c>
      <c r="C1195" s="1">
        <v>2919.65816130438</v>
      </c>
      <c r="D1195" s="1">
        <v>3044.2721937215401</v>
      </c>
      <c r="E1195" s="1">
        <f>+C1195/B1195</f>
        <v>1.0660648916388957</v>
      </c>
      <c r="F1195" s="1">
        <f>+D1195/B1195</f>
        <v>1.1115656446812092</v>
      </c>
      <c r="G1195" s="1" t="s">
        <v>299</v>
      </c>
    </row>
    <row r="1196" spans="1:7" x14ac:dyDescent="0.25">
      <c r="A1196" s="1" t="s">
        <v>4097</v>
      </c>
      <c r="B1196" s="1">
        <v>5281.6577829513999</v>
      </c>
      <c r="C1196" s="1">
        <v>5711.4567075433097</v>
      </c>
      <c r="D1196" s="1">
        <v>6196.46203376417</v>
      </c>
      <c r="E1196" s="1">
        <f>+C1196/B1196</f>
        <v>1.081375761598802</v>
      </c>
      <c r="F1196" s="1">
        <f>+D1196/B1196</f>
        <v>1.1732039992756926</v>
      </c>
      <c r="G1196" s="1" t="s">
        <v>4096</v>
      </c>
    </row>
    <row r="1197" spans="1:7" x14ac:dyDescent="0.25">
      <c r="A1197" s="1" t="s">
        <v>4095</v>
      </c>
      <c r="B1197" s="1">
        <v>979.58881552824198</v>
      </c>
      <c r="C1197" s="1">
        <v>1154.04555892812</v>
      </c>
      <c r="D1197" s="1">
        <v>1181.5091333775499</v>
      </c>
      <c r="E1197" s="1">
        <f>+C1197/B1197</f>
        <v>1.1780918081489145</v>
      </c>
      <c r="F1197" s="1">
        <f>+D1197/B1197</f>
        <v>1.2061276268659955</v>
      </c>
      <c r="G1197" s="1" t="s">
        <v>4094</v>
      </c>
    </row>
    <row r="1198" spans="1:7" x14ac:dyDescent="0.25">
      <c r="A1198" s="1" t="s">
        <v>4093</v>
      </c>
      <c r="B1198" s="1">
        <v>2386.17118251892</v>
      </c>
      <c r="C1198" s="1">
        <v>2821.3259542085498</v>
      </c>
      <c r="D1198" s="1">
        <v>2747.7930250178201</v>
      </c>
      <c r="E1198" s="1">
        <f>+C1198/B1198</f>
        <v>1.1823652782656884</v>
      </c>
      <c r="F1198" s="1">
        <f>+D1198/B1198</f>
        <v>1.1515489941158206</v>
      </c>
      <c r="G1198" s="1" t="s">
        <v>4092</v>
      </c>
    </row>
    <row r="1199" spans="1:7" x14ac:dyDescent="0.25">
      <c r="A1199" s="1" t="s">
        <v>4091</v>
      </c>
      <c r="B1199" s="1">
        <v>388.17185824060198</v>
      </c>
      <c r="C1199" s="1">
        <v>510.77707049726098</v>
      </c>
      <c r="D1199" s="1">
        <v>433.40511613386599</v>
      </c>
      <c r="E1199" s="1">
        <f>+C1199/B1199</f>
        <v>1.3158529132234624</v>
      </c>
      <c r="F1199" s="1">
        <f>+D1199/B1199</f>
        <v>1.1165289469934394</v>
      </c>
      <c r="G1199" s="1" t="s">
        <v>4090</v>
      </c>
    </row>
    <row r="1200" spans="1:7" x14ac:dyDescent="0.25">
      <c r="A1200" s="1" t="s">
        <v>4089</v>
      </c>
      <c r="B1200" s="1">
        <v>353.07786199137502</v>
      </c>
      <c r="C1200" s="1">
        <v>419.14192502233902</v>
      </c>
      <c r="D1200" s="1">
        <v>465.43951793018499</v>
      </c>
      <c r="E1200" s="1">
        <f>+C1200/B1200</f>
        <v>1.1871090491438905</v>
      </c>
      <c r="F1200" s="1">
        <f>+D1200/B1200</f>
        <v>1.3182347805809325</v>
      </c>
      <c r="G1200" s="1" t="s">
        <v>4088</v>
      </c>
    </row>
    <row r="1201" spans="1:7" x14ac:dyDescent="0.25">
      <c r="A1201" s="1" t="s">
        <v>4087</v>
      </c>
      <c r="B1201" s="1">
        <v>33.924050895158203</v>
      </c>
      <c r="C1201" s="1">
        <v>51.838635610411998</v>
      </c>
      <c r="D1201" s="1">
        <v>65.677810970495401</v>
      </c>
      <c r="E1201" s="1">
        <f>+C1201/B1201</f>
        <v>1.528079172225586</v>
      </c>
      <c r="F1201" s="1">
        <f>+D1201/B1201</f>
        <v>1.9360250099102769</v>
      </c>
      <c r="G1201" s="1" t="s">
        <v>4086</v>
      </c>
    </row>
    <row r="1202" spans="1:7" x14ac:dyDescent="0.25">
      <c r="A1202" s="1" t="s">
        <v>4085</v>
      </c>
      <c r="B1202" s="1">
        <v>186.08071149800199</v>
      </c>
      <c r="C1202" s="1">
        <v>222.224064622188</v>
      </c>
      <c r="D1202" s="1">
        <v>194.792662684437</v>
      </c>
      <c r="E1202" s="1">
        <f>+C1202/B1202</f>
        <v>1.1942348179627102</v>
      </c>
      <c r="F1202" s="1">
        <f>+D1202/B1202</f>
        <v>1.0468181313167892</v>
      </c>
      <c r="G1202" s="1" t="s">
        <v>4084</v>
      </c>
    </row>
    <row r="1203" spans="1:7" x14ac:dyDescent="0.25">
      <c r="A1203" s="1" t="s">
        <v>4083</v>
      </c>
      <c r="B1203" s="1">
        <v>1122.3062046907901</v>
      </c>
      <c r="C1203" s="1">
        <v>1379.36956572083</v>
      </c>
      <c r="D1203" s="1">
        <v>1435.0351787954</v>
      </c>
      <c r="E1203" s="1">
        <f>+C1203/B1203</f>
        <v>1.229049220217814</v>
      </c>
      <c r="F1203" s="1">
        <f>+D1203/B1203</f>
        <v>1.2786485299622583</v>
      </c>
      <c r="G1203" s="1" t="s">
        <v>4082</v>
      </c>
    </row>
    <row r="1204" spans="1:7" x14ac:dyDescent="0.25">
      <c r="A1204" s="1" t="s">
        <v>4081</v>
      </c>
      <c r="B1204" s="1">
        <v>3264.20353902958</v>
      </c>
      <c r="C1204" s="1">
        <v>4235.96537149295</v>
      </c>
      <c r="D1204" s="1">
        <v>4268.7502968926801</v>
      </c>
      <c r="E1204" s="1">
        <f>+C1204/B1204</f>
        <v>1.2977025852843314</v>
      </c>
      <c r="F1204" s="1">
        <f>+D1204/B1204</f>
        <v>1.3077463601310055</v>
      </c>
      <c r="G1204" s="1" t="s">
        <v>4080</v>
      </c>
    </row>
    <row r="1205" spans="1:7" x14ac:dyDescent="0.25">
      <c r="A1205" s="1" t="s">
        <v>4079</v>
      </c>
      <c r="B1205" s="1">
        <v>81.314961324344495</v>
      </c>
      <c r="C1205" s="1">
        <v>107.444861607551</v>
      </c>
      <c r="D1205" s="1">
        <v>100.016971258773</v>
      </c>
      <c r="E1205" s="1">
        <f>+C1205/B1205</f>
        <v>1.3213418521959452</v>
      </c>
      <c r="F1205" s="1">
        <f>+D1205/B1205</f>
        <v>1.2299946975296587</v>
      </c>
      <c r="G1205" s="1" t="s">
        <v>26</v>
      </c>
    </row>
    <row r="1206" spans="1:7" x14ac:dyDescent="0.25">
      <c r="A1206" s="1" t="s">
        <v>4078</v>
      </c>
      <c r="B1206" s="1">
        <v>1565.10009301799</v>
      </c>
      <c r="C1206" s="1">
        <v>1716.6582067592799</v>
      </c>
      <c r="D1206" s="1">
        <v>1986.8313881062099</v>
      </c>
      <c r="E1206" s="1">
        <f>+C1206/B1206</f>
        <v>1.0968360518393681</v>
      </c>
      <c r="F1206" s="1">
        <f>+D1206/B1206</f>
        <v>1.2694596319874938</v>
      </c>
      <c r="G1206" s="1" t="s">
        <v>2005</v>
      </c>
    </row>
    <row r="1207" spans="1:7" x14ac:dyDescent="0.25">
      <c r="A1207" s="1" t="s">
        <v>4077</v>
      </c>
      <c r="B1207" s="1">
        <v>18246.464286869501</v>
      </c>
      <c r="C1207" s="1">
        <v>21519.033033217202</v>
      </c>
      <c r="D1207" s="1">
        <v>21717.211366581501</v>
      </c>
      <c r="E1207" s="1">
        <f>+C1207/B1207</f>
        <v>1.1793535829680002</v>
      </c>
      <c r="F1207" s="1">
        <f>+D1207/B1207</f>
        <v>1.1902147739499107</v>
      </c>
      <c r="G1207" s="1" t="s">
        <v>4076</v>
      </c>
    </row>
    <row r="1208" spans="1:7" x14ac:dyDescent="0.25">
      <c r="A1208" s="1" t="s">
        <v>4075</v>
      </c>
      <c r="B1208" s="1">
        <v>52.9785081518908</v>
      </c>
      <c r="C1208" s="1">
        <v>75.620046653042195</v>
      </c>
      <c r="D1208" s="1">
        <v>62.145633609603401</v>
      </c>
      <c r="E1208" s="1">
        <f>+C1208/B1208</f>
        <v>1.4273721418549103</v>
      </c>
      <c r="F1208" s="1">
        <f>+D1208/B1208</f>
        <v>1.1730347980247049</v>
      </c>
      <c r="G1208" s="1" t="s">
        <v>26</v>
      </c>
    </row>
    <row r="1209" spans="1:7" x14ac:dyDescent="0.25">
      <c r="A1209" s="1" t="s">
        <v>4074</v>
      </c>
      <c r="B1209" s="1">
        <v>0.48890051429452003</v>
      </c>
      <c r="C1209" s="1">
        <v>7.3939630142492696</v>
      </c>
      <c r="D1209" s="1">
        <v>2.5746459101746</v>
      </c>
      <c r="E1209" s="1">
        <f>+C1209/B1209</f>
        <v>15.123655627400405</v>
      </c>
      <c r="F1209" s="1">
        <f>+D1209/B1209</f>
        <v>5.2661959537714864</v>
      </c>
      <c r="G1209" s="1" t="s">
        <v>1478</v>
      </c>
    </row>
    <row r="1210" spans="1:7" x14ac:dyDescent="0.25">
      <c r="A1210" s="1" t="s">
        <v>4073</v>
      </c>
      <c r="B1210" s="1">
        <v>99.173267511721605</v>
      </c>
      <c r="C1210" s="1">
        <v>165.37185064175699</v>
      </c>
      <c r="D1210" s="1">
        <v>142.96586879781901</v>
      </c>
      <c r="E1210" s="1">
        <f>+C1210/B1210</f>
        <v>1.6675043062608699</v>
      </c>
      <c r="F1210" s="1">
        <f>+D1210/B1210</f>
        <v>1.4415766706579616</v>
      </c>
      <c r="G1210" s="1" t="s">
        <v>4072</v>
      </c>
    </row>
    <row r="1211" spans="1:7" x14ac:dyDescent="0.25">
      <c r="A1211" s="1" t="s">
        <v>4071</v>
      </c>
      <c r="B1211" s="1">
        <v>432.96077446561202</v>
      </c>
      <c r="C1211" s="1">
        <v>604.342582490783</v>
      </c>
      <c r="D1211" s="1">
        <v>552.88651983556304</v>
      </c>
      <c r="E1211" s="1">
        <f>+C1211/B1211</f>
        <v>1.3958368012360967</v>
      </c>
      <c r="F1211" s="1">
        <f>+D1211/B1211</f>
        <v>1.2769898624603373</v>
      </c>
      <c r="G1211" s="1" t="s">
        <v>4070</v>
      </c>
    </row>
    <row r="1212" spans="1:7" x14ac:dyDescent="0.25">
      <c r="A1212" s="1" t="s">
        <v>4069</v>
      </c>
      <c r="B1212" s="1">
        <v>371.14230331627903</v>
      </c>
      <c r="C1212" s="1">
        <v>474.075407487912</v>
      </c>
      <c r="D1212" s="1">
        <v>486.27887502207398</v>
      </c>
      <c r="E1212" s="1">
        <f>+C1212/B1212</f>
        <v>1.2773413411833998</v>
      </c>
      <c r="F1212" s="1">
        <f>+D1212/B1212</f>
        <v>1.3102221726734238</v>
      </c>
      <c r="G1212" s="1" t="s">
        <v>4068</v>
      </c>
    </row>
    <row r="1213" spans="1:7" x14ac:dyDescent="0.25">
      <c r="A1213" s="1" t="s">
        <v>4067</v>
      </c>
      <c r="B1213" s="1">
        <v>3336.2722489431499</v>
      </c>
      <c r="C1213" s="1">
        <v>4302.5744966671</v>
      </c>
      <c r="D1213" s="1">
        <v>4243.7915959217898</v>
      </c>
      <c r="E1213" s="1">
        <f>+C1213/B1213</f>
        <v>1.2896353101968976</v>
      </c>
      <c r="F1213" s="1">
        <f>+D1213/B1213</f>
        <v>1.2720159744955226</v>
      </c>
      <c r="G1213" s="1" t="s">
        <v>1706</v>
      </c>
    </row>
    <row r="1214" spans="1:7" x14ac:dyDescent="0.25">
      <c r="A1214" s="1" t="s">
        <v>4066</v>
      </c>
      <c r="B1214" s="1">
        <v>56.822851905470799</v>
      </c>
      <c r="C1214" s="1">
        <v>80.864915321558001</v>
      </c>
      <c r="D1214" s="1">
        <v>93.334686774338707</v>
      </c>
      <c r="E1214" s="1">
        <f>+C1214/B1214</f>
        <v>1.4231055395826142</v>
      </c>
      <c r="F1214" s="1">
        <f>+D1214/B1214</f>
        <v>1.6425554797849318</v>
      </c>
      <c r="G1214" s="1" t="s">
        <v>26</v>
      </c>
    </row>
    <row r="1215" spans="1:7" x14ac:dyDescent="0.25">
      <c r="A1215" s="1" t="s">
        <v>4065</v>
      </c>
      <c r="B1215" s="1">
        <v>448.72465682689398</v>
      </c>
      <c r="C1215" s="1">
        <v>626.88180055507598</v>
      </c>
      <c r="D1215" s="1">
        <v>612.74264142011998</v>
      </c>
      <c r="E1215" s="1">
        <f>+C1215/B1215</f>
        <v>1.3970299849087862</v>
      </c>
      <c r="F1215" s="1">
        <f>+D1215/B1215</f>
        <v>1.3655203298901843</v>
      </c>
      <c r="G1215" s="1" t="s">
        <v>4064</v>
      </c>
    </row>
    <row r="1216" spans="1:7" x14ac:dyDescent="0.25">
      <c r="A1216" s="1" t="s">
        <v>4063</v>
      </c>
      <c r="B1216" s="1">
        <v>280.91406878348897</v>
      </c>
      <c r="C1216" s="1">
        <v>344.34787339135801</v>
      </c>
      <c r="D1216" s="1">
        <v>418.190378948849</v>
      </c>
      <c r="E1216" s="1">
        <f>+C1216/B1216</f>
        <v>1.2258121313844195</v>
      </c>
      <c r="F1216" s="1">
        <f>+D1216/B1216</f>
        <v>1.4886772341443819</v>
      </c>
      <c r="G1216" s="1" t="s">
        <v>373</v>
      </c>
    </row>
    <row r="1217" spans="1:7" x14ac:dyDescent="0.25">
      <c r="A1217" s="1" t="s">
        <v>4062</v>
      </c>
      <c r="B1217" s="1">
        <v>3678.38971847229</v>
      </c>
      <c r="C1217" s="1">
        <v>3952.2757758467701</v>
      </c>
      <c r="D1217" s="1">
        <v>3784.6469234467099</v>
      </c>
      <c r="E1217" s="1">
        <f>+C1217/B1217</f>
        <v>1.0744581402016942</v>
      </c>
      <c r="F1217" s="1">
        <f>+D1217/B1217</f>
        <v>1.0288868807023934</v>
      </c>
      <c r="G1217" s="1" t="s">
        <v>4061</v>
      </c>
    </row>
    <row r="1218" spans="1:7" x14ac:dyDescent="0.25">
      <c r="A1218" s="1" t="s">
        <v>4060</v>
      </c>
      <c r="B1218" s="1">
        <v>2916.0128912916698</v>
      </c>
      <c r="C1218" s="1">
        <v>4118.0348814899098</v>
      </c>
      <c r="D1218" s="1">
        <v>4162.4164619820504</v>
      </c>
      <c r="E1218" s="1">
        <f>+C1218/B1218</f>
        <v>1.412214223670937</v>
      </c>
      <c r="F1218" s="1">
        <f>+D1218/B1218</f>
        <v>1.4274341771302241</v>
      </c>
      <c r="G1218" s="1" t="s">
        <v>1797</v>
      </c>
    </row>
    <row r="1219" spans="1:7" x14ac:dyDescent="0.25">
      <c r="A1219" s="1" t="s">
        <v>4059</v>
      </c>
      <c r="B1219" s="1">
        <v>890.50030047782195</v>
      </c>
      <c r="C1219" s="1">
        <v>1068.4157072088401</v>
      </c>
      <c r="D1219" s="1">
        <v>1039.7494829135201</v>
      </c>
      <c r="E1219" s="1">
        <f>+C1219/B1219</f>
        <v>1.1997926408733977</v>
      </c>
      <c r="F1219" s="1">
        <f>+D1219/B1219</f>
        <v>1.167601495873291</v>
      </c>
      <c r="G1219" s="1" t="s">
        <v>4058</v>
      </c>
    </row>
    <row r="1220" spans="1:7" x14ac:dyDescent="0.25">
      <c r="A1220" s="1" t="s">
        <v>4057</v>
      </c>
      <c r="B1220" s="1">
        <v>489.230099522974</v>
      </c>
      <c r="C1220" s="1">
        <v>634.38888102832902</v>
      </c>
      <c r="D1220" s="1">
        <v>652.78056221237705</v>
      </c>
      <c r="E1220" s="1">
        <f>+C1220/B1220</f>
        <v>1.2967086073544796</v>
      </c>
      <c r="F1220" s="1">
        <f>+D1220/B1220</f>
        <v>1.3343017178396703</v>
      </c>
      <c r="G1220" s="1" t="s">
        <v>89</v>
      </c>
    </row>
    <row r="1221" spans="1:7" x14ac:dyDescent="0.25">
      <c r="A1221" s="1" t="s">
        <v>4056</v>
      </c>
      <c r="B1221" s="1">
        <v>76.816900570079</v>
      </c>
      <c r="C1221" s="1">
        <v>115.052369366744</v>
      </c>
      <c r="D1221" s="1">
        <v>105.28904616583</v>
      </c>
      <c r="E1221" s="1">
        <f>+C1221/B1221</f>
        <v>1.4977481324149926</v>
      </c>
      <c r="F1221" s="1">
        <f>+D1221/B1221</f>
        <v>1.3706494974992678</v>
      </c>
      <c r="G1221" s="1" t="s">
        <v>4055</v>
      </c>
    </row>
    <row r="1222" spans="1:7" x14ac:dyDescent="0.25">
      <c r="A1222" s="1" t="s">
        <v>4054</v>
      </c>
      <c r="B1222" s="1">
        <v>277.95801691037201</v>
      </c>
      <c r="C1222" s="1">
        <v>349.86513905708301</v>
      </c>
      <c r="D1222" s="1">
        <v>322.355210104869</v>
      </c>
      <c r="E1222" s="1">
        <f>+C1222/B1222</f>
        <v>1.2586977808591056</v>
      </c>
      <c r="F1222" s="1">
        <f>+D1222/B1222</f>
        <v>1.1597262553819878</v>
      </c>
      <c r="G1222" s="1" t="s">
        <v>4053</v>
      </c>
    </row>
    <row r="1223" spans="1:7" x14ac:dyDescent="0.25">
      <c r="A1223" s="1" t="s">
        <v>4052</v>
      </c>
      <c r="B1223" s="1">
        <v>429.49694121660099</v>
      </c>
      <c r="C1223" s="1">
        <v>513.13214135347698</v>
      </c>
      <c r="D1223" s="1">
        <v>490.64055026738703</v>
      </c>
      <c r="E1223" s="1">
        <f>+C1223/B1223</f>
        <v>1.1947282788556524</v>
      </c>
      <c r="F1223" s="1">
        <f>+D1223/B1223</f>
        <v>1.1423609883637111</v>
      </c>
      <c r="G1223" s="1" t="s">
        <v>4051</v>
      </c>
    </row>
    <row r="1224" spans="1:7" x14ac:dyDescent="0.25">
      <c r="A1224" s="1" t="s">
        <v>4050</v>
      </c>
      <c r="B1224" s="1">
        <v>581.11671669565396</v>
      </c>
      <c r="C1224" s="1">
        <v>700.85683814716197</v>
      </c>
      <c r="D1224" s="1">
        <v>675.35495303030802</v>
      </c>
      <c r="E1224" s="1">
        <f>+C1224/B1224</f>
        <v>1.2060517586421784</v>
      </c>
      <c r="F1224" s="1">
        <f>+D1224/B1224</f>
        <v>1.1621674848221739</v>
      </c>
      <c r="G1224" s="1" t="s">
        <v>4049</v>
      </c>
    </row>
    <row r="1225" spans="1:7" x14ac:dyDescent="0.25">
      <c r="A1225" s="1" t="s">
        <v>4048</v>
      </c>
      <c r="B1225" s="1">
        <v>7194.57895735906</v>
      </c>
      <c r="C1225" s="1">
        <v>7756.2535463231497</v>
      </c>
      <c r="D1225" s="1">
        <v>8014.3110459683003</v>
      </c>
      <c r="E1225" s="1">
        <f>+C1225/B1225</f>
        <v>1.0780691395970536</v>
      </c>
      <c r="F1225" s="1">
        <f>+D1225/B1225</f>
        <v>1.1139374650646885</v>
      </c>
      <c r="G1225" s="1" t="s">
        <v>4047</v>
      </c>
    </row>
    <row r="1226" spans="1:7" x14ac:dyDescent="0.25">
      <c r="A1226" s="1" t="s">
        <v>4046</v>
      </c>
      <c r="B1226" s="1">
        <v>1753.3098708142199</v>
      </c>
      <c r="C1226" s="1">
        <v>1975.68674830598</v>
      </c>
      <c r="D1226" s="1">
        <v>1892.10672459335</v>
      </c>
      <c r="E1226" s="1">
        <f>+C1226/B1226</f>
        <v>1.1268326159531004</v>
      </c>
      <c r="F1226" s="1">
        <f>+D1226/B1226</f>
        <v>1.0791627630058764</v>
      </c>
      <c r="G1226" s="1" t="s">
        <v>4045</v>
      </c>
    </row>
    <row r="1227" spans="1:7" x14ac:dyDescent="0.25">
      <c r="A1227" s="1" t="s">
        <v>4044</v>
      </c>
      <c r="B1227" s="1">
        <v>510.65619192737</v>
      </c>
      <c r="C1227" s="1">
        <v>609.54372863426897</v>
      </c>
      <c r="D1227" s="1">
        <v>607.97059404948197</v>
      </c>
      <c r="E1227" s="1">
        <f>+C1227/B1227</f>
        <v>1.1936479734705021</v>
      </c>
      <c r="F1227" s="1">
        <f>+D1227/B1227</f>
        <v>1.1905673595277835</v>
      </c>
      <c r="G1227" s="1" t="s">
        <v>4043</v>
      </c>
    </row>
    <row r="1228" spans="1:7" x14ac:dyDescent="0.25">
      <c r="A1228" s="1" t="s">
        <v>4042</v>
      </c>
      <c r="B1228" s="1">
        <v>1019.29348347505</v>
      </c>
      <c r="C1228" s="1">
        <v>1251.20780116832</v>
      </c>
      <c r="D1228" s="1">
        <v>1231.93415015195</v>
      </c>
      <c r="E1228" s="1">
        <f>+C1228/B1228</f>
        <v>1.2275245760451745</v>
      </c>
      <c r="F1228" s="1">
        <f>+D1228/B1228</f>
        <v>1.2086157423001958</v>
      </c>
      <c r="G1228" s="1" t="s">
        <v>4041</v>
      </c>
    </row>
    <row r="1229" spans="1:7" x14ac:dyDescent="0.25">
      <c r="A1229" s="1" t="s">
        <v>4040</v>
      </c>
      <c r="B1229" s="1">
        <v>968.22681881474</v>
      </c>
      <c r="C1229" s="1">
        <v>1529.7124743689899</v>
      </c>
      <c r="D1229" s="1">
        <v>1583.5352049770099</v>
      </c>
      <c r="E1229" s="1">
        <f>+C1229/B1229</f>
        <v>1.5799112817816754</v>
      </c>
      <c r="F1229" s="1">
        <f>+D1229/B1229</f>
        <v>1.6355002507733705</v>
      </c>
      <c r="G1229" s="1" t="s">
        <v>4039</v>
      </c>
    </row>
    <row r="1230" spans="1:7" x14ac:dyDescent="0.25">
      <c r="A1230" s="1" t="s">
        <v>4038</v>
      </c>
      <c r="B1230" s="1">
        <v>1316.5605044951201</v>
      </c>
      <c r="C1230" s="1">
        <v>1922.67664421722</v>
      </c>
      <c r="D1230" s="1">
        <v>2049.67621046875</v>
      </c>
      <c r="E1230" s="1">
        <f>+C1230/B1230</f>
        <v>1.4603784920272507</v>
      </c>
      <c r="F1230" s="1">
        <f>+D1230/B1230</f>
        <v>1.556841636575425</v>
      </c>
      <c r="G1230" s="1" t="s">
        <v>1129</v>
      </c>
    </row>
    <row r="1231" spans="1:7" x14ac:dyDescent="0.25">
      <c r="A1231" s="1" t="s">
        <v>4037</v>
      </c>
      <c r="B1231" s="1">
        <v>1105.1522510258701</v>
      </c>
      <c r="C1231" s="1">
        <v>1234.2496959974001</v>
      </c>
      <c r="D1231" s="1">
        <v>1180.0063547505899</v>
      </c>
      <c r="E1231" s="1">
        <f>+C1231/B1231</f>
        <v>1.1168141718498006</v>
      </c>
      <c r="F1231" s="1">
        <f>+D1231/B1231</f>
        <v>1.0677319379797994</v>
      </c>
      <c r="G1231" s="1" t="s">
        <v>4036</v>
      </c>
    </row>
    <row r="1232" spans="1:7" x14ac:dyDescent="0.25">
      <c r="A1232" s="1" t="s">
        <v>4035</v>
      </c>
      <c r="B1232" s="1">
        <v>2295.6670803571001</v>
      </c>
      <c r="C1232" s="1">
        <v>3488.0329810917401</v>
      </c>
      <c r="D1232" s="1">
        <v>3731.8220627013702</v>
      </c>
      <c r="E1232" s="1">
        <f>+C1232/B1232</f>
        <v>1.5193984401907104</v>
      </c>
      <c r="F1232" s="1">
        <f>+D1232/B1232</f>
        <v>1.6255937520874633</v>
      </c>
      <c r="G1232" s="1" t="s">
        <v>4034</v>
      </c>
    </row>
    <row r="1233" spans="1:7" x14ac:dyDescent="0.25">
      <c r="A1233" s="1" t="s">
        <v>4033</v>
      </c>
      <c r="B1233" s="1">
        <v>711.54452164225404</v>
      </c>
      <c r="C1233" s="1">
        <v>877.09150622943696</v>
      </c>
      <c r="D1233" s="1">
        <v>894.74297280145504</v>
      </c>
      <c r="E1233" s="1">
        <f>+C1233/B1233</f>
        <v>1.2326586454563635</v>
      </c>
      <c r="F1233" s="1">
        <f>+D1233/B1233</f>
        <v>1.257465900709033</v>
      </c>
      <c r="G1233" s="1" t="s">
        <v>2440</v>
      </c>
    </row>
    <row r="1234" spans="1:7" x14ac:dyDescent="0.25">
      <c r="A1234" s="1" t="s">
        <v>4032</v>
      </c>
      <c r="B1234" s="1">
        <v>942.309537501931</v>
      </c>
      <c r="C1234" s="1">
        <v>1092.7303967252101</v>
      </c>
      <c r="D1234" s="1">
        <v>1114.11286626025</v>
      </c>
      <c r="E1234" s="1">
        <f>+C1234/B1234</f>
        <v>1.1596299870019844</v>
      </c>
      <c r="F1234" s="1">
        <f>+D1234/B1234</f>
        <v>1.1823215428910661</v>
      </c>
      <c r="G1234" s="1" t="s">
        <v>4031</v>
      </c>
    </row>
    <row r="1235" spans="1:7" x14ac:dyDescent="0.25">
      <c r="A1235" s="1" t="s">
        <v>4030</v>
      </c>
      <c r="B1235" s="1">
        <v>2478.0833983153402</v>
      </c>
      <c r="C1235" s="1">
        <v>2853.7676099150699</v>
      </c>
      <c r="D1235" s="1">
        <v>2702.6367448200499</v>
      </c>
      <c r="E1235" s="1">
        <f>+C1235/B1235</f>
        <v>1.1516027313104671</v>
      </c>
      <c r="F1235" s="1">
        <f>+D1235/B1235</f>
        <v>1.0906157341828635</v>
      </c>
      <c r="G1235" s="1" t="s">
        <v>4029</v>
      </c>
    </row>
    <row r="1236" spans="1:7" x14ac:dyDescent="0.25">
      <c r="A1236" s="1" t="s">
        <v>4028</v>
      </c>
      <c r="B1236" s="1">
        <v>478.45673535818997</v>
      </c>
      <c r="C1236" s="1">
        <v>583.96336287897998</v>
      </c>
      <c r="D1236" s="1">
        <v>593.05259674594095</v>
      </c>
      <c r="E1236" s="1">
        <f>+C1236/B1236</f>
        <v>1.2205144576798652</v>
      </c>
      <c r="F1236" s="1">
        <f>+D1236/B1236</f>
        <v>1.2395114394240063</v>
      </c>
      <c r="G1236" s="1" t="s">
        <v>4027</v>
      </c>
    </row>
    <row r="1237" spans="1:7" x14ac:dyDescent="0.25">
      <c r="A1237" s="1" t="s">
        <v>4026</v>
      </c>
      <c r="B1237" s="1">
        <v>1628.8723852053699</v>
      </c>
      <c r="C1237" s="1">
        <v>2214.8266699411902</v>
      </c>
      <c r="D1237" s="1">
        <v>2170.4369673725701</v>
      </c>
      <c r="E1237" s="1">
        <f>+C1237/B1237</f>
        <v>1.3597300132643249</v>
      </c>
      <c r="F1237" s="1">
        <f>+D1237/B1237</f>
        <v>1.332478214429867</v>
      </c>
      <c r="G1237" s="1" t="s">
        <v>4025</v>
      </c>
    </row>
    <row r="1238" spans="1:7" x14ac:dyDescent="0.25">
      <c r="A1238" s="1" t="s">
        <v>4024</v>
      </c>
      <c r="B1238" s="1">
        <v>576.81324529164397</v>
      </c>
      <c r="C1238" s="1">
        <v>651.55375211794103</v>
      </c>
      <c r="D1238" s="1">
        <v>609.47176266741701</v>
      </c>
      <c r="E1238" s="1">
        <f>+C1238/B1238</f>
        <v>1.1295748796276468</v>
      </c>
      <c r="F1238" s="1">
        <f>+D1238/B1238</f>
        <v>1.0566188755933656</v>
      </c>
      <c r="G1238" s="1" t="s">
        <v>4023</v>
      </c>
    </row>
    <row r="1239" spans="1:7" x14ac:dyDescent="0.25">
      <c r="A1239" s="1" t="s">
        <v>4022</v>
      </c>
      <c r="B1239" s="1">
        <v>1137.3217339540099</v>
      </c>
      <c r="C1239" s="1">
        <v>1304.7179847444199</v>
      </c>
      <c r="D1239" s="1">
        <v>1441.5765771242</v>
      </c>
      <c r="E1239" s="1">
        <f>+C1239/B1239</f>
        <v>1.1471846055455572</v>
      </c>
      <c r="F1239" s="1">
        <f>+D1239/B1239</f>
        <v>1.2675187100420726</v>
      </c>
      <c r="G1239" s="1" t="s">
        <v>4021</v>
      </c>
    </row>
    <row r="1240" spans="1:7" x14ac:dyDescent="0.25">
      <c r="A1240" s="1" t="s">
        <v>4020</v>
      </c>
      <c r="B1240" s="1">
        <v>611.77107579454196</v>
      </c>
      <c r="C1240" s="1">
        <v>701.38649230181397</v>
      </c>
      <c r="D1240" s="1">
        <v>714.25637596170395</v>
      </c>
      <c r="E1240" s="1">
        <f>+C1240/B1240</f>
        <v>1.1464852132652452</v>
      </c>
      <c r="F1240" s="1">
        <f>+D1240/B1240</f>
        <v>1.1675223040482234</v>
      </c>
      <c r="G1240" s="1" t="s">
        <v>4019</v>
      </c>
    </row>
    <row r="1241" spans="1:7" x14ac:dyDescent="0.25">
      <c r="A1241" s="1" t="s">
        <v>4018</v>
      </c>
      <c r="B1241" s="1">
        <v>343.52109466854102</v>
      </c>
      <c r="C1241" s="1">
        <v>399.95020330508697</v>
      </c>
      <c r="D1241" s="1">
        <v>373.68483305708003</v>
      </c>
      <c r="E1241" s="1">
        <f>+C1241/B1241</f>
        <v>1.1642667932547015</v>
      </c>
      <c r="F1241" s="1">
        <f>+D1241/B1241</f>
        <v>1.0878075287272928</v>
      </c>
      <c r="G1241" s="1" t="s">
        <v>26</v>
      </c>
    </row>
    <row r="1242" spans="1:7" x14ac:dyDescent="0.25">
      <c r="A1242" s="1" t="s">
        <v>4017</v>
      </c>
      <c r="B1242" s="1">
        <v>2328.5902182078498</v>
      </c>
      <c r="C1242" s="1">
        <v>3060.4980029783601</v>
      </c>
      <c r="D1242" s="1">
        <v>3173.5444668984201</v>
      </c>
      <c r="E1242" s="1">
        <f>+C1242/B1242</f>
        <v>1.3143136903382715</v>
      </c>
      <c r="F1242" s="1">
        <f>+D1242/B1242</f>
        <v>1.3628608597956198</v>
      </c>
      <c r="G1242" s="1" t="s">
        <v>4016</v>
      </c>
    </row>
    <row r="1243" spans="1:7" x14ac:dyDescent="0.25">
      <c r="A1243" s="1" t="s">
        <v>4015</v>
      </c>
      <c r="B1243" s="1">
        <v>1804.29345538506</v>
      </c>
      <c r="C1243" s="1">
        <v>1995.39045891101</v>
      </c>
      <c r="D1243" s="1">
        <v>2099.6435395011099</v>
      </c>
      <c r="E1243" s="1">
        <f>+C1243/B1243</f>
        <v>1.105912374151558</v>
      </c>
      <c r="F1243" s="1">
        <f>+D1243/B1243</f>
        <v>1.163692931011058</v>
      </c>
      <c r="G1243" s="1" t="s">
        <v>4014</v>
      </c>
    </row>
    <row r="1244" spans="1:7" x14ac:dyDescent="0.25">
      <c r="A1244" s="1" t="s">
        <v>4013</v>
      </c>
      <c r="B1244" s="1">
        <v>1142.3962123537599</v>
      </c>
      <c r="C1244" s="1">
        <v>1599.9187317164599</v>
      </c>
      <c r="D1244" s="1">
        <v>2322.52079679795</v>
      </c>
      <c r="E1244" s="1">
        <f>+C1244/B1244</f>
        <v>1.400493729246558</v>
      </c>
      <c r="F1244" s="1">
        <f>+D1244/B1244</f>
        <v>2.0330256452905213</v>
      </c>
      <c r="G1244" s="1" t="s">
        <v>285</v>
      </c>
    </row>
    <row r="1245" spans="1:7" x14ac:dyDescent="0.25">
      <c r="A1245" s="1" t="s">
        <v>4012</v>
      </c>
      <c r="B1245" s="1">
        <v>1122.86329357716</v>
      </c>
      <c r="C1245" s="1">
        <v>1288.11207145093</v>
      </c>
      <c r="D1245" s="1">
        <v>1316.72545857458</v>
      </c>
      <c r="E1245" s="1">
        <f>+C1245/B1245</f>
        <v>1.147167316643978</v>
      </c>
      <c r="F1245" s="1">
        <f>+D1245/B1245</f>
        <v>1.1726498373455809</v>
      </c>
      <c r="G1245" s="1" t="s">
        <v>4011</v>
      </c>
    </row>
    <row r="1246" spans="1:7" x14ac:dyDescent="0.25">
      <c r="A1246" s="1" t="s">
        <v>4010</v>
      </c>
      <c r="B1246" s="1">
        <v>839.72661897026205</v>
      </c>
      <c r="C1246" s="1">
        <v>1017.36677353203</v>
      </c>
      <c r="D1246" s="1">
        <v>1011.96939933101</v>
      </c>
      <c r="E1246" s="1">
        <f>+C1246/B1246</f>
        <v>1.2115452226340093</v>
      </c>
      <c r="F1246" s="1">
        <f>+D1246/B1246</f>
        <v>1.2051176852913932</v>
      </c>
      <c r="G1246" s="1" t="s">
        <v>1206</v>
      </c>
    </row>
    <row r="1247" spans="1:7" x14ac:dyDescent="0.25">
      <c r="A1247" s="1" t="s">
        <v>4009</v>
      </c>
      <c r="B1247" s="1">
        <v>267.77084537985002</v>
      </c>
      <c r="C1247" s="1">
        <v>313.21167927510299</v>
      </c>
      <c r="D1247" s="1">
        <v>323.87444375924298</v>
      </c>
      <c r="E1247" s="1">
        <f>+C1247/B1247</f>
        <v>1.1697004535007993</v>
      </c>
      <c r="F1247" s="1">
        <f>+D1247/B1247</f>
        <v>1.2095209368286768</v>
      </c>
      <c r="G1247" s="1" t="s">
        <v>4008</v>
      </c>
    </row>
    <row r="1248" spans="1:7" x14ac:dyDescent="0.25">
      <c r="A1248" s="1" t="s">
        <v>4007</v>
      </c>
      <c r="B1248" s="1">
        <v>469.50859334883597</v>
      </c>
      <c r="C1248" s="1">
        <v>544.23641017048806</v>
      </c>
      <c r="D1248" s="1">
        <v>576.43521406080799</v>
      </c>
      <c r="E1248" s="1">
        <f>+C1248/B1248</f>
        <v>1.1591617658979263</v>
      </c>
      <c r="F1248" s="1">
        <f>+D1248/B1248</f>
        <v>1.2277415626182748</v>
      </c>
      <c r="G1248" s="1" t="s">
        <v>1065</v>
      </c>
    </row>
    <row r="1249" spans="1:7" x14ac:dyDescent="0.25">
      <c r="A1249" s="1" t="s">
        <v>4006</v>
      </c>
      <c r="B1249" s="1">
        <v>536.01837637075505</v>
      </c>
      <c r="C1249" s="1">
        <v>615.79293367099694</v>
      </c>
      <c r="D1249" s="1">
        <v>574.25044332945799</v>
      </c>
      <c r="E1249" s="1">
        <f>+C1249/B1249</f>
        <v>1.1488280268306756</v>
      </c>
      <c r="F1249" s="1">
        <f>+D1249/B1249</f>
        <v>1.0713260377705007</v>
      </c>
      <c r="G1249" s="1" t="s">
        <v>4005</v>
      </c>
    </row>
    <row r="1250" spans="1:7" x14ac:dyDescent="0.25">
      <c r="A1250" s="1" t="s">
        <v>4004</v>
      </c>
      <c r="B1250" s="1">
        <v>65.438915917266996</v>
      </c>
      <c r="C1250" s="1">
        <v>97.649296185946696</v>
      </c>
      <c r="D1250" s="1">
        <v>88.439431625043099</v>
      </c>
      <c r="E1250" s="1">
        <f>+C1250/B1250</f>
        <v>1.4922205665723831</v>
      </c>
      <c r="F1250" s="1">
        <f>+D1250/B1250</f>
        <v>1.3514806959341312</v>
      </c>
      <c r="G1250" s="1" t="s">
        <v>4003</v>
      </c>
    </row>
    <row r="1251" spans="1:7" x14ac:dyDescent="0.25">
      <c r="A1251" s="1" t="s">
        <v>4002</v>
      </c>
      <c r="B1251" s="1">
        <v>0.56309083907822999</v>
      </c>
      <c r="C1251" s="1">
        <v>5.2344036411104398</v>
      </c>
      <c r="D1251" s="1">
        <v>1.5017728981862699</v>
      </c>
      <c r="E1251" s="1">
        <f>+C1251/B1251</f>
        <v>9.295842300824976</v>
      </c>
      <c r="F1251" s="1">
        <f>+D1251/B1251</f>
        <v>2.6670171026839049</v>
      </c>
      <c r="G1251" s="1" t="s">
        <v>4001</v>
      </c>
    </row>
    <row r="1252" spans="1:7" x14ac:dyDescent="0.25">
      <c r="A1252" s="1" t="s">
        <v>4000</v>
      </c>
      <c r="B1252" s="1">
        <v>2045.59282348803</v>
      </c>
      <c r="C1252" s="1">
        <v>2422.8320089029999</v>
      </c>
      <c r="D1252" s="1">
        <v>2307.7490311985898</v>
      </c>
      <c r="E1252" s="1">
        <f>+C1252/B1252</f>
        <v>1.1844155792313167</v>
      </c>
      <c r="F1252" s="1">
        <f>+D1252/B1252</f>
        <v>1.1281565933847704</v>
      </c>
      <c r="G1252" s="1" t="s">
        <v>3999</v>
      </c>
    </row>
    <row r="1253" spans="1:7" x14ac:dyDescent="0.25">
      <c r="A1253" s="1" t="s">
        <v>3998</v>
      </c>
      <c r="B1253" s="1">
        <v>29330.501426394902</v>
      </c>
      <c r="C1253" s="1">
        <v>32414.4700723202</v>
      </c>
      <c r="D1253" s="1">
        <v>36476.093518289097</v>
      </c>
      <c r="E1253" s="1">
        <f>+C1253/B1253</f>
        <v>1.1051454457287251</v>
      </c>
      <c r="F1253" s="1">
        <f>+D1253/B1253</f>
        <v>1.2436232503500191</v>
      </c>
      <c r="G1253" s="1" t="s">
        <v>3997</v>
      </c>
    </row>
    <row r="1254" spans="1:7" x14ac:dyDescent="0.25">
      <c r="A1254" s="1" t="s">
        <v>3996</v>
      </c>
      <c r="B1254" s="1">
        <v>729.63940494698898</v>
      </c>
      <c r="C1254" s="1">
        <v>829.03300827160297</v>
      </c>
      <c r="D1254" s="1">
        <v>734.29351232438103</v>
      </c>
      <c r="E1254" s="1">
        <f>+C1254/B1254</f>
        <v>1.1362229104551107</v>
      </c>
      <c r="F1254" s="1">
        <f>+D1254/B1254</f>
        <v>1.0063786403884398</v>
      </c>
      <c r="G1254" s="1" t="s">
        <v>3995</v>
      </c>
    </row>
    <row r="1255" spans="1:7" x14ac:dyDescent="0.25">
      <c r="A1255" s="1" t="s">
        <v>3994</v>
      </c>
      <c r="B1255" s="1">
        <v>1384.99013043889</v>
      </c>
      <c r="C1255" s="1">
        <v>1544.0385221803499</v>
      </c>
      <c r="D1255" s="1">
        <v>1517.3460436098901</v>
      </c>
      <c r="E1255" s="1">
        <f>+C1255/B1255</f>
        <v>1.1148372022629931</v>
      </c>
      <c r="F1255" s="1">
        <f>+D1255/B1255</f>
        <v>1.095564517220825</v>
      </c>
      <c r="G1255" s="1" t="s">
        <v>1652</v>
      </c>
    </row>
    <row r="1256" spans="1:7" x14ac:dyDescent="0.25">
      <c r="A1256" s="1" t="s">
        <v>3993</v>
      </c>
      <c r="B1256" s="1">
        <v>4697.2860500687402</v>
      </c>
      <c r="C1256" s="1">
        <v>5733.2772221757104</v>
      </c>
      <c r="D1256" s="1">
        <v>5937.6603701084196</v>
      </c>
      <c r="E1256" s="1">
        <f>+C1256/B1256</f>
        <v>1.2205510077658162</v>
      </c>
      <c r="F1256" s="1">
        <f>+D1256/B1256</f>
        <v>1.264061908689067</v>
      </c>
      <c r="G1256" s="1" t="s">
        <v>3992</v>
      </c>
    </row>
    <row r="1257" spans="1:7" x14ac:dyDescent="0.25">
      <c r="A1257" s="1" t="s">
        <v>3991</v>
      </c>
      <c r="B1257" s="1">
        <v>3280.0111598654598</v>
      </c>
      <c r="C1257" s="1">
        <v>3732.09769491629</v>
      </c>
      <c r="D1257" s="1">
        <v>3273.0758542151498</v>
      </c>
      <c r="E1257" s="1">
        <f>+C1257/B1257</f>
        <v>1.1378307917310178</v>
      </c>
      <c r="F1257" s="1">
        <f>+D1257/B1257</f>
        <v>0.99788558473971944</v>
      </c>
      <c r="G1257" s="1" t="s">
        <v>3990</v>
      </c>
    </row>
    <row r="1258" spans="1:7" x14ac:dyDescent="0.25">
      <c r="A1258" s="1" t="s">
        <v>3989</v>
      </c>
      <c r="B1258" s="1">
        <v>1150.7639577940699</v>
      </c>
      <c r="C1258" s="1">
        <v>1278.4010993142899</v>
      </c>
      <c r="D1258" s="1">
        <v>1271.5663450182201</v>
      </c>
      <c r="E1258" s="1">
        <f>+C1258/B1258</f>
        <v>1.1109151365540602</v>
      </c>
      <c r="F1258" s="1">
        <f>+D1258/B1258</f>
        <v>1.1049758175045032</v>
      </c>
      <c r="G1258" s="1" t="s">
        <v>3988</v>
      </c>
    </row>
    <row r="1259" spans="1:7" x14ac:dyDescent="0.25">
      <c r="A1259" s="1" t="s">
        <v>3987</v>
      </c>
      <c r="B1259" s="1">
        <v>3011.3851413991401</v>
      </c>
      <c r="C1259" s="1">
        <v>3238.4137627391101</v>
      </c>
      <c r="D1259" s="1">
        <v>3373.9964829594401</v>
      </c>
      <c r="E1259" s="1">
        <f>+C1259/B1259</f>
        <v>1.0753900981375264</v>
      </c>
      <c r="F1259" s="1">
        <f>+D1259/B1259</f>
        <v>1.120413472383617</v>
      </c>
      <c r="G1259" s="1" t="s">
        <v>149</v>
      </c>
    </row>
    <row r="1260" spans="1:7" x14ac:dyDescent="0.25">
      <c r="A1260" s="1" t="s">
        <v>3986</v>
      </c>
      <c r="B1260" s="1">
        <v>2107.52656671358</v>
      </c>
      <c r="C1260" s="1">
        <v>2293.9635443123002</v>
      </c>
      <c r="D1260" s="1">
        <v>2372.0344800073599</v>
      </c>
      <c r="E1260" s="1">
        <f>+C1260/B1260</f>
        <v>1.0884624566747194</v>
      </c>
      <c r="F1260" s="1">
        <f>+D1260/B1260</f>
        <v>1.1255063245566799</v>
      </c>
      <c r="G1260" s="1" t="s">
        <v>3985</v>
      </c>
    </row>
    <row r="1261" spans="1:7" x14ac:dyDescent="0.25">
      <c r="A1261" s="1" t="s">
        <v>3984</v>
      </c>
      <c r="B1261" s="1">
        <v>549.69359484863401</v>
      </c>
      <c r="C1261" s="1">
        <v>741.75957592040902</v>
      </c>
      <c r="D1261" s="1">
        <v>796.98214078846695</v>
      </c>
      <c r="E1261" s="1">
        <f>+C1261/B1261</f>
        <v>1.3494055285920934</v>
      </c>
      <c r="F1261" s="1">
        <f>+D1261/B1261</f>
        <v>1.4498661586332062</v>
      </c>
      <c r="G1261" s="1" t="s">
        <v>281</v>
      </c>
    </row>
    <row r="1262" spans="1:7" x14ac:dyDescent="0.25">
      <c r="A1262" s="1" t="s">
        <v>3983</v>
      </c>
      <c r="B1262" s="1">
        <v>240.53813609601599</v>
      </c>
      <c r="C1262" s="1">
        <v>295.72838396940102</v>
      </c>
      <c r="D1262" s="1">
        <v>265.78937821083798</v>
      </c>
      <c r="E1262" s="1">
        <f>+C1262/B1262</f>
        <v>1.2294448970509801</v>
      </c>
      <c r="F1262" s="1">
        <f>+D1262/B1262</f>
        <v>1.1049781233223759</v>
      </c>
      <c r="G1262" s="1" t="s">
        <v>3982</v>
      </c>
    </row>
    <row r="1263" spans="1:7" x14ac:dyDescent="0.25">
      <c r="A1263" s="1" t="s">
        <v>3981</v>
      </c>
      <c r="B1263" s="1">
        <v>7735.5669177239297</v>
      </c>
      <c r="C1263" s="1">
        <v>9147.1913549253004</v>
      </c>
      <c r="D1263" s="1">
        <v>9463.5934915471407</v>
      </c>
      <c r="E1263" s="1">
        <f>+C1263/B1263</f>
        <v>1.1824849364261876</v>
      </c>
      <c r="F1263" s="1">
        <f>+D1263/B1263</f>
        <v>1.2233871921996968</v>
      </c>
      <c r="G1263" s="1" t="s">
        <v>3980</v>
      </c>
    </row>
    <row r="1264" spans="1:7" x14ac:dyDescent="0.25">
      <c r="A1264" s="1" t="s">
        <v>3979</v>
      </c>
      <c r="B1264" s="1">
        <v>2.7066111778314301</v>
      </c>
      <c r="C1264" s="1">
        <v>12.4847663762501</v>
      </c>
      <c r="D1264" s="1">
        <v>4.6331113966418203</v>
      </c>
      <c r="E1264" s="1">
        <f>+C1264/B1264</f>
        <v>4.6126929787724613</v>
      </c>
      <c r="F1264" s="1">
        <f>+D1264/B1264</f>
        <v>1.7117757565584006</v>
      </c>
      <c r="G1264" s="1" t="s">
        <v>3978</v>
      </c>
    </row>
    <row r="1265" spans="1:7" x14ac:dyDescent="0.25">
      <c r="A1265" s="1" t="s">
        <v>3977</v>
      </c>
      <c r="B1265" s="1">
        <v>78.8344780488016</v>
      </c>
      <c r="C1265" s="1">
        <v>127.03888924370401</v>
      </c>
      <c r="D1265" s="1">
        <v>108.65792827544099</v>
      </c>
      <c r="E1265" s="1">
        <f>+C1265/B1265</f>
        <v>1.6114635675657294</v>
      </c>
      <c r="F1265" s="1">
        <f>+D1265/B1265</f>
        <v>1.3783046576166524</v>
      </c>
      <c r="G1265" s="1" t="s">
        <v>3976</v>
      </c>
    </row>
    <row r="1266" spans="1:7" x14ac:dyDescent="0.25">
      <c r="A1266" s="1" t="s">
        <v>3975</v>
      </c>
      <c r="B1266" s="1">
        <v>65.721017288386903</v>
      </c>
      <c r="C1266" s="1">
        <v>95.112476288441599</v>
      </c>
      <c r="D1266" s="1">
        <v>93.988013574716305</v>
      </c>
      <c r="E1266" s="1">
        <f>+C1266/B1266</f>
        <v>1.4472155211944391</v>
      </c>
      <c r="F1266" s="1">
        <f>+D1266/B1266</f>
        <v>1.4301058847323147</v>
      </c>
      <c r="G1266" s="1" t="s">
        <v>1165</v>
      </c>
    </row>
    <row r="1267" spans="1:7" x14ac:dyDescent="0.25">
      <c r="A1267" s="1" t="s">
        <v>3974</v>
      </c>
      <c r="B1267" s="1">
        <v>515.63094340301097</v>
      </c>
      <c r="C1267" s="1">
        <v>576.76952501658002</v>
      </c>
      <c r="D1267" s="1">
        <v>546.56079902660395</v>
      </c>
      <c r="E1267" s="1">
        <f>+C1267/B1267</f>
        <v>1.1185704279306292</v>
      </c>
      <c r="F1267" s="1">
        <f>+D1267/B1267</f>
        <v>1.0599844831255958</v>
      </c>
      <c r="G1267" s="1" t="s">
        <v>3973</v>
      </c>
    </row>
    <row r="1268" spans="1:7" x14ac:dyDescent="0.25">
      <c r="A1268" s="1" t="s">
        <v>3972</v>
      </c>
      <c r="B1268" s="1">
        <v>2247.4773769749399</v>
      </c>
      <c r="C1268" s="1">
        <v>3116.3064956154999</v>
      </c>
      <c r="D1268" s="1">
        <v>3025.4846444592299</v>
      </c>
      <c r="E1268" s="1">
        <f>+C1268/B1268</f>
        <v>1.3865796948799487</v>
      </c>
      <c r="F1268" s="1">
        <f>+D1268/B1268</f>
        <v>1.346169120746155</v>
      </c>
      <c r="G1268" s="1" t="s">
        <v>3971</v>
      </c>
    </row>
    <row r="1269" spans="1:7" x14ac:dyDescent="0.25">
      <c r="A1269" s="1" t="s">
        <v>3970</v>
      </c>
      <c r="B1269" s="1">
        <v>1095.0932720635899</v>
      </c>
      <c r="C1269" s="1">
        <v>1262.40828525952</v>
      </c>
      <c r="D1269" s="1">
        <v>1345.5877075677399</v>
      </c>
      <c r="E1269" s="1">
        <f>+C1269/B1269</f>
        <v>1.1527860844954716</v>
      </c>
      <c r="F1269" s="1">
        <f>+D1269/B1269</f>
        <v>1.228742557272879</v>
      </c>
      <c r="G1269" s="1" t="s">
        <v>3969</v>
      </c>
    </row>
    <row r="1270" spans="1:7" x14ac:dyDescent="0.25">
      <c r="A1270" s="1" t="s">
        <v>3968</v>
      </c>
      <c r="B1270" s="1">
        <v>532.46880189936905</v>
      </c>
      <c r="C1270" s="1">
        <v>719.79048478163099</v>
      </c>
      <c r="D1270" s="1">
        <v>821.19001657392903</v>
      </c>
      <c r="E1270" s="1">
        <f>+C1270/B1270</f>
        <v>1.3517984193892054</v>
      </c>
      <c r="F1270" s="1">
        <f>+D1270/B1270</f>
        <v>1.5422312324114817</v>
      </c>
      <c r="G1270" s="1" t="s">
        <v>3967</v>
      </c>
    </row>
    <row r="1271" spans="1:7" x14ac:dyDescent="0.25">
      <c r="A1271" s="1" t="s">
        <v>3966</v>
      </c>
      <c r="B1271" s="1">
        <v>762.46214164734397</v>
      </c>
      <c r="C1271" s="1">
        <v>1381.43831171691</v>
      </c>
      <c r="D1271" s="1">
        <v>1376.0811321701999</v>
      </c>
      <c r="E1271" s="1">
        <f>+C1271/B1271</f>
        <v>1.811812333045457</v>
      </c>
      <c r="F1271" s="1">
        <f>+D1271/B1271</f>
        <v>1.804786174953023</v>
      </c>
      <c r="G1271" s="1" t="s">
        <v>3965</v>
      </c>
    </row>
    <row r="1272" spans="1:7" x14ac:dyDescent="0.25">
      <c r="A1272" s="1" t="s">
        <v>3964</v>
      </c>
      <c r="B1272" s="1">
        <v>730.33575327914605</v>
      </c>
      <c r="C1272" s="1">
        <v>836.34728931875395</v>
      </c>
      <c r="D1272" s="1">
        <v>794.03936323895505</v>
      </c>
      <c r="E1272" s="1">
        <f>+C1272/B1272</f>
        <v>1.1451545204566873</v>
      </c>
      <c r="F1272" s="1">
        <f>+D1272/B1272</f>
        <v>1.0872251011590015</v>
      </c>
      <c r="G1272" s="1" t="s">
        <v>1116</v>
      </c>
    </row>
    <row r="1273" spans="1:7" x14ac:dyDescent="0.25">
      <c r="A1273" s="1" t="s">
        <v>3963</v>
      </c>
      <c r="B1273" s="1">
        <v>1236.2448861938699</v>
      </c>
      <c r="C1273" s="1">
        <v>1521.8537230330401</v>
      </c>
      <c r="D1273" s="1">
        <v>1558.2078336018801</v>
      </c>
      <c r="E1273" s="1">
        <f>+C1273/B1273</f>
        <v>1.2310293373333967</v>
      </c>
      <c r="F1273" s="1">
        <f>+D1273/B1273</f>
        <v>1.2604362218227365</v>
      </c>
      <c r="G1273" s="1" t="s">
        <v>3962</v>
      </c>
    </row>
    <row r="1274" spans="1:7" x14ac:dyDescent="0.25">
      <c r="A1274" s="1" t="s">
        <v>3961</v>
      </c>
      <c r="B1274" s="1">
        <v>1023.91681797337</v>
      </c>
      <c r="C1274" s="1">
        <v>1127.8289233563701</v>
      </c>
      <c r="D1274" s="1">
        <v>1040.15937331041</v>
      </c>
      <c r="E1274" s="1">
        <f>+C1274/B1274</f>
        <v>1.1014849092806898</v>
      </c>
      <c r="F1274" s="1">
        <f>+D1274/B1274</f>
        <v>1.0158631590495688</v>
      </c>
      <c r="G1274" s="1" t="s">
        <v>3960</v>
      </c>
    </row>
    <row r="1275" spans="1:7" x14ac:dyDescent="0.25">
      <c r="A1275" s="1" t="s">
        <v>3959</v>
      </c>
      <c r="B1275" s="1">
        <v>2351.2895657202498</v>
      </c>
      <c r="C1275" s="1">
        <v>2634.4893051344402</v>
      </c>
      <c r="D1275" s="1">
        <v>2627.33514165202</v>
      </c>
      <c r="E1275" s="1">
        <f>+C1275/B1275</f>
        <v>1.1204444333624388</v>
      </c>
      <c r="F1275" s="1">
        <f>+D1275/B1275</f>
        <v>1.1174017781375267</v>
      </c>
      <c r="G1275" s="1" t="s">
        <v>2873</v>
      </c>
    </row>
    <row r="1276" spans="1:7" x14ac:dyDescent="0.25">
      <c r="A1276" s="1" t="s">
        <v>3958</v>
      </c>
      <c r="B1276" s="1">
        <v>270.587411478403</v>
      </c>
      <c r="C1276" s="1">
        <v>322.01581775787201</v>
      </c>
      <c r="D1276" s="1">
        <v>313.86946450131097</v>
      </c>
      <c r="E1276" s="1">
        <f>+C1276/B1276</f>
        <v>1.190062080118512</v>
      </c>
      <c r="F1276" s="1">
        <f>+D1276/B1276</f>
        <v>1.1599559003370803</v>
      </c>
      <c r="G1276" s="1" t="s">
        <v>3957</v>
      </c>
    </row>
    <row r="1277" spans="1:7" x14ac:dyDescent="0.25">
      <c r="A1277" s="1" t="s">
        <v>3956</v>
      </c>
      <c r="B1277" s="1">
        <v>181.39672958942299</v>
      </c>
      <c r="C1277" s="1">
        <v>216.86105163131199</v>
      </c>
      <c r="D1277" s="1">
        <v>221.020984977767</v>
      </c>
      <c r="E1277" s="1">
        <f>+C1277/B1277</f>
        <v>1.1955069538583174</v>
      </c>
      <c r="F1277" s="1">
        <f>+D1277/B1277</f>
        <v>1.2184397451819025</v>
      </c>
      <c r="G1277" s="1" t="s">
        <v>3955</v>
      </c>
    </row>
    <row r="1278" spans="1:7" x14ac:dyDescent="0.25">
      <c r="A1278" s="1" t="s">
        <v>3954</v>
      </c>
      <c r="B1278" s="1">
        <v>36.751719993788498</v>
      </c>
      <c r="C1278" s="1">
        <v>64.657502829481103</v>
      </c>
      <c r="D1278" s="1">
        <v>50.335923396131498</v>
      </c>
      <c r="E1278" s="1">
        <f>+C1278/B1278</f>
        <v>1.7593054921078259</v>
      </c>
      <c r="F1278" s="1">
        <f>+D1278/B1278</f>
        <v>1.3696208886179722</v>
      </c>
      <c r="G1278" s="1" t="s">
        <v>321</v>
      </c>
    </row>
    <row r="1279" spans="1:7" x14ac:dyDescent="0.25">
      <c r="A1279" s="1" t="s">
        <v>3953</v>
      </c>
      <c r="B1279" s="1">
        <v>356.051919722631</v>
      </c>
      <c r="C1279" s="1">
        <v>423.75813730845698</v>
      </c>
      <c r="D1279" s="1">
        <v>449.675954374274</v>
      </c>
      <c r="E1279" s="1">
        <f>+C1279/B1279</f>
        <v>1.1901582714076362</v>
      </c>
      <c r="F1279" s="1">
        <f>+D1279/B1279</f>
        <v>1.2629505121741158</v>
      </c>
      <c r="G1279" s="1" t="s">
        <v>3952</v>
      </c>
    </row>
    <row r="1280" spans="1:7" x14ac:dyDescent="0.25">
      <c r="A1280" s="1" t="s">
        <v>3951</v>
      </c>
      <c r="B1280" s="1">
        <v>389.24806329232001</v>
      </c>
      <c r="C1280" s="1">
        <v>473.07761828824903</v>
      </c>
      <c r="D1280" s="1">
        <v>444.47613115860099</v>
      </c>
      <c r="E1280" s="1">
        <f>+C1280/B1280</f>
        <v>1.2153628056280763</v>
      </c>
      <c r="F1280" s="1">
        <f>+D1280/B1280</f>
        <v>1.1418839888351748</v>
      </c>
      <c r="G1280" s="1" t="s">
        <v>756</v>
      </c>
    </row>
    <row r="1281" spans="1:7" x14ac:dyDescent="0.25">
      <c r="A1281" s="1" t="s">
        <v>3950</v>
      </c>
      <c r="B1281" s="1">
        <v>719.74343043976398</v>
      </c>
      <c r="C1281" s="1">
        <v>994.37002350955004</v>
      </c>
      <c r="D1281" s="1">
        <v>968.96134355413301</v>
      </c>
      <c r="E1281" s="1">
        <f>+C1281/B1281</f>
        <v>1.3815617919596557</v>
      </c>
      <c r="F1281" s="1">
        <f>+D1281/B1281</f>
        <v>1.3462593787929356</v>
      </c>
      <c r="G1281" s="1" t="s">
        <v>3949</v>
      </c>
    </row>
    <row r="1282" spans="1:7" x14ac:dyDescent="0.25">
      <c r="A1282" s="1" t="s">
        <v>3948</v>
      </c>
      <c r="B1282" s="1">
        <v>103.860363561043</v>
      </c>
      <c r="C1282" s="1">
        <v>139.60440796188601</v>
      </c>
      <c r="D1282" s="1">
        <v>135.199568029484</v>
      </c>
      <c r="E1282" s="1">
        <f>+C1282/B1282</f>
        <v>1.3441548168646142</v>
      </c>
      <c r="F1282" s="1">
        <f>+D1282/B1282</f>
        <v>1.301743643040703</v>
      </c>
      <c r="G1282" s="1" t="s">
        <v>3947</v>
      </c>
    </row>
    <row r="1283" spans="1:7" x14ac:dyDescent="0.25">
      <c r="A1283" s="1" t="s">
        <v>3946</v>
      </c>
      <c r="B1283" s="1">
        <v>2105.31905303445</v>
      </c>
      <c r="C1283" s="1">
        <v>2444.5000498416598</v>
      </c>
      <c r="D1283" s="1">
        <v>2406.0544300426</v>
      </c>
      <c r="E1283" s="1">
        <f>+C1283/B1283</f>
        <v>1.161106696069814</v>
      </c>
      <c r="F1283" s="1">
        <f>+D1283/B1283</f>
        <v>1.1428455115032055</v>
      </c>
      <c r="G1283" s="1" t="s">
        <v>3945</v>
      </c>
    </row>
    <row r="1284" spans="1:7" x14ac:dyDescent="0.25">
      <c r="A1284" s="1" t="s">
        <v>3944</v>
      </c>
      <c r="B1284" s="1">
        <v>158.05944747844799</v>
      </c>
      <c r="C1284" s="1">
        <v>211.350313080826</v>
      </c>
      <c r="D1284" s="1">
        <v>181.84275286362899</v>
      </c>
      <c r="E1284" s="1">
        <f>+C1284/B1284</f>
        <v>1.3371571041942585</v>
      </c>
      <c r="F1284" s="1">
        <f>+D1284/B1284</f>
        <v>1.15047063471751</v>
      </c>
      <c r="G1284" s="1" t="s">
        <v>281</v>
      </c>
    </row>
    <row r="1285" spans="1:7" x14ac:dyDescent="0.25">
      <c r="A1285" s="1" t="s">
        <v>3943</v>
      </c>
      <c r="B1285" s="1">
        <v>153.81372545207901</v>
      </c>
      <c r="C1285" s="1">
        <v>206.60715975032801</v>
      </c>
      <c r="D1285" s="1">
        <v>182.160957387894</v>
      </c>
      <c r="E1285" s="1">
        <f>+C1285/B1285</f>
        <v>1.3432296704541944</v>
      </c>
      <c r="F1285" s="1">
        <f>+D1285/B1285</f>
        <v>1.1842958543036306</v>
      </c>
      <c r="G1285" s="1" t="s">
        <v>20</v>
      </c>
    </row>
    <row r="1286" spans="1:7" x14ac:dyDescent="0.25">
      <c r="A1286" s="1" t="s">
        <v>3942</v>
      </c>
      <c r="B1286" s="1">
        <v>1457.2079102089899</v>
      </c>
      <c r="C1286" s="1">
        <v>1611.3409281945701</v>
      </c>
      <c r="D1286" s="1">
        <v>1480.8739518544801</v>
      </c>
      <c r="E1286" s="1">
        <f>+C1286/B1286</f>
        <v>1.1057728392124051</v>
      </c>
      <c r="F1286" s="1">
        <f>+D1286/B1286</f>
        <v>1.0162406760762752</v>
      </c>
      <c r="G1286" s="1" t="s">
        <v>3941</v>
      </c>
    </row>
    <row r="1287" spans="1:7" x14ac:dyDescent="0.25">
      <c r="A1287" s="1" t="s">
        <v>3940</v>
      </c>
      <c r="B1287" s="1">
        <v>1000.3060975769</v>
      </c>
      <c r="C1287" s="1">
        <v>1187.2553585887899</v>
      </c>
      <c r="D1287" s="1">
        <v>1127.8542169544</v>
      </c>
      <c r="E1287" s="1">
        <f>+C1287/B1287</f>
        <v>1.1868920538070777</v>
      </c>
      <c r="F1287" s="1">
        <f>+D1287/B1287</f>
        <v>1.1275090891542772</v>
      </c>
      <c r="G1287" s="1" t="s">
        <v>3939</v>
      </c>
    </row>
    <row r="1288" spans="1:7" x14ac:dyDescent="0.25">
      <c r="A1288" s="1" t="s">
        <v>3938</v>
      </c>
      <c r="B1288" s="1">
        <v>3533.6656700854601</v>
      </c>
      <c r="C1288" s="1">
        <v>4182.72125134212</v>
      </c>
      <c r="D1288" s="1">
        <v>3986.3071037837099</v>
      </c>
      <c r="E1288" s="1">
        <f>+C1288/B1288</f>
        <v>1.1836776995490246</v>
      </c>
      <c r="F1288" s="1">
        <f>+D1288/B1288</f>
        <v>1.1280940179287824</v>
      </c>
      <c r="G1288" s="1" t="s">
        <v>1839</v>
      </c>
    </row>
    <row r="1289" spans="1:7" x14ac:dyDescent="0.25">
      <c r="A1289" s="1" t="s">
        <v>3937</v>
      </c>
      <c r="B1289" s="1">
        <v>705.20702670205799</v>
      </c>
      <c r="C1289" s="1">
        <v>834.18714458820898</v>
      </c>
      <c r="D1289" s="1">
        <v>783.43311406565397</v>
      </c>
      <c r="E1289" s="1">
        <f>+C1289/B1289</f>
        <v>1.1828968132795472</v>
      </c>
      <c r="F1289" s="1">
        <f>+D1289/B1289</f>
        <v>1.1109264150832769</v>
      </c>
      <c r="G1289" s="1" t="s">
        <v>3936</v>
      </c>
    </row>
    <row r="1290" spans="1:7" x14ac:dyDescent="0.25">
      <c r="A1290" s="1" t="s">
        <v>3935</v>
      </c>
      <c r="B1290" s="1">
        <v>517.35975355225401</v>
      </c>
      <c r="C1290" s="1">
        <v>622.97137998261405</v>
      </c>
      <c r="D1290" s="1">
        <v>631.86786742042602</v>
      </c>
      <c r="E1290" s="1">
        <f>+C1290/B1290</f>
        <v>1.2041357598947695</v>
      </c>
      <c r="F1290" s="1">
        <f>+D1290/B1290</f>
        <v>1.2213317001988377</v>
      </c>
      <c r="G1290" s="1" t="s">
        <v>3934</v>
      </c>
    </row>
    <row r="1291" spans="1:7" x14ac:dyDescent="0.25">
      <c r="A1291" s="1" t="s">
        <v>3933</v>
      </c>
      <c r="B1291" s="1">
        <v>3167.34549622039</v>
      </c>
      <c r="C1291" s="1">
        <v>3501.93503969023</v>
      </c>
      <c r="D1291" s="1">
        <v>3436.6062781402302</v>
      </c>
      <c r="E1291" s="1">
        <f>+C1291/B1291</f>
        <v>1.1056372106766084</v>
      </c>
      <c r="F1291" s="1">
        <f>+D1291/B1291</f>
        <v>1.0850114969273641</v>
      </c>
      <c r="G1291" s="1" t="s">
        <v>3932</v>
      </c>
    </row>
    <row r="1292" spans="1:7" x14ac:dyDescent="0.25">
      <c r="A1292" s="1" t="s">
        <v>3931</v>
      </c>
      <c r="B1292" s="1">
        <v>492.388065600034</v>
      </c>
      <c r="C1292" s="1">
        <v>588.05809974860495</v>
      </c>
      <c r="D1292" s="1">
        <v>541.54938041499997</v>
      </c>
      <c r="E1292" s="1">
        <f>+C1292/B1292</f>
        <v>1.194298036106918</v>
      </c>
      <c r="F1292" s="1">
        <f>+D1292/B1292</f>
        <v>1.0998426205863805</v>
      </c>
      <c r="G1292" s="1" t="s">
        <v>3930</v>
      </c>
    </row>
    <row r="1293" spans="1:7" x14ac:dyDescent="0.25">
      <c r="A1293" s="1" t="s">
        <v>3929</v>
      </c>
      <c r="B1293" s="1">
        <v>152.75928907393001</v>
      </c>
      <c r="C1293" s="1">
        <v>192.714345343605</v>
      </c>
      <c r="D1293" s="1">
        <v>186.92966642809299</v>
      </c>
      <c r="E1293" s="1">
        <f>+C1293/B1293</f>
        <v>1.2615556573475424</v>
      </c>
      <c r="F1293" s="1">
        <f>+D1293/B1293</f>
        <v>1.2236877217831628</v>
      </c>
      <c r="G1293" s="1" t="s">
        <v>3928</v>
      </c>
    </row>
    <row r="1294" spans="1:7" x14ac:dyDescent="0.25">
      <c r="A1294" s="1" t="s">
        <v>3927</v>
      </c>
      <c r="B1294" s="1">
        <v>431.79795318805799</v>
      </c>
      <c r="C1294" s="1">
        <v>547.20824658502397</v>
      </c>
      <c r="D1294" s="1">
        <v>531.45894824936897</v>
      </c>
      <c r="E1294" s="1">
        <f>+C1294/B1294</f>
        <v>1.267278463329589</v>
      </c>
      <c r="F1294" s="1">
        <f>+D1294/B1294</f>
        <v>1.2308046954032372</v>
      </c>
      <c r="G1294" s="1" t="s">
        <v>3926</v>
      </c>
    </row>
    <row r="1295" spans="1:7" x14ac:dyDescent="0.25">
      <c r="A1295" s="1" t="s">
        <v>3925</v>
      </c>
      <c r="B1295" s="1">
        <v>696.73023746701301</v>
      </c>
      <c r="C1295" s="1">
        <v>764.029837309085</v>
      </c>
      <c r="D1295" s="1">
        <v>875.06097393296398</v>
      </c>
      <c r="E1295" s="1">
        <f>+C1295/B1295</f>
        <v>1.096593482273343</v>
      </c>
      <c r="F1295" s="1">
        <f>+D1295/B1295</f>
        <v>1.2559537779130681</v>
      </c>
      <c r="G1295" s="1" t="s">
        <v>1342</v>
      </c>
    </row>
    <row r="1296" spans="1:7" x14ac:dyDescent="0.25">
      <c r="A1296" s="1" t="s">
        <v>3924</v>
      </c>
      <c r="B1296" s="1">
        <v>388.75138491650301</v>
      </c>
      <c r="C1296" s="1">
        <v>576.29697361190904</v>
      </c>
      <c r="D1296" s="1">
        <v>503.40815534761498</v>
      </c>
      <c r="E1296" s="1">
        <f>+C1296/B1296</f>
        <v>1.482430663843648</v>
      </c>
      <c r="F1296" s="1">
        <f>+D1296/B1296</f>
        <v>1.2949359793425257</v>
      </c>
      <c r="G1296" s="1" t="s">
        <v>3923</v>
      </c>
    </row>
    <row r="1297" spans="1:7" x14ac:dyDescent="0.25">
      <c r="A1297" s="1" t="s">
        <v>3922</v>
      </c>
      <c r="B1297" s="1">
        <v>1166.2872476416101</v>
      </c>
      <c r="C1297" s="1">
        <v>1878.51461028004</v>
      </c>
      <c r="D1297" s="1">
        <v>1562.33884051371</v>
      </c>
      <c r="E1297" s="1">
        <f>+C1297/B1297</f>
        <v>1.610679199381327</v>
      </c>
      <c r="F1297" s="1">
        <f>+D1297/B1297</f>
        <v>1.3395832318950325</v>
      </c>
      <c r="G1297" s="1" t="s">
        <v>3921</v>
      </c>
    </row>
    <row r="1298" spans="1:7" x14ac:dyDescent="0.25">
      <c r="A1298" s="1" t="s">
        <v>3920</v>
      </c>
      <c r="B1298" s="1">
        <v>407.66479148767598</v>
      </c>
      <c r="C1298" s="1">
        <v>489.53880915826198</v>
      </c>
      <c r="D1298" s="1">
        <v>470.21609318777098</v>
      </c>
      <c r="E1298" s="1">
        <f>+C1298/B1298</f>
        <v>1.2008366171918017</v>
      </c>
      <c r="F1298" s="1">
        <f>+D1298/B1298</f>
        <v>1.1534380770824697</v>
      </c>
      <c r="G1298" s="1" t="s">
        <v>3919</v>
      </c>
    </row>
    <row r="1299" spans="1:7" x14ac:dyDescent="0.25">
      <c r="A1299" s="1" t="s">
        <v>3918</v>
      </c>
      <c r="B1299" s="1">
        <v>5476.3239675079703</v>
      </c>
      <c r="C1299" s="1">
        <v>6737.11675618556</v>
      </c>
      <c r="D1299" s="1">
        <v>6826.35346151662</v>
      </c>
      <c r="E1299" s="1">
        <f>+C1299/B1299</f>
        <v>1.2302261144808275</v>
      </c>
      <c r="F1299" s="1">
        <f>+D1299/B1299</f>
        <v>1.2465211156276768</v>
      </c>
      <c r="G1299" s="1" t="s">
        <v>3917</v>
      </c>
    </row>
    <row r="1300" spans="1:7" x14ac:dyDescent="0.25">
      <c r="A1300" s="1" t="s">
        <v>3916</v>
      </c>
      <c r="B1300" s="1">
        <v>359.042624288524</v>
      </c>
      <c r="C1300" s="1">
        <v>407.94684983957802</v>
      </c>
      <c r="D1300" s="1">
        <v>369.60996298183198</v>
      </c>
      <c r="E1300" s="1">
        <f>+C1300/B1300</f>
        <v>1.1362072975261983</v>
      </c>
      <c r="F1300" s="1">
        <f>+D1300/B1300</f>
        <v>1.02943198934736</v>
      </c>
      <c r="G1300" s="1" t="s">
        <v>3915</v>
      </c>
    </row>
    <row r="1301" spans="1:7" x14ac:dyDescent="0.25">
      <c r="A1301" s="1" t="s">
        <v>3914</v>
      </c>
      <c r="B1301" s="1">
        <v>3431.7717695716501</v>
      </c>
      <c r="C1301" s="1">
        <v>3718.82116186237</v>
      </c>
      <c r="D1301" s="1">
        <v>3776.6925054253702</v>
      </c>
      <c r="E1301" s="1">
        <f>+C1301/B1301</f>
        <v>1.0836446627470653</v>
      </c>
      <c r="F1301" s="1">
        <f>+D1301/B1301</f>
        <v>1.1005080637681137</v>
      </c>
      <c r="G1301" s="1" t="s">
        <v>3913</v>
      </c>
    </row>
    <row r="1302" spans="1:7" x14ac:dyDescent="0.25">
      <c r="A1302" s="1" t="s">
        <v>3912</v>
      </c>
      <c r="B1302" s="1">
        <v>265.17907917229098</v>
      </c>
      <c r="C1302" s="1">
        <v>337.00401110695498</v>
      </c>
      <c r="D1302" s="1">
        <v>310.77338768784</v>
      </c>
      <c r="E1302" s="1">
        <f>+C1302/B1302</f>
        <v>1.2708544435664104</v>
      </c>
      <c r="F1302" s="1">
        <f>+D1302/B1302</f>
        <v>1.1719378039092054</v>
      </c>
      <c r="G1302" s="1" t="s">
        <v>3911</v>
      </c>
    </row>
    <row r="1303" spans="1:7" x14ac:dyDescent="0.25">
      <c r="A1303" s="1" t="s">
        <v>3910</v>
      </c>
      <c r="B1303" s="1">
        <v>0.48890051429452003</v>
      </c>
      <c r="C1303" s="1">
        <v>194.80839575364899</v>
      </c>
      <c r="D1303" s="1">
        <v>0.49747307453303302</v>
      </c>
      <c r="E1303" s="1">
        <f>+C1303/B1303</f>
        <v>398.46224345817291</v>
      </c>
      <c r="F1303" s="1">
        <f>+D1303/B1303</f>
        <v>1.0175343653521884</v>
      </c>
      <c r="G1303" s="1" t="s">
        <v>3909</v>
      </c>
    </row>
    <row r="1304" spans="1:7" x14ac:dyDescent="0.25">
      <c r="A1304" s="1" t="s">
        <v>3908</v>
      </c>
      <c r="B1304" s="1">
        <v>493.48203449987102</v>
      </c>
      <c r="C1304" s="1">
        <v>630.42636451593103</v>
      </c>
      <c r="D1304" s="1">
        <v>609.38569069041</v>
      </c>
      <c r="E1304" s="1">
        <f>+C1304/B1304</f>
        <v>1.2775062118620972</v>
      </c>
      <c r="F1304" s="1">
        <f>+D1304/B1304</f>
        <v>1.2348690490992318</v>
      </c>
      <c r="G1304" s="1" t="s">
        <v>3907</v>
      </c>
    </row>
    <row r="1305" spans="1:7" x14ac:dyDescent="0.25">
      <c r="A1305" s="1" t="s">
        <v>3906</v>
      </c>
      <c r="B1305" s="1">
        <v>112.548172872848</v>
      </c>
      <c r="C1305" s="1">
        <v>142.32663310774299</v>
      </c>
      <c r="D1305" s="1">
        <v>140.464140135192</v>
      </c>
      <c r="E1305" s="1">
        <f>+C1305/B1305</f>
        <v>1.2645841285094641</v>
      </c>
      <c r="F1305" s="1">
        <f>+D1305/B1305</f>
        <v>1.248035721502847</v>
      </c>
      <c r="G1305" s="1" t="s">
        <v>1002</v>
      </c>
    </row>
    <row r="1306" spans="1:7" x14ac:dyDescent="0.25">
      <c r="A1306" s="1" t="s">
        <v>3905</v>
      </c>
      <c r="B1306" s="1">
        <v>407.481758145333</v>
      </c>
      <c r="C1306" s="1">
        <v>472.93168989113599</v>
      </c>
      <c r="D1306" s="1">
        <v>510.208515443507</v>
      </c>
      <c r="E1306" s="1">
        <f>+C1306/B1306</f>
        <v>1.1606205196612986</v>
      </c>
      <c r="F1306" s="1">
        <f>+D1306/B1306</f>
        <v>1.2521014873542764</v>
      </c>
      <c r="G1306" s="1" t="s">
        <v>3904</v>
      </c>
    </row>
    <row r="1307" spans="1:7" x14ac:dyDescent="0.25">
      <c r="A1307" s="1" t="s">
        <v>3903</v>
      </c>
      <c r="B1307" s="1">
        <v>756.00868983371402</v>
      </c>
      <c r="C1307" s="1">
        <v>835.43467802298403</v>
      </c>
      <c r="D1307" s="1">
        <v>826.87574490027203</v>
      </c>
      <c r="E1307" s="1">
        <f>+C1307/B1307</f>
        <v>1.1050596233314989</v>
      </c>
      <c r="F1307" s="1">
        <f>+D1307/B1307</f>
        <v>1.0937384133536154</v>
      </c>
      <c r="G1307" s="1" t="s">
        <v>3902</v>
      </c>
    </row>
    <row r="1308" spans="1:7" x14ac:dyDescent="0.25">
      <c r="A1308" s="1" t="s">
        <v>3901</v>
      </c>
      <c r="B1308" s="1">
        <v>2287.8455628131001</v>
      </c>
      <c r="C1308" s="1">
        <v>2685.3669446848398</v>
      </c>
      <c r="D1308" s="1">
        <v>2872.4151317298401</v>
      </c>
      <c r="E1308" s="1">
        <f>+C1308/B1308</f>
        <v>1.1737535908599326</v>
      </c>
      <c r="F1308" s="1">
        <f>+D1308/B1308</f>
        <v>1.2555109393826227</v>
      </c>
      <c r="G1308" s="1" t="s">
        <v>3900</v>
      </c>
    </row>
    <row r="1309" spans="1:7" x14ac:dyDescent="0.25">
      <c r="A1309" s="1" t="s">
        <v>3899</v>
      </c>
      <c r="B1309" s="1">
        <v>87.631130378165594</v>
      </c>
      <c r="C1309" s="1">
        <v>138.08522437087501</v>
      </c>
      <c r="D1309" s="1">
        <v>130.57574903151701</v>
      </c>
      <c r="E1309" s="1">
        <f>+C1309/B1309</f>
        <v>1.5757553711218666</v>
      </c>
      <c r="F1309" s="1">
        <f>+D1309/B1309</f>
        <v>1.4900612198887213</v>
      </c>
      <c r="G1309" s="1" t="s">
        <v>3898</v>
      </c>
    </row>
    <row r="1310" spans="1:7" x14ac:dyDescent="0.25">
      <c r="A1310" s="1" t="s">
        <v>3897</v>
      </c>
      <c r="B1310" s="1">
        <v>6.3283839570601996</v>
      </c>
      <c r="C1310" s="1">
        <v>49.942676512463002</v>
      </c>
      <c r="D1310" s="1">
        <v>6.1239818871284699</v>
      </c>
      <c r="E1310" s="1">
        <f>+C1310/B1310</f>
        <v>7.8918530941449818</v>
      </c>
      <c r="F1310" s="1">
        <f>+D1310/B1310</f>
        <v>0.96770074772348624</v>
      </c>
      <c r="G1310" s="1" t="s">
        <v>1263</v>
      </c>
    </row>
    <row r="1311" spans="1:7" x14ac:dyDescent="0.25">
      <c r="A1311" s="1" t="s">
        <v>3896</v>
      </c>
      <c r="B1311" s="1">
        <v>817.83561307085495</v>
      </c>
      <c r="C1311" s="1">
        <v>894.42882867690196</v>
      </c>
      <c r="D1311" s="1">
        <v>861.16525697017505</v>
      </c>
      <c r="E1311" s="1">
        <f>+C1311/B1311</f>
        <v>1.0936535587126739</v>
      </c>
      <c r="F1311" s="1">
        <f>+D1311/B1311</f>
        <v>1.0529808719586367</v>
      </c>
      <c r="G1311" s="1" t="s">
        <v>3895</v>
      </c>
    </row>
    <row r="1312" spans="1:7" x14ac:dyDescent="0.25">
      <c r="A1312" s="1" t="s">
        <v>3894</v>
      </c>
      <c r="B1312" s="1">
        <v>147.524879127026</v>
      </c>
      <c r="C1312" s="1">
        <v>219.20365961766601</v>
      </c>
      <c r="D1312" s="1">
        <v>226.60078669333899</v>
      </c>
      <c r="E1312" s="1">
        <f>+C1312/B1312</f>
        <v>1.4858758801552459</v>
      </c>
      <c r="F1312" s="1">
        <f>+D1312/B1312</f>
        <v>1.5360174367485828</v>
      </c>
      <c r="G1312" s="1" t="s">
        <v>3893</v>
      </c>
    </row>
    <row r="1313" spans="1:7" x14ac:dyDescent="0.25">
      <c r="A1313" s="1" t="s">
        <v>3892</v>
      </c>
      <c r="B1313" s="1">
        <v>1029.1645496163601</v>
      </c>
      <c r="C1313" s="1">
        <v>1130.5548924761299</v>
      </c>
      <c r="D1313" s="1">
        <v>1187.7708659216</v>
      </c>
      <c r="E1313" s="1">
        <f>+C1313/B1313</f>
        <v>1.0985171349883407</v>
      </c>
      <c r="F1313" s="1">
        <f>+D1313/B1313</f>
        <v>1.1541117174744926</v>
      </c>
      <c r="G1313" s="1" t="s">
        <v>1839</v>
      </c>
    </row>
    <row r="1314" spans="1:7" x14ac:dyDescent="0.25">
      <c r="A1314" s="1" t="s">
        <v>3891</v>
      </c>
      <c r="B1314" s="1">
        <v>419.77424039389501</v>
      </c>
      <c r="C1314" s="1">
        <v>492.26024563438898</v>
      </c>
      <c r="D1314" s="1">
        <v>452.04570262047997</v>
      </c>
      <c r="E1314" s="1">
        <f>+C1314/B1314</f>
        <v>1.172678545430698</v>
      </c>
      <c r="F1314" s="1">
        <f>+D1314/B1314</f>
        <v>1.0768781385830228</v>
      </c>
      <c r="G1314" s="1" t="s">
        <v>3890</v>
      </c>
    </row>
    <row r="1315" spans="1:7" x14ac:dyDescent="0.25">
      <c r="A1315" s="1" t="s">
        <v>3889</v>
      </c>
      <c r="B1315" s="1">
        <v>223.36086963809299</v>
      </c>
      <c r="C1315" s="1">
        <v>266.65012196992097</v>
      </c>
      <c r="D1315" s="1">
        <v>267.22752626015199</v>
      </c>
      <c r="E1315" s="1">
        <f>+C1315/B1315</f>
        <v>1.1938085771333566</v>
      </c>
      <c r="F1315" s="1">
        <f>+D1315/B1315</f>
        <v>1.1963936507461457</v>
      </c>
      <c r="G1315" s="1" t="s">
        <v>3888</v>
      </c>
    </row>
    <row r="1316" spans="1:7" x14ac:dyDescent="0.25">
      <c r="A1316" s="1" t="s">
        <v>3887</v>
      </c>
      <c r="B1316" s="1">
        <v>1034.27125101506</v>
      </c>
      <c r="C1316" s="1">
        <v>1354.39385470499</v>
      </c>
      <c r="D1316" s="1">
        <v>1335.8424169089701</v>
      </c>
      <c r="E1316" s="1">
        <f>+C1316/B1316</f>
        <v>1.3095151328781047</v>
      </c>
      <c r="F1316" s="1">
        <f>+D1316/B1316</f>
        <v>1.2915784090468923</v>
      </c>
      <c r="G1316" s="1" t="s">
        <v>3886</v>
      </c>
    </row>
    <row r="1317" spans="1:7" x14ac:dyDescent="0.25">
      <c r="A1317" s="1" t="s">
        <v>3885</v>
      </c>
      <c r="B1317" s="1">
        <v>152.14333379644299</v>
      </c>
      <c r="C1317" s="1">
        <v>238.791493046494</v>
      </c>
      <c r="D1317" s="1">
        <v>229.711869109508</v>
      </c>
      <c r="E1317" s="1">
        <f>+C1317/B1317</f>
        <v>1.5695166333477359</v>
      </c>
      <c r="F1317" s="1">
        <f>+D1317/B1317</f>
        <v>1.5098385409172526</v>
      </c>
      <c r="G1317" s="1" t="s">
        <v>3884</v>
      </c>
    </row>
    <row r="1318" spans="1:7" x14ac:dyDescent="0.25">
      <c r="A1318" s="1" t="s">
        <v>3883</v>
      </c>
      <c r="B1318" s="1">
        <v>9.2064775796430798</v>
      </c>
      <c r="C1318" s="1">
        <v>45.067231740370303</v>
      </c>
      <c r="D1318" s="1">
        <v>16.283870418044199</v>
      </c>
      <c r="E1318" s="1">
        <f>+C1318/B1318</f>
        <v>4.8951655343212694</v>
      </c>
      <c r="F1318" s="1">
        <f>+D1318/B1318</f>
        <v>1.7687405717524702</v>
      </c>
      <c r="G1318" s="1" t="s">
        <v>3882</v>
      </c>
    </row>
    <row r="1319" spans="1:7" x14ac:dyDescent="0.25">
      <c r="A1319" s="1" t="s">
        <v>3881</v>
      </c>
      <c r="B1319" s="1">
        <v>271.551437803076</v>
      </c>
      <c r="C1319" s="1">
        <v>317.016561302279</v>
      </c>
      <c r="D1319" s="1">
        <v>312.64793842470101</v>
      </c>
      <c r="E1319" s="1">
        <f>+C1319/B1319</f>
        <v>1.1674272979993332</v>
      </c>
      <c r="F1319" s="1">
        <f>+D1319/B1319</f>
        <v>1.1513396539311547</v>
      </c>
      <c r="G1319" s="1" t="s">
        <v>3880</v>
      </c>
    </row>
    <row r="1320" spans="1:7" x14ac:dyDescent="0.25">
      <c r="A1320" s="1" t="s">
        <v>3879</v>
      </c>
      <c r="B1320" s="1">
        <v>1340.3797897229299</v>
      </c>
      <c r="C1320" s="1">
        <v>1498.8159088790701</v>
      </c>
      <c r="D1320" s="1">
        <v>1431.00033915629</v>
      </c>
      <c r="E1320" s="1">
        <f>+C1320/B1320</f>
        <v>1.1182024082807833</v>
      </c>
      <c r="F1320" s="1">
        <f>+D1320/B1320</f>
        <v>1.0676081138556202</v>
      </c>
      <c r="G1320" s="1" t="s">
        <v>3878</v>
      </c>
    </row>
    <row r="1321" spans="1:7" x14ac:dyDescent="0.25">
      <c r="A1321" s="1" t="s">
        <v>3877</v>
      </c>
      <c r="B1321" s="1">
        <v>12.5272681261524</v>
      </c>
      <c r="C1321" s="1">
        <v>24.305983193547501</v>
      </c>
      <c r="D1321" s="1">
        <v>12.5129028530101</v>
      </c>
      <c r="E1321" s="1">
        <f>+C1321/B1321</f>
        <v>1.9402461054382167</v>
      </c>
      <c r="F1321" s="1">
        <f>+D1321/B1321</f>
        <v>0.99885327966180348</v>
      </c>
      <c r="G1321" s="1" t="s">
        <v>1660</v>
      </c>
    </row>
    <row r="1322" spans="1:7" x14ac:dyDescent="0.25">
      <c r="A1322" s="1" t="s">
        <v>3876</v>
      </c>
      <c r="B1322" s="1">
        <v>364.91121658950698</v>
      </c>
      <c r="C1322" s="1">
        <v>436.75872768404901</v>
      </c>
      <c r="D1322" s="1">
        <v>448.12574181821498</v>
      </c>
      <c r="E1322" s="1">
        <f>+C1322/B1322</f>
        <v>1.196890388204658</v>
      </c>
      <c r="F1322" s="1">
        <f>+D1322/B1322</f>
        <v>1.2280404696968168</v>
      </c>
      <c r="G1322" s="1" t="s">
        <v>3875</v>
      </c>
    </row>
    <row r="1323" spans="1:7" x14ac:dyDescent="0.25">
      <c r="A1323" s="1" t="s">
        <v>3874</v>
      </c>
      <c r="B1323" s="1">
        <v>80.730549709211004</v>
      </c>
      <c r="C1323" s="1">
        <v>155.044817220536</v>
      </c>
      <c r="D1323" s="1">
        <v>108.23367458858</v>
      </c>
      <c r="E1323" s="1">
        <f>+C1323/B1323</f>
        <v>1.9205222530876198</v>
      </c>
      <c r="F1323" s="1">
        <f>+D1323/B1323</f>
        <v>1.3406780330176671</v>
      </c>
      <c r="G1323" s="1" t="s">
        <v>3873</v>
      </c>
    </row>
    <row r="1324" spans="1:7" x14ac:dyDescent="0.25">
      <c r="A1324" s="1" t="s">
        <v>3872</v>
      </c>
      <c r="B1324" s="1">
        <v>147.79853863097699</v>
      </c>
      <c r="C1324" s="1">
        <v>195.96839728175999</v>
      </c>
      <c r="D1324" s="1">
        <v>182.61451869150301</v>
      </c>
      <c r="E1324" s="1">
        <f>+C1324/B1324</f>
        <v>1.3259156626105308</v>
      </c>
      <c r="F1324" s="1">
        <f>+D1324/B1324</f>
        <v>1.2355637639114583</v>
      </c>
      <c r="G1324" s="1" t="s">
        <v>3871</v>
      </c>
    </row>
    <row r="1325" spans="1:7" x14ac:dyDescent="0.25">
      <c r="A1325" s="1" t="s">
        <v>3870</v>
      </c>
      <c r="B1325" s="1">
        <v>725.35745509620801</v>
      </c>
      <c r="C1325" s="1">
        <v>851.22106226606502</v>
      </c>
      <c r="D1325" s="1">
        <v>850.56033890920105</v>
      </c>
      <c r="E1325" s="1">
        <f>+C1325/B1325</f>
        <v>1.1735194231279571</v>
      </c>
      <c r="F1325" s="1">
        <f>+D1325/B1325</f>
        <v>1.1726085296750506</v>
      </c>
      <c r="G1325" s="1" t="s">
        <v>3869</v>
      </c>
    </row>
    <row r="1326" spans="1:7" x14ac:dyDescent="0.25">
      <c r="A1326" s="1" t="s">
        <v>3868</v>
      </c>
      <c r="B1326" s="1">
        <v>297.56667013117999</v>
      </c>
      <c r="C1326" s="1">
        <v>355.60925351535599</v>
      </c>
      <c r="D1326" s="1">
        <v>370.58340645562402</v>
      </c>
      <c r="E1326" s="1">
        <f>+C1326/B1326</f>
        <v>1.1950574080040226</v>
      </c>
      <c r="F1326" s="1">
        <f>+D1326/B1326</f>
        <v>1.2453794179712907</v>
      </c>
      <c r="G1326" s="1" t="s">
        <v>285</v>
      </c>
    </row>
    <row r="1327" spans="1:7" x14ac:dyDescent="0.25">
      <c r="A1327" s="1" t="s">
        <v>3867</v>
      </c>
      <c r="B1327" s="1">
        <v>1049.4746985598599</v>
      </c>
      <c r="C1327" s="1">
        <v>1319.5108680288599</v>
      </c>
      <c r="D1327" s="1">
        <v>1349.3103347833</v>
      </c>
      <c r="E1327" s="1">
        <f>+C1327/B1327</f>
        <v>1.257306031140681</v>
      </c>
      <c r="F1327" s="1">
        <f>+D1327/B1327</f>
        <v>1.2857006811454237</v>
      </c>
      <c r="G1327" s="1" t="s">
        <v>144</v>
      </c>
    </row>
    <row r="1328" spans="1:7" x14ac:dyDescent="0.25">
      <c r="A1328" s="1" t="s">
        <v>3866</v>
      </c>
      <c r="B1328" s="1">
        <v>45.755619363841603</v>
      </c>
      <c r="C1328" s="1">
        <v>74.489018490852402</v>
      </c>
      <c r="D1328" s="1">
        <v>73.538895077689304</v>
      </c>
      <c r="E1328" s="1">
        <f>+C1328/B1328</f>
        <v>1.6279753072191474</v>
      </c>
      <c r="F1328" s="1">
        <f>+D1328/B1328</f>
        <v>1.6072101328783115</v>
      </c>
      <c r="G1328" s="1" t="s">
        <v>3865</v>
      </c>
    </row>
    <row r="1329" spans="1:7" x14ac:dyDescent="0.25">
      <c r="A1329" s="1" t="s">
        <v>3864</v>
      </c>
      <c r="B1329" s="1">
        <v>1495.10068791707</v>
      </c>
      <c r="C1329" s="1">
        <v>1776.93736065446</v>
      </c>
      <c r="D1329" s="1">
        <v>1800.2189204736101</v>
      </c>
      <c r="E1329" s="1">
        <f>+C1329/B1329</f>
        <v>1.188506817644527</v>
      </c>
      <c r="F1329" s="1">
        <f>+D1329/B1329</f>
        <v>1.2040787185922721</v>
      </c>
      <c r="G1329" s="1" t="s">
        <v>656</v>
      </c>
    </row>
    <row r="1330" spans="1:7" x14ac:dyDescent="0.25">
      <c r="A1330" s="1" t="s">
        <v>3863</v>
      </c>
      <c r="B1330" s="1">
        <v>1332.69644016284</v>
      </c>
      <c r="C1330" s="1">
        <v>1674.5216795884501</v>
      </c>
      <c r="D1330" s="1">
        <v>1593.87663762339</v>
      </c>
      <c r="E1330" s="1">
        <f>+C1330/B1330</f>
        <v>1.2564914478077567</v>
      </c>
      <c r="F1330" s="1">
        <f>+D1330/B1330</f>
        <v>1.1959787612463622</v>
      </c>
      <c r="G1330" s="1" t="s">
        <v>3862</v>
      </c>
    </row>
    <row r="1331" spans="1:7" x14ac:dyDescent="0.25">
      <c r="A1331" s="1" t="s">
        <v>3861</v>
      </c>
      <c r="B1331" s="1">
        <v>134.75993220099301</v>
      </c>
      <c r="C1331" s="1">
        <v>187.411710741646</v>
      </c>
      <c r="D1331" s="1">
        <v>156.191317964955</v>
      </c>
      <c r="E1331" s="1">
        <f>+C1331/B1331</f>
        <v>1.3907079625279377</v>
      </c>
      <c r="F1331" s="1">
        <f>+D1331/B1331</f>
        <v>1.1590338123055548</v>
      </c>
      <c r="G1331" s="1" t="s">
        <v>209</v>
      </c>
    </row>
    <row r="1332" spans="1:7" x14ac:dyDescent="0.25">
      <c r="A1332" s="1" t="s">
        <v>3860</v>
      </c>
      <c r="B1332" s="1">
        <v>153.70066150093399</v>
      </c>
      <c r="C1332" s="1">
        <v>207.45980996108599</v>
      </c>
      <c r="D1332" s="1">
        <v>203.731025138744</v>
      </c>
      <c r="E1332" s="1">
        <f>+C1332/B1332</f>
        <v>1.3497652380619412</v>
      </c>
      <c r="F1332" s="1">
        <f>+D1332/B1332</f>
        <v>1.325505193987119</v>
      </c>
      <c r="G1332" s="1" t="s">
        <v>3859</v>
      </c>
    </row>
    <row r="1333" spans="1:7" x14ac:dyDescent="0.25">
      <c r="A1333" s="1" t="s">
        <v>3858</v>
      </c>
      <c r="B1333" s="1">
        <v>748.25448019771102</v>
      </c>
      <c r="C1333" s="1">
        <v>996.41168781072804</v>
      </c>
      <c r="D1333" s="1">
        <v>916.45449295570302</v>
      </c>
      <c r="E1333" s="1">
        <f>+C1333/B1333</f>
        <v>1.3316481413481769</v>
      </c>
      <c r="F1333" s="1">
        <f>+D1333/B1333</f>
        <v>1.2247898505245816</v>
      </c>
      <c r="G1333" s="1" t="s">
        <v>3857</v>
      </c>
    </row>
    <row r="1334" spans="1:7" x14ac:dyDescent="0.25">
      <c r="A1334" s="1" t="s">
        <v>3856</v>
      </c>
      <c r="B1334" s="1">
        <v>107.445702628368</v>
      </c>
      <c r="C1334" s="1">
        <v>155.42783213440001</v>
      </c>
      <c r="D1334" s="1">
        <v>153.87541620108399</v>
      </c>
      <c r="E1334" s="1">
        <f>+C1334/B1334</f>
        <v>1.4465709500918065</v>
      </c>
      <c r="F1334" s="1">
        <f>+D1334/B1334</f>
        <v>1.4321225738855892</v>
      </c>
      <c r="G1334" s="1" t="s">
        <v>12</v>
      </c>
    </row>
    <row r="1335" spans="1:7" x14ac:dyDescent="0.25">
      <c r="A1335" s="1" t="s">
        <v>3855</v>
      </c>
      <c r="B1335" s="1">
        <v>2167.80949962356</v>
      </c>
      <c r="C1335" s="1">
        <v>2375.7389993704301</v>
      </c>
      <c r="D1335" s="1">
        <v>2362.6300248287298</v>
      </c>
      <c r="E1335" s="1">
        <f>+C1335/B1335</f>
        <v>1.0959168689790211</v>
      </c>
      <c r="F1335" s="1">
        <f>+D1335/B1335</f>
        <v>1.0898697626516538</v>
      </c>
      <c r="G1335" s="1" t="s">
        <v>173</v>
      </c>
    </row>
    <row r="1336" spans="1:7" x14ac:dyDescent="0.25">
      <c r="A1336" s="1" t="s">
        <v>3854</v>
      </c>
      <c r="B1336" s="1">
        <v>199.11021205517</v>
      </c>
      <c r="C1336" s="1">
        <v>245.153067962774</v>
      </c>
      <c r="D1336" s="1">
        <v>223.478740593559</v>
      </c>
      <c r="E1336" s="1">
        <f>+C1336/B1336</f>
        <v>1.2312430660002829</v>
      </c>
      <c r="F1336" s="1">
        <f>+D1336/B1336</f>
        <v>1.1223871356816038</v>
      </c>
      <c r="G1336" s="1" t="s">
        <v>3853</v>
      </c>
    </row>
    <row r="1337" spans="1:7" x14ac:dyDescent="0.25">
      <c r="A1337" s="1" t="s">
        <v>3852</v>
      </c>
      <c r="B1337" s="1">
        <v>241.60167834698001</v>
      </c>
      <c r="C1337" s="1">
        <v>290.95774758408601</v>
      </c>
      <c r="D1337" s="1">
        <v>344.51027233197601</v>
      </c>
      <c r="E1337" s="1">
        <f>+C1337/B1337</f>
        <v>1.2042869469069768</v>
      </c>
      <c r="F1337" s="1">
        <f>+D1337/B1337</f>
        <v>1.4259432082139853</v>
      </c>
      <c r="G1337" s="1" t="s">
        <v>3851</v>
      </c>
    </row>
    <row r="1338" spans="1:7" x14ac:dyDescent="0.25">
      <c r="A1338" s="1" t="s">
        <v>3850</v>
      </c>
      <c r="B1338" s="1">
        <v>492.47669463438001</v>
      </c>
      <c r="C1338" s="1">
        <v>620.07672936366998</v>
      </c>
      <c r="D1338" s="1">
        <v>597.88171061696301</v>
      </c>
      <c r="E1338" s="1">
        <f>+C1338/B1338</f>
        <v>1.2590986256192724</v>
      </c>
      <c r="F1338" s="1">
        <f>+D1338/B1338</f>
        <v>1.2140304650575127</v>
      </c>
      <c r="G1338" s="1" t="s">
        <v>3849</v>
      </c>
    </row>
    <row r="1339" spans="1:7" x14ac:dyDescent="0.25">
      <c r="A1339" s="1" t="s">
        <v>3848</v>
      </c>
      <c r="B1339" s="1">
        <v>853.44382521524301</v>
      </c>
      <c r="C1339" s="1">
        <v>1061.12976633824</v>
      </c>
      <c r="D1339" s="1">
        <v>1012.80272151374</v>
      </c>
      <c r="E1339" s="1">
        <f>+C1339/B1339</f>
        <v>1.2433504525861645</v>
      </c>
      <c r="F1339" s="1">
        <f>+D1339/B1339</f>
        <v>1.1867245290084627</v>
      </c>
      <c r="G1339" s="1" t="s">
        <v>3847</v>
      </c>
    </row>
    <row r="1340" spans="1:7" x14ac:dyDescent="0.25">
      <c r="A1340" s="1" t="s">
        <v>3846</v>
      </c>
      <c r="B1340" s="1">
        <v>1692.27705601771</v>
      </c>
      <c r="C1340" s="1">
        <v>1963.1049584013699</v>
      </c>
      <c r="D1340" s="1">
        <v>1937.8736093770899</v>
      </c>
      <c r="E1340" s="1">
        <f>+C1340/B1340</f>
        <v>1.1600375667923879</v>
      </c>
      <c r="F1340" s="1">
        <f>+D1340/B1340</f>
        <v>1.1451278633637691</v>
      </c>
      <c r="G1340" s="1" t="s">
        <v>3845</v>
      </c>
    </row>
    <row r="1341" spans="1:7" x14ac:dyDescent="0.25">
      <c r="A1341" s="1" t="s">
        <v>3844</v>
      </c>
      <c r="B1341" s="1">
        <v>943.71004780000499</v>
      </c>
      <c r="C1341" s="1">
        <v>1065.6723905246099</v>
      </c>
      <c r="D1341" s="1">
        <v>1019.3263337028</v>
      </c>
      <c r="E1341" s="1">
        <f>+C1341/B1341</f>
        <v>1.1292370924829358</v>
      </c>
      <c r="F1341" s="1">
        <f>+D1341/B1341</f>
        <v>1.0801266088869914</v>
      </c>
      <c r="G1341" s="1" t="s">
        <v>319</v>
      </c>
    </row>
    <row r="1342" spans="1:7" x14ac:dyDescent="0.25">
      <c r="A1342" s="1" t="s">
        <v>3843</v>
      </c>
      <c r="B1342" s="1">
        <v>664.02410631478006</v>
      </c>
      <c r="C1342" s="1">
        <v>743.98080988354604</v>
      </c>
      <c r="D1342" s="1">
        <v>688.73373949388599</v>
      </c>
      <c r="E1342" s="1">
        <f>+C1342/B1342</f>
        <v>1.1204123507089403</v>
      </c>
      <c r="F1342" s="1">
        <f>+D1342/B1342</f>
        <v>1.0372119520121643</v>
      </c>
      <c r="G1342" s="1" t="s">
        <v>3842</v>
      </c>
    </row>
    <row r="1343" spans="1:7" x14ac:dyDescent="0.25">
      <c r="A1343" s="1" t="s">
        <v>3841</v>
      </c>
      <c r="B1343" s="1">
        <v>132.121957292746</v>
      </c>
      <c r="C1343" s="1">
        <v>166.490002001026</v>
      </c>
      <c r="D1343" s="1">
        <v>151.49743832145299</v>
      </c>
      <c r="E1343" s="1">
        <f>+C1343/B1343</f>
        <v>1.2601236419176705</v>
      </c>
      <c r="F1343" s="1">
        <f>+D1343/B1343</f>
        <v>1.1466484559093855</v>
      </c>
      <c r="G1343" s="1" t="s">
        <v>3840</v>
      </c>
    </row>
    <row r="1344" spans="1:7" x14ac:dyDescent="0.25">
      <c r="A1344" s="1" t="s">
        <v>3839</v>
      </c>
      <c r="B1344" s="1">
        <v>535.079448968527</v>
      </c>
      <c r="C1344" s="1">
        <v>664.49676055758096</v>
      </c>
      <c r="D1344" s="1">
        <v>630.57565738953701</v>
      </c>
      <c r="E1344" s="1">
        <f>+C1344/B1344</f>
        <v>1.2418655992834928</v>
      </c>
      <c r="F1344" s="1">
        <f>+D1344/B1344</f>
        <v>1.1784710823880418</v>
      </c>
      <c r="G1344" s="1" t="s">
        <v>3838</v>
      </c>
    </row>
    <row r="1345" spans="1:7" x14ac:dyDescent="0.25">
      <c r="A1345" s="1" t="s">
        <v>3837</v>
      </c>
      <c r="B1345" s="1">
        <v>997.67967867656705</v>
      </c>
      <c r="C1345" s="1">
        <v>1085.42938052928</v>
      </c>
      <c r="D1345" s="1">
        <v>1083.7226342183801</v>
      </c>
      <c r="E1345" s="1">
        <f>+C1345/B1345</f>
        <v>1.0879537828906307</v>
      </c>
      <c r="F1345" s="1">
        <f>+D1345/B1345</f>
        <v>1.0862430671695649</v>
      </c>
      <c r="G1345" s="1" t="s">
        <v>3836</v>
      </c>
    </row>
    <row r="1346" spans="1:7" x14ac:dyDescent="0.25">
      <c r="A1346" s="1" t="s">
        <v>3835</v>
      </c>
      <c r="B1346" s="1">
        <v>304.604533559944</v>
      </c>
      <c r="C1346" s="1">
        <v>372.938227694207</v>
      </c>
      <c r="D1346" s="1">
        <v>428.448450424974</v>
      </c>
      <c r="E1346" s="1">
        <f>+C1346/B1346</f>
        <v>1.2243357750971078</v>
      </c>
      <c r="F1346" s="1">
        <f>+D1346/B1346</f>
        <v>1.4065727959385685</v>
      </c>
      <c r="G1346" s="1" t="s">
        <v>3834</v>
      </c>
    </row>
    <row r="1347" spans="1:7" x14ac:dyDescent="0.25">
      <c r="A1347" s="1" t="s">
        <v>3833</v>
      </c>
      <c r="B1347" s="1">
        <v>3003.6964382107299</v>
      </c>
      <c r="C1347" s="1">
        <v>3199.2400254436602</v>
      </c>
      <c r="D1347" s="1">
        <v>3272.9993302900898</v>
      </c>
      <c r="E1347" s="1">
        <f>+C1347/B1347</f>
        <v>1.0651009818253849</v>
      </c>
      <c r="F1347" s="1">
        <f>+D1347/B1347</f>
        <v>1.0896571599757867</v>
      </c>
      <c r="G1347" s="1" t="s">
        <v>3832</v>
      </c>
    </row>
    <row r="1348" spans="1:7" x14ac:dyDescent="0.25">
      <c r="A1348" s="1" t="s">
        <v>3831</v>
      </c>
      <c r="B1348" s="1">
        <v>84.924519200334103</v>
      </c>
      <c r="C1348" s="1">
        <v>180.853124090406</v>
      </c>
      <c r="D1348" s="1">
        <v>187.35701758117901</v>
      </c>
      <c r="E1348" s="1">
        <f>+C1348/B1348</f>
        <v>2.1295748953700819</v>
      </c>
      <c r="F1348" s="1">
        <f>+D1348/B1348</f>
        <v>2.2061592970483597</v>
      </c>
      <c r="G1348" s="1" t="s">
        <v>3830</v>
      </c>
    </row>
    <row r="1349" spans="1:7" x14ac:dyDescent="0.25">
      <c r="A1349" s="1" t="s">
        <v>3829</v>
      </c>
      <c r="B1349" s="1">
        <v>691.11465300989198</v>
      </c>
      <c r="C1349" s="1">
        <v>841.82897684901695</v>
      </c>
      <c r="D1349" s="1">
        <v>785.68104692144095</v>
      </c>
      <c r="E1349" s="1">
        <f>+C1349/B1349</f>
        <v>1.2180742705754319</v>
      </c>
      <c r="F1349" s="1">
        <f>+D1349/B1349</f>
        <v>1.1368317015124774</v>
      </c>
      <c r="G1349" s="1" t="s">
        <v>2917</v>
      </c>
    </row>
    <row r="1350" spans="1:7" x14ac:dyDescent="0.25">
      <c r="A1350" s="1" t="s">
        <v>3828</v>
      </c>
      <c r="B1350" s="1">
        <v>2166.0133812160202</v>
      </c>
      <c r="C1350" s="1">
        <v>2321.3818815151599</v>
      </c>
      <c r="D1350" s="1">
        <v>2266.9520746159701</v>
      </c>
      <c r="E1350" s="1">
        <f>+C1350/B1350</f>
        <v>1.0717301664184153</v>
      </c>
      <c r="F1350" s="1">
        <f>+D1350/B1350</f>
        <v>1.0466011402677864</v>
      </c>
      <c r="G1350" s="1" t="s">
        <v>3827</v>
      </c>
    </row>
    <row r="1351" spans="1:7" x14ac:dyDescent="0.25">
      <c r="A1351" s="1" t="s">
        <v>3826</v>
      </c>
      <c r="B1351" s="1">
        <v>8276.8037365435594</v>
      </c>
      <c r="C1351" s="1">
        <v>9179.4043993688792</v>
      </c>
      <c r="D1351" s="1">
        <v>9144.7070558145097</v>
      </c>
      <c r="E1351" s="1">
        <f>+C1351/B1351</f>
        <v>1.10905183831292</v>
      </c>
      <c r="F1351" s="1">
        <f>+D1351/B1351</f>
        <v>1.1048597196329548</v>
      </c>
      <c r="G1351" s="1" t="s">
        <v>3825</v>
      </c>
    </row>
    <row r="1352" spans="1:7" x14ac:dyDescent="0.25">
      <c r="A1352" s="1" t="s">
        <v>3824</v>
      </c>
      <c r="B1352" s="1">
        <v>2288.5030528498601</v>
      </c>
      <c r="C1352" s="1">
        <v>2641.6869473758502</v>
      </c>
      <c r="D1352" s="1">
        <v>2483.4536417168601</v>
      </c>
      <c r="E1352" s="1">
        <f>+C1352/B1352</f>
        <v>1.1543296584578169</v>
      </c>
      <c r="F1352" s="1">
        <f>+D1352/B1352</f>
        <v>1.0851869472597946</v>
      </c>
      <c r="G1352" s="1" t="s">
        <v>3823</v>
      </c>
    </row>
    <row r="1353" spans="1:7" x14ac:dyDescent="0.25">
      <c r="A1353" s="1" t="s">
        <v>3822</v>
      </c>
      <c r="B1353" s="1">
        <v>383.74376176721501</v>
      </c>
      <c r="C1353" s="1">
        <v>440.83604927566802</v>
      </c>
      <c r="D1353" s="1">
        <v>406.65681236195599</v>
      </c>
      <c r="E1353" s="1">
        <f>+C1353/B1353</f>
        <v>1.1487771090936616</v>
      </c>
      <c r="F1353" s="1">
        <f>+D1353/B1353</f>
        <v>1.0597092457978259</v>
      </c>
      <c r="G1353" s="1" t="s">
        <v>3577</v>
      </c>
    </row>
    <row r="1354" spans="1:7" x14ac:dyDescent="0.25">
      <c r="A1354" s="1" t="s">
        <v>3821</v>
      </c>
      <c r="B1354" s="1">
        <v>983.18525248532399</v>
      </c>
      <c r="C1354" s="1">
        <v>1096.51663161598</v>
      </c>
      <c r="D1354" s="1">
        <v>1128.5684345534601</v>
      </c>
      <c r="E1354" s="1">
        <f>+C1354/B1354</f>
        <v>1.1152696084935914</v>
      </c>
      <c r="F1354" s="1">
        <f>+D1354/B1354</f>
        <v>1.1478695715793461</v>
      </c>
      <c r="G1354" s="1" t="s">
        <v>3820</v>
      </c>
    </row>
    <row r="1355" spans="1:7" x14ac:dyDescent="0.25">
      <c r="A1355" s="1" t="s">
        <v>3819</v>
      </c>
      <c r="B1355" s="1">
        <v>1470.74872827841</v>
      </c>
      <c r="C1355" s="1">
        <v>1832.3701133176</v>
      </c>
      <c r="D1355" s="1">
        <v>1768.9479978352599</v>
      </c>
      <c r="E1355" s="1">
        <f>+C1355/B1355</f>
        <v>1.245875708124859</v>
      </c>
      <c r="F1355" s="1">
        <f>+D1355/B1355</f>
        <v>1.2027533757624989</v>
      </c>
      <c r="G1355" s="1" t="s">
        <v>3818</v>
      </c>
    </row>
    <row r="1356" spans="1:7" x14ac:dyDescent="0.25">
      <c r="A1356" s="1" t="s">
        <v>3817</v>
      </c>
      <c r="B1356" s="1">
        <v>40.544311212121599</v>
      </c>
      <c r="C1356" s="1">
        <v>60.209318971622203</v>
      </c>
      <c r="D1356" s="1">
        <v>62.058353072094</v>
      </c>
      <c r="E1356" s="1">
        <f>+C1356/B1356</f>
        <v>1.48502507926738</v>
      </c>
      <c r="F1356" s="1">
        <f>+D1356/B1356</f>
        <v>1.5306303453378267</v>
      </c>
      <c r="G1356" s="1" t="s">
        <v>1728</v>
      </c>
    </row>
    <row r="1357" spans="1:7" x14ac:dyDescent="0.25">
      <c r="A1357" s="1" t="s">
        <v>3816</v>
      </c>
      <c r="B1357" s="1">
        <v>4.9474236365523501</v>
      </c>
      <c r="C1357" s="1">
        <v>33.1691035241723</v>
      </c>
      <c r="D1357" s="1">
        <v>2.07717283564156</v>
      </c>
      <c r="E1357" s="1">
        <f>+C1357/B1357</f>
        <v>6.7043184414436849</v>
      </c>
      <c r="F1357" s="1">
        <f>+D1357/B1357</f>
        <v>0.41984939803720828</v>
      </c>
      <c r="G1357" s="1" t="s">
        <v>3815</v>
      </c>
    </row>
    <row r="1358" spans="1:7" x14ac:dyDescent="0.25">
      <c r="A1358" s="1" t="s">
        <v>3814</v>
      </c>
      <c r="B1358" s="1">
        <v>3.2186134873099599</v>
      </c>
      <c r="C1358" s="1">
        <v>44.160914991903702</v>
      </c>
      <c r="D1358" s="1">
        <v>6.2019087500507304</v>
      </c>
      <c r="E1358" s="1">
        <f>+C1358/B1358</f>
        <v>13.720477828734987</v>
      </c>
      <c r="F1358" s="1">
        <f>+D1358/B1358</f>
        <v>1.9268883245854218</v>
      </c>
      <c r="G1358" s="1" t="s">
        <v>3813</v>
      </c>
    </row>
    <row r="1359" spans="1:7" x14ac:dyDescent="0.25">
      <c r="A1359" s="1" t="s">
        <v>3812</v>
      </c>
      <c r="B1359" s="1">
        <v>75.053437728060601</v>
      </c>
      <c r="C1359" s="1">
        <v>174.498858955885</v>
      </c>
      <c r="D1359" s="1">
        <v>142.410724942651</v>
      </c>
      <c r="E1359" s="1">
        <f>+C1359/B1359</f>
        <v>2.3249948868184123</v>
      </c>
      <c r="F1359" s="1">
        <f>+D1359/B1359</f>
        <v>1.8974577215056359</v>
      </c>
      <c r="G1359" s="1" t="s">
        <v>3811</v>
      </c>
    </row>
    <row r="1360" spans="1:7" x14ac:dyDescent="0.25">
      <c r="A1360" s="1" t="s">
        <v>3810</v>
      </c>
      <c r="B1360" s="1">
        <v>292.89691593434998</v>
      </c>
      <c r="C1360" s="1">
        <v>359.65330766857198</v>
      </c>
      <c r="D1360" s="1">
        <v>342.00790135661202</v>
      </c>
      <c r="E1360" s="1">
        <f>+C1360/B1360</f>
        <v>1.2279177010835607</v>
      </c>
      <c r="F1360" s="1">
        <f>+D1360/B1360</f>
        <v>1.1676732759906212</v>
      </c>
      <c r="G1360" s="1" t="s">
        <v>26</v>
      </c>
    </row>
    <row r="1361" spans="1:7" x14ac:dyDescent="0.25">
      <c r="A1361" s="1" t="s">
        <v>3809</v>
      </c>
      <c r="B1361" s="1">
        <v>1862.10434142606</v>
      </c>
      <c r="C1361" s="1">
        <v>2145.35131347786</v>
      </c>
      <c r="D1361" s="1">
        <v>2232.29694733613</v>
      </c>
      <c r="E1361" s="1">
        <f>+C1361/B1361</f>
        <v>1.1521112247850087</v>
      </c>
      <c r="F1361" s="1">
        <f>+D1361/B1361</f>
        <v>1.1988033633102237</v>
      </c>
      <c r="G1361" s="1" t="s">
        <v>3808</v>
      </c>
    </row>
    <row r="1362" spans="1:7" x14ac:dyDescent="0.25">
      <c r="A1362" s="1" t="s">
        <v>3807</v>
      </c>
      <c r="B1362" s="1">
        <v>5234.4852334841999</v>
      </c>
      <c r="C1362" s="1">
        <v>6437.9396921449297</v>
      </c>
      <c r="D1362" s="1">
        <v>6630.7000663928102</v>
      </c>
      <c r="E1362" s="1">
        <f>+C1362/B1362</f>
        <v>1.2299088458521987</v>
      </c>
      <c r="F1362" s="1">
        <f>+D1362/B1362</f>
        <v>1.2667339328760043</v>
      </c>
      <c r="G1362" s="1" t="s">
        <v>3806</v>
      </c>
    </row>
    <row r="1363" spans="1:7" x14ac:dyDescent="0.25">
      <c r="A1363" s="1" t="s">
        <v>3805</v>
      </c>
      <c r="B1363" s="1">
        <v>168.11467419622701</v>
      </c>
      <c r="C1363" s="1">
        <v>240.76336162051101</v>
      </c>
      <c r="D1363" s="1">
        <v>228.114708592212</v>
      </c>
      <c r="E1363" s="1">
        <f>+C1363/B1363</f>
        <v>1.4321376927482661</v>
      </c>
      <c r="F1363" s="1">
        <f>+D1363/B1363</f>
        <v>1.3568994478492202</v>
      </c>
      <c r="G1363" s="1" t="s">
        <v>3804</v>
      </c>
    </row>
    <row r="1364" spans="1:7" x14ac:dyDescent="0.25">
      <c r="A1364" s="1" t="s">
        <v>3803</v>
      </c>
      <c r="B1364" s="1">
        <v>28.652543230702499</v>
      </c>
      <c r="C1364" s="1">
        <v>51.351697948635902</v>
      </c>
      <c r="D1364" s="1">
        <v>44.650195069788197</v>
      </c>
      <c r="E1364" s="1">
        <f>+C1364/B1364</f>
        <v>1.7922212885315616</v>
      </c>
      <c r="F1364" s="1">
        <f>+D1364/B1364</f>
        <v>1.5583327005312215</v>
      </c>
      <c r="G1364" s="1" t="s">
        <v>2374</v>
      </c>
    </row>
    <row r="1365" spans="1:7" x14ac:dyDescent="0.25">
      <c r="A1365" s="1" t="s">
        <v>3802</v>
      </c>
      <c r="B1365" s="1">
        <v>4255.43642744113</v>
      </c>
      <c r="C1365" s="1">
        <v>5123.1925680235299</v>
      </c>
      <c r="D1365" s="1">
        <v>5009.2168772897303</v>
      </c>
      <c r="E1365" s="1">
        <f>+C1365/B1365</f>
        <v>1.2039170729908417</v>
      </c>
      <c r="F1365" s="1">
        <f>+D1365/B1365</f>
        <v>1.1771335238350304</v>
      </c>
      <c r="G1365" s="1" t="s">
        <v>3801</v>
      </c>
    </row>
    <row r="1366" spans="1:7" x14ac:dyDescent="0.25">
      <c r="A1366" s="1" t="s">
        <v>3800</v>
      </c>
      <c r="B1366" s="1">
        <v>327.44669198545802</v>
      </c>
      <c r="C1366" s="1">
        <v>419.243766270283</v>
      </c>
      <c r="D1366" s="1">
        <v>485.68977735082001</v>
      </c>
      <c r="E1366" s="1">
        <f>+C1366/B1366</f>
        <v>1.2803420420228331</v>
      </c>
      <c r="F1366" s="1">
        <f>+D1366/B1366</f>
        <v>1.4832636555460748</v>
      </c>
      <c r="G1366" s="1" t="s">
        <v>789</v>
      </c>
    </row>
    <row r="1367" spans="1:7" x14ac:dyDescent="0.25">
      <c r="A1367" s="1" t="s">
        <v>3799</v>
      </c>
      <c r="B1367" s="1">
        <v>1012.27693571202</v>
      </c>
      <c r="C1367" s="1">
        <v>1214.1443903171601</v>
      </c>
      <c r="D1367" s="1">
        <v>1114.19950448503</v>
      </c>
      <c r="E1367" s="1">
        <f>+C1367/B1367</f>
        <v>1.1994191979323816</v>
      </c>
      <c r="F1367" s="1">
        <f>+D1367/B1367</f>
        <v>1.1006864477271916</v>
      </c>
      <c r="G1367" s="1" t="s">
        <v>789</v>
      </c>
    </row>
    <row r="1368" spans="1:7" x14ac:dyDescent="0.25">
      <c r="A1368" s="1" t="s">
        <v>3798</v>
      </c>
      <c r="B1368" s="1">
        <v>349.58915103837103</v>
      </c>
      <c r="C1368" s="1">
        <v>421.89092237933897</v>
      </c>
      <c r="D1368" s="1">
        <v>395.091483004824</v>
      </c>
      <c r="E1368" s="1">
        <f>+C1368/B1368</f>
        <v>1.2068192652037766</v>
      </c>
      <c r="F1368" s="1">
        <f>+D1368/B1368</f>
        <v>1.1301594509763795</v>
      </c>
      <c r="G1368" s="1" t="s">
        <v>3797</v>
      </c>
    </row>
    <row r="1369" spans="1:7" x14ac:dyDescent="0.25">
      <c r="A1369" s="1" t="s">
        <v>3796</v>
      </c>
      <c r="B1369" s="1">
        <v>1179.05507726929</v>
      </c>
      <c r="C1369" s="1">
        <v>1314.5371678700001</v>
      </c>
      <c r="D1369" s="1">
        <v>1257.52670570948</v>
      </c>
      <c r="E1369" s="1">
        <f>+C1369/B1369</f>
        <v>1.1149073467496435</v>
      </c>
      <c r="F1369" s="1">
        <f>+D1369/B1369</f>
        <v>1.0665546758188189</v>
      </c>
      <c r="G1369" s="1" t="s">
        <v>1292</v>
      </c>
    </row>
    <row r="1370" spans="1:7" x14ac:dyDescent="0.25">
      <c r="A1370" s="1" t="s">
        <v>3795</v>
      </c>
      <c r="B1370" s="1">
        <v>672.34763507134596</v>
      </c>
      <c r="C1370" s="1">
        <v>1051.7903607415799</v>
      </c>
      <c r="D1370" s="1">
        <v>1087.02926062393</v>
      </c>
      <c r="E1370" s="1">
        <f>+C1370/B1370</f>
        <v>1.5643549644224888</v>
      </c>
      <c r="F1370" s="1">
        <f>+D1370/B1370</f>
        <v>1.6167666902086748</v>
      </c>
      <c r="G1370" s="1" t="s">
        <v>3794</v>
      </c>
    </row>
    <row r="1371" spans="1:7" x14ac:dyDescent="0.25">
      <c r="A1371" s="1" t="s">
        <v>3793</v>
      </c>
      <c r="B1371" s="1">
        <v>812.10919357923297</v>
      </c>
      <c r="C1371" s="1">
        <v>904.87884591550403</v>
      </c>
      <c r="D1371" s="1">
        <v>915.940201437719</v>
      </c>
      <c r="E1371" s="1">
        <f>+C1371/B1371</f>
        <v>1.1142329788527632</v>
      </c>
      <c r="F1371" s="1">
        <f>+D1371/B1371</f>
        <v>1.1278535062518731</v>
      </c>
      <c r="G1371" s="1" t="s">
        <v>3792</v>
      </c>
    </row>
    <row r="1372" spans="1:7" x14ac:dyDescent="0.25">
      <c r="A1372" s="1" t="s">
        <v>3791</v>
      </c>
      <c r="B1372" s="1">
        <v>1824.2861760383701</v>
      </c>
      <c r="C1372" s="1">
        <v>1997.15911571128</v>
      </c>
      <c r="D1372" s="1">
        <v>1905.34792943869</v>
      </c>
      <c r="E1372" s="1">
        <f>+C1372/B1372</f>
        <v>1.0947619633057364</v>
      </c>
      <c r="F1372" s="1">
        <f>+D1372/B1372</f>
        <v>1.0444347791837978</v>
      </c>
      <c r="G1372" s="1" t="s">
        <v>3790</v>
      </c>
    </row>
    <row r="1373" spans="1:7" x14ac:dyDescent="0.25">
      <c r="A1373" s="1" t="s">
        <v>3789</v>
      </c>
      <c r="B1373" s="1">
        <v>244.69501297990701</v>
      </c>
      <c r="C1373" s="1">
        <v>288.11213726093303</v>
      </c>
      <c r="D1373" s="1">
        <v>292.64171968779698</v>
      </c>
      <c r="E1373" s="1">
        <f>+C1373/B1373</f>
        <v>1.1774336295304522</v>
      </c>
      <c r="F1373" s="1">
        <f>+D1373/B1373</f>
        <v>1.1959447645621903</v>
      </c>
      <c r="G1373" s="1" t="s">
        <v>3788</v>
      </c>
    </row>
    <row r="1374" spans="1:7" x14ac:dyDescent="0.25">
      <c r="A1374" s="1" t="s">
        <v>3787</v>
      </c>
      <c r="B1374" s="1">
        <v>991.31530379479398</v>
      </c>
      <c r="C1374" s="1">
        <v>1181.7516227969199</v>
      </c>
      <c r="D1374" s="1">
        <v>1185.7117581223899</v>
      </c>
      <c r="E1374" s="1">
        <f>+C1374/B1374</f>
        <v>1.1921046898732706</v>
      </c>
      <c r="F1374" s="1">
        <f>+D1374/B1374</f>
        <v>1.1960995190767647</v>
      </c>
      <c r="G1374" s="1" t="s">
        <v>3786</v>
      </c>
    </row>
    <row r="1375" spans="1:7" x14ac:dyDescent="0.25">
      <c r="A1375" s="1" t="s">
        <v>3785</v>
      </c>
      <c r="B1375" s="1">
        <v>2367.0280914678101</v>
      </c>
      <c r="C1375" s="1">
        <v>2822.8135202619401</v>
      </c>
      <c r="D1375" s="1">
        <v>3062.0206864470601</v>
      </c>
      <c r="E1375" s="1">
        <f>+C1375/B1375</f>
        <v>1.1925559863176336</v>
      </c>
      <c r="F1375" s="1">
        <f>+D1375/B1375</f>
        <v>1.2936140037730943</v>
      </c>
      <c r="G1375" s="1" t="s">
        <v>3784</v>
      </c>
    </row>
    <row r="1376" spans="1:7" x14ac:dyDescent="0.25">
      <c r="A1376" s="1" t="s">
        <v>3783</v>
      </c>
      <c r="B1376" s="1">
        <v>177.290272119164</v>
      </c>
      <c r="C1376" s="1">
        <v>229.79610715904099</v>
      </c>
      <c r="D1376" s="1">
        <v>251.888736152013</v>
      </c>
      <c r="E1376" s="1">
        <f>+C1376/B1376</f>
        <v>1.2961574507854874</v>
      </c>
      <c r="F1376" s="1">
        <f>+D1376/B1376</f>
        <v>1.420770204372569</v>
      </c>
      <c r="G1376" s="1" t="s">
        <v>846</v>
      </c>
    </row>
    <row r="1377" spans="1:7" x14ac:dyDescent="0.25">
      <c r="A1377" s="1" t="s">
        <v>3782</v>
      </c>
      <c r="B1377" s="1">
        <v>1004.38322497049</v>
      </c>
      <c r="C1377" s="1">
        <v>1122.60171995474</v>
      </c>
      <c r="D1377" s="1">
        <v>1063.1661016533801</v>
      </c>
      <c r="E1377" s="1">
        <f>+C1377/B1377</f>
        <v>1.11770257810481</v>
      </c>
      <c r="F1377" s="1">
        <f>+D1377/B1377</f>
        <v>1.0585263425567639</v>
      </c>
      <c r="G1377" s="1" t="s">
        <v>846</v>
      </c>
    </row>
    <row r="1378" spans="1:7" x14ac:dyDescent="0.25">
      <c r="A1378" s="1" t="s">
        <v>3781</v>
      </c>
      <c r="B1378" s="1">
        <v>2029.35693456743</v>
      </c>
      <c r="C1378" s="1">
        <v>2270.0210657712601</v>
      </c>
      <c r="D1378" s="1">
        <v>2326.0633293227702</v>
      </c>
      <c r="E1378" s="1">
        <f>+C1378/B1378</f>
        <v>1.1185913266929206</v>
      </c>
      <c r="F1378" s="1">
        <f>+D1378/B1378</f>
        <v>1.146207101225682</v>
      </c>
      <c r="G1378" s="1" t="s">
        <v>2072</v>
      </c>
    </row>
    <row r="1379" spans="1:7" x14ac:dyDescent="0.25">
      <c r="A1379" s="1" t="s">
        <v>3780</v>
      </c>
      <c r="B1379" s="1">
        <v>203.101155439189</v>
      </c>
      <c r="C1379" s="1">
        <v>257.06187783032402</v>
      </c>
      <c r="D1379" s="1">
        <v>234.16106575654399</v>
      </c>
      <c r="E1379" s="1">
        <f>+C1379/B1379</f>
        <v>1.2656839754281533</v>
      </c>
      <c r="F1379" s="1">
        <f>+D1379/B1379</f>
        <v>1.1529282797539511</v>
      </c>
      <c r="G1379" s="1" t="s">
        <v>71</v>
      </c>
    </row>
    <row r="1380" spans="1:7" x14ac:dyDescent="0.25">
      <c r="A1380" s="1" t="s">
        <v>3779</v>
      </c>
      <c r="B1380" s="1">
        <v>981.02219238964403</v>
      </c>
      <c r="C1380" s="1">
        <v>1078.7384313520699</v>
      </c>
      <c r="D1380" s="1">
        <v>1020.15048179924</v>
      </c>
      <c r="E1380" s="1">
        <f>+C1380/B1380</f>
        <v>1.0996065529612553</v>
      </c>
      <c r="F1380" s="1">
        <f>+D1380/B1380</f>
        <v>1.0398852235078235</v>
      </c>
      <c r="G1380" s="1" t="s">
        <v>3778</v>
      </c>
    </row>
    <row r="1381" spans="1:7" x14ac:dyDescent="0.25">
      <c r="A1381" s="1" t="s">
        <v>3777</v>
      </c>
      <c r="B1381" s="1">
        <v>7.3177358832412303</v>
      </c>
      <c r="C1381" s="1">
        <v>20.048128475051701</v>
      </c>
      <c r="D1381" s="1">
        <v>15.943799802468201</v>
      </c>
      <c r="E1381" s="1">
        <f>+C1381/B1381</f>
        <v>2.7396627583902116</v>
      </c>
      <c r="F1381" s="1">
        <f>+D1381/B1381</f>
        <v>2.1787886385708477</v>
      </c>
      <c r="G1381" s="1" t="s">
        <v>3776</v>
      </c>
    </row>
    <row r="1382" spans="1:7" x14ac:dyDescent="0.25">
      <c r="A1382" s="1" t="s">
        <v>3775</v>
      </c>
      <c r="B1382" s="1">
        <v>912.63720547553601</v>
      </c>
      <c r="C1382" s="1">
        <v>1064.4013505768501</v>
      </c>
      <c r="D1382" s="1">
        <v>1093.0178857317101</v>
      </c>
      <c r="E1382" s="1">
        <f>+C1382/B1382</f>
        <v>1.1662918673387157</v>
      </c>
      <c r="F1382" s="1">
        <f>+D1382/B1382</f>
        <v>1.1976477390730367</v>
      </c>
      <c r="G1382" s="1" t="s">
        <v>3774</v>
      </c>
    </row>
    <row r="1383" spans="1:7" x14ac:dyDescent="0.25">
      <c r="A1383" s="1" t="s">
        <v>3773</v>
      </c>
      <c r="B1383" s="1">
        <v>935.52202078411995</v>
      </c>
      <c r="C1383" s="1">
        <v>1139.3672974638901</v>
      </c>
      <c r="D1383" s="1">
        <v>1113.9982515310601</v>
      </c>
      <c r="E1383" s="1">
        <f>+C1383/B1383</f>
        <v>1.2178946856952813</v>
      </c>
      <c r="F1383" s="1">
        <f>+D1383/B1383</f>
        <v>1.1907771562633533</v>
      </c>
      <c r="G1383" s="1" t="s">
        <v>842</v>
      </c>
    </row>
    <row r="1384" spans="1:7" x14ac:dyDescent="0.25">
      <c r="A1384" s="1" t="s">
        <v>3772</v>
      </c>
      <c r="B1384" s="1">
        <v>4198.1795570283202</v>
      </c>
      <c r="C1384" s="1">
        <v>5100.7531726463603</v>
      </c>
      <c r="D1384" s="1">
        <v>5275.4567763744299</v>
      </c>
      <c r="E1384" s="1">
        <f>+C1384/B1384</f>
        <v>1.2149916656392197</v>
      </c>
      <c r="F1384" s="1">
        <f>+D1384/B1384</f>
        <v>1.2566057989450694</v>
      </c>
      <c r="G1384" s="1" t="s">
        <v>3771</v>
      </c>
    </row>
    <row r="1385" spans="1:7" x14ac:dyDescent="0.25">
      <c r="A1385" s="1" t="s">
        <v>3770</v>
      </c>
      <c r="B1385" s="1">
        <v>3200.5714020830201</v>
      </c>
      <c r="C1385" s="1">
        <v>3759.1670167695302</v>
      </c>
      <c r="D1385" s="1">
        <v>3898.7389710480702</v>
      </c>
      <c r="E1385" s="1">
        <f>+C1385/B1385</f>
        <v>1.1745299649690555</v>
      </c>
      <c r="F1385" s="1">
        <f>+D1385/B1385</f>
        <v>1.2181384138190647</v>
      </c>
      <c r="G1385" s="1" t="s">
        <v>3769</v>
      </c>
    </row>
    <row r="1386" spans="1:7" x14ac:dyDescent="0.25">
      <c r="A1386" s="1" t="s">
        <v>3768</v>
      </c>
      <c r="B1386" s="1">
        <v>1578.8732570505499</v>
      </c>
      <c r="C1386" s="1">
        <v>1827.2430894284701</v>
      </c>
      <c r="D1386" s="1">
        <v>1774.94534909395</v>
      </c>
      <c r="E1386" s="1">
        <f>+C1386/B1386</f>
        <v>1.157308277449637</v>
      </c>
      <c r="F1386" s="1">
        <f>+D1386/B1386</f>
        <v>1.1241848205154079</v>
      </c>
      <c r="G1386" s="1" t="s">
        <v>2478</v>
      </c>
    </row>
    <row r="1387" spans="1:7" x14ac:dyDescent="0.25">
      <c r="A1387" s="1" t="s">
        <v>3767</v>
      </c>
      <c r="B1387" s="1">
        <v>2723.0422283253802</v>
      </c>
      <c r="C1387" s="1">
        <v>3077.9366765633699</v>
      </c>
      <c r="D1387" s="1">
        <v>3029.6236971767498</v>
      </c>
      <c r="E1387" s="1">
        <f>+C1387/B1387</f>
        <v>1.1303301302294688</v>
      </c>
      <c r="F1387" s="1">
        <f>+D1387/B1387</f>
        <v>1.1125878495978785</v>
      </c>
      <c r="G1387" s="1" t="s">
        <v>3766</v>
      </c>
    </row>
    <row r="1388" spans="1:7" x14ac:dyDescent="0.25">
      <c r="A1388" s="1" t="s">
        <v>3765</v>
      </c>
      <c r="B1388" s="1">
        <v>368.06963567440101</v>
      </c>
      <c r="C1388" s="1">
        <v>487.93676246974002</v>
      </c>
      <c r="D1388" s="1">
        <v>444.04222165702799</v>
      </c>
      <c r="E1388" s="1">
        <f>+C1388/B1388</f>
        <v>1.3256642634367561</v>
      </c>
      <c r="F1388" s="1">
        <f>+D1388/B1388</f>
        <v>1.206408186438485</v>
      </c>
      <c r="G1388" s="1" t="s">
        <v>3764</v>
      </c>
    </row>
    <row r="1389" spans="1:7" x14ac:dyDescent="0.25">
      <c r="A1389" s="1" t="s">
        <v>3763</v>
      </c>
      <c r="B1389" s="1">
        <v>23.990329995692999</v>
      </c>
      <c r="C1389" s="1">
        <v>52.732150011168699</v>
      </c>
      <c r="D1389" s="1">
        <v>14.198892640927999</v>
      </c>
      <c r="E1389" s="1">
        <f>+C1389/B1389</f>
        <v>2.1980585519513793</v>
      </c>
      <c r="F1389" s="1">
        <f>+D1389/B1389</f>
        <v>0.59185899666562058</v>
      </c>
      <c r="G1389" s="1" t="s">
        <v>756</v>
      </c>
    </row>
    <row r="1390" spans="1:7" x14ac:dyDescent="0.25">
      <c r="A1390" s="1" t="s">
        <v>3762</v>
      </c>
      <c r="B1390" s="1">
        <v>5785.0851304811804</v>
      </c>
      <c r="C1390" s="1">
        <v>6679.5643447025996</v>
      </c>
      <c r="D1390" s="1">
        <v>6834.6028678545899</v>
      </c>
      <c r="E1390" s="1">
        <f>+C1390/B1390</f>
        <v>1.1546181592918097</v>
      </c>
      <c r="F1390" s="1">
        <f>+D1390/B1390</f>
        <v>1.1814178553472929</v>
      </c>
      <c r="G1390" s="1" t="s">
        <v>3761</v>
      </c>
    </row>
    <row r="1391" spans="1:7" x14ac:dyDescent="0.25">
      <c r="A1391" s="1" t="s">
        <v>3760</v>
      </c>
      <c r="B1391" s="1">
        <v>189.86908178275101</v>
      </c>
      <c r="C1391" s="1">
        <v>229.72295230718299</v>
      </c>
      <c r="D1391" s="1">
        <v>225.20184293969999</v>
      </c>
      <c r="E1391" s="1">
        <f>+C1391/B1391</f>
        <v>1.2099018447354843</v>
      </c>
      <c r="F1391" s="1">
        <f>+D1391/B1391</f>
        <v>1.1860901249703037</v>
      </c>
      <c r="G1391" s="1" t="s">
        <v>3759</v>
      </c>
    </row>
    <row r="1392" spans="1:7" x14ac:dyDescent="0.25">
      <c r="A1392" s="1" t="s">
        <v>3758</v>
      </c>
      <c r="B1392" s="1">
        <v>2221.7653660168398</v>
      </c>
      <c r="C1392" s="1">
        <v>2519.4776587726201</v>
      </c>
      <c r="D1392" s="1">
        <v>2941.81711440957</v>
      </c>
      <c r="E1392" s="1">
        <f>+C1392/B1392</f>
        <v>1.1339980797745155</v>
      </c>
      <c r="F1392" s="1">
        <f>+D1392/B1392</f>
        <v>1.3240899148966536</v>
      </c>
      <c r="G1392" s="1" t="s">
        <v>3757</v>
      </c>
    </row>
    <row r="1393" spans="1:7" x14ac:dyDescent="0.25">
      <c r="A1393" s="1" t="s">
        <v>3756</v>
      </c>
      <c r="B1393" s="1">
        <v>747.27112511392397</v>
      </c>
      <c r="C1393" s="1">
        <v>921.740225945627</v>
      </c>
      <c r="D1393" s="1">
        <v>857.97345236498404</v>
      </c>
      <c r="E1393" s="1">
        <f>+C1393/B1393</f>
        <v>1.2334749664054057</v>
      </c>
      <c r="F1393" s="1">
        <f>+D1393/B1393</f>
        <v>1.1481421180755287</v>
      </c>
      <c r="G1393" s="1" t="s">
        <v>3755</v>
      </c>
    </row>
    <row r="1394" spans="1:7" x14ac:dyDescent="0.25">
      <c r="A1394" s="1" t="s">
        <v>3754</v>
      </c>
      <c r="B1394" s="1">
        <v>4.2706048406827097</v>
      </c>
      <c r="C1394" s="1">
        <v>15.836831192463199</v>
      </c>
      <c r="D1394" s="1">
        <v>19.932938073319601</v>
      </c>
      <c r="E1394" s="1">
        <f>+C1394/B1394</f>
        <v>3.7083344826470723</v>
      </c>
      <c r="F1394" s="1">
        <f>+D1394/B1394</f>
        <v>4.667474237708463</v>
      </c>
      <c r="G1394" s="1" t="s">
        <v>1839</v>
      </c>
    </row>
    <row r="1395" spans="1:7" x14ac:dyDescent="0.25">
      <c r="A1395" s="1" t="s">
        <v>3753</v>
      </c>
      <c r="B1395" s="1">
        <v>733.64412303492304</v>
      </c>
      <c r="C1395" s="1">
        <v>1269.06206582193</v>
      </c>
      <c r="D1395" s="1">
        <v>1258.30305646078</v>
      </c>
      <c r="E1395" s="1">
        <f>+C1395/B1395</f>
        <v>1.7298060816899912</v>
      </c>
      <c r="F1395" s="1">
        <f>+D1395/B1395</f>
        <v>1.715140920444451</v>
      </c>
      <c r="G1395" s="1" t="s">
        <v>3752</v>
      </c>
    </row>
    <row r="1396" spans="1:7" x14ac:dyDescent="0.25">
      <c r="A1396" s="1" t="s">
        <v>3751</v>
      </c>
      <c r="B1396" s="1">
        <v>1251.30594993149</v>
      </c>
      <c r="C1396" s="1">
        <v>1516.0206037779401</v>
      </c>
      <c r="D1396" s="1">
        <v>1451.22815144879</v>
      </c>
      <c r="E1396" s="1">
        <f>+C1396/B1396</f>
        <v>1.2115507033758959</v>
      </c>
      <c r="F1396" s="1">
        <f>+D1396/B1396</f>
        <v>1.1597708390408004</v>
      </c>
      <c r="G1396" s="1" t="s">
        <v>3750</v>
      </c>
    </row>
    <row r="1397" spans="1:7" x14ac:dyDescent="0.25">
      <c r="A1397" s="1" t="s">
        <v>3749</v>
      </c>
      <c r="B1397" s="1">
        <v>5.9483264603254096</v>
      </c>
      <c r="C1397" s="1">
        <v>16.962990604021002</v>
      </c>
      <c r="D1397" s="1">
        <v>8.2401181542311601</v>
      </c>
      <c r="E1397" s="1">
        <f>+C1397/B1397</f>
        <v>2.8517248871866765</v>
      </c>
      <c r="F1397" s="1">
        <f>+D1397/B1397</f>
        <v>1.3852834421902889</v>
      </c>
      <c r="G1397" s="1" t="s">
        <v>3748</v>
      </c>
    </row>
    <row r="1398" spans="1:7" x14ac:dyDescent="0.25">
      <c r="A1398" s="1" t="s">
        <v>3747</v>
      </c>
      <c r="B1398" s="1">
        <v>873.05760538530399</v>
      </c>
      <c r="C1398" s="1">
        <v>1057.22038951737</v>
      </c>
      <c r="D1398" s="1">
        <v>1077.1963872875201</v>
      </c>
      <c r="E1398" s="1">
        <f>+C1398/B1398</f>
        <v>1.2109400147207812</v>
      </c>
      <c r="F1398" s="1">
        <f>+D1398/B1398</f>
        <v>1.2338205184205733</v>
      </c>
      <c r="G1398" s="1" t="s">
        <v>3746</v>
      </c>
    </row>
    <row r="1399" spans="1:7" x14ac:dyDescent="0.25">
      <c r="A1399" s="1" t="s">
        <v>3745</v>
      </c>
      <c r="B1399" s="1">
        <v>869.65817179104499</v>
      </c>
      <c r="C1399" s="1">
        <v>988.60850034320799</v>
      </c>
      <c r="D1399" s="1">
        <v>949.40488506596398</v>
      </c>
      <c r="E1399" s="1">
        <f>+C1399/B1399</f>
        <v>1.1367782565731395</v>
      </c>
      <c r="F1399" s="1">
        <f>+D1399/B1399</f>
        <v>1.0916989178756087</v>
      </c>
      <c r="G1399" s="1" t="s">
        <v>3744</v>
      </c>
    </row>
    <row r="1400" spans="1:7" x14ac:dyDescent="0.25">
      <c r="A1400" s="1" t="s">
        <v>3743</v>
      </c>
      <c r="B1400" s="1">
        <v>253.394373189303</v>
      </c>
      <c r="C1400" s="1">
        <v>340.02642989792099</v>
      </c>
      <c r="D1400" s="1">
        <v>316.75831104914801</v>
      </c>
      <c r="E1400" s="1">
        <f>+C1400/B1400</f>
        <v>1.3418862685001214</v>
      </c>
      <c r="F1400" s="1">
        <f>+D1400/B1400</f>
        <v>1.2500605560507367</v>
      </c>
      <c r="G1400" s="1" t="s">
        <v>3742</v>
      </c>
    </row>
    <row r="1401" spans="1:7" x14ac:dyDescent="0.25">
      <c r="A1401" s="1" t="s">
        <v>3741</v>
      </c>
      <c r="B1401" s="1">
        <v>12.237172785377901</v>
      </c>
      <c r="C1401" s="1">
        <v>24.4389051921492</v>
      </c>
      <c r="D1401" s="1">
        <v>24.662683682057999</v>
      </c>
      <c r="E1401" s="1">
        <f>+C1401/B1401</f>
        <v>1.9971038752800034</v>
      </c>
      <c r="F1401" s="1">
        <f>+D1401/B1401</f>
        <v>2.0153906555546262</v>
      </c>
      <c r="G1401" s="1" t="s">
        <v>3740</v>
      </c>
    </row>
    <row r="1402" spans="1:7" x14ac:dyDescent="0.25">
      <c r="A1402" s="1" t="s">
        <v>3739</v>
      </c>
      <c r="B1402" s="1">
        <v>101.328338748067</v>
      </c>
      <c r="C1402" s="1">
        <v>146.63608543712499</v>
      </c>
      <c r="D1402" s="1">
        <v>137.37021633508499</v>
      </c>
      <c r="E1402" s="1">
        <f>+C1402/B1402</f>
        <v>1.4471379601091339</v>
      </c>
      <c r="F1402" s="1">
        <f>+D1402/B1402</f>
        <v>1.3556939552382186</v>
      </c>
      <c r="G1402" s="1" t="s">
        <v>3738</v>
      </c>
    </row>
    <row r="1403" spans="1:7" x14ac:dyDescent="0.25">
      <c r="A1403" s="1" t="s">
        <v>3737</v>
      </c>
      <c r="B1403" s="1">
        <v>200.867672944475</v>
      </c>
      <c r="C1403" s="1">
        <v>237.10220872955699</v>
      </c>
      <c r="D1403" s="1">
        <v>222.97971878591301</v>
      </c>
      <c r="E1403" s="1">
        <f>+C1403/B1403</f>
        <v>1.1803900809618986</v>
      </c>
      <c r="F1403" s="1">
        <f>+D1403/B1403</f>
        <v>1.1100826505196302</v>
      </c>
      <c r="G1403" s="1" t="s">
        <v>3736</v>
      </c>
    </row>
    <row r="1404" spans="1:7" x14ac:dyDescent="0.25">
      <c r="A1404" s="1" t="s">
        <v>3735</v>
      </c>
      <c r="B1404" s="1">
        <v>1086.90813761971</v>
      </c>
      <c r="C1404" s="1">
        <v>1254.1190007412399</v>
      </c>
      <c r="D1404" s="1">
        <v>1246.89008191475</v>
      </c>
      <c r="E1404" s="1">
        <f>+C1404/B1404</f>
        <v>1.153840842049187</v>
      </c>
      <c r="F1404" s="1">
        <f>+D1404/B1404</f>
        <v>1.1471899406746504</v>
      </c>
      <c r="G1404" s="1" t="s">
        <v>1660</v>
      </c>
    </row>
    <row r="1405" spans="1:7" x14ac:dyDescent="0.25">
      <c r="A1405" s="1" t="s">
        <v>3734</v>
      </c>
      <c r="B1405" s="1">
        <v>184.21573560243201</v>
      </c>
      <c r="C1405" s="1">
        <v>236.62366379751899</v>
      </c>
      <c r="D1405" s="1">
        <v>230.37454958447299</v>
      </c>
      <c r="E1405" s="1">
        <f>+C1405/B1405</f>
        <v>1.284492136481717</v>
      </c>
      <c r="F1405" s="1">
        <f>+D1405/B1405</f>
        <v>1.2505693329133367</v>
      </c>
      <c r="G1405" s="1" t="s">
        <v>756</v>
      </c>
    </row>
    <row r="1406" spans="1:7" x14ac:dyDescent="0.25">
      <c r="A1406" s="1" t="s">
        <v>3733</v>
      </c>
      <c r="B1406" s="1">
        <v>214.848758594305</v>
      </c>
      <c r="C1406" s="1">
        <v>283.06109582611998</v>
      </c>
      <c r="D1406" s="1">
        <v>272.524866864871</v>
      </c>
      <c r="E1406" s="1">
        <f>+C1406/B1406</f>
        <v>1.3174900226471362</v>
      </c>
      <c r="F1406" s="1">
        <f>+D1406/B1406</f>
        <v>1.2684498092887506</v>
      </c>
      <c r="G1406" s="1" t="s">
        <v>3732</v>
      </c>
    </row>
    <row r="1407" spans="1:7" x14ac:dyDescent="0.25">
      <c r="A1407" s="1" t="s">
        <v>3731</v>
      </c>
      <c r="B1407" s="1">
        <v>8.8190901189008297</v>
      </c>
      <c r="C1407" s="1">
        <v>27.612389524341101</v>
      </c>
      <c r="D1407" s="1">
        <v>14.7540364960965</v>
      </c>
      <c r="E1407" s="1">
        <f>+C1407/B1407</f>
        <v>3.1309794040048406</v>
      </c>
      <c r="F1407" s="1">
        <f>+D1407/B1407</f>
        <v>1.6729658385592474</v>
      </c>
      <c r="G1407" s="1" t="s">
        <v>3730</v>
      </c>
    </row>
    <row r="1408" spans="1:7" x14ac:dyDescent="0.25">
      <c r="A1408" s="1" t="s">
        <v>3729</v>
      </c>
      <c r="B1408" s="1">
        <v>1553.8218247183499</v>
      </c>
      <c r="C1408" s="1">
        <v>1714.64267828078</v>
      </c>
      <c r="D1408" s="1">
        <v>1746.0040724401299</v>
      </c>
      <c r="E1408" s="1">
        <f>+C1408/B1408</f>
        <v>1.1035001896640118</v>
      </c>
      <c r="F1408" s="1">
        <f>+D1408/B1408</f>
        <v>1.1236835811317141</v>
      </c>
      <c r="G1408" s="1" t="s">
        <v>3728</v>
      </c>
    </row>
    <row r="1409" spans="1:7" x14ac:dyDescent="0.25">
      <c r="A1409" s="1" t="s">
        <v>3727</v>
      </c>
      <c r="C1409" s="1">
        <v>15.7443275628224</v>
      </c>
      <c r="D1409" s="1">
        <v>1.5703460865213601</v>
      </c>
      <c r="E1409" s="1" t="e">
        <f>+C1409/B1409</f>
        <v>#DIV/0!</v>
      </c>
      <c r="F1409" s="1" t="e">
        <f>+D1409/B1409</f>
        <v>#DIV/0!</v>
      </c>
      <c r="G1409" s="1" t="s">
        <v>3726</v>
      </c>
    </row>
    <row r="1410" spans="1:7" x14ac:dyDescent="0.25">
      <c r="A1410" s="1" t="s">
        <v>3725</v>
      </c>
      <c r="B1410" s="1">
        <v>581.32173993002004</v>
      </c>
      <c r="C1410" s="1">
        <v>740.03342984007202</v>
      </c>
      <c r="D1410" s="1">
        <v>748.37110933580198</v>
      </c>
      <c r="E1410" s="1">
        <f>+C1410/B1410</f>
        <v>1.2730186728078634</v>
      </c>
      <c r="F1410" s="1">
        <f>+D1410/B1410</f>
        <v>1.2873612974217883</v>
      </c>
      <c r="G1410" s="1" t="s">
        <v>3724</v>
      </c>
    </row>
    <row r="1411" spans="1:7" x14ac:dyDescent="0.25">
      <c r="A1411" s="1" t="s">
        <v>3723</v>
      </c>
      <c r="B1411" s="1">
        <v>8.1940238582779994</v>
      </c>
      <c r="C1411" s="1">
        <v>16.6958211501248</v>
      </c>
      <c r="D1411" s="1">
        <v>2.0382094041804302</v>
      </c>
      <c r="E1411" s="1">
        <f>+C1411/B1411</f>
        <v>2.0375607197259833</v>
      </c>
      <c r="F1411" s="1">
        <f>+D1411/B1411</f>
        <v>0.24874340610093934</v>
      </c>
      <c r="G1411" s="1" t="s">
        <v>3722</v>
      </c>
    </row>
    <row r="1412" spans="1:7" x14ac:dyDescent="0.25">
      <c r="A1412" s="1" t="s">
        <v>3721</v>
      </c>
      <c r="B1412" s="1">
        <v>3053.83815094989</v>
      </c>
      <c r="C1412" s="1">
        <v>4032.60423855105</v>
      </c>
      <c r="D1412" s="1">
        <v>3858.1801010809399</v>
      </c>
      <c r="E1412" s="1">
        <f>+C1412/B1412</f>
        <v>1.3205035889988854</v>
      </c>
      <c r="F1412" s="1">
        <f>+D1412/B1412</f>
        <v>1.2633872230199432</v>
      </c>
      <c r="G1412" s="1" t="s">
        <v>3720</v>
      </c>
    </row>
    <row r="1413" spans="1:7" x14ac:dyDescent="0.25">
      <c r="A1413" s="1" t="s">
        <v>3719</v>
      </c>
      <c r="B1413" s="1">
        <v>1622.8069848581299</v>
      </c>
      <c r="C1413" s="1">
        <v>1822.47896273744</v>
      </c>
      <c r="D1413" s="1">
        <v>1868.8428515634901</v>
      </c>
      <c r="E1413" s="1">
        <f>+C1413/B1413</f>
        <v>1.1230411131714262</v>
      </c>
      <c r="F1413" s="1">
        <f>+D1413/B1413</f>
        <v>1.1516112938883296</v>
      </c>
      <c r="G1413" s="1" t="s">
        <v>1706</v>
      </c>
    </row>
    <row r="1414" spans="1:7" x14ac:dyDescent="0.25">
      <c r="A1414" s="1" t="s">
        <v>3718</v>
      </c>
      <c r="B1414" s="1">
        <v>70.884345940930103</v>
      </c>
      <c r="C1414" s="1">
        <v>314.22155997879997</v>
      </c>
      <c r="D1414" s="1">
        <v>39.600634927760503</v>
      </c>
      <c r="E1414" s="1">
        <f>+C1414/B1414</f>
        <v>4.4328766218799496</v>
      </c>
      <c r="F1414" s="1">
        <f>+D1414/B1414</f>
        <v>0.55866544865576973</v>
      </c>
      <c r="G1414" s="1" t="s">
        <v>3717</v>
      </c>
    </row>
    <row r="1415" spans="1:7" x14ac:dyDescent="0.25">
      <c r="A1415" s="1" t="s">
        <v>3716</v>
      </c>
      <c r="B1415" s="1">
        <v>15.5233106391112</v>
      </c>
      <c r="C1415" s="1">
        <v>27.774265574031801</v>
      </c>
      <c r="D1415" s="1">
        <v>22.456169411221001</v>
      </c>
      <c r="E1415" s="1">
        <f>+C1415/B1415</f>
        <v>1.7891973058926069</v>
      </c>
      <c r="F1415" s="1">
        <f>+D1415/B1415</f>
        <v>1.4466095495533258</v>
      </c>
      <c r="G1415" s="1" t="s">
        <v>3715</v>
      </c>
    </row>
    <row r="1416" spans="1:7" x14ac:dyDescent="0.25">
      <c r="A1416" s="1" t="s">
        <v>3714</v>
      </c>
      <c r="B1416" s="1">
        <v>166.04845321268101</v>
      </c>
      <c r="C1416" s="1">
        <v>208.91213324754099</v>
      </c>
      <c r="D1416" s="1">
        <v>229.67445441115899</v>
      </c>
      <c r="E1416" s="1">
        <f>+C1416/B1416</f>
        <v>1.2581395924234151</v>
      </c>
      <c r="F1416" s="1">
        <f>+D1416/B1416</f>
        <v>1.3831773194356918</v>
      </c>
      <c r="G1416" s="1" t="s">
        <v>3001</v>
      </c>
    </row>
    <row r="1417" spans="1:7" x14ac:dyDescent="0.25">
      <c r="A1417" s="1" t="s">
        <v>3713</v>
      </c>
      <c r="B1417" s="1">
        <v>4801.6675579346102</v>
      </c>
      <c r="C1417" s="1">
        <v>5680.1621044939502</v>
      </c>
      <c r="D1417" s="1">
        <v>5637.3512953913096</v>
      </c>
      <c r="E1417" s="1">
        <f>+C1417/B1417</f>
        <v>1.1829561367920307</v>
      </c>
      <c r="F1417" s="1">
        <f>+D1417/B1417</f>
        <v>1.1740403156557053</v>
      </c>
      <c r="G1417" s="1" t="s">
        <v>3712</v>
      </c>
    </row>
    <row r="1418" spans="1:7" x14ac:dyDescent="0.25">
      <c r="A1418" s="1" t="s">
        <v>3711</v>
      </c>
      <c r="B1418" s="1">
        <v>256.26401983439803</v>
      </c>
      <c r="C1418" s="1">
        <v>402.708721539404</v>
      </c>
      <c r="D1418" s="1">
        <v>461.54452068545601</v>
      </c>
      <c r="E1418" s="1">
        <f>+C1418/B1418</f>
        <v>1.5714602533732238</v>
      </c>
      <c r="F1418" s="1">
        <f>+D1418/B1418</f>
        <v>1.801050810736964</v>
      </c>
      <c r="G1418" s="1" t="s">
        <v>3710</v>
      </c>
    </row>
    <row r="1419" spans="1:7" x14ac:dyDescent="0.25">
      <c r="A1419" s="1" t="s">
        <v>3709</v>
      </c>
      <c r="B1419" s="1">
        <v>538.886921333327</v>
      </c>
      <c r="C1419" s="1">
        <v>743.20090733327504</v>
      </c>
      <c r="D1419" s="1">
        <v>631.13800190592895</v>
      </c>
      <c r="E1419" s="1">
        <f>+C1419/B1419</f>
        <v>1.3791407397574791</v>
      </c>
      <c r="F1419" s="1">
        <f>+D1419/B1419</f>
        <v>1.1711881972276337</v>
      </c>
      <c r="G1419" s="1" t="s">
        <v>3708</v>
      </c>
    </row>
    <row r="1420" spans="1:7" x14ac:dyDescent="0.25">
      <c r="A1420" s="1" t="s">
        <v>3707</v>
      </c>
      <c r="B1420" s="1">
        <v>514.18733854499203</v>
      </c>
      <c r="C1420" s="1">
        <v>573.05967130768499</v>
      </c>
      <c r="D1420" s="1">
        <v>573.56941892135706</v>
      </c>
      <c r="E1420" s="1">
        <f>+C1420/B1420</f>
        <v>1.1144958818497659</v>
      </c>
      <c r="F1420" s="1">
        <f>+D1420/B1420</f>
        <v>1.115487247399751</v>
      </c>
      <c r="G1420" s="1" t="s">
        <v>3706</v>
      </c>
    </row>
    <row r="1421" spans="1:7" x14ac:dyDescent="0.25">
      <c r="A1421" s="1" t="s">
        <v>3705</v>
      </c>
      <c r="B1421" s="1">
        <v>197.39428081481401</v>
      </c>
      <c r="C1421" s="1">
        <v>251.83174163845001</v>
      </c>
      <c r="D1421" s="1">
        <v>240.60956965221101</v>
      </c>
      <c r="E1421" s="1">
        <f>+C1421/B1421</f>
        <v>1.2757803346628196</v>
      </c>
      <c r="F1421" s="1">
        <f>+D1421/B1421</f>
        <v>1.2189287787822969</v>
      </c>
      <c r="G1421" s="1" t="s">
        <v>71</v>
      </c>
    </row>
    <row r="1422" spans="1:7" x14ac:dyDescent="0.25">
      <c r="A1422" s="1" t="s">
        <v>3704</v>
      </c>
      <c r="B1422" s="1">
        <v>475.58108165006303</v>
      </c>
      <c r="C1422" s="1">
        <v>631.36751930057403</v>
      </c>
      <c r="D1422" s="1">
        <v>640.02989812742601</v>
      </c>
      <c r="E1422" s="1">
        <f>+C1422/B1422</f>
        <v>1.3275707206644947</v>
      </c>
      <c r="F1422" s="1">
        <f>+D1422/B1422</f>
        <v>1.3457850255666097</v>
      </c>
      <c r="G1422" s="1" t="s">
        <v>652</v>
      </c>
    </row>
    <row r="1423" spans="1:7" x14ac:dyDescent="0.25">
      <c r="A1423" s="1" t="s">
        <v>3703</v>
      </c>
      <c r="B1423" s="1">
        <v>468.99414601458199</v>
      </c>
      <c r="C1423" s="1">
        <v>543.38609144857696</v>
      </c>
      <c r="D1423" s="1">
        <v>533.57575007263495</v>
      </c>
      <c r="E1423" s="1">
        <f>+C1423/B1423</f>
        <v>1.1586202004143609</v>
      </c>
      <c r="F1423" s="1">
        <f>+D1423/B1423</f>
        <v>1.1377023670910489</v>
      </c>
      <c r="G1423" s="1" t="s">
        <v>3702</v>
      </c>
    </row>
    <row r="1424" spans="1:7" x14ac:dyDescent="0.25">
      <c r="A1424" s="1" t="s">
        <v>3701</v>
      </c>
      <c r="B1424" s="1">
        <v>340.57014384278898</v>
      </c>
      <c r="C1424" s="1">
        <v>405.17521229362598</v>
      </c>
      <c r="D1424" s="1">
        <v>403.10932725824</v>
      </c>
      <c r="E1424" s="1">
        <f>+C1424/B1424</f>
        <v>1.1896968058382107</v>
      </c>
      <c r="F1424" s="1">
        <f>+D1424/B1424</f>
        <v>1.1836308453518456</v>
      </c>
      <c r="G1424" s="1" t="s">
        <v>3700</v>
      </c>
    </row>
    <row r="1425" spans="1:7" x14ac:dyDescent="0.25">
      <c r="A1425" s="1" t="s">
        <v>3699</v>
      </c>
      <c r="B1425" s="1">
        <v>2135.2770900533601</v>
      </c>
      <c r="C1425" s="1">
        <v>2564.6055314639302</v>
      </c>
      <c r="D1425" s="1">
        <v>2674.97512350847</v>
      </c>
      <c r="E1425" s="1">
        <f>+C1425/B1425</f>
        <v>1.2010645098055359</v>
      </c>
      <c r="F1425" s="1">
        <f>+D1425/B1425</f>
        <v>1.2527531606877416</v>
      </c>
      <c r="G1425" s="1" t="s">
        <v>3698</v>
      </c>
    </row>
    <row r="1426" spans="1:7" x14ac:dyDescent="0.25">
      <c r="A1426" s="1" t="s">
        <v>3697</v>
      </c>
      <c r="B1426" s="1">
        <v>188.80020158472001</v>
      </c>
      <c r="C1426" s="1">
        <v>262.221610423703</v>
      </c>
      <c r="D1426" s="1">
        <v>286.76493722653601</v>
      </c>
      <c r="E1426" s="1">
        <f>+C1426/B1426</f>
        <v>1.3888841654972317</v>
      </c>
      <c r="F1426" s="1">
        <f>+D1426/B1426</f>
        <v>1.5188804610351883</v>
      </c>
      <c r="G1426" s="1" t="s">
        <v>3696</v>
      </c>
    </row>
    <row r="1427" spans="1:7" x14ac:dyDescent="0.25">
      <c r="A1427" s="1" t="s">
        <v>3695</v>
      </c>
      <c r="B1427" s="1">
        <v>744.86506906286695</v>
      </c>
      <c r="C1427" s="1">
        <v>963.13342462127798</v>
      </c>
      <c r="D1427" s="1">
        <v>993.14972812186897</v>
      </c>
      <c r="E1427" s="1">
        <f>+C1427/B1427</f>
        <v>1.2930307308315852</v>
      </c>
      <c r="F1427" s="1">
        <f>+D1427/B1427</f>
        <v>1.3333283696218632</v>
      </c>
      <c r="G1427" s="1" t="s">
        <v>3694</v>
      </c>
    </row>
    <row r="1428" spans="1:7" x14ac:dyDescent="0.25">
      <c r="A1428" s="1" t="s">
        <v>3693</v>
      </c>
      <c r="B1428" s="1">
        <v>1325.8582620213799</v>
      </c>
      <c r="C1428" s="1">
        <v>1531.6535600131899</v>
      </c>
      <c r="D1428" s="1">
        <v>1492.3377219034801</v>
      </c>
      <c r="E1428" s="1">
        <f>+C1428/B1428</f>
        <v>1.1552166652248772</v>
      </c>
      <c r="F1428" s="1">
        <f>+D1428/B1428</f>
        <v>1.1255635422358712</v>
      </c>
      <c r="G1428" s="1" t="s">
        <v>1706</v>
      </c>
    </row>
    <row r="1429" spans="1:7" x14ac:dyDescent="0.25">
      <c r="A1429" s="1" t="s">
        <v>3692</v>
      </c>
      <c r="B1429" s="1">
        <v>419.00435041164201</v>
      </c>
      <c r="C1429" s="1">
        <v>482.54814461169099</v>
      </c>
      <c r="D1429" s="1">
        <v>480.78671726005001</v>
      </c>
      <c r="E1429" s="1">
        <f>+C1429/B1429</f>
        <v>1.1516542588104914</v>
      </c>
      <c r="F1429" s="1">
        <f>+D1429/B1429</f>
        <v>1.1474504185641776</v>
      </c>
      <c r="G1429" s="1" t="s">
        <v>3691</v>
      </c>
    </row>
    <row r="1430" spans="1:7" x14ac:dyDescent="0.25">
      <c r="A1430" s="1" t="s">
        <v>3690</v>
      </c>
      <c r="B1430" s="1">
        <v>469.933737422457</v>
      </c>
      <c r="C1430" s="1">
        <v>567.99052552663602</v>
      </c>
      <c r="D1430" s="1">
        <v>572.17952670217903</v>
      </c>
      <c r="E1430" s="1">
        <f>+C1430/B1430</f>
        <v>1.2086608819405293</v>
      </c>
      <c r="F1430" s="1">
        <f>+D1430/B1430</f>
        <v>1.2175749071359097</v>
      </c>
      <c r="G1430" s="1" t="s">
        <v>3689</v>
      </c>
    </row>
    <row r="1431" spans="1:7" x14ac:dyDescent="0.25">
      <c r="A1431" s="1" t="s">
        <v>3688</v>
      </c>
      <c r="B1431" s="1">
        <v>2061.8696087138501</v>
      </c>
      <c r="C1431" s="1">
        <v>2261.23334738535</v>
      </c>
      <c r="D1431" s="1">
        <v>2127.0431015793702</v>
      </c>
      <c r="E1431" s="1">
        <f>+C1431/B1431</f>
        <v>1.0966907596042694</v>
      </c>
      <c r="F1431" s="1">
        <f>+D1431/B1431</f>
        <v>1.0316089303562574</v>
      </c>
      <c r="G1431" s="1" t="s">
        <v>3687</v>
      </c>
    </row>
    <row r="1432" spans="1:7" x14ac:dyDescent="0.25">
      <c r="A1432" s="1" t="s">
        <v>3686</v>
      </c>
      <c r="B1432" s="1">
        <v>1876.8293121200199</v>
      </c>
      <c r="C1432" s="1">
        <v>2301.68780322363</v>
      </c>
      <c r="D1432" s="1">
        <v>2344.47174099021</v>
      </c>
      <c r="E1432" s="1">
        <f>+C1432/B1432</f>
        <v>1.2263703408509219</v>
      </c>
      <c r="F1432" s="1">
        <f>+D1432/B1432</f>
        <v>1.2491662005970872</v>
      </c>
      <c r="G1432" s="1" t="s">
        <v>1022</v>
      </c>
    </row>
    <row r="1433" spans="1:7" x14ac:dyDescent="0.25">
      <c r="A1433" s="1" t="s">
        <v>3685</v>
      </c>
      <c r="B1433" s="1">
        <v>230.60441008623101</v>
      </c>
      <c r="C1433" s="1">
        <v>313.14366493820103</v>
      </c>
      <c r="D1433" s="1">
        <v>287.539196240384</v>
      </c>
      <c r="E1433" s="1">
        <f>+C1433/B1433</f>
        <v>1.3579257431421443</v>
      </c>
      <c r="F1433" s="1">
        <f>+D1433/B1433</f>
        <v>1.2468937438484506</v>
      </c>
      <c r="G1433" s="1" t="s">
        <v>3684</v>
      </c>
    </row>
    <row r="1434" spans="1:7" x14ac:dyDescent="0.25">
      <c r="A1434" s="1" t="s">
        <v>3683</v>
      </c>
      <c r="B1434" s="1">
        <v>578.50362460172005</v>
      </c>
      <c r="C1434" s="1">
        <v>645.37666418469303</v>
      </c>
      <c r="D1434" s="1">
        <v>624.21924081502596</v>
      </c>
      <c r="E1434" s="1">
        <f>+C1434/B1434</f>
        <v>1.1155965783775561</v>
      </c>
      <c r="F1434" s="1">
        <f>+D1434/B1434</f>
        <v>1.0790239062802407</v>
      </c>
      <c r="G1434" s="1" t="s">
        <v>3682</v>
      </c>
    </row>
    <row r="1435" spans="1:7" x14ac:dyDescent="0.25">
      <c r="A1435" s="1" t="s">
        <v>3681</v>
      </c>
      <c r="B1435" s="1">
        <v>9.5865350763778494</v>
      </c>
      <c r="C1435" s="1">
        <v>21.1672206135643</v>
      </c>
      <c r="D1435" s="1">
        <v>18.000716555822901</v>
      </c>
      <c r="E1435" s="1">
        <f>+C1435/B1435</f>
        <v>2.208015768462829</v>
      </c>
      <c r="F1435" s="1">
        <f>+D1435/B1435</f>
        <v>1.8777083077887453</v>
      </c>
      <c r="G1435" s="1" t="s">
        <v>1693</v>
      </c>
    </row>
    <row r="1436" spans="1:7" x14ac:dyDescent="0.25">
      <c r="A1436" s="1" t="s">
        <v>3680</v>
      </c>
      <c r="B1436" s="1">
        <v>1557.7143848708099</v>
      </c>
      <c r="C1436" s="1">
        <v>1925.1684765381201</v>
      </c>
      <c r="D1436" s="1">
        <v>1882.8611212983999</v>
      </c>
      <c r="E1436" s="1">
        <f>+C1436/B1436</f>
        <v>1.235893110596</v>
      </c>
      <c r="F1436" s="1">
        <f>+D1436/B1436</f>
        <v>1.208733218095406</v>
      </c>
      <c r="G1436" s="1" t="s">
        <v>3679</v>
      </c>
    </row>
    <row r="1437" spans="1:7" x14ac:dyDescent="0.25">
      <c r="A1437" s="1" t="s">
        <v>3678</v>
      </c>
      <c r="B1437" s="1">
        <v>46.724978525261498</v>
      </c>
      <c r="C1437" s="1">
        <v>71.066524191377596</v>
      </c>
      <c r="D1437" s="1">
        <v>58.258077890311398</v>
      </c>
      <c r="E1437" s="1">
        <f>+C1437/B1437</f>
        <v>1.5209535977198154</v>
      </c>
      <c r="F1437" s="1">
        <f>+D1437/B1437</f>
        <v>1.2468294203455785</v>
      </c>
      <c r="G1437" s="1" t="s">
        <v>3677</v>
      </c>
    </row>
    <row r="1438" spans="1:7" x14ac:dyDescent="0.25">
      <c r="A1438" s="1" t="s">
        <v>3676</v>
      </c>
      <c r="B1438" s="1">
        <v>114.425363671658</v>
      </c>
      <c r="C1438" s="1">
        <v>147.377917051271</v>
      </c>
      <c r="D1438" s="1">
        <v>112.7888591223</v>
      </c>
      <c r="E1438" s="1">
        <f>+C1438/B1438</f>
        <v>1.2879829464573072</v>
      </c>
      <c r="F1438" s="1">
        <f>+D1438/B1438</f>
        <v>0.98569806119162584</v>
      </c>
      <c r="G1438" s="1" t="s">
        <v>3675</v>
      </c>
    </row>
    <row r="1439" spans="1:7" x14ac:dyDescent="0.25">
      <c r="A1439" s="1" t="s">
        <v>3674</v>
      </c>
      <c r="C1439" s="1">
        <v>4.1684511941227598</v>
      </c>
      <c r="E1439" s="1" t="e">
        <f>+C1439/B1439</f>
        <v>#DIV/0!</v>
      </c>
      <c r="F1439" s="1" t="e">
        <f>+D1439/B1439</f>
        <v>#DIV/0!</v>
      </c>
      <c r="G1439" s="1" t="s">
        <v>789</v>
      </c>
    </row>
    <row r="1440" spans="1:7" x14ac:dyDescent="0.25">
      <c r="A1440" s="1" t="s">
        <v>3673</v>
      </c>
      <c r="B1440" s="1">
        <v>33.514225644879097</v>
      </c>
      <c r="C1440" s="1">
        <v>55.418480057638099</v>
      </c>
      <c r="D1440" s="1">
        <v>51.670940160773696</v>
      </c>
      <c r="E1440" s="1">
        <f>+C1440/B1440</f>
        <v>1.65358080013124</v>
      </c>
      <c r="F1440" s="1">
        <f>+D1440/B1440</f>
        <v>1.5417614212032049</v>
      </c>
      <c r="G1440" s="1" t="s">
        <v>209</v>
      </c>
    </row>
    <row r="1441" spans="1:7" x14ac:dyDescent="0.25">
      <c r="A1441" s="1" t="s">
        <v>3672</v>
      </c>
      <c r="B1441" s="1">
        <v>2310.61485381481</v>
      </c>
      <c r="C1441" s="1">
        <v>2641.59977746096</v>
      </c>
      <c r="D1441" s="1">
        <v>2648.0219601050699</v>
      </c>
      <c r="E1441" s="1">
        <f>+C1441/B1441</f>
        <v>1.1432453890356049</v>
      </c>
      <c r="F1441" s="1">
        <f>+D1441/B1441</f>
        <v>1.146024814881287</v>
      </c>
      <c r="G1441" s="1" t="s">
        <v>1753</v>
      </c>
    </row>
    <row r="1442" spans="1:7" x14ac:dyDescent="0.25">
      <c r="A1442" s="1" t="s">
        <v>3671</v>
      </c>
      <c r="B1442" s="1">
        <v>632.254019863125</v>
      </c>
      <c r="C1442" s="1">
        <v>944.27204062986902</v>
      </c>
      <c r="D1442" s="1">
        <v>898.62558018128402</v>
      </c>
      <c r="E1442" s="1">
        <f>+C1442/B1442</f>
        <v>1.4935010469910368</v>
      </c>
      <c r="F1442" s="1">
        <f>+D1442/B1442</f>
        <v>1.4213046527973441</v>
      </c>
      <c r="G1442" s="1" t="s">
        <v>486</v>
      </c>
    </row>
    <row r="1443" spans="1:7" x14ac:dyDescent="0.25">
      <c r="A1443" s="1" t="s">
        <v>3670</v>
      </c>
      <c r="B1443" s="1">
        <v>2.7297129730154399</v>
      </c>
      <c r="C1443" s="1">
        <v>95.369856471539293</v>
      </c>
      <c r="D1443" s="1">
        <v>11.7021735936756</v>
      </c>
      <c r="E1443" s="1">
        <f>+C1443/B1443</f>
        <v>34.937686641166088</v>
      </c>
      <c r="F1443" s="1">
        <f>+D1443/B1443</f>
        <v>4.2869611967841896</v>
      </c>
      <c r="G1443" s="1" t="s">
        <v>3669</v>
      </c>
    </row>
    <row r="1444" spans="1:7" x14ac:dyDescent="0.25">
      <c r="A1444" s="1" t="s">
        <v>3668</v>
      </c>
      <c r="B1444" s="1">
        <v>476.70038126172602</v>
      </c>
      <c r="C1444" s="1">
        <v>594.65575005650101</v>
      </c>
      <c r="D1444" s="1">
        <v>575.80709168218095</v>
      </c>
      <c r="E1444" s="1">
        <f>+C1444/B1444</f>
        <v>1.2474413141490925</v>
      </c>
      <c r="F1444" s="1">
        <f>+D1444/B1444</f>
        <v>1.2079014708529081</v>
      </c>
      <c r="G1444" s="1" t="s">
        <v>3667</v>
      </c>
    </row>
    <row r="1445" spans="1:7" x14ac:dyDescent="0.25">
      <c r="A1445" s="1" t="s">
        <v>3666</v>
      </c>
      <c r="B1445" s="1">
        <v>19.934966165353899</v>
      </c>
      <c r="C1445" s="1">
        <v>41.807654609808999</v>
      </c>
      <c r="D1445" s="1">
        <v>21.960245069800401</v>
      </c>
      <c r="E1445" s="1">
        <f>+C1445/B1445</f>
        <v>2.0972021854980061</v>
      </c>
      <c r="F1445" s="1">
        <f>+D1445/B1445</f>
        <v>1.1015942985630118</v>
      </c>
      <c r="G1445" s="1" t="s">
        <v>3665</v>
      </c>
    </row>
    <row r="1446" spans="1:7" x14ac:dyDescent="0.25">
      <c r="A1446" s="1" t="s">
        <v>3664</v>
      </c>
      <c r="B1446" s="1">
        <v>1011.63188179695</v>
      </c>
      <c r="C1446" s="1">
        <v>1246.0950691995199</v>
      </c>
      <c r="D1446" s="1">
        <v>1166.9928813568199</v>
      </c>
      <c r="E1446" s="1">
        <f>+C1446/B1446</f>
        <v>1.2317672975925746</v>
      </c>
      <c r="F1446" s="1">
        <f>+D1446/B1446</f>
        <v>1.1535746375291218</v>
      </c>
      <c r="G1446" s="1" t="s">
        <v>3663</v>
      </c>
    </row>
    <row r="1447" spans="1:7" x14ac:dyDescent="0.25">
      <c r="A1447" s="1" t="s">
        <v>3662</v>
      </c>
      <c r="B1447" s="1">
        <v>1911.5217187483599</v>
      </c>
      <c r="C1447" s="1">
        <v>2679.9224971972399</v>
      </c>
      <c r="D1447" s="1">
        <v>2540.55205202553</v>
      </c>
      <c r="E1447" s="1">
        <f>+C1447/B1447</f>
        <v>1.4019838074097422</v>
      </c>
      <c r="F1447" s="1">
        <f>+D1447/B1447</f>
        <v>1.3290730767574281</v>
      </c>
      <c r="G1447" s="1" t="s">
        <v>3661</v>
      </c>
    </row>
    <row r="1448" spans="1:7" x14ac:dyDescent="0.25">
      <c r="A1448" s="1" t="s">
        <v>3660</v>
      </c>
      <c r="B1448" s="1">
        <v>5.7883949131659698</v>
      </c>
      <c r="C1448" s="1">
        <v>14.420073468326001</v>
      </c>
      <c r="D1448" s="1">
        <v>11.3605542449871</v>
      </c>
      <c r="E1448" s="1">
        <f>+C1448/B1448</f>
        <v>2.4912041567044576</v>
      </c>
      <c r="F1448" s="1">
        <f>+D1448/B1448</f>
        <v>1.9626432569669698</v>
      </c>
      <c r="G1448" s="1" t="s">
        <v>3659</v>
      </c>
    </row>
    <row r="1449" spans="1:7" x14ac:dyDescent="0.25">
      <c r="A1449" s="1" t="s">
        <v>3658</v>
      </c>
      <c r="B1449" s="1">
        <v>352.28954415535702</v>
      </c>
      <c r="C1449" s="1">
        <v>412.69095989330901</v>
      </c>
      <c r="D1449" s="1">
        <v>405.48360339139498</v>
      </c>
      <c r="E1449" s="1">
        <f>+C1449/B1449</f>
        <v>1.1714538984765197</v>
      </c>
      <c r="F1449" s="1">
        <f>+D1449/B1449</f>
        <v>1.1509952824843981</v>
      </c>
      <c r="G1449" s="1" t="s">
        <v>3657</v>
      </c>
    </row>
    <row r="1450" spans="1:7" x14ac:dyDescent="0.25">
      <c r="A1450" s="1" t="s">
        <v>3656</v>
      </c>
      <c r="B1450" s="1">
        <v>2487.51641557225</v>
      </c>
      <c r="C1450" s="1">
        <v>3090.02144023761</v>
      </c>
      <c r="D1450" s="1">
        <v>3197.6061405578198</v>
      </c>
      <c r="E1450" s="1">
        <f>+C1450/B1450</f>
        <v>1.2422114768343164</v>
      </c>
      <c r="F1450" s="1">
        <f>+D1450/B1450</f>
        <v>1.2854613222008484</v>
      </c>
      <c r="G1450" s="1" t="s">
        <v>3655</v>
      </c>
    </row>
    <row r="1451" spans="1:7" x14ac:dyDescent="0.25">
      <c r="A1451" s="1" t="s">
        <v>3654</v>
      </c>
      <c r="B1451" s="1">
        <v>2741.6380368414102</v>
      </c>
      <c r="C1451" s="1">
        <v>3278.7502741965</v>
      </c>
      <c r="D1451" s="1">
        <v>3107.4915687310199</v>
      </c>
      <c r="E1451" s="1">
        <f>+C1451/B1451</f>
        <v>1.1959092448155142</v>
      </c>
      <c r="F1451" s="1">
        <f>+D1451/B1451</f>
        <v>1.1334434111919103</v>
      </c>
      <c r="G1451" s="1" t="s">
        <v>486</v>
      </c>
    </row>
    <row r="1452" spans="1:7" x14ac:dyDescent="0.25">
      <c r="A1452" s="1" t="s">
        <v>3653</v>
      </c>
      <c r="B1452" s="1">
        <v>3993.7551902959699</v>
      </c>
      <c r="C1452" s="1">
        <v>4775.6323136148403</v>
      </c>
      <c r="D1452" s="1">
        <v>5031.9996181995302</v>
      </c>
      <c r="E1452" s="1">
        <f>+C1452/B1452</f>
        <v>1.195774925117763</v>
      </c>
      <c r="F1452" s="1">
        <f>+D1452/B1452</f>
        <v>1.2599669680370713</v>
      </c>
      <c r="G1452" s="1" t="s">
        <v>3652</v>
      </c>
    </row>
    <row r="1453" spans="1:7" x14ac:dyDescent="0.25">
      <c r="A1453" s="1" t="s">
        <v>3651</v>
      </c>
      <c r="B1453" s="1">
        <v>406.497296268703</v>
      </c>
      <c r="C1453" s="1">
        <v>484.73724339332603</v>
      </c>
      <c r="D1453" s="1">
        <v>481.452797341365</v>
      </c>
      <c r="E1453" s="1">
        <f>+C1453/B1453</f>
        <v>1.1924734748368531</v>
      </c>
      <c r="F1453" s="1">
        <f>+D1453/B1453</f>
        <v>1.1843936030096369</v>
      </c>
      <c r="G1453" s="1" t="s">
        <v>290</v>
      </c>
    </row>
    <row r="1454" spans="1:7" x14ac:dyDescent="0.25">
      <c r="A1454" s="1" t="s">
        <v>3650</v>
      </c>
      <c r="B1454" s="1">
        <v>24.643382990731499</v>
      </c>
      <c r="C1454" s="1">
        <v>42.365451631895802</v>
      </c>
      <c r="D1454" s="1">
        <v>37.643449852727201</v>
      </c>
      <c r="E1454" s="1">
        <f>+C1454/B1454</f>
        <v>1.7191410630524901</v>
      </c>
      <c r="F1454" s="1">
        <f>+D1454/B1454</f>
        <v>1.5275276883407238</v>
      </c>
      <c r="G1454" s="1" t="s">
        <v>3649</v>
      </c>
    </row>
    <row r="1455" spans="1:7" x14ac:dyDescent="0.25">
      <c r="A1455" s="1" t="s">
        <v>3648</v>
      </c>
      <c r="B1455" s="1">
        <v>1256.7964822132899</v>
      </c>
      <c r="C1455" s="1">
        <v>1475.0497931565701</v>
      </c>
      <c r="D1455" s="1">
        <v>1414.9352669677501</v>
      </c>
      <c r="E1455" s="1">
        <f>+C1455/B1455</f>
        <v>1.1736584355797397</v>
      </c>
      <c r="F1455" s="1">
        <f>+D1455/B1455</f>
        <v>1.1258268836621572</v>
      </c>
      <c r="G1455" s="1" t="s">
        <v>1116</v>
      </c>
    </row>
    <row r="1456" spans="1:7" x14ac:dyDescent="0.25">
      <c r="A1456" s="1" t="s">
        <v>3647</v>
      </c>
      <c r="B1456" s="1">
        <v>7974.3081064018297</v>
      </c>
      <c r="C1456" s="1">
        <v>8839.2531720318293</v>
      </c>
      <c r="D1456" s="1">
        <v>8937.4263038244208</v>
      </c>
      <c r="E1456" s="1">
        <f>+C1456/B1456</f>
        <v>1.1084664718354205</v>
      </c>
      <c r="F1456" s="1">
        <f>+D1456/B1456</f>
        <v>1.1207776504960214</v>
      </c>
      <c r="G1456" s="1" t="s">
        <v>3646</v>
      </c>
    </row>
    <row r="1457" spans="1:7" x14ac:dyDescent="0.25">
      <c r="A1457" s="1" t="s">
        <v>3645</v>
      </c>
      <c r="B1457" s="1">
        <v>662.90724661757201</v>
      </c>
      <c r="C1457" s="1">
        <v>758.90728344303102</v>
      </c>
      <c r="D1457" s="1">
        <v>730.32213694984296</v>
      </c>
      <c r="E1457" s="1">
        <f>+C1457/B1457</f>
        <v>1.1448166954204997</v>
      </c>
      <c r="F1457" s="1">
        <f>+D1457/B1457</f>
        <v>1.1016958114068744</v>
      </c>
      <c r="G1457" s="1" t="s">
        <v>3644</v>
      </c>
    </row>
    <row r="1458" spans="1:7" x14ac:dyDescent="0.25">
      <c r="A1458" s="1" t="s">
        <v>3643</v>
      </c>
      <c r="B1458" s="1">
        <v>703.28608244797499</v>
      </c>
      <c r="C1458" s="1">
        <v>779.33358396608196</v>
      </c>
      <c r="D1458" s="1">
        <v>725.12981653551901</v>
      </c>
      <c r="E1458" s="1">
        <f>+C1458/B1458</f>
        <v>1.1081316741736214</v>
      </c>
      <c r="F1458" s="1">
        <f>+D1458/B1458</f>
        <v>1.0310595284517945</v>
      </c>
      <c r="G1458" s="1" t="s">
        <v>3642</v>
      </c>
    </row>
    <row r="1459" spans="1:7" x14ac:dyDescent="0.25">
      <c r="A1459" s="1" t="s">
        <v>3641</v>
      </c>
      <c r="B1459" s="1">
        <v>731.36931166843397</v>
      </c>
      <c r="C1459" s="1">
        <v>810.89557137114195</v>
      </c>
      <c r="D1459" s="1">
        <v>835.20933852446296</v>
      </c>
      <c r="E1459" s="1">
        <f>+C1459/B1459</f>
        <v>1.1087361179009398</v>
      </c>
      <c r="F1459" s="1">
        <f>+D1459/B1459</f>
        <v>1.1419802898471967</v>
      </c>
      <c r="G1459" s="1" t="s">
        <v>3640</v>
      </c>
    </row>
    <row r="1460" spans="1:7" x14ac:dyDescent="0.25">
      <c r="A1460" s="1" t="s">
        <v>3639</v>
      </c>
      <c r="B1460" s="1">
        <v>611.50651705308803</v>
      </c>
      <c r="C1460" s="1">
        <v>675.70424420830204</v>
      </c>
      <c r="D1460" s="1">
        <v>648.11170740232296</v>
      </c>
      <c r="E1460" s="1">
        <f>+C1460/B1460</f>
        <v>1.1049828993885289</v>
      </c>
      <c r="F1460" s="1">
        <f>+D1460/B1460</f>
        <v>1.0598606708651921</v>
      </c>
      <c r="G1460" s="1" t="s">
        <v>3638</v>
      </c>
    </row>
    <row r="1461" spans="1:7" x14ac:dyDescent="0.25">
      <c r="A1461" s="1" t="s">
        <v>3637</v>
      </c>
      <c r="B1461" s="1">
        <v>1630.18293334748</v>
      </c>
      <c r="C1461" s="1">
        <v>2285.0277222592599</v>
      </c>
      <c r="D1461" s="1">
        <v>2111.1353240870199</v>
      </c>
      <c r="E1461" s="1">
        <f>+C1461/B1461</f>
        <v>1.4017001868416672</v>
      </c>
      <c r="F1461" s="1">
        <f>+D1461/B1461</f>
        <v>1.295029705501783</v>
      </c>
      <c r="G1461" s="1" t="s">
        <v>3636</v>
      </c>
    </row>
    <row r="1462" spans="1:7" x14ac:dyDescent="0.25">
      <c r="A1462" s="1" t="s">
        <v>3635</v>
      </c>
      <c r="B1462" s="1">
        <v>136.515401073357</v>
      </c>
      <c r="C1462" s="1">
        <v>171.38864643471001</v>
      </c>
      <c r="D1462" s="1">
        <v>136.32880395320899</v>
      </c>
      <c r="E1462" s="1">
        <f>+C1462/B1462</f>
        <v>1.2554528286710578</v>
      </c>
      <c r="F1462" s="1">
        <f>+D1462/B1462</f>
        <v>0.99863314235111289</v>
      </c>
      <c r="G1462" s="1" t="s">
        <v>3634</v>
      </c>
    </row>
    <row r="1463" spans="1:7" x14ac:dyDescent="0.25">
      <c r="A1463" s="1" t="s">
        <v>3633</v>
      </c>
      <c r="B1463" s="1">
        <v>772.26769077013603</v>
      </c>
      <c r="C1463" s="1">
        <v>871.97137745051998</v>
      </c>
      <c r="D1463" s="1">
        <v>809.67425091583402</v>
      </c>
      <c r="E1463" s="1">
        <f>+C1463/B1463</f>
        <v>1.1291050860627816</v>
      </c>
      <c r="F1463" s="1">
        <f>+D1463/B1463</f>
        <v>1.0484372978343748</v>
      </c>
      <c r="G1463" s="1" t="s">
        <v>3632</v>
      </c>
    </row>
    <row r="1464" spans="1:7" x14ac:dyDescent="0.25">
      <c r="A1464" s="1" t="s">
        <v>3631</v>
      </c>
      <c r="B1464" s="1">
        <v>857.04739135915997</v>
      </c>
      <c r="C1464" s="1">
        <v>998.89329308667698</v>
      </c>
      <c r="D1464" s="1">
        <v>914.00202585198497</v>
      </c>
      <c r="E1464" s="1">
        <f>+C1464/B1464</f>
        <v>1.1655053187928952</v>
      </c>
      <c r="F1464" s="1">
        <f>+D1464/B1464</f>
        <v>1.066454475058261</v>
      </c>
      <c r="G1464" s="1" t="s">
        <v>3630</v>
      </c>
    </row>
    <row r="1465" spans="1:7" x14ac:dyDescent="0.25">
      <c r="A1465" s="1" t="s">
        <v>3629</v>
      </c>
      <c r="B1465" s="1">
        <v>47.058168425981101</v>
      </c>
      <c r="C1465" s="1">
        <v>66.752901381894603</v>
      </c>
      <c r="D1465" s="1">
        <v>79.988947706469304</v>
      </c>
      <c r="E1465" s="1">
        <f>+C1465/B1465</f>
        <v>1.4185189014929853</v>
      </c>
      <c r="F1465" s="1">
        <f>+D1465/B1465</f>
        <v>1.6997888014338212</v>
      </c>
      <c r="G1465" s="1" t="s">
        <v>3628</v>
      </c>
    </row>
    <row r="1466" spans="1:7" x14ac:dyDescent="0.25">
      <c r="A1466" s="1" t="s">
        <v>3627</v>
      </c>
      <c r="B1466" s="1">
        <v>800.71432008176305</v>
      </c>
      <c r="C1466" s="1">
        <v>944.01016380044302</v>
      </c>
      <c r="D1466" s="1">
        <v>966.07253503878098</v>
      </c>
      <c r="E1466" s="1">
        <f>+C1466/B1466</f>
        <v>1.178960011236027</v>
      </c>
      <c r="F1466" s="1">
        <f>+D1466/B1466</f>
        <v>1.2065133728845174</v>
      </c>
      <c r="G1466" s="1" t="s">
        <v>3626</v>
      </c>
    </row>
    <row r="1467" spans="1:7" x14ac:dyDescent="0.25">
      <c r="A1467" s="1" t="s">
        <v>3625</v>
      </c>
      <c r="B1467" s="1">
        <v>134.44362603461099</v>
      </c>
      <c r="C1467" s="1">
        <v>165.660522196248</v>
      </c>
      <c r="D1467" s="1">
        <v>182.147259654095</v>
      </c>
      <c r="E1467" s="1">
        <f>+C1467/B1467</f>
        <v>1.2321932030723464</v>
      </c>
      <c r="F1467" s="1">
        <f>+D1467/B1467</f>
        <v>1.3548225752792717</v>
      </c>
      <c r="G1467" s="1" t="s">
        <v>3624</v>
      </c>
    </row>
    <row r="1468" spans="1:7" x14ac:dyDescent="0.25">
      <c r="A1468" s="1" t="s">
        <v>3623</v>
      </c>
      <c r="B1468" s="1">
        <v>150.865662438296</v>
      </c>
      <c r="C1468" s="1">
        <v>276.83922921485998</v>
      </c>
      <c r="D1468" s="1">
        <v>157.97549069808201</v>
      </c>
      <c r="E1468" s="1">
        <f>+C1468/B1468</f>
        <v>1.8350048960152687</v>
      </c>
      <c r="F1468" s="1">
        <f>+D1468/B1468</f>
        <v>1.0471268819218154</v>
      </c>
      <c r="G1468" s="1" t="s">
        <v>3622</v>
      </c>
    </row>
    <row r="1469" spans="1:7" x14ac:dyDescent="0.25">
      <c r="A1469" s="1" t="s">
        <v>3621</v>
      </c>
      <c r="B1469" s="1">
        <v>591.63062827666795</v>
      </c>
      <c r="C1469" s="1">
        <v>684.31529555665497</v>
      </c>
      <c r="D1469" s="1">
        <v>725.79495216397197</v>
      </c>
      <c r="E1469" s="1">
        <f>+C1469/B1469</f>
        <v>1.1566596840159606</v>
      </c>
      <c r="F1469" s="1">
        <f>+D1469/B1469</f>
        <v>1.2267704163290274</v>
      </c>
      <c r="G1469" s="1" t="s">
        <v>3620</v>
      </c>
    </row>
    <row r="1470" spans="1:7" x14ac:dyDescent="0.25">
      <c r="A1470" s="1" t="s">
        <v>3619</v>
      </c>
      <c r="B1470" s="1">
        <v>1510.0067101570901</v>
      </c>
      <c r="C1470" s="1">
        <v>1630.5895009507899</v>
      </c>
      <c r="D1470" s="1">
        <v>1718.1598822803301</v>
      </c>
      <c r="E1470" s="1">
        <f>+C1470/B1470</f>
        <v>1.0798557979793051</v>
      </c>
      <c r="F1470" s="1">
        <f>+D1470/B1470</f>
        <v>1.1378491702871871</v>
      </c>
      <c r="G1470" s="1" t="s">
        <v>3618</v>
      </c>
    </row>
    <row r="1471" spans="1:7" x14ac:dyDescent="0.25">
      <c r="A1471" s="1" t="s">
        <v>3617</v>
      </c>
      <c r="B1471" s="1">
        <v>126.38643192830899</v>
      </c>
      <c r="C1471" s="1">
        <v>173.92174167315099</v>
      </c>
      <c r="D1471" s="1">
        <v>177.73517556528199</v>
      </c>
      <c r="E1471" s="1">
        <f>+C1471/B1471</f>
        <v>1.3761108611073518</v>
      </c>
      <c r="F1471" s="1">
        <f>+D1471/B1471</f>
        <v>1.4062836718588581</v>
      </c>
      <c r="G1471" s="1" t="s">
        <v>781</v>
      </c>
    </row>
    <row r="1472" spans="1:7" x14ac:dyDescent="0.25">
      <c r="A1472" s="1" t="s">
        <v>3616</v>
      </c>
      <c r="B1472" s="1">
        <v>64.275636521558795</v>
      </c>
      <c r="C1472" s="1">
        <v>93.919657252286001</v>
      </c>
      <c r="D1472" s="1">
        <v>79.836191446849696</v>
      </c>
      <c r="E1472" s="1">
        <f>+C1472/B1472</f>
        <v>1.4612015117234078</v>
      </c>
      <c r="F1472" s="1">
        <f>+D1472/B1472</f>
        <v>1.242091028068959</v>
      </c>
      <c r="G1472" s="1" t="s">
        <v>3615</v>
      </c>
    </row>
    <row r="1473" spans="1:7" x14ac:dyDescent="0.25">
      <c r="A1473" s="1" t="s">
        <v>3614</v>
      </c>
      <c r="B1473" s="1">
        <v>78.554152586490503</v>
      </c>
      <c r="C1473" s="1">
        <v>222.34627908466999</v>
      </c>
      <c r="D1473" s="1">
        <v>148.03693161512101</v>
      </c>
      <c r="E1473" s="1">
        <f>+C1473/B1473</f>
        <v>2.8304840898112928</v>
      </c>
      <c r="F1473" s="1">
        <f>+D1473/B1473</f>
        <v>1.8845207635857042</v>
      </c>
      <c r="G1473" s="1" t="s">
        <v>3480</v>
      </c>
    </row>
    <row r="1474" spans="1:7" x14ac:dyDescent="0.25">
      <c r="A1474" s="1" t="s">
        <v>3613</v>
      </c>
      <c r="B1474" s="1">
        <v>165.97670791267299</v>
      </c>
      <c r="C1474" s="1">
        <v>216.04753616157899</v>
      </c>
      <c r="D1474" s="1">
        <v>188.891558978376</v>
      </c>
      <c r="E1474" s="1">
        <f>+C1474/B1474</f>
        <v>1.3016738244696977</v>
      </c>
      <c r="F1474" s="1">
        <f>+D1474/B1474</f>
        <v>1.1380606432907407</v>
      </c>
      <c r="G1474" s="1" t="s">
        <v>3612</v>
      </c>
    </row>
    <row r="1475" spans="1:7" x14ac:dyDescent="0.25">
      <c r="A1475" s="1" t="s">
        <v>3611</v>
      </c>
      <c r="B1475" s="1">
        <v>2736.0786474218698</v>
      </c>
      <c r="C1475" s="1">
        <v>3119.88532556674</v>
      </c>
      <c r="D1475" s="1">
        <v>3090.0314299086699</v>
      </c>
      <c r="E1475" s="1">
        <f>+C1475/B1475</f>
        <v>1.1402761863247317</v>
      </c>
      <c r="F1475" s="1">
        <f>+D1475/B1475</f>
        <v>1.1293649884005783</v>
      </c>
      <c r="G1475" s="1" t="s">
        <v>3610</v>
      </c>
    </row>
    <row r="1476" spans="1:7" x14ac:dyDescent="0.25">
      <c r="A1476" s="1" t="s">
        <v>3609</v>
      </c>
      <c r="B1476" s="1">
        <v>3066.4405256371401</v>
      </c>
      <c r="C1476" s="1">
        <v>3381.4705285315099</v>
      </c>
      <c r="D1476" s="1">
        <v>3992.6984038381102</v>
      </c>
      <c r="E1476" s="1">
        <f>+C1476/B1476</f>
        <v>1.1027347506858667</v>
      </c>
      <c r="F1476" s="1">
        <f>+D1476/B1476</f>
        <v>1.3020628870695328</v>
      </c>
      <c r="G1476" s="1" t="s">
        <v>3608</v>
      </c>
    </row>
    <row r="1477" spans="1:7" x14ac:dyDescent="0.25">
      <c r="A1477" s="1" t="s">
        <v>3607</v>
      </c>
      <c r="B1477" s="1">
        <v>424.61993486876202</v>
      </c>
      <c r="C1477" s="1">
        <v>569.01835509621105</v>
      </c>
      <c r="D1477" s="1">
        <v>521.11086218554794</v>
      </c>
      <c r="E1477" s="1">
        <f>+C1477/B1477</f>
        <v>1.3400650990916818</v>
      </c>
      <c r="F1477" s="1">
        <f>+D1477/B1477</f>
        <v>1.2272406907758784</v>
      </c>
      <c r="G1477" s="1" t="s">
        <v>3606</v>
      </c>
    </row>
    <row r="1478" spans="1:7" x14ac:dyDescent="0.25">
      <c r="A1478" s="1" t="s">
        <v>3605</v>
      </c>
      <c r="B1478" s="1">
        <v>2198.7541701713499</v>
      </c>
      <c r="C1478" s="1">
        <v>2496.2530737335601</v>
      </c>
      <c r="D1478" s="1">
        <v>2502.9327395898699</v>
      </c>
      <c r="E1478" s="1">
        <f>+C1478/B1478</f>
        <v>1.1353033948033517</v>
      </c>
      <c r="F1478" s="1">
        <f>+D1478/B1478</f>
        <v>1.1383413268955007</v>
      </c>
      <c r="G1478" s="1" t="s">
        <v>3604</v>
      </c>
    </row>
    <row r="1479" spans="1:7" x14ac:dyDescent="0.25">
      <c r="A1479" s="1" t="s">
        <v>3603</v>
      </c>
      <c r="B1479" s="1">
        <v>2285.61696525762</v>
      </c>
      <c r="C1479" s="1">
        <v>2550.48311364045</v>
      </c>
      <c r="D1479" s="1">
        <v>2508.3747441616702</v>
      </c>
      <c r="E1479" s="1">
        <f>+C1479/B1479</f>
        <v>1.1158838739862853</v>
      </c>
      <c r="F1479" s="1">
        <f>+D1479/B1479</f>
        <v>1.097460677922008</v>
      </c>
      <c r="G1479" s="1" t="s">
        <v>3602</v>
      </c>
    </row>
    <row r="1480" spans="1:7" x14ac:dyDescent="0.25">
      <c r="A1480" s="1" t="s">
        <v>3601</v>
      </c>
      <c r="B1480" s="1">
        <v>443.23923616338902</v>
      </c>
      <c r="C1480" s="1">
        <v>526.71261283831302</v>
      </c>
      <c r="D1480" s="1">
        <v>523.29772465434905</v>
      </c>
      <c r="E1480" s="1">
        <f>+C1480/B1480</f>
        <v>1.1883257840561607</v>
      </c>
      <c r="F1480" s="1">
        <f>+D1480/B1480</f>
        <v>1.1806213935028271</v>
      </c>
      <c r="G1480" s="1" t="s">
        <v>1002</v>
      </c>
    </row>
    <row r="1481" spans="1:7" x14ac:dyDescent="0.25">
      <c r="A1481" s="1" t="s">
        <v>3600</v>
      </c>
      <c r="B1481" s="1">
        <v>145.36247792667299</v>
      </c>
      <c r="C1481" s="1">
        <v>206.38440772114899</v>
      </c>
      <c r="D1481" s="1">
        <v>171.50389792257101</v>
      </c>
      <c r="E1481" s="1">
        <f>+C1481/B1481</f>
        <v>1.4197914803382621</v>
      </c>
      <c r="F1481" s="1">
        <f>+D1481/B1481</f>
        <v>1.1798360922898194</v>
      </c>
      <c r="G1481" s="1" t="s">
        <v>3599</v>
      </c>
    </row>
    <row r="1482" spans="1:7" x14ac:dyDescent="0.25">
      <c r="A1482" s="1" t="s">
        <v>3598</v>
      </c>
      <c r="B1482" s="1">
        <v>2706.3883197579698</v>
      </c>
      <c r="C1482" s="1">
        <v>3687.8753051041199</v>
      </c>
      <c r="D1482" s="1">
        <v>3562.4593068508598</v>
      </c>
      <c r="E1482" s="1">
        <f>+C1482/B1482</f>
        <v>1.3626556389490787</v>
      </c>
      <c r="F1482" s="1">
        <f>+D1482/B1482</f>
        <v>1.3163149134376428</v>
      </c>
      <c r="G1482" s="1" t="s">
        <v>69</v>
      </c>
    </row>
    <row r="1483" spans="1:7" x14ac:dyDescent="0.25">
      <c r="A1483" s="1" t="s">
        <v>3597</v>
      </c>
      <c r="B1483" s="1">
        <v>326.28118878342599</v>
      </c>
      <c r="C1483" s="1">
        <v>436.78592640139601</v>
      </c>
      <c r="D1483" s="1">
        <v>381.53716776993798</v>
      </c>
      <c r="E1483" s="1">
        <f>+C1483/B1483</f>
        <v>1.3386794624293195</v>
      </c>
      <c r="F1483" s="1">
        <f>+D1483/B1483</f>
        <v>1.1693507958351499</v>
      </c>
      <c r="G1483" s="1" t="s">
        <v>3596</v>
      </c>
    </row>
    <row r="1484" spans="1:7" x14ac:dyDescent="0.25">
      <c r="A1484" s="1" t="s">
        <v>3595</v>
      </c>
      <c r="B1484" s="1">
        <v>3357.15568571013</v>
      </c>
      <c r="C1484" s="1">
        <v>3893.8168304246801</v>
      </c>
      <c r="D1484" s="1">
        <v>3912.9813212143599</v>
      </c>
      <c r="E1484" s="1">
        <f>+C1484/B1484</f>
        <v>1.1598559003381554</v>
      </c>
      <c r="F1484" s="1">
        <f>+D1484/B1484</f>
        <v>1.1655644502487996</v>
      </c>
      <c r="G1484" s="1" t="s">
        <v>3594</v>
      </c>
    </row>
    <row r="1485" spans="1:7" x14ac:dyDescent="0.25">
      <c r="A1485" s="1" t="s">
        <v>3593</v>
      </c>
      <c r="B1485" s="1">
        <v>2085.43210284109</v>
      </c>
      <c r="C1485" s="1">
        <v>2460.8596479756502</v>
      </c>
      <c r="D1485" s="1">
        <v>2415.1774678716401</v>
      </c>
      <c r="E1485" s="1">
        <f>+C1485/B1485</f>
        <v>1.1800238639383638</v>
      </c>
      <c r="F1485" s="1">
        <f>+D1485/B1485</f>
        <v>1.158118485172124</v>
      </c>
      <c r="G1485" s="1" t="s">
        <v>3592</v>
      </c>
    </row>
    <row r="1486" spans="1:7" x14ac:dyDescent="0.25">
      <c r="A1486" s="1" t="s">
        <v>3591</v>
      </c>
      <c r="B1486" s="1">
        <v>825.251536869093</v>
      </c>
      <c r="C1486" s="1">
        <v>924.78216156787698</v>
      </c>
      <c r="D1486" s="1">
        <v>1011.51656485948</v>
      </c>
      <c r="E1486" s="1">
        <f>+C1486/B1486</f>
        <v>1.1206064093820309</v>
      </c>
      <c r="F1486" s="1">
        <f>+D1486/B1486</f>
        <v>1.225706974987353</v>
      </c>
      <c r="G1486" s="1" t="s">
        <v>1063</v>
      </c>
    </row>
    <row r="1487" spans="1:7" x14ac:dyDescent="0.25">
      <c r="A1487" s="1" t="s">
        <v>3590</v>
      </c>
      <c r="B1487" s="1">
        <v>1152.8725834300201</v>
      </c>
      <c r="C1487" s="1">
        <v>1624.3922842056099</v>
      </c>
      <c r="D1487" s="1">
        <v>1598.9698686721199</v>
      </c>
      <c r="E1487" s="1">
        <f>+C1487/B1487</f>
        <v>1.408995501803614</v>
      </c>
      <c r="F1487" s="1">
        <f>+D1487/B1487</f>
        <v>1.38694413559118</v>
      </c>
      <c r="G1487" s="1" t="s">
        <v>219</v>
      </c>
    </row>
    <row r="1488" spans="1:7" x14ac:dyDescent="0.25">
      <c r="A1488" s="1" t="s">
        <v>3589</v>
      </c>
      <c r="B1488" s="1">
        <v>1038.75931010149</v>
      </c>
      <c r="C1488" s="1">
        <v>1232.6913350981299</v>
      </c>
      <c r="D1488" s="1">
        <v>1193.12147197183</v>
      </c>
      <c r="E1488" s="1">
        <f>+C1488/B1488</f>
        <v>1.1866958236722731</v>
      </c>
      <c r="F1488" s="1">
        <f>+D1488/B1488</f>
        <v>1.1486024340472658</v>
      </c>
      <c r="G1488" s="1" t="s">
        <v>3588</v>
      </c>
    </row>
    <row r="1489" spans="1:7" x14ac:dyDescent="0.25">
      <c r="A1489" s="1" t="s">
        <v>3587</v>
      </c>
      <c r="B1489" s="1">
        <v>92.233149210759095</v>
      </c>
      <c r="C1489" s="1">
        <v>126.578063980452</v>
      </c>
      <c r="D1489" s="1">
        <v>112.99302995419301</v>
      </c>
      <c r="E1489" s="1">
        <f>+C1489/B1489</f>
        <v>1.372370617978276</v>
      </c>
      <c r="F1489" s="1">
        <f>+D1489/B1489</f>
        <v>1.225080471837692</v>
      </c>
      <c r="G1489" s="1" t="s">
        <v>486</v>
      </c>
    </row>
    <row r="1490" spans="1:7" x14ac:dyDescent="0.25">
      <c r="A1490" s="1" t="s">
        <v>3586</v>
      </c>
      <c r="B1490" s="1">
        <v>680.409271329685</v>
      </c>
      <c r="C1490" s="1">
        <v>754.27264984675298</v>
      </c>
      <c r="D1490" s="1">
        <v>703.95469485477997</v>
      </c>
      <c r="E1490" s="1">
        <f>+C1490/B1490</f>
        <v>1.108557278140436</v>
      </c>
      <c r="F1490" s="1">
        <f>+D1490/B1490</f>
        <v>1.0346047952566571</v>
      </c>
      <c r="G1490" s="1" t="s">
        <v>3585</v>
      </c>
    </row>
    <row r="1491" spans="1:7" x14ac:dyDescent="0.25">
      <c r="A1491" s="1" t="s">
        <v>3584</v>
      </c>
      <c r="B1491" s="1">
        <v>2475.39098383705</v>
      </c>
      <c r="C1491" s="1">
        <v>3002.3448078648298</v>
      </c>
      <c r="D1491" s="1">
        <v>3412.7364002368799</v>
      </c>
      <c r="E1491" s="1">
        <f>+C1491/B1491</f>
        <v>1.2128770070944348</v>
      </c>
      <c r="F1491" s="1">
        <f>+D1491/B1491</f>
        <v>1.3786656017252155</v>
      </c>
      <c r="G1491" s="1" t="s">
        <v>3583</v>
      </c>
    </row>
    <row r="1492" spans="1:7" x14ac:dyDescent="0.25">
      <c r="A1492" s="1" t="s">
        <v>3582</v>
      </c>
      <c r="B1492" s="1">
        <v>1433.5707471975199</v>
      </c>
      <c r="C1492" s="1">
        <v>1599.0797736016</v>
      </c>
      <c r="D1492" s="1">
        <v>1527.1997160329099</v>
      </c>
      <c r="E1492" s="1">
        <f>+C1492/B1492</f>
        <v>1.1154522905323179</v>
      </c>
      <c r="F1492" s="1">
        <f>+D1492/B1492</f>
        <v>1.065311718321837</v>
      </c>
      <c r="G1492" s="1" t="s">
        <v>3581</v>
      </c>
    </row>
    <row r="1493" spans="1:7" x14ac:dyDescent="0.25">
      <c r="A1493" s="1" t="s">
        <v>3580</v>
      </c>
      <c r="B1493" s="1">
        <v>393.842299153071</v>
      </c>
      <c r="C1493" s="1">
        <v>461.47261307327</v>
      </c>
      <c r="D1493" s="1">
        <v>414.93213092526003</v>
      </c>
      <c r="E1493" s="1">
        <f>+C1493/B1493</f>
        <v>1.1717192746072045</v>
      </c>
      <c r="F1493" s="1">
        <f>+D1493/B1493</f>
        <v>1.0535489250838246</v>
      </c>
      <c r="G1493" s="1" t="s">
        <v>3579</v>
      </c>
    </row>
    <row r="1494" spans="1:7" x14ac:dyDescent="0.25">
      <c r="A1494" s="1" t="s">
        <v>3578</v>
      </c>
      <c r="B1494" s="1">
        <v>1871.92121511767</v>
      </c>
      <c r="C1494" s="1">
        <v>2273.2074428503602</v>
      </c>
      <c r="D1494" s="1">
        <v>2579.1418287811498</v>
      </c>
      <c r="E1494" s="1">
        <f>+C1494/B1494</f>
        <v>1.2143713231582052</v>
      </c>
      <c r="F1494" s="1">
        <f>+D1494/B1494</f>
        <v>1.3778046896161831</v>
      </c>
      <c r="G1494" s="1" t="s">
        <v>3577</v>
      </c>
    </row>
    <row r="1495" spans="1:7" x14ac:dyDescent="0.25">
      <c r="A1495" s="1" t="s">
        <v>3576</v>
      </c>
      <c r="B1495" s="1">
        <v>2018.4842760450899</v>
      </c>
      <c r="C1495" s="1">
        <v>2183.53288727778</v>
      </c>
      <c r="D1495" s="1">
        <v>2090.6502825882799</v>
      </c>
      <c r="E1495" s="1">
        <f>+C1495/B1495</f>
        <v>1.0817685890306152</v>
      </c>
      <c r="F1495" s="1">
        <f>+D1495/B1495</f>
        <v>1.0357525730567434</v>
      </c>
      <c r="G1495" s="1" t="s">
        <v>3575</v>
      </c>
    </row>
    <row r="1496" spans="1:7" x14ac:dyDescent="0.25">
      <c r="A1496" s="1" t="s">
        <v>3574</v>
      </c>
      <c r="B1496" s="1">
        <v>2880.1410059802201</v>
      </c>
      <c r="C1496" s="1">
        <v>3324.7966883519298</v>
      </c>
      <c r="D1496" s="1">
        <v>3477.3287539531302</v>
      </c>
      <c r="E1496" s="1">
        <f>+C1496/B1496</f>
        <v>1.1543867753170567</v>
      </c>
      <c r="F1496" s="1">
        <f>+D1496/B1496</f>
        <v>1.2073467051553834</v>
      </c>
      <c r="G1496" s="1" t="s">
        <v>3573</v>
      </c>
    </row>
    <row r="1497" spans="1:7" x14ac:dyDescent="0.25">
      <c r="A1497" s="1" t="s">
        <v>3572</v>
      </c>
      <c r="B1497" s="1">
        <v>59.5458989201259</v>
      </c>
      <c r="C1497" s="1">
        <v>81.072049235230395</v>
      </c>
      <c r="D1497" s="1">
        <v>84.8885469149768</v>
      </c>
      <c r="E1497" s="1">
        <f>+C1497/B1497</f>
        <v>1.3615051700534304</v>
      </c>
      <c r="F1497" s="1">
        <f>+D1497/B1497</f>
        <v>1.4255985459022997</v>
      </c>
      <c r="G1497" s="1" t="s">
        <v>3571</v>
      </c>
    </row>
    <row r="1498" spans="1:7" x14ac:dyDescent="0.25">
      <c r="A1498" s="1" t="s">
        <v>3570</v>
      </c>
      <c r="B1498" s="1">
        <v>1148.84632334758</v>
      </c>
      <c r="C1498" s="1">
        <v>1289.6146802031999</v>
      </c>
      <c r="D1498" s="1">
        <v>1353.7872522814901</v>
      </c>
      <c r="E1498" s="1">
        <f>+C1498/B1498</f>
        <v>1.1225301887596597</v>
      </c>
      <c r="F1498" s="1">
        <f>+D1498/B1498</f>
        <v>1.1783884622067993</v>
      </c>
      <c r="G1498" s="1" t="s">
        <v>149</v>
      </c>
    </row>
    <row r="1499" spans="1:7" x14ac:dyDescent="0.25">
      <c r="A1499" s="1" t="s">
        <v>3569</v>
      </c>
      <c r="B1499" s="1">
        <v>3127.5479575140898</v>
      </c>
      <c r="C1499" s="1">
        <v>3592.33781802163</v>
      </c>
      <c r="D1499" s="1">
        <v>3781.6876528373</v>
      </c>
      <c r="E1499" s="1">
        <f>+C1499/B1499</f>
        <v>1.1486115854405556</v>
      </c>
      <c r="F1499" s="1">
        <f>+D1499/B1499</f>
        <v>1.2091541694034162</v>
      </c>
      <c r="G1499" s="1" t="s">
        <v>1742</v>
      </c>
    </row>
    <row r="1500" spans="1:7" x14ac:dyDescent="0.25">
      <c r="A1500" s="1" t="s">
        <v>3568</v>
      </c>
      <c r="B1500" s="1">
        <v>2410.8703181103201</v>
      </c>
      <c r="C1500" s="1">
        <v>3347.3473815851098</v>
      </c>
      <c r="D1500" s="1">
        <v>3525.1647382839601</v>
      </c>
      <c r="E1500" s="1">
        <f>+C1500/B1500</f>
        <v>1.3884394180972852</v>
      </c>
      <c r="F1500" s="1">
        <f>+D1500/B1500</f>
        <v>1.4621959181309439</v>
      </c>
      <c r="G1500" s="1" t="s">
        <v>3567</v>
      </c>
    </row>
    <row r="1501" spans="1:7" x14ac:dyDescent="0.25">
      <c r="A1501" s="1" t="s">
        <v>3566</v>
      </c>
      <c r="B1501" s="1">
        <v>549.16892973840197</v>
      </c>
      <c r="C1501" s="1">
        <v>697.04002009630904</v>
      </c>
      <c r="D1501" s="1">
        <v>668.61035156590106</v>
      </c>
      <c r="E1501" s="1">
        <f>+C1501/B1501</f>
        <v>1.269263394832526</v>
      </c>
      <c r="F1501" s="1">
        <f>+D1501/B1501</f>
        <v>1.2174948642567875</v>
      </c>
      <c r="G1501" s="1" t="s">
        <v>781</v>
      </c>
    </row>
    <row r="1502" spans="1:7" x14ac:dyDescent="0.25">
      <c r="A1502" s="1" t="s">
        <v>3565</v>
      </c>
      <c r="B1502" s="1">
        <v>1140.87374833985</v>
      </c>
      <c r="C1502" s="1">
        <v>1251.00345450532</v>
      </c>
      <c r="D1502" s="1">
        <v>1360.8716834972599</v>
      </c>
      <c r="E1502" s="1">
        <f>+C1502/B1502</f>
        <v>1.0965310196029368</v>
      </c>
      <c r="F1502" s="1">
        <f>+D1502/B1502</f>
        <v>1.1928328489261335</v>
      </c>
      <c r="G1502" s="1" t="s">
        <v>3564</v>
      </c>
    </row>
    <row r="1503" spans="1:7" x14ac:dyDescent="0.25">
      <c r="A1503" s="1" t="s">
        <v>3563</v>
      </c>
      <c r="B1503" s="1">
        <v>31.489318202149001</v>
      </c>
      <c r="C1503" s="1">
        <v>51.578048412133398</v>
      </c>
      <c r="D1503" s="1">
        <v>45.654494893441402</v>
      </c>
      <c r="E1503" s="1">
        <f>+C1503/B1503</f>
        <v>1.6379538001116021</v>
      </c>
      <c r="F1503" s="1">
        <f>+D1503/B1503</f>
        <v>1.4498406920199909</v>
      </c>
      <c r="G1503" s="1" t="s">
        <v>71</v>
      </c>
    </row>
    <row r="1504" spans="1:7" x14ac:dyDescent="0.25">
      <c r="A1504" s="1" t="s">
        <v>3562</v>
      </c>
      <c r="B1504" s="1">
        <v>3384.2411466888402</v>
      </c>
      <c r="C1504" s="1">
        <v>3724.7545558769598</v>
      </c>
      <c r="D1504" s="1">
        <v>3903.7899510612001</v>
      </c>
      <c r="E1504" s="1">
        <f>+C1504/B1504</f>
        <v>1.1006173598241602</v>
      </c>
      <c r="F1504" s="1">
        <f>+D1504/B1504</f>
        <v>1.1535200305925863</v>
      </c>
      <c r="G1504" s="1" t="s">
        <v>382</v>
      </c>
    </row>
    <row r="1505" spans="1:7" x14ac:dyDescent="0.25">
      <c r="A1505" s="1" t="s">
        <v>3561</v>
      </c>
      <c r="B1505" s="1">
        <v>49.815868133412302</v>
      </c>
      <c r="C1505" s="1">
        <v>110.892456441939</v>
      </c>
      <c r="D1505" s="1">
        <v>108.887001388958</v>
      </c>
      <c r="E1505" s="1">
        <f>+C1505/B1505</f>
        <v>2.2260468520784777</v>
      </c>
      <c r="F1505" s="1">
        <f>+D1505/B1505</f>
        <v>2.1857894977830514</v>
      </c>
      <c r="G1505" s="1" t="s">
        <v>3560</v>
      </c>
    </row>
    <row r="1506" spans="1:7" x14ac:dyDescent="0.25">
      <c r="A1506" s="1" t="s">
        <v>3559</v>
      </c>
      <c r="B1506" s="1">
        <v>4059.2003144037299</v>
      </c>
      <c r="C1506" s="1">
        <v>4711.1342240284703</v>
      </c>
      <c r="D1506" s="1">
        <v>4842.8303858654499</v>
      </c>
      <c r="E1506" s="1">
        <f>+C1506/B1506</f>
        <v>1.1606064887488818</v>
      </c>
      <c r="F1506" s="1">
        <f>+D1506/B1506</f>
        <v>1.1930503574019431</v>
      </c>
      <c r="G1506" s="1" t="s">
        <v>2132</v>
      </c>
    </row>
    <row r="1507" spans="1:7" x14ac:dyDescent="0.25">
      <c r="A1507" s="1" t="s">
        <v>3558</v>
      </c>
      <c r="B1507" s="1">
        <v>300.67866951757298</v>
      </c>
      <c r="C1507" s="1">
        <v>347.474360469815</v>
      </c>
      <c r="D1507" s="1">
        <v>309.987862850255</v>
      </c>
      <c r="E1507" s="1">
        <f>+C1507/B1507</f>
        <v>1.1556335573365542</v>
      </c>
      <c r="F1507" s="1">
        <f>+D1507/B1507</f>
        <v>1.0309606043808104</v>
      </c>
      <c r="G1507" s="1" t="s">
        <v>3557</v>
      </c>
    </row>
    <row r="1508" spans="1:7" x14ac:dyDescent="0.25">
      <c r="A1508" s="1" t="s">
        <v>3556</v>
      </c>
      <c r="B1508" s="1">
        <v>1628.38902341531</v>
      </c>
      <c r="C1508" s="1">
        <v>1883.2028419620301</v>
      </c>
      <c r="D1508" s="1">
        <v>2132.9674362821202</v>
      </c>
      <c r="E1508" s="1">
        <f>+C1508/B1508</f>
        <v>1.156482151919868</v>
      </c>
      <c r="F1508" s="1">
        <f>+D1508/B1508</f>
        <v>1.3098635557052147</v>
      </c>
      <c r="G1508" s="1" t="s">
        <v>237</v>
      </c>
    </row>
    <row r="1509" spans="1:7" x14ac:dyDescent="0.25">
      <c r="A1509" s="1" t="s">
        <v>3555</v>
      </c>
      <c r="B1509" s="1">
        <v>347.08933900371397</v>
      </c>
      <c r="C1509" s="1">
        <v>479.84362319063001</v>
      </c>
      <c r="D1509" s="1">
        <v>505.76861119514598</v>
      </c>
      <c r="E1509" s="1">
        <f>+C1509/B1509</f>
        <v>1.3824787144657749</v>
      </c>
      <c r="F1509" s="1">
        <f>+D1509/B1509</f>
        <v>1.4571712650319522</v>
      </c>
      <c r="G1509" s="1" t="s">
        <v>3554</v>
      </c>
    </row>
    <row r="1510" spans="1:7" x14ac:dyDescent="0.25">
      <c r="A1510" s="1" t="s">
        <v>3553</v>
      </c>
      <c r="B1510" s="1">
        <v>386.87485301302098</v>
      </c>
      <c r="C1510" s="1">
        <v>548.17033479532097</v>
      </c>
      <c r="D1510" s="1">
        <v>561.66176662688895</v>
      </c>
      <c r="E1510" s="1">
        <f>+C1510/B1510</f>
        <v>1.41691901276631</v>
      </c>
      <c r="F1510" s="1">
        <f>+D1510/B1510</f>
        <v>1.4517918708145789</v>
      </c>
      <c r="G1510" s="1" t="s">
        <v>3552</v>
      </c>
    </row>
    <row r="1511" spans="1:7" x14ac:dyDescent="0.25">
      <c r="A1511" s="1" t="s">
        <v>3551</v>
      </c>
      <c r="B1511" s="1">
        <v>94.439308976703998</v>
      </c>
      <c r="C1511" s="1">
        <v>136.36252124449899</v>
      </c>
      <c r="D1511" s="1">
        <v>143.35735398566899</v>
      </c>
      <c r="E1511" s="1">
        <f>+C1511/B1511</f>
        <v>1.4439169740021762</v>
      </c>
      <c r="F1511" s="1">
        <f>+D1511/B1511</f>
        <v>1.5179839363398133</v>
      </c>
      <c r="G1511" s="1" t="s">
        <v>3550</v>
      </c>
    </row>
    <row r="1512" spans="1:7" x14ac:dyDescent="0.25">
      <c r="A1512" s="1" t="s">
        <v>3549</v>
      </c>
      <c r="B1512" s="1">
        <v>4434.3131463436403</v>
      </c>
      <c r="C1512" s="1">
        <v>5356.5669682485304</v>
      </c>
      <c r="D1512" s="1">
        <v>5534.9279408170996</v>
      </c>
      <c r="E1512" s="1">
        <f>+C1512/B1512</f>
        <v>1.2079812118513427</v>
      </c>
      <c r="F1512" s="1">
        <f>+D1512/B1512</f>
        <v>1.2482041204918022</v>
      </c>
      <c r="G1512" s="1" t="s">
        <v>35</v>
      </c>
    </row>
    <row r="1513" spans="1:7" x14ac:dyDescent="0.25">
      <c r="A1513" s="1" t="s">
        <v>3548</v>
      </c>
      <c r="B1513" s="1">
        <v>1543.7805939229399</v>
      </c>
      <c r="C1513" s="1">
        <v>2609.6078840597302</v>
      </c>
      <c r="D1513" s="1">
        <v>2725.4867552642099</v>
      </c>
      <c r="E1513" s="1">
        <f>+C1513/B1513</f>
        <v>1.6904007566440447</v>
      </c>
      <c r="F1513" s="1">
        <f>+D1513/B1513</f>
        <v>1.7654625054836364</v>
      </c>
      <c r="G1513" s="1" t="s">
        <v>219</v>
      </c>
    </row>
    <row r="1514" spans="1:7" x14ac:dyDescent="0.25">
      <c r="A1514" s="1" t="s">
        <v>3547</v>
      </c>
      <c r="B1514" s="1">
        <v>976.53033947558299</v>
      </c>
      <c r="C1514" s="1">
        <v>1100.07847205695</v>
      </c>
      <c r="D1514" s="1">
        <v>1024.3883449856401</v>
      </c>
      <c r="E1514" s="1">
        <f>+C1514/B1514</f>
        <v>1.1265174542838217</v>
      </c>
      <c r="F1514" s="1">
        <f>+D1514/B1514</f>
        <v>1.049008211599199</v>
      </c>
      <c r="G1514" s="1" t="s">
        <v>3546</v>
      </c>
    </row>
    <row r="1515" spans="1:7" x14ac:dyDescent="0.25">
      <c r="A1515" s="1" t="s">
        <v>3545</v>
      </c>
      <c r="B1515" s="1">
        <v>318.24154752742902</v>
      </c>
      <c r="C1515" s="1">
        <v>378.69489205069698</v>
      </c>
      <c r="D1515" s="1">
        <v>426.29431842269901</v>
      </c>
      <c r="E1515" s="1">
        <f>+C1515/B1515</f>
        <v>1.1899605660950274</v>
      </c>
      <c r="F1515" s="1">
        <f>+D1515/B1515</f>
        <v>1.3395306858415681</v>
      </c>
      <c r="G1515" s="1" t="s">
        <v>3544</v>
      </c>
    </row>
    <row r="1516" spans="1:7" x14ac:dyDescent="0.25">
      <c r="A1516" s="1" t="s">
        <v>3543</v>
      </c>
      <c r="B1516" s="1">
        <v>2123.6407800509</v>
      </c>
      <c r="C1516" s="1">
        <v>2833.4183778216602</v>
      </c>
      <c r="D1516" s="1">
        <v>2645.2768563148802</v>
      </c>
      <c r="E1516" s="1">
        <f>+C1516/B1516</f>
        <v>1.3342267696299126</v>
      </c>
      <c r="F1516" s="1">
        <f>+D1516/B1516</f>
        <v>1.2456329154931172</v>
      </c>
      <c r="G1516" s="1" t="s">
        <v>211</v>
      </c>
    </row>
    <row r="1517" spans="1:7" x14ac:dyDescent="0.25">
      <c r="A1517" s="1" t="s">
        <v>3542</v>
      </c>
      <c r="B1517" s="1">
        <v>707.05822278339303</v>
      </c>
      <c r="C1517" s="1">
        <v>858.41888998191803</v>
      </c>
      <c r="D1517" s="1">
        <v>796.75419171611202</v>
      </c>
      <c r="E1517" s="1">
        <f>+C1517/B1517</f>
        <v>1.2140710090361175</v>
      </c>
      <c r="F1517" s="1">
        <f>+D1517/B1517</f>
        <v>1.1268579673391299</v>
      </c>
      <c r="G1517" s="1" t="s">
        <v>3541</v>
      </c>
    </row>
    <row r="1518" spans="1:7" x14ac:dyDescent="0.25">
      <c r="A1518" s="1" t="s">
        <v>3540</v>
      </c>
      <c r="B1518" s="1">
        <v>58.531000173985099</v>
      </c>
      <c r="C1518" s="1">
        <v>99.102049349451093</v>
      </c>
      <c r="D1518" s="1">
        <v>72.539302729285893</v>
      </c>
      <c r="E1518" s="1">
        <f>+C1518/B1518</f>
        <v>1.693154893216712</v>
      </c>
      <c r="F1518" s="1">
        <f>+D1518/B1518</f>
        <v>1.2393313374734878</v>
      </c>
      <c r="G1518" s="1" t="s">
        <v>3539</v>
      </c>
    </row>
    <row r="1519" spans="1:7" x14ac:dyDescent="0.25">
      <c r="A1519" s="1" t="s">
        <v>3538</v>
      </c>
      <c r="B1519" s="1">
        <v>297.90652599025998</v>
      </c>
      <c r="C1519" s="1">
        <v>411.73812753769101</v>
      </c>
      <c r="D1519" s="1">
        <v>406.65966896396702</v>
      </c>
      <c r="E1519" s="1">
        <f>+C1519/B1519</f>
        <v>1.3821050954457867</v>
      </c>
      <c r="F1519" s="1">
        <f>+D1519/B1519</f>
        <v>1.3650579409504535</v>
      </c>
      <c r="G1519" s="1" t="s">
        <v>3537</v>
      </c>
    </row>
    <row r="1520" spans="1:7" x14ac:dyDescent="0.25">
      <c r="A1520" s="1" t="s">
        <v>3536</v>
      </c>
      <c r="B1520" s="1">
        <v>79.265624075136103</v>
      </c>
      <c r="C1520" s="1">
        <v>121.305495633172</v>
      </c>
      <c r="D1520" s="1">
        <v>108.921620761207</v>
      </c>
      <c r="E1520" s="1">
        <f>+C1520/B1520</f>
        <v>1.5303670039636121</v>
      </c>
      <c r="F1520" s="1">
        <f>+D1520/B1520</f>
        <v>1.3741343997741049</v>
      </c>
      <c r="G1520" s="1" t="s">
        <v>3535</v>
      </c>
    </row>
    <row r="1521" spans="1:7" x14ac:dyDescent="0.25">
      <c r="A1521" s="1" t="s">
        <v>3534</v>
      </c>
      <c r="B1521" s="1">
        <v>2.6439717506397198</v>
      </c>
      <c r="C1521" s="1">
        <v>9.3755139491510793</v>
      </c>
      <c r="D1521" s="1">
        <v>7.2545256797522599</v>
      </c>
      <c r="E1521" s="1">
        <f>+C1521/B1521</f>
        <v>3.5459962637205313</v>
      </c>
      <c r="F1521" s="1">
        <f>+D1521/B1521</f>
        <v>2.7437984834735838</v>
      </c>
      <c r="G1521" s="1" t="s">
        <v>3533</v>
      </c>
    </row>
    <row r="1522" spans="1:7" x14ac:dyDescent="0.25">
      <c r="A1522" s="1" t="s">
        <v>3532</v>
      </c>
      <c r="B1522" s="1">
        <v>819.292318406503</v>
      </c>
      <c r="C1522" s="1">
        <v>1081.93271351112</v>
      </c>
      <c r="D1522" s="1">
        <v>1061.4042767399901</v>
      </c>
      <c r="E1522" s="1">
        <f>+C1522/B1522</f>
        <v>1.3205698249624067</v>
      </c>
      <c r="F1522" s="1">
        <f>+D1522/B1522</f>
        <v>1.2955135217237079</v>
      </c>
      <c r="G1522" s="1" t="s">
        <v>3531</v>
      </c>
    </row>
    <row r="1523" spans="1:7" x14ac:dyDescent="0.25">
      <c r="A1523" s="1" t="s">
        <v>3530</v>
      </c>
      <c r="B1523" s="1">
        <v>147.423366073474</v>
      </c>
      <c r="C1523" s="1">
        <v>185.01036678699299</v>
      </c>
      <c r="D1523" s="1">
        <v>162.753916828906</v>
      </c>
      <c r="E1523" s="1">
        <f>+C1523/B1523</f>
        <v>1.254959588256763</v>
      </c>
      <c r="F1523" s="1">
        <f>+D1523/B1523</f>
        <v>1.1039899655241316</v>
      </c>
      <c r="G1523" s="1" t="s">
        <v>3529</v>
      </c>
    </row>
    <row r="1524" spans="1:7" x14ac:dyDescent="0.25">
      <c r="A1524" s="1" t="s">
        <v>3528</v>
      </c>
      <c r="B1524" s="1">
        <v>487.33845979396301</v>
      </c>
      <c r="C1524" s="1">
        <v>565.69657315862401</v>
      </c>
      <c r="D1524" s="1">
        <v>558.45696787654799</v>
      </c>
      <c r="E1524" s="1">
        <f>+C1524/B1524</f>
        <v>1.1607878709137571</v>
      </c>
      <c r="F1524" s="1">
        <f>+D1524/B1524</f>
        <v>1.1459324759893821</v>
      </c>
      <c r="G1524" s="1" t="s">
        <v>3527</v>
      </c>
    </row>
    <row r="1525" spans="1:7" x14ac:dyDescent="0.25">
      <c r="A1525" s="1" t="s">
        <v>3526</v>
      </c>
      <c r="B1525" s="1">
        <v>644.95343443967602</v>
      </c>
      <c r="C1525" s="1">
        <v>772.92706477890101</v>
      </c>
      <c r="D1525" s="1">
        <v>811.68375698351599</v>
      </c>
      <c r="E1525" s="1">
        <f>+C1525/B1525</f>
        <v>1.1984230542944643</v>
      </c>
      <c r="F1525" s="1">
        <f>+D1525/B1525</f>
        <v>1.2585152875241177</v>
      </c>
      <c r="G1525" s="1" t="s">
        <v>3525</v>
      </c>
    </row>
    <row r="1526" spans="1:7" x14ac:dyDescent="0.25">
      <c r="A1526" s="1" t="s">
        <v>3524</v>
      </c>
      <c r="B1526" s="1">
        <v>118.979845792269</v>
      </c>
      <c r="C1526" s="1">
        <v>155.860588985428</v>
      </c>
      <c r="D1526" s="1">
        <v>145.88183191655699</v>
      </c>
      <c r="E1526" s="1">
        <f>+C1526/B1526</f>
        <v>1.3099747099819774</v>
      </c>
      <c r="F1526" s="1">
        <f>+D1526/B1526</f>
        <v>1.226105404198095</v>
      </c>
      <c r="G1526" s="1" t="s">
        <v>3523</v>
      </c>
    </row>
    <row r="1527" spans="1:7" x14ac:dyDescent="0.25">
      <c r="A1527" s="1" t="s">
        <v>3522</v>
      </c>
      <c r="B1527" s="1">
        <v>404.37198256526199</v>
      </c>
      <c r="C1527" s="1">
        <v>471.81753758762301</v>
      </c>
      <c r="D1527" s="1">
        <v>536.33330500364104</v>
      </c>
      <c r="E1527" s="1">
        <f>+C1527/B1527</f>
        <v>1.1667908706100227</v>
      </c>
      <c r="F1527" s="1">
        <f>+D1527/B1527</f>
        <v>1.3263364627817202</v>
      </c>
      <c r="G1527" s="1" t="s">
        <v>377</v>
      </c>
    </row>
    <row r="1528" spans="1:7" x14ac:dyDescent="0.25">
      <c r="A1528" s="1" t="s">
        <v>3521</v>
      </c>
      <c r="B1528" s="1">
        <v>380.586459695803</v>
      </c>
      <c r="C1528" s="1">
        <v>499.27871676963599</v>
      </c>
      <c r="D1528" s="1">
        <v>546.55299408512894</v>
      </c>
      <c r="E1528" s="1">
        <f>+C1528/B1528</f>
        <v>1.3118667363224166</v>
      </c>
      <c r="F1528" s="1">
        <f>+D1528/B1528</f>
        <v>1.4360810274805376</v>
      </c>
      <c r="G1528" s="1" t="s">
        <v>3520</v>
      </c>
    </row>
    <row r="1529" spans="1:7" x14ac:dyDescent="0.25">
      <c r="A1529" s="1" t="s">
        <v>3519</v>
      </c>
      <c r="B1529" s="1">
        <v>1634.52437747251</v>
      </c>
      <c r="C1529" s="1">
        <v>1946.0331011051101</v>
      </c>
      <c r="D1529" s="1">
        <v>1834.4859241394599</v>
      </c>
      <c r="E1529" s="1">
        <f>+C1529/B1529</f>
        <v>1.1905806532627496</v>
      </c>
      <c r="F1529" s="1">
        <f>+D1529/B1529</f>
        <v>1.1223362278488336</v>
      </c>
      <c r="G1529" s="1" t="s">
        <v>3518</v>
      </c>
    </row>
    <row r="1530" spans="1:7" x14ac:dyDescent="0.25">
      <c r="A1530" s="1" t="s">
        <v>3517</v>
      </c>
      <c r="B1530" s="1">
        <v>606.02822046609697</v>
      </c>
      <c r="C1530" s="1">
        <v>679.63462216835205</v>
      </c>
      <c r="D1530" s="1">
        <v>625.01836407801295</v>
      </c>
      <c r="E1530" s="1">
        <f>+C1530/B1530</f>
        <v>1.1214570530158552</v>
      </c>
      <c r="F1530" s="1">
        <f>+D1530/B1530</f>
        <v>1.0313354114059419</v>
      </c>
      <c r="G1530" s="1" t="s">
        <v>1839</v>
      </c>
    </row>
    <row r="1531" spans="1:7" x14ac:dyDescent="0.25">
      <c r="A1531" s="1" t="s">
        <v>3516</v>
      </c>
      <c r="B1531" s="1">
        <v>2243.4857798059202</v>
      </c>
      <c r="C1531" s="1">
        <v>2520.7467184706202</v>
      </c>
      <c r="D1531" s="1">
        <v>2295.7388751431299</v>
      </c>
      <c r="E1531" s="1">
        <f>+C1531/B1531</f>
        <v>1.1235848879276986</v>
      </c>
      <c r="F1531" s="1">
        <f>+D1531/B1531</f>
        <v>1.0232910303276939</v>
      </c>
      <c r="G1531" s="1" t="s">
        <v>3515</v>
      </c>
    </row>
    <row r="1532" spans="1:7" x14ac:dyDescent="0.25">
      <c r="A1532" s="1" t="s">
        <v>3514</v>
      </c>
      <c r="B1532" s="1">
        <v>5190.7209702025402</v>
      </c>
      <c r="C1532" s="1">
        <v>5981.8753772118798</v>
      </c>
      <c r="D1532" s="1">
        <v>6135.8405039392501</v>
      </c>
      <c r="E1532" s="1">
        <f>+C1532/B1532</f>
        <v>1.1524170556558484</v>
      </c>
      <c r="F1532" s="1">
        <f>+D1532/B1532</f>
        <v>1.1820786628990831</v>
      </c>
      <c r="G1532" s="1" t="s">
        <v>3513</v>
      </c>
    </row>
    <row r="1533" spans="1:7" x14ac:dyDescent="0.25">
      <c r="A1533" s="1" t="s">
        <v>3512</v>
      </c>
      <c r="B1533" s="1">
        <v>626.96007440913195</v>
      </c>
      <c r="C1533" s="1">
        <v>775.87101751718205</v>
      </c>
      <c r="D1533" s="1">
        <v>714.66817850775203</v>
      </c>
      <c r="E1533" s="1">
        <f>+C1533/B1533</f>
        <v>1.2375126410535611</v>
      </c>
      <c r="F1533" s="1">
        <f>+D1533/B1533</f>
        <v>1.1398942415612017</v>
      </c>
      <c r="G1533" s="1" t="s">
        <v>3511</v>
      </c>
    </row>
    <row r="1534" spans="1:7" x14ac:dyDescent="0.25">
      <c r="A1534" s="1" t="s">
        <v>3510</v>
      </c>
      <c r="B1534" s="1">
        <v>1415.7535435531499</v>
      </c>
      <c r="C1534" s="1">
        <v>1837.0290972369801</v>
      </c>
      <c r="D1534" s="1">
        <v>2071.7554143269599</v>
      </c>
      <c r="E1534" s="1">
        <f>+C1534/B1534</f>
        <v>1.2975627753871235</v>
      </c>
      <c r="F1534" s="1">
        <f>+D1534/B1534</f>
        <v>1.4633588054651283</v>
      </c>
      <c r="G1534" s="1" t="s">
        <v>89</v>
      </c>
    </row>
    <row r="1535" spans="1:7" x14ac:dyDescent="0.25">
      <c r="A1535" s="1" t="s">
        <v>3509</v>
      </c>
      <c r="B1535" s="1">
        <v>7399.5094836422104</v>
      </c>
      <c r="C1535" s="1">
        <v>8423.1808674485001</v>
      </c>
      <c r="D1535" s="1">
        <v>8434.4880739538003</v>
      </c>
      <c r="E1535" s="1">
        <f>+C1535/B1535</f>
        <v>1.1383431409972888</v>
      </c>
      <c r="F1535" s="1">
        <f>+D1535/B1535</f>
        <v>1.1398712431681552</v>
      </c>
      <c r="G1535" s="1" t="s">
        <v>3508</v>
      </c>
    </row>
    <row r="1536" spans="1:7" x14ac:dyDescent="0.25">
      <c r="A1536" s="1" t="s">
        <v>3507</v>
      </c>
      <c r="B1536" s="1">
        <v>114.87716646840001</v>
      </c>
      <c r="C1536" s="1">
        <v>168.30328199895399</v>
      </c>
      <c r="D1536" s="1">
        <v>191.03754586656601</v>
      </c>
      <c r="E1536" s="1">
        <f>+C1536/B1536</f>
        <v>1.4650716689225638</v>
      </c>
      <c r="F1536" s="1">
        <f>+D1536/B1536</f>
        <v>1.6629723011066426</v>
      </c>
      <c r="G1536" s="1" t="s">
        <v>3506</v>
      </c>
    </row>
    <row r="1537" spans="1:7" x14ac:dyDescent="0.25">
      <c r="A1537" s="1" t="s">
        <v>3505</v>
      </c>
      <c r="B1537" s="1">
        <v>1375.9886863142499</v>
      </c>
      <c r="C1537" s="1">
        <v>1494.68920825229</v>
      </c>
      <c r="D1537" s="1">
        <v>1410.2117775673701</v>
      </c>
      <c r="E1537" s="1">
        <f>+C1537/B1537</f>
        <v>1.086265623488514</v>
      </c>
      <c r="F1537" s="1">
        <f>+D1537/B1537</f>
        <v>1.024871637095208</v>
      </c>
      <c r="G1537" s="1" t="s">
        <v>3504</v>
      </c>
    </row>
    <row r="1538" spans="1:7" x14ac:dyDescent="0.25">
      <c r="A1538" s="1" t="s">
        <v>3503</v>
      </c>
      <c r="B1538" s="1">
        <v>64.123034938406803</v>
      </c>
      <c r="C1538" s="1">
        <v>93.971969077690801</v>
      </c>
      <c r="D1538" s="1">
        <v>97.8338105364478</v>
      </c>
      <c r="E1538" s="1">
        <f>+C1538/B1538</f>
        <v>1.4654947191435233</v>
      </c>
      <c r="F1538" s="1">
        <f>+D1538/B1538</f>
        <v>1.5257202131873793</v>
      </c>
      <c r="G1538" s="1" t="s">
        <v>2636</v>
      </c>
    </row>
    <row r="1539" spans="1:7" x14ac:dyDescent="0.25">
      <c r="A1539" s="1" t="s">
        <v>3502</v>
      </c>
      <c r="B1539" s="1">
        <v>391.89691998219098</v>
      </c>
      <c r="C1539" s="1">
        <v>462.552331332888</v>
      </c>
      <c r="D1539" s="1">
        <v>446.03985762072199</v>
      </c>
      <c r="E1539" s="1">
        <f>+C1539/B1539</f>
        <v>1.1802908054340102</v>
      </c>
      <c r="F1539" s="1">
        <f>+D1539/B1539</f>
        <v>1.1381560682870164</v>
      </c>
      <c r="G1539" s="1" t="s">
        <v>811</v>
      </c>
    </row>
    <row r="1540" spans="1:7" x14ac:dyDescent="0.25">
      <c r="A1540" s="1" t="s">
        <v>3501</v>
      </c>
      <c r="B1540" s="1">
        <v>1557.23101286011</v>
      </c>
      <c r="C1540" s="1">
        <v>1879.63289330054</v>
      </c>
      <c r="D1540" s="1">
        <v>1795.3980742685001</v>
      </c>
      <c r="E1540" s="1">
        <f>+C1540/B1540</f>
        <v>1.2070353581311524</v>
      </c>
      <c r="F1540" s="1">
        <f>+D1540/B1540</f>
        <v>1.1529426651803942</v>
      </c>
      <c r="G1540" s="1" t="s">
        <v>1537</v>
      </c>
    </row>
    <row r="1541" spans="1:7" x14ac:dyDescent="0.25">
      <c r="A1541" s="1" t="s">
        <v>3500</v>
      </c>
      <c r="B1541" s="1">
        <v>286.01653902796897</v>
      </c>
      <c r="C1541" s="1">
        <v>388.45060851675902</v>
      </c>
      <c r="D1541" s="1">
        <v>382.32888753997298</v>
      </c>
      <c r="E1541" s="1">
        <f>+C1541/B1541</f>
        <v>1.3581403713117906</v>
      </c>
      <c r="F1541" s="1">
        <f>+D1541/B1541</f>
        <v>1.3367369902430217</v>
      </c>
      <c r="G1541" s="1" t="s">
        <v>12</v>
      </c>
    </row>
    <row r="1542" spans="1:7" x14ac:dyDescent="0.25">
      <c r="A1542" s="1" t="s">
        <v>3499</v>
      </c>
      <c r="B1542" s="1">
        <v>55.826834020929397</v>
      </c>
      <c r="C1542" s="1">
        <v>73.972111543531895</v>
      </c>
      <c r="D1542" s="1">
        <v>97.021169127962594</v>
      </c>
      <c r="E1542" s="1">
        <f>+C1542/B1542</f>
        <v>1.3250278802448274</v>
      </c>
      <c r="F1542" s="1">
        <f>+D1542/B1542</f>
        <v>1.7378948820846531</v>
      </c>
      <c r="G1542" s="1" t="s">
        <v>1866</v>
      </c>
    </row>
    <row r="1543" spans="1:7" x14ac:dyDescent="0.25">
      <c r="A1543" s="1" t="s">
        <v>3498</v>
      </c>
      <c r="B1543" s="1">
        <v>556.16747164329104</v>
      </c>
      <c r="C1543" s="1">
        <v>671.67899267185101</v>
      </c>
      <c r="D1543" s="1">
        <v>672.26686074661302</v>
      </c>
      <c r="E1543" s="1">
        <f>+C1543/B1543</f>
        <v>1.2076919757411586</v>
      </c>
      <c r="F1543" s="1">
        <f>+D1543/B1543</f>
        <v>1.2087489740460489</v>
      </c>
      <c r="G1543" s="1" t="s">
        <v>3497</v>
      </c>
    </row>
    <row r="1544" spans="1:7" x14ac:dyDescent="0.25">
      <c r="A1544" s="1" t="s">
        <v>3496</v>
      </c>
      <c r="B1544" s="1">
        <v>378.81145106651201</v>
      </c>
      <c r="C1544" s="1">
        <v>497.02192981732702</v>
      </c>
      <c r="D1544" s="1">
        <v>491.74488390948801</v>
      </c>
      <c r="E1544" s="1">
        <f>+C1544/B1544</f>
        <v>1.312056244387553</v>
      </c>
      <c r="F1544" s="1">
        <f>+D1544/B1544</f>
        <v>1.2981257100993684</v>
      </c>
      <c r="G1544" s="1" t="s">
        <v>3495</v>
      </c>
    </row>
    <row r="1545" spans="1:7" x14ac:dyDescent="0.25">
      <c r="A1545" s="1" t="s">
        <v>3494</v>
      </c>
      <c r="B1545" s="1">
        <v>114.791425246025</v>
      </c>
      <c r="C1545" s="1">
        <v>190.208406255277</v>
      </c>
      <c r="D1545" s="1">
        <v>152.56280853209199</v>
      </c>
      <c r="E1545" s="1">
        <f>+C1545/B1545</f>
        <v>1.6569914159321193</v>
      </c>
      <c r="F1545" s="1">
        <f>+D1545/B1545</f>
        <v>1.3290435954176372</v>
      </c>
      <c r="G1545" s="1" t="s">
        <v>3493</v>
      </c>
    </row>
    <row r="1546" spans="1:7" x14ac:dyDescent="0.25">
      <c r="A1546" s="1" t="s">
        <v>3492</v>
      </c>
      <c r="B1546" s="1">
        <v>70.337026933028497</v>
      </c>
      <c r="C1546" s="1">
        <v>109.69705420592101</v>
      </c>
      <c r="D1546" s="1">
        <v>129.39348852649499</v>
      </c>
      <c r="E1546" s="1">
        <f>+C1546/B1546</f>
        <v>1.5595918535250177</v>
      </c>
      <c r="F1546" s="1">
        <f>+D1546/B1546</f>
        <v>1.8396212374699488</v>
      </c>
      <c r="G1546" s="1" t="s">
        <v>3491</v>
      </c>
    </row>
    <row r="1547" spans="1:7" x14ac:dyDescent="0.25">
      <c r="A1547" s="1" t="s">
        <v>3490</v>
      </c>
      <c r="B1547" s="1">
        <v>196.44979935738701</v>
      </c>
      <c r="C1547" s="1">
        <v>248.55665930550501</v>
      </c>
      <c r="D1547" s="1">
        <v>216.202107958281</v>
      </c>
      <c r="E1547" s="1">
        <f>+C1547/B1547</f>
        <v>1.265242622382748</v>
      </c>
      <c r="F1547" s="1">
        <f>+D1547/B1547</f>
        <v>1.1005463414343328</v>
      </c>
      <c r="G1547" s="1" t="s">
        <v>3489</v>
      </c>
    </row>
    <row r="1548" spans="1:7" x14ac:dyDescent="0.25">
      <c r="A1548" s="1" t="s">
        <v>3488</v>
      </c>
      <c r="B1548" s="1">
        <v>561.581805902116</v>
      </c>
      <c r="C1548" s="1">
        <v>630.06179605851798</v>
      </c>
      <c r="D1548" s="1">
        <v>644.213551415457</v>
      </c>
      <c r="E1548" s="1">
        <f>+C1548/B1548</f>
        <v>1.1219412549279384</v>
      </c>
      <c r="F1548" s="1">
        <f>+D1548/B1548</f>
        <v>1.1471410659050869</v>
      </c>
      <c r="G1548" s="1" t="s">
        <v>3487</v>
      </c>
    </row>
    <row r="1549" spans="1:7" x14ac:dyDescent="0.25">
      <c r="A1549" s="1" t="s">
        <v>3486</v>
      </c>
      <c r="B1549" s="1">
        <v>53.977629956535203</v>
      </c>
      <c r="C1549" s="1">
        <v>75.665133092677607</v>
      </c>
      <c r="D1549" s="1">
        <v>76.264748514371107</v>
      </c>
      <c r="E1549" s="1">
        <f>+C1549/B1549</f>
        <v>1.4017868727027472</v>
      </c>
      <c r="F1549" s="1">
        <f>+D1549/B1549</f>
        <v>1.4128954638390445</v>
      </c>
      <c r="G1549" s="1" t="s">
        <v>12</v>
      </c>
    </row>
    <row r="1550" spans="1:7" x14ac:dyDescent="0.25">
      <c r="A1550" s="1" t="s">
        <v>3485</v>
      </c>
      <c r="B1550" s="1">
        <v>164.97402406977099</v>
      </c>
      <c r="C1550" s="1">
        <v>204.10883146369599</v>
      </c>
      <c r="D1550" s="1">
        <v>205.55410002741999</v>
      </c>
      <c r="E1550" s="1">
        <f>+C1550/B1550</f>
        <v>1.2372179960729701</v>
      </c>
      <c r="F1550" s="1">
        <f>+D1550/B1550</f>
        <v>1.2459785786669473</v>
      </c>
      <c r="G1550" s="1" t="s">
        <v>3484</v>
      </c>
    </row>
    <row r="1551" spans="1:7" x14ac:dyDescent="0.25">
      <c r="A1551" s="1" t="s">
        <v>3483</v>
      </c>
      <c r="B1551" s="1">
        <v>1112.04773064746</v>
      </c>
      <c r="C1551" s="1">
        <v>1455.9594987542</v>
      </c>
      <c r="D1551" s="1">
        <v>1453.4860422594199</v>
      </c>
      <c r="E1551" s="1">
        <f>+C1551/B1551</f>
        <v>1.3092598983197481</v>
      </c>
      <c r="F1551" s="1">
        <f>+D1551/B1551</f>
        <v>1.3070356624109711</v>
      </c>
      <c r="G1551" s="1" t="s">
        <v>3482</v>
      </c>
    </row>
    <row r="1552" spans="1:7" x14ac:dyDescent="0.25">
      <c r="A1552" s="1" t="s">
        <v>3481</v>
      </c>
      <c r="B1552" s="1">
        <v>851.75100599071095</v>
      </c>
      <c r="C1552" s="1">
        <v>983.53371982747205</v>
      </c>
      <c r="D1552" s="1">
        <v>990.81946306803798</v>
      </c>
      <c r="E1552" s="1">
        <f>+C1552/B1552</f>
        <v>1.1547197630644164</v>
      </c>
      <c r="F1552" s="1">
        <f>+D1552/B1552</f>
        <v>1.1632736047262664</v>
      </c>
      <c r="G1552" s="1" t="s">
        <v>3480</v>
      </c>
    </row>
    <row r="1553" spans="1:7" x14ac:dyDescent="0.25">
      <c r="A1553" s="1" t="s">
        <v>3479</v>
      </c>
      <c r="B1553" s="1">
        <v>1369.3073255792001</v>
      </c>
      <c r="C1553" s="1">
        <v>1542.72229208213</v>
      </c>
      <c r="D1553" s="1">
        <v>1424.4657632836199</v>
      </c>
      <c r="E1553" s="1">
        <f>+C1553/B1553</f>
        <v>1.126644299101794</v>
      </c>
      <c r="F1553" s="1">
        <f>+D1553/B1553</f>
        <v>1.0402820000112747</v>
      </c>
      <c r="G1553" s="1" t="s">
        <v>3478</v>
      </c>
    </row>
    <row r="1554" spans="1:7" x14ac:dyDescent="0.25">
      <c r="A1554" s="1" t="s">
        <v>3477</v>
      </c>
      <c r="B1554" s="1">
        <v>1318.66716912634</v>
      </c>
      <c r="C1554" s="1">
        <v>1596.8238795965699</v>
      </c>
      <c r="D1554" s="1">
        <v>1421.45089462703</v>
      </c>
      <c r="E1554" s="1">
        <f>+C1554/B1554</f>
        <v>1.2109377688188883</v>
      </c>
      <c r="F1554" s="1">
        <f>+D1554/B1554</f>
        <v>1.0779451615291125</v>
      </c>
      <c r="G1554" s="1" t="s">
        <v>3476</v>
      </c>
    </row>
    <row r="1555" spans="1:7" x14ac:dyDescent="0.25">
      <c r="A1555" s="1" t="s">
        <v>3475</v>
      </c>
      <c r="B1555" s="1">
        <v>487.48327840527298</v>
      </c>
      <c r="C1555" s="1">
        <v>583.84222142369799</v>
      </c>
      <c r="D1555" s="1">
        <v>616.13773368025397</v>
      </c>
      <c r="E1555" s="1">
        <f>+C1555/B1555</f>
        <v>1.1976661503829393</v>
      </c>
      <c r="F1555" s="1">
        <f>+D1555/B1555</f>
        <v>1.2639156274156815</v>
      </c>
      <c r="G1555" s="1" t="s">
        <v>3474</v>
      </c>
    </row>
    <row r="1556" spans="1:7" x14ac:dyDescent="0.25">
      <c r="A1556" s="1" t="s">
        <v>3473</v>
      </c>
      <c r="B1556" s="1">
        <v>1252.4632273744901</v>
      </c>
      <c r="C1556" s="1">
        <v>1412.8796233692799</v>
      </c>
      <c r="D1556" s="1">
        <v>1399.2811246979199</v>
      </c>
      <c r="E1556" s="1">
        <f>+C1556/B1556</f>
        <v>1.1280807232409267</v>
      </c>
      <c r="F1556" s="1">
        <f>+D1556/B1556</f>
        <v>1.1172233197067198</v>
      </c>
      <c r="G1556" s="1" t="s">
        <v>3472</v>
      </c>
    </row>
    <row r="1557" spans="1:7" x14ac:dyDescent="0.25">
      <c r="A1557" s="1" t="s">
        <v>3471</v>
      </c>
      <c r="B1557" s="1">
        <v>273.38531793380798</v>
      </c>
      <c r="C1557" s="1">
        <v>338.28512146389301</v>
      </c>
      <c r="D1557" s="1">
        <v>300.66521586932299</v>
      </c>
      <c r="E1557" s="1">
        <f>+C1557/B1557</f>
        <v>1.237393156372057</v>
      </c>
      <c r="F1557" s="1">
        <f>+D1557/B1557</f>
        <v>1.0997855266760157</v>
      </c>
      <c r="G1557" s="1" t="s">
        <v>3470</v>
      </c>
    </row>
    <row r="1558" spans="1:7" x14ac:dyDescent="0.25">
      <c r="A1558" s="1" t="s">
        <v>3469</v>
      </c>
      <c r="B1558" s="1">
        <v>1064.1732576510401</v>
      </c>
      <c r="C1558" s="1">
        <v>1289.64403224336</v>
      </c>
      <c r="D1558" s="1">
        <v>1367.58124089746</v>
      </c>
      <c r="E1558" s="1">
        <f>+C1558/B1558</f>
        <v>1.2118741219733371</v>
      </c>
      <c r="F1558" s="1">
        <f>+D1558/B1558</f>
        <v>1.2851114525431087</v>
      </c>
      <c r="G1558" s="1" t="s">
        <v>134</v>
      </c>
    </row>
    <row r="1559" spans="1:7" x14ac:dyDescent="0.25">
      <c r="A1559" s="1" t="s">
        <v>3468</v>
      </c>
      <c r="B1559" s="1">
        <v>640.88097076686597</v>
      </c>
      <c r="C1559" s="1">
        <v>832.15399604242202</v>
      </c>
      <c r="D1559" s="1">
        <v>923.97484089115699</v>
      </c>
      <c r="E1559" s="1">
        <f>+C1559/B1559</f>
        <v>1.298453276037643</v>
      </c>
      <c r="F1559" s="1">
        <f>+D1559/B1559</f>
        <v>1.4417261286218972</v>
      </c>
      <c r="G1559" s="1" t="s">
        <v>3467</v>
      </c>
    </row>
    <row r="1560" spans="1:7" x14ac:dyDescent="0.25">
      <c r="A1560" s="1" t="s">
        <v>3466</v>
      </c>
      <c r="B1560" s="1">
        <v>1313.40475200374</v>
      </c>
      <c r="C1560" s="1">
        <v>1503.9257899930001</v>
      </c>
      <c r="D1560" s="1">
        <v>1489.96545722787</v>
      </c>
      <c r="E1560" s="1">
        <f>+C1560/B1560</f>
        <v>1.145058891936092</v>
      </c>
      <c r="F1560" s="1">
        <f>+D1560/B1560</f>
        <v>1.1344297749454368</v>
      </c>
      <c r="G1560" s="1" t="s">
        <v>3465</v>
      </c>
    </row>
    <row r="1561" spans="1:7" x14ac:dyDescent="0.25">
      <c r="A1561" s="1" t="s">
        <v>3464</v>
      </c>
      <c r="B1561" s="1">
        <v>5350.8382329199003</v>
      </c>
      <c r="C1561" s="1">
        <v>6200.23250184464</v>
      </c>
      <c r="D1561" s="1">
        <v>6374.7169034324697</v>
      </c>
      <c r="E1561" s="1">
        <f>+C1561/B1561</f>
        <v>1.1587404126140501</v>
      </c>
      <c r="F1561" s="1">
        <f>+D1561/B1561</f>
        <v>1.1913492103374332</v>
      </c>
      <c r="G1561" s="1" t="s">
        <v>3463</v>
      </c>
    </row>
    <row r="1562" spans="1:7" x14ac:dyDescent="0.25">
      <c r="A1562" s="1" t="s">
        <v>3462</v>
      </c>
      <c r="B1562" s="1">
        <v>427.96449632642299</v>
      </c>
      <c r="C1562" s="1">
        <v>613.02323282391205</v>
      </c>
      <c r="D1562" s="1">
        <v>577.261794067305</v>
      </c>
      <c r="E1562" s="1">
        <f>+C1562/B1562</f>
        <v>1.4324160954611957</v>
      </c>
      <c r="F1562" s="1">
        <f>+D1562/B1562</f>
        <v>1.348854400358968</v>
      </c>
      <c r="G1562" s="1" t="s">
        <v>3461</v>
      </c>
    </row>
    <row r="1563" spans="1:7" x14ac:dyDescent="0.25">
      <c r="A1563" s="1" t="s">
        <v>3460</v>
      </c>
      <c r="B1563" s="1">
        <v>562.05249467077795</v>
      </c>
      <c r="C1563" s="1">
        <v>649.03230782723006</v>
      </c>
      <c r="D1563" s="1">
        <v>604.31812678785604</v>
      </c>
      <c r="E1563" s="1">
        <f>+C1563/B1563</f>
        <v>1.1547538957324628</v>
      </c>
      <c r="F1563" s="1">
        <f>+D1563/B1563</f>
        <v>1.0751987270189685</v>
      </c>
      <c r="G1563" s="1" t="s">
        <v>773</v>
      </c>
    </row>
    <row r="1564" spans="1:7" x14ac:dyDescent="0.25">
      <c r="A1564" s="1" t="s">
        <v>3459</v>
      </c>
      <c r="B1564" s="1">
        <v>774.07557618339297</v>
      </c>
      <c r="C1564" s="1">
        <v>1176.3237964811101</v>
      </c>
      <c r="D1564" s="1">
        <v>1010.3044304899501</v>
      </c>
      <c r="E1564" s="1">
        <f>+C1564/B1564</f>
        <v>1.5196498025180127</v>
      </c>
      <c r="F1564" s="1">
        <f>+D1564/B1564</f>
        <v>1.3051754396790192</v>
      </c>
      <c r="G1564" s="1" t="s">
        <v>3458</v>
      </c>
    </row>
    <row r="1565" spans="1:7" x14ac:dyDescent="0.25">
      <c r="A1565" s="1" t="s">
        <v>3457</v>
      </c>
      <c r="B1565" s="1">
        <v>578.38966485554704</v>
      </c>
      <c r="C1565" s="1">
        <v>725.85545454634098</v>
      </c>
      <c r="D1565" s="1">
        <v>632.19812163697998</v>
      </c>
      <c r="E1565" s="1">
        <f>+C1565/B1565</f>
        <v>1.2549592405452534</v>
      </c>
      <c r="F1565" s="1">
        <f>+D1565/B1565</f>
        <v>1.0930314977098901</v>
      </c>
      <c r="G1565" s="1" t="s">
        <v>781</v>
      </c>
    </row>
    <row r="1566" spans="1:7" x14ac:dyDescent="0.25">
      <c r="A1566" s="1" t="s">
        <v>3456</v>
      </c>
      <c r="B1566" s="1">
        <v>2.6439717506397198</v>
      </c>
      <c r="C1566" s="1">
        <v>15.814216888277899</v>
      </c>
      <c r="D1566" s="1">
        <v>10.1801446132026</v>
      </c>
      <c r="E1566" s="1">
        <f>+C1566/B1566</f>
        <v>5.9812351945332187</v>
      </c>
      <c r="F1566" s="1">
        <f>+D1566/B1566</f>
        <v>3.8503227618598697</v>
      </c>
      <c r="G1566" s="1" t="s">
        <v>3455</v>
      </c>
    </row>
    <row r="1567" spans="1:7" x14ac:dyDescent="0.25">
      <c r="A1567" s="1" t="s">
        <v>3454</v>
      </c>
      <c r="B1567" s="1">
        <v>163.22566905328199</v>
      </c>
      <c r="C1567" s="1">
        <v>201.18703726778401</v>
      </c>
      <c r="D1567" s="1">
        <v>182.41654279206</v>
      </c>
      <c r="E1567" s="1">
        <f>+C1567/B1567</f>
        <v>1.2325698429338969</v>
      </c>
      <c r="F1567" s="1">
        <f>+D1567/B1567</f>
        <v>1.1175726455899133</v>
      </c>
      <c r="G1567" s="1" t="s">
        <v>3453</v>
      </c>
    </row>
    <row r="1568" spans="1:7" x14ac:dyDescent="0.25">
      <c r="A1568" s="1" t="s">
        <v>3452</v>
      </c>
      <c r="B1568" s="1">
        <v>54.388119212461497</v>
      </c>
      <c r="C1568" s="1">
        <v>76.712011158575194</v>
      </c>
      <c r="D1568" s="1">
        <v>95.985710814323198</v>
      </c>
      <c r="E1568" s="1">
        <f>+C1568/B1568</f>
        <v>1.4104553029110596</v>
      </c>
      <c r="F1568" s="1">
        <f>+D1568/B1568</f>
        <v>1.7648286464800347</v>
      </c>
      <c r="G1568" s="1" t="s">
        <v>3451</v>
      </c>
    </row>
    <row r="1569" spans="1:7" x14ac:dyDescent="0.25">
      <c r="A1569" s="1" t="s">
        <v>3450</v>
      </c>
      <c r="B1569" s="1">
        <v>1017.49380302925</v>
      </c>
      <c r="C1569" s="1">
        <v>1322.2468171585999</v>
      </c>
      <c r="D1569" s="1">
        <v>1252.65540838895</v>
      </c>
      <c r="E1569" s="1">
        <f>+C1569/B1569</f>
        <v>1.2995133859509012</v>
      </c>
      <c r="F1569" s="1">
        <f>+D1569/B1569</f>
        <v>1.2311184644659108</v>
      </c>
      <c r="G1569" s="1" t="s">
        <v>3449</v>
      </c>
    </row>
    <row r="1570" spans="1:7" x14ac:dyDescent="0.25">
      <c r="A1570" s="1" t="s">
        <v>3448</v>
      </c>
      <c r="B1570" s="1">
        <v>4691.2537685154903</v>
      </c>
      <c r="C1570" s="1">
        <v>5205.46699282602</v>
      </c>
      <c r="D1570" s="1">
        <v>4930.0918545578297</v>
      </c>
      <c r="E1570" s="1">
        <f>+C1570/B1570</f>
        <v>1.1096110442290672</v>
      </c>
      <c r="F1570" s="1">
        <f>+D1570/B1570</f>
        <v>1.0509113550081768</v>
      </c>
      <c r="G1570" s="1" t="s">
        <v>2917</v>
      </c>
    </row>
    <row r="1571" spans="1:7" x14ac:dyDescent="0.25">
      <c r="A1571" s="1" t="s">
        <v>3447</v>
      </c>
      <c r="B1571" s="1">
        <v>318.302405935492</v>
      </c>
      <c r="C1571" s="1">
        <v>381.66651184128699</v>
      </c>
      <c r="D1571" s="1">
        <v>331.64514986270302</v>
      </c>
      <c r="E1571" s="1">
        <f>+C1571/B1571</f>
        <v>1.1990688877125124</v>
      </c>
      <c r="F1571" s="1">
        <f>+D1571/B1571</f>
        <v>1.0419184513795823</v>
      </c>
      <c r="G1571" s="1" t="s">
        <v>12</v>
      </c>
    </row>
    <row r="1572" spans="1:7" x14ac:dyDescent="0.25">
      <c r="A1572" s="1" t="s">
        <v>3446</v>
      </c>
      <c r="B1572" s="1">
        <v>10.509026641782601</v>
      </c>
      <c r="C1572" s="1">
        <v>27.957385271614601</v>
      </c>
      <c r="D1572" s="1">
        <v>10.648007930861599</v>
      </c>
      <c r="E1572" s="1">
        <f>+C1572/B1572</f>
        <v>2.6603210958148558</v>
      </c>
      <c r="F1572" s="1">
        <f>+D1572/B1572</f>
        <v>1.0132249440234955</v>
      </c>
      <c r="G1572" s="1" t="s">
        <v>3445</v>
      </c>
    </row>
    <row r="1573" spans="1:7" x14ac:dyDescent="0.25">
      <c r="A1573" s="1" t="s">
        <v>3444</v>
      </c>
      <c r="B1573" s="1">
        <v>528.86057203467305</v>
      </c>
      <c r="C1573" s="1">
        <v>629.31957976692297</v>
      </c>
      <c r="D1573" s="1">
        <v>689.45499716986296</v>
      </c>
      <c r="E1573" s="1">
        <f>+C1573/B1573</f>
        <v>1.189953672185764</v>
      </c>
      <c r="F1573" s="1">
        <f>+D1573/B1573</f>
        <v>1.3036611795758166</v>
      </c>
      <c r="G1573" s="1" t="s">
        <v>2112</v>
      </c>
    </row>
    <row r="1574" spans="1:7" x14ac:dyDescent="0.25">
      <c r="A1574" s="1" t="s">
        <v>3443</v>
      </c>
      <c r="B1574" s="1">
        <v>152.696649646738</v>
      </c>
      <c r="C1574" s="1">
        <v>187.75730441947101</v>
      </c>
      <c r="D1574" s="1">
        <v>185.10838113674299</v>
      </c>
      <c r="E1574" s="1">
        <f>+C1574/B1574</f>
        <v>1.2296098496846228</v>
      </c>
      <c r="F1574" s="1">
        <f>+D1574/B1574</f>
        <v>1.2122622308019801</v>
      </c>
      <c r="G1574" s="1" t="s">
        <v>3442</v>
      </c>
    </row>
    <row r="1575" spans="1:7" x14ac:dyDescent="0.25">
      <c r="A1575" s="1" t="s">
        <v>3441</v>
      </c>
      <c r="B1575" s="1">
        <v>1679.1742507101501</v>
      </c>
      <c r="C1575" s="1">
        <v>1941.47417367258</v>
      </c>
      <c r="D1575" s="1">
        <v>1909.7377607767301</v>
      </c>
      <c r="E1575" s="1">
        <f>+C1575/B1575</f>
        <v>1.1562076853259864</v>
      </c>
      <c r="F1575" s="1">
        <f>+D1575/B1575</f>
        <v>1.1373076736789354</v>
      </c>
      <c r="G1575" s="1" t="s">
        <v>3440</v>
      </c>
    </row>
    <row r="1576" spans="1:7" x14ac:dyDescent="0.25">
      <c r="A1576" s="1" t="s">
        <v>3439</v>
      </c>
      <c r="B1576" s="1">
        <v>302.84906468757998</v>
      </c>
      <c r="C1576" s="1">
        <v>382.76905839667</v>
      </c>
      <c r="D1576" s="1">
        <v>403.65390887831899</v>
      </c>
      <c r="E1576" s="1">
        <f>+C1576/B1576</f>
        <v>1.2638938105737119</v>
      </c>
      <c r="F1576" s="1">
        <f>+D1576/B1576</f>
        <v>1.3328550619587667</v>
      </c>
      <c r="G1576" s="1" t="s">
        <v>3438</v>
      </c>
    </row>
    <row r="1577" spans="1:7" x14ac:dyDescent="0.25">
      <c r="A1577" s="1" t="s">
        <v>3437</v>
      </c>
      <c r="B1577" s="1">
        <v>336.11273262369298</v>
      </c>
      <c r="C1577" s="1">
        <v>399.95936876056697</v>
      </c>
      <c r="D1577" s="1">
        <v>369.44469430548799</v>
      </c>
      <c r="E1577" s="1">
        <f>+C1577/B1577</f>
        <v>1.1899560175494921</v>
      </c>
      <c r="F1577" s="1">
        <f>+D1577/B1577</f>
        <v>1.0991689943478369</v>
      </c>
      <c r="G1577" s="1" t="s">
        <v>3436</v>
      </c>
    </row>
    <row r="1578" spans="1:7" x14ac:dyDescent="0.25">
      <c r="A1578" s="1" t="s">
        <v>3435</v>
      </c>
      <c r="B1578" s="1">
        <v>203.42279444231599</v>
      </c>
      <c r="C1578" s="1">
        <v>268.89939846051402</v>
      </c>
      <c r="D1578" s="1">
        <v>289.60385665930102</v>
      </c>
      <c r="E1578" s="1">
        <f>+C1578/B1578</f>
        <v>1.3218744693666327</v>
      </c>
      <c r="F1578" s="1">
        <f>+D1578/B1578</f>
        <v>1.4236548930185065</v>
      </c>
      <c r="G1578" s="1" t="s">
        <v>422</v>
      </c>
    </row>
    <row r="1579" spans="1:7" x14ac:dyDescent="0.25">
      <c r="A1579" s="1" t="s">
        <v>3434</v>
      </c>
      <c r="B1579" s="1">
        <v>2949.6454929328702</v>
      </c>
      <c r="C1579" s="1">
        <v>3591.8326165957001</v>
      </c>
      <c r="D1579" s="1">
        <v>3531.0749548003901</v>
      </c>
      <c r="E1579" s="1">
        <f>+C1579/B1579</f>
        <v>1.2177167138225464</v>
      </c>
      <c r="F1579" s="1">
        <f>+D1579/B1579</f>
        <v>1.197118420929085</v>
      </c>
      <c r="G1579" s="1" t="s">
        <v>3433</v>
      </c>
    </row>
    <row r="1580" spans="1:7" x14ac:dyDescent="0.25">
      <c r="A1580" s="1" t="s">
        <v>3432</v>
      </c>
      <c r="B1580" s="1">
        <v>1745.37019338203</v>
      </c>
      <c r="C1580" s="1">
        <v>1933.23967389881</v>
      </c>
      <c r="D1580" s="1">
        <v>1958.40891816352</v>
      </c>
      <c r="E1580" s="1">
        <f>+C1580/B1580</f>
        <v>1.1076387583729401</v>
      </c>
      <c r="F1580" s="1">
        <f>+D1580/B1580</f>
        <v>1.1220593347985859</v>
      </c>
      <c r="G1580" s="1" t="s">
        <v>3431</v>
      </c>
    </row>
    <row r="1581" spans="1:7" x14ac:dyDescent="0.25">
      <c r="A1581" s="1" t="s">
        <v>3430</v>
      </c>
      <c r="B1581" s="1">
        <v>433.623386341301</v>
      </c>
      <c r="C1581" s="1">
        <v>503.29662926871703</v>
      </c>
      <c r="D1581" s="1">
        <v>486.02578280388201</v>
      </c>
      <c r="E1581" s="1">
        <f>+C1581/B1581</f>
        <v>1.1606768572038613</v>
      </c>
      <c r="F1581" s="1">
        <f>+D1581/B1581</f>
        <v>1.1208477174276195</v>
      </c>
      <c r="G1581" s="1" t="s">
        <v>3429</v>
      </c>
    </row>
    <row r="1582" spans="1:7" x14ac:dyDescent="0.25">
      <c r="A1582" s="1" t="s">
        <v>3428</v>
      </c>
      <c r="B1582" s="1">
        <v>203.97855531738699</v>
      </c>
      <c r="C1582" s="1">
        <v>250.58211339208401</v>
      </c>
      <c r="D1582" s="1">
        <v>259.40540558441899</v>
      </c>
      <c r="E1582" s="1">
        <f>+C1582/B1582</f>
        <v>1.2284728313826065</v>
      </c>
      <c r="F1582" s="1">
        <f>+D1582/B1582</f>
        <v>1.2717288108094933</v>
      </c>
      <c r="G1582" s="1" t="s">
        <v>3427</v>
      </c>
    </row>
    <row r="1583" spans="1:7" x14ac:dyDescent="0.25">
      <c r="A1583" s="1" t="s">
        <v>3426</v>
      </c>
      <c r="B1583" s="1">
        <v>36.568022645798003</v>
      </c>
      <c r="C1583" s="1">
        <v>81.943644231488193</v>
      </c>
      <c r="D1583" s="1">
        <v>62.376316732145199</v>
      </c>
      <c r="E1583" s="1">
        <f>+C1583/B1583</f>
        <v>2.2408552145464244</v>
      </c>
      <c r="F1583" s="1">
        <f>+D1583/B1583</f>
        <v>1.705761269520347</v>
      </c>
      <c r="G1583" s="1" t="s">
        <v>3425</v>
      </c>
    </row>
    <row r="1584" spans="1:7" x14ac:dyDescent="0.25">
      <c r="A1584" s="1" t="s">
        <v>3424</v>
      </c>
      <c r="B1584" s="1">
        <v>3189.5339168536502</v>
      </c>
      <c r="C1584" s="1">
        <v>3616.9594994959498</v>
      </c>
      <c r="D1584" s="1">
        <v>3400.7784003748202</v>
      </c>
      <c r="E1584" s="1">
        <f>+C1584/B1584</f>
        <v>1.1340087905583203</v>
      </c>
      <c r="F1584" s="1">
        <f>+D1584/B1584</f>
        <v>1.0662305180092126</v>
      </c>
      <c r="G1584" s="1" t="s">
        <v>1945</v>
      </c>
    </row>
    <row r="1585" spans="1:7" x14ac:dyDescent="0.25">
      <c r="A1585" s="1" t="s">
        <v>3423</v>
      </c>
      <c r="B1585" s="1">
        <v>375.82228550972599</v>
      </c>
      <c r="C1585" s="1">
        <v>501.26365214727599</v>
      </c>
      <c r="D1585" s="1">
        <v>476.11087940955798</v>
      </c>
      <c r="E1585" s="1">
        <f>+C1585/B1585</f>
        <v>1.3337784146233225</v>
      </c>
      <c r="F1585" s="1">
        <f>+D1585/B1585</f>
        <v>1.2668511095977479</v>
      </c>
      <c r="G1585" s="1" t="s">
        <v>3422</v>
      </c>
    </row>
    <row r="1586" spans="1:7" x14ac:dyDescent="0.25">
      <c r="A1586" s="1" t="s">
        <v>3421</v>
      </c>
      <c r="B1586" s="1">
        <v>15.073947756824399</v>
      </c>
      <c r="C1586" s="1">
        <v>27.9985178550947</v>
      </c>
      <c r="D1586" s="1">
        <v>32.346109248008197</v>
      </c>
      <c r="E1586" s="1">
        <f>+C1586/B1586</f>
        <v>1.8574110980594971</v>
      </c>
      <c r="F1586" s="1">
        <f>+D1586/B1586</f>
        <v>2.145828668761586</v>
      </c>
      <c r="G1586" s="1" t="s">
        <v>3420</v>
      </c>
    </row>
    <row r="1587" spans="1:7" x14ac:dyDescent="0.25">
      <c r="A1587" s="1" t="s">
        <v>3419</v>
      </c>
      <c r="B1587" s="1">
        <v>690.82012573771999</v>
      </c>
      <c r="C1587" s="1">
        <v>890.88630512573604</v>
      </c>
      <c r="D1587" s="1">
        <v>918.51979568735601</v>
      </c>
      <c r="E1587" s="1">
        <f>+C1587/B1587</f>
        <v>1.2896067614914482</v>
      </c>
      <c r="F1587" s="1">
        <f>+D1587/B1587</f>
        <v>1.3296077538367572</v>
      </c>
      <c r="G1587" s="1" t="s">
        <v>149</v>
      </c>
    </row>
    <row r="1588" spans="1:7" x14ac:dyDescent="0.25">
      <c r="A1588" s="1" t="s">
        <v>3418</v>
      </c>
      <c r="B1588" s="1">
        <v>3211.2205631740499</v>
      </c>
      <c r="C1588" s="1">
        <v>3482.03731768226</v>
      </c>
      <c r="D1588" s="1">
        <v>3707.0626222553901</v>
      </c>
      <c r="E1588" s="1">
        <f>+C1588/B1588</f>
        <v>1.0843345230202837</v>
      </c>
      <c r="F1588" s="1">
        <f>+D1588/B1588</f>
        <v>1.1544092189641555</v>
      </c>
      <c r="G1588" s="1" t="s">
        <v>3417</v>
      </c>
    </row>
    <row r="1589" spans="1:7" x14ac:dyDescent="0.25">
      <c r="A1589" s="1" t="s">
        <v>3416</v>
      </c>
      <c r="B1589" s="1">
        <v>153.134461631433</v>
      </c>
      <c r="C1589" s="1">
        <v>200.548203566295</v>
      </c>
      <c r="D1589" s="1">
        <v>185.331561457936</v>
      </c>
      <c r="E1589" s="1">
        <f>+C1589/B1589</f>
        <v>1.309621632059401</v>
      </c>
      <c r="F1589" s="1">
        <f>+D1589/B1589</f>
        <v>1.2102537827441848</v>
      </c>
      <c r="G1589" s="1" t="s">
        <v>3415</v>
      </c>
    </row>
    <row r="1590" spans="1:7" x14ac:dyDescent="0.25">
      <c r="A1590" s="1" t="s">
        <v>3414</v>
      </c>
      <c r="B1590" s="1">
        <v>350.12069821509601</v>
      </c>
      <c r="C1590" s="1">
        <v>427.50007105847698</v>
      </c>
      <c r="D1590" s="1">
        <v>523.44887090494399</v>
      </c>
      <c r="E1590" s="1">
        <f>+C1590/B1590</f>
        <v>1.2210077074501979</v>
      </c>
      <c r="F1590" s="1">
        <f>+D1590/B1590</f>
        <v>1.4950526306312919</v>
      </c>
      <c r="G1590" s="1" t="s">
        <v>3413</v>
      </c>
    </row>
    <row r="1591" spans="1:7" x14ac:dyDescent="0.25">
      <c r="A1591" s="1" t="s">
        <v>3412</v>
      </c>
      <c r="B1591" s="1">
        <v>394.764131823149</v>
      </c>
      <c r="C1591" s="1">
        <v>520.78893528801802</v>
      </c>
      <c r="D1591" s="1">
        <v>475.114686667505</v>
      </c>
      <c r="E1591" s="1">
        <f>+C1591/B1591</f>
        <v>1.3192407650686133</v>
      </c>
      <c r="F1591" s="1">
        <f>+D1591/B1591</f>
        <v>1.203540667368312</v>
      </c>
      <c r="G1591" s="1" t="s">
        <v>3411</v>
      </c>
    </row>
    <row r="1592" spans="1:7" x14ac:dyDescent="0.25">
      <c r="A1592" s="1" t="s">
        <v>3410</v>
      </c>
      <c r="B1592" s="1">
        <v>805.10799054143604</v>
      </c>
      <c r="C1592" s="1">
        <v>1125.31211524836</v>
      </c>
      <c r="D1592" s="1">
        <v>1186.2890089330899</v>
      </c>
      <c r="E1592" s="1">
        <f>+C1592/B1592</f>
        <v>1.3977157455505893</v>
      </c>
      <c r="F1592" s="1">
        <f>+D1592/B1592</f>
        <v>1.4734532793983441</v>
      </c>
      <c r="G1592" s="1" t="s">
        <v>219</v>
      </c>
    </row>
    <row r="1593" spans="1:7" x14ac:dyDescent="0.25">
      <c r="A1593" s="1" t="s">
        <v>3409</v>
      </c>
      <c r="B1593" s="1">
        <v>3613.6214244319099</v>
      </c>
      <c r="C1593" s="1">
        <v>4026.5089973254499</v>
      </c>
      <c r="D1593" s="1">
        <v>4043.15988240362</v>
      </c>
      <c r="E1593" s="1">
        <f>+C1593/B1593</f>
        <v>1.1142586686314129</v>
      </c>
      <c r="F1593" s="1">
        <f>+D1593/B1593</f>
        <v>1.1188664797777583</v>
      </c>
      <c r="G1593" s="1" t="s">
        <v>842</v>
      </c>
    </row>
    <row r="1594" spans="1:7" x14ac:dyDescent="0.25">
      <c r="A1594" s="1" t="s">
        <v>3408</v>
      </c>
      <c r="B1594" s="1">
        <v>613.71222381119799</v>
      </c>
      <c r="C1594" s="1">
        <v>899.25113712831399</v>
      </c>
      <c r="D1594" s="1">
        <v>864.00361860954297</v>
      </c>
      <c r="E1594" s="1">
        <f>+C1594/B1594</f>
        <v>1.4652651556195155</v>
      </c>
      <c r="F1594" s="1">
        <f>+D1594/B1594</f>
        <v>1.407831855204084</v>
      </c>
      <c r="G1594" s="1" t="s">
        <v>134</v>
      </c>
    </row>
    <row r="1595" spans="1:7" x14ac:dyDescent="0.25">
      <c r="A1595" s="1" t="s">
        <v>3407</v>
      </c>
      <c r="B1595" s="1">
        <v>117.325895083777</v>
      </c>
      <c r="C1595" s="1">
        <v>148.487242432909</v>
      </c>
      <c r="D1595" s="1">
        <v>137.43754293043301</v>
      </c>
      <c r="E1595" s="1">
        <f>+C1595/B1595</f>
        <v>1.2655965021778111</v>
      </c>
      <c r="F1595" s="1">
        <f>+D1595/B1595</f>
        <v>1.171416956438263</v>
      </c>
      <c r="G1595" s="1" t="s">
        <v>846</v>
      </c>
    </row>
    <row r="1596" spans="1:7" x14ac:dyDescent="0.25">
      <c r="A1596" s="1" t="s">
        <v>3406</v>
      </c>
      <c r="B1596" s="1">
        <v>1479.97742753946</v>
      </c>
      <c r="C1596" s="1">
        <v>1610.08677404626</v>
      </c>
      <c r="D1596" s="1">
        <v>1440.95034365129</v>
      </c>
      <c r="E1596" s="1">
        <f>+C1596/B1596</f>
        <v>1.0879130614330474</v>
      </c>
      <c r="F1596" s="1">
        <f>+D1596/B1596</f>
        <v>0.97362994653705326</v>
      </c>
      <c r="G1596" s="1" t="s">
        <v>3405</v>
      </c>
    </row>
    <row r="1597" spans="1:7" x14ac:dyDescent="0.25">
      <c r="A1597" s="1" t="s">
        <v>3404</v>
      </c>
      <c r="B1597" s="1">
        <v>6211.6588294738904</v>
      </c>
      <c r="C1597" s="1">
        <v>8337.8579619208394</v>
      </c>
      <c r="D1597" s="1">
        <v>7949.7650887300697</v>
      </c>
      <c r="E1597" s="1">
        <f>+C1597/B1597</f>
        <v>1.3422916793752873</v>
      </c>
      <c r="F1597" s="1">
        <f>+D1597/B1597</f>
        <v>1.279813542078162</v>
      </c>
      <c r="G1597" s="1" t="s">
        <v>3403</v>
      </c>
    </row>
    <row r="1598" spans="1:7" x14ac:dyDescent="0.25">
      <c r="A1598" s="1" t="s">
        <v>3402</v>
      </c>
      <c r="B1598" s="1">
        <v>2433.8648565502399</v>
      </c>
      <c r="C1598" s="1">
        <v>2684.0756671213298</v>
      </c>
      <c r="D1598" s="1">
        <v>2679.6694278439199</v>
      </c>
      <c r="E1598" s="1">
        <f>+C1598/B1598</f>
        <v>1.1028039046201352</v>
      </c>
      <c r="F1598" s="1">
        <f>+D1598/B1598</f>
        <v>1.1009935168060578</v>
      </c>
      <c r="G1598" s="1" t="s">
        <v>3401</v>
      </c>
    </row>
    <row r="1599" spans="1:7" x14ac:dyDescent="0.25">
      <c r="A1599" s="1" t="s">
        <v>3400</v>
      </c>
      <c r="B1599" s="1">
        <v>4139.9674880310904</v>
      </c>
      <c r="C1599" s="1">
        <v>4801.8722639767302</v>
      </c>
      <c r="D1599" s="1">
        <v>4940.4718999134302</v>
      </c>
      <c r="E1599" s="1">
        <f>+C1599/B1599</f>
        <v>1.1598816362348856</v>
      </c>
      <c r="F1599" s="1">
        <f>+D1599/B1599</f>
        <v>1.1933600720770512</v>
      </c>
      <c r="G1599" s="1" t="s">
        <v>3399</v>
      </c>
    </row>
    <row r="1600" spans="1:7" x14ac:dyDescent="0.25">
      <c r="A1600" s="1" t="s">
        <v>3398</v>
      </c>
      <c r="B1600" s="1">
        <v>2517.8415790249501</v>
      </c>
      <c r="C1600" s="1">
        <v>2874.0939381755202</v>
      </c>
      <c r="D1600" s="1">
        <v>2803.1216406723902</v>
      </c>
      <c r="E1600" s="1">
        <f>+C1600/B1600</f>
        <v>1.1414911732804616</v>
      </c>
      <c r="F1600" s="1">
        <f>+D1600/B1600</f>
        <v>1.1133034198910627</v>
      </c>
      <c r="G1600" s="1" t="s">
        <v>3397</v>
      </c>
    </row>
    <row r="1601" spans="1:7" x14ac:dyDescent="0.25">
      <c r="A1601" s="1" t="s">
        <v>3396</v>
      </c>
      <c r="B1601" s="1">
        <v>324.22162864792</v>
      </c>
      <c r="C1601" s="1">
        <v>373.96237854279502</v>
      </c>
      <c r="D1601" s="1">
        <v>338.956340594317</v>
      </c>
      <c r="E1601" s="1">
        <f>+C1601/B1601</f>
        <v>1.1534158905508729</v>
      </c>
      <c r="F1601" s="1">
        <f>+D1601/B1601</f>
        <v>1.0454464188828001</v>
      </c>
      <c r="G1601" s="1" t="s">
        <v>3395</v>
      </c>
    </row>
    <row r="1602" spans="1:7" x14ac:dyDescent="0.25">
      <c r="A1602" s="1" t="s">
        <v>3394</v>
      </c>
      <c r="B1602" s="1">
        <v>917.29764791205605</v>
      </c>
      <c r="C1602" s="1">
        <v>1021.71966988043</v>
      </c>
      <c r="D1602" s="1">
        <v>1007.62257334353</v>
      </c>
      <c r="E1602" s="1">
        <f>+C1602/B1602</f>
        <v>1.1138365744271321</v>
      </c>
      <c r="F1602" s="1">
        <f>+D1602/B1602</f>
        <v>1.0984685021672853</v>
      </c>
      <c r="G1602" s="1" t="s">
        <v>3393</v>
      </c>
    </row>
    <row r="1603" spans="1:7" x14ac:dyDescent="0.25">
      <c r="A1603" s="1" t="s">
        <v>3392</v>
      </c>
      <c r="B1603" s="1">
        <v>2326.3140788300698</v>
      </c>
      <c r="C1603" s="1">
        <v>2984.5933831829002</v>
      </c>
      <c r="D1603" s="1">
        <v>2977.9540500958101</v>
      </c>
      <c r="E1603" s="1">
        <f>+C1603/B1603</f>
        <v>1.2829709497712736</v>
      </c>
      <c r="F1603" s="1">
        <f>+D1603/B1603</f>
        <v>1.2801169357120761</v>
      </c>
      <c r="G1603" s="1" t="s">
        <v>321</v>
      </c>
    </row>
    <row r="1604" spans="1:7" x14ac:dyDescent="0.25">
      <c r="A1604" s="1" t="s">
        <v>3391</v>
      </c>
      <c r="B1604" s="1">
        <v>1247.2423606924001</v>
      </c>
      <c r="C1604" s="1">
        <v>1502.0270537569199</v>
      </c>
      <c r="D1604" s="1">
        <v>1458.04816334672</v>
      </c>
      <c r="E1604" s="1">
        <f>+C1604/B1604</f>
        <v>1.2042784154020214</v>
      </c>
      <c r="F1604" s="1">
        <f>+D1604/B1604</f>
        <v>1.1690175135947853</v>
      </c>
      <c r="G1604" s="1" t="s">
        <v>3390</v>
      </c>
    </row>
    <row r="1605" spans="1:7" x14ac:dyDescent="0.25">
      <c r="A1605" s="1" t="s">
        <v>3389</v>
      </c>
      <c r="B1605" s="1">
        <v>381.64711413479699</v>
      </c>
      <c r="C1605" s="1">
        <v>519.48655202757595</v>
      </c>
      <c r="D1605" s="1">
        <v>461.31198668967698</v>
      </c>
      <c r="E1605" s="1">
        <f>+C1605/B1605</f>
        <v>1.3611698681523223</v>
      </c>
      <c r="F1605" s="1">
        <f>+D1605/B1605</f>
        <v>1.2087396173176421</v>
      </c>
      <c r="G1605" s="1" t="s">
        <v>3388</v>
      </c>
    </row>
    <row r="1606" spans="1:7" x14ac:dyDescent="0.25">
      <c r="A1606" s="1" t="s">
        <v>3387</v>
      </c>
      <c r="B1606" s="1">
        <v>385.62939443319402</v>
      </c>
      <c r="C1606" s="1">
        <v>449.81033031311898</v>
      </c>
      <c r="D1606" s="1">
        <v>423.24142654807702</v>
      </c>
      <c r="E1606" s="1">
        <f>+C1606/B1606</f>
        <v>1.166431648640943</v>
      </c>
      <c r="F1606" s="1">
        <f>+D1606/B1606</f>
        <v>1.0975341419970486</v>
      </c>
      <c r="G1606" s="1" t="s">
        <v>3386</v>
      </c>
    </row>
    <row r="1607" spans="1:7" x14ac:dyDescent="0.25">
      <c r="A1607" s="1" t="s">
        <v>3385</v>
      </c>
      <c r="B1607" s="1">
        <v>503.84734421286498</v>
      </c>
      <c r="C1607" s="1">
        <v>595.66632246079405</v>
      </c>
      <c r="D1607" s="1">
        <v>580.47719308522096</v>
      </c>
      <c r="E1607" s="1">
        <f>+C1607/B1607</f>
        <v>1.182235709491281</v>
      </c>
      <c r="F1607" s="1">
        <f>+D1607/B1607</f>
        <v>1.1520894170675264</v>
      </c>
      <c r="G1607" s="1" t="s">
        <v>3384</v>
      </c>
    </row>
    <row r="1608" spans="1:7" x14ac:dyDescent="0.25">
      <c r="A1608" s="1" t="s">
        <v>3383</v>
      </c>
      <c r="B1608" s="1">
        <v>6181.8195553017304</v>
      </c>
      <c r="C1608" s="1">
        <v>6599.3298450567099</v>
      </c>
      <c r="D1608" s="1">
        <v>7062.1662568654301</v>
      </c>
      <c r="E1608" s="1">
        <f>+C1608/B1608</f>
        <v>1.067538414219307</v>
      </c>
      <c r="F1608" s="1">
        <f>+D1608/B1608</f>
        <v>1.1424089936123558</v>
      </c>
      <c r="G1608" s="1" t="s">
        <v>1469</v>
      </c>
    </row>
    <row r="1609" spans="1:7" x14ac:dyDescent="0.25">
      <c r="A1609" s="1" t="s">
        <v>3382</v>
      </c>
      <c r="B1609" s="1">
        <v>606.34273539270998</v>
      </c>
      <c r="C1609" s="1">
        <v>765.84630180827196</v>
      </c>
      <c r="D1609" s="1">
        <v>736.600725969829</v>
      </c>
      <c r="E1609" s="1">
        <f>+C1609/B1609</f>
        <v>1.2630584273632903</v>
      </c>
      <c r="F1609" s="1">
        <f>+D1609/B1609</f>
        <v>1.2148256802198756</v>
      </c>
      <c r="G1609" s="1" t="s">
        <v>3381</v>
      </c>
    </row>
    <row r="1610" spans="1:7" x14ac:dyDescent="0.25">
      <c r="A1610" s="1" t="s">
        <v>3380</v>
      </c>
      <c r="B1610" s="1">
        <v>330.48004832410197</v>
      </c>
      <c r="C1610" s="1">
        <v>431.11432366483001</v>
      </c>
      <c r="D1610" s="1">
        <v>420.69514380178902</v>
      </c>
      <c r="E1610" s="1">
        <f>+C1610/B1610</f>
        <v>1.3045093821882885</v>
      </c>
      <c r="F1610" s="1">
        <f>+D1610/B1610</f>
        <v>1.272981972543205</v>
      </c>
      <c r="G1610" s="1" t="s">
        <v>3379</v>
      </c>
    </row>
    <row r="1611" spans="1:7" x14ac:dyDescent="0.25">
      <c r="A1611" s="1" t="s">
        <v>3378</v>
      </c>
      <c r="B1611" s="1">
        <v>1603.9328947005099</v>
      </c>
      <c r="C1611" s="1">
        <v>2037.8858095238099</v>
      </c>
      <c r="D1611" s="1">
        <v>2027.8270431809101</v>
      </c>
      <c r="E1611" s="1">
        <f>+C1611/B1611</f>
        <v>1.2705555302575977</v>
      </c>
      <c r="F1611" s="1">
        <f>+D1611/B1611</f>
        <v>1.2642842165535553</v>
      </c>
      <c r="G1611" s="1" t="s">
        <v>3377</v>
      </c>
    </row>
    <row r="1612" spans="1:7" x14ac:dyDescent="0.25">
      <c r="A1612" s="1" t="s">
        <v>3376</v>
      </c>
      <c r="B1612" s="1">
        <v>5345.2635502286103</v>
      </c>
      <c r="C1612" s="1">
        <v>6152.2821412324402</v>
      </c>
      <c r="D1612" s="1">
        <v>6512.1231801101503</v>
      </c>
      <c r="E1612" s="1">
        <f>+C1612/B1612</f>
        <v>1.15097826017752</v>
      </c>
      <c r="F1612" s="1">
        <f>+D1612/B1612</f>
        <v>1.2182978666845408</v>
      </c>
      <c r="G1612" s="1" t="s">
        <v>3375</v>
      </c>
    </row>
    <row r="1613" spans="1:7" x14ac:dyDescent="0.25">
      <c r="A1613" s="1" t="s">
        <v>3374</v>
      </c>
      <c r="B1613" s="1">
        <v>4026.4606891553399</v>
      </c>
      <c r="C1613" s="1">
        <v>4802.5832821736803</v>
      </c>
      <c r="D1613" s="1">
        <v>5026.2870712029699</v>
      </c>
      <c r="E1613" s="1">
        <f>+C1613/B1613</f>
        <v>1.1927555371666012</v>
      </c>
      <c r="F1613" s="1">
        <f>+D1613/B1613</f>
        <v>1.2483139559118286</v>
      </c>
      <c r="G1613" s="1" t="s">
        <v>2245</v>
      </c>
    </row>
    <row r="1614" spans="1:7" x14ac:dyDescent="0.25">
      <c r="A1614" s="1" t="s">
        <v>3373</v>
      </c>
      <c r="B1614" s="1">
        <v>270.598967486314</v>
      </c>
      <c r="C1614" s="1">
        <v>379.15120735599902</v>
      </c>
      <c r="D1614" s="1">
        <v>349.76609504334698</v>
      </c>
      <c r="E1614" s="1">
        <f>+C1614/B1614</f>
        <v>1.4011554104513546</v>
      </c>
      <c r="F1614" s="1">
        <f>+D1614/B1614</f>
        <v>1.2925625633107303</v>
      </c>
      <c r="G1614" s="1" t="s">
        <v>2667</v>
      </c>
    </row>
    <row r="1615" spans="1:7" x14ac:dyDescent="0.25">
      <c r="A1615" s="1" t="s">
        <v>3372</v>
      </c>
      <c r="B1615" s="1">
        <v>167.243940276389</v>
      </c>
      <c r="C1615" s="1">
        <v>224.58656154413001</v>
      </c>
      <c r="D1615" s="1">
        <v>198.13281821412301</v>
      </c>
      <c r="E1615" s="1">
        <f>+C1615/B1615</f>
        <v>1.3428681551808455</v>
      </c>
      <c r="F1615" s="1">
        <f>+D1615/B1615</f>
        <v>1.1846935553341229</v>
      </c>
      <c r="G1615" s="1" t="s">
        <v>3371</v>
      </c>
    </row>
    <row r="1616" spans="1:7" x14ac:dyDescent="0.25">
      <c r="A1616" s="1" t="s">
        <v>3370</v>
      </c>
      <c r="B1616" s="1">
        <v>266.75573563589597</v>
      </c>
      <c r="C1616" s="1">
        <v>343.48601589636399</v>
      </c>
      <c r="D1616" s="1">
        <v>328.88349173669701</v>
      </c>
      <c r="E1616" s="1">
        <f>+C1616/B1616</f>
        <v>1.2876424759061218</v>
      </c>
      <c r="F1616" s="1">
        <f>+D1616/B1616</f>
        <v>1.2329012943346842</v>
      </c>
      <c r="G1616" s="1" t="s">
        <v>3369</v>
      </c>
    </row>
    <row r="1617" spans="1:7" x14ac:dyDescent="0.25">
      <c r="A1617" s="1" t="s">
        <v>3368</v>
      </c>
      <c r="B1617" s="1">
        <v>3023.1200657219601</v>
      </c>
      <c r="C1617" s="1">
        <v>3433.9270784678502</v>
      </c>
      <c r="D1617" s="1">
        <v>3526.9061507701899</v>
      </c>
      <c r="E1617" s="1">
        <f>+C1617/B1617</f>
        <v>1.1358884211725093</v>
      </c>
      <c r="F1617" s="1">
        <f>+D1617/B1617</f>
        <v>1.166644418381021</v>
      </c>
      <c r="G1617" s="1" t="s">
        <v>3367</v>
      </c>
    </row>
    <row r="1618" spans="1:7" x14ac:dyDescent="0.25">
      <c r="A1618" s="1" t="s">
        <v>3366</v>
      </c>
      <c r="B1618" s="1">
        <v>693.743311047509</v>
      </c>
      <c r="C1618" s="1">
        <v>802.17705061009303</v>
      </c>
      <c r="D1618" s="1">
        <v>760.69454481949197</v>
      </c>
      <c r="E1618" s="1">
        <f>+C1618/B1618</f>
        <v>1.1563023928819665</v>
      </c>
      <c r="F1618" s="1">
        <f>+D1618/B1618</f>
        <v>1.0965072134113854</v>
      </c>
      <c r="G1618" s="1" t="s">
        <v>3365</v>
      </c>
    </row>
    <row r="1619" spans="1:7" x14ac:dyDescent="0.25">
      <c r="A1619" s="1" t="s">
        <v>3364</v>
      </c>
      <c r="B1619" s="1">
        <v>1533.5938757505401</v>
      </c>
      <c r="C1619" s="1">
        <v>1705.01055950664</v>
      </c>
      <c r="D1619" s="1">
        <v>1684.44841967873</v>
      </c>
      <c r="E1619" s="1">
        <f>+C1619/B1619</f>
        <v>1.1117744967990359</v>
      </c>
      <c r="F1619" s="1">
        <f>+D1619/B1619</f>
        <v>1.098366683848657</v>
      </c>
      <c r="G1619" s="1" t="s">
        <v>3363</v>
      </c>
    </row>
    <row r="1620" spans="1:7" x14ac:dyDescent="0.25">
      <c r="A1620" s="1" t="s">
        <v>3362</v>
      </c>
      <c r="B1620" s="1">
        <v>477.76836566472798</v>
      </c>
      <c r="C1620" s="1">
        <v>653.32374283873298</v>
      </c>
      <c r="D1620" s="1">
        <v>729.41744625268598</v>
      </c>
      <c r="E1620" s="1">
        <f>+C1620/B1620</f>
        <v>1.367448725764318</v>
      </c>
      <c r="F1620" s="1">
        <f>+D1620/B1620</f>
        <v>1.5267177541941983</v>
      </c>
      <c r="G1620" s="1" t="s">
        <v>3361</v>
      </c>
    </row>
    <row r="1621" spans="1:7" x14ac:dyDescent="0.25">
      <c r="A1621" s="1" t="s">
        <v>3360</v>
      </c>
      <c r="B1621" s="1">
        <v>1079.33361063589</v>
      </c>
      <c r="C1621" s="1">
        <v>1184.3184671203401</v>
      </c>
      <c r="D1621" s="1">
        <v>1102.8275661039099</v>
      </c>
      <c r="E1621" s="1">
        <f>+C1621/B1621</f>
        <v>1.0972682175834385</v>
      </c>
      <c r="F1621" s="1">
        <f>+D1621/B1621</f>
        <v>1.0217670933588165</v>
      </c>
      <c r="G1621" s="1" t="s">
        <v>3359</v>
      </c>
    </row>
    <row r="1622" spans="1:7" x14ac:dyDescent="0.25">
      <c r="A1622" s="1" t="s">
        <v>3358</v>
      </c>
      <c r="B1622" s="1">
        <v>933.75699303110605</v>
      </c>
      <c r="C1622" s="1">
        <v>1072.53629876277</v>
      </c>
      <c r="D1622" s="1">
        <v>1082.6856271716299</v>
      </c>
      <c r="E1622" s="1">
        <f>+C1622/B1622</f>
        <v>1.1486246494188674</v>
      </c>
      <c r="F1622" s="1">
        <f>+D1622/B1622</f>
        <v>1.1594939960311095</v>
      </c>
      <c r="G1622" s="1" t="s">
        <v>3357</v>
      </c>
    </row>
    <row r="1623" spans="1:7" x14ac:dyDescent="0.25">
      <c r="A1623" s="1" t="s">
        <v>3356</v>
      </c>
      <c r="B1623" s="1">
        <v>1199.0629108584601</v>
      </c>
      <c r="C1623" s="1">
        <v>1400.18170949869</v>
      </c>
      <c r="D1623" s="1">
        <v>1497.86252561269</v>
      </c>
      <c r="E1623" s="1">
        <f>+C1623/B1623</f>
        <v>1.1677299804863785</v>
      </c>
      <c r="F1623" s="1">
        <f>+D1623/B1623</f>
        <v>1.2491942766708599</v>
      </c>
      <c r="G1623" s="1" t="s">
        <v>151</v>
      </c>
    </row>
    <row r="1624" spans="1:7" x14ac:dyDescent="0.25">
      <c r="A1624" s="1" t="s">
        <v>3355</v>
      </c>
      <c r="B1624" s="1">
        <v>12.765610931680101</v>
      </c>
      <c r="C1624" s="1">
        <v>27.255816546071902</v>
      </c>
      <c r="D1624" s="1">
        <v>17.415962943780499</v>
      </c>
      <c r="E1624" s="1">
        <f>+C1624/B1624</f>
        <v>2.135096917173922</v>
      </c>
      <c r="F1624" s="1">
        <f>+D1624/B1624</f>
        <v>1.3642874623853478</v>
      </c>
      <c r="G1624" s="1" t="s">
        <v>3354</v>
      </c>
    </row>
    <row r="1625" spans="1:7" x14ac:dyDescent="0.25">
      <c r="A1625" s="1" t="s">
        <v>3353</v>
      </c>
      <c r="B1625" s="1">
        <v>155.296198826139</v>
      </c>
      <c r="C1625" s="1">
        <v>194.30183097983101</v>
      </c>
      <c r="D1625" s="1">
        <v>178.825509333458</v>
      </c>
      <c r="E1625" s="1">
        <f>+C1625/B1625</f>
        <v>1.2511692652397792</v>
      </c>
      <c r="F1625" s="1">
        <f>+D1625/B1625</f>
        <v>1.1515124689797533</v>
      </c>
      <c r="G1625" s="1" t="s">
        <v>3352</v>
      </c>
    </row>
    <row r="1626" spans="1:7" x14ac:dyDescent="0.25">
      <c r="A1626" s="1" t="s">
        <v>3351</v>
      </c>
      <c r="B1626" s="1">
        <v>375.06684445767598</v>
      </c>
      <c r="C1626" s="1">
        <v>490.40187919682501</v>
      </c>
      <c r="D1626" s="1">
        <v>503.18585820337103</v>
      </c>
      <c r="E1626" s="1">
        <f>+C1626/B1626</f>
        <v>1.3075052792414017</v>
      </c>
      <c r="F1626" s="1">
        <f>+D1626/B1626</f>
        <v>1.3415898142928293</v>
      </c>
      <c r="G1626" s="1" t="s">
        <v>3350</v>
      </c>
    </row>
    <row r="1627" spans="1:7" x14ac:dyDescent="0.25">
      <c r="A1627" s="1" t="s">
        <v>3349</v>
      </c>
      <c r="B1627" s="1">
        <v>13.0672571700467</v>
      </c>
      <c r="C1627" s="1">
        <v>32.139243485686499</v>
      </c>
      <c r="D1627" s="1">
        <v>45.726165548001397</v>
      </c>
      <c r="E1627" s="1">
        <f>+C1627/B1627</f>
        <v>2.4595248312214584</v>
      </c>
      <c r="F1627" s="1">
        <f>+D1627/B1627</f>
        <v>3.4992933063884881</v>
      </c>
      <c r="G1627" s="1" t="s">
        <v>1514</v>
      </c>
    </row>
    <row r="1628" spans="1:7" x14ac:dyDescent="0.25">
      <c r="A1628" s="1" t="s">
        <v>3348</v>
      </c>
      <c r="B1628" s="1">
        <v>39.421233454068201</v>
      </c>
      <c r="C1628" s="1">
        <v>62.245380254342003</v>
      </c>
      <c r="D1628" s="1">
        <v>62.6025945195628</v>
      </c>
      <c r="E1628" s="1">
        <f>+C1628/B1628</f>
        <v>1.5789810414447696</v>
      </c>
      <c r="F1628" s="1">
        <f>+D1628/B1628</f>
        <v>1.5880425099459268</v>
      </c>
      <c r="G1628" s="1" t="s">
        <v>3347</v>
      </c>
    </row>
    <row r="1629" spans="1:7" x14ac:dyDescent="0.25">
      <c r="A1629" s="1" t="s">
        <v>3346</v>
      </c>
      <c r="B1629" s="1">
        <v>3125.6348016924599</v>
      </c>
      <c r="C1629" s="1">
        <v>4051.9867858428302</v>
      </c>
      <c r="D1629" s="1">
        <v>4120.6639473737796</v>
      </c>
      <c r="E1629" s="1">
        <f>+C1629/B1629</f>
        <v>1.2963724308574924</v>
      </c>
      <c r="F1629" s="1">
        <f>+D1629/B1629</f>
        <v>1.3183446591849228</v>
      </c>
      <c r="G1629" s="1" t="s">
        <v>3345</v>
      </c>
    </row>
    <row r="1630" spans="1:7" x14ac:dyDescent="0.25">
      <c r="A1630" s="1" t="s">
        <v>3344</v>
      </c>
      <c r="B1630" s="1">
        <v>734.41110987424599</v>
      </c>
      <c r="C1630" s="1">
        <v>848.333492231788</v>
      </c>
      <c r="D1630" s="1">
        <v>909.92906792588701</v>
      </c>
      <c r="E1630" s="1">
        <f>+C1630/B1630</f>
        <v>1.1551207230199023</v>
      </c>
      <c r="F1630" s="1">
        <f>+D1630/B1630</f>
        <v>1.2389914254996703</v>
      </c>
      <c r="G1630" s="1" t="s">
        <v>159</v>
      </c>
    </row>
    <row r="1631" spans="1:7" x14ac:dyDescent="0.25">
      <c r="A1631" s="1" t="s">
        <v>3343</v>
      </c>
      <c r="B1631" s="1">
        <v>336.97925072026601</v>
      </c>
      <c r="C1631" s="1">
        <v>390.306834943132</v>
      </c>
      <c r="D1631" s="1">
        <v>358.71882078761598</v>
      </c>
      <c r="E1631" s="1">
        <f>+C1631/B1631</f>
        <v>1.1582518333365706</v>
      </c>
      <c r="F1631" s="1">
        <f>+D1631/B1631</f>
        <v>1.0645130820989226</v>
      </c>
      <c r="G1631" s="1" t="s">
        <v>134</v>
      </c>
    </row>
    <row r="1632" spans="1:7" x14ac:dyDescent="0.25">
      <c r="A1632" s="1" t="s">
        <v>3342</v>
      </c>
      <c r="B1632" s="1">
        <v>519.19872962003001</v>
      </c>
      <c r="C1632" s="1">
        <v>597.47803112247198</v>
      </c>
      <c r="D1632" s="1">
        <v>553.15461765645398</v>
      </c>
      <c r="E1632" s="1">
        <f>+C1632/B1632</f>
        <v>1.1507694395934478</v>
      </c>
      <c r="F1632" s="1">
        <f>+D1632/B1632</f>
        <v>1.0654005607087564</v>
      </c>
      <c r="G1632" s="1" t="s">
        <v>3341</v>
      </c>
    </row>
    <row r="1633" spans="1:7" x14ac:dyDescent="0.25">
      <c r="A1633" s="1" t="s">
        <v>3340</v>
      </c>
      <c r="B1633" s="1">
        <v>58.3644077787852</v>
      </c>
      <c r="C1633" s="1">
        <v>110.033466484277</v>
      </c>
      <c r="D1633" s="1">
        <v>127.20127626970699</v>
      </c>
      <c r="E1633" s="1">
        <f>+C1633/B1633</f>
        <v>1.885283697237701</v>
      </c>
      <c r="F1633" s="1">
        <f>+D1633/B1633</f>
        <v>2.1794323134714171</v>
      </c>
      <c r="G1633" s="1" t="s">
        <v>2546</v>
      </c>
    </row>
    <row r="1634" spans="1:7" x14ac:dyDescent="0.25">
      <c r="A1634" s="1" t="s">
        <v>3339</v>
      </c>
      <c r="B1634" s="1">
        <v>2119.5747352161102</v>
      </c>
      <c r="C1634" s="1">
        <v>2305.63481773273</v>
      </c>
      <c r="D1634" s="1">
        <v>2225.36965447168</v>
      </c>
      <c r="E1634" s="1">
        <f>+C1634/B1634</f>
        <v>1.0877817985963345</v>
      </c>
      <c r="F1634" s="1">
        <f>+D1634/B1634</f>
        <v>1.0499132762331134</v>
      </c>
      <c r="G1634" s="1" t="s">
        <v>3338</v>
      </c>
    </row>
    <row r="1635" spans="1:7" x14ac:dyDescent="0.25">
      <c r="A1635" s="1" t="s">
        <v>3337</v>
      </c>
      <c r="B1635" s="1">
        <v>88.251311699556595</v>
      </c>
      <c r="C1635" s="1">
        <v>122.04991044718101</v>
      </c>
      <c r="D1635" s="1">
        <v>117.01183925783</v>
      </c>
      <c r="E1635" s="1">
        <f>+C1635/B1635</f>
        <v>1.3829812622240518</v>
      </c>
      <c r="F1635" s="1">
        <f>+D1635/B1635</f>
        <v>1.3258934853703472</v>
      </c>
      <c r="G1635" s="1" t="s">
        <v>3336</v>
      </c>
    </row>
    <row r="1636" spans="1:7" x14ac:dyDescent="0.25">
      <c r="A1636" s="1" t="s">
        <v>3335</v>
      </c>
      <c r="B1636" s="1">
        <v>511.56402356476002</v>
      </c>
      <c r="C1636" s="1">
        <v>599.58954949028703</v>
      </c>
      <c r="D1636" s="1">
        <v>583.14394955997898</v>
      </c>
      <c r="E1636" s="1">
        <f>+C1636/B1636</f>
        <v>1.172071376935645</v>
      </c>
      <c r="F1636" s="1">
        <f>+D1636/B1636</f>
        <v>1.1399236902869452</v>
      </c>
      <c r="G1636" s="1" t="s">
        <v>3334</v>
      </c>
    </row>
    <row r="1637" spans="1:7" x14ac:dyDescent="0.25">
      <c r="A1637" s="1" t="s">
        <v>3333</v>
      </c>
      <c r="B1637" s="1">
        <v>42.521234045355101</v>
      </c>
      <c r="C1637" s="1">
        <v>74.707917003855698</v>
      </c>
      <c r="D1637" s="1">
        <v>62.809862817680603</v>
      </c>
      <c r="E1637" s="1">
        <f>+C1637/B1637</f>
        <v>1.75695552307275</v>
      </c>
      <c r="F1637" s="1">
        <f>+D1637/B1637</f>
        <v>1.4771411090911595</v>
      </c>
      <c r="G1637" s="1" t="s">
        <v>3332</v>
      </c>
    </row>
    <row r="1638" spans="1:7" x14ac:dyDescent="0.25">
      <c r="A1638" s="1" t="s">
        <v>3331</v>
      </c>
      <c r="B1638" s="1">
        <v>313.21459561902702</v>
      </c>
      <c r="C1638" s="1">
        <v>401.927813695456</v>
      </c>
      <c r="D1638" s="1">
        <v>400.95022367307399</v>
      </c>
      <c r="E1638" s="1">
        <f>+C1638/B1638</f>
        <v>1.2832346235369367</v>
      </c>
      <c r="F1638" s="1">
        <f>+D1638/B1638</f>
        <v>1.2801134726197838</v>
      </c>
      <c r="G1638" s="1" t="s">
        <v>3330</v>
      </c>
    </row>
    <row r="1639" spans="1:7" x14ac:dyDescent="0.25">
      <c r="A1639" s="1" t="s">
        <v>3329</v>
      </c>
      <c r="B1639" s="1">
        <v>126.855339677842</v>
      </c>
      <c r="C1639" s="1">
        <v>156.89971481937201</v>
      </c>
      <c r="D1639" s="1">
        <v>125.824198607379</v>
      </c>
      <c r="E1639" s="1">
        <f>+C1639/B1639</f>
        <v>1.2368396570284688</v>
      </c>
      <c r="F1639" s="1">
        <f>+D1639/B1639</f>
        <v>0.99187152016555513</v>
      </c>
      <c r="G1639" s="1" t="s">
        <v>3328</v>
      </c>
    </row>
    <row r="1640" spans="1:7" x14ac:dyDescent="0.25">
      <c r="A1640" s="1" t="s">
        <v>3327</v>
      </c>
      <c r="B1640" s="1">
        <v>636.36047222306399</v>
      </c>
      <c r="C1640" s="1">
        <v>754.95444254983101</v>
      </c>
      <c r="D1640" s="1">
        <v>844.01644739442304</v>
      </c>
      <c r="E1640" s="1">
        <f>+C1640/B1640</f>
        <v>1.1863628800080408</v>
      </c>
      <c r="F1640" s="1">
        <f>+D1640/B1640</f>
        <v>1.3263181549380856</v>
      </c>
      <c r="G1640" s="1" t="s">
        <v>773</v>
      </c>
    </row>
    <row r="1641" spans="1:7" x14ac:dyDescent="0.25">
      <c r="A1641" s="1" t="s">
        <v>3326</v>
      </c>
      <c r="B1641" s="1">
        <v>3183.9147805789098</v>
      </c>
      <c r="C1641" s="1">
        <v>3999.6670247328798</v>
      </c>
      <c r="D1641" s="1">
        <v>4102.4761953586903</v>
      </c>
      <c r="E1641" s="1">
        <f>+C1641/B1641</f>
        <v>1.2562104517149317</v>
      </c>
      <c r="F1641" s="1">
        <f>+D1641/B1641</f>
        <v>1.2885006283405502</v>
      </c>
      <c r="G1641" s="1" t="s">
        <v>3325</v>
      </c>
    </row>
    <row r="1642" spans="1:7" x14ac:dyDescent="0.25">
      <c r="A1642" s="1" t="s">
        <v>3324</v>
      </c>
      <c r="B1642" s="1">
        <v>193.620354349948</v>
      </c>
      <c r="C1642" s="1">
        <v>267.29131230654701</v>
      </c>
      <c r="D1642" s="1">
        <v>267.12248282632999</v>
      </c>
      <c r="E1642" s="1">
        <f>+C1642/B1642</f>
        <v>1.3804918042007437</v>
      </c>
      <c r="F1642" s="1">
        <f>+D1642/B1642</f>
        <v>1.3796198427750772</v>
      </c>
      <c r="G1642" s="1" t="s">
        <v>3323</v>
      </c>
    </row>
    <row r="1643" spans="1:7" x14ac:dyDescent="0.25">
      <c r="A1643" s="1" t="s">
        <v>3322</v>
      </c>
      <c r="B1643" s="1">
        <v>1896.0654798181299</v>
      </c>
      <c r="C1643" s="1">
        <v>2146.6452662891302</v>
      </c>
      <c r="D1643" s="1">
        <v>2111.67130210801</v>
      </c>
      <c r="E1643" s="1">
        <f>+C1643/B1643</f>
        <v>1.1321577704663637</v>
      </c>
      <c r="F1643" s="1">
        <f>+D1643/B1643</f>
        <v>1.1137122238576702</v>
      </c>
      <c r="G1643" s="1" t="s">
        <v>3321</v>
      </c>
    </row>
    <row r="1644" spans="1:7" x14ac:dyDescent="0.25">
      <c r="A1644" s="1" t="s">
        <v>3320</v>
      </c>
      <c r="B1644" s="1">
        <v>131.39161005282099</v>
      </c>
      <c r="C1644" s="1">
        <v>162.03202213067999</v>
      </c>
      <c r="D1644" s="1">
        <v>158.67093967205801</v>
      </c>
      <c r="E1644" s="1">
        <f>+C1644/B1644</f>
        <v>1.2331991522559256</v>
      </c>
      <c r="F1644" s="1">
        <f>+D1644/B1644</f>
        <v>1.2076185047756884</v>
      </c>
      <c r="G1644" s="1" t="s">
        <v>3319</v>
      </c>
    </row>
    <row r="1645" spans="1:7" x14ac:dyDescent="0.25">
      <c r="A1645" s="1" t="s">
        <v>3318</v>
      </c>
      <c r="B1645" s="1">
        <v>2169.6260430121201</v>
      </c>
      <c r="C1645" s="1">
        <v>2471.4658161300599</v>
      </c>
      <c r="D1645" s="1">
        <v>2467.1899471011998</v>
      </c>
      <c r="E1645" s="1">
        <f>+C1645/B1645</f>
        <v>1.1391206443571684</v>
      </c>
      <c r="F1645" s="1">
        <f>+D1645/B1645</f>
        <v>1.1371498581737007</v>
      </c>
      <c r="G1645" s="1" t="s">
        <v>3317</v>
      </c>
    </row>
    <row r="1646" spans="1:7" x14ac:dyDescent="0.25">
      <c r="A1646" s="1" t="s">
        <v>3316</v>
      </c>
      <c r="B1646" s="1">
        <v>2819.6901581243501</v>
      </c>
      <c r="C1646" s="1">
        <v>3174.09227363219</v>
      </c>
      <c r="D1646" s="1">
        <v>3251.0335368155002</v>
      </c>
      <c r="E1646" s="1">
        <f>+C1646/B1646</f>
        <v>1.1256883187986821</v>
      </c>
      <c r="F1646" s="1">
        <f>+D1646/B1646</f>
        <v>1.1529754527987139</v>
      </c>
      <c r="G1646" s="1" t="s">
        <v>3315</v>
      </c>
    </row>
    <row r="1647" spans="1:7" x14ac:dyDescent="0.25">
      <c r="A1647" s="1" t="s">
        <v>3314</v>
      </c>
      <c r="B1647" s="1">
        <v>469.42840107133901</v>
      </c>
      <c r="C1647" s="1">
        <v>589.75617478435095</v>
      </c>
      <c r="D1647" s="1">
        <v>576.29460680187594</v>
      </c>
      <c r="E1647" s="1">
        <f>+C1647/B1647</f>
        <v>1.2563282780470832</v>
      </c>
      <c r="F1647" s="1">
        <f>+D1647/B1647</f>
        <v>1.2276517685905768</v>
      </c>
      <c r="G1647" s="1" t="s">
        <v>1088</v>
      </c>
    </row>
    <row r="1648" spans="1:7" x14ac:dyDescent="0.25">
      <c r="A1648" s="1" t="s">
        <v>3313</v>
      </c>
      <c r="B1648" s="1">
        <v>81.068624549162195</v>
      </c>
      <c r="C1648" s="1">
        <v>106.21420740229701</v>
      </c>
      <c r="D1648" s="1">
        <v>94.387303704040306</v>
      </c>
      <c r="E1648" s="1">
        <f>+C1648/B1648</f>
        <v>1.310176507779355</v>
      </c>
      <c r="F1648" s="1">
        <f>+D1648/B1648</f>
        <v>1.1642889493801798</v>
      </c>
      <c r="G1648" s="1" t="s">
        <v>3312</v>
      </c>
    </row>
    <row r="1649" spans="1:7" x14ac:dyDescent="0.25">
      <c r="A1649" s="1" t="s">
        <v>3311</v>
      </c>
      <c r="B1649" s="1">
        <v>535.93508017315503</v>
      </c>
      <c r="C1649" s="1">
        <v>631.07051278909</v>
      </c>
      <c r="D1649" s="1">
        <v>602.12555111503195</v>
      </c>
      <c r="E1649" s="1">
        <f>+C1649/B1649</f>
        <v>1.177512978969762</v>
      </c>
      <c r="F1649" s="1">
        <f>+D1649/B1649</f>
        <v>1.1235046433618257</v>
      </c>
      <c r="G1649" s="1" t="s">
        <v>3310</v>
      </c>
    </row>
    <row r="1650" spans="1:7" x14ac:dyDescent="0.25">
      <c r="A1650" s="1" t="s">
        <v>3309</v>
      </c>
      <c r="B1650" s="1">
        <v>567.49259185769404</v>
      </c>
      <c r="C1650" s="1">
        <v>754.05936692535602</v>
      </c>
      <c r="D1650" s="1">
        <v>805.662240824896</v>
      </c>
      <c r="E1650" s="1">
        <f>+C1650/B1650</f>
        <v>1.3287563181343625</v>
      </c>
      <c r="F1650" s="1">
        <f>+D1650/B1650</f>
        <v>1.4196876794242383</v>
      </c>
      <c r="G1650" s="1" t="s">
        <v>3308</v>
      </c>
    </row>
    <row r="1651" spans="1:7" x14ac:dyDescent="0.25">
      <c r="A1651" s="1" t="s">
        <v>3307</v>
      </c>
      <c r="B1651" s="1">
        <v>143.720073005454</v>
      </c>
      <c r="C1651" s="1">
        <v>220.95910259778501</v>
      </c>
      <c r="D1651" s="1">
        <v>193.382877799011</v>
      </c>
      <c r="E1651" s="1">
        <f>+C1651/B1651</f>
        <v>1.5374268741806156</v>
      </c>
      <c r="F1651" s="1">
        <f>+D1651/B1651</f>
        <v>1.345552320945957</v>
      </c>
      <c r="G1651" s="1" t="s">
        <v>3306</v>
      </c>
    </row>
    <row r="1652" spans="1:7" x14ac:dyDescent="0.25">
      <c r="A1652" s="1" t="s">
        <v>3305</v>
      </c>
      <c r="B1652" s="1">
        <v>1232.00204175883</v>
      </c>
      <c r="C1652" s="1">
        <v>1468.08187851298</v>
      </c>
      <c r="D1652" s="1">
        <v>1404.97729694696</v>
      </c>
      <c r="E1652" s="1">
        <f>+C1652/B1652</f>
        <v>1.1916229265473601</v>
      </c>
      <c r="F1652" s="1">
        <f>+D1652/B1652</f>
        <v>1.1404017601636334</v>
      </c>
      <c r="G1652" s="1" t="s">
        <v>1532</v>
      </c>
    </row>
    <row r="1653" spans="1:7" x14ac:dyDescent="0.25">
      <c r="A1653" s="1" t="s">
        <v>3304</v>
      </c>
      <c r="B1653" s="1">
        <v>940.71933812379302</v>
      </c>
      <c r="C1653" s="1">
        <v>1022.02832733965</v>
      </c>
      <c r="D1653" s="1">
        <v>1001.47773109386</v>
      </c>
      <c r="E1653" s="1">
        <f>+C1653/B1653</f>
        <v>1.0864327817242736</v>
      </c>
      <c r="F1653" s="1">
        <f>+D1653/B1653</f>
        <v>1.0645871627251182</v>
      </c>
      <c r="G1653" s="1" t="s">
        <v>3303</v>
      </c>
    </row>
    <row r="1654" spans="1:7" x14ac:dyDescent="0.25">
      <c r="A1654" s="1" t="s">
        <v>3302</v>
      </c>
      <c r="B1654" s="1">
        <v>489.76163647905997</v>
      </c>
      <c r="C1654" s="1">
        <v>591.95504032285999</v>
      </c>
      <c r="D1654" s="1">
        <v>574.12234848724995</v>
      </c>
      <c r="E1654" s="1">
        <f>+C1654/B1654</f>
        <v>1.2086594707141161</v>
      </c>
      <c r="F1654" s="1">
        <f>+D1654/B1654</f>
        <v>1.1722485097335649</v>
      </c>
      <c r="G1654" s="1" t="s">
        <v>3301</v>
      </c>
    </row>
    <row r="1655" spans="1:7" x14ac:dyDescent="0.25">
      <c r="A1655" s="1" t="s">
        <v>3300</v>
      </c>
      <c r="B1655" s="1">
        <v>1201.05470972784</v>
      </c>
      <c r="C1655" s="1">
        <v>1572.2535811748301</v>
      </c>
      <c r="D1655" s="1">
        <v>1593.2441711855499</v>
      </c>
      <c r="E1655" s="1">
        <f>+C1655/B1655</f>
        <v>1.3090607517213799</v>
      </c>
      <c r="F1655" s="1">
        <f>+D1655/B1655</f>
        <v>1.326537549273322</v>
      </c>
      <c r="G1655" s="1" t="s">
        <v>3299</v>
      </c>
    </row>
    <row r="1656" spans="1:7" x14ac:dyDescent="0.25">
      <c r="A1656" s="1" t="s">
        <v>3298</v>
      </c>
      <c r="B1656" s="1">
        <v>1446.08489951509</v>
      </c>
      <c r="C1656" s="1">
        <v>2208.6677349246102</v>
      </c>
      <c r="D1656" s="1">
        <v>2003.7941299189999</v>
      </c>
      <c r="E1656" s="1">
        <f>+C1656/B1656</f>
        <v>1.5273430596400213</v>
      </c>
      <c r="F1656" s="1">
        <f>+D1656/B1656</f>
        <v>1.3856683868221875</v>
      </c>
      <c r="G1656" s="1" t="s">
        <v>3297</v>
      </c>
    </row>
    <row r="1657" spans="1:7" x14ac:dyDescent="0.25">
      <c r="A1657" s="1" t="s">
        <v>3296</v>
      </c>
      <c r="B1657" s="1">
        <v>1463.3257063055501</v>
      </c>
      <c r="C1657" s="1">
        <v>1823.7448304540201</v>
      </c>
      <c r="D1657" s="1">
        <v>1693.8034717426401</v>
      </c>
      <c r="E1657" s="1">
        <f>+C1657/B1657</f>
        <v>1.2463013685848643</v>
      </c>
      <c r="F1657" s="1">
        <f>+D1657/B1657</f>
        <v>1.1575027107389344</v>
      </c>
      <c r="G1657" s="1" t="s">
        <v>3295</v>
      </c>
    </row>
    <row r="1658" spans="1:7" x14ac:dyDescent="0.25">
      <c r="A1658" s="1" t="s">
        <v>3294</v>
      </c>
      <c r="B1658" s="1">
        <v>134.06423254352401</v>
      </c>
      <c r="C1658" s="1">
        <v>182.593789394282</v>
      </c>
      <c r="D1658" s="1">
        <v>145.652395387002</v>
      </c>
      <c r="E1658" s="1">
        <f>+C1658/B1658</f>
        <v>1.3619873543452601</v>
      </c>
      <c r="F1658" s="1">
        <f>+D1658/B1658</f>
        <v>1.0864373936554321</v>
      </c>
      <c r="G1658" s="1" t="s">
        <v>3293</v>
      </c>
    </row>
    <row r="1659" spans="1:7" x14ac:dyDescent="0.25">
      <c r="A1659" s="1" t="s">
        <v>3292</v>
      </c>
      <c r="B1659" s="1">
        <v>1921.4680820072999</v>
      </c>
      <c r="C1659" s="1">
        <v>2121.8397203418999</v>
      </c>
      <c r="D1659" s="1">
        <v>2097.08363508599</v>
      </c>
      <c r="E1659" s="1">
        <f>+C1659/B1659</f>
        <v>1.1042804927185039</v>
      </c>
      <c r="F1659" s="1">
        <f>+D1659/B1659</f>
        <v>1.0913965497127747</v>
      </c>
      <c r="G1659" s="1" t="s">
        <v>3291</v>
      </c>
    </row>
    <row r="1660" spans="1:7" x14ac:dyDescent="0.25">
      <c r="A1660" s="1" t="s">
        <v>3290</v>
      </c>
      <c r="B1660" s="1">
        <v>1700.74698397783</v>
      </c>
      <c r="C1660" s="1">
        <v>2150.4615089233498</v>
      </c>
      <c r="D1660" s="1">
        <v>1913.0897526173501</v>
      </c>
      <c r="E1660" s="1">
        <f>+C1660/B1660</f>
        <v>1.2644217683065913</v>
      </c>
      <c r="F1660" s="1">
        <f>+D1660/B1660</f>
        <v>1.1248526504176872</v>
      </c>
      <c r="G1660" s="1" t="s">
        <v>3289</v>
      </c>
    </row>
    <row r="1661" spans="1:7" x14ac:dyDescent="0.25">
      <c r="A1661" s="1" t="s">
        <v>3288</v>
      </c>
      <c r="B1661" s="1">
        <v>256.362645075979</v>
      </c>
      <c r="C1661" s="1">
        <v>312.46559615570902</v>
      </c>
      <c r="D1661" s="1">
        <v>304.76070544289598</v>
      </c>
      <c r="E1661" s="1">
        <f>+C1661/B1661</f>
        <v>1.2188421447403253</v>
      </c>
      <c r="F1661" s="1">
        <f>+D1661/B1661</f>
        <v>1.1887874902857751</v>
      </c>
      <c r="G1661" s="1" t="s">
        <v>2418</v>
      </c>
    </row>
    <row r="1662" spans="1:7" x14ac:dyDescent="0.25">
      <c r="A1662" s="1" t="s">
        <v>3287</v>
      </c>
      <c r="B1662" s="1">
        <v>18.6166452720378</v>
      </c>
      <c r="C1662" s="1">
        <v>62.890511873978497</v>
      </c>
      <c r="D1662" s="1">
        <v>33.944516358291096</v>
      </c>
      <c r="E1662" s="1">
        <f>+C1662/B1662</f>
        <v>3.3781871521417473</v>
      </c>
      <c r="F1662" s="1">
        <f>+D1662/B1662</f>
        <v>1.8233422758114082</v>
      </c>
      <c r="G1662" s="1" t="s">
        <v>3286</v>
      </c>
    </row>
    <row r="1663" spans="1:7" x14ac:dyDescent="0.25">
      <c r="A1663" s="1" t="s">
        <v>3285</v>
      </c>
      <c r="B1663" s="1">
        <v>1088.3803727765101</v>
      </c>
      <c r="C1663" s="1">
        <v>1221.01490858959</v>
      </c>
      <c r="D1663" s="1">
        <v>1142.45732482068</v>
      </c>
      <c r="E1663" s="1">
        <f>+C1663/B1663</f>
        <v>1.121864137879226</v>
      </c>
      <c r="F1663" s="1">
        <f>+D1663/B1663</f>
        <v>1.0496857104343191</v>
      </c>
      <c r="G1663" s="1" t="s">
        <v>3284</v>
      </c>
    </row>
    <row r="1664" spans="1:7" x14ac:dyDescent="0.25">
      <c r="A1664" s="1" t="s">
        <v>3283</v>
      </c>
      <c r="B1664" s="1">
        <v>208.614114939595</v>
      </c>
      <c r="C1664" s="1">
        <v>296.31388067025199</v>
      </c>
      <c r="D1664" s="1">
        <v>278.94500759665198</v>
      </c>
      <c r="E1664" s="1">
        <f>+C1664/B1664</f>
        <v>1.4203922910779589</v>
      </c>
      <c r="F1664" s="1">
        <f>+D1664/B1664</f>
        <v>1.3371339119475283</v>
      </c>
      <c r="G1664" s="1" t="s">
        <v>3282</v>
      </c>
    </row>
    <row r="1665" spans="1:7" x14ac:dyDescent="0.25">
      <c r="A1665" s="1" t="s">
        <v>3281</v>
      </c>
      <c r="B1665" s="1">
        <v>202.923007036077</v>
      </c>
      <c r="C1665" s="1">
        <v>292.25607664839401</v>
      </c>
      <c r="D1665" s="1">
        <v>271.06211867405898</v>
      </c>
      <c r="E1665" s="1">
        <f>+C1665/B1665</f>
        <v>1.4402313513737492</v>
      </c>
      <c r="F1665" s="1">
        <f>+D1665/B1665</f>
        <v>1.33578800468824</v>
      </c>
      <c r="G1665" s="1" t="s">
        <v>3280</v>
      </c>
    </row>
    <row r="1666" spans="1:7" x14ac:dyDescent="0.25">
      <c r="A1666" s="1" t="s">
        <v>3279</v>
      </c>
      <c r="B1666" s="1">
        <v>105.54296500959801</v>
      </c>
      <c r="C1666" s="1">
        <v>141.823973619637</v>
      </c>
      <c r="D1666" s="1">
        <v>129.54530033325301</v>
      </c>
      <c r="E1666" s="1">
        <f>+C1666/B1666</f>
        <v>1.3437558212121445</v>
      </c>
      <c r="F1666" s="1">
        <f>+D1666/B1666</f>
        <v>1.2274176712912344</v>
      </c>
      <c r="G1666" s="1" t="s">
        <v>3278</v>
      </c>
    </row>
    <row r="1667" spans="1:7" x14ac:dyDescent="0.25">
      <c r="A1667" s="1" t="s">
        <v>3277</v>
      </c>
      <c r="B1667" s="1">
        <v>499.36971354994603</v>
      </c>
      <c r="C1667" s="1">
        <v>618.94077731047003</v>
      </c>
      <c r="D1667" s="1">
        <v>592.91723996659596</v>
      </c>
      <c r="E1667" s="1">
        <f>+C1667/B1667</f>
        <v>1.2394439640932784</v>
      </c>
      <c r="F1667" s="1">
        <f>+D1667/B1667</f>
        <v>1.187331197464168</v>
      </c>
      <c r="G1667" s="1" t="s">
        <v>3276</v>
      </c>
    </row>
    <row r="1668" spans="1:7" x14ac:dyDescent="0.25">
      <c r="A1668" s="1" t="s">
        <v>3275</v>
      </c>
      <c r="B1668" s="1">
        <v>206.887080699161</v>
      </c>
      <c r="C1668" s="1">
        <v>253.662340683727</v>
      </c>
      <c r="D1668" s="1">
        <v>208.985299117003</v>
      </c>
      <c r="E1668" s="1">
        <f>+C1668/B1668</f>
        <v>1.2260907729302968</v>
      </c>
      <c r="F1668" s="1">
        <f>+D1668/B1668</f>
        <v>1.0101418532793407</v>
      </c>
      <c r="G1668" s="1" t="s">
        <v>3274</v>
      </c>
    </row>
    <row r="1669" spans="1:7" x14ac:dyDescent="0.25">
      <c r="A1669" s="1" t="s">
        <v>3273</v>
      </c>
      <c r="B1669" s="1">
        <v>184.75328473187</v>
      </c>
      <c r="C1669" s="1">
        <v>254.79029725778301</v>
      </c>
      <c r="D1669" s="1">
        <v>246.14378831192201</v>
      </c>
      <c r="E1669" s="1">
        <f>+C1669/B1669</f>
        <v>1.3790839909967327</v>
      </c>
      <c r="F1669" s="1">
        <f>+D1669/B1669</f>
        <v>1.3322836921094379</v>
      </c>
      <c r="G1669" s="1" t="s">
        <v>3272</v>
      </c>
    </row>
    <row r="1670" spans="1:7" x14ac:dyDescent="0.25">
      <c r="A1670" s="1" t="s">
        <v>3271</v>
      </c>
      <c r="B1670" s="1">
        <v>1.11463078056446</v>
      </c>
      <c r="C1670" s="1">
        <v>10.061677812288901</v>
      </c>
      <c r="D1670" s="1">
        <v>1.0042998236532401</v>
      </c>
      <c r="E1670" s="1">
        <f>+C1670/B1670</f>
        <v>9.026915448354627</v>
      </c>
      <c r="F1670" s="1">
        <f>+D1670/B1670</f>
        <v>0.90101569162180573</v>
      </c>
      <c r="G1670" s="1" t="s">
        <v>339</v>
      </c>
    </row>
    <row r="1671" spans="1:7" x14ac:dyDescent="0.25">
      <c r="A1671" s="1" t="s">
        <v>3270</v>
      </c>
      <c r="B1671" s="1">
        <v>432.52697241668898</v>
      </c>
      <c r="C1671" s="1">
        <v>608.20480057435304</v>
      </c>
      <c r="D1671" s="1">
        <v>447.64482307949299</v>
      </c>
      <c r="E1671" s="1">
        <f>+C1671/B1671</f>
        <v>1.4061661800559784</v>
      </c>
      <c r="F1671" s="1">
        <f>+D1671/B1671</f>
        <v>1.034952388236819</v>
      </c>
      <c r="G1671" s="1" t="s">
        <v>3269</v>
      </c>
    </row>
    <row r="1672" spans="1:7" x14ac:dyDescent="0.25">
      <c r="A1672" s="1" t="s">
        <v>3268</v>
      </c>
      <c r="B1672" s="1">
        <v>1416.01365503225</v>
      </c>
      <c r="C1672" s="1">
        <v>1663.4560116274799</v>
      </c>
      <c r="D1672" s="1">
        <v>1594.55820503583</v>
      </c>
      <c r="E1672" s="1">
        <f>+C1672/B1672</f>
        <v>1.1747457418336791</v>
      </c>
      <c r="F1672" s="1">
        <f>+D1672/B1672</f>
        <v>1.126089567970666</v>
      </c>
      <c r="G1672" s="1" t="s">
        <v>3267</v>
      </c>
    </row>
    <row r="1673" spans="1:7" x14ac:dyDescent="0.25">
      <c r="A1673" s="1" t="s">
        <v>3266</v>
      </c>
      <c r="B1673" s="1">
        <v>61.716741987647602</v>
      </c>
      <c r="C1673" s="1">
        <v>137.93846884611901</v>
      </c>
      <c r="D1673" s="1">
        <v>52.277498588215401</v>
      </c>
      <c r="E1673" s="1">
        <f>+C1673/B1673</f>
        <v>2.235025122903068</v>
      </c>
      <c r="F1673" s="1">
        <f>+D1673/B1673</f>
        <v>0.84705538407517633</v>
      </c>
      <c r="G1673" s="1" t="s">
        <v>3265</v>
      </c>
    </row>
    <row r="1674" spans="1:7" x14ac:dyDescent="0.25">
      <c r="A1674" s="1" t="s">
        <v>3264</v>
      </c>
      <c r="B1674" s="1">
        <v>350.56227812554101</v>
      </c>
      <c r="C1674" s="1">
        <v>454.39673479726099</v>
      </c>
      <c r="D1674" s="1">
        <v>365.61802938488103</v>
      </c>
      <c r="E1674" s="1">
        <f>+C1674/B1674</f>
        <v>1.2961940378380798</v>
      </c>
      <c r="F1674" s="1">
        <f>+D1674/B1674</f>
        <v>1.0429474367289122</v>
      </c>
      <c r="G1674" s="1" t="s">
        <v>3263</v>
      </c>
    </row>
    <row r="1675" spans="1:7" x14ac:dyDescent="0.25">
      <c r="A1675" s="1" t="s">
        <v>3262</v>
      </c>
      <c r="B1675" s="1">
        <v>5262.2319418544803</v>
      </c>
      <c r="C1675" s="1">
        <v>5653.8802887577103</v>
      </c>
      <c r="D1675" s="1">
        <v>5915.0590867239998</v>
      </c>
      <c r="E1675" s="1">
        <f>+C1675/B1675</f>
        <v>1.0744262798049924</v>
      </c>
      <c r="F1675" s="1">
        <f>+D1675/B1675</f>
        <v>1.1240589833521202</v>
      </c>
      <c r="G1675" s="1" t="s">
        <v>3261</v>
      </c>
    </row>
    <row r="1676" spans="1:7" x14ac:dyDescent="0.25">
      <c r="A1676" s="1" t="s">
        <v>3260</v>
      </c>
      <c r="B1676" s="1">
        <v>3255.5852416913899</v>
      </c>
      <c r="C1676" s="1">
        <v>3872.61765451778</v>
      </c>
      <c r="D1676" s="1">
        <v>3969.8276978306499</v>
      </c>
      <c r="E1676" s="1">
        <f>+C1676/B1676</f>
        <v>1.1895304122050327</v>
      </c>
      <c r="F1676" s="1">
        <f>+D1676/B1676</f>
        <v>1.2193898801949925</v>
      </c>
      <c r="G1676" s="1" t="s">
        <v>3259</v>
      </c>
    </row>
    <row r="1677" spans="1:7" x14ac:dyDescent="0.25">
      <c r="A1677" s="1" t="s">
        <v>3258</v>
      </c>
      <c r="B1677" s="1">
        <v>294.23545081088002</v>
      </c>
      <c r="C1677" s="1">
        <v>455.91368797787999</v>
      </c>
      <c r="D1677" s="1">
        <v>445.15436024060301</v>
      </c>
      <c r="E1677" s="1">
        <f>+C1677/B1677</f>
        <v>1.5494859192576314</v>
      </c>
      <c r="F1677" s="1">
        <f>+D1677/B1677</f>
        <v>1.51291885125945</v>
      </c>
      <c r="G1677" s="1" t="s">
        <v>3257</v>
      </c>
    </row>
    <row r="1678" spans="1:7" x14ac:dyDescent="0.25">
      <c r="A1678" s="1" t="s">
        <v>3256</v>
      </c>
      <c r="B1678" s="1">
        <v>918.97336729411802</v>
      </c>
      <c r="C1678" s="1">
        <v>1111.4243477583</v>
      </c>
      <c r="D1678" s="1">
        <v>1140.9110591147501</v>
      </c>
      <c r="E1678" s="1">
        <f>+C1678/B1678</f>
        <v>1.2094195406672628</v>
      </c>
      <c r="F1678" s="1">
        <f>+D1678/B1678</f>
        <v>1.241506119458194</v>
      </c>
      <c r="G1678" s="1" t="s">
        <v>69</v>
      </c>
    </row>
    <row r="1679" spans="1:7" x14ac:dyDescent="0.25">
      <c r="A1679" s="1" t="s">
        <v>3255</v>
      </c>
      <c r="B1679" s="1">
        <v>216.27058966843501</v>
      </c>
      <c r="C1679" s="1">
        <v>268.657785303347</v>
      </c>
      <c r="D1679" s="1">
        <v>254.50884256622501</v>
      </c>
      <c r="E1679" s="1">
        <f>+C1679/B1679</f>
        <v>1.2422298645193826</v>
      </c>
      <c r="F1679" s="1">
        <f>+D1679/B1679</f>
        <v>1.1768074566052331</v>
      </c>
      <c r="G1679" s="1" t="s">
        <v>3254</v>
      </c>
    </row>
    <row r="1680" spans="1:7" x14ac:dyDescent="0.25">
      <c r="A1680" s="1" t="s">
        <v>3253</v>
      </c>
      <c r="B1680" s="1">
        <v>5.6400142635985402</v>
      </c>
      <c r="C1680" s="1">
        <v>15.5821538640394</v>
      </c>
      <c r="D1680" s="1">
        <v>8.7765546602253099</v>
      </c>
      <c r="E1680" s="1">
        <f>+C1680/B1680</f>
        <v>2.7627862511995498</v>
      </c>
      <c r="F1680" s="1">
        <f>+D1680/B1680</f>
        <v>1.5561227773607684</v>
      </c>
      <c r="G1680" s="1" t="s">
        <v>339</v>
      </c>
    </row>
    <row r="1681" spans="1:7" x14ac:dyDescent="0.25">
      <c r="A1681" s="1" t="s">
        <v>3252</v>
      </c>
      <c r="B1681" s="1">
        <v>3732.5706008647098</v>
      </c>
      <c r="C1681" s="1">
        <v>4660.92126612218</v>
      </c>
      <c r="D1681" s="1">
        <v>4499.2315464068597</v>
      </c>
      <c r="E1681" s="1">
        <f>+C1681/B1681</f>
        <v>1.2487161703096528</v>
      </c>
      <c r="F1681" s="1">
        <f>+D1681/B1681</f>
        <v>1.2053975738233969</v>
      </c>
      <c r="G1681" s="1" t="s">
        <v>3251</v>
      </c>
    </row>
    <row r="1682" spans="1:7" x14ac:dyDescent="0.25">
      <c r="A1682" s="1" t="s">
        <v>3250</v>
      </c>
      <c r="B1682" s="1">
        <v>259.94777825581002</v>
      </c>
      <c r="C1682" s="1">
        <v>331.289193548463</v>
      </c>
      <c r="D1682" s="1">
        <v>298.40877448341303</v>
      </c>
      <c r="E1682" s="1">
        <f>+C1682/B1682</f>
        <v>1.2744451819182203</v>
      </c>
      <c r="F1682" s="1">
        <f>+D1682/B1682</f>
        <v>1.1479566260795435</v>
      </c>
      <c r="G1682" s="1" t="s">
        <v>811</v>
      </c>
    </row>
    <row r="1683" spans="1:7" x14ac:dyDescent="0.25">
      <c r="A1683" s="1" t="s">
        <v>3249</v>
      </c>
      <c r="B1683" s="1">
        <v>433.56584796147303</v>
      </c>
      <c r="C1683" s="1">
        <v>575.74394500047595</v>
      </c>
      <c r="D1683" s="1">
        <v>551.10067581750002</v>
      </c>
      <c r="E1683" s="1">
        <f>+C1683/B1683</f>
        <v>1.3279273441565835</v>
      </c>
      <c r="F1683" s="1">
        <f>+D1683/B1683</f>
        <v>1.2710887594321572</v>
      </c>
      <c r="G1683" s="1" t="s">
        <v>3248</v>
      </c>
    </row>
    <row r="1684" spans="1:7" x14ac:dyDescent="0.25">
      <c r="A1684" s="1" t="s">
        <v>3247</v>
      </c>
      <c r="B1684" s="1">
        <v>1514.02274224291</v>
      </c>
      <c r="C1684" s="1">
        <v>1700.83881763982</v>
      </c>
      <c r="D1684" s="1">
        <v>1562.6304186498701</v>
      </c>
      <c r="E1684" s="1">
        <f>+C1684/B1684</f>
        <v>1.1233905344910184</v>
      </c>
      <c r="F1684" s="1">
        <f>+D1684/B1684</f>
        <v>1.0321049843247081</v>
      </c>
      <c r="G1684" s="1" t="s">
        <v>3246</v>
      </c>
    </row>
    <row r="1685" spans="1:7" x14ac:dyDescent="0.25">
      <c r="A1685" s="1" t="s">
        <v>3245</v>
      </c>
      <c r="B1685" s="1">
        <v>614.48479571792905</v>
      </c>
      <c r="C1685" s="1">
        <v>772.74353451910201</v>
      </c>
      <c r="D1685" s="1">
        <v>762.97560959032899</v>
      </c>
      <c r="E1685" s="1">
        <f>+C1685/B1685</f>
        <v>1.257547037622424</v>
      </c>
      <c r="F1685" s="1">
        <f>+D1685/B1685</f>
        <v>1.2416509161938039</v>
      </c>
      <c r="G1685" s="1" t="s">
        <v>3244</v>
      </c>
    </row>
    <row r="1686" spans="1:7" x14ac:dyDescent="0.25">
      <c r="A1686" s="1" t="s">
        <v>3243</v>
      </c>
      <c r="B1686" s="1">
        <v>3018.3439084220299</v>
      </c>
      <c r="C1686" s="1">
        <v>3378.4666229268601</v>
      </c>
      <c r="D1686" s="1">
        <v>3260.5262824998599</v>
      </c>
      <c r="E1686" s="1">
        <f>+C1686/B1686</f>
        <v>1.1193113592854633</v>
      </c>
      <c r="F1686" s="1">
        <f>+D1686/B1686</f>
        <v>1.0802368389506818</v>
      </c>
      <c r="G1686" s="1" t="s">
        <v>3242</v>
      </c>
    </row>
    <row r="1687" spans="1:7" x14ac:dyDescent="0.25">
      <c r="A1687" s="1" t="s">
        <v>3241</v>
      </c>
      <c r="B1687" s="1">
        <v>0.97780102858904006</v>
      </c>
      <c r="C1687" s="1">
        <v>20.3413392431045</v>
      </c>
      <c r="D1687" s="1">
        <v>0.49747307453303302</v>
      </c>
      <c r="E1687" s="1">
        <f>+C1687/B1687</f>
        <v>20.803147724703162</v>
      </c>
      <c r="F1687" s="1">
        <f>+D1687/B1687</f>
        <v>0.50876718267609422</v>
      </c>
      <c r="G1687" s="1" t="s">
        <v>3240</v>
      </c>
    </row>
    <row r="1688" spans="1:7" x14ac:dyDescent="0.25">
      <c r="A1688" s="1" t="s">
        <v>3239</v>
      </c>
      <c r="B1688" s="1">
        <v>782.98575058205597</v>
      </c>
      <c r="C1688" s="1">
        <v>855.89669958871002</v>
      </c>
      <c r="D1688" s="1">
        <v>805.60432918004801</v>
      </c>
      <c r="E1688" s="1">
        <f>+C1688/B1688</f>
        <v>1.093119126309072</v>
      </c>
      <c r="F1688" s="1">
        <f>+D1688/B1688</f>
        <v>1.0288875992713504</v>
      </c>
      <c r="G1688" s="1" t="s">
        <v>3238</v>
      </c>
    </row>
    <row r="1689" spans="1:7" x14ac:dyDescent="0.25">
      <c r="A1689" s="1" t="s">
        <v>3237</v>
      </c>
      <c r="B1689" s="1">
        <v>77036.454566886707</v>
      </c>
      <c r="C1689" s="1">
        <v>85247.908753510404</v>
      </c>
      <c r="D1689" s="1">
        <v>84241.856488842706</v>
      </c>
      <c r="E1689" s="1">
        <f>+C1689/B1689</f>
        <v>1.1065917977766504</v>
      </c>
      <c r="F1689" s="1">
        <f>+D1689/B1689</f>
        <v>1.0935323667537156</v>
      </c>
      <c r="G1689" s="1" t="s">
        <v>3236</v>
      </c>
    </row>
    <row r="1690" spans="1:7" x14ac:dyDescent="0.25">
      <c r="A1690" s="1" t="s">
        <v>3235</v>
      </c>
      <c r="B1690" s="1">
        <v>166.133077421575</v>
      </c>
      <c r="C1690" s="1">
        <v>225.48299862259699</v>
      </c>
      <c r="D1690" s="1">
        <v>263.81533665986899</v>
      </c>
      <c r="E1690" s="1">
        <f>+C1690/B1690</f>
        <v>1.3572432541559269</v>
      </c>
      <c r="F1690" s="1">
        <f>+D1690/B1690</f>
        <v>1.5879759813900156</v>
      </c>
      <c r="G1690" s="1" t="s">
        <v>3234</v>
      </c>
    </row>
    <row r="1691" spans="1:7" x14ac:dyDescent="0.25">
      <c r="A1691" s="1" t="s">
        <v>3233</v>
      </c>
      <c r="B1691" s="1">
        <v>537.469964977789</v>
      </c>
      <c r="C1691" s="1">
        <v>630.8957732481</v>
      </c>
      <c r="D1691" s="1">
        <v>633.59517648489702</v>
      </c>
      <c r="E1691" s="1">
        <f>+C1691/B1691</f>
        <v>1.1738251704430998</v>
      </c>
      <c r="F1691" s="1">
        <f>+D1691/B1691</f>
        <v>1.1788475966486431</v>
      </c>
      <c r="G1691" s="1" t="s">
        <v>3232</v>
      </c>
    </row>
    <row r="1692" spans="1:7" x14ac:dyDescent="0.25">
      <c r="A1692" s="1" t="s">
        <v>3231</v>
      </c>
      <c r="B1692" s="1">
        <v>1639.5331176352699</v>
      </c>
      <c r="C1692" s="1">
        <v>2023.1884359590499</v>
      </c>
      <c r="D1692" s="1">
        <v>1784.27096043967</v>
      </c>
      <c r="E1692" s="1">
        <f>+C1692/B1692</f>
        <v>1.234002786645221</v>
      </c>
      <c r="F1692" s="1">
        <f>+D1692/B1692</f>
        <v>1.0882799141094255</v>
      </c>
      <c r="G1692" s="1" t="s">
        <v>3230</v>
      </c>
    </row>
    <row r="1693" spans="1:7" x14ac:dyDescent="0.25">
      <c r="A1693" s="1" t="s">
        <v>3229</v>
      </c>
      <c r="B1693" s="1">
        <v>476.52467788339101</v>
      </c>
      <c r="C1693" s="1">
        <v>558.98172267845598</v>
      </c>
      <c r="D1693" s="1">
        <v>532.01749171088795</v>
      </c>
      <c r="E1693" s="1">
        <f>+C1693/B1693</f>
        <v>1.1730383516784892</v>
      </c>
      <c r="F1693" s="1">
        <f>+D1693/B1693</f>
        <v>1.1164531794533346</v>
      </c>
      <c r="G1693" s="1" t="s">
        <v>209</v>
      </c>
    </row>
    <row r="1694" spans="1:7" x14ac:dyDescent="0.25">
      <c r="A1694" s="1" t="s">
        <v>3228</v>
      </c>
      <c r="B1694" s="1">
        <v>3631.10722941533</v>
      </c>
      <c r="C1694" s="1">
        <v>4150.8184101527504</v>
      </c>
      <c r="D1694" s="1">
        <v>3911.4886568871102</v>
      </c>
      <c r="E1694" s="1">
        <f>+C1694/B1694</f>
        <v>1.1431274671613327</v>
      </c>
      <c r="F1694" s="1">
        <f>+D1694/B1694</f>
        <v>1.0772165099395663</v>
      </c>
      <c r="G1694" s="1" t="s">
        <v>3227</v>
      </c>
    </row>
    <row r="1695" spans="1:7" x14ac:dyDescent="0.25">
      <c r="A1695" s="1" t="s">
        <v>3226</v>
      </c>
      <c r="B1695" s="1">
        <v>1113.5084404582699</v>
      </c>
      <c r="C1695" s="1">
        <v>1299.6952902278399</v>
      </c>
      <c r="D1695" s="1">
        <v>1190.2186255500701</v>
      </c>
      <c r="E1695" s="1">
        <f>+C1695/B1695</f>
        <v>1.1672073987090246</v>
      </c>
      <c r="F1695" s="1">
        <f>+D1695/B1695</f>
        <v>1.0688905286252071</v>
      </c>
      <c r="G1695" s="1" t="s">
        <v>3225</v>
      </c>
    </row>
    <row r="1696" spans="1:7" x14ac:dyDescent="0.25">
      <c r="A1696" s="1" t="s">
        <v>3224</v>
      </c>
      <c r="B1696" s="1">
        <v>367.50964875542502</v>
      </c>
      <c r="C1696" s="1">
        <v>427.70009924119103</v>
      </c>
      <c r="D1696" s="1">
        <v>408.42823181414502</v>
      </c>
      <c r="E1696" s="1">
        <f>+C1696/B1696</f>
        <v>1.1637792386937365</v>
      </c>
      <c r="F1696" s="1">
        <f>+D1696/B1696</f>
        <v>1.1113401599040764</v>
      </c>
      <c r="G1696" s="1" t="s">
        <v>3223</v>
      </c>
    </row>
    <row r="1697" spans="1:7" x14ac:dyDescent="0.25">
      <c r="A1697" s="1" t="s">
        <v>3222</v>
      </c>
      <c r="B1697" s="1">
        <v>2820.9556302605101</v>
      </c>
      <c r="C1697" s="1">
        <v>3098.67186037188</v>
      </c>
      <c r="D1697" s="1">
        <v>3601.1074960082501</v>
      </c>
      <c r="E1697" s="1">
        <f>+C1697/B1697</f>
        <v>1.0984475711465633</v>
      </c>
      <c r="F1697" s="1">
        <f>+D1697/B1697</f>
        <v>1.2765558796384522</v>
      </c>
      <c r="G1697" s="1" t="s">
        <v>12</v>
      </c>
    </row>
    <row r="1698" spans="1:7" x14ac:dyDescent="0.25">
      <c r="A1698" s="1" t="s">
        <v>3221</v>
      </c>
      <c r="B1698" s="1">
        <v>133.23903309808699</v>
      </c>
      <c r="C1698" s="1">
        <v>184.151234660596</v>
      </c>
      <c r="D1698" s="1">
        <v>160.403636556999</v>
      </c>
      <c r="E1698" s="1">
        <f>+C1698/B1698</f>
        <v>1.3821117609359175</v>
      </c>
      <c r="F1698" s="1">
        <f>+D1698/B1698</f>
        <v>1.2038787195259377</v>
      </c>
      <c r="G1698" s="1" t="s">
        <v>3220</v>
      </c>
    </row>
    <row r="1699" spans="1:7" x14ac:dyDescent="0.25">
      <c r="A1699" s="1" t="s">
        <v>3219</v>
      </c>
      <c r="B1699" s="1">
        <v>1127.4093440512399</v>
      </c>
      <c r="C1699" s="1">
        <v>1345.5401875381599</v>
      </c>
      <c r="D1699" s="1">
        <v>1264.4635085934001</v>
      </c>
      <c r="E1699" s="1">
        <f>+C1699/B1699</f>
        <v>1.1934797193564914</v>
      </c>
      <c r="F1699" s="1">
        <f>+D1699/B1699</f>
        <v>1.1215655744431468</v>
      </c>
      <c r="G1699" s="1" t="s">
        <v>3218</v>
      </c>
    </row>
    <row r="1700" spans="1:7" x14ac:dyDescent="0.25">
      <c r="A1700" s="1" t="s">
        <v>3217</v>
      </c>
      <c r="B1700" s="1">
        <v>924.363487854597</v>
      </c>
      <c r="C1700" s="1">
        <v>1486.1097326127999</v>
      </c>
      <c r="D1700" s="1">
        <v>1162.7930751814999</v>
      </c>
      <c r="E1700" s="1">
        <f>+C1700/B1700</f>
        <v>1.6077114167090143</v>
      </c>
      <c r="F1700" s="1">
        <f>+D1700/B1700</f>
        <v>1.2579392094773092</v>
      </c>
      <c r="G1700" s="1" t="s">
        <v>3216</v>
      </c>
    </row>
    <row r="1701" spans="1:7" x14ac:dyDescent="0.25">
      <c r="A1701" s="1" t="s">
        <v>3215</v>
      </c>
      <c r="B1701" s="1">
        <v>750.76761392844901</v>
      </c>
      <c r="C1701" s="1">
        <v>908.90725606844501</v>
      </c>
      <c r="D1701" s="1">
        <v>924.85945509432804</v>
      </c>
      <c r="E1701" s="1">
        <f>+C1701/B1701</f>
        <v>1.2106372720481617</v>
      </c>
      <c r="F1701" s="1">
        <f>+D1701/B1701</f>
        <v>1.2318851238866446</v>
      </c>
      <c r="G1701" s="1" t="s">
        <v>2961</v>
      </c>
    </row>
    <row r="1702" spans="1:7" x14ac:dyDescent="0.25">
      <c r="A1702" s="1" t="s">
        <v>3214</v>
      </c>
      <c r="B1702" s="1">
        <v>7060.7196652339098</v>
      </c>
      <c r="C1702" s="1">
        <v>8803.2972885878899</v>
      </c>
      <c r="D1702" s="1">
        <v>8399.8541197507493</v>
      </c>
      <c r="E1702" s="1">
        <f>+C1702/B1702</f>
        <v>1.2467988683836595</v>
      </c>
      <c r="F1702" s="1">
        <f>+D1702/B1702</f>
        <v>1.1896597681268339</v>
      </c>
      <c r="G1702" s="1" t="s">
        <v>3213</v>
      </c>
    </row>
    <row r="1703" spans="1:7" x14ac:dyDescent="0.25">
      <c r="A1703" s="1" t="s">
        <v>3212</v>
      </c>
      <c r="B1703" s="1">
        <v>15.903368135846099</v>
      </c>
      <c r="C1703" s="1">
        <v>30.0001291499308</v>
      </c>
      <c r="D1703" s="1">
        <v>25.0401689959827</v>
      </c>
      <c r="E1703" s="1">
        <f>+C1703/B1703</f>
        <v>1.8864009745401469</v>
      </c>
      <c r="F1703" s="1">
        <f>+D1703/B1703</f>
        <v>1.5745198615846856</v>
      </c>
      <c r="G1703" s="1" t="s">
        <v>12</v>
      </c>
    </row>
    <row r="1704" spans="1:7" x14ac:dyDescent="0.25">
      <c r="A1704" s="1" t="s">
        <v>3211</v>
      </c>
      <c r="B1704" s="1">
        <v>65.737453125210706</v>
      </c>
      <c r="C1704" s="1">
        <v>90.091960240967495</v>
      </c>
      <c r="D1704" s="1">
        <v>82.098827765209705</v>
      </c>
      <c r="E1704" s="1">
        <f>+C1704/B1704</f>
        <v>1.3704814524738058</v>
      </c>
      <c r="F1704" s="1">
        <f>+D1704/B1704</f>
        <v>1.2488896947199239</v>
      </c>
      <c r="G1704" s="1" t="s">
        <v>12</v>
      </c>
    </row>
    <row r="1705" spans="1:7" x14ac:dyDescent="0.25">
      <c r="A1705" s="1" t="s">
        <v>3210</v>
      </c>
      <c r="B1705" s="1">
        <v>1178.7600918789699</v>
      </c>
      <c r="C1705" s="1">
        <v>1286.7328101565199</v>
      </c>
      <c r="D1705" s="1">
        <v>1189.91096001747</v>
      </c>
      <c r="E1705" s="1">
        <f>+C1705/B1705</f>
        <v>1.0915985525989764</v>
      </c>
      <c r="F1705" s="1">
        <f>+D1705/B1705</f>
        <v>1.0094598283529648</v>
      </c>
      <c r="G1705" s="1" t="s">
        <v>3209</v>
      </c>
    </row>
    <row r="1706" spans="1:7" x14ac:dyDescent="0.25">
      <c r="A1706" s="1" t="s">
        <v>3208</v>
      </c>
      <c r="B1706" s="1">
        <v>1085.9098805978799</v>
      </c>
      <c r="C1706" s="1">
        <v>1221.65973992777</v>
      </c>
      <c r="D1706" s="1">
        <v>1198.2632609908301</v>
      </c>
      <c r="E1706" s="1">
        <f>+C1706/B1706</f>
        <v>1.1250102441789636</v>
      </c>
      <c r="F1706" s="1">
        <f>+D1706/B1706</f>
        <v>1.1034647371760635</v>
      </c>
      <c r="G1706" s="1" t="s">
        <v>1469</v>
      </c>
    </row>
    <row r="1707" spans="1:7" x14ac:dyDescent="0.25">
      <c r="A1707" s="1" t="s">
        <v>3207</v>
      </c>
      <c r="B1707" s="1">
        <v>150.382315979201</v>
      </c>
      <c r="C1707" s="1">
        <v>189.73216018563099</v>
      </c>
      <c r="D1707" s="1">
        <v>182.775382032723</v>
      </c>
      <c r="E1707" s="1">
        <f>+C1707/B1707</f>
        <v>1.2616653690309729</v>
      </c>
      <c r="F1707" s="1">
        <f>+D1707/B1707</f>
        <v>1.2154047558225012</v>
      </c>
      <c r="G1707" s="1" t="s">
        <v>3206</v>
      </c>
    </row>
    <row r="1708" spans="1:7" x14ac:dyDescent="0.25">
      <c r="A1708" s="1" t="s">
        <v>3205</v>
      </c>
      <c r="B1708" s="1">
        <v>8519.2621988808896</v>
      </c>
      <c r="C1708" s="1">
        <v>9961.7530910904097</v>
      </c>
      <c r="D1708" s="1">
        <v>10140.230149409699</v>
      </c>
      <c r="E1708" s="1">
        <f>+C1708/B1708</f>
        <v>1.1693211053416115</v>
      </c>
      <c r="F1708" s="1">
        <f>+D1708/B1708</f>
        <v>1.1902709310604085</v>
      </c>
      <c r="G1708" s="1" t="s">
        <v>3204</v>
      </c>
    </row>
    <row r="1709" spans="1:7" x14ac:dyDescent="0.25">
      <c r="A1709" s="1" t="s">
        <v>3203</v>
      </c>
      <c r="B1709" s="1">
        <v>103.147111053269</v>
      </c>
      <c r="C1709" s="1">
        <v>135.128181576571</v>
      </c>
      <c r="D1709" s="1">
        <v>120.39560441831399</v>
      </c>
      <c r="E1709" s="1">
        <f>+C1709/B1709</f>
        <v>1.3100529932126337</v>
      </c>
      <c r="F1709" s="1">
        <f>+D1709/B1709</f>
        <v>1.1672222633180414</v>
      </c>
      <c r="G1709" s="1" t="s">
        <v>3202</v>
      </c>
    </row>
    <row r="1710" spans="1:7" x14ac:dyDescent="0.25">
      <c r="A1710" s="1" t="s">
        <v>3201</v>
      </c>
      <c r="B1710" s="1">
        <v>6.25419363227648</v>
      </c>
      <c r="C1710" s="1">
        <v>166.09686153760501</v>
      </c>
      <c r="D1710" s="1">
        <v>4.6019529066554004</v>
      </c>
      <c r="E1710" s="1">
        <f>+C1710/B1710</f>
        <v>26.557678144216169</v>
      </c>
      <c r="F1710" s="1">
        <f>+D1710/B1710</f>
        <v>0.73581874454698071</v>
      </c>
      <c r="G1710" s="1" t="s">
        <v>3196</v>
      </c>
    </row>
    <row r="1711" spans="1:7" x14ac:dyDescent="0.25">
      <c r="A1711" s="1" t="s">
        <v>3200</v>
      </c>
      <c r="B1711" s="1">
        <v>2423.7920875530899</v>
      </c>
      <c r="C1711" s="1">
        <v>3129.3618900504298</v>
      </c>
      <c r="D1711" s="1">
        <v>3232.6035337140202</v>
      </c>
      <c r="E1711" s="1">
        <f>+C1711/B1711</f>
        <v>1.2911016196977685</v>
      </c>
      <c r="F1711" s="1">
        <f>+D1711/B1711</f>
        <v>1.3336967103384911</v>
      </c>
      <c r="G1711" s="1" t="s">
        <v>3199</v>
      </c>
    </row>
    <row r="1712" spans="1:7" x14ac:dyDescent="0.25">
      <c r="A1712" s="1" t="s">
        <v>3198</v>
      </c>
      <c r="B1712" s="1">
        <v>2.16662213393721</v>
      </c>
      <c r="C1712" s="1">
        <v>15.130393716288401</v>
      </c>
      <c r="D1712" s="1">
        <v>9.7403423193049896</v>
      </c>
      <c r="E1712" s="1">
        <f>+C1712/B1712</f>
        <v>6.9834021721144701</v>
      </c>
      <c r="F1712" s="1">
        <f>+D1712/B1712</f>
        <v>4.495635010247371</v>
      </c>
      <c r="G1712" s="1" t="s">
        <v>3196</v>
      </c>
    </row>
    <row r="1713" spans="1:7" x14ac:dyDescent="0.25">
      <c r="A1713" s="1" t="s">
        <v>3197</v>
      </c>
      <c r="B1713" s="1">
        <v>8.3812781342059992</v>
      </c>
      <c r="C1713" s="1">
        <v>890.27013206148195</v>
      </c>
      <c r="D1713" s="1">
        <v>4.0561627260740796</v>
      </c>
      <c r="E1713" s="1">
        <f>+C1713/B1713</f>
        <v>106.22128484533603</v>
      </c>
      <c r="F1713" s="1">
        <f>+D1713/B1713</f>
        <v>0.48395515112664139</v>
      </c>
      <c r="G1713" s="1" t="s">
        <v>3196</v>
      </c>
    </row>
    <row r="1714" spans="1:7" x14ac:dyDescent="0.25">
      <c r="A1714" s="1" t="s">
        <v>3195</v>
      </c>
      <c r="B1714" s="1">
        <v>902.46825080096596</v>
      </c>
      <c r="C1714" s="1">
        <v>1050.9563098352601</v>
      </c>
      <c r="D1714" s="1">
        <v>1154.4032602013899</v>
      </c>
      <c r="E1714" s="1">
        <f>+C1714/B1714</f>
        <v>1.1645354935229097</v>
      </c>
      <c r="F1714" s="1">
        <f>+D1714/B1714</f>
        <v>1.2791621856800219</v>
      </c>
      <c r="G1714" s="1" t="s">
        <v>796</v>
      </c>
    </row>
    <row r="1715" spans="1:7" x14ac:dyDescent="0.25">
      <c r="A1715" s="1" t="s">
        <v>3194</v>
      </c>
      <c r="B1715" s="1">
        <v>691.06401748812698</v>
      </c>
      <c r="C1715" s="1">
        <v>802.49887932222998</v>
      </c>
      <c r="D1715" s="1">
        <v>735.96920398485099</v>
      </c>
      <c r="E1715" s="1">
        <f>+C1715/B1715</f>
        <v>1.161251141738135</v>
      </c>
      <c r="F1715" s="1">
        <f>+D1715/B1715</f>
        <v>1.0649797780818411</v>
      </c>
      <c r="G1715" s="1" t="s">
        <v>12</v>
      </c>
    </row>
    <row r="1716" spans="1:7" x14ac:dyDescent="0.25">
      <c r="A1716" s="1" t="s">
        <v>3193</v>
      </c>
      <c r="B1716" s="1">
        <v>4000.42787772475</v>
      </c>
      <c r="C1716" s="1">
        <v>5078.9946594352396</v>
      </c>
      <c r="D1716" s="1">
        <v>4804.5322633354599</v>
      </c>
      <c r="E1716" s="1">
        <f>+C1716/B1716</f>
        <v>1.2696128550938721</v>
      </c>
      <c r="F1716" s="1">
        <f>+D1716/B1716</f>
        <v>1.2010045950554784</v>
      </c>
      <c r="G1716" s="1" t="s">
        <v>3192</v>
      </c>
    </row>
    <row r="1717" spans="1:7" x14ac:dyDescent="0.25">
      <c r="A1717" s="1" t="s">
        <v>3191</v>
      </c>
      <c r="B1717" s="1">
        <v>362.859882213037</v>
      </c>
      <c r="C1717" s="1">
        <v>425.05655413959897</v>
      </c>
      <c r="D1717" s="1">
        <v>443.65908441499198</v>
      </c>
      <c r="E1717" s="1">
        <f>+C1717/B1717</f>
        <v>1.1714068569587586</v>
      </c>
      <c r="F1717" s="1">
        <f>+D1717/B1717</f>
        <v>1.2226732856472609</v>
      </c>
      <c r="G1717" s="1" t="s">
        <v>3190</v>
      </c>
    </row>
    <row r="1718" spans="1:7" x14ac:dyDescent="0.25">
      <c r="A1718" s="1" t="s">
        <v>3189</v>
      </c>
      <c r="B1718" s="1">
        <v>979.18543501786905</v>
      </c>
      <c r="C1718" s="1">
        <v>1217.26074847521</v>
      </c>
      <c r="D1718" s="1">
        <v>1227.77079097869</v>
      </c>
      <c r="E1718" s="1">
        <f>+C1718/B1718</f>
        <v>1.2431360853044104</v>
      </c>
      <c r="F1718" s="1">
        <f>+D1718/B1718</f>
        <v>1.253869539998095</v>
      </c>
      <c r="G1718" s="1" t="s">
        <v>12</v>
      </c>
    </row>
    <row r="1719" spans="1:7" x14ac:dyDescent="0.25">
      <c r="A1719" s="1" t="s">
        <v>3188</v>
      </c>
      <c r="B1719" s="1">
        <v>307.083019708226</v>
      </c>
      <c r="C1719" s="1">
        <v>376.90395459262902</v>
      </c>
      <c r="D1719" s="1">
        <v>354.729078236514</v>
      </c>
      <c r="E1719" s="1">
        <f>+C1719/B1719</f>
        <v>1.2273682698273032</v>
      </c>
      <c r="F1719" s="1">
        <f>+D1719/B1719</f>
        <v>1.1551569297890802</v>
      </c>
      <c r="G1719" s="1" t="s">
        <v>1201</v>
      </c>
    </row>
    <row r="1720" spans="1:7" x14ac:dyDescent="0.25">
      <c r="A1720" s="1" t="s">
        <v>3187</v>
      </c>
      <c r="B1720" s="1">
        <v>266.891000476876</v>
      </c>
      <c r="C1720" s="1">
        <v>339.18384409313097</v>
      </c>
      <c r="D1720" s="1">
        <v>330.75989334679599</v>
      </c>
      <c r="E1720" s="1">
        <f>+C1720/B1720</f>
        <v>1.2708702934422047</v>
      </c>
      <c r="F1720" s="1">
        <f>+D1720/B1720</f>
        <v>1.2393070307945948</v>
      </c>
      <c r="G1720" s="1" t="s">
        <v>3186</v>
      </c>
    </row>
    <row r="1721" spans="1:7" x14ac:dyDescent="0.25">
      <c r="A1721" s="1" t="s">
        <v>3185</v>
      </c>
      <c r="B1721" s="1">
        <v>7572.8239668963397</v>
      </c>
      <c r="C1721" s="1">
        <v>9133.8620390052201</v>
      </c>
      <c r="D1721" s="1">
        <v>8476.0673501695201</v>
      </c>
      <c r="E1721" s="1">
        <f>+C1721/B1721</f>
        <v>1.2061368492035156</v>
      </c>
      <c r="F1721" s="1">
        <f>+D1721/B1721</f>
        <v>1.1192743139443881</v>
      </c>
      <c r="G1721" s="1" t="s">
        <v>3184</v>
      </c>
    </row>
    <row r="1722" spans="1:7" x14ac:dyDescent="0.25">
      <c r="A1722" s="1" t="s">
        <v>3183</v>
      </c>
      <c r="B1722" s="1">
        <v>17.571983882672502</v>
      </c>
      <c r="C1722" s="1">
        <v>70.431686174800205</v>
      </c>
      <c r="D1722" s="1">
        <v>32.7669020526059</v>
      </c>
      <c r="E1722" s="1">
        <f>+C1722/B1722</f>
        <v>4.0081806724311848</v>
      </c>
      <c r="F1722" s="1">
        <f>+D1722/B1722</f>
        <v>1.8647241126209377</v>
      </c>
      <c r="G1722" s="1" t="s">
        <v>2513</v>
      </c>
    </row>
    <row r="1723" spans="1:7" x14ac:dyDescent="0.25">
      <c r="A1723" s="1" t="s">
        <v>3182</v>
      </c>
      <c r="B1723" s="1">
        <v>837.09131541556303</v>
      </c>
      <c r="C1723" s="1">
        <v>1030.1448669603101</v>
      </c>
      <c r="D1723" s="1">
        <v>983.53744261228803</v>
      </c>
      <c r="E1723" s="1">
        <f>+C1723/B1723</f>
        <v>1.2306242437229302</v>
      </c>
      <c r="F1723" s="1">
        <f>+D1723/B1723</f>
        <v>1.1749464180308975</v>
      </c>
      <c r="G1723" s="1" t="s">
        <v>3181</v>
      </c>
    </row>
    <row r="1724" spans="1:7" x14ac:dyDescent="0.25">
      <c r="A1724" s="1" t="s">
        <v>3180</v>
      </c>
      <c r="B1724" s="1">
        <v>206.62252706802701</v>
      </c>
      <c r="C1724" s="1">
        <v>279.69254319952302</v>
      </c>
      <c r="D1724" s="1">
        <v>247.02810037496701</v>
      </c>
      <c r="E1724" s="1">
        <f>+C1724/B1724</f>
        <v>1.3536401241837437</v>
      </c>
      <c r="F1724" s="1">
        <f>+D1724/B1724</f>
        <v>1.1955526044536138</v>
      </c>
      <c r="G1724" s="1" t="s">
        <v>454</v>
      </c>
    </row>
    <row r="1725" spans="1:7" x14ac:dyDescent="0.25">
      <c r="A1725" s="1" t="s">
        <v>3179</v>
      </c>
      <c r="B1725" s="1">
        <v>3486.9842442383001</v>
      </c>
      <c r="C1725" s="1">
        <v>5046.4740770664203</v>
      </c>
      <c r="D1725" s="1">
        <v>4480.4729286759602</v>
      </c>
      <c r="E1725" s="1">
        <f>+C1725/B1725</f>
        <v>1.4472316831958547</v>
      </c>
      <c r="F1725" s="1">
        <f>+D1725/B1725</f>
        <v>1.2849134423475661</v>
      </c>
      <c r="G1725" s="1" t="s">
        <v>3178</v>
      </c>
    </row>
    <row r="1726" spans="1:7" x14ac:dyDescent="0.25">
      <c r="A1726" s="1" t="s">
        <v>3177</v>
      </c>
      <c r="B1726" s="1">
        <v>374.25762784122799</v>
      </c>
      <c r="C1726" s="1">
        <v>456.11154352294898</v>
      </c>
      <c r="D1726" s="1">
        <v>504.67150145769699</v>
      </c>
      <c r="E1726" s="1">
        <f>+C1726/B1726</f>
        <v>1.2187100798823158</v>
      </c>
      <c r="F1726" s="1">
        <f>+D1726/B1726</f>
        <v>1.3484601619710868</v>
      </c>
      <c r="G1726" s="1" t="s">
        <v>3176</v>
      </c>
    </row>
    <row r="1727" spans="1:7" x14ac:dyDescent="0.25">
      <c r="A1727" s="1" t="s">
        <v>3175</v>
      </c>
      <c r="B1727" s="1">
        <v>275.67610190864798</v>
      </c>
      <c r="C1727" s="1">
        <v>339.11467235303797</v>
      </c>
      <c r="D1727" s="1">
        <v>326.01393357485802</v>
      </c>
      <c r="E1727" s="1">
        <f>+C1727/B1727</f>
        <v>1.2301199487557029</v>
      </c>
      <c r="F1727" s="1">
        <f>+D1727/B1727</f>
        <v>1.1825977345068914</v>
      </c>
      <c r="G1727" s="1" t="s">
        <v>953</v>
      </c>
    </row>
    <row r="1728" spans="1:7" x14ac:dyDescent="0.25">
      <c r="A1728" s="1" t="s">
        <v>3174</v>
      </c>
      <c r="B1728" s="1">
        <v>1940.1755903406499</v>
      </c>
      <c r="C1728" s="1">
        <v>2219.0325607759501</v>
      </c>
      <c r="D1728" s="1">
        <v>2389.9877246015999</v>
      </c>
      <c r="E1728" s="1">
        <f>+C1728/B1728</f>
        <v>1.1437276975463542</v>
      </c>
      <c r="F1728" s="1">
        <f>+D1728/B1728</f>
        <v>1.2318409408408098</v>
      </c>
      <c r="G1728" s="1" t="s">
        <v>656</v>
      </c>
    </row>
    <row r="1729" spans="1:7" x14ac:dyDescent="0.25">
      <c r="A1729" s="1" t="s">
        <v>3173</v>
      </c>
      <c r="B1729" s="1">
        <v>2438.5806135602702</v>
      </c>
      <c r="C1729" s="1">
        <v>2612.74431079637</v>
      </c>
      <c r="D1729" s="1">
        <v>2426.5023780116098</v>
      </c>
      <c r="E1729" s="1">
        <f>+C1729/B1729</f>
        <v>1.071420110644538</v>
      </c>
      <c r="F1729" s="1">
        <f>+D1729/B1729</f>
        <v>0.99504702223847075</v>
      </c>
      <c r="G1729" s="1" t="s">
        <v>846</v>
      </c>
    </row>
    <row r="1730" spans="1:7" x14ac:dyDescent="0.25">
      <c r="A1730" s="1" t="s">
        <v>3172</v>
      </c>
      <c r="B1730" s="1">
        <v>1102.41144016309</v>
      </c>
      <c r="C1730" s="1">
        <v>1276.35570115174</v>
      </c>
      <c r="D1730" s="1">
        <v>1228.12862449057</v>
      </c>
      <c r="E1730" s="1">
        <f>+C1730/B1730</f>
        <v>1.15778524664341</v>
      </c>
      <c r="F1730" s="1">
        <f>+D1730/B1730</f>
        <v>1.114038352422106</v>
      </c>
      <c r="G1730" s="1" t="s">
        <v>3171</v>
      </c>
    </row>
    <row r="1731" spans="1:7" x14ac:dyDescent="0.25">
      <c r="A1731" s="1" t="s">
        <v>3170</v>
      </c>
      <c r="B1731" s="1">
        <v>686.84405327952902</v>
      </c>
      <c r="C1731" s="1">
        <v>775.88073570361303</v>
      </c>
      <c r="D1731" s="1">
        <v>838.33239035301699</v>
      </c>
      <c r="E1731" s="1">
        <f>+C1731/B1731</f>
        <v>1.1296315837619231</v>
      </c>
      <c r="F1731" s="1">
        <f>+D1731/B1731</f>
        <v>1.2205571065952519</v>
      </c>
      <c r="G1731" s="1" t="s">
        <v>144</v>
      </c>
    </row>
    <row r="1732" spans="1:7" x14ac:dyDescent="0.25">
      <c r="A1732" s="1" t="s">
        <v>3169</v>
      </c>
      <c r="B1732" s="1">
        <v>34.237248031116799</v>
      </c>
      <c r="C1732" s="1">
        <v>51.4414150660903</v>
      </c>
      <c r="D1732" s="1">
        <v>40.545715237665803</v>
      </c>
      <c r="E1732" s="1">
        <f>+C1732/B1732</f>
        <v>1.5024985366620984</v>
      </c>
      <c r="F1732" s="1">
        <f>+D1732/B1732</f>
        <v>1.1842574263216337</v>
      </c>
      <c r="G1732" s="1" t="s">
        <v>3168</v>
      </c>
    </row>
    <row r="1733" spans="1:7" x14ac:dyDescent="0.25">
      <c r="A1733" s="1" t="s">
        <v>3167</v>
      </c>
      <c r="B1733" s="1">
        <v>381.75884496432701</v>
      </c>
      <c r="C1733" s="1">
        <v>587.80470941896101</v>
      </c>
      <c r="D1733" s="1">
        <v>524.91542015062998</v>
      </c>
      <c r="E1733" s="1">
        <f>+C1733/B1733</f>
        <v>1.5397278076789229</v>
      </c>
      <c r="F1733" s="1">
        <f>+D1733/B1733</f>
        <v>1.3749921634420286</v>
      </c>
      <c r="G1733" s="1" t="s">
        <v>3166</v>
      </c>
    </row>
    <row r="1734" spans="1:7" x14ac:dyDescent="0.25">
      <c r="A1734" s="1" t="s">
        <v>3165</v>
      </c>
      <c r="B1734" s="1">
        <v>221.56764415284999</v>
      </c>
      <c r="C1734" s="1">
        <v>283.717435943292</v>
      </c>
      <c r="D1734" s="1">
        <v>315.59691090666303</v>
      </c>
      <c r="E1734" s="1">
        <f>+C1734/B1734</f>
        <v>1.2805003051238273</v>
      </c>
      <c r="F1734" s="1">
        <f>+D1734/B1734</f>
        <v>1.4243817598608679</v>
      </c>
      <c r="G1734" s="1" t="s">
        <v>3164</v>
      </c>
    </row>
    <row r="1735" spans="1:7" x14ac:dyDescent="0.25">
      <c r="A1735" s="1" t="s">
        <v>3163</v>
      </c>
      <c r="B1735" s="1">
        <v>342.31650173201598</v>
      </c>
      <c r="C1735" s="1">
        <v>402.24281427241698</v>
      </c>
      <c r="D1735" s="1">
        <v>394.96059283651601</v>
      </c>
      <c r="E1735" s="1">
        <f>+C1735/B1735</f>
        <v>1.1750611268729154</v>
      </c>
      <c r="F1735" s="1">
        <f>+D1735/B1735</f>
        <v>1.1537877690328604</v>
      </c>
      <c r="G1735" s="1" t="s">
        <v>3162</v>
      </c>
    </row>
    <row r="1736" spans="1:7" x14ac:dyDescent="0.25">
      <c r="A1736" s="1" t="s">
        <v>3161</v>
      </c>
      <c r="B1736" s="1">
        <v>209.81270592340701</v>
      </c>
      <c r="C1736" s="1">
        <v>266.02080914574901</v>
      </c>
      <c r="D1736" s="1">
        <v>243.480313131125</v>
      </c>
      <c r="E1736" s="1">
        <f>+C1736/B1736</f>
        <v>1.2678965650576997</v>
      </c>
      <c r="F1736" s="1">
        <f>+D1736/B1736</f>
        <v>1.1604650541040564</v>
      </c>
      <c r="G1736" s="1" t="s">
        <v>3160</v>
      </c>
    </row>
    <row r="1737" spans="1:7" x14ac:dyDescent="0.25">
      <c r="A1737" s="1" t="s">
        <v>3159</v>
      </c>
      <c r="B1737" s="1">
        <v>717.96220885994705</v>
      </c>
      <c r="C1737" s="1">
        <v>812.22130246512097</v>
      </c>
      <c r="D1737" s="1">
        <v>815.42945885088795</v>
      </c>
      <c r="E1737" s="1">
        <f>+C1737/B1737</f>
        <v>1.1312869848050193</v>
      </c>
      <c r="F1737" s="1">
        <f>+D1737/B1737</f>
        <v>1.1357554043766582</v>
      </c>
      <c r="G1737" s="1" t="s">
        <v>3158</v>
      </c>
    </row>
    <row r="1738" spans="1:7" x14ac:dyDescent="0.25">
      <c r="A1738" s="1" t="s">
        <v>3157</v>
      </c>
      <c r="B1738" s="1">
        <v>421.60389959104202</v>
      </c>
      <c r="C1738" s="1">
        <v>519.19992014429795</v>
      </c>
      <c r="D1738" s="1">
        <v>508.89526546177899</v>
      </c>
      <c r="E1738" s="1">
        <f>+C1738/B1738</f>
        <v>1.2314874711735935</v>
      </c>
      <c r="F1738" s="1">
        <f>+D1738/B1738</f>
        <v>1.207045916689599</v>
      </c>
      <c r="G1738" s="1" t="s">
        <v>3156</v>
      </c>
    </row>
    <row r="1739" spans="1:7" x14ac:dyDescent="0.25">
      <c r="A1739" s="1" t="s">
        <v>3155</v>
      </c>
      <c r="B1739" s="1">
        <v>3927.0841272743201</v>
      </c>
      <c r="C1739" s="1">
        <v>4652.0400508193698</v>
      </c>
      <c r="D1739" s="1">
        <v>4702.4575259394396</v>
      </c>
      <c r="E1739" s="1">
        <f>+C1739/B1739</f>
        <v>1.1846041235811828</v>
      </c>
      <c r="F1739" s="1">
        <f>+D1739/B1739</f>
        <v>1.197442523138226</v>
      </c>
      <c r="G1739" s="1" t="s">
        <v>3154</v>
      </c>
    </row>
    <row r="1740" spans="1:7" x14ac:dyDescent="0.25">
      <c r="A1740" s="1" t="s">
        <v>3153</v>
      </c>
      <c r="B1740" s="1">
        <v>465.71355710572698</v>
      </c>
      <c r="C1740" s="1">
        <v>525.95092417655599</v>
      </c>
      <c r="D1740" s="1">
        <v>519.76202513528096</v>
      </c>
      <c r="E1740" s="1">
        <f>+C1740/B1740</f>
        <v>1.1293442420813053</v>
      </c>
      <c r="F1740" s="1">
        <f>+D1740/B1740</f>
        <v>1.1160551742694573</v>
      </c>
      <c r="G1740" s="1" t="s">
        <v>3152</v>
      </c>
    </row>
    <row r="1741" spans="1:7" x14ac:dyDescent="0.25">
      <c r="A1741" s="1" t="s">
        <v>3151</v>
      </c>
      <c r="B1741" s="1">
        <v>3530.7790984731801</v>
      </c>
      <c r="C1741" s="1">
        <v>3922.9170686911698</v>
      </c>
      <c r="D1741" s="1">
        <v>4037.2221753506201</v>
      </c>
      <c r="E1741" s="1">
        <f>+C1741/B1741</f>
        <v>1.1110627312786467</v>
      </c>
      <c r="F1741" s="1">
        <f>+D1741/B1741</f>
        <v>1.1434366361510528</v>
      </c>
      <c r="G1741" s="1" t="s">
        <v>808</v>
      </c>
    </row>
    <row r="1742" spans="1:7" x14ac:dyDescent="0.25">
      <c r="A1742" s="1" t="s">
        <v>3150</v>
      </c>
      <c r="B1742" s="1">
        <v>1132.4260628527099</v>
      </c>
      <c r="C1742" s="1">
        <v>1264.48173005885</v>
      </c>
      <c r="D1742" s="1">
        <v>1248.7535126231201</v>
      </c>
      <c r="E1742" s="1">
        <f>+C1742/B1742</f>
        <v>1.1166130589342644</v>
      </c>
      <c r="F1742" s="1">
        <f>+D1742/B1742</f>
        <v>1.102724101454684</v>
      </c>
      <c r="G1742" s="1" t="s">
        <v>3149</v>
      </c>
    </row>
    <row r="1743" spans="1:7" x14ac:dyDescent="0.25">
      <c r="A1743" s="1" t="s">
        <v>3148</v>
      </c>
      <c r="B1743" s="1">
        <v>5.92522466514139</v>
      </c>
      <c r="C1743" s="1">
        <v>26.3966844196752</v>
      </c>
      <c r="D1743" s="1">
        <v>9.7605984015917908</v>
      </c>
      <c r="E1743" s="1">
        <f>+C1743/B1743</f>
        <v>4.4549676867054817</v>
      </c>
      <c r="F1743" s="1">
        <f>+D1743/B1743</f>
        <v>1.6472959175732587</v>
      </c>
      <c r="G1743" s="1" t="s">
        <v>3147</v>
      </c>
    </row>
    <row r="1744" spans="1:7" x14ac:dyDescent="0.25">
      <c r="A1744" s="1" t="s">
        <v>3146</v>
      </c>
      <c r="B1744" s="1">
        <v>624.65397161095098</v>
      </c>
      <c r="C1744" s="1">
        <v>1306.9657459493801</v>
      </c>
      <c r="D1744" s="1">
        <v>727.759059003532</v>
      </c>
      <c r="E1744" s="1">
        <f>+C1744/B1744</f>
        <v>2.0923035878228413</v>
      </c>
      <c r="F1744" s="1">
        <f>+D1744/B1744</f>
        <v>1.1650595242781827</v>
      </c>
      <c r="G1744" s="1" t="s">
        <v>3145</v>
      </c>
    </row>
    <row r="1745" spans="1:7" x14ac:dyDescent="0.25">
      <c r="A1745" s="1" t="s">
        <v>3144</v>
      </c>
      <c r="B1745" s="1">
        <v>434.71313941787298</v>
      </c>
      <c r="C1745" s="1">
        <v>584.26660879738904</v>
      </c>
      <c r="D1745" s="1">
        <v>594.40161338450798</v>
      </c>
      <c r="E1745" s="1">
        <f>+C1745/B1745</f>
        <v>1.3440279481309998</v>
      </c>
      <c r="F1745" s="1">
        <f>+D1745/B1745</f>
        <v>1.3673421838145376</v>
      </c>
      <c r="G1745" s="1" t="s">
        <v>3143</v>
      </c>
    </row>
    <row r="1746" spans="1:7" x14ac:dyDescent="0.25">
      <c r="A1746" s="1" t="s">
        <v>3142</v>
      </c>
      <c r="B1746" s="1">
        <v>444.88297931654199</v>
      </c>
      <c r="C1746" s="1">
        <v>538.40869251541596</v>
      </c>
      <c r="D1746" s="1">
        <v>489.600625342711</v>
      </c>
      <c r="E1746" s="1">
        <f>+C1746/B1746</f>
        <v>1.2102254245432231</v>
      </c>
      <c r="F1746" s="1">
        <f>+D1746/B1746</f>
        <v>1.1005155245428071</v>
      </c>
      <c r="G1746" s="1" t="s">
        <v>3141</v>
      </c>
    </row>
    <row r="1747" spans="1:7" x14ac:dyDescent="0.25">
      <c r="A1747" s="1" t="s">
        <v>3140</v>
      </c>
      <c r="B1747" s="1">
        <v>10786.9428219949</v>
      </c>
      <c r="C1747" s="1">
        <v>11655.8355544725</v>
      </c>
      <c r="D1747" s="1">
        <v>11893.699850675701</v>
      </c>
      <c r="E1747" s="1">
        <f>+C1747/B1747</f>
        <v>1.0805504160739501</v>
      </c>
      <c r="F1747" s="1">
        <f>+D1747/B1747</f>
        <v>1.1026015477178659</v>
      </c>
      <c r="G1747" s="1" t="s">
        <v>3139</v>
      </c>
    </row>
    <row r="1748" spans="1:7" x14ac:dyDescent="0.25">
      <c r="A1748" s="1" t="s">
        <v>3138</v>
      </c>
      <c r="B1748" s="1">
        <v>285.08850362800501</v>
      </c>
      <c r="C1748" s="1">
        <v>351.32549965143897</v>
      </c>
      <c r="D1748" s="1">
        <v>343.57669871002099</v>
      </c>
      <c r="E1748" s="1">
        <f>+C1748/B1748</f>
        <v>1.2323383622296558</v>
      </c>
      <c r="F1748" s="1">
        <f>+D1748/B1748</f>
        <v>1.205158027551801</v>
      </c>
      <c r="G1748" s="1" t="s">
        <v>813</v>
      </c>
    </row>
    <row r="1749" spans="1:7" x14ac:dyDescent="0.25">
      <c r="A1749" s="1" t="s">
        <v>3137</v>
      </c>
      <c r="B1749" s="1">
        <v>492.26700256891598</v>
      </c>
      <c r="C1749" s="1">
        <v>579.34513343557296</v>
      </c>
      <c r="D1749" s="1">
        <v>561.56923560979203</v>
      </c>
      <c r="E1749" s="1">
        <f>+C1749/B1749</f>
        <v>1.1768920736353159</v>
      </c>
      <c r="F1749" s="1">
        <f>+D1749/B1749</f>
        <v>1.1407817966250418</v>
      </c>
      <c r="G1749" s="1" t="s">
        <v>550</v>
      </c>
    </row>
    <row r="1750" spans="1:7" x14ac:dyDescent="0.25">
      <c r="A1750" s="1" t="s">
        <v>3136</v>
      </c>
      <c r="B1750" s="1">
        <v>269.76532106338902</v>
      </c>
      <c r="C1750" s="1">
        <v>338.503037368896</v>
      </c>
      <c r="D1750" s="1">
        <v>347.09362960400102</v>
      </c>
      <c r="E1750" s="1">
        <f>+C1750/B1750</f>
        <v>1.2548056067197573</v>
      </c>
      <c r="F1750" s="1">
        <f>+D1750/B1750</f>
        <v>1.286650293802744</v>
      </c>
      <c r="G1750" s="1" t="s">
        <v>3135</v>
      </c>
    </row>
    <row r="1751" spans="1:7" x14ac:dyDescent="0.25">
      <c r="A1751" s="1" t="s">
        <v>3134</v>
      </c>
      <c r="B1751" s="1">
        <v>746.84643404813698</v>
      </c>
      <c r="C1751" s="1">
        <v>941.74897980330695</v>
      </c>
      <c r="D1751" s="1">
        <v>837.34755850366298</v>
      </c>
      <c r="E1751" s="1">
        <f>+C1751/B1751</f>
        <v>1.2609673647348603</v>
      </c>
      <c r="F1751" s="1">
        <f>+D1751/B1751</f>
        <v>1.1211776883836508</v>
      </c>
      <c r="G1751" s="1" t="s">
        <v>3133</v>
      </c>
    </row>
    <row r="1752" spans="1:7" x14ac:dyDescent="0.25">
      <c r="A1752" s="1" t="s">
        <v>3132</v>
      </c>
      <c r="B1752" s="1">
        <v>1658.14109471137</v>
      </c>
      <c r="C1752" s="1">
        <v>1929.6321730785301</v>
      </c>
      <c r="D1752" s="1">
        <v>1973.77536784689</v>
      </c>
      <c r="E1752" s="1">
        <f>+C1752/B1752</f>
        <v>1.1637321933779212</v>
      </c>
      <c r="F1752" s="1">
        <f>+D1752/B1752</f>
        <v>1.1903542914063425</v>
      </c>
      <c r="G1752" s="1" t="s">
        <v>3131</v>
      </c>
    </row>
    <row r="1753" spans="1:7" x14ac:dyDescent="0.25">
      <c r="A1753" s="1" t="s">
        <v>3130</v>
      </c>
      <c r="B1753" s="1">
        <v>435.52989188582097</v>
      </c>
      <c r="C1753" s="1">
        <v>537.84918535918803</v>
      </c>
      <c r="D1753" s="1">
        <v>526.80940506874094</v>
      </c>
      <c r="E1753" s="1">
        <f>+C1753/B1753</f>
        <v>1.2349305877268952</v>
      </c>
      <c r="F1753" s="1">
        <f>+D1753/B1753</f>
        <v>1.209582659843816</v>
      </c>
      <c r="G1753" s="1" t="s">
        <v>3129</v>
      </c>
    </row>
    <row r="1754" spans="1:7" x14ac:dyDescent="0.25">
      <c r="A1754" s="1" t="s">
        <v>3128</v>
      </c>
      <c r="B1754" s="1">
        <v>20.083346814921399</v>
      </c>
      <c r="C1754" s="1">
        <v>36.716780163440603</v>
      </c>
      <c r="D1754" s="1">
        <v>2.0382094041804302</v>
      </c>
      <c r="E1754" s="1">
        <f>+C1754/B1754</f>
        <v>1.8282201916744774</v>
      </c>
      <c r="F1754" s="1">
        <f>+D1754/B1754</f>
        <v>0.10148753706061055</v>
      </c>
      <c r="G1754" s="1" t="s">
        <v>2349</v>
      </c>
    </row>
    <row r="1755" spans="1:7" x14ac:dyDescent="0.25">
      <c r="A1755" s="1" t="s">
        <v>3127</v>
      </c>
      <c r="B1755" s="1">
        <v>3123.20338391737</v>
      </c>
      <c r="C1755" s="1">
        <v>3390.31660716538</v>
      </c>
      <c r="D1755" s="1">
        <v>3251.9104263816098</v>
      </c>
      <c r="E1755" s="1">
        <f>+C1755/B1755</f>
        <v>1.0855254014591182</v>
      </c>
      <c r="F1755" s="1">
        <f>+D1755/B1755</f>
        <v>1.0412099458930546</v>
      </c>
      <c r="G1755" s="1" t="s">
        <v>1502</v>
      </c>
    </row>
    <row r="1756" spans="1:7" x14ac:dyDescent="0.25">
      <c r="A1756" s="1" t="s">
        <v>3126</v>
      </c>
      <c r="B1756" s="1">
        <v>3505.2248003662298</v>
      </c>
      <c r="C1756" s="1">
        <v>4071.6046202734201</v>
      </c>
      <c r="D1756" s="1">
        <v>4167.4797811337903</v>
      </c>
      <c r="E1756" s="1">
        <f>+C1756/B1756</f>
        <v>1.1615815966633622</v>
      </c>
      <c r="F1756" s="1">
        <f>+D1756/B1756</f>
        <v>1.1889336685904903</v>
      </c>
      <c r="G1756" s="1" t="s">
        <v>3103</v>
      </c>
    </row>
    <row r="1757" spans="1:7" x14ac:dyDescent="0.25">
      <c r="A1757" s="1" t="s">
        <v>3125</v>
      </c>
      <c r="B1757" s="1">
        <v>375.48043763370498</v>
      </c>
      <c r="C1757" s="1">
        <v>471.30638239743303</v>
      </c>
      <c r="D1757" s="1">
        <v>442.09809200305801</v>
      </c>
      <c r="E1757" s="1">
        <f>+C1757/B1757</f>
        <v>1.2552088874925884</v>
      </c>
      <c r="F1757" s="1">
        <f>+D1757/B1757</f>
        <v>1.1774197739546182</v>
      </c>
      <c r="G1757" s="1" t="s">
        <v>652</v>
      </c>
    </row>
    <row r="1758" spans="1:7" x14ac:dyDescent="0.25">
      <c r="A1758" s="1" t="s">
        <v>3124</v>
      </c>
      <c r="B1758" s="1">
        <v>394.83831703761302</v>
      </c>
      <c r="C1758" s="1">
        <v>463.610528177079</v>
      </c>
      <c r="D1758" s="1">
        <v>478.93433475462598</v>
      </c>
      <c r="E1758" s="1">
        <f>+C1758/B1758</f>
        <v>1.1741781589371798</v>
      </c>
      <c r="F1758" s="1">
        <f>+D1758/B1758</f>
        <v>1.2129884919679714</v>
      </c>
      <c r="G1758" s="1" t="s">
        <v>3123</v>
      </c>
    </row>
    <row r="1759" spans="1:7" x14ac:dyDescent="0.25">
      <c r="A1759" s="1" t="s">
        <v>3122</v>
      </c>
      <c r="B1759" s="1">
        <v>18.4524927912938</v>
      </c>
      <c r="C1759" s="1">
        <v>30.868012798747198</v>
      </c>
      <c r="D1759" s="1">
        <v>32.094867903054002</v>
      </c>
      <c r="E1759" s="1">
        <f>+C1759/B1759</f>
        <v>1.6728370062450995</v>
      </c>
      <c r="F1759" s="1">
        <f>+D1759/B1759</f>
        <v>1.7393242347287032</v>
      </c>
      <c r="G1759" s="1" t="s">
        <v>3121</v>
      </c>
    </row>
    <row r="1760" spans="1:7" x14ac:dyDescent="0.25">
      <c r="A1760" s="1" t="s">
        <v>3120</v>
      </c>
      <c r="B1760" s="1">
        <v>591.12107099196498</v>
      </c>
      <c r="C1760" s="1">
        <v>796.26923442249699</v>
      </c>
      <c r="D1760" s="1">
        <v>791.11873067745205</v>
      </c>
      <c r="E1760" s="1">
        <f>+C1760/B1760</f>
        <v>1.3470493161177137</v>
      </c>
      <c r="F1760" s="1">
        <f>+D1760/B1760</f>
        <v>1.3383362047133076</v>
      </c>
      <c r="G1760" s="1" t="s">
        <v>3119</v>
      </c>
    </row>
    <row r="1761" spans="1:7" x14ac:dyDescent="0.25">
      <c r="A1761" s="1" t="s">
        <v>3118</v>
      </c>
      <c r="B1761" s="1">
        <v>224.18785010265901</v>
      </c>
      <c r="C1761" s="1">
        <v>342.19234232958502</v>
      </c>
      <c r="D1761" s="1">
        <v>361.27691236198001</v>
      </c>
      <c r="E1761" s="1">
        <f>+C1761/B1761</f>
        <v>1.5263643510247766</v>
      </c>
      <c r="F1761" s="1">
        <f>+D1761/B1761</f>
        <v>1.6114919349846384</v>
      </c>
      <c r="G1761" s="1" t="s">
        <v>1728</v>
      </c>
    </row>
    <row r="1762" spans="1:7" x14ac:dyDescent="0.25">
      <c r="A1762" s="1" t="s">
        <v>3117</v>
      </c>
      <c r="B1762" s="1">
        <v>832.65456096687501</v>
      </c>
      <c r="C1762" s="1">
        <v>967.55313024317502</v>
      </c>
      <c r="D1762" s="1">
        <v>992.697474687159</v>
      </c>
      <c r="E1762" s="1">
        <f>+C1762/B1762</f>
        <v>1.1620102448242839</v>
      </c>
      <c r="F1762" s="1">
        <f>+D1762/B1762</f>
        <v>1.1922080550840228</v>
      </c>
      <c r="G1762" s="1" t="s">
        <v>3116</v>
      </c>
    </row>
    <row r="1763" spans="1:7" x14ac:dyDescent="0.25">
      <c r="A1763" s="1" t="s">
        <v>3115</v>
      </c>
      <c r="B1763" s="1">
        <v>118.084229058118</v>
      </c>
      <c r="C1763" s="1">
        <v>161.61889576253699</v>
      </c>
      <c r="D1763" s="1">
        <v>156.40954994668499</v>
      </c>
      <c r="E1763" s="1">
        <f>+C1763/B1763</f>
        <v>1.3686746913763765</v>
      </c>
      <c r="F1763" s="1">
        <f>+D1763/B1763</f>
        <v>1.324559182832995</v>
      </c>
      <c r="G1763" s="1" t="s">
        <v>159</v>
      </c>
    </row>
    <row r="1764" spans="1:7" x14ac:dyDescent="0.25">
      <c r="A1764" s="1" t="s">
        <v>3114</v>
      </c>
      <c r="B1764" s="1">
        <v>88.225764879596994</v>
      </c>
      <c r="C1764" s="1">
        <v>117.376659753761</v>
      </c>
      <c r="D1764" s="1">
        <v>108.721855264439</v>
      </c>
      <c r="E1764" s="1">
        <f>+C1764/B1764</f>
        <v>1.3304124924725409</v>
      </c>
      <c r="F1764" s="1">
        <f>+D1764/B1764</f>
        <v>1.2323141138284641</v>
      </c>
      <c r="G1764" s="1" t="s">
        <v>3113</v>
      </c>
    </row>
    <row r="1765" spans="1:7" x14ac:dyDescent="0.25">
      <c r="A1765" s="1" t="s">
        <v>3112</v>
      </c>
      <c r="B1765" s="1">
        <v>2083.1715239463801</v>
      </c>
      <c r="C1765" s="1">
        <v>2307.2527902983902</v>
      </c>
      <c r="D1765" s="1">
        <v>2284.3633533279299</v>
      </c>
      <c r="E1765" s="1">
        <f>+C1765/B1765</f>
        <v>1.107567362445272</v>
      </c>
      <c r="F1765" s="1">
        <f>+D1765/B1765</f>
        <v>1.0965795792947524</v>
      </c>
      <c r="G1765" s="1" t="s">
        <v>3111</v>
      </c>
    </row>
    <row r="1766" spans="1:7" x14ac:dyDescent="0.25">
      <c r="A1766" s="1" t="s">
        <v>3110</v>
      </c>
      <c r="B1766" s="1">
        <v>865.86358344545101</v>
      </c>
      <c r="C1766" s="1">
        <v>992.42016867680002</v>
      </c>
      <c r="D1766" s="1">
        <v>950.67126736635896</v>
      </c>
      <c r="E1766" s="1">
        <f>+C1766/B1766</f>
        <v>1.1461622681112815</v>
      </c>
      <c r="F1766" s="1">
        <f>+D1766/B1766</f>
        <v>1.0979457798461052</v>
      </c>
      <c r="G1766" s="1" t="s">
        <v>3109</v>
      </c>
    </row>
    <row r="1767" spans="1:7" x14ac:dyDescent="0.25">
      <c r="A1767" s="1" t="s">
        <v>3108</v>
      </c>
      <c r="B1767" s="1">
        <v>657.599099353719</v>
      </c>
      <c r="C1767" s="1">
        <v>776.55914996716501</v>
      </c>
      <c r="D1767" s="1">
        <v>745.07705662288799</v>
      </c>
      <c r="E1767" s="1">
        <f>+C1767/B1767</f>
        <v>1.1809005680366025</v>
      </c>
      <c r="F1767" s="1">
        <f>+D1767/B1767</f>
        <v>1.1330262729300289</v>
      </c>
      <c r="G1767" s="1" t="s">
        <v>3107</v>
      </c>
    </row>
    <row r="1768" spans="1:7" x14ac:dyDescent="0.25">
      <c r="A1768" s="1" t="s">
        <v>3106</v>
      </c>
      <c r="B1768" s="1">
        <v>552.28892309444996</v>
      </c>
      <c r="C1768" s="1">
        <v>686.65934528366995</v>
      </c>
      <c r="D1768" s="1">
        <v>650.01743987259795</v>
      </c>
      <c r="E1768" s="1">
        <f>+C1768/B1768</f>
        <v>1.243297333280466</v>
      </c>
      <c r="F1768" s="1">
        <f>+D1768/B1768</f>
        <v>1.1769517958654312</v>
      </c>
      <c r="G1768" s="1" t="s">
        <v>3105</v>
      </c>
    </row>
    <row r="1769" spans="1:7" x14ac:dyDescent="0.25">
      <c r="A1769" s="1" t="s">
        <v>3104</v>
      </c>
      <c r="B1769" s="1">
        <v>2612.0538745249701</v>
      </c>
      <c r="C1769" s="1">
        <v>3022.6940188229401</v>
      </c>
      <c r="D1769" s="1">
        <v>3035.0411333048401</v>
      </c>
      <c r="E1769" s="1">
        <f>+C1769/B1769</f>
        <v>1.1572096763787652</v>
      </c>
      <c r="F1769" s="1">
        <f>+D1769/B1769</f>
        <v>1.1619366518069214</v>
      </c>
      <c r="G1769" s="1" t="s">
        <v>3103</v>
      </c>
    </row>
    <row r="1770" spans="1:7" x14ac:dyDescent="0.25">
      <c r="A1770" s="1" t="s">
        <v>3102</v>
      </c>
      <c r="B1770" s="1">
        <v>288.73292519458403</v>
      </c>
      <c r="C1770" s="1">
        <v>340.925537204607</v>
      </c>
      <c r="D1770" s="1">
        <v>335.22749520288102</v>
      </c>
      <c r="E1770" s="1">
        <f>+C1770/B1770</f>
        <v>1.1807643238984578</v>
      </c>
      <c r="F1770" s="1">
        <f>+D1770/B1770</f>
        <v>1.1610296781254275</v>
      </c>
      <c r="G1770" s="1" t="s">
        <v>3101</v>
      </c>
    </row>
    <row r="1771" spans="1:7" x14ac:dyDescent="0.25">
      <c r="A1771" s="1" t="s">
        <v>3100</v>
      </c>
      <c r="B1771" s="1">
        <v>1174.19340507576</v>
      </c>
      <c r="C1771" s="1">
        <v>1477.8432497670401</v>
      </c>
      <c r="D1771" s="1">
        <v>1341.6032154962199</v>
      </c>
      <c r="E1771" s="1">
        <f>+C1771/B1771</f>
        <v>1.2586029212723167</v>
      </c>
      <c r="F1771" s="1">
        <f>+D1771/B1771</f>
        <v>1.142574306495665</v>
      </c>
      <c r="G1771" s="1" t="s">
        <v>3099</v>
      </c>
    </row>
    <row r="1772" spans="1:7" x14ac:dyDescent="0.25">
      <c r="A1772" s="1" t="s">
        <v>3098</v>
      </c>
      <c r="B1772" s="1">
        <v>36.561356687437602</v>
      </c>
      <c r="C1772" s="1">
        <v>61.857224825521399</v>
      </c>
      <c r="D1772" s="1">
        <v>56.161895565370003</v>
      </c>
      <c r="E1772" s="1">
        <f>+C1772/B1772</f>
        <v>1.6918744387506659</v>
      </c>
      <c r="F1772" s="1">
        <f>+D1772/B1772</f>
        <v>1.536099878500053</v>
      </c>
      <c r="G1772" s="1" t="s">
        <v>209</v>
      </c>
    </row>
    <row r="1773" spans="1:7" x14ac:dyDescent="0.25">
      <c r="A1773" s="1" t="s">
        <v>3097</v>
      </c>
      <c r="B1773" s="1">
        <v>32.165472992371498</v>
      </c>
      <c r="C1773" s="1">
        <v>63.044890773574899</v>
      </c>
      <c r="D1773" s="1">
        <v>82.328264294764693</v>
      </c>
      <c r="E1773" s="1">
        <f>+C1773/B1773</f>
        <v>1.9600175252677583</v>
      </c>
      <c r="F1773" s="1">
        <f>+D1773/B1773</f>
        <v>2.5595228869878586</v>
      </c>
      <c r="G1773" s="1" t="s">
        <v>3096</v>
      </c>
    </row>
    <row r="1774" spans="1:7" x14ac:dyDescent="0.25">
      <c r="A1774" s="1" t="s">
        <v>3095</v>
      </c>
      <c r="B1774" s="1">
        <v>1862.8611104894001</v>
      </c>
      <c r="C1774" s="1">
        <v>2448.4373071396899</v>
      </c>
      <c r="D1774" s="1">
        <v>2417.58726979742</v>
      </c>
      <c r="E1774" s="1">
        <f>+C1774/B1774</f>
        <v>1.3143423808425796</v>
      </c>
      <c r="F1774" s="1">
        <f>+D1774/B1774</f>
        <v>1.2977818132465526</v>
      </c>
      <c r="G1774" s="1" t="s">
        <v>1419</v>
      </c>
    </row>
    <row r="1775" spans="1:7" x14ac:dyDescent="0.25">
      <c r="A1775" s="1" t="s">
        <v>3094</v>
      </c>
      <c r="B1775" s="1">
        <v>2158.7947133615598</v>
      </c>
      <c r="C1775" s="1">
        <v>2500.3551363289298</v>
      </c>
      <c r="D1775" s="1">
        <v>2445.1908421232702</v>
      </c>
      <c r="E1775" s="1">
        <f>+C1775/B1775</f>
        <v>1.1582181116404118</v>
      </c>
      <c r="F1775" s="1">
        <f>+D1775/B1775</f>
        <v>1.132664827734245</v>
      </c>
      <c r="G1775" s="1" t="s">
        <v>3093</v>
      </c>
    </row>
    <row r="1776" spans="1:7" x14ac:dyDescent="0.25">
      <c r="A1776" s="1" t="s">
        <v>3092</v>
      </c>
      <c r="B1776" s="1">
        <v>4127.0741637911797</v>
      </c>
      <c r="C1776" s="1">
        <v>4726.5527080511702</v>
      </c>
      <c r="D1776" s="1">
        <v>4476.3776884209701</v>
      </c>
      <c r="E1776" s="1">
        <f>+C1776/B1776</f>
        <v>1.1452550936737473</v>
      </c>
      <c r="F1776" s="1">
        <f>+D1776/B1776</f>
        <v>1.0846370844736446</v>
      </c>
      <c r="G1776" s="1" t="s">
        <v>846</v>
      </c>
    </row>
    <row r="1777" spans="1:7" x14ac:dyDescent="0.25">
      <c r="A1777" s="1" t="s">
        <v>3091</v>
      </c>
      <c r="B1777" s="1">
        <v>948.16790180629596</v>
      </c>
      <c r="C1777" s="1">
        <v>1066.1305648744799</v>
      </c>
      <c r="D1777" s="1">
        <v>1022.46722870757</v>
      </c>
      <c r="E1777" s="1">
        <f>+C1777/B1777</f>
        <v>1.1244111542306596</v>
      </c>
      <c r="F1777" s="1">
        <f>+D1777/B1777</f>
        <v>1.0783609387743784</v>
      </c>
      <c r="G1777" s="1" t="s">
        <v>3090</v>
      </c>
    </row>
    <row r="1778" spans="1:7" x14ac:dyDescent="0.25">
      <c r="A1778" s="1" t="s">
        <v>3089</v>
      </c>
      <c r="B1778" s="1">
        <v>1102.2981549935</v>
      </c>
      <c r="C1778" s="1">
        <v>1219.51652282544</v>
      </c>
      <c r="D1778" s="1">
        <v>1146.2136501990601</v>
      </c>
      <c r="E1778" s="1">
        <f>+C1778/B1778</f>
        <v>1.1063399836976333</v>
      </c>
      <c r="F1778" s="1">
        <f>+D1778/B1778</f>
        <v>1.0398399425841542</v>
      </c>
      <c r="G1778" s="1" t="s">
        <v>3088</v>
      </c>
    </row>
    <row r="1779" spans="1:7" x14ac:dyDescent="0.25">
      <c r="A1779" s="1" t="s">
        <v>3087</v>
      </c>
      <c r="B1779" s="1">
        <v>1709.86082258736</v>
      </c>
      <c r="C1779" s="1">
        <v>1864.0906215852201</v>
      </c>
      <c r="D1779" s="1">
        <v>1846.2110921050501</v>
      </c>
      <c r="E1779" s="1">
        <f>+C1779/B1779</f>
        <v>1.0902002063328637</v>
      </c>
      <c r="F1779" s="1">
        <f>+D1779/B1779</f>
        <v>1.07974349006451</v>
      </c>
      <c r="G1779" s="1" t="s">
        <v>3086</v>
      </c>
    </row>
    <row r="1780" spans="1:7" x14ac:dyDescent="0.25">
      <c r="A1780" s="1" t="s">
        <v>3085</v>
      </c>
      <c r="B1780" s="1">
        <v>57.925931788443201</v>
      </c>
      <c r="C1780" s="1">
        <v>94.893335266724506</v>
      </c>
      <c r="D1780" s="1">
        <v>109.61354757700801</v>
      </c>
      <c r="E1780" s="1">
        <f>+C1780/B1780</f>
        <v>1.6381840108035459</v>
      </c>
      <c r="F1780" s="1">
        <f>+D1780/B1780</f>
        <v>1.8923052973465848</v>
      </c>
      <c r="G1780" s="1" t="s">
        <v>3084</v>
      </c>
    </row>
    <row r="1781" spans="1:7" x14ac:dyDescent="0.25">
      <c r="A1781" s="1" t="s">
        <v>3083</v>
      </c>
      <c r="B1781" s="1">
        <v>125.873101607536</v>
      </c>
      <c r="C1781" s="1">
        <v>193.90185244045699</v>
      </c>
      <c r="D1781" s="1">
        <v>217.509124975074</v>
      </c>
      <c r="E1781" s="1">
        <f>+C1781/B1781</f>
        <v>1.5404550294234438</v>
      </c>
      <c r="F1781" s="1">
        <f>+D1781/B1781</f>
        <v>1.7280032206821523</v>
      </c>
      <c r="G1781" s="1" t="s">
        <v>3082</v>
      </c>
    </row>
    <row r="1782" spans="1:7" x14ac:dyDescent="0.25">
      <c r="A1782" s="1" t="s">
        <v>3081</v>
      </c>
      <c r="B1782" s="1">
        <v>650.81402255036505</v>
      </c>
      <c r="C1782" s="1">
        <v>732.50860118089997</v>
      </c>
      <c r="D1782" s="1">
        <v>728.03107619168395</v>
      </c>
      <c r="E1782" s="1">
        <f>+C1782/B1782</f>
        <v>1.125526764636072</v>
      </c>
      <c r="F1782" s="1">
        <f>+D1782/B1782</f>
        <v>1.1186468806230174</v>
      </c>
      <c r="G1782" s="1" t="s">
        <v>3080</v>
      </c>
    </row>
    <row r="1783" spans="1:7" x14ac:dyDescent="0.25">
      <c r="A1783" s="1" t="s">
        <v>3079</v>
      </c>
      <c r="B1783" s="1">
        <v>1744.36526494123</v>
      </c>
      <c r="C1783" s="1">
        <v>2333.86789495533</v>
      </c>
      <c r="D1783" s="1">
        <v>1951.3414046995999</v>
      </c>
      <c r="E1783" s="1">
        <f>+C1783/B1783</f>
        <v>1.3379467832008001</v>
      </c>
      <c r="F1783" s="1">
        <f>+D1783/B1783</f>
        <v>1.1186541281910605</v>
      </c>
      <c r="G1783" s="1" t="s">
        <v>3078</v>
      </c>
    </row>
    <row r="1784" spans="1:7" x14ac:dyDescent="0.25">
      <c r="A1784" s="1" t="s">
        <v>3077</v>
      </c>
      <c r="B1784" s="1">
        <v>6902.3155137802596</v>
      </c>
      <c r="C1784" s="1">
        <v>8218.9233272504607</v>
      </c>
      <c r="D1784" s="1">
        <v>7957.3402825664498</v>
      </c>
      <c r="E1784" s="1">
        <f>+C1784/B1784</f>
        <v>1.1907487148105058</v>
      </c>
      <c r="F1784" s="1">
        <f>+D1784/B1784</f>
        <v>1.1528508464557823</v>
      </c>
      <c r="G1784" s="1" t="s">
        <v>3076</v>
      </c>
    </row>
    <row r="1785" spans="1:7" x14ac:dyDescent="0.25">
      <c r="A1785" s="1" t="s">
        <v>3075</v>
      </c>
      <c r="B1785" s="1">
        <v>70.105350085861105</v>
      </c>
      <c r="C1785" s="1">
        <v>99.330598335361401</v>
      </c>
      <c r="D1785" s="1">
        <v>116.958814676532</v>
      </c>
      <c r="E1785" s="1">
        <f>+C1785/B1785</f>
        <v>1.4168761473083986</v>
      </c>
      <c r="F1785" s="1">
        <f>+D1785/B1785</f>
        <v>1.6683293719136614</v>
      </c>
      <c r="G1785" s="1" t="s">
        <v>3074</v>
      </c>
    </row>
    <row r="1786" spans="1:7" x14ac:dyDescent="0.25">
      <c r="A1786" s="1" t="s">
        <v>3073</v>
      </c>
      <c r="B1786" s="1">
        <v>1436.03413063059</v>
      </c>
      <c r="C1786" s="1">
        <v>1661.6108766762</v>
      </c>
      <c r="D1786" s="1">
        <v>1726.07308454845</v>
      </c>
      <c r="E1786" s="1">
        <f>+C1786/B1786</f>
        <v>1.1570831369770822</v>
      </c>
      <c r="F1786" s="1">
        <f>+D1786/B1786</f>
        <v>1.2019721869636193</v>
      </c>
      <c r="G1786" s="1" t="s">
        <v>1728</v>
      </c>
    </row>
    <row r="1787" spans="1:7" x14ac:dyDescent="0.25">
      <c r="A1787" s="1" t="s">
        <v>3072</v>
      </c>
      <c r="B1787" s="1">
        <v>565.30331582608801</v>
      </c>
      <c r="C1787" s="1">
        <v>696.44618917694299</v>
      </c>
      <c r="D1787" s="1">
        <v>608.19037476432504</v>
      </c>
      <c r="E1787" s="1">
        <f>+C1787/B1787</f>
        <v>1.2319867400020705</v>
      </c>
      <c r="F1787" s="1">
        <f>+D1787/B1787</f>
        <v>1.0758655711678702</v>
      </c>
      <c r="G1787" s="1" t="s">
        <v>3071</v>
      </c>
    </row>
    <row r="1788" spans="1:7" x14ac:dyDescent="0.25">
      <c r="A1788" s="1" t="s">
        <v>3070</v>
      </c>
      <c r="B1788" s="1">
        <v>1183.7988159034101</v>
      </c>
      <c r="C1788" s="1">
        <v>1540.45553769299</v>
      </c>
      <c r="D1788" s="1">
        <v>1534.7951342292799</v>
      </c>
      <c r="E1788" s="1">
        <f>+C1788/B1788</f>
        <v>1.3012815328062304</v>
      </c>
      <c r="F1788" s="1">
        <f>+D1788/B1788</f>
        <v>1.2964999741598904</v>
      </c>
      <c r="G1788" s="1" t="s">
        <v>1514</v>
      </c>
    </row>
    <row r="1789" spans="1:7" x14ac:dyDescent="0.25">
      <c r="A1789" s="1" t="s">
        <v>3069</v>
      </c>
      <c r="B1789" s="1">
        <v>793.52409196954898</v>
      </c>
      <c r="C1789" s="1">
        <v>904.76793108823404</v>
      </c>
      <c r="D1789" s="1">
        <v>748.58439297806899</v>
      </c>
      <c r="E1789" s="1">
        <f>+C1789/B1789</f>
        <v>1.1401896177374713</v>
      </c>
      <c r="F1789" s="1">
        <f>+D1789/B1789</f>
        <v>0.94336693813550332</v>
      </c>
      <c r="G1789" s="1" t="s">
        <v>3068</v>
      </c>
    </row>
    <row r="1790" spans="1:7" x14ac:dyDescent="0.25">
      <c r="A1790" s="1" t="s">
        <v>3067</v>
      </c>
      <c r="B1790" s="1">
        <v>203.63803545266001</v>
      </c>
      <c r="C1790" s="1">
        <v>261.21783689897399</v>
      </c>
      <c r="D1790" s="1">
        <v>251.01997269600599</v>
      </c>
      <c r="E1790" s="1">
        <f>+C1790/B1790</f>
        <v>1.2827556321603761</v>
      </c>
      <c r="F1790" s="1">
        <f>+D1790/B1790</f>
        <v>1.2326772458692321</v>
      </c>
      <c r="G1790" s="1" t="s">
        <v>3066</v>
      </c>
    </row>
    <row r="1791" spans="1:7" x14ac:dyDescent="0.25">
      <c r="A1791" s="1" t="s">
        <v>3065</v>
      </c>
      <c r="B1791" s="1">
        <v>3105.88687845493</v>
      </c>
      <c r="C1791" s="1">
        <v>3330.37582756548</v>
      </c>
      <c r="D1791" s="1">
        <v>2869.0141234339499</v>
      </c>
      <c r="E1791" s="1">
        <f>+C1791/B1791</f>
        <v>1.0722785336026872</v>
      </c>
      <c r="F1791" s="1">
        <f>+D1791/B1791</f>
        <v>0.9237342619706691</v>
      </c>
      <c r="G1791" s="1" t="s">
        <v>846</v>
      </c>
    </row>
    <row r="1792" spans="1:7" x14ac:dyDescent="0.25">
      <c r="A1792" s="1" t="s">
        <v>3064</v>
      </c>
      <c r="B1792" s="1">
        <v>274.86845531351599</v>
      </c>
      <c r="C1792" s="1">
        <v>313.57953183527502</v>
      </c>
      <c r="D1792" s="1">
        <v>282.00366971177402</v>
      </c>
      <c r="E1792" s="1">
        <f>+C1792/B1792</f>
        <v>1.1408349185707942</v>
      </c>
      <c r="F1792" s="1">
        <f>+D1792/B1792</f>
        <v>1.0259586513487682</v>
      </c>
      <c r="G1792" s="1" t="s">
        <v>3063</v>
      </c>
    </row>
    <row r="1793" spans="1:7" x14ac:dyDescent="0.25">
      <c r="A1793" s="1" t="s">
        <v>3062</v>
      </c>
      <c r="B1793" s="1">
        <v>335.76289077801698</v>
      </c>
      <c r="C1793" s="1">
        <v>393.51953767385999</v>
      </c>
      <c r="D1793" s="1">
        <v>415.74316232472</v>
      </c>
      <c r="E1793" s="1">
        <f>+C1793/B1793</f>
        <v>1.1720161711796426</v>
      </c>
      <c r="F1793" s="1">
        <f>+D1793/B1793</f>
        <v>1.2382046192221414</v>
      </c>
      <c r="G1793" s="1" t="s">
        <v>3061</v>
      </c>
    </row>
    <row r="1794" spans="1:7" x14ac:dyDescent="0.25">
      <c r="A1794" s="1" t="s">
        <v>3060</v>
      </c>
      <c r="B1794" s="1">
        <v>699.973280760801</v>
      </c>
      <c r="C1794" s="1">
        <v>861.387480751608</v>
      </c>
      <c r="D1794" s="1">
        <v>828.58888929157501</v>
      </c>
      <c r="E1794" s="1">
        <f>+C1794/B1794</f>
        <v>1.2306005163730906</v>
      </c>
      <c r="F1794" s="1">
        <f>+D1794/B1794</f>
        <v>1.1837435971712831</v>
      </c>
      <c r="G1794" s="1" t="s">
        <v>3059</v>
      </c>
    </row>
    <row r="1795" spans="1:7" x14ac:dyDescent="0.25">
      <c r="A1795" s="1" t="s">
        <v>3058</v>
      </c>
      <c r="B1795" s="1">
        <v>41.946592308684799</v>
      </c>
      <c r="C1795" s="1">
        <v>61.458633624906497</v>
      </c>
      <c r="D1795" s="1">
        <v>58.916112165938799</v>
      </c>
      <c r="E1795" s="1">
        <f>+C1795/B1795</f>
        <v>1.4651639201733639</v>
      </c>
      <c r="F1795" s="1">
        <f>+D1795/B1795</f>
        <v>1.4045506183762289</v>
      </c>
      <c r="G1795" s="1" t="s">
        <v>3057</v>
      </c>
    </row>
    <row r="1796" spans="1:7" x14ac:dyDescent="0.25">
      <c r="A1796" s="1" t="s">
        <v>3056</v>
      </c>
      <c r="B1796" s="1">
        <v>5066.2477513602498</v>
      </c>
      <c r="C1796" s="1">
        <v>5426.8791592527996</v>
      </c>
      <c r="D1796" s="1">
        <v>5629.7684043762301</v>
      </c>
      <c r="E1796" s="1">
        <f>+C1796/B1796</f>
        <v>1.0711831370259624</v>
      </c>
      <c r="F1796" s="1">
        <f>+D1796/B1796</f>
        <v>1.1112303781165616</v>
      </c>
      <c r="G1796" s="1" t="s">
        <v>3055</v>
      </c>
    </row>
    <row r="1797" spans="1:7" x14ac:dyDescent="0.25">
      <c r="A1797" s="1" t="s">
        <v>3054</v>
      </c>
      <c r="B1797" s="1">
        <v>327.11905102961703</v>
      </c>
      <c r="C1797" s="1">
        <v>413.06319618668499</v>
      </c>
      <c r="D1797" s="1">
        <v>394.55164689247999</v>
      </c>
      <c r="E1797" s="1">
        <f>+C1797/B1797</f>
        <v>1.2627304795809238</v>
      </c>
      <c r="F1797" s="1">
        <f>+D1797/B1797</f>
        <v>1.2061408397053515</v>
      </c>
      <c r="G1797" s="1" t="s">
        <v>1129</v>
      </c>
    </row>
    <row r="1798" spans="1:7" x14ac:dyDescent="0.25">
      <c r="A1798" s="1" t="s">
        <v>3053</v>
      </c>
      <c r="B1798" s="1">
        <v>460.15306600365801</v>
      </c>
      <c r="C1798" s="1">
        <v>599.43696775318904</v>
      </c>
      <c r="D1798" s="1">
        <v>615.43423890059</v>
      </c>
      <c r="E1798" s="1">
        <f>+C1798/B1798</f>
        <v>1.3026903698788432</v>
      </c>
      <c r="F1798" s="1">
        <f>+D1798/B1798</f>
        <v>1.3374554781206165</v>
      </c>
      <c r="G1798" s="1" t="s">
        <v>3052</v>
      </c>
    </row>
    <row r="1799" spans="1:7" x14ac:dyDescent="0.25">
      <c r="A1799" s="1" t="s">
        <v>3051</v>
      </c>
      <c r="B1799" s="1">
        <v>430.52715878608399</v>
      </c>
      <c r="C1799" s="1">
        <v>512.49286446331598</v>
      </c>
      <c r="D1799" s="1">
        <v>521.29942313449101</v>
      </c>
      <c r="E1799" s="1">
        <f>+C1799/B1799</f>
        <v>1.1903845181529147</v>
      </c>
      <c r="F1799" s="1">
        <f>+D1799/B1799</f>
        <v>1.2108398099770263</v>
      </c>
      <c r="G1799" s="1" t="s">
        <v>3050</v>
      </c>
    </row>
    <row r="1800" spans="1:7" x14ac:dyDescent="0.25">
      <c r="A1800" s="1" t="s">
        <v>3049</v>
      </c>
      <c r="B1800" s="1">
        <v>101.28391617682701</v>
      </c>
      <c r="C1800" s="1">
        <v>142.61586076403</v>
      </c>
      <c r="D1800" s="1">
        <v>127.65359098032999</v>
      </c>
      <c r="E1800" s="1">
        <f>+C1800/B1800</f>
        <v>1.4080800402212275</v>
      </c>
      <c r="F1800" s="1">
        <f>+D1800/B1800</f>
        <v>1.2603540206469246</v>
      </c>
      <c r="G1800" s="1" t="s">
        <v>3048</v>
      </c>
    </row>
    <row r="1801" spans="1:7" x14ac:dyDescent="0.25">
      <c r="A1801" s="1" t="s">
        <v>3047</v>
      </c>
      <c r="B1801" s="1">
        <v>2782.3122804080499</v>
      </c>
      <c r="C1801" s="1">
        <v>3031.76635136812</v>
      </c>
      <c r="D1801" s="1">
        <v>2946.2956799492699</v>
      </c>
      <c r="E1801" s="1">
        <f>+C1801/B1801</f>
        <v>1.0896571074054582</v>
      </c>
      <c r="F1801" s="1">
        <f>+D1801/B1801</f>
        <v>1.0589378125151252</v>
      </c>
      <c r="G1801" s="1" t="s">
        <v>3046</v>
      </c>
    </row>
    <row r="1802" spans="1:7" x14ac:dyDescent="0.25">
      <c r="A1802" s="1" t="s">
        <v>3045</v>
      </c>
      <c r="B1802" s="1">
        <v>414.53316448863001</v>
      </c>
      <c r="C1802" s="1">
        <v>493.84443048538998</v>
      </c>
      <c r="D1802" s="1">
        <v>466.05108597300199</v>
      </c>
      <c r="E1802" s="1">
        <f>+C1802/B1802</f>
        <v>1.191326708671425</v>
      </c>
      <c r="F1802" s="1">
        <f>+D1802/B1802</f>
        <v>1.1242793723101134</v>
      </c>
      <c r="G1802" s="1" t="s">
        <v>3044</v>
      </c>
    </row>
    <row r="1803" spans="1:7" x14ac:dyDescent="0.25">
      <c r="A1803" s="1" t="s">
        <v>3043</v>
      </c>
      <c r="B1803" s="1">
        <v>168.243062081034</v>
      </c>
      <c r="C1803" s="1">
        <v>236.822747830146</v>
      </c>
      <c r="D1803" s="1">
        <v>236.06993372552901</v>
      </c>
      <c r="E1803" s="1">
        <f>+C1803/B1803</f>
        <v>1.4076226674719028</v>
      </c>
      <c r="F1803" s="1">
        <f>+D1803/B1803</f>
        <v>1.4031481049234964</v>
      </c>
      <c r="G1803" s="1" t="s">
        <v>3042</v>
      </c>
    </row>
    <row r="1804" spans="1:7" x14ac:dyDescent="0.25">
      <c r="A1804" s="1" t="s">
        <v>3041</v>
      </c>
      <c r="B1804" s="1">
        <v>18127.8500660256</v>
      </c>
      <c r="C1804" s="1">
        <v>20897.731896557401</v>
      </c>
      <c r="D1804" s="1">
        <v>20949.553650213998</v>
      </c>
      <c r="E1804" s="1">
        <f>+C1804/B1804</f>
        <v>1.1527970399381773</v>
      </c>
      <c r="F1804" s="1">
        <f>+D1804/B1804</f>
        <v>1.1556557216609327</v>
      </c>
      <c r="G1804" s="1" t="s">
        <v>605</v>
      </c>
    </row>
    <row r="1805" spans="1:7" x14ac:dyDescent="0.25">
      <c r="A1805" s="1" t="s">
        <v>3040</v>
      </c>
      <c r="B1805" s="1">
        <v>26.7826823959001</v>
      </c>
      <c r="C1805" s="1">
        <v>42.983284194206597</v>
      </c>
      <c r="D1805" s="1">
        <v>46.290663077757102</v>
      </c>
      <c r="E1805" s="1">
        <f>+C1805/B1805</f>
        <v>1.6048909350762599</v>
      </c>
      <c r="F1805" s="1">
        <f>+D1805/B1805</f>
        <v>1.7283803912353188</v>
      </c>
      <c r="G1805" s="1" t="s">
        <v>3039</v>
      </c>
    </row>
    <row r="1806" spans="1:7" x14ac:dyDescent="0.25">
      <c r="A1806" s="1" t="s">
        <v>3038</v>
      </c>
      <c r="B1806" s="1">
        <v>143.47684526069401</v>
      </c>
      <c r="C1806" s="1">
        <v>193.50563118660199</v>
      </c>
      <c r="D1806" s="1">
        <v>187.09368851145101</v>
      </c>
      <c r="E1806" s="1">
        <f>+C1806/B1806</f>
        <v>1.3486889179575066</v>
      </c>
      <c r="F1806" s="1">
        <f>+D1806/B1806</f>
        <v>1.3039991795993719</v>
      </c>
      <c r="G1806" s="1" t="s">
        <v>3037</v>
      </c>
    </row>
    <row r="1807" spans="1:7" x14ac:dyDescent="0.25">
      <c r="A1807" s="1" t="s">
        <v>3036</v>
      </c>
      <c r="B1807" s="1">
        <v>488.13856542727399</v>
      </c>
      <c r="C1807" s="1">
        <v>555.18282497634596</v>
      </c>
      <c r="D1807" s="1">
        <v>503.98880576465803</v>
      </c>
      <c r="E1807" s="1">
        <f>+C1807/B1807</f>
        <v>1.1373467787581735</v>
      </c>
      <c r="F1807" s="1">
        <f>+D1807/B1807</f>
        <v>1.0324707807577345</v>
      </c>
      <c r="G1807" s="1" t="s">
        <v>3035</v>
      </c>
    </row>
    <row r="1808" spans="1:7" x14ac:dyDescent="0.25">
      <c r="A1808" s="1" t="s">
        <v>3034</v>
      </c>
      <c r="B1808" s="1">
        <v>442.07595676768102</v>
      </c>
      <c r="C1808" s="1">
        <v>528.77116220047196</v>
      </c>
      <c r="D1808" s="1">
        <v>468.25009744249002</v>
      </c>
      <c r="E1808" s="1">
        <f>+C1808/B1808</f>
        <v>1.1961092977475607</v>
      </c>
      <c r="F1808" s="1">
        <f>+D1808/B1808</f>
        <v>1.0592073381827549</v>
      </c>
      <c r="G1808" s="1" t="s">
        <v>3033</v>
      </c>
    </row>
    <row r="1809" spans="1:7" x14ac:dyDescent="0.25">
      <c r="A1809" s="1" t="s">
        <v>3032</v>
      </c>
      <c r="B1809" s="1">
        <v>819.281426404238</v>
      </c>
      <c r="C1809" s="1">
        <v>1037.80677215419</v>
      </c>
      <c r="D1809" s="1">
        <v>1018.61183720704</v>
      </c>
      <c r="E1809" s="1">
        <f>+C1809/B1809</f>
        <v>1.2667280603553319</v>
      </c>
      <c r="F1809" s="1">
        <f>+D1809/B1809</f>
        <v>1.243299072063244</v>
      </c>
      <c r="G1809" s="1" t="s">
        <v>247</v>
      </c>
    </row>
    <row r="1810" spans="1:7" x14ac:dyDescent="0.25">
      <c r="A1810" s="1" t="s">
        <v>3031</v>
      </c>
      <c r="B1810" s="1">
        <v>201.904340364186</v>
      </c>
      <c r="C1810" s="1">
        <v>269.80792967538298</v>
      </c>
      <c r="D1810" s="1">
        <v>219.12338283252001</v>
      </c>
      <c r="E1810" s="1">
        <f>+C1810/B1810</f>
        <v>1.3363156492263393</v>
      </c>
      <c r="F1810" s="1">
        <f>+D1810/B1810</f>
        <v>1.085283171413131</v>
      </c>
      <c r="G1810" s="1" t="s">
        <v>3030</v>
      </c>
    </row>
    <row r="1811" spans="1:7" x14ac:dyDescent="0.25">
      <c r="A1811" s="1" t="s">
        <v>3029</v>
      </c>
      <c r="B1811" s="1">
        <v>71.711990411143006</v>
      </c>
      <c r="C1811" s="1">
        <v>104.148778135428</v>
      </c>
      <c r="D1811" s="1">
        <v>95.290625256385198</v>
      </c>
      <c r="E1811" s="1">
        <f>+C1811/B1811</f>
        <v>1.4523202819823668</v>
      </c>
      <c r="F1811" s="1">
        <f>+D1811/B1811</f>
        <v>1.3287962683793868</v>
      </c>
      <c r="G1811" s="1" t="s">
        <v>3028</v>
      </c>
    </row>
    <row r="1812" spans="1:7" x14ac:dyDescent="0.25">
      <c r="A1812" s="1" t="s">
        <v>3027</v>
      </c>
      <c r="B1812" s="1">
        <v>1513.48987727553</v>
      </c>
      <c r="C1812" s="1">
        <v>1663.8447417344501</v>
      </c>
      <c r="D1812" s="1">
        <v>1703.7812351212699</v>
      </c>
      <c r="E1812" s="1">
        <f>+C1812/B1812</f>
        <v>1.0993431582968876</v>
      </c>
      <c r="F1812" s="1">
        <f>+D1812/B1812</f>
        <v>1.1257301820797692</v>
      </c>
      <c r="G1812" s="1" t="s">
        <v>3026</v>
      </c>
    </row>
    <row r="1813" spans="1:7" x14ac:dyDescent="0.25">
      <c r="A1813" s="1" t="s">
        <v>3025</v>
      </c>
      <c r="B1813" s="1">
        <v>39.013189222917703</v>
      </c>
      <c r="C1813" s="1">
        <v>97.342196751361101</v>
      </c>
      <c r="D1813" s="1">
        <v>47.070535987230699</v>
      </c>
      <c r="E1813" s="1">
        <f>+C1813/B1813</f>
        <v>2.4951099535892061</v>
      </c>
      <c r="F1813" s="1">
        <f>+D1813/B1813</f>
        <v>1.2065287900016088</v>
      </c>
      <c r="G1813" s="1" t="s">
        <v>1883</v>
      </c>
    </row>
    <row r="1814" spans="1:7" x14ac:dyDescent="0.25">
      <c r="A1814" s="1" t="s">
        <v>3024</v>
      </c>
      <c r="B1814" s="1">
        <v>1409.3227456371901</v>
      </c>
      <c r="C1814" s="1">
        <v>2107.40850872193</v>
      </c>
      <c r="D1814" s="1">
        <v>2145.67737058171</v>
      </c>
      <c r="E1814" s="1">
        <f>+C1814/B1814</f>
        <v>1.4953342059125838</v>
      </c>
      <c r="F1814" s="1">
        <f>+D1814/B1814</f>
        <v>1.5224882854009396</v>
      </c>
      <c r="G1814" s="1" t="s">
        <v>3023</v>
      </c>
    </row>
    <row r="1815" spans="1:7" x14ac:dyDescent="0.25">
      <c r="A1815" s="1" t="s">
        <v>3022</v>
      </c>
      <c r="B1815" s="1">
        <v>1309.4635483464599</v>
      </c>
      <c r="C1815" s="1">
        <v>1593.8727792985701</v>
      </c>
      <c r="D1815" s="1">
        <v>1417.6190362633099</v>
      </c>
      <c r="E1815" s="1">
        <f>+C1815/B1815</f>
        <v>1.217195225717624</v>
      </c>
      <c r="F1815" s="1">
        <f>+D1815/B1815</f>
        <v>1.0825952643381518</v>
      </c>
      <c r="G1815" s="1" t="s">
        <v>3021</v>
      </c>
    </row>
    <row r="1816" spans="1:7" x14ac:dyDescent="0.25">
      <c r="A1816" s="1" t="s">
        <v>3020</v>
      </c>
      <c r="B1816" s="1">
        <v>1341.9515714679501</v>
      </c>
      <c r="C1816" s="1">
        <v>1507.34059657496</v>
      </c>
      <c r="D1816" s="1">
        <v>1515.1173843510401</v>
      </c>
      <c r="E1816" s="1">
        <f>+C1816/B1816</f>
        <v>1.1232451517800246</v>
      </c>
      <c r="F1816" s="1">
        <f>+D1816/B1816</f>
        <v>1.1290402847352123</v>
      </c>
      <c r="G1816" s="1" t="s">
        <v>3019</v>
      </c>
    </row>
    <row r="1817" spans="1:7" x14ac:dyDescent="0.25">
      <c r="A1817" s="1" t="s">
        <v>3018</v>
      </c>
      <c r="B1817" s="1">
        <v>2140.9457499466998</v>
      </c>
      <c r="C1817" s="1">
        <v>2394.1572871414301</v>
      </c>
      <c r="D1817" s="1">
        <v>2537.84800340425</v>
      </c>
      <c r="E1817" s="1">
        <f>+C1817/B1817</f>
        <v>1.1182708796806431</v>
      </c>
      <c r="F1817" s="1">
        <f>+D1817/B1817</f>
        <v>1.1853864132089433</v>
      </c>
      <c r="G1817" s="1" t="s">
        <v>3017</v>
      </c>
    </row>
    <row r="1818" spans="1:7" x14ac:dyDescent="0.25">
      <c r="A1818" s="1" t="s">
        <v>3016</v>
      </c>
      <c r="B1818" s="1">
        <v>321.547225138089</v>
      </c>
      <c r="C1818" s="1">
        <v>374.387951836811</v>
      </c>
      <c r="D1818" s="1">
        <v>386.17152575956698</v>
      </c>
      <c r="E1818" s="1">
        <f>+C1818/B1818</f>
        <v>1.1643327093742746</v>
      </c>
      <c r="F1818" s="1">
        <f>+D1818/B1818</f>
        <v>1.2009791892737527</v>
      </c>
      <c r="G1818" s="1" t="s">
        <v>3015</v>
      </c>
    </row>
    <row r="1819" spans="1:7" x14ac:dyDescent="0.25">
      <c r="A1819" s="1" t="s">
        <v>3014</v>
      </c>
      <c r="B1819" s="1">
        <v>270.92860045909703</v>
      </c>
      <c r="C1819" s="1">
        <v>331.626549976908</v>
      </c>
      <c r="D1819" s="1">
        <v>337.38128703254603</v>
      </c>
      <c r="E1819" s="1">
        <f>+C1819/B1819</f>
        <v>1.2240366997613259</v>
      </c>
      <c r="F1819" s="1">
        <f>+D1819/B1819</f>
        <v>1.2452774880940691</v>
      </c>
      <c r="G1819" s="1" t="s">
        <v>3013</v>
      </c>
    </row>
    <row r="1820" spans="1:7" x14ac:dyDescent="0.25">
      <c r="A1820" s="1" t="s">
        <v>3012</v>
      </c>
      <c r="B1820" s="1">
        <v>806.81680792591703</v>
      </c>
      <c r="C1820" s="1">
        <v>943.99995385489694</v>
      </c>
      <c r="D1820" s="1">
        <v>1060.0767627767</v>
      </c>
      <c r="E1820" s="1">
        <f>+C1820/B1820</f>
        <v>1.1700301042087069</v>
      </c>
      <c r="F1820" s="1">
        <f>+D1820/B1820</f>
        <v>1.3139001968759649</v>
      </c>
      <c r="G1820" s="1" t="s">
        <v>149</v>
      </c>
    </row>
    <row r="1821" spans="1:7" x14ac:dyDescent="0.25">
      <c r="A1821" s="1" t="s">
        <v>3011</v>
      </c>
      <c r="B1821" s="1">
        <v>822.57068350903398</v>
      </c>
      <c r="C1821" s="1">
        <v>998.13795674496998</v>
      </c>
      <c r="D1821" s="1">
        <v>947.77352986837002</v>
      </c>
      <c r="E1821" s="1">
        <f>+C1821/B1821</f>
        <v>1.2134373091039146</v>
      </c>
      <c r="F1821" s="1">
        <f>+D1821/B1821</f>
        <v>1.1522092251394478</v>
      </c>
      <c r="G1821" s="1" t="s">
        <v>173</v>
      </c>
    </row>
    <row r="1822" spans="1:7" x14ac:dyDescent="0.25">
      <c r="A1822" s="1" t="s">
        <v>3010</v>
      </c>
      <c r="B1822" s="1">
        <v>314.69462396831199</v>
      </c>
      <c r="C1822" s="1">
        <v>427.88804586064998</v>
      </c>
      <c r="D1822" s="1">
        <v>405.91374987057998</v>
      </c>
      <c r="E1822" s="1">
        <f>+C1822/B1822</f>
        <v>1.3596928999452369</v>
      </c>
      <c r="F1822" s="1">
        <f>+D1822/B1822</f>
        <v>1.2898655361568974</v>
      </c>
      <c r="G1822" s="1" t="s">
        <v>3009</v>
      </c>
    </row>
    <row r="1823" spans="1:7" x14ac:dyDescent="0.25">
      <c r="A1823" s="1" t="s">
        <v>3008</v>
      </c>
      <c r="B1823" s="1">
        <v>2957.5474243231101</v>
      </c>
      <c r="C1823" s="1">
        <v>3479.0740634314402</v>
      </c>
      <c r="D1823" s="1">
        <v>3741.52653905545</v>
      </c>
      <c r="E1823" s="1">
        <f>+C1823/B1823</f>
        <v>1.1763375406322323</v>
      </c>
      <c r="F1823" s="1">
        <f>+D1823/B1823</f>
        <v>1.2650774450089395</v>
      </c>
      <c r="G1823" s="1" t="s">
        <v>149</v>
      </c>
    </row>
    <row r="1824" spans="1:7" x14ac:dyDescent="0.25">
      <c r="A1824" s="1" t="s">
        <v>3007</v>
      </c>
      <c r="B1824" s="1">
        <v>208.965516585947</v>
      </c>
      <c r="C1824" s="1">
        <v>253.62057754323999</v>
      </c>
      <c r="D1824" s="1">
        <v>346.77697381284901</v>
      </c>
      <c r="E1824" s="1">
        <f>+C1824/B1824</f>
        <v>1.2136958369345425</v>
      </c>
      <c r="F1824" s="1">
        <f>+D1824/B1824</f>
        <v>1.6594937742764868</v>
      </c>
      <c r="G1824" s="1" t="s">
        <v>12</v>
      </c>
    </row>
    <row r="1825" spans="1:7" x14ac:dyDescent="0.25">
      <c r="A1825" s="1" t="s">
        <v>3006</v>
      </c>
      <c r="B1825" s="1">
        <v>987.14866214276105</v>
      </c>
      <c r="C1825" s="1">
        <v>1125.3903170168801</v>
      </c>
      <c r="D1825" s="1">
        <v>1013.88267263512</v>
      </c>
      <c r="E1825" s="1">
        <f>+C1825/B1825</f>
        <v>1.1400413738838928</v>
      </c>
      <c r="F1825" s="1">
        <f>+D1825/B1825</f>
        <v>1.0270820510806635</v>
      </c>
      <c r="G1825" s="1" t="s">
        <v>3005</v>
      </c>
    </row>
    <row r="1826" spans="1:7" x14ac:dyDescent="0.25">
      <c r="A1826" s="1" t="s">
        <v>3004</v>
      </c>
      <c r="B1826" s="1">
        <v>10.844661567277999</v>
      </c>
      <c r="C1826" s="1">
        <v>27.313824988228699</v>
      </c>
      <c r="D1826" s="1">
        <v>11.293529789764399</v>
      </c>
      <c r="E1826" s="1">
        <f>+C1826/B1826</f>
        <v>2.5186424508297907</v>
      </c>
      <c r="F1826" s="1">
        <f>+D1826/B1826</f>
        <v>1.0413907082025304</v>
      </c>
      <c r="G1826" s="1" t="s">
        <v>3003</v>
      </c>
    </row>
    <row r="1827" spans="1:7" x14ac:dyDescent="0.25">
      <c r="A1827" s="1" t="s">
        <v>3002</v>
      </c>
      <c r="B1827" s="1">
        <v>794.92793286678796</v>
      </c>
      <c r="C1827" s="1">
        <v>896.88989794954205</v>
      </c>
      <c r="D1827" s="1">
        <v>841.24425027675602</v>
      </c>
      <c r="E1827" s="1">
        <f>+C1827/B1827</f>
        <v>1.1282656714741972</v>
      </c>
      <c r="F1827" s="1">
        <f>+D1827/B1827</f>
        <v>1.0582648004869262</v>
      </c>
      <c r="G1827" s="1" t="s">
        <v>3001</v>
      </c>
    </row>
    <row r="1828" spans="1:7" x14ac:dyDescent="0.25">
      <c r="A1828" s="1" t="s">
        <v>3000</v>
      </c>
      <c r="B1828" s="1">
        <v>392.42735014543501</v>
      </c>
      <c r="C1828" s="1">
        <v>461.30387043049097</v>
      </c>
      <c r="D1828" s="1">
        <v>451.39392455321502</v>
      </c>
      <c r="E1828" s="1">
        <f>+C1828/B1828</f>
        <v>1.1755140671503401</v>
      </c>
      <c r="F1828" s="1">
        <f>+D1828/B1828</f>
        <v>1.1502611232013435</v>
      </c>
      <c r="G1828" s="1" t="s">
        <v>2999</v>
      </c>
    </row>
    <row r="1829" spans="1:7" x14ac:dyDescent="0.25">
      <c r="A1829" s="1" t="s">
        <v>2998</v>
      </c>
      <c r="B1829" s="1">
        <v>70.293268367436198</v>
      </c>
      <c r="C1829" s="1">
        <v>91.941090138684203</v>
      </c>
      <c r="D1829" s="1">
        <v>94.700923304879794</v>
      </c>
      <c r="E1829" s="1">
        <f>+C1829/B1829</f>
        <v>1.307964365209066</v>
      </c>
      <c r="F1829" s="1">
        <f>+D1829/B1829</f>
        <v>1.3472260645195806</v>
      </c>
      <c r="G1829" s="1" t="s">
        <v>1806</v>
      </c>
    </row>
    <row r="1830" spans="1:7" x14ac:dyDescent="0.25">
      <c r="A1830" s="1" t="s">
        <v>2997</v>
      </c>
      <c r="B1830" s="1">
        <v>9312.0096520938405</v>
      </c>
      <c r="C1830" s="1">
        <v>11041.548537745801</v>
      </c>
      <c r="D1830" s="1">
        <v>10503.16446656</v>
      </c>
      <c r="E1830" s="1">
        <f>+C1830/B1830</f>
        <v>1.1857320761327892</v>
      </c>
      <c r="F1830" s="1">
        <f>+D1830/B1830</f>
        <v>1.1279159772131813</v>
      </c>
      <c r="G1830" s="1" t="s">
        <v>2996</v>
      </c>
    </row>
    <row r="1831" spans="1:7" x14ac:dyDescent="0.25">
      <c r="A1831" s="1" t="s">
        <v>2995</v>
      </c>
      <c r="B1831" s="1">
        <v>140.268449549362</v>
      </c>
      <c r="C1831" s="1">
        <v>198.63968125850599</v>
      </c>
      <c r="D1831" s="1">
        <v>203.09509781864099</v>
      </c>
      <c r="E1831" s="1">
        <f>+C1831/B1831</f>
        <v>1.4161394233462494</v>
      </c>
      <c r="F1831" s="1">
        <f>+D1831/B1831</f>
        <v>1.447902920942814</v>
      </c>
      <c r="G1831" s="1" t="s">
        <v>2994</v>
      </c>
    </row>
    <row r="1832" spans="1:7" x14ac:dyDescent="0.25">
      <c r="A1832" s="1" t="s">
        <v>2993</v>
      </c>
      <c r="B1832" s="1">
        <v>5333.7227411063504</v>
      </c>
      <c r="C1832" s="1">
        <v>6041.1766595098998</v>
      </c>
      <c r="D1832" s="1">
        <v>6067.6457220786597</v>
      </c>
      <c r="E1832" s="1">
        <f>+C1832/B1832</f>
        <v>1.1326379252808341</v>
      </c>
      <c r="F1832" s="1">
        <f>+D1832/B1832</f>
        <v>1.1376005121743682</v>
      </c>
      <c r="G1832" s="1" t="s">
        <v>2992</v>
      </c>
    </row>
    <row r="1833" spans="1:7" x14ac:dyDescent="0.25">
      <c r="A1833" s="1" t="s">
        <v>2991</v>
      </c>
      <c r="B1833" s="1">
        <v>1191.36333645935</v>
      </c>
      <c r="C1833" s="1">
        <v>1310.0101876839101</v>
      </c>
      <c r="D1833" s="1">
        <v>1313.4545185459599</v>
      </c>
      <c r="E1833" s="1">
        <f>+C1833/B1833</f>
        <v>1.0995891409392959</v>
      </c>
      <c r="F1833" s="1">
        <f>+D1833/B1833</f>
        <v>1.1024802244204162</v>
      </c>
      <c r="G1833" s="1" t="s">
        <v>2990</v>
      </c>
    </row>
    <row r="1834" spans="1:7" x14ac:dyDescent="0.25">
      <c r="A1834" s="1" t="s">
        <v>2989</v>
      </c>
      <c r="B1834" s="1">
        <v>304.66539196800699</v>
      </c>
      <c r="C1834" s="1">
        <v>353.542937871145</v>
      </c>
      <c r="D1834" s="1">
        <v>331.495793209434</v>
      </c>
      <c r="E1834" s="1">
        <f>+C1834/B1834</f>
        <v>1.1604302529650978</v>
      </c>
      <c r="F1834" s="1">
        <f>+D1834/B1834</f>
        <v>1.0880651427722532</v>
      </c>
      <c r="G1834" s="1" t="s">
        <v>138</v>
      </c>
    </row>
    <row r="1835" spans="1:7" x14ac:dyDescent="0.25">
      <c r="A1835" s="1" t="s">
        <v>2988</v>
      </c>
      <c r="B1835" s="1">
        <v>308.26828899595603</v>
      </c>
      <c r="C1835" s="1">
        <v>367.23130190403702</v>
      </c>
      <c r="D1835" s="1">
        <v>363.19231543602501</v>
      </c>
      <c r="E1835" s="1">
        <f>+C1835/B1835</f>
        <v>1.1912717428708812</v>
      </c>
      <c r="F1835" s="1">
        <f>+D1835/B1835</f>
        <v>1.1781695633338058</v>
      </c>
      <c r="G1835" s="1" t="s">
        <v>2987</v>
      </c>
    </row>
    <row r="1836" spans="1:7" x14ac:dyDescent="0.25">
      <c r="A1836" s="1" t="s">
        <v>2986</v>
      </c>
      <c r="B1836" s="1">
        <v>1229.65817212713</v>
      </c>
      <c r="C1836" s="1">
        <v>1440.4946146698401</v>
      </c>
      <c r="D1836" s="1">
        <v>1496.27362852187</v>
      </c>
      <c r="E1836" s="1">
        <f>+C1836/B1836</f>
        <v>1.17145939198533</v>
      </c>
      <c r="F1836" s="1">
        <f>+D1836/B1836</f>
        <v>1.2168207900684578</v>
      </c>
      <c r="G1836" s="1" t="s">
        <v>2985</v>
      </c>
    </row>
    <row r="1837" spans="1:7" x14ac:dyDescent="0.25">
      <c r="A1837" s="1" t="s">
        <v>2984</v>
      </c>
      <c r="B1837" s="1">
        <v>1505.1983451891499</v>
      </c>
      <c r="C1837" s="1">
        <v>1733.8733381684201</v>
      </c>
      <c r="D1837" s="1">
        <v>1783.2253603434499</v>
      </c>
      <c r="E1837" s="1">
        <f>+C1837/B1837</f>
        <v>1.1519234948072801</v>
      </c>
      <c r="F1837" s="1">
        <f>+D1837/B1837</f>
        <v>1.184711214998952</v>
      </c>
      <c r="G1837" s="1" t="s">
        <v>2983</v>
      </c>
    </row>
    <row r="1838" spans="1:7" x14ac:dyDescent="0.25">
      <c r="A1838" s="1" t="s">
        <v>2982</v>
      </c>
      <c r="B1838" s="1">
        <v>923.40034675402296</v>
      </c>
      <c r="C1838" s="1">
        <v>1158.2349309747499</v>
      </c>
      <c r="D1838" s="1">
        <v>1240.6550074566001</v>
      </c>
      <c r="E1838" s="1">
        <f>+C1838/B1838</f>
        <v>1.2543150271128094</v>
      </c>
      <c r="F1838" s="1">
        <f>+D1838/B1838</f>
        <v>1.3435721697720868</v>
      </c>
      <c r="G1838" s="1" t="s">
        <v>2917</v>
      </c>
    </row>
    <row r="1839" spans="1:7" x14ac:dyDescent="0.25">
      <c r="A1839" s="1" t="s">
        <v>2981</v>
      </c>
      <c r="B1839" s="1">
        <v>8476.6031834253008</v>
      </c>
      <c r="C1839" s="1">
        <v>9826.0333684263296</v>
      </c>
      <c r="D1839" s="1">
        <v>10635.302469361</v>
      </c>
      <c r="E1839" s="1">
        <f>+C1839/B1839</f>
        <v>1.1591946863384655</v>
      </c>
      <c r="F1839" s="1">
        <f>+D1839/B1839</f>
        <v>1.2546656059300623</v>
      </c>
      <c r="G1839" s="1" t="s">
        <v>2980</v>
      </c>
    </row>
    <row r="1840" spans="1:7" x14ac:dyDescent="0.25">
      <c r="A1840" s="1" t="s">
        <v>2979</v>
      </c>
      <c r="B1840" s="1">
        <v>1075.526580708</v>
      </c>
      <c r="C1840" s="1">
        <v>1299.17407063169</v>
      </c>
      <c r="D1840" s="1">
        <v>1395.68262647045</v>
      </c>
      <c r="E1840" s="1">
        <f>+C1840/B1840</f>
        <v>1.2079423176844843</v>
      </c>
      <c r="F1840" s="1">
        <f>+D1840/B1840</f>
        <v>1.2976737641869316</v>
      </c>
      <c r="G1840" s="1" t="s">
        <v>2978</v>
      </c>
    </row>
    <row r="1841" spans="1:7" x14ac:dyDescent="0.25">
      <c r="A1841" s="1" t="s">
        <v>2977</v>
      </c>
      <c r="B1841" s="1">
        <v>1123.9741615422899</v>
      </c>
      <c r="C1841" s="1">
        <v>1385.88883626592</v>
      </c>
      <c r="D1841" s="1">
        <v>1252.6487887645501</v>
      </c>
      <c r="E1841" s="1">
        <f>+C1841/B1841</f>
        <v>1.2330255300212924</v>
      </c>
      <c r="F1841" s="1">
        <f>+D1841/B1841</f>
        <v>1.1144818374167036</v>
      </c>
      <c r="G1841" s="1" t="s">
        <v>2976</v>
      </c>
    </row>
    <row r="1842" spans="1:7" x14ac:dyDescent="0.25">
      <c r="A1842" s="1" t="s">
        <v>2975</v>
      </c>
      <c r="B1842" s="1">
        <v>148.80543829714301</v>
      </c>
      <c r="C1842" s="1">
        <v>205.97479202048899</v>
      </c>
      <c r="D1842" s="1">
        <v>190.78946326374901</v>
      </c>
      <c r="E1842" s="1">
        <f>+C1842/B1842</f>
        <v>1.3841886047819503</v>
      </c>
      <c r="F1842" s="1">
        <f>+D1842/B1842</f>
        <v>1.2821403938394371</v>
      </c>
      <c r="G1842" s="1" t="s">
        <v>2974</v>
      </c>
    </row>
    <row r="1843" spans="1:7" x14ac:dyDescent="0.25">
      <c r="A1843" s="1" t="s">
        <v>2973</v>
      </c>
      <c r="B1843" s="1">
        <v>4217.5625305946396</v>
      </c>
      <c r="C1843" s="1">
        <v>5025.9025940035699</v>
      </c>
      <c r="D1843" s="1">
        <v>5230.4576472217796</v>
      </c>
      <c r="E1843" s="1">
        <f>+C1843/B1843</f>
        <v>1.1916604810349929</v>
      </c>
      <c r="F1843" s="1">
        <f>+D1843/B1843</f>
        <v>1.2401612564791851</v>
      </c>
      <c r="G1843" s="1" t="s">
        <v>2972</v>
      </c>
    </row>
    <row r="1844" spans="1:7" x14ac:dyDescent="0.25">
      <c r="A1844" s="1" t="s">
        <v>2971</v>
      </c>
      <c r="B1844" s="1">
        <v>4604.5955600375801</v>
      </c>
      <c r="C1844" s="1">
        <v>5041.6818050473503</v>
      </c>
      <c r="D1844" s="1">
        <v>5530.9609665382404</v>
      </c>
      <c r="E1844" s="1">
        <f>+C1844/B1844</f>
        <v>1.0949239166199871</v>
      </c>
      <c r="F1844" s="1">
        <f>+D1844/B1844</f>
        <v>1.2011827954099621</v>
      </c>
      <c r="G1844" s="1" t="s">
        <v>2970</v>
      </c>
    </row>
    <row r="1845" spans="1:7" x14ac:dyDescent="0.25">
      <c r="A1845" s="1" t="s">
        <v>2969</v>
      </c>
      <c r="B1845" s="1">
        <v>55.970329731265103</v>
      </c>
      <c r="C1845" s="1">
        <v>91.708855690099199</v>
      </c>
      <c r="D1845" s="1">
        <v>76.063675148703197</v>
      </c>
      <c r="E1845" s="1">
        <f>+C1845/B1845</f>
        <v>1.6385262715161477</v>
      </c>
      <c r="F1845" s="1">
        <f>+D1845/B1845</f>
        <v>1.3589999471847658</v>
      </c>
      <c r="G1845" s="1" t="s">
        <v>2968</v>
      </c>
    </row>
    <row r="1846" spans="1:7" x14ac:dyDescent="0.25">
      <c r="A1846" s="1" t="s">
        <v>2967</v>
      </c>
      <c r="B1846" s="1">
        <v>1869.8067985268101</v>
      </c>
      <c r="C1846" s="1">
        <v>2062.2806819686998</v>
      </c>
      <c r="D1846" s="1">
        <v>2138.5368785943301</v>
      </c>
      <c r="E1846" s="1">
        <f>+C1846/B1846</f>
        <v>1.1029378455536352</v>
      </c>
      <c r="F1846" s="1">
        <f>+D1846/B1846</f>
        <v>1.1437207738677857</v>
      </c>
      <c r="G1846" s="1" t="s">
        <v>2966</v>
      </c>
    </row>
    <row r="1847" spans="1:7" x14ac:dyDescent="0.25">
      <c r="A1847" s="1" t="s">
        <v>2965</v>
      </c>
      <c r="B1847" s="1">
        <v>94.260496567945097</v>
      </c>
      <c r="C1847" s="1">
        <v>130.162004452568</v>
      </c>
      <c r="D1847" s="1">
        <v>130.27029778818999</v>
      </c>
      <c r="E1847" s="1">
        <f>+C1847/B1847</f>
        <v>1.3808754376627359</v>
      </c>
      <c r="F1847" s="1">
        <f>+D1847/B1847</f>
        <v>1.3820243106218757</v>
      </c>
      <c r="G1847" s="1" t="s">
        <v>2964</v>
      </c>
    </row>
    <row r="1848" spans="1:7" x14ac:dyDescent="0.25">
      <c r="A1848" s="1" t="s">
        <v>2963</v>
      </c>
      <c r="B1848" s="1">
        <v>414.97275238213399</v>
      </c>
      <c r="C1848" s="1">
        <v>572.87310865614199</v>
      </c>
      <c r="D1848" s="1">
        <v>597.79008602024203</v>
      </c>
      <c r="E1848" s="1">
        <f>+C1848/B1848</f>
        <v>1.3805077691669814</v>
      </c>
      <c r="F1848" s="1">
        <f>+D1848/B1848</f>
        <v>1.4405526208375192</v>
      </c>
      <c r="G1848" s="1" t="s">
        <v>1478</v>
      </c>
    </row>
    <row r="1849" spans="1:7" x14ac:dyDescent="0.25">
      <c r="A1849" s="1" t="s">
        <v>2962</v>
      </c>
      <c r="B1849" s="1">
        <v>1347.5593678429</v>
      </c>
      <c r="C1849" s="1">
        <v>1566.7522505885399</v>
      </c>
      <c r="D1849" s="1">
        <v>1640.95868029857</v>
      </c>
      <c r="E1849" s="1">
        <f>+C1849/B1849</f>
        <v>1.1626591658789118</v>
      </c>
      <c r="F1849" s="1">
        <f>+D1849/B1849</f>
        <v>1.2177264463867947</v>
      </c>
      <c r="G1849" s="1" t="s">
        <v>2961</v>
      </c>
    </row>
    <row r="1850" spans="1:7" x14ac:dyDescent="0.25">
      <c r="A1850" s="1" t="s">
        <v>2960</v>
      </c>
      <c r="B1850" s="1">
        <v>12.5619208189284</v>
      </c>
      <c r="C1850" s="1">
        <v>24.6310189208655</v>
      </c>
      <c r="D1850" s="1">
        <v>37.748191146424098</v>
      </c>
      <c r="E1850" s="1">
        <f>+C1850/B1850</f>
        <v>1.9607685222590554</v>
      </c>
      <c r="F1850" s="1">
        <f>+D1850/B1850</f>
        <v>3.0049696770532761</v>
      </c>
      <c r="G1850" s="1" t="s">
        <v>2959</v>
      </c>
    </row>
    <row r="1851" spans="1:7" x14ac:dyDescent="0.25">
      <c r="A1851" s="1" t="s">
        <v>2958</v>
      </c>
      <c r="B1851" s="1">
        <v>18.366087563271002</v>
      </c>
      <c r="C1851" s="1">
        <v>39.5588338810322</v>
      </c>
      <c r="D1851" s="1">
        <v>35.416679499603397</v>
      </c>
      <c r="E1851" s="1">
        <f>+C1851/B1851</f>
        <v>2.1539064182696714</v>
      </c>
      <c r="F1851" s="1">
        <f>+D1851/B1851</f>
        <v>1.9283736602906452</v>
      </c>
      <c r="G1851" s="1" t="s">
        <v>2957</v>
      </c>
    </row>
    <row r="1852" spans="1:7" x14ac:dyDescent="0.25">
      <c r="A1852" s="1" t="s">
        <v>2956</v>
      </c>
      <c r="B1852" s="1">
        <v>583.33931740874198</v>
      </c>
      <c r="C1852" s="1">
        <v>671.86355411009401</v>
      </c>
      <c r="D1852" s="1">
        <v>712.72845418890597</v>
      </c>
      <c r="E1852" s="1">
        <f>+C1852/B1852</f>
        <v>1.1517542775868195</v>
      </c>
      <c r="F1852" s="1">
        <f>+D1852/B1852</f>
        <v>1.221807673370835</v>
      </c>
      <c r="G1852" s="1" t="s">
        <v>2955</v>
      </c>
    </row>
    <row r="1853" spans="1:7" x14ac:dyDescent="0.25">
      <c r="A1853" s="1" t="s">
        <v>2954</v>
      </c>
      <c r="B1853" s="1">
        <v>504.54371298630099</v>
      </c>
      <c r="C1853" s="1">
        <v>588.31391853622995</v>
      </c>
      <c r="D1853" s="1">
        <v>600.44177561639003</v>
      </c>
      <c r="E1853" s="1">
        <f>+C1853/B1853</f>
        <v>1.1660316111246509</v>
      </c>
      <c r="F1853" s="1">
        <f>+D1853/B1853</f>
        <v>1.1900688883079846</v>
      </c>
      <c r="G1853" s="1" t="s">
        <v>2953</v>
      </c>
    </row>
    <row r="1854" spans="1:7" x14ac:dyDescent="0.25">
      <c r="A1854" s="1" t="s">
        <v>2952</v>
      </c>
      <c r="B1854" s="1">
        <v>44.750495606484002</v>
      </c>
      <c r="C1854" s="1">
        <v>63.402449730688303</v>
      </c>
      <c r="D1854" s="1">
        <v>62.6259480680745</v>
      </c>
      <c r="E1854" s="1">
        <f>+C1854/B1854</f>
        <v>1.4167988280670969</v>
      </c>
      <c r="F1854" s="1">
        <f>+D1854/B1854</f>
        <v>1.3994470277777322</v>
      </c>
      <c r="G1854" s="1" t="s">
        <v>2951</v>
      </c>
    </row>
    <row r="1855" spans="1:7" x14ac:dyDescent="0.25">
      <c r="A1855" s="1" t="s">
        <v>2950</v>
      </c>
      <c r="B1855" s="1">
        <v>1607.37853664517</v>
      </c>
      <c r="C1855" s="1">
        <v>1839.18319667062</v>
      </c>
      <c r="D1855" s="1">
        <v>2013.7648151882299</v>
      </c>
      <c r="E1855" s="1">
        <f>+C1855/B1855</f>
        <v>1.1442128625838563</v>
      </c>
      <c r="F1855" s="1">
        <f>+D1855/B1855</f>
        <v>1.2528254977145872</v>
      </c>
      <c r="G1855" s="1" t="s">
        <v>1852</v>
      </c>
    </row>
    <row r="1856" spans="1:7" x14ac:dyDescent="0.25">
      <c r="A1856" s="1" t="s">
        <v>2949</v>
      </c>
      <c r="B1856" s="1">
        <v>11.9452964254747</v>
      </c>
      <c r="C1856" s="1">
        <v>30.7020114685549</v>
      </c>
      <c r="D1856" s="1">
        <v>28.707944000432501</v>
      </c>
      <c r="E1856" s="1">
        <f>+C1856/B1856</f>
        <v>2.5702176300187394</v>
      </c>
      <c r="F1856" s="1">
        <f>+D1856/B1856</f>
        <v>2.4032843537653492</v>
      </c>
      <c r="G1856" s="1" t="s">
        <v>2948</v>
      </c>
    </row>
    <row r="1857" spans="1:7" x14ac:dyDescent="0.25">
      <c r="A1857" s="1" t="s">
        <v>2947</v>
      </c>
      <c r="B1857" s="1">
        <v>252.58606258852399</v>
      </c>
      <c r="C1857" s="1">
        <v>416.99859837772499</v>
      </c>
      <c r="D1857" s="1">
        <v>443.08684321967399</v>
      </c>
      <c r="E1857" s="1">
        <f>+C1857/B1857</f>
        <v>1.650916895826662</v>
      </c>
      <c r="F1857" s="1">
        <f>+D1857/B1857</f>
        <v>1.7542014736635958</v>
      </c>
      <c r="G1857" s="1" t="s">
        <v>2946</v>
      </c>
    </row>
    <row r="1858" spans="1:7" x14ac:dyDescent="0.25">
      <c r="A1858" s="1" t="s">
        <v>2945</v>
      </c>
      <c r="B1858" s="1">
        <v>1545.42922236561</v>
      </c>
      <c r="C1858" s="1">
        <v>1791.3550641760201</v>
      </c>
      <c r="D1858" s="1">
        <v>1804.38611873423</v>
      </c>
      <c r="E1858" s="1">
        <f>+C1858/B1858</f>
        <v>1.1591310933243308</v>
      </c>
      <c r="F1858" s="1">
        <f>+D1858/B1858</f>
        <v>1.1675630903188379</v>
      </c>
      <c r="G1858" s="1" t="s">
        <v>2944</v>
      </c>
    </row>
    <row r="1859" spans="1:7" x14ac:dyDescent="0.25">
      <c r="A1859" s="1" t="s">
        <v>2943</v>
      </c>
      <c r="B1859" s="1">
        <v>156.849969602692</v>
      </c>
      <c r="C1859" s="1">
        <v>195.792729534671</v>
      </c>
      <c r="D1859" s="1">
        <v>196.559676801503</v>
      </c>
      <c r="E1859" s="1">
        <f>+C1859/B1859</f>
        <v>1.2482803154544611</v>
      </c>
      <c r="F1859" s="1">
        <f>+D1859/B1859</f>
        <v>1.2531700025151262</v>
      </c>
      <c r="G1859" s="1" t="s">
        <v>2942</v>
      </c>
    </row>
    <row r="1860" spans="1:7" x14ac:dyDescent="0.25">
      <c r="A1860" s="1" t="s">
        <v>2941</v>
      </c>
      <c r="B1860" s="1">
        <v>230.66283369015699</v>
      </c>
      <c r="C1860" s="1">
        <v>304.21328368158299</v>
      </c>
      <c r="D1860" s="1">
        <v>281.70666572265702</v>
      </c>
      <c r="E1860" s="1">
        <f>+C1860/B1860</f>
        <v>1.3188656309070768</v>
      </c>
      <c r="F1860" s="1">
        <f>+D1860/B1860</f>
        <v>1.2212919663558188</v>
      </c>
      <c r="G1860" s="1" t="s">
        <v>846</v>
      </c>
    </row>
    <row r="1861" spans="1:7" x14ac:dyDescent="0.25">
      <c r="A1861" s="1" t="s">
        <v>2940</v>
      </c>
      <c r="B1861" s="1">
        <v>157.20560240326799</v>
      </c>
      <c r="C1861" s="1">
        <v>206.12434736905399</v>
      </c>
      <c r="D1861" s="1">
        <v>184.23658149042299</v>
      </c>
      <c r="E1861" s="1">
        <f>+C1861/B1861</f>
        <v>1.3111768551371239</v>
      </c>
      <c r="F1861" s="1">
        <f>+D1861/B1861</f>
        <v>1.1719466652200754</v>
      </c>
      <c r="G1861" s="1" t="s">
        <v>1806</v>
      </c>
    </row>
    <row r="1862" spans="1:7" x14ac:dyDescent="0.25">
      <c r="A1862" s="1" t="s">
        <v>2939</v>
      </c>
      <c r="B1862" s="1">
        <v>998.20500779244605</v>
      </c>
      <c r="C1862" s="1">
        <v>1099.9575472256099</v>
      </c>
      <c r="D1862" s="1">
        <v>1059.3439603802899</v>
      </c>
      <c r="E1862" s="1">
        <f>+C1862/B1862</f>
        <v>1.1019355128844646</v>
      </c>
      <c r="F1862" s="1">
        <f>+D1862/B1862</f>
        <v>1.0612488938750708</v>
      </c>
      <c r="G1862" s="1" t="s">
        <v>2938</v>
      </c>
    </row>
    <row r="1863" spans="1:7" x14ac:dyDescent="0.25">
      <c r="A1863" s="1" t="s">
        <v>2937</v>
      </c>
      <c r="B1863" s="1">
        <v>283.81770922603198</v>
      </c>
      <c r="C1863" s="1">
        <v>329.057404158721</v>
      </c>
      <c r="D1863" s="1">
        <v>342.385386670537</v>
      </c>
      <c r="E1863" s="1">
        <f>+C1863/B1863</f>
        <v>1.1593970124558373</v>
      </c>
      <c r="F1863" s="1">
        <f>+D1863/B1863</f>
        <v>1.2063566702874831</v>
      </c>
      <c r="G1863" s="1" t="s">
        <v>2936</v>
      </c>
    </row>
    <row r="1864" spans="1:7" x14ac:dyDescent="0.25">
      <c r="A1864" s="1" t="s">
        <v>2935</v>
      </c>
      <c r="B1864" s="1">
        <v>2146.5606393859598</v>
      </c>
      <c r="C1864" s="1">
        <v>2345.5462330164401</v>
      </c>
      <c r="D1864" s="1">
        <v>2200.42231863292</v>
      </c>
      <c r="E1864" s="1">
        <f>+C1864/B1864</f>
        <v>1.0926997308994735</v>
      </c>
      <c r="F1864" s="1">
        <f>+D1864/B1864</f>
        <v>1.0250920837076225</v>
      </c>
      <c r="G1864" s="1" t="s">
        <v>2934</v>
      </c>
    </row>
    <row r="1865" spans="1:7" x14ac:dyDescent="0.25">
      <c r="A1865" s="1" t="s">
        <v>2933</v>
      </c>
      <c r="B1865" s="1">
        <v>302.88483439383799</v>
      </c>
      <c r="C1865" s="1">
        <v>361.150474885949</v>
      </c>
      <c r="D1865" s="1">
        <v>384.62827300051799</v>
      </c>
      <c r="E1865" s="1">
        <f>+C1865/B1865</f>
        <v>1.1923689596698288</v>
      </c>
      <c r="F1865" s="1">
        <f>+D1865/B1865</f>
        <v>1.2698829037454871</v>
      </c>
      <c r="G1865" s="1" t="s">
        <v>2932</v>
      </c>
    </row>
    <row r="1866" spans="1:7" x14ac:dyDescent="0.25">
      <c r="A1866" s="1" t="s">
        <v>2931</v>
      </c>
      <c r="B1866" s="1">
        <v>849.18610950408697</v>
      </c>
      <c r="C1866" s="1">
        <v>1034.01781846476</v>
      </c>
      <c r="D1866" s="1">
        <v>974.45040384993297</v>
      </c>
      <c r="E1866" s="1">
        <f>+C1866/B1866</f>
        <v>1.2176574803709546</v>
      </c>
      <c r="F1866" s="1">
        <f>+D1866/B1866</f>
        <v>1.1475110025280544</v>
      </c>
      <c r="G1866" s="1" t="s">
        <v>2930</v>
      </c>
    </row>
    <row r="1867" spans="1:7" x14ac:dyDescent="0.25">
      <c r="A1867" s="1" t="s">
        <v>2929</v>
      </c>
      <c r="B1867" s="1">
        <v>5900.2226040955302</v>
      </c>
      <c r="C1867" s="1">
        <v>6718.72135687025</v>
      </c>
      <c r="D1867" s="1">
        <v>6661.91877158634</v>
      </c>
      <c r="E1867" s="1">
        <f>+C1867/B1867</f>
        <v>1.1387233682008158</v>
      </c>
      <c r="F1867" s="1">
        <f>+D1867/B1867</f>
        <v>1.1290961746023096</v>
      </c>
      <c r="G1867" s="1" t="s">
        <v>2928</v>
      </c>
    </row>
    <row r="1868" spans="1:7" x14ac:dyDescent="0.25">
      <c r="A1868" s="1" t="s">
        <v>2927</v>
      </c>
      <c r="B1868" s="1">
        <v>29.669881891299202</v>
      </c>
      <c r="C1868" s="1">
        <v>45.2110034438263</v>
      </c>
      <c r="D1868" s="1">
        <v>38.881832405272803</v>
      </c>
      <c r="E1868" s="1">
        <f>+C1868/B1868</f>
        <v>1.5238012611396539</v>
      </c>
      <c r="F1868" s="1">
        <f>+D1868/B1868</f>
        <v>1.3104815363850517</v>
      </c>
      <c r="G1868" s="1" t="s">
        <v>2926</v>
      </c>
    </row>
    <row r="1869" spans="1:7" x14ac:dyDescent="0.25">
      <c r="A1869" s="1" t="s">
        <v>2925</v>
      </c>
      <c r="B1869" s="1">
        <v>466.51255083587699</v>
      </c>
      <c r="C1869" s="1">
        <v>1051.6564912220499</v>
      </c>
      <c r="D1869" s="1">
        <v>1196.59595530866</v>
      </c>
      <c r="E1869" s="1">
        <f>+C1869/B1869</f>
        <v>2.2542941006361721</v>
      </c>
      <c r="F1869" s="1">
        <f>+D1869/B1869</f>
        <v>2.5649812704173791</v>
      </c>
      <c r="G1869" s="1" t="s">
        <v>2924</v>
      </c>
    </row>
    <row r="1870" spans="1:7" x14ac:dyDescent="0.25">
      <c r="A1870" s="1" t="s">
        <v>2923</v>
      </c>
      <c r="B1870" s="1">
        <v>326.11148224748399</v>
      </c>
      <c r="C1870" s="1">
        <v>433.92246098240997</v>
      </c>
      <c r="D1870" s="1">
        <v>371.80123078575701</v>
      </c>
      <c r="E1870" s="1">
        <f>+C1870/B1870</f>
        <v>1.3305954699660312</v>
      </c>
      <c r="F1870" s="1">
        <f>+D1870/B1870</f>
        <v>1.1401046912650545</v>
      </c>
      <c r="G1870" s="1" t="s">
        <v>811</v>
      </c>
    </row>
    <row r="1871" spans="1:7" x14ac:dyDescent="0.25">
      <c r="A1871" s="1" t="s">
        <v>2922</v>
      </c>
      <c r="B1871" s="1">
        <v>400.53985882524199</v>
      </c>
      <c r="C1871" s="1">
        <v>481.729291317888</v>
      </c>
      <c r="D1871" s="1">
        <v>501.60491184927503</v>
      </c>
      <c r="E1871" s="1">
        <f>+C1871/B1871</f>
        <v>1.2027000077614485</v>
      </c>
      <c r="F1871" s="1">
        <f>+D1871/B1871</f>
        <v>1.2523220867966809</v>
      </c>
      <c r="G1871" s="1" t="s">
        <v>31</v>
      </c>
    </row>
    <row r="1872" spans="1:7" x14ac:dyDescent="0.25">
      <c r="A1872" s="1" t="s">
        <v>2921</v>
      </c>
      <c r="B1872" s="1">
        <v>1774.8545812249599</v>
      </c>
      <c r="C1872" s="1">
        <v>2142.81525036211</v>
      </c>
      <c r="D1872" s="1">
        <v>2162.8464975156598</v>
      </c>
      <c r="E1872" s="1">
        <f>+C1872/B1872</f>
        <v>1.2073187702415558</v>
      </c>
      <c r="F1872" s="1">
        <f>+D1872/B1872</f>
        <v>1.2186049045341605</v>
      </c>
      <c r="G1872" s="1" t="s">
        <v>2920</v>
      </c>
    </row>
    <row r="1873" spans="1:7" x14ac:dyDescent="0.25">
      <c r="A1873" s="1" t="s">
        <v>2919</v>
      </c>
      <c r="C1873" s="1">
        <v>3.1417756568944499</v>
      </c>
      <c r="D1873" s="1">
        <v>19.363794344226498</v>
      </c>
      <c r="E1873" s="1" t="e">
        <f>+C1873/B1873</f>
        <v>#DIV/0!</v>
      </c>
      <c r="F1873" s="1" t="e">
        <f>+D1873/B1873</f>
        <v>#DIV/0!</v>
      </c>
      <c r="G1873" s="1" t="s">
        <v>26</v>
      </c>
    </row>
    <row r="1874" spans="1:7" x14ac:dyDescent="0.25">
      <c r="A1874" s="1" t="s">
        <v>2918</v>
      </c>
      <c r="B1874" s="1">
        <v>1904.4258850737899</v>
      </c>
      <c r="C1874" s="1">
        <v>2092.0222776416599</v>
      </c>
      <c r="D1874" s="1">
        <v>2189.4685192861202</v>
      </c>
      <c r="E1874" s="1">
        <f>+C1874/B1874</f>
        <v>1.0985054834835966</v>
      </c>
      <c r="F1874" s="1">
        <f>+D1874/B1874</f>
        <v>1.1496737869645612</v>
      </c>
      <c r="G1874" s="1" t="s">
        <v>2917</v>
      </c>
    </row>
    <row r="1875" spans="1:7" x14ac:dyDescent="0.25">
      <c r="A1875" s="1" t="s">
        <v>2916</v>
      </c>
      <c r="B1875" s="1">
        <v>621.69812562532695</v>
      </c>
      <c r="C1875" s="1">
        <v>692.70682531516297</v>
      </c>
      <c r="D1875" s="1">
        <v>662.77065841943602</v>
      </c>
      <c r="E1875" s="1">
        <f>+C1875/B1875</f>
        <v>1.1142173295414279</v>
      </c>
      <c r="F1875" s="1">
        <f>+D1875/B1875</f>
        <v>1.0660650741914282</v>
      </c>
      <c r="G1875" s="1" t="s">
        <v>2915</v>
      </c>
    </row>
    <row r="1876" spans="1:7" x14ac:dyDescent="0.25">
      <c r="A1876" s="1" t="s">
        <v>2914</v>
      </c>
      <c r="B1876" s="1">
        <v>1243.1805623427999</v>
      </c>
      <c r="C1876" s="1">
        <v>1555.0510823377599</v>
      </c>
      <c r="D1876" s="1">
        <v>1552.7190754461999</v>
      </c>
      <c r="E1876" s="1">
        <f>+C1876/B1876</f>
        <v>1.2508650227021194</v>
      </c>
      <c r="F1876" s="1">
        <f>+D1876/B1876</f>
        <v>1.2489891834538245</v>
      </c>
      <c r="G1876" s="1" t="s">
        <v>2418</v>
      </c>
    </row>
    <row r="1877" spans="1:7" x14ac:dyDescent="0.25">
      <c r="A1877" s="1" t="s">
        <v>2913</v>
      </c>
      <c r="B1877" s="1">
        <v>288.56077874418497</v>
      </c>
      <c r="C1877" s="1">
        <v>350.31665669611999</v>
      </c>
      <c r="D1877" s="1">
        <v>332.43562303975102</v>
      </c>
      <c r="E1877" s="1">
        <f>+C1877/B1877</f>
        <v>1.2140134158935123</v>
      </c>
      <c r="F1877" s="1">
        <f>+D1877/B1877</f>
        <v>1.1520471509901975</v>
      </c>
      <c r="G1877" s="1" t="s">
        <v>2912</v>
      </c>
    </row>
    <row r="1878" spans="1:7" x14ac:dyDescent="0.25">
      <c r="A1878" s="1" t="s">
        <v>2911</v>
      </c>
      <c r="B1878" s="1">
        <v>281.94896540471098</v>
      </c>
      <c r="C1878" s="1">
        <v>353.42492314437499</v>
      </c>
      <c r="D1878" s="1">
        <v>369.41235049842697</v>
      </c>
      <c r="E1878" s="1">
        <f>+C1878/B1878</f>
        <v>1.2535067211084356</v>
      </c>
      <c r="F1878" s="1">
        <f>+D1878/B1878</f>
        <v>1.3102099877123883</v>
      </c>
      <c r="G1878" s="1" t="s">
        <v>2910</v>
      </c>
    </row>
    <row r="1879" spans="1:7" x14ac:dyDescent="0.25">
      <c r="A1879" s="1" t="s">
        <v>2909</v>
      </c>
      <c r="B1879" s="1">
        <v>98.146822978308506</v>
      </c>
      <c r="C1879" s="1">
        <v>137.00475270034801</v>
      </c>
      <c r="D1879" s="1">
        <v>139.45549625232701</v>
      </c>
      <c r="E1879" s="1">
        <f>+C1879/B1879</f>
        <v>1.3959163276291431</v>
      </c>
      <c r="F1879" s="1">
        <f>+D1879/B1879</f>
        <v>1.420886504733303</v>
      </c>
      <c r="G1879" s="1" t="s">
        <v>12</v>
      </c>
    </row>
    <row r="1880" spans="1:7" x14ac:dyDescent="0.25">
      <c r="A1880" s="1" t="s">
        <v>2908</v>
      </c>
      <c r="B1880" s="1">
        <v>4812.9058151531199</v>
      </c>
      <c r="C1880" s="1">
        <v>5265.2964844123799</v>
      </c>
      <c r="D1880" s="1">
        <v>5425.5114014432502</v>
      </c>
      <c r="E1880" s="1">
        <f>+C1880/B1880</f>
        <v>1.0939953297724916</v>
      </c>
      <c r="F1880" s="1">
        <f>+D1880/B1880</f>
        <v>1.1272839340344831</v>
      </c>
      <c r="G1880" s="1" t="s">
        <v>2907</v>
      </c>
    </row>
    <row r="1881" spans="1:7" x14ac:dyDescent="0.25">
      <c r="A1881" s="1" t="s">
        <v>2906</v>
      </c>
      <c r="B1881" s="1">
        <v>79.630573746341597</v>
      </c>
      <c r="C1881" s="1">
        <v>114.741397101149</v>
      </c>
      <c r="D1881" s="1">
        <v>101.27060027823001</v>
      </c>
      <c r="E1881" s="1">
        <f>+C1881/B1881</f>
        <v>1.4409213911562515</v>
      </c>
      <c r="F1881" s="1">
        <f>+D1881/B1881</f>
        <v>1.2717552507008352</v>
      </c>
      <c r="G1881" s="1" t="s">
        <v>2905</v>
      </c>
    </row>
    <row r="1882" spans="1:7" x14ac:dyDescent="0.25">
      <c r="A1882" s="1" t="s">
        <v>2904</v>
      </c>
      <c r="B1882" s="1">
        <v>527.98805198538696</v>
      </c>
      <c r="C1882" s="1">
        <v>602.73573476515298</v>
      </c>
      <c r="D1882" s="1">
        <v>602.38650955061098</v>
      </c>
      <c r="E1882" s="1">
        <f>+C1882/B1882</f>
        <v>1.1415707846014569</v>
      </c>
      <c r="F1882" s="1">
        <f>+D1882/B1882</f>
        <v>1.1409093582429837</v>
      </c>
      <c r="G1882" s="1" t="s">
        <v>1256</v>
      </c>
    </row>
    <row r="1883" spans="1:7" x14ac:dyDescent="0.25">
      <c r="A1883" s="1" t="s">
        <v>2903</v>
      </c>
      <c r="B1883" s="1">
        <v>58.040323750881697</v>
      </c>
      <c r="C1883" s="1">
        <v>87.146268112933598</v>
      </c>
      <c r="D1883" s="1">
        <v>85.957075867753304</v>
      </c>
      <c r="E1883" s="1">
        <f>+C1883/B1883</f>
        <v>1.5014779808427541</v>
      </c>
      <c r="F1883" s="1">
        <f>+D1883/B1883</f>
        <v>1.4809889110318328</v>
      </c>
      <c r="G1883" s="1" t="s">
        <v>2902</v>
      </c>
    </row>
    <row r="1884" spans="1:7" x14ac:dyDescent="0.25">
      <c r="A1884" s="1" t="s">
        <v>2901</v>
      </c>
      <c r="B1884" s="1">
        <v>2159.8053860638001</v>
      </c>
      <c r="C1884" s="1">
        <v>2431.9254978959498</v>
      </c>
      <c r="D1884" s="1">
        <v>2281.6264749317202</v>
      </c>
      <c r="E1884" s="1">
        <f>+C1884/B1884</f>
        <v>1.1259928850941903</v>
      </c>
      <c r="F1884" s="1">
        <f>+D1884/B1884</f>
        <v>1.0564037341762242</v>
      </c>
      <c r="G1884" s="1" t="s">
        <v>2900</v>
      </c>
    </row>
    <row r="1885" spans="1:7" x14ac:dyDescent="0.25">
      <c r="A1885" s="1" t="s">
        <v>2899</v>
      </c>
      <c r="B1885" s="1">
        <v>461.79191399694099</v>
      </c>
      <c r="C1885" s="1">
        <v>541.25554052842904</v>
      </c>
      <c r="D1885" s="1">
        <v>549.06407642234399</v>
      </c>
      <c r="E1885" s="1">
        <f>+C1885/B1885</f>
        <v>1.1720766954183057</v>
      </c>
      <c r="F1885" s="1">
        <f>+D1885/B1885</f>
        <v>1.188985904213951</v>
      </c>
      <c r="G1885" s="1" t="s">
        <v>2898</v>
      </c>
    </row>
    <row r="1886" spans="1:7" x14ac:dyDescent="0.25">
      <c r="A1886" s="1" t="s">
        <v>2897</v>
      </c>
      <c r="B1886" s="1">
        <v>726.02783972309896</v>
      </c>
      <c r="C1886" s="1">
        <v>1063.04695240162</v>
      </c>
      <c r="D1886" s="1">
        <v>953.79359236283904</v>
      </c>
      <c r="E1886" s="1">
        <f>+C1886/B1886</f>
        <v>1.4641958534359474</v>
      </c>
      <c r="F1886" s="1">
        <f>+D1886/B1886</f>
        <v>1.3137149020712595</v>
      </c>
      <c r="G1886" s="1" t="s">
        <v>1514</v>
      </c>
    </row>
    <row r="1887" spans="1:7" x14ac:dyDescent="0.25">
      <c r="A1887" s="1" t="s">
        <v>2896</v>
      </c>
      <c r="B1887" s="1">
        <v>460.71148801163702</v>
      </c>
      <c r="C1887" s="1">
        <v>708.55755117736999</v>
      </c>
      <c r="D1887" s="1">
        <v>770.54548319233299</v>
      </c>
      <c r="E1887" s="1">
        <f>+C1887/B1887</f>
        <v>1.5379637139837778</v>
      </c>
      <c r="F1887" s="1">
        <f>+D1887/B1887</f>
        <v>1.6725119803673529</v>
      </c>
      <c r="G1887" s="1" t="s">
        <v>112</v>
      </c>
    </row>
    <row r="1888" spans="1:7" x14ac:dyDescent="0.25">
      <c r="A1888" s="1" t="s">
        <v>2895</v>
      </c>
      <c r="B1888" s="1">
        <v>2126.65345917785</v>
      </c>
      <c r="C1888" s="1">
        <v>2323.5948682881399</v>
      </c>
      <c r="D1888" s="1">
        <v>2239.5446125272701</v>
      </c>
      <c r="E1888" s="1">
        <f>+C1888/B1888</f>
        <v>1.0926062533885639</v>
      </c>
      <c r="F1888" s="1">
        <f>+D1888/B1888</f>
        <v>1.0530839441011057</v>
      </c>
      <c r="G1888" s="1" t="s">
        <v>2894</v>
      </c>
    </row>
    <row r="1889" spans="1:7" x14ac:dyDescent="0.25">
      <c r="A1889" s="1" t="s">
        <v>2893</v>
      </c>
      <c r="B1889" s="1">
        <v>7746.1268470988098</v>
      </c>
      <c r="C1889" s="1">
        <v>8971.48880562472</v>
      </c>
      <c r="D1889" s="1">
        <v>8903.0534115802802</v>
      </c>
      <c r="E1889" s="1">
        <f>+C1889/B1889</f>
        <v>1.1581902778915698</v>
      </c>
      <c r="F1889" s="1">
        <f>+D1889/B1889</f>
        <v>1.1493554891777662</v>
      </c>
      <c r="G1889" s="1" t="s">
        <v>2892</v>
      </c>
    </row>
    <row r="1890" spans="1:7" x14ac:dyDescent="0.25">
      <c r="A1890" s="1" t="s">
        <v>2891</v>
      </c>
      <c r="B1890" s="1">
        <v>184.227950505671</v>
      </c>
      <c r="C1890" s="1">
        <v>251.109171773729</v>
      </c>
      <c r="D1890" s="1">
        <v>258.62082519969601</v>
      </c>
      <c r="E1890" s="1">
        <f>+C1890/B1890</f>
        <v>1.3630351479484066</v>
      </c>
      <c r="F1890" s="1">
        <f>+D1890/B1890</f>
        <v>1.4038088383973799</v>
      </c>
      <c r="G1890" s="1" t="s">
        <v>1728</v>
      </c>
    </row>
    <row r="1891" spans="1:7" x14ac:dyDescent="0.25">
      <c r="A1891" s="1" t="s">
        <v>2890</v>
      </c>
      <c r="B1891" s="1">
        <v>1162.2734291414699</v>
      </c>
      <c r="C1891" s="1">
        <v>1345.1279434380399</v>
      </c>
      <c r="D1891" s="1">
        <v>1155.93908622406</v>
      </c>
      <c r="E1891" s="1">
        <f>+C1891/B1891</f>
        <v>1.1573248684103861</v>
      </c>
      <c r="F1891" s="1">
        <f>+D1891/B1891</f>
        <v>0.99455004067150632</v>
      </c>
      <c r="G1891" s="1" t="s">
        <v>2889</v>
      </c>
    </row>
    <row r="1892" spans="1:7" x14ac:dyDescent="0.25">
      <c r="A1892" s="1" t="s">
        <v>2888</v>
      </c>
      <c r="B1892" s="1">
        <v>375.36803768820801</v>
      </c>
      <c r="C1892" s="1">
        <v>506.26645189680801</v>
      </c>
      <c r="D1892" s="1">
        <v>473.720450389115</v>
      </c>
      <c r="E1892" s="1">
        <f>+C1892/B1892</f>
        <v>1.3487201920940539</v>
      </c>
      <c r="F1892" s="1">
        <f>+D1892/B1892</f>
        <v>1.262015949217822</v>
      </c>
      <c r="G1892" s="1" t="s">
        <v>89</v>
      </c>
    </row>
    <row r="1893" spans="1:7" x14ac:dyDescent="0.25">
      <c r="A1893" s="1" t="s">
        <v>2887</v>
      </c>
      <c r="B1893" s="1">
        <v>143.543041615823</v>
      </c>
      <c r="C1893" s="1">
        <v>227.332658737342</v>
      </c>
      <c r="D1893" s="1">
        <v>189.685129621649</v>
      </c>
      <c r="E1893" s="1">
        <f>+C1893/B1893</f>
        <v>1.5837246875802771</v>
      </c>
      <c r="F1893" s="1">
        <f>+D1893/B1893</f>
        <v>1.3214512350192507</v>
      </c>
      <c r="G1893" s="1" t="s">
        <v>2886</v>
      </c>
    </row>
    <row r="1894" spans="1:7" x14ac:dyDescent="0.25">
      <c r="A1894" s="1" t="s">
        <v>2885</v>
      </c>
      <c r="B1894" s="1">
        <v>1523.0715223023601</v>
      </c>
      <c r="C1894" s="1">
        <v>1802.0172095651999</v>
      </c>
      <c r="D1894" s="1">
        <v>1758.2833130167601</v>
      </c>
      <c r="E1894" s="1">
        <f>+C1894/B1894</f>
        <v>1.1831468077357064</v>
      </c>
      <c r="F1894" s="1">
        <f>+D1894/B1894</f>
        <v>1.1544325314144412</v>
      </c>
      <c r="G1894" s="1" t="s">
        <v>2884</v>
      </c>
    </row>
    <row r="1895" spans="1:7" x14ac:dyDescent="0.25">
      <c r="A1895" s="1" t="s">
        <v>2883</v>
      </c>
      <c r="B1895" s="1">
        <v>382.76240381068902</v>
      </c>
      <c r="C1895" s="1">
        <v>445.164375306181</v>
      </c>
      <c r="D1895" s="1">
        <v>441.33258238354699</v>
      </c>
      <c r="E1895" s="1">
        <f>+C1895/B1895</f>
        <v>1.1630305664146561</v>
      </c>
      <c r="F1895" s="1">
        <f>+D1895/B1895</f>
        <v>1.1530196748420105</v>
      </c>
      <c r="G1895" s="1" t="s">
        <v>2882</v>
      </c>
    </row>
    <row r="1896" spans="1:7" x14ac:dyDescent="0.25">
      <c r="A1896" s="1" t="s">
        <v>2881</v>
      </c>
      <c r="B1896" s="1">
        <v>404.33911089161501</v>
      </c>
      <c r="C1896" s="1">
        <v>525.808439471881</v>
      </c>
      <c r="D1896" s="1">
        <v>524.82033467164604</v>
      </c>
      <c r="E1896" s="1">
        <f>+C1896/B1896</f>
        <v>1.3004144919654492</v>
      </c>
      <c r="F1896" s="1">
        <f>+D1896/B1896</f>
        <v>1.2979707392499227</v>
      </c>
      <c r="G1896" s="1" t="s">
        <v>2880</v>
      </c>
    </row>
    <row r="1897" spans="1:7" x14ac:dyDescent="0.25">
      <c r="A1897" s="1" t="s">
        <v>2879</v>
      </c>
      <c r="B1897" s="1">
        <v>804.03956335123905</v>
      </c>
      <c r="C1897" s="1">
        <v>993.82533322595305</v>
      </c>
      <c r="D1897" s="1">
        <v>1022.81914618371</v>
      </c>
      <c r="E1897" s="1">
        <f>+C1897/B1897</f>
        <v>1.2360403374725573</v>
      </c>
      <c r="F1897" s="1">
        <f>+D1897/B1897</f>
        <v>1.2721005194328958</v>
      </c>
      <c r="G1897" s="1" t="s">
        <v>2878</v>
      </c>
    </row>
    <row r="1898" spans="1:7" x14ac:dyDescent="0.25">
      <c r="A1898" s="1" t="s">
        <v>2877</v>
      </c>
      <c r="C1898" s="1">
        <v>6.2919181587597404</v>
      </c>
      <c r="E1898" s="1" t="e">
        <f>+C1898/B1898</f>
        <v>#DIV/0!</v>
      </c>
      <c r="F1898" s="1" t="e">
        <f>+D1898/B1898</f>
        <v>#DIV/0!</v>
      </c>
      <c r="G1898" s="1" t="s">
        <v>2875</v>
      </c>
    </row>
    <row r="1899" spans="1:7" x14ac:dyDescent="0.25">
      <c r="A1899" s="1" t="s">
        <v>2876</v>
      </c>
      <c r="B1899" s="1">
        <v>51.018021155481101</v>
      </c>
      <c r="C1899" s="1">
        <v>97.387839292791696</v>
      </c>
      <c r="D1899" s="1">
        <v>64.232160119832102</v>
      </c>
      <c r="E1899" s="1">
        <f>+C1899/B1899</f>
        <v>1.9088909582752187</v>
      </c>
      <c r="F1899" s="1">
        <f>+D1899/B1899</f>
        <v>1.2590092415399641</v>
      </c>
      <c r="G1899" s="1" t="s">
        <v>2875</v>
      </c>
    </row>
    <row r="1900" spans="1:7" x14ac:dyDescent="0.25">
      <c r="A1900" s="1" t="s">
        <v>2874</v>
      </c>
      <c r="B1900" s="1">
        <v>715.98349989726501</v>
      </c>
      <c r="C1900" s="1">
        <v>837.99571281653596</v>
      </c>
      <c r="D1900" s="1">
        <v>770.74868632793698</v>
      </c>
      <c r="E1900" s="1">
        <f>+C1900/B1900</f>
        <v>1.1704120457200176</v>
      </c>
      <c r="F1900" s="1">
        <f>+D1900/B1900</f>
        <v>1.0764894532325537</v>
      </c>
      <c r="G1900" s="1" t="s">
        <v>2873</v>
      </c>
    </row>
    <row r="1901" spans="1:7" x14ac:dyDescent="0.25">
      <c r="A1901" s="1" t="s">
        <v>2872</v>
      </c>
      <c r="B1901" s="1">
        <v>873.74263936928105</v>
      </c>
      <c r="C1901" s="1">
        <v>957.27500678367801</v>
      </c>
      <c r="D1901" s="1">
        <v>967.85236371269605</v>
      </c>
      <c r="E1901" s="1">
        <f>+C1901/B1901</f>
        <v>1.0956029426178577</v>
      </c>
      <c r="F1901" s="1">
        <f>+D1901/B1901</f>
        <v>1.1077087463779367</v>
      </c>
      <c r="G1901" s="1" t="s">
        <v>2871</v>
      </c>
    </row>
    <row r="1902" spans="1:7" x14ac:dyDescent="0.25">
      <c r="A1902" s="1" t="s">
        <v>2870</v>
      </c>
      <c r="B1902" s="1">
        <v>9.6096368715618805</v>
      </c>
      <c r="C1902" s="1">
        <v>20.807805982730098</v>
      </c>
      <c r="D1902" s="1">
        <v>8.6004448520939896</v>
      </c>
      <c r="E1902" s="1">
        <f>+C1902/B1902</f>
        <v>2.1653061672192147</v>
      </c>
      <c r="F1902" s="1">
        <f>+D1902/B1902</f>
        <v>0.89498125340673107</v>
      </c>
      <c r="G1902" s="1" t="s">
        <v>134</v>
      </c>
    </row>
    <row r="1903" spans="1:7" x14ac:dyDescent="0.25">
      <c r="A1903" s="1" t="s">
        <v>2869</v>
      </c>
      <c r="B1903" s="1">
        <v>1854.5626963365301</v>
      </c>
      <c r="C1903" s="1">
        <v>2002.6572743694601</v>
      </c>
      <c r="D1903" s="1">
        <v>2046.44741161772</v>
      </c>
      <c r="E1903" s="1">
        <f>+C1903/B1903</f>
        <v>1.0798541771197454</v>
      </c>
      <c r="F1903" s="1">
        <f>+D1903/B1903</f>
        <v>1.1034662865052962</v>
      </c>
      <c r="G1903" s="1" t="s">
        <v>2868</v>
      </c>
    </row>
    <row r="1904" spans="1:7" x14ac:dyDescent="0.25">
      <c r="A1904" s="1" t="s">
        <v>2867</v>
      </c>
      <c r="B1904" s="1">
        <v>3324.6192662041599</v>
      </c>
      <c r="C1904" s="1">
        <v>3775.0995548190299</v>
      </c>
      <c r="D1904" s="1">
        <v>3730.05404285553</v>
      </c>
      <c r="E1904" s="1">
        <f>+C1904/B1904</f>
        <v>1.1354983089925963</v>
      </c>
      <c r="F1904" s="1">
        <f>+D1904/B1904</f>
        <v>1.1219492351418243</v>
      </c>
      <c r="G1904" s="1" t="s">
        <v>2866</v>
      </c>
    </row>
    <row r="1905" spans="1:7" x14ac:dyDescent="0.25">
      <c r="A1905" s="1" t="s">
        <v>2865</v>
      </c>
      <c r="B1905" s="1">
        <v>513.30260870278596</v>
      </c>
      <c r="C1905" s="1">
        <v>677.59724199887398</v>
      </c>
      <c r="D1905" s="1">
        <v>637.71767486660303</v>
      </c>
      <c r="E1905" s="1">
        <f>+C1905/B1905</f>
        <v>1.3200736378708302</v>
      </c>
      <c r="F1905" s="1">
        <f>+D1905/B1905</f>
        <v>1.2423815193112651</v>
      </c>
      <c r="G1905" s="1" t="s">
        <v>2864</v>
      </c>
    </row>
    <row r="1906" spans="1:7" x14ac:dyDescent="0.25">
      <c r="A1906" s="1" t="s">
        <v>2863</v>
      </c>
      <c r="B1906" s="1">
        <v>393.78144074500898</v>
      </c>
      <c r="C1906" s="1">
        <v>474.59067538545798</v>
      </c>
      <c r="D1906" s="1">
        <v>428.32469964197702</v>
      </c>
      <c r="E1906" s="1">
        <f>+C1906/B1906</f>
        <v>1.2052134160705064</v>
      </c>
      <c r="F1906" s="1">
        <f>+D1906/B1906</f>
        <v>1.0877219069329789</v>
      </c>
      <c r="G1906" s="1" t="s">
        <v>12</v>
      </c>
    </row>
    <row r="1907" spans="1:7" x14ac:dyDescent="0.25">
      <c r="A1907" s="1" t="s">
        <v>2862</v>
      </c>
      <c r="B1907" s="1">
        <v>168.60601973529799</v>
      </c>
      <c r="C1907" s="1">
        <v>217.678980089861</v>
      </c>
      <c r="D1907" s="1">
        <v>209.21871628973199</v>
      </c>
      <c r="E1907" s="1">
        <f>+C1907/B1907</f>
        <v>1.2910510575577598</v>
      </c>
      <c r="F1907" s="1">
        <f>+D1907/B1907</f>
        <v>1.2408733485209702</v>
      </c>
      <c r="G1907" s="1" t="s">
        <v>756</v>
      </c>
    </row>
    <row r="1908" spans="1:7" x14ac:dyDescent="0.25">
      <c r="A1908" s="1" t="s">
        <v>2861</v>
      </c>
      <c r="B1908" s="1">
        <v>274.55880999517501</v>
      </c>
      <c r="C1908" s="1">
        <v>360.02224654756799</v>
      </c>
      <c r="D1908" s="1">
        <v>343.04211307726501</v>
      </c>
      <c r="E1908" s="1">
        <f>+C1908/B1908</f>
        <v>1.3112755207304945</v>
      </c>
      <c r="F1908" s="1">
        <f>+D1908/B1908</f>
        <v>1.2494303609608939</v>
      </c>
      <c r="G1908" s="1" t="s">
        <v>2860</v>
      </c>
    </row>
    <row r="1909" spans="1:7" x14ac:dyDescent="0.25">
      <c r="A1909" s="1" t="s">
        <v>2859</v>
      </c>
      <c r="B1909" s="1">
        <v>222.396395415905</v>
      </c>
      <c r="C1909" s="1">
        <v>266.44792789124801</v>
      </c>
      <c r="D1909" s="1">
        <v>252.30387702850001</v>
      </c>
      <c r="E1909" s="1">
        <f>+C1909/B1909</f>
        <v>1.1980766477485481</v>
      </c>
      <c r="F1909" s="1">
        <f>+D1909/B1909</f>
        <v>1.1344782659658885</v>
      </c>
      <c r="G1909" s="1" t="s">
        <v>2858</v>
      </c>
    </row>
    <row r="1910" spans="1:7" x14ac:dyDescent="0.25">
      <c r="A1910" s="1" t="s">
        <v>2857</v>
      </c>
      <c r="B1910" s="1">
        <v>2533.6687392674698</v>
      </c>
      <c r="C1910" s="1">
        <v>3163.1128721093601</v>
      </c>
      <c r="D1910" s="1">
        <v>2727.2251083166998</v>
      </c>
      <c r="E1910" s="1">
        <f>+C1910/B1910</f>
        <v>1.2484318976220523</v>
      </c>
      <c r="F1910" s="1">
        <f>+D1910/B1910</f>
        <v>1.0763937155830365</v>
      </c>
      <c r="G1910" s="1" t="s">
        <v>2856</v>
      </c>
    </row>
    <row r="1911" spans="1:7" x14ac:dyDescent="0.25">
      <c r="A1911" s="1" t="s">
        <v>2855</v>
      </c>
      <c r="B1911" s="1">
        <v>146.134807823382</v>
      </c>
      <c r="C1911" s="1">
        <v>179.109788558312</v>
      </c>
      <c r="D1911" s="1">
        <v>141.40612297887199</v>
      </c>
      <c r="E1911" s="1">
        <f>+C1911/B1911</f>
        <v>1.2256476826163376</v>
      </c>
      <c r="F1911" s="1">
        <f>+D1911/B1911</f>
        <v>0.9676416254625313</v>
      </c>
      <c r="G1911" s="1" t="s">
        <v>2854</v>
      </c>
    </row>
    <row r="1912" spans="1:7" x14ac:dyDescent="0.25">
      <c r="A1912" s="1" t="s">
        <v>2853</v>
      </c>
      <c r="B1912" s="1">
        <v>319.94547486235899</v>
      </c>
      <c r="C1912" s="1">
        <v>394.80921555572701</v>
      </c>
      <c r="D1912" s="1">
        <v>383.62803833937897</v>
      </c>
      <c r="E1912" s="1">
        <f>+C1912/B1912</f>
        <v>1.2339890593094793</v>
      </c>
      <c r="F1912" s="1">
        <f>+D1912/B1912</f>
        <v>1.1990419258294442</v>
      </c>
      <c r="G1912" s="1" t="s">
        <v>2852</v>
      </c>
    </row>
    <row r="1913" spans="1:7" x14ac:dyDescent="0.25">
      <c r="A1913" s="1" t="s">
        <v>2851</v>
      </c>
      <c r="B1913" s="1">
        <v>80.192336574125406</v>
      </c>
      <c r="C1913" s="1">
        <v>173.51169946628701</v>
      </c>
      <c r="D1913" s="1">
        <v>164.03120153700101</v>
      </c>
      <c r="E1913" s="1">
        <f>+C1913/B1913</f>
        <v>2.1636942740270735</v>
      </c>
      <c r="F1913" s="1">
        <f>+D1913/B1913</f>
        <v>2.0454722800772807</v>
      </c>
      <c r="G1913" s="1" t="s">
        <v>2850</v>
      </c>
    </row>
    <row r="1914" spans="1:7" x14ac:dyDescent="0.25">
      <c r="A1914" s="1" t="s">
        <v>2849</v>
      </c>
      <c r="B1914" s="1">
        <v>560.63132760229496</v>
      </c>
      <c r="C1914" s="1">
        <v>727.92486355413303</v>
      </c>
      <c r="D1914" s="1">
        <v>737.54890374595902</v>
      </c>
      <c r="E1914" s="1">
        <f>+C1914/B1914</f>
        <v>1.2984020473263922</v>
      </c>
      <c r="F1914" s="1">
        <f>+D1914/B1914</f>
        <v>1.3155684804491825</v>
      </c>
      <c r="G1914" s="1" t="s">
        <v>2848</v>
      </c>
    </row>
    <row r="1915" spans="1:7" x14ac:dyDescent="0.25">
      <c r="A1915" s="1" t="s">
        <v>2847</v>
      </c>
      <c r="B1915" s="1">
        <v>154.67113256551599</v>
      </c>
      <c r="C1915" s="1">
        <v>198.229296202949</v>
      </c>
      <c r="D1915" s="1">
        <v>208.662387117489</v>
      </c>
      <c r="E1915" s="1">
        <f>+C1915/B1915</f>
        <v>1.2816179264671934</v>
      </c>
      <c r="F1915" s="1">
        <f>+D1915/B1915</f>
        <v>1.3490713079837524</v>
      </c>
      <c r="G1915" s="1" t="s">
        <v>486</v>
      </c>
    </row>
    <row r="1916" spans="1:7" x14ac:dyDescent="0.25">
      <c r="A1916" s="1" t="s">
        <v>2846</v>
      </c>
      <c r="B1916" s="1">
        <v>438.03393507470201</v>
      </c>
      <c r="C1916" s="1">
        <v>494.27686117019198</v>
      </c>
      <c r="D1916" s="1">
        <v>470.70260257869302</v>
      </c>
      <c r="E1916" s="1">
        <f>+C1916/B1916</f>
        <v>1.1283985590885746</v>
      </c>
      <c r="F1916" s="1">
        <f>+D1916/B1916</f>
        <v>1.0745802205904884</v>
      </c>
      <c r="G1916" s="1" t="s">
        <v>781</v>
      </c>
    </row>
    <row r="1917" spans="1:7" x14ac:dyDescent="0.25">
      <c r="A1917" s="1" t="s">
        <v>2845</v>
      </c>
      <c r="B1917" s="1">
        <v>1389.44043291243</v>
      </c>
      <c r="C1917" s="1">
        <v>1534.9834462337301</v>
      </c>
      <c r="D1917" s="1">
        <v>1638.40543775527</v>
      </c>
      <c r="E1917" s="1">
        <f>+C1917/B1917</f>
        <v>1.1047493723903117</v>
      </c>
      <c r="F1917" s="1">
        <f>+D1917/B1917</f>
        <v>1.1791836475644948</v>
      </c>
      <c r="G1917" s="1" t="s">
        <v>2844</v>
      </c>
    </row>
    <row r="1918" spans="1:7" x14ac:dyDescent="0.25">
      <c r="A1918" s="1" t="s">
        <v>2843</v>
      </c>
      <c r="B1918" s="1">
        <v>856.43276409296698</v>
      </c>
      <c r="C1918" s="1">
        <v>988.98132199398901</v>
      </c>
      <c r="D1918" s="1">
        <v>1045.1214733266299</v>
      </c>
      <c r="E1918" s="1">
        <f>+C1918/B1918</f>
        <v>1.1547682006787794</v>
      </c>
      <c r="F1918" s="1">
        <f>+D1918/B1918</f>
        <v>1.2203193492176818</v>
      </c>
      <c r="G1918" s="1" t="s">
        <v>2842</v>
      </c>
    </row>
    <row r="1919" spans="1:7" x14ac:dyDescent="0.25">
      <c r="A1919" s="1" t="s">
        <v>2841</v>
      </c>
      <c r="B1919" s="1">
        <v>557.75034105742202</v>
      </c>
      <c r="C1919" s="1">
        <v>665.65335832812195</v>
      </c>
      <c r="D1919" s="1">
        <v>587.16364204056697</v>
      </c>
      <c r="E1919" s="1">
        <f>+C1919/B1919</f>
        <v>1.1934611408145979</v>
      </c>
      <c r="F1919" s="1">
        <f>+D1919/B1919</f>
        <v>1.0527356037602436</v>
      </c>
      <c r="G1919" s="1" t="s">
        <v>2840</v>
      </c>
    </row>
    <row r="1920" spans="1:7" x14ac:dyDescent="0.25">
      <c r="A1920" s="1" t="s">
        <v>2839</v>
      </c>
      <c r="B1920" s="1">
        <v>767.28251052070505</v>
      </c>
      <c r="C1920" s="1">
        <v>884.57384496045904</v>
      </c>
      <c r="D1920" s="1">
        <v>887.43988915144098</v>
      </c>
      <c r="E1920" s="1">
        <f>+C1920/B1920</f>
        <v>1.1528659037987923</v>
      </c>
      <c r="F1920" s="1">
        <f>+D1920/B1920</f>
        <v>1.1566012218227064</v>
      </c>
      <c r="G1920" s="1" t="s">
        <v>2838</v>
      </c>
    </row>
    <row r="1921" spans="1:7" x14ac:dyDescent="0.25">
      <c r="A1921" s="1" t="s">
        <v>2837</v>
      </c>
      <c r="B1921" s="1">
        <v>407.47753721174797</v>
      </c>
      <c r="C1921" s="1">
        <v>506.36291932338298</v>
      </c>
      <c r="D1921" s="1">
        <v>506.39196482261099</v>
      </c>
      <c r="E1921" s="1">
        <f>+C1921/B1921</f>
        <v>1.2426768915613835</v>
      </c>
      <c r="F1921" s="1">
        <f>+D1921/B1921</f>
        <v>1.2427481727893668</v>
      </c>
      <c r="G1921" s="1" t="s">
        <v>2836</v>
      </c>
    </row>
    <row r="1922" spans="1:7" x14ac:dyDescent="0.25">
      <c r="A1922" s="1" t="s">
        <v>2835</v>
      </c>
      <c r="B1922" s="1">
        <v>527.19150839033205</v>
      </c>
      <c r="C1922" s="1">
        <v>703.86153726934197</v>
      </c>
      <c r="D1922" s="1">
        <v>662.76880754619799</v>
      </c>
      <c r="E1922" s="1">
        <f>+C1922/B1922</f>
        <v>1.3351154676569708</v>
      </c>
      <c r="F1922" s="1">
        <f>+D1922/B1922</f>
        <v>1.2571689736995624</v>
      </c>
      <c r="G1922" s="1" t="s">
        <v>2834</v>
      </c>
    </row>
    <row r="1923" spans="1:7" x14ac:dyDescent="0.25">
      <c r="A1923" s="1" t="s">
        <v>2833</v>
      </c>
      <c r="B1923" s="1">
        <v>140.87352815554399</v>
      </c>
      <c r="C1923" s="1">
        <v>188.85419618685799</v>
      </c>
      <c r="D1923" s="1">
        <v>162.59584881378601</v>
      </c>
      <c r="E1923" s="1">
        <f>+C1923/B1923</f>
        <v>1.3405939260521442</v>
      </c>
      <c r="F1923" s="1">
        <f>+D1923/B1923</f>
        <v>1.1541973211195331</v>
      </c>
      <c r="G1923" s="1" t="s">
        <v>2832</v>
      </c>
    </row>
    <row r="1924" spans="1:7" x14ac:dyDescent="0.25">
      <c r="A1924" s="1" t="s">
        <v>2831</v>
      </c>
      <c r="B1924" s="1">
        <v>325.76674655949199</v>
      </c>
      <c r="C1924" s="1">
        <v>389.13110501875502</v>
      </c>
      <c r="D1924" s="1">
        <v>432.51831088484698</v>
      </c>
      <c r="E1924" s="1">
        <f>+C1924/B1924</f>
        <v>1.1945083687284557</v>
      </c>
      <c r="F1924" s="1">
        <f>+D1924/B1924</f>
        <v>1.3276932512381521</v>
      </c>
      <c r="G1924" s="1" t="s">
        <v>2830</v>
      </c>
    </row>
    <row r="1925" spans="1:7" x14ac:dyDescent="0.25">
      <c r="A1925" s="1" t="s">
        <v>2829</v>
      </c>
      <c r="B1925" s="1">
        <v>4308.2261215164199</v>
      </c>
      <c r="C1925" s="1">
        <v>4786.0003901305699</v>
      </c>
      <c r="D1925" s="1">
        <v>4847.7707423421798</v>
      </c>
      <c r="E1925" s="1">
        <f>+C1925/B1925</f>
        <v>1.110898141169522</v>
      </c>
      <c r="F1925" s="1">
        <f>+D1925/B1925</f>
        <v>1.1252359104669858</v>
      </c>
      <c r="G1925" s="1" t="s">
        <v>2828</v>
      </c>
    </row>
    <row r="1926" spans="1:7" x14ac:dyDescent="0.25">
      <c r="A1926" s="1" t="s">
        <v>2827</v>
      </c>
      <c r="B1926" s="1">
        <v>2363.39723871766</v>
      </c>
      <c r="C1926" s="1">
        <v>2562.43729650053</v>
      </c>
      <c r="D1926" s="1">
        <v>2698.0842563040301</v>
      </c>
      <c r="E1926" s="1">
        <f>+C1926/B1926</f>
        <v>1.0842177753795066</v>
      </c>
      <c r="F1926" s="1">
        <f>+D1926/B1926</f>
        <v>1.1416126802991298</v>
      </c>
      <c r="G1926" s="1" t="s">
        <v>2826</v>
      </c>
    </row>
    <row r="1927" spans="1:7" x14ac:dyDescent="0.25">
      <c r="A1927" s="1" t="s">
        <v>2825</v>
      </c>
      <c r="B1927" s="1">
        <v>825.93633941397695</v>
      </c>
      <c r="C1927" s="1">
        <v>950.54004491251806</v>
      </c>
      <c r="D1927" s="1">
        <v>955.7099863766</v>
      </c>
      <c r="E1927" s="1">
        <f>+C1927/B1927</f>
        <v>1.1508635708981525</v>
      </c>
      <c r="F1927" s="1">
        <f>+D1927/B1927</f>
        <v>1.1571230623593833</v>
      </c>
      <c r="G1927" s="1" t="s">
        <v>1839</v>
      </c>
    </row>
    <row r="1928" spans="1:7" x14ac:dyDescent="0.25">
      <c r="A1928" s="1" t="s">
        <v>2824</v>
      </c>
      <c r="B1928" s="1">
        <v>304.54389126001399</v>
      </c>
      <c r="C1928" s="1">
        <v>364.92170553574999</v>
      </c>
      <c r="D1928" s="1">
        <v>368.79862944224601</v>
      </c>
      <c r="E1928" s="1">
        <f>+C1928/B1928</f>
        <v>1.1982565272477803</v>
      </c>
      <c r="F1928" s="1">
        <f>+D1928/B1928</f>
        <v>1.2109867904963902</v>
      </c>
      <c r="G1928" s="1" t="s">
        <v>2823</v>
      </c>
    </row>
    <row r="1929" spans="1:7" x14ac:dyDescent="0.25">
      <c r="A1929" s="1" t="s">
        <v>2822</v>
      </c>
      <c r="B1929" s="1">
        <v>25.957482950463099</v>
      </c>
      <c r="C1929" s="1">
        <v>43.309862002163896</v>
      </c>
      <c r="D1929" s="1">
        <v>43.775236681330398</v>
      </c>
      <c r="E1929" s="1">
        <f>+C1929/B1929</f>
        <v>1.6684923605580648</v>
      </c>
      <c r="F1929" s="1">
        <f>+D1929/B1929</f>
        <v>1.6864207043830273</v>
      </c>
      <c r="G1929" s="1" t="s">
        <v>2821</v>
      </c>
    </row>
    <row r="1930" spans="1:7" x14ac:dyDescent="0.25">
      <c r="A1930" s="1" t="s">
        <v>2820</v>
      </c>
      <c r="B1930" s="1">
        <v>53.162205499881402</v>
      </c>
      <c r="C1930" s="1">
        <v>76.961777907610696</v>
      </c>
      <c r="D1930" s="1">
        <v>91.194894818598698</v>
      </c>
      <c r="E1930" s="1">
        <f>+C1930/B1930</f>
        <v>1.4476784246240948</v>
      </c>
      <c r="F1930" s="1">
        <f>+D1930/B1930</f>
        <v>1.7154084177113784</v>
      </c>
      <c r="G1930" s="1" t="s">
        <v>2818</v>
      </c>
    </row>
    <row r="1931" spans="1:7" x14ac:dyDescent="0.25">
      <c r="A1931" s="1" t="s">
        <v>2819</v>
      </c>
      <c r="B1931" s="1">
        <v>233.43630522876501</v>
      </c>
      <c r="C1931" s="1">
        <v>318.66616471717401</v>
      </c>
      <c r="D1931" s="1">
        <v>292.56534155798698</v>
      </c>
      <c r="E1931" s="1">
        <f>+C1931/B1931</f>
        <v>1.3651097005021764</v>
      </c>
      <c r="F1931" s="1">
        <f>+D1931/B1931</f>
        <v>1.253298373067018</v>
      </c>
      <c r="G1931" s="1" t="s">
        <v>2818</v>
      </c>
    </row>
    <row r="1932" spans="1:7" x14ac:dyDescent="0.25">
      <c r="A1932" s="1" t="s">
        <v>2817</v>
      </c>
      <c r="B1932" s="1">
        <v>4895.8680196444602</v>
      </c>
      <c r="C1932" s="1">
        <v>5938.0303762908197</v>
      </c>
      <c r="D1932" s="1">
        <v>5596.1987618334997</v>
      </c>
      <c r="E1932" s="1">
        <f>+C1932/B1932</f>
        <v>1.2128656966373945</v>
      </c>
      <c r="F1932" s="1">
        <f>+D1932/B1932</f>
        <v>1.1430452657994441</v>
      </c>
      <c r="G1932" s="1" t="s">
        <v>2816</v>
      </c>
    </row>
    <row r="1933" spans="1:7" x14ac:dyDescent="0.25">
      <c r="A1933" s="1" t="s">
        <v>2815</v>
      </c>
      <c r="B1933" s="1">
        <v>1100.85588836741</v>
      </c>
      <c r="C1933" s="1">
        <v>1265.8012217459</v>
      </c>
      <c r="D1933" s="1">
        <v>1134.7892915169</v>
      </c>
      <c r="E1933" s="1">
        <f>+C1933/B1933</f>
        <v>1.1498337204001399</v>
      </c>
      <c r="F1933" s="1">
        <f>+D1933/B1933</f>
        <v>1.0308245643304084</v>
      </c>
      <c r="G1933" s="1" t="s">
        <v>2814</v>
      </c>
    </row>
    <row r="1934" spans="1:7" x14ac:dyDescent="0.25">
      <c r="A1934" s="1" t="s">
        <v>2813</v>
      </c>
      <c r="B1934" s="1">
        <v>339.31068934059402</v>
      </c>
      <c r="C1934" s="1">
        <v>412.41572461437801</v>
      </c>
      <c r="D1934" s="1">
        <v>391.10389346708598</v>
      </c>
      <c r="E1934" s="1">
        <f>+C1934/B1934</f>
        <v>1.215451612844423</v>
      </c>
      <c r="F1934" s="1">
        <f>+D1934/B1934</f>
        <v>1.1526424181541268</v>
      </c>
      <c r="G1934" s="1" t="s">
        <v>2812</v>
      </c>
    </row>
    <row r="1935" spans="1:7" x14ac:dyDescent="0.25">
      <c r="A1935" s="1" t="s">
        <v>2811</v>
      </c>
      <c r="B1935" s="1">
        <v>210.64701124166001</v>
      </c>
      <c r="C1935" s="1">
        <v>282.45505711875097</v>
      </c>
      <c r="D1935" s="1">
        <v>272.51390318125902</v>
      </c>
      <c r="E1935" s="1">
        <f>+C1935/B1935</f>
        <v>1.3408927829254165</v>
      </c>
      <c r="F1935" s="1">
        <f>+D1935/B1935</f>
        <v>1.2936993578732698</v>
      </c>
      <c r="G1935" s="1" t="s">
        <v>2810</v>
      </c>
    </row>
    <row r="1936" spans="1:7" x14ac:dyDescent="0.25">
      <c r="A1936" s="1" t="s">
        <v>2809</v>
      </c>
      <c r="B1936" s="1">
        <v>418.64983973486699</v>
      </c>
      <c r="C1936" s="1">
        <v>584.30337359165298</v>
      </c>
      <c r="D1936" s="1">
        <v>500.04577031057897</v>
      </c>
      <c r="E1936" s="1">
        <f>+C1936/B1936</f>
        <v>1.3956851720323007</v>
      </c>
      <c r="F1936" s="1">
        <f>+D1936/B1936</f>
        <v>1.1944248458980911</v>
      </c>
      <c r="G1936" s="1" t="s">
        <v>2808</v>
      </c>
    </row>
    <row r="1937" spans="1:7" x14ac:dyDescent="0.25">
      <c r="A1937" s="1" t="s">
        <v>2807</v>
      </c>
      <c r="B1937" s="1">
        <v>26.588098155964701</v>
      </c>
      <c r="C1937" s="1">
        <v>44.506179132658403</v>
      </c>
      <c r="D1937" s="1">
        <v>28.4161904909047</v>
      </c>
      <c r="E1937" s="1">
        <f>+C1937/B1937</f>
        <v>1.6739136011754947</v>
      </c>
      <c r="F1937" s="1">
        <f>+D1937/B1937</f>
        <v>1.0687560397970732</v>
      </c>
      <c r="G1937" s="1" t="s">
        <v>2806</v>
      </c>
    </row>
    <row r="1938" spans="1:7" x14ac:dyDescent="0.25">
      <c r="A1938" s="1" t="s">
        <v>2805</v>
      </c>
      <c r="B1938" s="1">
        <v>783.90356309572201</v>
      </c>
      <c r="C1938" s="1">
        <v>944.30631919340601</v>
      </c>
      <c r="D1938" s="1">
        <v>993.71227546998796</v>
      </c>
      <c r="E1938" s="1">
        <f>+C1938/B1938</f>
        <v>1.2046205217695858</v>
      </c>
      <c r="F1938" s="1">
        <f>+D1938/B1938</f>
        <v>1.2676460756801615</v>
      </c>
      <c r="G1938" s="1" t="s">
        <v>1161</v>
      </c>
    </row>
    <row r="1939" spans="1:7" x14ac:dyDescent="0.25">
      <c r="A1939" s="1" t="s">
        <v>2804</v>
      </c>
      <c r="B1939" s="1">
        <v>794.33884731023602</v>
      </c>
      <c r="C1939" s="1">
        <v>934.43836827484097</v>
      </c>
      <c r="D1939" s="1">
        <v>953.45640159270101</v>
      </c>
      <c r="E1939" s="1">
        <f>+C1939/B1939</f>
        <v>1.1763724907059567</v>
      </c>
      <c r="F1939" s="1">
        <f>+D1939/B1939</f>
        <v>1.2003144562566259</v>
      </c>
      <c r="G1939" s="1" t="s">
        <v>2803</v>
      </c>
    </row>
    <row r="1940" spans="1:7" x14ac:dyDescent="0.25">
      <c r="A1940" s="1" t="s">
        <v>2802</v>
      </c>
      <c r="B1940" s="1">
        <v>472.32760447216401</v>
      </c>
      <c r="C1940" s="1">
        <v>565.71677568729297</v>
      </c>
      <c r="D1940" s="1">
        <v>533.60630428237005</v>
      </c>
      <c r="E1940" s="1">
        <f>+C1940/B1940</f>
        <v>1.197721179814365</v>
      </c>
      <c r="F1940" s="1">
        <f>+D1940/B1940</f>
        <v>1.1297377058422962</v>
      </c>
      <c r="G1940" s="1" t="s">
        <v>2801</v>
      </c>
    </row>
    <row r="1941" spans="1:7" x14ac:dyDescent="0.25">
      <c r="A1941" s="1" t="s">
        <v>2800</v>
      </c>
      <c r="B1941" s="1">
        <v>150.514255681625</v>
      </c>
      <c r="C1941" s="1">
        <v>238.127271101779</v>
      </c>
      <c r="D1941" s="1">
        <v>223.557914049468</v>
      </c>
      <c r="E1941" s="1">
        <f>+C1941/B1941</f>
        <v>1.5820911449442854</v>
      </c>
      <c r="F1941" s="1">
        <f>+D1941/B1941</f>
        <v>1.4852939546294435</v>
      </c>
      <c r="G1941" s="1" t="s">
        <v>1361</v>
      </c>
    </row>
    <row r="1942" spans="1:7" x14ac:dyDescent="0.25">
      <c r="A1942" s="1" t="s">
        <v>2799</v>
      </c>
      <c r="B1942" s="1">
        <v>124.387071305539</v>
      </c>
      <c r="C1942" s="1">
        <v>177.767113153655</v>
      </c>
      <c r="D1942" s="1">
        <v>164.702933546427</v>
      </c>
      <c r="E1942" s="1">
        <f>+C1942/B1942</f>
        <v>1.4291446151746399</v>
      </c>
      <c r="F1942" s="1">
        <f>+D1942/B1942</f>
        <v>1.3241161787775988</v>
      </c>
      <c r="G1942" s="1" t="s">
        <v>2798</v>
      </c>
    </row>
    <row r="1943" spans="1:7" x14ac:dyDescent="0.25">
      <c r="A1943" s="1" t="s">
        <v>2797</v>
      </c>
      <c r="B1943" s="1">
        <v>265.256373417178</v>
      </c>
      <c r="C1943" s="1">
        <v>320.74181650273499</v>
      </c>
      <c r="D1943" s="1">
        <v>350.80107162856098</v>
      </c>
      <c r="E1943" s="1">
        <f>+C1943/B1943</f>
        <v>1.2091766632061016</v>
      </c>
      <c r="F1943" s="1">
        <f>+D1943/B1943</f>
        <v>1.3224981820770196</v>
      </c>
      <c r="G1943" s="1" t="s">
        <v>2796</v>
      </c>
    </row>
    <row r="1944" spans="1:7" x14ac:dyDescent="0.25">
      <c r="A1944" s="1" t="s">
        <v>2795</v>
      </c>
      <c r="B1944" s="1">
        <v>320.54943645505898</v>
      </c>
      <c r="C1944" s="1">
        <v>410.98101728588603</v>
      </c>
      <c r="D1944" s="1">
        <v>414.02476745382802</v>
      </c>
      <c r="E1944" s="1">
        <f>+C1944/B1944</f>
        <v>1.2821143029633919</v>
      </c>
      <c r="F1944" s="1">
        <f>+D1944/B1944</f>
        <v>1.2916097187145554</v>
      </c>
      <c r="G1944" s="1" t="s">
        <v>2794</v>
      </c>
    </row>
    <row r="1945" spans="1:7" x14ac:dyDescent="0.25">
      <c r="A1945" s="1" t="s">
        <v>2793</v>
      </c>
      <c r="B1945" s="1">
        <v>24.3028631260044</v>
      </c>
      <c r="C1945" s="1">
        <v>37.519517012687402</v>
      </c>
      <c r="D1945" s="1">
        <v>24.788927651028601</v>
      </c>
      <c r="E1945" s="1">
        <f>+C1945/B1945</f>
        <v>1.5438311452505775</v>
      </c>
      <c r="F1945" s="1">
        <f>+D1945/B1945</f>
        <v>1.0200002988332721</v>
      </c>
      <c r="G1945" s="1" t="s">
        <v>2792</v>
      </c>
    </row>
    <row r="1946" spans="1:7" x14ac:dyDescent="0.25">
      <c r="A1946" s="1" t="s">
        <v>2791</v>
      </c>
      <c r="B1946" s="1">
        <v>2763.9273119831901</v>
      </c>
      <c r="C1946" s="1">
        <v>2955.0296669193099</v>
      </c>
      <c r="D1946" s="1">
        <v>2894.5798265282301</v>
      </c>
      <c r="E1946" s="1">
        <f>+C1946/B1946</f>
        <v>1.0691415993856217</v>
      </c>
      <c r="F1946" s="1">
        <f>+D1946/B1946</f>
        <v>1.0472706043963556</v>
      </c>
      <c r="G1946" s="1" t="s">
        <v>2790</v>
      </c>
    </row>
    <row r="1947" spans="1:7" x14ac:dyDescent="0.25">
      <c r="A1947" s="1" t="s">
        <v>2789</v>
      </c>
      <c r="B1947" s="1">
        <v>683.87889042327595</v>
      </c>
      <c r="C1947" s="1">
        <v>808.43118217019901</v>
      </c>
      <c r="D1947" s="1">
        <v>776.80196525679503</v>
      </c>
      <c r="E1947" s="1">
        <f>+C1947/B1947</f>
        <v>1.1821262411972293</v>
      </c>
      <c r="F1947" s="1">
        <f>+D1947/B1947</f>
        <v>1.1358765069879637</v>
      </c>
      <c r="G1947" s="1" t="s">
        <v>846</v>
      </c>
    </row>
    <row r="1948" spans="1:7" x14ac:dyDescent="0.25">
      <c r="A1948" s="1" t="s">
        <v>2788</v>
      </c>
      <c r="B1948" s="1">
        <v>101.538694819179</v>
      </c>
      <c r="C1948" s="1">
        <v>142.184403484927</v>
      </c>
      <c r="D1948" s="1">
        <v>135.10603128361299</v>
      </c>
      <c r="E1948" s="1">
        <f>+C1948/B1948</f>
        <v>1.4002977262818892</v>
      </c>
      <c r="F1948" s="1">
        <f>+D1948/B1948</f>
        <v>1.3305866450638448</v>
      </c>
      <c r="G1948" s="1" t="s">
        <v>2787</v>
      </c>
    </row>
    <row r="1949" spans="1:7" x14ac:dyDescent="0.25">
      <c r="A1949" s="1" t="s">
        <v>2786</v>
      </c>
      <c r="B1949" s="1">
        <v>1218.3363821616001</v>
      </c>
      <c r="C1949" s="1">
        <v>1443.10074921465</v>
      </c>
      <c r="D1949" s="1">
        <v>1411.69906462377</v>
      </c>
      <c r="E1949" s="1">
        <f>+C1949/B1949</f>
        <v>1.184484654931069</v>
      </c>
      <c r="F1949" s="1">
        <f>+D1949/B1949</f>
        <v>1.1587104229121858</v>
      </c>
      <c r="G1949" s="1" t="s">
        <v>2785</v>
      </c>
    </row>
    <row r="1950" spans="1:7" x14ac:dyDescent="0.25">
      <c r="A1950" s="1" t="s">
        <v>2784</v>
      </c>
      <c r="B1950" s="1">
        <v>109.826901767002</v>
      </c>
      <c r="C1950" s="1">
        <v>167.973933622799</v>
      </c>
      <c r="D1950" s="1">
        <v>148.124514292756</v>
      </c>
      <c r="E1950" s="1">
        <f>+C1950/B1950</f>
        <v>1.52944252200755</v>
      </c>
      <c r="F1950" s="1">
        <f>+D1950/B1950</f>
        <v>1.3487088491943664</v>
      </c>
      <c r="G1950" s="1" t="s">
        <v>2782</v>
      </c>
    </row>
    <row r="1951" spans="1:7" x14ac:dyDescent="0.25">
      <c r="A1951" s="1" t="s">
        <v>2783</v>
      </c>
      <c r="B1951" s="1">
        <v>180.412257492154</v>
      </c>
      <c r="C1951" s="1">
        <v>246.515185743503</v>
      </c>
      <c r="D1951" s="1">
        <v>227.871876468984</v>
      </c>
      <c r="E1951" s="1">
        <f>+C1951/B1951</f>
        <v>1.3663993188169254</v>
      </c>
      <c r="F1951" s="1">
        <f>+D1951/B1951</f>
        <v>1.2630620537459545</v>
      </c>
      <c r="G1951" s="1" t="s">
        <v>2782</v>
      </c>
    </row>
    <row r="1952" spans="1:7" x14ac:dyDescent="0.25">
      <c r="A1952" s="1" t="s">
        <v>2781</v>
      </c>
      <c r="B1952" s="1">
        <v>574.51400922899597</v>
      </c>
      <c r="C1952" s="1">
        <v>672.07251444187602</v>
      </c>
      <c r="D1952" s="1">
        <v>670.06881697341396</v>
      </c>
      <c r="E1952" s="1">
        <f>+C1952/B1952</f>
        <v>1.1698104896411572</v>
      </c>
      <c r="F1952" s="1">
        <f>+D1952/B1952</f>
        <v>1.1663228506344929</v>
      </c>
      <c r="G1952" s="1" t="s">
        <v>1700</v>
      </c>
    </row>
    <row r="1953" spans="1:7" x14ac:dyDescent="0.25">
      <c r="A1953" s="1" t="s">
        <v>2780</v>
      </c>
      <c r="B1953" s="1">
        <v>83.381182307891095</v>
      </c>
      <c r="C1953" s="1">
        <v>115.86087391711</v>
      </c>
      <c r="D1953" s="1">
        <v>122.505545752968</v>
      </c>
      <c r="E1953" s="1">
        <f>+C1953/B1953</f>
        <v>1.3895326344652354</v>
      </c>
      <c r="F1953" s="1">
        <f>+D1953/B1953</f>
        <v>1.4692229393031073</v>
      </c>
      <c r="G1953" s="1" t="s">
        <v>2779</v>
      </c>
    </row>
    <row r="1954" spans="1:7" x14ac:dyDescent="0.25">
      <c r="A1954" s="1" t="s">
        <v>2778</v>
      </c>
      <c r="B1954" s="1">
        <v>275.17854852937103</v>
      </c>
      <c r="C1954" s="1">
        <v>322.93214377192697</v>
      </c>
      <c r="D1954" s="1">
        <v>299.55022068373597</v>
      </c>
      <c r="E1954" s="1">
        <f>+C1954/B1954</f>
        <v>1.1735367654846796</v>
      </c>
      <c r="F1954" s="1">
        <f>+D1954/B1954</f>
        <v>1.0885667588720624</v>
      </c>
      <c r="G1954" s="1" t="s">
        <v>219</v>
      </c>
    </row>
    <row r="1955" spans="1:7" x14ac:dyDescent="0.25">
      <c r="A1955" s="1" t="s">
        <v>2777</v>
      </c>
      <c r="B1955" s="1">
        <v>1566.3373207284601</v>
      </c>
      <c r="C1955" s="1">
        <v>1741.6308722435101</v>
      </c>
      <c r="D1955" s="1">
        <v>1759.88612546217</v>
      </c>
      <c r="E1955" s="1">
        <f>+C1955/B1955</f>
        <v>1.1119130274145073</v>
      </c>
      <c r="F1955" s="1">
        <f>+D1955/B1955</f>
        <v>1.1235677667717805</v>
      </c>
      <c r="G1955" s="1" t="s">
        <v>2776</v>
      </c>
    </row>
    <row r="1956" spans="1:7" x14ac:dyDescent="0.25">
      <c r="A1956" s="1" t="s">
        <v>2775</v>
      </c>
      <c r="B1956" s="1">
        <v>483.171813031608</v>
      </c>
      <c r="C1956" s="1">
        <v>634.49942786061501</v>
      </c>
      <c r="D1956" s="1">
        <v>604.56775812378601</v>
      </c>
      <c r="E1956" s="1">
        <f>+C1956/B1956</f>
        <v>1.3131962808002369</v>
      </c>
      <c r="F1956" s="1">
        <f>+D1956/B1956</f>
        <v>1.2512479863642969</v>
      </c>
      <c r="G1956" s="1" t="s">
        <v>2774</v>
      </c>
    </row>
    <row r="1957" spans="1:7" x14ac:dyDescent="0.25">
      <c r="A1957" s="1" t="s">
        <v>2773</v>
      </c>
      <c r="B1957" s="1">
        <v>6149.4598791824901</v>
      </c>
      <c r="C1957" s="1">
        <v>7515.3582298833098</v>
      </c>
      <c r="D1957" s="1">
        <v>6892.87552663115</v>
      </c>
      <c r="E1957" s="1">
        <f>+C1957/B1957</f>
        <v>1.2221168000989384</v>
      </c>
      <c r="F1957" s="1">
        <f>+D1957/B1957</f>
        <v>1.1208912102939828</v>
      </c>
      <c r="G1957" s="1" t="s">
        <v>2772</v>
      </c>
    </row>
    <row r="1958" spans="1:7" x14ac:dyDescent="0.25">
      <c r="A1958" s="1" t="s">
        <v>2771</v>
      </c>
      <c r="B1958" s="1">
        <v>19.8327891061545</v>
      </c>
      <c r="C1958" s="1">
        <v>34.793450923798297</v>
      </c>
      <c r="D1958" s="1">
        <v>36.375759683433301</v>
      </c>
      <c r="E1958" s="1">
        <f>+C1958/B1958</f>
        <v>1.7543397823456517</v>
      </c>
      <c r="F1958" s="1">
        <f>+D1958/B1958</f>
        <v>1.8341222451735342</v>
      </c>
      <c r="G1958" s="1" t="s">
        <v>12</v>
      </c>
    </row>
    <row r="1959" spans="1:7" x14ac:dyDescent="0.25">
      <c r="A1959" s="1" t="s">
        <v>2770</v>
      </c>
      <c r="B1959" s="1">
        <v>331.80614707893898</v>
      </c>
      <c r="C1959" s="1">
        <v>390.056997109728</v>
      </c>
      <c r="D1959" s="1">
        <v>386.60291883173898</v>
      </c>
      <c r="E1959" s="1">
        <f>+C1959/B1959</f>
        <v>1.175556874227923</v>
      </c>
      <c r="F1959" s="1">
        <f>+D1959/B1959</f>
        <v>1.1651469456946604</v>
      </c>
      <c r="G1959" s="1" t="s">
        <v>2769</v>
      </c>
    </row>
    <row r="1960" spans="1:7" x14ac:dyDescent="0.25">
      <c r="A1960" s="1" t="s">
        <v>2768</v>
      </c>
      <c r="B1960" s="1">
        <v>825.60692254932803</v>
      </c>
      <c r="C1960" s="1">
        <v>897.18673229820195</v>
      </c>
      <c r="D1960" s="1">
        <v>883.28196004607105</v>
      </c>
      <c r="E1960" s="1">
        <f>+C1960/B1960</f>
        <v>1.0866996239903708</v>
      </c>
      <c r="F1960" s="1">
        <f>+D1960/B1960</f>
        <v>1.0698577445531254</v>
      </c>
      <c r="G1960" s="1" t="s">
        <v>2767</v>
      </c>
    </row>
    <row r="1961" spans="1:7" x14ac:dyDescent="0.25">
      <c r="A1961" s="1" t="s">
        <v>2766</v>
      </c>
      <c r="B1961" s="1">
        <v>842.25442795997401</v>
      </c>
      <c r="C1961" s="1">
        <v>1009.42417558033</v>
      </c>
      <c r="D1961" s="1">
        <v>916.46008360790199</v>
      </c>
      <c r="E1961" s="1">
        <f>+C1961/B1961</f>
        <v>1.1984789180927884</v>
      </c>
      <c r="F1961" s="1">
        <f>+D1961/B1961</f>
        <v>1.0881036100073247</v>
      </c>
      <c r="G1961" s="1" t="s">
        <v>2765</v>
      </c>
    </row>
    <row r="1962" spans="1:7" x14ac:dyDescent="0.25">
      <c r="A1962" s="1" t="s">
        <v>2764</v>
      </c>
      <c r="B1962" s="1">
        <v>40.917702750496098</v>
      </c>
      <c r="C1962" s="1">
        <v>80.698742567019494</v>
      </c>
      <c r="D1962" s="1">
        <v>86.505963514559497</v>
      </c>
      <c r="E1962" s="1">
        <f>+C1962/B1962</f>
        <v>1.9722207539141743</v>
      </c>
      <c r="F1962" s="1">
        <f>+D1962/B1962</f>
        <v>2.1141451669964701</v>
      </c>
      <c r="G1962" s="1" t="s">
        <v>2763</v>
      </c>
    </row>
    <row r="1963" spans="1:7" x14ac:dyDescent="0.25">
      <c r="A1963" s="1" t="s">
        <v>2762</v>
      </c>
      <c r="B1963" s="1">
        <v>2288.8724395627801</v>
      </c>
      <c r="C1963" s="1">
        <v>2658.9013856074298</v>
      </c>
      <c r="D1963" s="1">
        <v>2678.5713651747401</v>
      </c>
      <c r="E1963" s="1">
        <f>+C1963/B1963</f>
        <v>1.161664293583496</v>
      </c>
      <c r="F1963" s="1">
        <f>+D1963/B1963</f>
        <v>1.1702580357367578</v>
      </c>
      <c r="G1963" s="1" t="s">
        <v>2761</v>
      </c>
    </row>
    <row r="1964" spans="1:7" x14ac:dyDescent="0.25">
      <c r="A1964" s="1" t="s">
        <v>2760</v>
      </c>
      <c r="B1964" s="1">
        <v>601.88421227045205</v>
      </c>
      <c r="C1964" s="1">
        <v>802.75270946970102</v>
      </c>
      <c r="D1964" s="1">
        <v>865.45395369202902</v>
      </c>
      <c r="E1964" s="1">
        <f>+C1964/B1964</f>
        <v>1.3337327896366058</v>
      </c>
      <c r="F1964" s="1">
        <f>+D1964/B1964</f>
        <v>1.4379077172124659</v>
      </c>
      <c r="G1964" s="1" t="s">
        <v>2759</v>
      </c>
    </row>
    <row r="1965" spans="1:7" x14ac:dyDescent="0.25">
      <c r="A1965" s="1" t="s">
        <v>2758</v>
      </c>
      <c r="B1965" s="1">
        <v>1961.4939516306399</v>
      </c>
      <c r="C1965" s="1">
        <v>2520.11868516506</v>
      </c>
      <c r="D1965" s="1">
        <v>2659.6487232652298</v>
      </c>
      <c r="E1965" s="1">
        <f>+C1965/B1965</f>
        <v>1.2847955422294426</v>
      </c>
      <c r="F1965" s="1">
        <f>+D1965/B1965</f>
        <v>1.3559301169673228</v>
      </c>
      <c r="G1965" s="1" t="s">
        <v>2757</v>
      </c>
    </row>
    <row r="1966" spans="1:7" x14ac:dyDescent="0.25">
      <c r="A1966" s="1" t="s">
        <v>2756</v>
      </c>
      <c r="B1966" s="1">
        <v>498.49188656580202</v>
      </c>
      <c r="C1966" s="1">
        <v>642.28617254560299</v>
      </c>
      <c r="D1966" s="1">
        <v>704.48924245505202</v>
      </c>
      <c r="E1966" s="1">
        <f>+C1966/B1966</f>
        <v>1.2884586286256834</v>
      </c>
      <c r="F1966" s="1">
        <f>+D1966/B1966</f>
        <v>1.4132411408105394</v>
      </c>
      <c r="G1966" s="1" t="s">
        <v>2755</v>
      </c>
    </row>
    <row r="1967" spans="1:7" x14ac:dyDescent="0.25">
      <c r="A1967" s="1" t="s">
        <v>2754</v>
      </c>
      <c r="C1967" s="1">
        <v>5.41930792804646</v>
      </c>
      <c r="D1967" s="1">
        <v>13.3208367862453</v>
      </c>
      <c r="E1967" s="1" t="e">
        <f>+C1967/B1967</f>
        <v>#DIV/0!</v>
      </c>
      <c r="F1967" s="1" t="e">
        <f>+D1967/B1967</f>
        <v>#DIV/0!</v>
      </c>
      <c r="G1967" s="1" t="s">
        <v>61</v>
      </c>
    </row>
    <row r="1968" spans="1:7" x14ac:dyDescent="0.25">
      <c r="A1968" s="1" t="s">
        <v>2753</v>
      </c>
      <c r="B1968" s="1">
        <v>385.87862413066699</v>
      </c>
      <c r="C1968" s="1">
        <v>487.65289441297102</v>
      </c>
      <c r="D1968" s="1">
        <v>479.36602996692301</v>
      </c>
      <c r="E1968" s="1">
        <f>+C1968/B1968</f>
        <v>1.2637468465935056</v>
      </c>
      <c r="F1968" s="1">
        <f>+D1968/B1968</f>
        <v>1.2422715330419525</v>
      </c>
      <c r="G1968" s="1" t="s">
        <v>397</v>
      </c>
    </row>
    <row r="1969" spans="1:7" x14ac:dyDescent="0.25">
      <c r="A1969" s="1" t="s">
        <v>2752</v>
      </c>
      <c r="B1969" s="1">
        <v>226.051039868781</v>
      </c>
      <c r="C1969" s="1">
        <v>282.70318144716799</v>
      </c>
      <c r="D1969" s="1">
        <v>260.72605905909899</v>
      </c>
      <c r="E1969" s="1">
        <f>+C1969/B1969</f>
        <v>1.2506165935413198</v>
      </c>
      <c r="F1969" s="1">
        <f>+D1969/B1969</f>
        <v>1.1533946457863953</v>
      </c>
      <c r="G1969" s="1" t="s">
        <v>2751</v>
      </c>
    </row>
    <row r="1970" spans="1:7" x14ac:dyDescent="0.25">
      <c r="A1970" s="1" t="s">
        <v>2750</v>
      </c>
      <c r="B1970" s="1">
        <v>6087.8133744979496</v>
      </c>
      <c r="C1970" s="1">
        <v>6479.54298176056</v>
      </c>
      <c r="D1970" s="1">
        <v>6642.3640181761502</v>
      </c>
      <c r="E1970" s="1">
        <f>+C1970/B1970</f>
        <v>1.0643465203620694</v>
      </c>
      <c r="F1970" s="1">
        <f>+D1970/B1970</f>
        <v>1.0910919257152711</v>
      </c>
      <c r="G1970" s="1" t="s">
        <v>2749</v>
      </c>
    </row>
    <row r="1971" spans="1:7" x14ac:dyDescent="0.25">
      <c r="A1971" s="1" t="s">
        <v>2748</v>
      </c>
      <c r="B1971" s="1">
        <v>464.50473812529799</v>
      </c>
      <c r="C1971" s="1">
        <v>588.82274634689304</v>
      </c>
      <c r="D1971" s="1">
        <v>535.33001090876201</v>
      </c>
      <c r="E1971" s="1">
        <f>+C1971/B1971</f>
        <v>1.2676356084618901</v>
      </c>
      <c r="F1971" s="1">
        <f>+D1971/B1971</f>
        <v>1.1524748123545712</v>
      </c>
      <c r="G1971" s="1" t="s">
        <v>2747</v>
      </c>
    </row>
    <row r="1972" spans="1:7" x14ac:dyDescent="0.25">
      <c r="A1972" s="1" t="s">
        <v>2746</v>
      </c>
      <c r="B1972" s="1">
        <v>1176.37690072339</v>
      </c>
      <c r="C1972" s="1">
        <v>1582.98619952473</v>
      </c>
      <c r="D1972" s="1">
        <v>1609.8228925793401</v>
      </c>
      <c r="E1972" s="1">
        <f>+C1972/B1972</f>
        <v>1.3456454292423656</v>
      </c>
      <c r="F1972" s="1">
        <f>+D1972/B1972</f>
        <v>1.3684584350384736</v>
      </c>
      <c r="G1972" s="1" t="s">
        <v>436</v>
      </c>
    </row>
    <row r="1973" spans="1:7" x14ac:dyDescent="0.25">
      <c r="A1973" s="1" t="s">
        <v>2745</v>
      </c>
      <c r="B1973" s="1">
        <v>186.765524263527</v>
      </c>
      <c r="C1973" s="1">
        <v>248.42609394204101</v>
      </c>
      <c r="D1973" s="1">
        <v>210.378931115142</v>
      </c>
      <c r="E1973" s="1">
        <f>+C1973/B1973</f>
        <v>1.3301496350660023</v>
      </c>
      <c r="F1973" s="1">
        <f>+D1973/B1973</f>
        <v>1.1264334354251397</v>
      </c>
      <c r="G1973" s="1" t="s">
        <v>436</v>
      </c>
    </row>
    <row r="1974" spans="1:7" x14ac:dyDescent="0.25">
      <c r="A1974" s="1" t="s">
        <v>2744</v>
      </c>
      <c r="B1974" s="1">
        <v>5775.0054381846803</v>
      </c>
      <c r="C1974" s="1">
        <v>6594.6286089464602</v>
      </c>
      <c r="D1974" s="1">
        <v>6600.5069693453497</v>
      </c>
      <c r="E1974" s="1">
        <f>+C1974/B1974</f>
        <v>1.141925956526791</v>
      </c>
      <c r="F1974" s="1">
        <f>+D1974/B1974</f>
        <v>1.1429438534728305</v>
      </c>
      <c r="G1974" s="1" t="s">
        <v>2743</v>
      </c>
    </row>
    <row r="1975" spans="1:7" x14ac:dyDescent="0.25">
      <c r="A1975" s="1" t="s">
        <v>2742</v>
      </c>
      <c r="B1975" s="1">
        <v>188.21578996958601</v>
      </c>
      <c r="C1975" s="1">
        <v>317.28411543362398</v>
      </c>
      <c r="D1975" s="1">
        <v>288.44871272517798</v>
      </c>
      <c r="E1975" s="1">
        <f>+C1975/B1975</f>
        <v>1.6857465331941293</v>
      </c>
      <c r="F1975" s="1">
        <f>+D1975/B1975</f>
        <v>1.5325425819575962</v>
      </c>
      <c r="G1975" s="1" t="s">
        <v>2741</v>
      </c>
    </row>
    <row r="1976" spans="1:7" x14ac:dyDescent="0.25">
      <c r="A1976" s="1" t="s">
        <v>2740</v>
      </c>
      <c r="B1976" s="1">
        <v>472.59703793221098</v>
      </c>
      <c r="C1976" s="1">
        <v>547.29920887250205</v>
      </c>
      <c r="D1976" s="1">
        <v>564.80340325279303</v>
      </c>
      <c r="E1976" s="1">
        <f>+C1976/B1976</f>
        <v>1.1580673701789184</v>
      </c>
      <c r="F1976" s="1">
        <f>+D1976/B1976</f>
        <v>1.1951056776064857</v>
      </c>
      <c r="G1976" s="1" t="s">
        <v>1206</v>
      </c>
    </row>
    <row r="1977" spans="1:7" x14ac:dyDescent="0.25">
      <c r="A1977" s="1" t="s">
        <v>2739</v>
      </c>
      <c r="B1977" s="1">
        <v>25310.134075319798</v>
      </c>
      <c r="C1977" s="1">
        <v>27955.176053864601</v>
      </c>
      <c r="D1977" s="1">
        <v>29842.2597829404</v>
      </c>
      <c r="E1977" s="1">
        <f>+C1977/B1977</f>
        <v>1.1045052535349473</v>
      </c>
      <c r="F1977" s="1">
        <f>+D1977/B1977</f>
        <v>1.179063678372211</v>
      </c>
      <c r="G1977" s="1" t="s">
        <v>2738</v>
      </c>
    </row>
    <row r="1978" spans="1:7" x14ac:dyDescent="0.25">
      <c r="A1978" s="1" t="s">
        <v>2737</v>
      </c>
      <c r="B1978" s="1">
        <v>1403.73095288279</v>
      </c>
      <c r="C1978" s="1">
        <v>1613.7908726271901</v>
      </c>
      <c r="D1978" s="1">
        <v>1658.7298377730101</v>
      </c>
      <c r="E1978" s="1">
        <f>+C1978/B1978</f>
        <v>1.1496440035841682</v>
      </c>
      <c r="F1978" s="1">
        <f>+D1978/B1978</f>
        <v>1.1816579483173313</v>
      </c>
      <c r="G1978" s="1" t="s">
        <v>2736</v>
      </c>
    </row>
    <row r="1979" spans="1:7" x14ac:dyDescent="0.25">
      <c r="A1979" s="1" t="s">
        <v>2735</v>
      </c>
      <c r="B1979" s="1">
        <v>652.76429177079604</v>
      </c>
      <c r="C1979" s="1">
        <v>744.03474818558004</v>
      </c>
      <c r="D1979" s="1">
        <v>639.84901956813201</v>
      </c>
      <c r="E1979" s="1">
        <f>+C1979/B1979</f>
        <v>1.1398214601585952</v>
      </c>
      <c r="F1979" s="1">
        <f>+D1979/B1979</f>
        <v>0.98021449340063027</v>
      </c>
      <c r="G1979" s="1" t="s">
        <v>2047</v>
      </c>
    </row>
    <row r="1980" spans="1:7" x14ac:dyDescent="0.25">
      <c r="A1980" s="1" t="s">
        <v>2734</v>
      </c>
      <c r="B1980" s="1">
        <v>428.19816519053097</v>
      </c>
      <c r="C1980" s="1">
        <v>486.64696493306201</v>
      </c>
      <c r="D1980" s="1">
        <v>492.395694280464</v>
      </c>
      <c r="E1980" s="1">
        <f>+C1980/B1980</f>
        <v>1.1364994166112872</v>
      </c>
      <c r="F1980" s="1">
        <f>+D1980/B1980</f>
        <v>1.1499248112410003</v>
      </c>
      <c r="G1980" s="1" t="s">
        <v>2733</v>
      </c>
    </row>
    <row r="1981" spans="1:7" x14ac:dyDescent="0.25">
      <c r="A1981" s="1" t="s">
        <v>2732</v>
      </c>
      <c r="B1981" s="1">
        <v>447.768845690327</v>
      </c>
      <c r="C1981" s="1">
        <v>505.99860668630498</v>
      </c>
      <c r="D1981" s="1">
        <v>496.11369854011298</v>
      </c>
      <c r="E1981" s="1">
        <f>+C1981/B1981</f>
        <v>1.1300442439361875</v>
      </c>
      <c r="F1981" s="1">
        <f>+D1981/B1981</f>
        <v>1.1079683263252773</v>
      </c>
      <c r="G1981" s="1" t="s">
        <v>2731</v>
      </c>
    </row>
    <row r="1982" spans="1:7" x14ac:dyDescent="0.25">
      <c r="A1982" s="1" t="s">
        <v>2730</v>
      </c>
      <c r="B1982" s="1">
        <v>853.34919933850404</v>
      </c>
      <c r="C1982" s="1">
        <v>1003.89914437103</v>
      </c>
      <c r="D1982" s="1">
        <v>980.79130984989104</v>
      </c>
      <c r="E1982" s="1">
        <f>+C1982/B1982</f>
        <v>1.1764224366170717</v>
      </c>
      <c r="F1982" s="1">
        <f>+D1982/B1982</f>
        <v>1.1493434465165926</v>
      </c>
      <c r="G1982" s="1" t="s">
        <v>2729</v>
      </c>
    </row>
    <row r="1983" spans="1:7" x14ac:dyDescent="0.25">
      <c r="A1983" s="1" t="s">
        <v>2728</v>
      </c>
      <c r="B1983" s="1">
        <v>577.31501960450498</v>
      </c>
      <c r="C1983" s="1">
        <v>645.71860502629897</v>
      </c>
      <c r="D1983" s="1">
        <v>611.68954276199202</v>
      </c>
      <c r="E1983" s="1">
        <f>+C1983/B1983</f>
        <v>1.1184857194061131</v>
      </c>
      <c r="F1983" s="1">
        <f>+D1983/B1983</f>
        <v>1.0595420558797095</v>
      </c>
      <c r="G1983" s="1" t="s">
        <v>2727</v>
      </c>
    </row>
    <row r="1984" spans="1:7" x14ac:dyDescent="0.25">
      <c r="A1984" s="1" t="s">
        <v>2726</v>
      </c>
      <c r="B1984" s="1">
        <v>125.277350092623</v>
      </c>
      <c r="C1984" s="1">
        <v>163.25930783718599</v>
      </c>
      <c r="D1984" s="1">
        <v>136.336608894683</v>
      </c>
      <c r="E1984" s="1">
        <f>+C1984/B1984</f>
        <v>1.3031829593815745</v>
      </c>
      <c r="F1984" s="1">
        <f>+D1984/B1984</f>
        <v>1.0882781986838277</v>
      </c>
      <c r="G1984" s="1" t="s">
        <v>2725</v>
      </c>
    </row>
    <row r="1985" spans="1:7" x14ac:dyDescent="0.25">
      <c r="A1985" s="1" t="s">
        <v>2724</v>
      </c>
      <c r="B1985" s="1">
        <v>714.98126906219795</v>
      </c>
      <c r="C1985" s="1">
        <v>798.52055321667001</v>
      </c>
      <c r="D1985" s="1">
        <v>780.59877955631396</v>
      </c>
      <c r="E1985" s="1">
        <f>+C1985/B1985</f>
        <v>1.1168412205595903</v>
      </c>
      <c r="F1985" s="1">
        <f>+D1985/B1985</f>
        <v>1.0917751461939456</v>
      </c>
      <c r="G1985" s="1" t="s">
        <v>69</v>
      </c>
    </row>
    <row r="1986" spans="1:7" x14ac:dyDescent="0.25">
      <c r="A1986" s="1" t="s">
        <v>2723</v>
      </c>
      <c r="B1986" s="1">
        <v>2116.82634726898</v>
      </c>
      <c r="C1986" s="1">
        <v>2475.9111549645099</v>
      </c>
      <c r="D1986" s="1">
        <v>2552.3414596698599</v>
      </c>
      <c r="E1986" s="1">
        <f>+C1986/B1986</f>
        <v>1.1696335687425672</v>
      </c>
      <c r="F1986" s="1">
        <f>+D1986/B1986</f>
        <v>1.2057396502848516</v>
      </c>
      <c r="G1986" s="1" t="s">
        <v>2722</v>
      </c>
    </row>
    <row r="1987" spans="1:7" x14ac:dyDescent="0.25">
      <c r="A1987" s="1" t="s">
        <v>2721</v>
      </c>
      <c r="B1987" s="1">
        <v>543.05223497406701</v>
      </c>
      <c r="C1987" s="1">
        <v>652.37624830718596</v>
      </c>
      <c r="D1987" s="1">
        <v>653.766942794844</v>
      </c>
      <c r="E1987" s="1">
        <f>+C1987/B1987</f>
        <v>1.2013139920846465</v>
      </c>
      <c r="F1987" s="1">
        <f>+D1987/B1987</f>
        <v>1.2038748773882941</v>
      </c>
      <c r="G1987" s="1" t="s">
        <v>1116</v>
      </c>
    </row>
    <row r="1988" spans="1:7" x14ac:dyDescent="0.25">
      <c r="A1988" s="1" t="s">
        <v>2720</v>
      </c>
      <c r="B1988" s="1">
        <v>425.57663122942802</v>
      </c>
      <c r="C1988" s="1">
        <v>663.51464124296001</v>
      </c>
      <c r="D1988" s="1">
        <v>1117.3181742218801</v>
      </c>
      <c r="E1988" s="1">
        <f>+C1988/B1988</f>
        <v>1.5590955718742456</v>
      </c>
      <c r="F1988" s="1">
        <f>+D1988/B1988</f>
        <v>2.6254218211984832</v>
      </c>
      <c r="G1988" s="1" t="s">
        <v>373</v>
      </c>
    </row>
    <row r="1989" spans="1:7" x14ac:dyDescent="0.25">
      <c r="A1989" s="1" t="s">
        <v>2719</v>
      </c>
      <c r="B1989" s="1">
        <v>1503.3262656583499</v>
      </c>
      <c r="C1989" s="1">
        <v>1698.8028040173201</v>
      </c>
      <c r="D1989" s="1">
        <v>1753.63159357935</v>
      </c>
      <c r="E1989" s="1">
        <f>+C1989/B1989</f>
        <v>1.1300293507965586</v>
      </c>
      <c r="F1989" s="1">
        <f>+D1989/B1989</f>
        <v>1.1665010009064027</v>
      </c>
      <c r="G1989" s="1" t="s">
        <v>2718</v>
      </c>
    </row>
    <row r="1990" spans="1:7" x14ac:dyDescent="0.25">
      <c r="A1990" s="1" t="s">
        <v>2717</v>
      </c>
      <c r="B1990" s="1">
        <v>246.87451402273101</v>
      </c>
      <c r="C1990" s="1">
        <v>323.60255992396702</v>
      </c>
      <c r="D1990" s="1">
        <v>324.70667569385103</v>
      </c>
      <c r="E1990" s="1">
        <f>+C1990/B1990</f>
        <v>1.3107977597645875</v>
      </c>
      <c r="F1990" s="1">
        <f>+D1990/B1990</f>
        <v>1.3152701362440093</v>
      </c>
      <c r="G1990" s="1" t="s">
        <v>2478</v>
      </c>
    </row>
    <row r="1991" spans="1:7" x14ac:dyDescent="0.25">
      <c r="A1991" s="1" t="s">
        <v>2716</v>
      </c>
      <c r="B1991" s="1">
        <v>4103.2055765135101</v>
      </c>
      <c r="C1991" s="1">
        <v>4912.8496798266897</v>
      </c>
      <c r="D1991" s="1">
        <v>4726.1409874283299</v>
      </c>
      <c r="E1991" s="1">
        <f>+C1991/B1991</f>
        <v>1.1973198973864558</v>
      </c>
      <c r="F1991" s="1">
        <f>+D1991/B1991</f>
        <v>1.151816768450614</v>
      </c>
      <c r="G1991" s="1" t="s">
        <v>2715</v>
      </c>
    </row>
    <row r="1992" spans="1:7" x14ac:dyDescent="0.25">
      <c r="A1992" s="1" t="s">
        <v>2714</v>
      </c>
      <c r="B1992" s="1">
        <v>8911.8931975559408</v>
      </c>
      <c r="C1992" s="1">
        <v>10835.0155078034</v>
      </c>
      <c r="D1992" s="1">
        <v>10089.7440200009</v>
      </c>
      <c r="E1992" s="1">
        <f>+C1992/B1992</f>
        <v>1.2157927914547797</v>
      </c>
      <c r="F1992" s="1">
        <f>+D1992/B1992</f>
        <v>1.1321661734869064</v>
      </c>
      <c r="G1992" s="1" t="s">
        <v>2713</v>
      </c>
    </row>
    <row r="1993" spans="1:7" x14ac:dyDescent="0.25">
      <c r="A1993" s="1" t="s">
        <v>2712</v>
      </c>
      <c r="B1993" s="1">
        <v>1188.9279448710199</v>
      </c>
      <c r="C1993" s="1">
        <v>1307.2274579243899</v>
      </c>
      <c r="D1993" s="1">
        <v>1270.89761116662</v>
      </c>
      <c r="E1993" s="1">
        <f>+C1993/B1993</f>
        <v>1.0995009946260483</v>
      </c>
      <c r="F1993" s="1">
        <f>+D1993/B1993</f>
        <v>1.0689441834126394</v>
      </c>
      <c r="G1993" s="1" t="s">
        <v>2711</v>
      </c>
    </row>
    <row r="1994" spans="1:7" x14ac:dyDescent="0.25">
      <c r="A1994" s="1" t="s">
        <v>2710</v>
      </c>
      <c r="B1994" s="1">
        <v>23.8814869781332</v>
      </c>
      <c r="C1994" s="1">
        <v>43.586940381670402</v>
      </c>
      <c r="D1994" s="1">
        <v>41.425319825461003</v>
      </c>
      <c r="E1994" s="1">
        <f>+C1994/B1994</f>
        <v>1.8251351107902229</v>
      </c>
      <c r="F1994" s="1">
        <f>+D1994/B1994</f>
        <v>1.7346206232213097</v>
      </c>
      <c r="G1994" s="1" t="s">
        <v>2709</v>
      </c>
    </row>
    <row r="1995" spans="1:7" x14ac:dyDescent="0.25">
      <c r="A1995" s="1" t="s">
        <v>2708</v>
      </c>
      <c r="B1995" s="1">
        <v>63.072824604162697</v>
      </c>
      <c r="C1995" s="1">
        <v>88.326123317811494</v>
      </c>
      <c r="D1995" s="1">
        <v>85.267580962013994</v>
      </c>
      <c r="E1995" s="1">
        <f>+C1995/B1995</f>
        <v>1.4003831899417125</v>
      </c>
      <c r="F1995" s="1">
        <f>+D1995/B1995</f>
        <v>1.3518909529919243</v>
      </c>
      <c r="G1995" s="1" t="s">
        <v>1512</v>
      </c>
    </row>
    <row r="1996" spans="1:7" x14ac:dyDescent="0.25">
      <c r="A1996" s="1" t="s">
        <v>2707</v>
      </c>
      <c r="B1996" s="1">
        <v>204.55630608448001</v>
      </c>
      <c r="C1996" s="1">
        <v>240.94312539249</v>
      </c>
      <c r="D1996" s="1">
        <v>219.30824203498801</v>
      </c>
      <c r="E1996" s="1">
        <f>+C1996/B1996</f>
        <v>1.1778816796436602</v>
      </c>
      <c r="F1996" s="1">
        <f>+D1996/B1996</f>
        <v>1.0721167498224942</v>
      </c>
      <c r="G1996" s="1" t="s">
        <v>2706</v>
      </c>
    </row>
    <row r="1997" spans="1:7" x14ac:dyDescent="0.25">
      <c r="A1997" s="1" t="s">
        <v>2705</v>
      </c>
      <c r="B1997" s="1">
        <v>737.48489963992597</v>
      </c>
      <c r="C1997" s="1">
        <v>825.68894156690101</v>
      </c>
      <c r="D1997" s="1">
        <v>760.61126816858405</v>
      </c>
      <c r="E1997" s="1">
        <f>+C1997/B1997</f>
        <v>1.1196011497591887</v>
      </c>
      <c r="F1997" s="1">
        <f>+D1997/B1997</f>
        <v>1.0313584299013436</v>
      </c>
      <c r="G1997" s="1" t="s">
        <v>2704</v>
      </c>
    </row>
    <row r="1998" spans="1:7" x14ac:dyDescent="0.25">
      <c r="A1998" s="1" t="s">
        <v>2703</v>
      </c>
      <c r="B1998" s="1">
        <v>709.18087535392499</v>
      </c>
      <c r="C1998" s="1">
        <v>791.92670202304805</v>
      </c>
      <c r="D1998" s="1">
        <v>734.42261289536395</v>
      </c>
      <c r="E1998" s="1">
        <f>+C1998/B1998</f>
        <v>1.1166780288989431</v>
      </c>
      <c r="F1998" s="1">
        <f>+D1998/B1998</f>
        <v>1.0355928063187572</v>
      </c>
      <c r="G1998" s="1" t="s">
        <v>2702</v>
      </c>
    </row>
    <row r="1999" spans="1:7" x14ac:dyDescent="0.25">
      <c r="A1999" s="1" t="s">
        <v>2701</v>
      </c>
      <c r="B1999" s="1">
        <v>325.650573577925</v>
      </c>
      <c r="C1999" s="1">
        <v>377.20592025394501</v>
      </c>
      <c r="D1999" s="1">
        <v>386.40506548411997</v>
      </c>
      <c r="E1999" s="1">
        <f>+C1999/B1999</f>
        <v>1.1583149266699613</v>
      </c>
      <c r="F1999" s="1">
        <f>+D1999/B1999</f>
        <v>1.1865634420313926</v>
      </c>
      <c r="G1999" s="1" t="s">
        <v>2700</v>
      </c>
    </row>
    <row r="2000" spans="1:7" x14ac:dyDescent="0.25">
      <c r="A2000" s="1" t="s">
        <v>2699</v>
      </c>
      <c r="B2000" s="1">
        <v>287.004773940669</v>
      </c>
      <c r="C2000" s="1">
        <v>335.71314993713099</v>
      </c>
      <c r="D2000" s="1">
        <v>372.04096544276098</v>
      </c>
      <c r="E2000" s="1">
        <f>+C2000/B2000</f>
        <v>1.1697127728144732</v>
      </c>
      <c r="F2000" s="1">
        <f>+D2000/B2000</f>
        <v>1.2962884217377899</v>
      </c>
      <c r="G2000" s="1" t="s">
        <v>2698</v>
      </c>
    </row>
    <row r="2001" spans="1:7" x14ac:dyDescent="0.25">
      <c r="A2001" s="1" t="s">
        <v>2697</v>
      </c>
      <c r="B2001" s="1">
        <v>128.72387250135</v>
      </c>
      <c r="C2001" s="1">
        <v>164.37675755507999</v>
      </c>
      <c r="D2001" s="1">
        <v>225.30318462704599</v>
      </c>
      <c r="E2001" s="1">
        <f>+C2001/B2001</f>
        <v>1.2769718185207337</v>
      </c>
      <c r="F2001" s="1">
        <f>+D2001/B2001</f>
        <v>1.7502828360348086</v>
      </c>
      <c r="G2001" s="1" t="s">
        <v>2696</v>
      </c>
    </row>
    <row r="2002" spans="1:7" x14ac:dyDescent="0.25">
      <c r="A2002" s="1" t="s">
        <v>2695</v>
      </c>
      <c r="C2002" s="1">
        <v>3.1024276627675502</v>
      </c>
      <c r="D2002" s="1">
        <v>0.53643650599416304</v>
      </c>
      <c r="E2002" s="1" t="e">
        <f>+C2002/B2002</f>
        <v>#DIV/0!</v>
      </c>
      <c r="F2002" s="1" t="e">
        <f>+D2002/B2002</f>
        <v>#DIV/0!</v>
      </c>
      <c r="G2002" s="1" t="s">
        <v>2694</v>
      </c>
    </row>
    <row r="2003" spans="1:7" x14ac:dyDescent="0.25">
      <c r="A2003" s="1" t="s">
        <v>2693</v>
      </c>
      <c r="B2003" s="1">
        <v>1118.3305801301201</v>
      </c>
      <c r="C2003" s="1">
        <v>1347.2619206296799</v>
      </c>
      <c r="D2003" s="1">
        <v>1337.7499157331399</v>
      </c>
      <c r="E2003" s="1">
        <f>+C2003/B2003</f>
        <v>1.2047081109710183</v>
      </c>
      <c r="F2003" s="1">
        <f>+D2003/B2003</f>
        <v>1.1962025714949955</v>
      </c>
      <c r="G2003" s="1" t="s">
        <v>2692</v>
      </c>
    </row>
    <row r="2004" spans="1:7" x14ac:dyDescent="0.25">
      <c r="A2004" s="1" t="s">
        <v>2691</v>
      </c>
      <c r="B2004" s="1">
        <v>152.27949954277099</v>
      </c>
      <c r="C2004" s="1">
        <v>189.399358914738</v>
      </c>
      <c r="D2004" s="1">
        <v>164.171204515683</v>
      </c>
      <c r="E2004" s="1">
        <f>+C2004/B2004</f>
        <v>1.2437613696093157</v>
      </c>
      <c r="F2004" s="1">
        <f>+D2004/B2004</f>
        <v>1.0780913058462736</v>
      </c>
      <c r="G2004" s="1" t="s">
        <v>2690</v>
      </c>
    </row>
    <row r="2005" spans="1:7" x14ac:dyDescent="0.25">
      <c r="A2005" s="1" t="s">
        <v>2689</v>
      </c>
      <c r="B2005" s="1">
        <v>172.350631454454</v>
      </c>
      <c r="C2005" s="1">
        <v>220.25175022713299</v>
      </c>
      <c r="D2005" s="1">
        <v>179.89367487019601</v>
      </c>
      <c r="E2005" s="1">
        <f>+C2005/B2005</f>
        <v>1.2779283044596068</v>
      </c>
      <c r="F2005" s="1">
        <f>+D2005/B2005</f>
        <v>1.0437656848256767</v>
      </c>
      <c r="G2005" s="1" t="s">
        <v>2688</v>
      </c>
    </row>
    <row r="2006" spans="1:7" x14ac:dyDescent="0.25">
      <c r="A2006" s="1" t="s">
        <v>2687</v>
      </c>
      <c r="B2006" s="1">
        <v>2252.72157213127</v>
      </c>
      <c r="C2006" s="1">
        <v>2489.4809005086199</v>
      </c>
      <c r="D2006" s="1">
        <v>2388.36023173479</v>
      </c>
      <c r="E2006" s="1">
        <f>+C2006/B2006</f>
        <v>1.1050992414270508</v>
      </c>
      <c r="F2006" s="1">
        <f>+D2006/B2006</f>
        <v>1.0602110182108275</v>
      </c>
      <c r="G2006" s="1" t="s">
        <v>2686</v>
      </c>
    </row>
    <row r="2007" spans="1:7" x14ac:dyDescent="0.25">
      <c r="A2007" s="1" t="s">
        <v>2685</v>
      </c>
      <c r="B2007" s="1">
        <v>370.88019982024002</v>
      </c>
      <c r="C2007" s="1">
        <v>426.96082494213999</v>
      </c>
      <c r="D2007" s="1">
        <v>416.99685262008899</v>
      </c>
      <c r="E2007" s="1">
        <f>+C2007/B2007</f>
        <v>1.1512095419196857</v>
      </c>
      <c r="F2007" s="1">
        <f>+D2007/B2007</f>
        <v>1.1243437984076825</v>
      </c>
      <c r="G2007" s="1" t="s">
        <v>2684</v>
      </c>
    </row>
    <row r="2008" spans="1:7" x14ac:dyDescent="0.25">
      <c r="A2008" s="1" t="s">
        <v>2683</v>
      </c>
      <c r="B2008" s="1">
        <v>15.0806137151847</v>
      </c>
      <c r="C2008" s="1">
        <v>41.099160779956001</v>
      </c>
      <c r="D2008" s="1">
        <v>33.545226228967103</v>
      </c>
      <c r="E2008" s="1">
        <f>+C2008/B2008</f>
        <v>2.7252976275476888</v>
      </c>
      <c r="F2008" s="1">
        <f>+D2008/B2008</f>
        <v>2.2243939711280016</v>
      </c>
      <c r="G2008" s="1" t="s">
        <v>2682</v>
      </c>
    </row>
    <row r="2009" spans="1:7" x14ac:dyDescent="0.25">
      <c r="A2009" s="1" t="s">
        <v>2681</v>
      </c>
      <c r="B2009" s="1">
        <v>150.53980250158401</v>
      </c>
      <c r="C2009" s="1">
        <v>200.78257802607101</v>
      </c>
      <c r="D2009" s="1">
        <v>191.186902519835</v>
      </c>
      <c r="E2009" s="1">
        <f>+C2009/B2009</f>
        <v>1.333750773480378</v>
      </c>
      <c r="F2009" s="1">
        <f>+D2009/B2009</f>
        <v>1.2700089899335645</v>
      </c>
      <c r="G2009" s="1" t="s">
        <v>2680</v>
      </c>
    </row>
    <row r="2010" spans="1:7" x14ac:dyDescent="0.25">
      <c r="A2010" s="1" t="s">
        <v>2679</v>
      </c>
      <c r="B2010" s="1">
        <v>264.55778083741899</v>
      </c>
      <c r="C2010" s="1">
        <v>323.98143698418397</v>
      </c>
      <c r="D2010" s="1">
        <v>308.506407310268</v>
      </c>
      <c r="E2010" s="1">
        <f>+C2010/B2010</f>
        <v>1.2246150385699037</v>
      </c>
      <c r="F2010" s="1">
        <f>+D2010/B2010</f>
        <v>1.1661210883071973</v>
      </c>
      <c r="G2010" s="1" t="s">
        <v>2678</v>
      </c>
    </row>
    <row r="2011" spans="1:7" x14ac:dyDescent="0.25">
      <c r="A2011" s="1" t="s">
        <v>2677</v>
      </c>
      <c r="B2011" s="1">
        <v>775.18531691440705</v>
      </c>
      <c r="C2011" s="1">
        <v>974.31014711763396</v>
      </c>
      <c r="D2011" s="1">
        <v>963.45761782824502</v>
      </c>
      <c r="E2011" s="1">
        <f>+C2011/B2011</f>
        <v>1.2568738414652061</v>
      </c>
      <c r="F2011" s="1">
        <f>+D2011/B2011</f>
        <v>1.2428739255062879</v>
      </c>
      <c r="G2011" s="1" t="s">
        <v>2676</v>
      </c>
    </row>
    <row r="2012" spans="1:7" x14ac:dyDescent="0.25">
      <c r="A2012" s="1" t="s">
        <v>2675</v>
      </c>
      <c r="B2012" s="1">
        <v>870.70150516911599</v>
      </c>
      <c r="C2012" s="1">
        <v>1169.9800567791101</v>
      </c>
      <c r="D2012" s="1">
        <v>1197.8736266762201</v>
      </c>
      <c r="E2012" s="1">
        <f>+C2012/B2012</f>
        <v>1.3437211832450724</v>
      </c>
      <c r="F2012" s="1">
        <f>+D2012/B2012</f>
        <v>1.3757569265296694</v>
      </c>
      <c r="G2012" s="1" t="s">
        <v>749</v>
      </c>
    </row>
    <row r="2013" spans="1:7" x14ac:dyDescent="0.25">
      <c r="A2013" s="1" t="s">
        <v>2674</v>
      </c>
      <c r="B2013" s="1">
        <v>420.31845037137401</v>
      </c>
      <c r="C2013" s="1">
        <v>511.38165078150399</v>
      </c>
      <c r="D2013" s="1">
        <v>565.29711330493797</v>
      </c>
      <c r="E2013" s="1">
        <f>+C2013/B2013</f>
        <v>1.2166528743377092</v>
      </c>
      <c r="F2013" s="1">
        <f>+D2013/B2013</f>
        <v>1.3449257647516246</v>
      </c>
      <c r="G2013" s="1" t="s">
        <v>2673</v>
      </c>
    </row>
    <row r="2014" spans="1:7" x14ac:dyDescent="0.25">
      <c r="A2014" s="1" t="s">
        <v>2672</v>
      </c>
      <c r="B2014" s="1">
        <v>4733.0408567332497</v>
      </c>
      <c r="C2014" s="1">
        <v>6327.6237782312201</v>
      </c>
      <c r="D2014" s="1">
        <v>6600.8699413346203</v>
      </c>
      <c r="E2014" s="1">
        <f>+C2014/B2014</f>
        <v>1.3369045334205192</v>
      </c>
      <c r="F2014" s="1">
        <f>+D2014/B2014</f>
        <v>1.3946361633333857</v>
      </c>
      <c r="G2014" s="1" t="s">
        <v>2671</v>
      </c>
    </row>
    <row r="2015" spans="1:7" x14ac:dyDescent="0.25">
      <c r="A2015" s="1" t="s">
        <v>2670</v>
      </c>
      <c r="B2015" s="1">
        <v>461.58711198102702</v>
      </c>
      <c r="C2015" s="1">
        <v>596.82921741100495</v>
      </c>
      <c r="D2015" s="1">
        <v>593.33678617820703</v>
      </c>
      <c r="E2015" s="1">
        <f>+C2015/B2015</f>
        <v>1.2929936775087796</v>
      </c>
      <c r="F2015" s="1">
        <f>+D2015/B2015</f>
        <v>1.2854275407121754</v>
      </c>
      <c r="G2015" s="1" t="s">
        <v>436</v>
      </c>
    </row>
    <row r="2016" spans="1:7" x14ac:dyDescent="0.25">
      <c r="A2016" s="1" t="s">
        <v>2669</v>
      </c>
      <c r="B2016" s="1">
        <v>1105.53475354738</v>
      </c>
      <c r="C2016" s="1">
        <v>1452.43461704576</v>
      </c>
      <c r="D2016" s="1">
        <v>1569.0486852649799</v>
      </c>
      <c r="E2016" s="1">
        <f>+C2016/B2016</f>
        <v>1.3137846751404842</v>
      </c>
      <c r="F2016" s="1">
        <f>+D2016/B2016</f>
        <v>1.4192667215845558</v>
      </c>
      <c r="G2016" s="1" t="s">
        <v>436</v>
      </c>
    </row>
    <row r="2017" spans="1:7" x14ac:dyDescent="0.25">
      <c r="A2017" s="1" t="s">
        <v>2668</v>
      </c>
      <c r="B2017" s="1">
        <v>548.358390220979</v>
      </c>
      <c r="C2017" s="1">
        <v>627.28952869403599</v>
      </c>
      <c r="D2017" s="1">
        <v>597.280766085148</v>
      </c>
      <c r="E2017" s="1">
        <f>+C2017/B2017</f>
        <v>1.1439407874132264</v>
      </c>
      <c r="F2017" s="1">
        <f>+D2017/B2017</f>
        <v>1.0892160614966684</v>
      </c>
      <c r="G2017" s="1" t="s">
        <v>2667</v>
      </c>
    </row>
    <row r="2018" spans="1:7" x14ac:dyDescent="0.25">
      <c r="A2018" s="1" t="s">
        <v>2666</v>
      </c>
      <c r="B2018" s="1">
        <v>51.431614331510403</v>
      </c>
      <c r="C2018" s="1">
        <v>85.849196791795194</v>
      </c>
      <c r="D2018" s="1">
        <v>64.0965624762744</v>
      </c>
      <c r="E2018" s="1">
        <f>+C2018/B2018</f>
        <v>1.6691911756539655</v>
      </c>
      <c r="F2018" s="1">
        <f>+D2018/B2018</f>
        <v>1.2462483106816387</v>
      </c>
      <c r="G2018" s="1" t="s">
        <v>2665</v>
      </c>
    </row>
    <row r="2019" spans="1:7" x14ac:dyDescent="0.25">
      <c r="A2019" s="1" t="s">
        <v>2664</v>
      </c>
      <c r="B2019" s="1">
        <v>697.65894198294302</v>
      </c>
      <c r="C2019" s="1">
        <v>800.79848948010294</v>
      </c>
      <c r="D2019" s="1">
        <v>804.957499452246</v>
      </c>
      <c r="E2019" s="1">
        <f>+C2019/B2019</f>
        <v>1.1478366308959049</v>
      </c>
      <c r="F2019" s="1">
        <f>+D2019/B2019</f>
        <v>1.1537980107648735</v>
      </c>
      <c r="G2019" s="1" t="s">
        <v>2663</v>
      </c>
    </row>
    <row r="2020" spans="1:7" x14ac:dyDescent="0.25">
      <c r="A2020" s="1" t="s">
        <v>2662</v>
      </c>
      <c r="B2020" s="1">
        <v>4980.8475906167096</v>
      </c>
      <c r="C2020" s="1">
        <v>6490.2926016271504</v>
      </c>
      <c r="D2020" s="1">
        <v>6292.7460014707904</v>
      </c>
      <c r="E2020" s="1">
        <f>+C2020/B2020</f>
        <v>1.3030498290801038</v>
      </c>
      <c r="F2020" s="1">
        <f>+D2020/B2020</f>
        <v>1.2633885873812989</v>
      </c>
      <c r="G2020" s="1" t="s">
        <v>2661</v>
      </c>
    </row>
    <row r="2021" spans="1:7" x14ac:dyDescent="0.25">
      <c r="A2021" s="1" t="s">
        <v>2660</v>
      </c>
      <c r="B2021" s="1">
        <v>882.37625112106298</v>
      </c>
      <c r="C2021" s="1">
        <v>1023.62662085197</v>
      </c>
      <c r="D2021" s="1">
        <v>1047.9621443242399</v>
      </c>
      <c r="E2021" s="1">
        <f>+C2021/B2021</f>
        <v>1.1600795233908978</v>
      </c>
      <c r="F2021" s="1">
        <f>+D2021/B2021</f>
        <v>1.18765905473181</v>
      </c>
      <c r="G2021" s="1" t="s">
        <v>2659</v>
      </c>
    </row>
    <row r="2022" spans="1:7" x14ac:dyDescent="0.25">
      <c r="A2022" s="1" t="s">
        <v>2658</v>
      </c>
      <c r="B2022" s="1">
        <v>165.74747097996101</v>
      </c>
      <c r="C2022" s="1">
        <v>207.500628951485</v>
      </c>
      <c r="D2022" s="1">
        <v>200.407905673296</v>
      </c>
      <c r="E2022" s="1">
        <f>+C2022/B2022</f>
        <v>1.2519082657772316</v>
      </c>
      <c r="F2022" s="1">
        <f>+D2022/B2022</f>
        <v>1.2091159188638569</v>
      </c>
      <c r="G2022" s="1" t="s">
        <v>781</v>
      </c>
    </row>
    <row r="2023" spans="1:7" x14ac:dyDescent="0.25">
      <c r="A2023" s="1" t="s">
        <v>2657</v>
      </c>
      <c r="B2023" s="1">
        <v>1035.2257133487699</v>
      </c>
      <c r="C2023" s="1">
        <v>1190.66078629041</v>
      </c>
      <c r="D2023" s="1">
        <v>1132.1687604107401</v>
      </c>
      <c r="E2023" s="1">
        <f>+C2023/B2023</f>
        <v>1.1501460705017028</v>
      </c>
      <c r="F2023" s="1">
        <f>+D2023/B2023</f>
        <v>1.0936443577588282</v>
      </c>
      <c r="G2023" s="1" t="s">
        <v>2656</v>
      </c>
    </row>
    <row r="2024" spans="1:7" x14ac:dyDescent="0.25">
      <c r="A2024" s="1" t="s">
        <v>2655</v>
      </c>
      <c r="B2024" s="1">
        <v>28841.1932193713</v>
      </c>
      <c r="C2024" s="1">
        <v>31135.556019986499</v>
      </c>
      <c r="D2024" s="1">
        <v>30916.917432579299</v>
      </c>
      <c r="E2024" s="1">
        <f>+C2024/B2024</f>
        <v>1.0795515907807234</v>
      </c>
      <c r="F2024" s="1">
        <f>+D2024/B2024</f>
        <v>1.071970816096951</v>
      </c>
      <c r="G2024" s="1" t="s">
        <v>2654</v>
      </c>
    </row>
    <row r="2025" spans="1:7" x14ac:dyDescent="0.25">
      <c r="A2025" s="1" t="s">
        <v>2653</v>
      </c>
      <c r="B2025" s="1">
        <v>524.04442409489798</v>
      </c>
      <c r="C2025" s="1">
        <v>615.25245232541397</v>
      </c>
      <c r="D2025" s="1">
        <v>650.95714715109</v>
      </c>
      <c r="E2025" s="1">
        <f>+C2025/B2025</f>
        <v>1.1740463671339423</v>
      </c>
      <c r="F2025" s="1">
        <f>+D2025/B2025</f>
        <v>1.2421793214867023</v>
      </c>
      <c r="G2025" s="1" t="s">
        <v>2652</v>
      </c>
    </row>
    <row r="2026" spans="1:7" x14ac:dyDescent="0.25">
      <c r="A2026" s="1" t="s">
        <v>2651</v>
      </c>
      <c r="B2026" s="1">
        <v>1176.85359144477</v>
      </c>
      <c r="C2026" s="1">
        <v>1648.7676790155899</v>
      </c>
      <c r="D2026" s="1">
        <v>1546.2538756589099</v>
      </c>
      <c r="E2026" s="1">
        <f>+C2026/B2026</f>
        <v>1.4009964289538108</v>
      </c>
      <c r="F2026" s="1">
        <f>+D2026/B2026</f>
        <v>1.3138880544695826</v>
      </c>
      <c r="G2026" s="1" t="s">
        <v>2650</v>
      </c>
    </row>
    <row r="2027" spans="1:7" x14ac:dyDescent="0.25">
      <c r="A2027" s="1" t="s">
        <v>2649</v>
      </c>
      <c r="B2027" s="1">
        <v>798.39509636467403</v>
      </c>
      <c r="C2027" s="1">
        <v>927.21987043383297</v>
      </c>
      <c r="D2027" s="1">
        <v>887.64208655827201</v>
      </c>
      <c r="E2027" s="1">
        <f>+C2027/B2027</f>
        <v>1.1613546659488965</v>
      </c>
      <c r="F2027" s="1">
        <f>+D2027/B2027</f>
        <v>1.1117829888985611</v>
      </c>
      <c r="G2027" s="1" t="s">
        <v>1753</v>
      </c>
    </row>
    <row r="2028" spans="1:7" x14ac:dyDescent="0.25">
      <c r="A2028" s="1" t="s">
        <v>2648</v>
      </c>
      <c r="B2028" s="1">
        <v>1146.46023926972</v>
      </c>
      <c r="C2028" s="1">
        <v>1357.4970250994099</v>
      </c>
      <c r="D2028" s="1">
        <v>1234.9626362624299</v>
      </c>
      <c r="E2028" s="1">
        <f>+C2028/B2028</f>
        <v>1.1840768468029188</v>
      </c>
      <c r="F2028" s="1">
        <f>+D2028/B2028</f>
        <v>1.0771962201228058</v>
      </c>
      <c r="G2028" s="1" t="s">
        <v>2647</v>
      </c>
    </row>
    <row r="2029" spans="1:7" x14ac:dyDescent="0.25">
      <c r="A2029" s="1" t="s">
        <v>2646</v>
      </c>
      <c r="B2029" s="1">
        <v>896.61277941889102</v>
      </c>
      <c r="C2029" s="1">
        <v>1006.22604984589</v>
      </c>
      <c r="D2029" s="1">
        <v>989.05544710879894</v>
      </c>
      <c r="E2029" s="1">
        <f>+C2029/B2029</f>
        <v>1.1222526300573599</v>
      </c>
      <c r="F2029" s="1">
        <f>+D2029/B2029</f>
        <v>1.1031021080803929</v>
      </c>
      <c r="G2029" s="1" t="s">
        <v>2645</v>
      </c>
    </row>
    <row r="2030" spans="1:7" x14ac:dyDescent="0.25">
      <c r="A2030" s="1" t="s">
        <v>2644</v>
      </c>
      <c r="B2030" s="1">
        <v>230.71947116463599</v>
      </c>
      <c r="C2030" s="1">
        <v>310.15448022070598</v>
      </c>
      <c r="D2030" s="1">
        <v>298.03414577149999</v>
      </c>
      <c r="E2030" s="1">
        <f>+C2030/B2030</f>
        <v>1.344292610654378</v>
      </c>
      <c r="F2030" s="1">
        <f>+D2030/B2030</f>
        <v>1.2917598339969747</v>
      </c>
      <c r="G2030" s="1" t="s">
        <v>2643</v>
      </c>
    </row>
    <row r="2031" spans="1:7" x14ac:dyDescent="0.25">
      <c r="A2031" s="1" t="s">
        <v>2642</v>
      </c>
      <c r="B2031" s="1">
        <v>37282.1906141113</v>
      </c>
      <c r="C2031" s="1">
        <v>41573.904048179</v>
      </c>
      <c r="D2031" s="1">
        <v>44123.502159238698</v>
      </c>
      <c r="E2031" s="1">
        <f>+C2031/B2031</f>
        <v>1.1151143042663187</v>
      </c>
      <c r="F2031" s="1">
        <f>+D2031/B2031</f>
        <v>1.1835007930713697</v>
      </c>
      <c r="G2031" s="1" t="s">
        <v>2641</v>
      </c>
    </row>
    <row r="2032" spans="1:7" x14ac:dyDescent="0.25">
      <c r="A2032" s="1" t="s">
        <v>2640</v>
      </c>
      <c r="B2032" s="1">
        <v>1462.4394323439201</v>
      </c>
      <c r="C2032" s="1">
        <v>1899.8115325654101</v>
      </c>
      <c r="D2032" s="1">
        <v>1857.72249046051</v>
      </c>
      <c r="E2032" s="1">
        <f>+C2032/B2032</f>
        <v>1.299070231934661</v>
      </c>
      <c r="F2032" s="1">
        <f>+D2032/B2032</f>
        <v>1.2702902078365401</v>
      </c>
      <c r="G2032" s="1" t="s">
        <v>2639</v>
      </c>
    </row>
    <row r="2033" spans="1:7" x14ac:dyDescent="0.25">
      <c r="A2033" s="1" t="s">
        <v>2638</v>
      </c>
      <c r="B2033" s="1">
        <v>125.512588978048</v>
      </c>
      <c r="C2033" s="1">
        <v>166.76753614234801</v>
      </c>
      <c r="D2033" s="1">
        <v>173.66185422314601</v>
      </c>
      <c r="E2033" s="1">
        <f>+C2033/B2033</f>
        <v>1.3286917073435196</v>
      </c>
      <c r="F2033" s="1">
        <f>+D2033/B2033</f>
        <v>1.3836210027786078</v>
      </c>
      <c r="G2033" s="1" t="s">
        <v>12</v>
      </c>
    </row>
    <row r="2034" spans="1:7" x14ac:dyDescent="0.25">
      <c r="A2034" s="1" t="s">
        <v>2637</v>
      </c>
      <c r="B2034" s="1">
        <v>160.11167764994701</v>
      </c>
      <c r="C2034" s="1">
        <v>193.97759386302201</v>
      </c>
      <c r="D2034" s="1">
        <v>162.00019279404401</v>
      </c>
      <c r="E2034" s="1">
        <f>+C2034/B2034</f>
        <v>1.2115143424273913</v>
      </c>
      <c r="F2034" s="1">
        <f>+D2034/B2034</f>
        <v>1.0117949869229768</v>
      </c>
      <c r="G2034" s="1" t="s">
        <v>2636</v>
      </c>
    </row>
    <row r="2035" spans="1:7" x14ac:dyDescent="0.25">
      <c r="A2035" s="1" t="s">
        <v>2635</v>
      </c>
      <c r="B2035" s="1">
        <v>2765.9478031757699</v>
      </c>
      <c r="C2035" s="1">
        <v>3241.4370823744498</v>
      </c>
      <c r="D2035" s="1">
        <v>3731.5428025800802</v>
      </c>
      <c r="E2035" s="1">
        <f>+C2035/B2035</f>
        <v>1.1719082618452665</v>
      </c>
      <c r="F2035" s="1">
        <f>+D2035/B2035</f>
        <v>1.3491009477097311</v>
      </c>
      <c r="G2035" s="1" t="s">
        <v>26</v>
      </c>
    </row>
    <row r="2036" spans="1:7" x14ac:dyDescent="0.25">
      <c r="A2036" s="1" t="s">
        <v>2634</v>
      </c>
      <c r="B2036" s="1">
        <v>168.035151034698</v>
      </c>
      <c r="C2036" s="1">
        <v>233.00024573568601</v>
      </c>
      <c r="D2036" s="1">
        <v>190.38051731971299</v>
      </c>
      <c r="E2036" s="1">
        <f>+C2036/B2036</f>
        <v>1.386616099672938</v>
      </c>
      <c r="F2036" s="1">
        <f>+D2036/B2036</f>
        <v>1.1329803088664516</v>
      </c>
      <c r="G2036" s="1" t="s">
        <v>2633</v>
      </c>
    </row>
    <row r="2037" spans="1:7" x14ac:dyDescent="0.25">
      <c r="A2037" s="1" t="s">
        <v>2632</v>
      </c>
      <c r="B2037" s="1">
        <v>683.52237750892095</v>
      </c>
      <c r="C2037" s="1">
        <v>782.38048604657604</v>
      </c>
      <c r="D2037" s="1">
        <v>795.980938431038</v>
      </c>
      <c r="E2037" s="1">
        <f>+C2037/B2037</f>
        <v>1.1446303907385458</v>
      </c>
      <c r="F2037" s="1">
        <f>+D2037/B2037</f>
        <v>1.1645279871186796</v>
      </c>
      <c r="G2037" s="1" t="s">
        <v>2631</v>
      </c>
    </row>
    <row r="2038" spans="1:7" x14ac:dyDescent="0.25">
      <c r="A2038" s="1" t="s">
        <v>2630</v>
      </c>
      <c r="B2038" s="1">
        <v>76.939070394039504</v>
      </c>
      <c r="C2038" s="1">
        <v>115.159062682854</v>
      </c>
      <c r="D2038" s="1">
        <v>117.667016931446</v>
      </c>
      <c r="E2038" s="1">
        <f>+C2038/B2038</f>
        <v>1.4967566165418007</v>
      </c>
      <c r="F2038" s="1">
        <f>+D2038/B2038</f>
        <v>1.5293532444416134</v>
      </c>
      <c r="G2038" s="1" t="s">
        <v>781</v>
      </c>
    </row>
    <row r="2039" spans="1:7" x14ac:dyDescent="0.25">
      <c r="A2039" s="1" t="s">
        <v>2629</v>
      </c>
      <c r="B2039" s="1">
        <v>85.262594040285407</v>
      </c>
      <c r="C2039" s="1">
        <v>118.471879844919</v>
      </c>
      <c r="D2039" s="1">
        <v>117.872434356326</v>
      </c>
      <c r="E2039" s="1">
        <f>+C2039/B2039</f>
        <v>1.3894941994017056</v>
      </c>
      <c r="F2039" s="1">
        <f>+D2039/B2039</f>
        <v>1.3824636193995328</v>
      </c>
      <c r="G2039" s="1" t="s">
        <v>12</v>
      </c>
    </row>
    <row r="2040" spans="1:7" x14ac:dyDescent="0.25">
      <c r="A2040" s="1" t="s">
        <v>2628</v>
      </c>
      <c r="B2040" s="1">
        <v>382.367691496259</v>
      </c>
      <c r="C2040" s="1">
        <v>437.34606411463102</v>
      </c>
      <c r="D2040" s="1">
        <v>460.46074526576803</v>
      </c>
      <c r="E2040" s="1">
        <f>+C2040/B2040</f>
        <v>1.1437840430587476</v>
      </c>
      <c r="F2040" s="1">
        <f>+D2040/B2040</f>
        <v>1.2042354924494794</v>
      </c>
      <c r="G2040" s="1" t="s">
        <v>2627</v>
      </c>
    </row>
    <row r="2041" spans="1:7" x14ac:dyDescent="0.25">
      <c r="A2041" s="1" t="s">
        <v>2626</v>
      </c>
      <c r="B2041" s="1">
        <v>67.160396102502006</v>
      </c>
      <c r="C2041" s="1">
        <v>91.178328469727106</v>
      </c>
      <c r="D2041" s="1">
        <v>114.26572973886201</v>
      </c>
      <c r="E2041" s="1">
        <f>+C2041/B2041</f>
        <v>1.3576204692207039</v>
      </c>
      <c r="F2041" s="1">
        <f>+D2041/B2041</f>
        <v>1.7013855839156542</v>
      </c>
      <c r="G2041" s="1" t="s">
        <v>2625</v>
      </c>
    </row>
    <row r="2042" spans="1:7" x14ac:dyDescent="0.25">
      <c r="A2042" s="1" t="s">
        <v>2624</v>
      </c>
      <c r="B2042" s="1">
        <v>109.43107243909</v>
      </c>
      <c r="C2042" s="1">
        <v>157.466405532614</v>
      </c>
      <c r="D2042" s="1">
        <v>138.31219917876501</v>
      </c>
      <c r="E2042" s="1">
        <f>+C2042/B2042</f>
        <v>1.4389551525254471</v>
      </c>
      <c r="F2042" s="1">
        <f>+D2042/B2042</f>
        <v>1.2639207137054278</v>
      </c>
      <c r="G2042" s="1" t="s">
        <v>1116</v>
      </c>
    </row>
    <row r="2043" spans="1:7" x14ac:dyDescent="0.25">
      <c r="A2043" s="1" t="s">
        <v>2623</v>
      </c>
      <c r="B2043" s="1">
        <v>5498.3859817024404</v>
      </c>
      <c r="C2043" s="1">
        <v>6490.7456023203504</v>
      </c>
      <c r="D2043" s="1">
        <v>6586.4872184634296</v>
      </c>
      <c r="E2043" s="1">
        <f>+C2043/B2043</f>
        <v>1.1804819857900646</v>
      </c>
      <c r="F2043" s="1">
        <f>+D2043/B2043</f>
        <v>1.1978946622485178</v>
      </c>
      <c r="G2043" s="1" t="s">
        <v>2622</v>
      </c>
    </row>
    <row r="2044" spans="1:7" x14ac:dyDescent="0.25">
      <c r="A2044" s="1" t="s">
        <v>2621</v>
      </c>
      <c r="B2044" s="1">
        <v>5544.2981768129703</v>
      </c>
      <c r="C2044" s="1">
        <v>6360.00676164999</v>
      </c>
      <c r="D2044" s="1">
        <v>6545.1282469874004</v>
      </c>
      <c r="E2044" s="1">
        <f>+C2044/B2044</f>
        <v>1.1471256701611805</v>
      </c>
      <c r="F2044" s="1">
        <f>+D2044/B2044</f>
        <v>1.1805151956581341</v>
      </c>
      <c r="G2044" s="1" t="s">
        <v>2620</v>
      </c>
    </row>
    <row r="2045" spans="1:7" x14ac:dyDescent="0.25">
      <c r="A2045" s="1" t="s">
        <v>2619</v>
      </c>
      <c r="B2045" s="1">
        <v>466.65181539198898</v>
      </c>
      <c r="C2045" s="1">
        <v>573.12954131830702</v>
      </c>
      <c r="D2045" s="1">
        <v>644.67236319865503</v>
      </c>
      <c r="E2045" s="1">
        <f>+C2045/B2045</f>
        <v>1.2281738169964611</v>
      </c>
      <c r="F2045" s="1">
        <f>+D2045/B2045</f>
        <v>1.3814847428743597</v>
      </c>
      <c r="G2045" s="1" t="s">
        <v>2618</v>
      </c>
    </row>
    <row r="2046" spans="1:7" x14ac:dyDescent="0.25">
      <c r="A2046" s="1" t="s">
        <v>2617</v>
      </c>
      <c r="B2046" s="1">
        <v>615.06520250761002</v>
      </c>
      <c r="C2046" s="1">
        <v>715.24501894269895</v>
      </c>
      <c r="D2046" s="1">
        <v>639.22047673699001</v>
      </c>
      <c r="E2046" s="1">
        <f>+C2046/B2046</f>
        <v>1.1628767422163659</v>
      </c>
      <c r="F2046" s="1">
        <f>+D2046/B2046</f>
        <v>1.0392727049602211</v>
      </c>
      <c r="G2046" s="1" t="s">
        <v>2616</v>
      </c>
    </row>
    <row r="2047" spans="1:7" x14ac:dyDescent="0.25">
      <c r="A2047" s="1" t="s">
        <v>2615</v>
      </c>
      <c r="B2047" s="1">
        <v>393.303875020173</v>
      </c>
      <c r="C2047" s="1">
        <v>566.53439055276101</v>
      </c>
      <c r="D2047" s="1">
        <v>844.26662173469094</v>
      </c>
      <c r="E2047" s="1">
        <f>+C2047/B2047</f>
        <v>1.4404495519493745</v>
      </c>
      <c r="F2047" s="1">
        <f>+D2047/B2047</f>
        <v>2.1466013313278127</v>
      </c>
      <c r="G2047" s="1" t="s">
        <v>2614</v>
      </c>
    </row>
    <row r="2048" spans="1:7" x14ac:dyDescent="0.25">
      <c r="A2048" s="1" t="s">
        <v>2613</v>
      </c>
      <c r="B2048" s="1">
        <v>39.893034125891901</v>
      </c>
      <c r="C2048" s="1">
        <v>61.6788317098354</v>
      </c>
      <c r="D2048" s="1">
        <v>69.225598214336799</v>
      </c>
      <c r="E2048" s="1">
        <f>+C2048/B2048</f>
        <v>1.5461053053822194</v>
      </c>
      <c r="F2048" s="1">
        <f>+D2048/B2048</f>
        <v>1.7352803498445131</v>
      </c>
      <c r="G2048" s="1" t="s">
        <v>2612</v>
      </c>
    </row>
    <row r="2049" spans="1:7" x14ac:dyDescent="0.25">
      <c r="A2049" s="1" t="s">
        <v>2611</v>
      </c>
      <c r="B2049" s="1">
        <v>548.41548070329202</v>
      </c>
      <c r="C2049" s="1">
        <v>633.31977670653805</v>
      </c>
      <c r="D2049" s="1">
        <v>583.93347828416597</v>
      </c>
      <c r="E2049" s="1">
        <f>+C2049/B2049</f>
        <v>1.1548174677606915</v>
      </c>
      <c r="F2049" s="1">
        <f>+D2049/B2049</f>
        <v>1.0647647610810063</v>
      </c>
      <c r="G2049" s="1" t="s">
        <v>2610</v>
      </c>
    </row>
    <row r="2050" spans="1:7" x14ac:dyDescent="0.25">
      <c r="A2050" s="1" t="s">
        <v>2609</v>
      </c>
      <c r="B2050" s="1">
        <v>3.15597406011825</v>
      </c>
      <c r="C2050" s="1">
        <v>29.866793218269098</v>
      </c>
      <c r="D2050" s="1">
        <v>14.131868185705301</v>
      </c>
      <c r="E2050" s="1">
        <f>+C2050/B2050</f>
        <v>9.4635737332866512</v>
      </c>
      <c r="F2050" s="1">
        <f>+D2050/B2050</f>
        <v>4.4778150632758367</v>
      </c>
      <c r="G2050" s="1" t="s">
        <v>2608</v>
      </c>
    </row>
    <row r="2051" spans="1:7" x14ac:dyDescent="0.25">
      <c r="A2051" s="1" t="s">
        <v>2607</v>
      </c>
      <c r="B2051" s="1">
        <v>2509.00337149503</v>
      </c>
      <c r="C2051" s="1">
        <v>2734.2478133456402</v>
      </c>
      <c r="D2051" s="1">
        <v>2718.3826870354601</v>
      </c>
      <c r="E2051" s="1">
        <f>+C2051/B2051</f>
        <v>1.0897744675872614</v>
      </c>
      <c r="F2051" s="1">
        <f>+D2051/B2051</f>
        <v>1.0834511893922518</v>
      </c>
      <c r="G2051" s="1" t="s">
        <v>2606</v>
      </c>
    </row>
    <row r="2052" spans="1:7" x14ac:dyDescent="0.25">
      <c r="A2052" s="1" t="s">
        <v>2605</v>
      </c>
      <c r="B2052" s="1">
        <v>874.56272754671397</v>
      </c>
      <c r="C2052" s="1">
        <v>984.25697465109897</v>
      </c>
      <c r="D2052" s="1">
        <v>1038.89359529027</v>
      </c>
      <c r="E2052" s="1">
        <f>+C2052/B2052</f>
        <v>1.125427534983219</v>
      </c>
      <c r="F2052" s="1">
        <f>+D2052/B2052</f>
        <v>1.1879006074321621</v>
      </c>
      <c r="G2052" s="1" t="s">
        <v>2604</v>
      </c>
    </row>
    <row r="2053" spans="1:7" x14ac:dyDescent="0.25">
      <c r="A2053" s="1" t="s">
        <v>2603</v>
      </c>
      <c r="B2053" s="1">
        <v>1629.4012610285499</v>
      </c>
      <c r="C2053" s="1">
        <v>1882.90387680448</v>
      </c>
      <c r="D2053" s="1">
        <v>2085.8505566139102</v>
      </c>
      <c r="E2053" s="1">
        <f>+C2053/B2053</f>
        <v>1.155580225595203</v>
      </c>
      <c r="F2053" s="1">
        <f>+D2053/B2053</f>
        <v>1.2801331424631581</v>
      </c>
      <c r="G2053" s="1" t="s">
        <v>486</v>
      </c>
    </row>
    <row r="2054" spans="1:7" x14ac:dyDescent="0.25">
      <c r="A2054" s="1" t="s">
        <v>2602</v>
      </c>
      <c r="B2054" s="1">
        <v>182.56111577797299</v>
      </c>
      <c r="C2054" s="1">
        <v>224.96977713795101</v>
      </c>
      <c r="D2054" s="1">
        <v>230.92844684665499</v>
      </c>
      <c r="E2054" s="1">
        <f>+C2054/B2054</f>
        <v>1.2322984343038008</v>
      </c>
      <c r="F2054" s="1">
        <f>+D2054/B2054</f>
        <v>1.2649377489974665</v>
      </c>
      <c r="G2054" s="1" t="s">
        <v>2267</v>
      </c>
    </row>
    <row r="2055" spans="1:7" x14ac:dyDescent="0.25">
      <c r="A2055" s="1" t="s">
        <v>2601</v>
      </c>
      <c r="B2055" s="1">
        <v>553.37201021266105</v>
      </c>
      <c r="C2055" s="1">
        <v>616.51855844138595</v>
      </c>
      <c r="D2055" s="1">
        <v>580.57425198926796</v>
      </c>
      <c r="E2055" s="1">
        <f>+C2055/B2055</f>
        <v>1.1141122916651633</v>
      </c>
      <c r="F2055" s="1">
        <f>+D2055/B2055</f>
        <v>1.0491572419178792</v>
      </c>
      <c r="G2055" s="1" t="s">
        <v>2600</v>
      </c>
    </row>
    <row r="2056" spans="1:7" x14ac:dyDescent="0.25">
      <c r="A2056" s="1" t="s">
        <v>2599</v>
      </c>
      <c r="B2056" s="1">
        <v>2019.9552087422001</v>
      </c>
      <c r="C2056" s="1">
        <v>2511.9593354532399</v>
      </c>
      <c r="D2056" s="1">
        <v>2305.2091842489599</v>
      </c>
      <c r="E2056" s="1">
        <f>+C2056/B2056</f>
        <v>1.2435718002962077</v>
      </c>
      <c r="F2056" s="1">
        <f>+D2056/B2056</f>
        <v>1.1412179707115306</v>
      </c>
      <c r="G2056" s="1" t="s">
        <v>2598</v>
      </c>
    </row>
    <row r="2057" spans="1:7" x14ac:dyDescent="0.25">
      <c r="A2057" s="1" t="s">
        <v>2597</v>
      </c>
      <c r="B2057" s="1">
        <v>365.05226727506698</v>
      </c>
      <c r="C2057" s="1">
        <v>430.951251754037</v>
      </c>
      <c r="D2057" s="1">
        <v>358.841665150236</v>
      </c>
      <c r="E2057" s="1">
        <f>+C2057/B2057</f>
        <v>1.1805193129490006</v>
      </c>
      <c r="F2057" s="1">
        <f>+D2057/B2057</f>
        <v>0.98298708792801093</v>
      </c>
      <c r="G2057" s="1" t="s">
        <v>2596</v>
      </c>
    </row>
    <row r="2058" spans="1:7" x14ac:dyDescent="0.25">
      <c r="A2058" s="1" t="s">
        <v>2595</v>
      </c>
      <c r="B2058" s="1">
        <v>586.900900895875</v>
      </c>
      <c r="C2058" s="1">
        <v>707.49472208805105</v>
      </c>
      <c r="D2058" s="1">
        <v>680.78425080802106</v>
      </c>
      <c r="E2058" s="1">
        <f>+C2058/B2058</f>
        <v>1.2054756109729865</v>
      </c>
      <c r="F2058" s="1">
        <f>+D2058/B2058</f>
        <v>1.1599645694338478</v>
      </c>
      <c r="G2058" s="1" t="s">
        <v>846</v>
      </c>
    </row>
    <row r="2059" spans="1:7" x14ac:dyDescent="0.25">
      <c r="A2059" s="1" t="s">
        <v>2594</v>
      </c>
      <c r="B2059" s="1">
        <v>388.50637615261599</v>
      </c>
      <c r="C2059" s="1">
        <v>464.44233536138199</v>
      </c>
      <c r="D2059" s="1">
        <v>472.22957989862903</v>
      </c>
      <c r="E2059" s="1">
        <f>+C2059/B2059</f>
        <v>1.1954561465908511</v>
      </c>
      <c r="F2059" s="1">
        <f>+D2059/B2059</f>
        <v>1.2155002051063488</v>
      </c>
      <c r="G2059" s="1" t="s">
        <v>2593</v>
      </c>
    </row>
    <row r="2060" spans="1:7" x14ac:dyDescent="0.25">
      <c r="A2060" s="1" t="s">
        <v>2592</v>
      </c>
      <c r="B2060" s="1">
        <v>563.14468766180505</v>
      </c>
      <c r="C2060" s="1">
        <v>738.95168448238701</v>
      </c>
      <c r="D2060" s="1">
        <v>731.88532040762504</v>
      </c>
      <c r="E2060" s="1">
        <f>+C2060/B2060</f>
        <v>1.3121879699345798</v>
      </c>
      <c r="F2060" s="1">
        <f>+D2060/B2060</f>
        <v>1.2996399263685441</v>
      </c>
      <c r="G2060" s="1" t="s">
        <v>2591</v>
      </c>
    </row>
    <row r="2061" spans="1:7" x14ac:dyDescent="0.25">
      <c r="A2061" s="1" t="s">
        <v>2590</v>
      </c>
      <c r="B2061" s="1">
        <v>121.37214793098001</v>
      </c>
      <c r="C2061" s="1">
        <v>184.99736038848201</v>
      </c>
      <c r="D2061" s="1">
        <v>171.25426658664099</v>
      </c>
      <c r="E2061" s="1">
        <f>+C2061/B2061</f>
        <v>1.52421592220386</v>
      </c>
      <c r="F2061" s="1">
        <f>+D2061/B2061</f>
        <v>1.4109848882630565</v>
      </c>
      <c r="G2061" s="1" t="s">
        <v>2589</v>
      </c>
    </row>
    <row r="2062" spans="1:7" x14ac:dyDescent="0.25">
      <c r="A2062" s="1" t="s">
        <v>2588</v>
      </c>
      <c r="B2062" s="1">
        <v>4799.1235189955596</v>
      </c>
      <c r="C2062" s="1">
        <v>5771.0428709171301</v>
      </c>
      <c r="D2062" s="1">
        <v>5711.0745024276903</v>
      </c>
      <c r="E2062" s="1">
        <f>+C2062/B2062</f>
        <v>1.202520178543975</v>
      </c>
      <c r="F2062" s="1">
        <f>+D2062/B2062</f>
        <v>1.1900244867260676</v>
      </c>
      <c r="G2062" s="1" t="s">
        <v>2587</v>
      </c>
    </row>
    <row r="2063" spans="1:7" x14ac:dyDescent="0.25">
      <c r="A2063" s="1" t="s">
        <v>2586</v>
      </c>
      <c r="B2063" s="1">
        <v>600.95994479623801</v>
      </c>
      <c r="C2063" s="1">
        <v>664.50411216809596</v>
      </c>
      <c r="D2063" s="1">
        <v>650.31448189419996</v>
      </c>
      <c r="E2063" s="1">
        <f>+C2063/B2063</f>
        <v>1.105737774908448</v>
      </c>
      <c r="F2063" s="1">
        <f>+D2063/B2063</f>
        <v>1.08212616751803</v>
      </c>
      <c r="G2063" s="1" t="s">
        <v>2585</v>
      </c>
    </row>
    <row r="2064" spans="1:7" x14ac:dyDescent="0.25">
      <c r="A2064" s="1" t="s">
        <v>2584</v>
      </c>
      <c r="B2064" s="1">
        <v>1044.8893265618999</v>
      </c>
      <c r="C2064" s="1">
        <v>1188.4855795461499</v>
      </c>
      <c r="D2064" s="1">
        <v>1172.71067459353</v>
      </c>
      <c r="E2064" s="1">
        <f>+C2064/B2064</f>
        <v>1.1374272368698977</v>
      </c>
      <c r="F2064" s="1">
        <f>+D2064/B2064</f>
        <v>1.1223300351360781</v>
      </c>
      <c r="G2064" s="1" t="s">
        <v>2583</v>
      </c>
    </row>
    <row r="2065" spans="1:7" x14ac:dyDescent="0.25">
      <c r="A2065" s="1" t="s">
        <v>2582</v>
      </c>
      <c r="B2065" s="1">
        <v>1293.19701666886</v>
      </c>
      <c r="C2065" s="1">
        <v>1473.3325340256999</v>
      </c>
      <c r="D2065" s="1">
        <v>1518.3134337070401</v>
      </c>
      <c r="E2065" s="1">
        <f>+C2065/B2065</f>
        <v>1.139294720784966</v>
      </c>
      <c r="F2065" s="1">
        <f>+D2065/B2065</f>
        <v>1.1740774330102124</v>
      </c>
      <c r="G2065" s="1" t="s">
        <v>2581</v>
      </c>
    </row>
    <row r="2066" spans="1:7" x14ac:dyDescent="0.25">
      <c r="A2066" s="1" t="s">
        <v>2580</v>
      </c>
      <c r="B2066" s="1">
        <v>21.151774005117801</v>
      </c>
      <c r="C2066" s="1">
        <v>44.237952615550398</v>
      </c>
      <c r="D2066" s="1">
        <v>35.407325825016201</v>
      </c>
      <c r="E2066" s="1">
        <f>+C2066/B2066</f>
        <v>2.0914535397762264</v>
      </c>
      <c r="F2066" s="1">
        <f>+D2066/B2066</f>
        <v>1.6739648322854235</v>
      </c>
      <c r="G2066" s="1" t="s">
        <v>2579</v>
      </c>
    </row>
    <row r="2067" spans="1:7" x14ac:dyDescent="0.25">
      <c r="A2067" s="1" t="s">
        <v>2578</v>
      </c>
      <c r="B2067" s="1">
        <v>362.94650354919202</v>
      </c>
      <c r="C2067" s="1">
        <v>452.67061460169202</v>
      </c>
      <c r="D2067" s="1">
        <v>432.45724049786099</v>
      </c>
      <c r="E2067" s="1">
        <f>+C2067/B2067</f>
        <v>1.247210291806377</v>
      </c>
      <c r="F2067" s="1">
        <f>+D2067/B2067</f>
        <v>1.1915178580560366</v>
      </c>
      <c r="G2067" s="1" t="s">
        <v>2257</v>
      </c>
    </row>
    <row r="2068" spans="1:7" x14ac:dyDescent="0.25">
      <c r="A2068" s="1" t="s">
        <v>2577</v>
      </c>
      <c r="B2068" s="1">
        <v>303.09651336592401</v>
      </c>
      <c r="C2068" s="1">
        <v>352.74702578622902</v>
      </c>
      <c r="D2068" s="1">
        <v>356.87758155410501</v>
      </c>
      <c r="E2068" s="1">
        <f>+C2068/B2068</f>
        <v>1.1638108992707634</v>
      </c>
      <c r="F2068" s="1">
        <f>+D2068/B2068</f>
        <v>1.1774387556984263</v>
      </c>
      <c r="G2068" s="1" t="s">
        <v>2576</v>
      </c>
    </row>
    <row r="2069" spans="1:7" x14ac:dyDescent="0.25">
      <c r="A2069" s="1" t="s">
        <v>2575</v>
      </c>
      <c r="B2069" s="1">
        <v>5102.8799313004902</v>
      </c>
      <c r="C2069" s="1">
        <v>5430.5749772786303</v>
      </c>
      <c r="D2069" s="1">
        <v>5386.4532521586698</v>
      </c>
      <c r="E2069" s="1">
        <f>+C2069/B2069</f>
        <v>1.0642176673544865</v>
      </c>
      <c r="F2069" s="1">
        <f>+D2069/B2069</f>
        <v>1.0555712312803547</v>
      </c>
      <c r="G2069" s="1" t="s">
        <v>2574</v>
      </c>
    </row>
    <row r="2070" spans="1:7" x14ac:dyDescent="0.25">
      <c r="A2070" s="1" t="s">
        <v>2573</v>
      </c>
      <c r="B2070" s="1">
        <v>502.26158187644398</v>
      </c>
      <c r="C2070" s="1">
        <v>574.01358998212504</v>
      </c>
      <c r="D2070" s="1">
        <v>563.048901552453</v>
      </c>
      <c r="E2070" s="1">
        <f>+C2070/B2070</f>
        <v>1.1428578467770047</v>
      </c>
      <c r="F2070" s="1">
        <f>+D2070/B2070</f>
        <v>1.1210272134470414</v>
      </c>
      <c r="G2070" s="1" t="s">
        <v>2572</v>
      </c>
    </row>
    <row r="2071" spans="1:7" x14ac:dyDescent="0.25">
      <c r="A2071" s="1" t="s">
        <v>2571</v>
      </c>
      <c r="B2071" s="1">
        <v>1.6777216196426901</v>
      </c>
      <c r="C2071" s="1">
        <v>15.353831442853499</v>
      </c>
      <c r="D2071" s="1">
        <v>1.5703460865213601</v>
      </c>
      <c r="E2071" s="1">
        <f>+C2071/B2071</f>
        <v>9.1515965837785735</v>
      </c>
      <c r="F2071" s="1">
        <f>+D2071/B2071</f>
        <v>0.93599919565666789</v>
      </c>
      <c r="G2071" s="1" t="s">
        <v>2570</v>
      </c>
    </row>
    <row r="2072" spans="1:7" x14ac:dyDescent="0.25">
      <c r="A2072" s="1" t="s">
        <v>2569</v>
      </c>
      <c r="B2072" s="1">
        <v>0.48890051429452003</v>
      </c>
      <c r="C2072" s="1">
        <v>4.7075166838121199</v>
      </c>
      <c r="D2072" s="1">
        <v>5.0713649574269297</v>
      </c>
      <c r="E2072" s="1">
        <f>+C2072/B2072</f>
        <v>9.6287824335898549</v>
      </c>
      <c r="F2072" s="1">
        <f>+D2072/B2072</f>
        <v>10.372999841787594</v>
      </c>
      <c r="G2072" s="1" t="s">
        <v>2568</v>
      </c>
    </row>
    <row r="2073" spans="1:7" x14ac:dyDescent="0.25">
      <c r="A2073" s="1" t="s">
        <v>2567</v>
      </c>
      <c r="B2073" s="1">
        <v>132.733696746969</v>
      </c>
      <c r="C2073" s="1">
        <v>167.39593407204299</v>
      </c>
      <c r="D2073" s="1">
        <v>151.22314556811301</v>
      </c>
      <c r="E2073" s="1">
        <f>+C2073/B2073</f>
        <v>1.2611412035871403</v>
      </c>
      <c r="F2073" s="1">
        <f>+D2073/B2073</f>
        <v>1.1392973244494995</v>
      </c>
      <c r="G2073" s="1" t="s">
        <v>2566</v>
      </c>
    </row>
    <row r="2074" spans="1:7" x14ac:dyDescent="0.25">
      <c r="A2074" s="1" t="s">
        <v>2565</v>
      </c>
      <c r="B2074" s="1">
        <v>317.060504283603</v>
      </c>
      <c r="C2074" s="1">
        <v>408.67430439892001</v>
      </c>
      <c r="D2074" s="1">
        <v>363.61377379678601</v>
      </c>
      <c r="E2074" s="1">
        <f>+C2074/B2074</f>
        <v>1.2889473740108943</v>
      </c>
      <c r="F2074" s="1">
        <f>+D2074/B2074</f>
        <v>1.1468277154808983</v>
      </c>
      <c r="G2074" s="1" t="s">
        <v>2564</v>
      </c>
    </row>
    <row r="2075" spans="1:7" x14ac:dyDescent="0.25">
      <c r="A2075" s="1" t="s">
        <v>2563</v>
      </c>
      <c r="B2075" s="1">
        <v>58.396615446785397</v>
      </c>
      <c r="C2075" s="1">
        <v>190.26791832016099</v>
      </c>
      <c r="D2075" s="1">
        <v>36.659406111360802</v>
      </c>
      <c r="E2075" s="1">
        <f>+C2075/B2075</f>
        <v>3.2582011280010716</v>
      </c>
      <c r="F2075" s="1">
        <f>+D2075/B2075</f>
        <v>0.62776593867442743</v>
      </c>
      <c r="G2075" s="1" t="s">
        <v>2562</v>
      </c>
    </row>
    <row r="2076" spans="1:7" x14ac:dyDescent="0.25">
      <c r="A2076" s="1" t="s">
        <v>2561</v>
      </c>
      <c r="B2076" s="1">
        <v>420.74715648325201</v>
      </c>
      <c r="C2076" s="1">
        <v>575.52613617713905</v>
      </c>
      <c r="D2076" s="1">
        <v>496.72520530701701</v>
      </c>
      <c r="E2076" s="1">
        <f>+C2076/B2076</f>
        <v>1.3678669654896363</v>
      </c>
      <c r="F2076" s="1">
        <f>+D2076/B2076</f>
        <v>1.1805788765367196</v>
      </c>
      <c r="G2076" s="1" t="s">
        <v>2560</v>
      </c>
    </row>
    <row r="2077" spans="1:7" x14ac:dyDescent="0.25">
      <c r="A2077" s="1" t="s">
        <v>2559</v>
      </c>
      <c r="B2077" s="1">
        <v>1079.43090275586</v>
      </c>
      <c r="C2077" s="1">
        <v>1217.2499698547299</v>
      </c>
      <c r="D2077" s="1">
        <v>1163.97254036043</v>
      </c>
      <c r="E2077" s="1">
        <f>+C2077/B2077</f>
        <v>1.1276775259509511</v>
      </c>
      <c r="F2077" s="1">
        <f>+D2077/B2077</f>
        <v>1.0783205644647837</v>
      </c>
      <c r="G2077" s="1" t="s">
        <v>2558</v>
      </c>
    </row>
    <row r="2078" spans="1:7" x14ac:dyDescent="0.25">
      <c r="A2078" s="1" t="s">
        <v>2557</v>
      </c>
      <c r="B2078" s="1">
        <v>1864.29803916842</v>
      </c>
      <c r="C2078" s="1">
        <v>2087.5528628808102</v>
      </c>
      <c r="D2078" s="1">
        <v>2034.4585554058101</v>
      </c>
      <c r="E2078" s="1">
        <f>+C2078/B2078</f>
        <v>1.1197527535951142</v>
      </c>
      <c r="F2078" s="1">
        <f>+D2078/B2078</f>
        <v>1.0912732367155689</v>
      </c>
      <c r="G2078" s="1" t="s">
        <v>2556</v>
      </c>
    </row>
    <row r="2079" spans="1:7" x14ac:dyDescent="0.25">
      <c r="A2079" s="1" t="s">
        <v>2555</v>
      </c>
      <c r="B2079" s="1">
        <v>185.07492373499801</v>
      </c>
      <c r="C2079" s="1">
        <v>229.233729094637</v>
      </c>
      <c r="D2079" s="1">
        <v>204.42820243413399</v>
      </c>
      <c r="E2079" s="1">
        <f>+C2079/B2079</f>
        <v>1.2385996139750859</v>
      </c>
      <c r="F2079" s="1">
        <f>+D2079/B2079</f>
        <v>1.1045699671709563</v>
      </c>
      <c r="G2079" s="1" t="s">
        <v>2554</v>
      </c>
    </row>
    <row r="2080" spans="1:7" x14ac:dyDescent="0.25">
      <c r="A2080" s="1" t="s">
        <v>2553</v>
      </c>
      <c r="B2080" s="1">
        <v>492.33386292969197</v>
      </c>
      <c r="C2080" s="1">
        <v>609.07211217738495</v>
      </c>
      <c r="D2080" s="1">
        <v>570.32832951382898</v>
      </c>
      <c r="E2080" s="1">
        <f>+C2080/B2080</f>
        <v>1.2371119641314696</v>
      </c>
      <c r="F2080" s="1">
        <f>+D2080/B2080</f>
        <v>1.1584178389031003</v>
      </c>
      <c r="G2080" s="1" t="s">
        <v>2552</v>
      </c>
    </row>
    <row r="2081" spans="1:7" x14ac:dyDescent="0.25">
      <c r="A2081" s="1" t="s">
        <v>2551</v>
      </c>
      <c r="B2081" s="1">
        <v>178.87736757719901</v>
      </c>
      <c r="C2081" s="1">
        <v>225.85233812303099</v>
      </c>
      <c r="D2081" s="1">
        <v>223.69542384217601</v>
      </c>
      <c r="E2081" s="1">
        <f>+C2081/B2081</f>
        <v>1.2626099164029723</v>
      </c>
      <c r="F2081" s="1">
        <f>+D2081/B2081</f>
        <v>1.250551855005551</v>
      </c>
      <c r="G2081" s="1" t="s">
        <v>2550</v>
      </c>
    </row>
    <row r="2082" spans="1:7" x14ac:dyDescent="0.25">
      <c r="A2082" s="1" t="s">
        <v>2549</v>
      </c>
      <c r="B2082" s="1">
        <v>100.568223754597</v>
      </c>
      <c r="C2082" s="1">
        <v>133.46833969899399</v>
      </c>
      <c r="D2082" s="1">
        <v>142.38397178778899</v>
      </c>
      <c r="E2082" s="1">
        <f>+C2082/B2082</f>
        <v>1.3271422594146505</v>
      </c>
      <c r="F2082" s="1">
        <f>+D2082/B2082</f>
        <v>1.4157948353073162</v>
      </c>
      <c r="G2082" s="1" t="s">
        <v>2548</v>
      </c>
    </row>
    <row r="2083" spans="1:7" x14ac:dyDescent="0.25">
      <c r="A2083" s="1" t="s">
        <v>2547</v>
      </c>
      <c r="B2083" s="1">
        <v>139.499892688724</v>
      </c>
      <c r="C2083" s="1">
        <v>181.04600717401999</v>
      </c>
      <c r="D2083" s="1">
        <v>198.96659888184399</v>
      </c>
      <c r="E2083" s="1">
        <f>+C2083/B2083</f>
        <v>1.297821838314964</v>
      </c>
      <c r="F2083" s="1">
        <f>+D2083/B2083</f>
        <v>1.4262849601312042</v>
      </c>
      <c r="G2083" s="1" t="s">
        <v>2546</v>
      </c>
    </row>
    <row r="2084" spans="1:7" x14ac:dyDescent="0.25">
      <c r="A2084" s="1" t="s">
        <v>2545</v>
      </c>
      <c r="B2084" s="1">
        <v>3210.20080063054</v>
      </c>
      <c r="C2084" s="1">
        <v>4179.0973574651598</v>
      </c>
      <c r="D2084" s="1">
        <v>4264.5197146474002</v>
      </c>
      <c r="E2084" s="1">
        <f>+C2084/B2084</f>
        <v>1.3018180534514574</v>
      </c>
      <c r="F2084" s="1">
        <f>+D2084/B2084</f>
        <v>1.328427715116691</v>
      </c>
      <c r="G2084" s="1" t="s">
        <v>2544</v>
      </c>
    </row>
    <row r="2085" spans="1:7" x14ac:dyDescent="0.25">
      <c r="A2085" s="1" t="s">
        <v>2543</v>
      </c>
      <c r="B2085" s="1">
        <v>985.93517433123202</v>
      </c>
      <c r="C2085" s="1">
        <v>1075.05882863382</v>
      </c>
      <c r="D2085" s="1">
        <v>1083.13396123907</v>
      </c>
      <c r="E2085" s="1">
        <f>+C2085/B2085</f>
        <v>1.0903950448497197</v>
      </c>
      <c r="F2085" s="1">
        <f>+D2085/B2085</f>
        <v>1.0985853729924675</v>
      </c>
      <c r="G2085" s="1" t="s">
        <v>275</v>
      </c>
    </row>
    <row r="2086" spans="1:7" x14ac:dyDescent="0.25">
      <c r="A2086" s="1" t="s">
        <v>2542</v>
      </c>
      <c r="B2086" s="1">
        <v>817.71256313311403</v>
      </c>
      <c r="C2086" s="1">
        <v>933.61256209806902</v>
      </c>
      <c r="D2086" s="1">
        <v>889.84182485983501</v>
      </c>
      <c r="E2086" s="1">
        <f>+C2086/B2086</f>
        <v>1.1417368451829544</v>
      </c>
      <c r="F2086" s="1">
        <f>+D2086/B2086</f>
        <v>1.0882085771684289</v>
      </c>
      <c r="G2086" s="1" t="s">
        <v>2541</v>
      </c>
    </row>
    <row r="2087" spans="1:7" x14ac:dyDescent="0.25">
      <c r="A2087" s="1" t="s">
        <v>2540</v>
      </c>
      <c r="B2087" s="1">
        <v>5.2994943988714498</v>
      </c>
      <c r="C2087" s="1">
        <v>20.7132201146437</v>
      </c>
      <c r="D2087" s="1">
        <v>3.6662262713372602</v>
      </c>
      <c r="E2087" s="1">
        <f>+C2087/B2087</f>
        <v>3.9085275982279875</v>
      </c>
      <c r="F2087" s="1">
        <f>+D2087/B2087</f>
        <v>0.69180680181830156</v>
      </c>
      <c r="G2087" s="1" t="s">
        <v>209</v>
      </c>
    </row>
    <row r="2088" spans="1:7" x14ac:dyDescent="0.25">
      <c r="A2088" s="1" t="s">
        <v>2539</v>
      </c>
      <c r="B2088" s="1">
        <v>46.689661826838403</v>
      </c>
      <c r="C2088" s="1">
        <v>65.358201860147403</v>
      </c>
      <c r="D2088" s="1">
        <v>65.113615580865201</v>
      </c>
      <c r="E2088" s="1">
        <f>+C2088/B2088</f>
        <v>1.3998431195014107</v>
      </c>
      <c r="F2088" s="1">
        <f>+D2088/B2088</f>
        <v>1.3946045662604529</v>
      </c>
      <c r="G2088" s="1" t="s">
        <v>2538</v>
      </c>
    </row>
    <row r="2089" spans="1:7" x14ac:dyDescent="0.25">
      <c r="A2089" s="1" t="s">
        <v>2537</v>
      </c>
      <c r="B2089" s="1">
        <v>3082.46628992571</v>
      </c>
      <c r="C2089" s="1">
        <v>3354.01131094947</v>
      </c>
      <c r="D2089" s="1">
        <v>3296.7462032465</v>
      </c>
      <c r="E2089" s="1">
        <f>+C2089/B2089</f>
        <v>1.088093427626845</v>
      </c>
      <c r="F2089" s="1">
        <f>+D2089/B2089</f>
        <v>1.0695157361561785</v>
      </c>
      <c r="G2089" s="1" t="s">
        <v>2536</v>
      </c>
    </row>
    <row r="2090" spans="1:7" x14ac:dyDescent="0.25">
      <c r="A2090" s="1" t="s">
        <v>2535</v>
      </c>
      <c r="B2090" s="1">
        <v>145.59171485938501</v>
      </c>
      <c r="C2090" s="1">
        <v>201.48448960030601</v>
      </c>
      <c r="D2090" s="1">
        <v>192.406577723206</v>
      </c>
      <c r="E2090" s="1">
        <f>+C2090/B2090</f>
        <v>1.3839007926715006</v>
      </c>
      <c r="F2090" s="1">
        <f>+D2090/B2090</f>
        <v>1.3215489487779961</v>
      </c>
      <c r="G2090" s="1" t="s">
        <v>2534</v>
      </c>
    </row>
    <row r="2091" spans="1:7" x14ac:dyDescent="0.25">
      <c r="A2091" s="1" t="s">
        <v>2533</v>
      </c>
      <c r="B2091" s="1">
        <v>791.97676593290305</v>
      </c>
      <c r="C2091" s="1">
        <v>1080.8510645558499</v>
      </c>
      <c r="D2091" s="1">
        <v>820.65452452079603</v>
      </c>
      <c r="E2091" s="1">
        <f>+C2091/B2091</f>
        <v>1.3647509763530368</v>
      </c>
      <c r="F2091" s="1">
        <f>+D2091/B2091</f>
        <v>1.0362103534112042</v>
      </c>
      <c r="G2091" s="1" t="s">
        <v>2532</v>
      </c>
    </row>
    <row r="2092" spans="1:7" x14ac:dyDescent="0.25">
      <c r="A2092" s="1" t="s">
        <v>2531</v>
      </c>
      <c r="B2092" s="1">
        <v>67.193267776149398</v>
      </c>
      <c r="C2092" s="1">
        <v>102.133375143194</v>
      </c>
      <c r="D2092" s="1">
        <v>73.958441289300097</v>
      </c>
      <c r="E2092" s="1">
        <f>+C2092/B2092</f>
        <v>1.5199941679194053</v>
      </c>
      <c r="F2092" s="1">
        <f>+D2092/B2092</f>
        <v>1.1006823114435884</v>
      </c>
      <c r="G2092" s="1" t="s">
        <v>2530</v>
      </c>
    </row>
    <row r="2093" spans="1:7" x14ac:dyDescent="0.25">
      <c r="A2093" s="1" t="s">
        <v>2529</v>
      </c>
      <c r="B2093" s="1">
        <v>5.3621338260631601</v>
      </c>
      <c r="C2093" s="1">
        <v>23.6649802252564</v>
      </c>
      <c r="D2093" s="1">
        <v>10.2393641269505</v>
      </c>
      <c r="E2093" s="1">
        <f>+C2093/B2093</f>
        <v>4.4133512875472292</v>
      </c>
      <c r="F2093" s="1">
        <f>+D2093/B2093</f>
        <v>1.9095689251881591</v>
      </c>
      <c r="G2093" s="1" t="s">
        <v>2528</v>
      </c>
    </row>
    <row r="2094" spans="1:7" x14ac:dyDescent="0.25">
      <c r="A2094" s="1" t="s">
        <v>2527</v>
      </c>
      <c r="B2094" s="1">
        <v>1923.20756294035</v>
      </c>
      <c r="C2094" s="1">
        <v>2153.5281855493599</v>
      </c>
      <c r="D2094" s="1">
        <v>2173.36097629699</v>
      </c>
      <c r="E2094" s="1">
        <f>+C2094/B2094</f>
        <v>1.1197585882289678</v>
      </c>
      <c r="F2094" s="1">
        <f>+D2094/B2094</f>
        <v>1.1300709388716139</v>
      </c>
      <c r="G2094" s="1" t="s">
        <v>2526</v>
      </c>
    </row>
    <row r="2095" spans="1:7" x14ac:dyDescent="0.25">
      <c r="A2095" s="1" t="s">
        <v>2525</v>
      </c>
      <c r="B2095" s="1">
        <v>2326.5944349543001</v>
      </c>
      <c r="C2095" s="1">
        <v>3294.5790304350598</v>
      </c>
      <c r="D2095" s="1">
        <v>3660.0727746641401</v>
      </c>
      <c r="E2095" s="1">
        <f>+C2095/B2095</f>
        <v>1.4160521408191939</v>
      </c>
      <c r="F2095" s="1">
        <f>+D2095/B2095</f>
        <v>1.5731460196396596</v>
      </c>
      <c r="G2095" s="1" t="s">
        <v>219</v>
      </c>
    </row>
    <row r="2096" spans="1:7" x14ac:dyDescent="0.25">
      <c r="A2096" s="1" t="s">
        <v>2524</v>
      </c>
      <c r="B2096" s="1">
        <v>5731.12992809354</v>
      </c>
      <c r="C2096" s="1">
        <v>6693.4150019393001</v>
      </c>
      <c r="D2096" s="1">
        <v>6681.7947339887896</v>
      </c>
      <c r="E2096" s="1">
        <f>+C2096/B2096</f>
        <v>1.1679049482247323</v>
      </c>
      <c r="F2096" s="1">
        <f>+D2096/B2096</f>
        <v>1.1658773780777796</v>
      </c>
      <c r="G2096" s="1" t="s">
        <v>1761</v>
      </c>
    </row>
    <row r="2097" spans="1:7" x14ac:dyDescent="0.25">
      <c r="A2097" s="1" t="s">
        <v>2523</v>
      </c>
      <c r="B2097" s="1">
        <v>645.20622106508597</v>
      </c>
      <c r="C2097" s="1">
        <v>820.23056734983095</v>
      </c>
      <c r="D2097" s="1">
        <v>738.59025485192296</v>
      </c>
      <c r="E2097" s="1">
        <f>+C2097/B2097</f>
        <v>1.2712688448598966</v>
      </c>
      <c r="F2097" s="1">
        <f>+D2097/B2097</f>
        <v>1.1447351726284996</v>
      </c>
      <c r="G2097" s="1" t="s">
        <v>2522</v>
      </c>
    </row>
    <row r="2098" spans="1:7" x14ac:dyDescent="0.25">
      <c r="A2098" s="1" t="s">
        <v>2521</v>
      </c>
      <c r="B2098" s="1">
        <v>1574.2838907980699</v>
      </c>
      <c r="C2098" s="1">
        <v>1750.6590204986301</v>
      </c>
      <c r="D2098" s="1">
        <v>1676.38568116905</v>
      </c>
      <c r="E2098" s="1">
        <f>+C2098/B2098</f>
        <v>1.1120351486358335</v>
      </c>
      <c r="F2098" s="1">
        <f>+D2098/B2098</f>
        <v>1.064856021819051</v>
      </c>
      <c r="G2098" s="1" t="s">
        <v>2520</v>
      </c>
    </row>
    <row r="2099" spans="1:7" x14ac:dyDescent="0.25">
      <c r="A2099" s="1" t="s">
        <v>2519</v>
      </c>
      <c r="C2099" s="1">
        <v>3.70128618396696</v>
      </c>
      <c r="D2099" s="1">
        <v>5.1196820634752296</v>
      </c>
      <c r="E2099" s="1" t="e">
        <f>+C2099/B2099</f>
        <v>#DIV/0!</v>
      </c>
      <c r="F2099" s="1" t="e">
        <f>+D2099/B2099</f>
        <v>#DIV/0!</v>
      </c>
      <c r="G2099" s="1" t="s">
        <v>2515</v>
      </c>
    </row>
    <row r="2100" spans="1:7" x14ac:dyDescent="0.25">
      <c r="A2100" s="1" t="s">
        <v>2518</v>
      </c>
      <c r="B2100" s="1">
        <v>1316.7710821349699</v>
      </c>
      <c r="C2100" s="1">
        <v>1830.9762682852199</v>
      </c>
      <c r="D2100" s="1">
        <v>1455.15299931461</v>
      </c>
      <c r="E2100" s="1">
        <f>+C2100/B2100</f>
        <v>1.3905046162743295</v>
      </c>
      <c r="F2100" s="1">
        <f>+D2100/B2100</f>
        <v>1.1050918561753895</v>
      </c>
      <c r="G2100" s="1" t="s">
        <v>2517</v>
      </c>
    </row>
    <row r="2101" spans="1:7" x14ac:dyDescent="0.25">
      <c r="A2101" s="1" t="s">
        <v>2516</v>
      </c>
      <c r="B2101" s="1">
        <v>658.48850313734295</v>
      </c>
      <c r="C2101" s="1">
        <v>830.16280457539096</v>
      </c>
      <c r="D2101" s="1">
        <v>895.758817345544</v>
      </c>
      <c r="E2101" s="1">
        <f>+C2101/B2101</f>
        <v>1.2607096412771255</v>
      </c>
      <c r="F2101" s="1">
        <f>+D2101/B2101</f>
        <v>1.3603256747501828</v>
      </c>
      <c r="G2101" s="1" t="s">
        <v>2515</v>
      </c>
    </row>
    <row r="2102" spans="1:7" x14ac:dyDescent="0.25">
      <c r="A2102" s="1" t="s">
        <v>2514</v>
      </c>
      <c r="B2102" s="1">
        <v>292.40023755853298</v>
      </c>
      <c r="C2102" s="1">
        <v>357.86659920182802</v>
      </c>
      <c r="D2102" s="1">
        <v>320.70068094706397</v>
      </c>
      <c r="E2102" s="1">
        <f>+C2102/B2102</f>
        <v>1.2238929837743033</v>
      </c>
      <c r="F2102" s="1">
        <f>+D2102/B2102</f>
        <v>1.0967866634611259</v>
      </c>
      <c r="G2102" s="1" t="s">
        <v>2513</v>
      </c>
    </row>
    <row r="2103" spans="1:7" x14ac:dyDescent="0.25">
      <c r="A2103" s="1" t="s">
        <v>2512</v>
      </c>
      <c r="B2103" s="1">
        <v>79.124573389576099</v>
      </c>
      <c r="C2103" s="1">
        <v>107.252990387549</v>
      </c>
      <c r="D2103" s="1">
        <v>90.1114215390364</v>
      </c>
      <c r="E2103" s="1">
        <f>+C2103/B2103</f>
        <v>1.3554953384643278</v>
      </c>
      <c r="F2103" s="1">
        <f>+D2103/B2103</f>
        <v>1.1388550696553608</v>
      </c>
      <c r="G2103" s="1" t="s">
        <v>2511</v>
      </c>
    </row>
    <row r="2104" spans="1:7" x14ac:dyDescent="0.25">
      <c r="A2104" s="1" t="s">
        <v>2510</v>
      </c>
      <c r="B2104" s="1">
        <v>57.260663890165603</v>
      </c>
      <c r="C2104" s="1">
        <v>124.543641747506</v>
      </c>
      <c r="D2104" s="1">
        <v>71.087697810385905</v>
      </c>
      <c r="E2104" s="1">
        <f>+C2104/B2104</f>
        <v>2.1750296501346731</v>
      </c>
      <c r="F2104" s="1">
        <f>+D2104/B2104</f>
        <v>1.2414752638345687</v>
      </c>
      <c r="G2104" s="1" t="s">
        <v>2509</v>
      </c>
    </row>
    <row r="2105" spans="1:7" x14ac:dyDescent="0.25">
      <c r="A2105" s="1" t="s">
        <v>2508</v>
      </c>
      <c r="B2105" s="1">
        <v>116.000908232101</v>
      </c>
      <c r="C2105" s="1">
        <v>175.263159334638</v>
      </c>
      <c r="D2105" s="1">
        <v>146.262716836832</v>
      </c>
      <c r="E2105" s="1">
        <f>+C2105/B2105</f>
        <v>1.5108774750621938</v>
      </c>
      <c r="F2105" s="1">
        <f>+D2105/B2105</f>
        <v>1.2608756178372458</v>
      </c>
      <c r="G2105" s="1" t="s">
        <v>2507</v>
      </c>
    </row>
    <row r="2106" spans="1:7" x14ac:dyDescent="0.25">
      <c r="A2106" s="1" t="s">
        <v>2506</v>
      </c>
      <c r="B2106" s="1">
        <v>120.695329135111</v>
      </c>
      <c r="C2106" s="1">
        <v>162.88848402885799</v>
      </c>
      <c r="D2106" s="1">
        <v>166.528865037115</v>
      </c>
      <c r="E2106" s="1">
        <f>+C2106/B2106</f>
        <v>1.3495839913283998</v>
      </c>
      <c r="F2106" s="1">
        <f>+D2106/B2106</f>
        <v>1.3797457302651388</v>
      </c>
      <c r="G2106" s="1" t="s">
        <v>2505</v>
      </c>
    </row>
    <row r="2107" spans="1:7" x14ac:dyDescent="0.25">
      <c r="A2107" s="1" t="s">
        <v>2504</v>
      </c>
      <c r="B2107" s="1">
        <v>595.55872123568201</v>
      </c>
      <c r="C2107" s="1">
        <v>665.28076587443002</v>
      </c>
      <c r="D2107" s="1">
        <v>673.78448439196097</v>
      </c>
      <c r="E2107" s="1">
        <f>+C2107/B2107</f>
        <v>1.1170699750548305</v>
      </c>
      <c r="F2107" s="1">
        <f>+D2107/B2107</f>
        <v>1.1313485309961946</v>
      </c>
      <c r="G2107" s="1" t="s">
        <v>1469</v>
      </c>
    </row>
    <row r="2108" spans="1:7" x14ac:dyDescent="0.25">
      <c r="A2108" s="1" t="s">
        <v>2503</v>
      </c>
      <c r="B2108" s="1">
        <v>430.56003557005101</v>
      </c>
      <c r="C2108" s="1">
        <v>530.381973723035</v>
      </c>
      <c r="D2108" s="1">
        <v>574.16787026719805</v>
      </c>
      <c r="E2108" s="1">
        <f>+C2108/B2108</f>
        <v>1.231842089154471</v>
      </c>
      <c r="F2108" s="1">
        <f>+D2108/B2108</f>
        <v>1.3335373068404126</v>
      </c>
      <c r="G2108" s="1" t="s">
        <v>2502</v>
      </c>
    </row>
    <row r="2109" spans="1:7" x14ac:dyDescent="0.25">
      <c r="A2109" s="1" t="s">
        <v>2501</v>
      </c>
      <c r="B2109" s="1">
        <v>2809.8581868278502</v>
      </c>
      <c r="C2109" s="1">
        <v>3687.3541969441299</v>
      </c>
      <c r="D2109" s="1">
        <v>3727.5513929834801</v>
      </c>
      <c r="E2109" s="1">
        <f>+C2109/B2109</f>
        <v>1.3122919207203536</v>
      </c>
      <c r="F2109" s="1">
        <f>+D2109/B2109</f>
        <v>1.3265976946657392</v>
      </c>
      <c r="G2109" s="1" t="s">
        <v>2500</v>
      </c>
    </row>
    <row r="2110" spans="1:7" x14ac:dyDescent="0.25">
      <c r="A2110" s="1" t="s">
        <v>2499</v>
      </c>
      <c r="B2110" s="1">
        <v>1575.1926386717701</v>
      </c>
      <c r="C2110" s="1">
        <v>1727.0699197553499</v>
      </c>
      <c r="D2110" s="1">
        <v>1606.05997082</v>
      </c>
      <c r="E2110" s="1">
        <f>+C2110/B2110</f>
        <v>1.0964182267964668</v>
      </c>
      <c r="F2110" s="1">
        <f>+D2110/B2110</f>
        <v>1.0195959093449407</v>
      </c>
      <c r="G2110" s="1" t="s">
        <v>2498</v>
      </c>
    </row>
    <row r="2111" spans="1:7" x14ac:dyDescent="0.25">
      <c r="A2111" s="1" t="s">
        <v>2497</v>
      </c>
      <c r="B2111" s="1">
        <v>331.97829352933798</v>
      </c>
      <c r="C2111" s="1">
        <v>536.55906091780605</v>
      </c>
      <c r="D2111" s="1">
        <v>624.733168916973</v>
      </c>
      <c r="E2111" s="1">
        <f>+C2111/B2111</f>
        <v>1.6162474215212166</v>
      </c>
      <c r="F2111" s="1">
        <f>+D2111/B2111</f>
        <v>1.881849449478429</v>
      </c>
      <c r="G2111" s="1" t="s">
        <v>2225</v>
      </c>
    </row>
    <row r="2112" spans="1:7" x14ac:dyDescent="0.25">
      <c r="A2112" s="1" t="s">
        <v>2496</v>
      </c>
      <c r="B2112" s="1">
        <v>1419.82978537235</v>
      </c>
      <c r="C2112" s="1">
        <v>1560.28551260212</v>
      </c>
      <c r="D2112" s="1">
        <v>1519.9510261090099</v>
      </c>
      <c r="E2112" s="1">
        <f>+C2112/B2112</f>
        <v>1.0989243419716932</v>
      </c>
      <c r="F2112" s="1">
        <f>+D2112/B2112</f>
        <v>1.0705163687705024</v>
      </c>
      <c r="G2112" s="1" t="s">
        <v>2495</v>
      </c>
    </row>
    <row r="2113" spans="1:7" x14ac:dyDescent="0.25">
      <c r="A2113" s="1" t="s">
        <v>2494</v>
      </c>
      <c r="B2113" s="1">
        <v>797.62387837112703</v>
      </c>
      <c r="C2113" s="1">
        <v>920.75050257099804</v>
      </c>
      <c r="D2113" s="1">
        <v>983.43459022431398</v>
      </c>
      <c r="E2113" s="1">
        <f>+C2113/B2113</f>
        <v>1.1543667730350737</v>
      </c>
      <c r="F2113" s="1">
        <f>+D2113/B2113</f>
        <v>1.2329553024824702</v>
      </c>
      <c r="G2113" s="1" t="s">
        <v>2493</v>
      </c>
    </row>
    <row r="2114" spans="1:7" x14ac:dyDescent="0.25">
      <c r="A2114" s="1" t="s">
        <v>2492</v>
      </c>
      <c r="B2114" s="1">
        <v>326.70144791781598</v>
      </c>
      <c r="C2114" s="1">
        <v>398.34692812900698</v>
      </c>
      <c r="D2114" s="1">
        <v>367.33326551363501</v>
      </c>
      <c r="E2114" s="1">
        <f>+C2114/B2114</f>
        <v>1.2192995490770335</v>
      </c>
      <c r="F2114" s="1">
        <f>+D2114/B2114</f>
        <v>1.1243698730286626</v>
      </c>
      <c r="G2114" s="1" t="s">
        <v>2491</v>
      </c>
    </row>
    <row r="2115" spans="1:7" x14ac:dyDescent="0.25">
      <c r="A2115" s="1" t="s">
        <v>2490</v>
      </c>
      <c r="B2115" s="1">
        <v>598.99324484930298</v>
      </c>
      <c r="C2115" s="1">
        <v>859.36646553861101</v>
      </c>
      <c r="D2115" s="1">
        <v>908.90038558152105</v>
      </c>
      <c r="E2115" s="1">
        <f>+C2115/B2115</f>
        <v>1.4346847363108639</v>
      </c>
      <c r="F2115" s="1">
        <f>+D2115/B2115</f>
        <v>1.5173800262308228</v>
      </c>
      <c r="G2115" s="1" t="s">
        <v>756</v>
      </c>
    </row>
    <row r="2116" spans="1:7" x14ac:dyDescent="0.25">
      <c r="A2116" s="1" t="s">
        <v>2489</v>
      </c>
      <c r="B2116" s="1">
        <v>46.659894073293998</v>
      </c>
      <c r="C2116" s="1">
        <v>66.470155641247203</v>
      </c>
      <c r="D2116" s="1">
        <v>50.114593948176903</v>
      </c>
      <c r="E2116" s="1">
        <f>+C2116/B2116</f>
        <v>1.4245672211950369</v>
      </c>
      <c r="F2116" s="1">
        <f>+D2116/B2116</f>
        <v>1.0740400282404459</v>
      </c>
      <c r="G2116" s="1" t="s">
        <v>26</v>
      </c>
    </row>
    <row r="2117" spans="1:7" x14ac:dyDescent="0.25">
      <c r="A2117" s="1" t="s">
        <v>2488</v>
      </c>
      <c r="B2117" s="1">
        <v>1377.5697747092599</v>
      </c>
      <c r="C2117" s="1">
        <v>1641.6738871325299</v>
      </c>
      <c r="D2117" s="1">
        <v>1661.05183940037</v>
      </c>
      <c r="E2117" s="1">
        <f>+C2117/B2117</f>
        <v>1.1917174122661118</v>
      </c>
      <c r="F2117" s="1">
        <f>+D2117/B2117</f>
        <v>1.2057841787004508</v>
      </c>
      <c r="G2117" s="1" t="s">
        <v>2487</v>
      </c>
    </row>
    <row r="2118" spans="1:7" x14ac:dyDescent="0.25">
      <c r="A2118" s="1" t="s">
        <v>2486</v>
      </c>
      <c r="B2118" s="1">
        <v>2828.6196353802302</v>
      </c>
      <c r="C2118" s="1">
        <v>3793.7657463569299</v>
      </c>
      <c r="D2118" s="1">
        <v>3481.06586277104</v>
      </c>
      <c r="E2118" s="1">
        <f>+C2118/B2118</f>
        <v>1.3412074564231617</v>
      </c>
      <c r="F2118" s="1">
        <f>+D2118/B2118</f>
        <v>1.230658876587734</v>
      </c>
      <c r="G2118" s="1" t="s">
        <v>2485</v>
      </c>
    </row>
    <row r="2119" spans="1:7" x14ac:dyDescent="0.25">
      <c r="A2119" s="1" t="s">
        <v>2484</v>
      </c>
      <c r="B2119" s="1">
        <v>18142.119371208999</v>
      </c>
      <c r="C2119" s="1">
        <v>21373.3725592724</v>
      </c>
      <c r="D2119" s="1">
        <v>20996.113839487101</v>
      </c>
      <c r="E2119" s="1">
        <f>+C2119/B2119</f>
        <v>1.1781078121000186</v>
      </c>
      <c r="F2119" s="1">
        <f>+D2119/B2119</f>
        <v>1.1573131787903075</v>
      </c>
      <c r="G2119" s="1" t="s">
        <v>2483</v>
      </c>
    </row>
    <row r="2120" spans="1:7" x14ac:dyDescent="0.25">
      <c r="A2120" s="1" t="s">
        <v>2482</v>
      </c>
      <c r="B2120" s="1">
        <v>16.938923652395101</v>
      </c>
      <c r="C2120" s="1">
        <v>32.726479576289996</v>
      </c>
      <c r="D2120" s="1">
        <v>32.838936123203901</v>
      </c>
      <c r="E2120" s="1">
        <f>+C2120/B2120</f>
        <v>1.9320282827806827</v>
      </c>
      <c r="F2120" s="1">
        <f>+D2120/B2120</f>
        <v>1.9386672256805761</v>
      </c>
      <c r="G2120" s="1" t="s">
        <v>2481</v>
      </c>
    </row>
    <row r="2121" spans="1:7" x14ac:dyDescent="0.25">
      <c r="A2121" s="1" t="s">
        <v>2480</v>
      </c>
      <c r="B2121" s="1">
        <v>213.00755360988501</v>
      </c>
      <c r="C2121" s="1">
        <v>284.021324991852</v>
      </c>
      <c r="D2121" s="1">
        <v>288.76816384242898</v>
      </c>
      <c r="E2121" s="1">
        <f>+C2121/B2121</f>
        <v>1.3333861648494678</v>
      </c>
      <c r="F2121" s="1">
        <f>+D2121/B2121</f>
        <v>1.3556710029696719</v>
      </c>
      <c r="G2121" s="1" t="s">
        <v>26</v>
      </c>
    </row>
    <row r="2122" spans="1:7" x14ac:dyDescent="0.25">
      <c r="A2122" s="1" t="s">
        <v>2479</v>
      </c>
      <c r="B2122" s="1">
        <v>858.86061471948403</v>
      </c>
      <c r="C2122" s="1">
        <v>963.12178961753796</v>
      </c>
      <c r="D2122" s="1">
        <v>910.34269810174601</v>
      </c>
      <c r="E2122" s="1">
        <f>+C2122/B2122</f>
        <v>1.1213947561585498</v>
      </c>
      <c r="F2122" s="1">
        <f>+D2122/B2122</f>
        <v>1.0599423032095572</v>
      </c>
      <c r="G2122" s="1" t="s">
        <v>2478</v>
      </c>
    </row>
    <row r="2123" spans="1:7" x14ac:dyDescent="0.25">
      <c r="A2123" s="1" t="s">
        <v>2477</v>
      </c>
      <c r="B2123" s="1">
        <v>264.80212559566002</v>
      </c>
      <c r="C2123" s="1">
        <v>344.227973735256</v>
      </c>
      <c r="D2123" s="1">
        <v>328.99692114881799</v>
      </c>
      <c r="E2123" s="1">
        <f>+C2123/B2123</f>
        <v>1.2999441487145591</v>
      </c>
      <c r="F2123" s="1">
        <f>+D2123/B2123</f>
        <v>1.242425529662025</v>
      </c>
      <c r="G2123" s="1" t="s">
        <v>2476</v>
      </c>
    </row>
    <row r="2124" spans="1:7" x14ac:dyDescent="0.25">
      <c r="A2124" s="1" t="s">
        <v>2475</v>
      </c>
      <c r="B2124" s="1">
        <v>127.032818964987</v>
      </c>
      <c r="C2124" s="1">
        <v>171.742535873138</v>
      </c>
      <c r="D2124" s="1">
        <v>158.64758612354601</v>
      </c>
      <c r="E2124" s="1">
        <f>+C2124/B2124</f>
        <v>1.351954064094838</v>
      </c>
      <c r="F2124" s="1">
        <f>+D2124/B2124</f>
        <v>1.248870862003564</v>
      </c>
      <c r="G2124" s="1" t="s">
        <v>219</v>
      </c>
    </row>
    <row r="2125" spans="1:7" x14ac:dyDescent="0.25">
      <c r="A2125" s="1" t="s">
        <v>2474</v>
      </c>
      <c r="B2125" s="1">
        <v>577.81348410976898</v>
      </c>
      <c r="C2125" s="1">
        <v>687.05463980837999</v>
      </c>
      <c r="D2125" s="1">
        <v>725.371364033276</v>
      </c>
      <c r="E2125" s="1">
        <f>+C2125/B2125</f>
        <v>1.189059547246319</v>
      </c>
      <c r="F2125" s="1">
        <f>+D2125/B2125</f>
        <v>1.2553728564345428</v>
      </c>
      <c r="G2125" s="1" t="s">
        <v>1246</v>
      </c>
    </row>
    <row r="2126" spans="1:7" x14ac:dyDescent="0.25">
      <c r="A2126" s="1" t="s">
        <v>2473</v>
      </c>
      <c r="B2126" s="1">
        <v>108.613202957661</v>
      </c>
      <c r="C2126" s="1">
        <v>142.120682482029</v>
      </c>
      <c r="D2126" s="1">
        <v>131.74061005626501</v>
      </c>
      <c r="E2126" s="1">
        <f>+C2126/B2126</f>
        <v>1.3085028211296714</v>
      </c>
      <c r="F2126" s="1">
        <f>+D2126/B2126</f>
        <v>1.2129336624721343</v>
      </c>
      <c r="G2126" s="1" t="s">
        <v>2472</v>
      </c>
    </row>
    <row r="2127" spans="1:7" x14ac:dyDescent="0.25">
      <c r="A2127" s="1" t="s">
        <v>2471</v>
      </c>
      <c r="B2127" s="1">
        <v>424.10392262351201</v>
      </c>
      <c r="C2127" s="1">
        <v>493.58423133540401</v>
      </c>
      <c r="D2127" s="1">
        <v>474.63151560702198</v>
      </c>
      <c r="E2127" s="1">
        <f>+C2127/B2127</f>
        <v>1.1638284981711227</v>
      </c>
      <c r="F2127" s="1">
        <f>+D2127/B2127</f>
        <v>1.1191396501851378</v>
      </c>
      <c r="G2127" s="1" t="s">
        <v>2470</v>
      </c>
    </row>
    <row r="2128" spans="1:7" x14ac:dyDescent="0.25">
      <c r="A2128" s="1" t="s">
        <v>2469</v>
      </c>
      <c r="B2128" s="1">
        <v>314.60155789224802</v>
      </c>
      <c r="C2128" s="1">
        <v>395.51466705305802</v>
      </c>
      <c r="D2128" s="1">
        <v>422.56016127576203</v>
      </c>
      <c r="E2128" s="1">
        <f>+C2128/B2128</f>
        <v>1.2571923346562797</v>
      </c>
      <c r="F2128" s="1">
        <f>+D2128/B2128</f>
        <v>1.3431597863240403</v>
      </c>
      <c r="G2128" s="1" t="s">
        <v>71</v>
      </c>
    </row>
    <row r="2129" spans="1:7" x14ac:dyDescent="0.25">
      <c r="A2129" s="1" t="s">
        <v>2468</v>
      </c>
      <c r="B2129" s="1">
        <v>2054.4234645045199</v>
      </c>
      <c r="C2129" s="1">
        <v>2407.7658296708601</v>
      </c>
      <c r="D2129" s="1">
        <v>2396.1432051513202</v>
      </c>
      <c r="E2129" s="1">
        <f>+C2129/B2129</f>
        <v>1.1719910092886123</v>
      </c>
      <c r="F2129" s="1">
        <f>+D2129/B2129</f>
        <v>1.1663336437452614</v>
      </c>
      <c r="G2129" s="1" t="s">
        <v>2467</v>
      </c>
    </row>
    <row r="2130" spans="1:7" x14ac:dyDescent="0.25">
      <c r="A2130" s="1" t="s">
        <v>2466</v>
      </c>
      <c r="B2130" s="1">
        <v>864.86690155526196</v>
      </c>
      <c r="C2130" s="1">
        <v>959.680153223449</v>
      </c>
      <c r="D2130" s="1">
        <v>949.66897900025401</v>
      </c>
      <c r="E2130" s="1">
        <f>+C2130/B2130</f>
        <v>1.1096275640768394</v>
      </c>
      <c r="F2130" s="1">
        <f>+D2130/B2130</f>
        <v>1.0980521711404323</v>
      </c>
      <c r="G2130" s="1" t="s">
        <v>2465</v>
      </c>
    </row>
    <row r="2131" spans="1:7" x14ac:dyDescent="0.25">
      <c r="A2131" s="1" t="s">
        <v>2464</v>
      </c>
      <c r="B2131" s="1">
        <v>591.28100253912498</v>
      </c>
      <c r="C2131" s="1">
        <v>747.37350632182199</v>
      </c>
      <c r="D2131" s="1">
        <v>751.65086003466502</v>
      </c>
      <c r="E2131" s="1">
        <f>+C2131/B2131</f>
        <v>1.2639903922371807</v>
      </c>
      <c r="F2131" s="1">
        <f>+D2131/B2131</f>
        <v>1.271224437800077</v>
      </c>
      <c r="G2131" s="1" t="s">
        <v>2463</v>
      </c>
    </row>
    <row r="2132" spans="1:7" x14ac:dyDescent="0.25">
      <c r="A2132" s="1" t="s">
        <v>2462</v>
      </c>
      <c r="B2132" s="1">
        <v>65.253437550147794</v>
      </c>
      <c r="C2132" s="1">
        <v>89.1815440967667</v>
      </c>
      <c r="D2132" s="1">
        <v>111.18109833743</v>
      </c>
      <c r="E2132" s="1">
        <f>+C2132/B2132</f>
        <v>1.3666949580737409</v>
      </c>
      <c r="F2132" s="1">
        <f>+D2132/B2132</f>
        <v>1.7038351159965546</v>
      </c>
      <c r="G2132" s="1" t="s">
        <v>219</v>
      </c>
    </row>
    <row r="2133" spans="1:7" x14ac:dyDescent="0.25">
      <c r="A2133" s="1" t="s">
        <v>2461</v>
      </c>
      <c r="B2133" s="1">
        <v>319.60983993686398</v>
      </c>
      <c r="C2133" s="1">
        <v>391.482293103183</v>
      </c>
      <c r="D2133" s="1">
        <v>369.34657263619101</v>
      </c>
      <c r="E2133" s="1">
        <f>+C2133/B2133</f>
        <v>1.2248755957592443</v>
      </c>
      <c r="F2133" s="1">
        <f>+D2133/B2133</f>
        <v>1.1556170257747762</v>
      </c>
      <c r="G2133" s="1" t="s">
        <v>2460</v>
      </c>
    </row>
    <row r="2134" spans="1:7" x14ac:dyDescent="0.25">
      <c r="A2134" s="1" t="s">
        <v>2459</v>
      </c>
      <c r="B2134" s="1">
        <v>2377.4060844228402</v>
      </c>
      <c r="C2134" s="1">
        <v>2594.3458560821</v>
      </c>
      <c r="D2134" s="1">
        <v>2550.7409692765</v>
      </c>
      <c r="E2134" s="1">
        <f>+C2134/B2134</f>
        <v>1.0912506168301179</v>
      </c>
      <c r="F2134" s="1">
        <f>+D2134/B2134</f>
        <v>1.0729092459169591</v>
      </c>
      <c r="G2134" s="1" t="s">
        <v>2457</v>
      </c>
    </row>
    <row r="2135" spans="1:7" x14ac:dyDescent="0.25">
      <c r="A2135" s="1" t="s">
        <v>2458</v>
      </c>
      <c r="B2135" s="1">
        <v>1206.32534749915</v>
      </c>
      <c r="C2135" s="1">
        <v>1413.1329174682701</v>
      </c>
      <c r="D2135" s="1">
        <v>1339.21719181091</v>
      </c>
      <c r="E2135" s="1">
        <f>+C2135/B2135</f>
        <v>1.1714359815101754</v>
      </c>
      <c r="F2135" s="1">
        <f>+D2135/B2135</f>
        <v>1.1101625233916042</v>
      </c>
      <c r="G2135" s="1" t="s">
        <v>2457</v>
      </c>
    </row>
    <row r="2136" spans="1:7" x14ac:dyDescent="0.25">
      <c r="A2136" s="1" t="s">
        <v>2456</v>
      </c>
      <c r="B2136" s="1">
        <v>512.62756581572501</v>
      </c>
      <c r="C2136" s="1">
        <v>601.80590139116998</v>
      </c>
      <c r="D2136" s="1">
        <v>600.53710195958695</v>
      </c>
      <c r="E2136" s="1">
        <f>+C2136/B2136</f>
        <v>1.1739632074477673</v>
      </c>
      <c r="F2136" s="1">
        <f>+D2136/B2136</f>
        <v>1.1714881173117853</v>
      </c>
      <c r="G2136" s="1" t="s">
        <v>2455</v>
      </c>
    </row>
    <row r="2137" spans="1:7" x14ac:dyDescent="0.25">
      <c r="A2137" s="1" t="s">
        <v>2454</v>
      </c>
      <c r="B2137" s="1">
        <v>1111.14300804049</v>
      </c>
      <c r="C2137" s="1">
        <v>1455.86198272823</v>
      </c>
      <c r="D2137" s="1">
        <v>1420.8490014029201</v>
      </c>
      <c r="E2137" s="1">
        <f>+C2137/B2137</f>
        <v>1.3102381711384341</v>
      </c>
      <c r="F2137" s="1">
        <f>+D2137/B2137</f>
        <v>1.2787273925330269</v>
      </c>
      <c r="G2137" s="1" t="s">
        <v>2453</v>
      </c>
    </row>
    <row r="2138" spans="1:7" x14ac:dyDescent="0.25">
      <c r="A2138" s="1" t="s">
        <v>2452</v>
      </c>
      <c r="B2138" s="1">
        <v>868.80498561119202</v>
      </c>
      <c r="C2138" s="1">
        <v>1043.69361045501</v>
      </c>
      <c r="D2138" s="1">
        <v>1022.85656088206</v>
      </c>
      <c r="E2138" s="1">
        <f>+C2138/B2138</f>
        <v>1.2012979065961349</v>
      </c>
      <c r="F2138" s="1">
        <f>+D2138/B2138</f>
        <v>1.1773143315498988</v>
      </c>
      <c r="G2138" s="1" t="s">
        <v>756</v>
      </c>
    </row>
    <row r="2139" spans="1:7" x14ac:dyDescent="0.25">
      <c r="A2139" s="1" t="s">
        <v>2451</v>
      </c>
      <c r="B2139" s="1">
        <v>240.013918883298</v>
      </c>
      <c r="C2139" s="1">
        <v>326.53707544244401</v>
      </c>
      <c r="D2139" s="1">
        <v>314.471074589289</v>
      </c>
      <c r="E2139" s="1">
        <f>+C2139/B2139</f>
        <v>1.360492245456882</v>
      </c>
      <c r="F2139" s="1">
        <f>+D2139/B2139</f>
        <v>1.3102201574492616</v>
      </c>
      <c r="G2139" s="1" t="s">
        <v>2450</v>
      </c>
    </row>
    <row r="2140" spans="1:7" x14ac:dyDescent="0.25">
      <c r="A2140" s="1" t="s">
        <v>2449</v>
      </c>
      <c r="B2140" s="1">
        <v>739.87520976169606</v>
      </c>
      <c r="C2140" s="1">
        <v>905.66970525229601</v>
      </c>
      <c r="D2140" s="1">
        <v>915.13196536435805</v>
      </c>
      <c r="E2140" s="1">
        <f>+C2140/B2140</f>
        <v>1.224084404103768</v>
      </c>
      <c r="F2140" s="1">
        <f>+D2140/B2140</f>
        <v>1.2368733987710034</v>
      </c>
      <c r="G2140" s="1" t="s">
        <v>2358</v>
      </c>
    </row>
    <row r="2141" spans="1:7" x14ac:dyDescent="0.25">
      <c r="A2141" s="1" t="s">
        <v>2448</v>
      </c>
      <c r="B2141" s="1">
        <v>1384.50546618914</v>
      </c>
      <c r="C2141" s="1">
        <v>1730.0897108853301</v>
      </c>
      <c r="D2141" s="1">
        <v>1650.4907633800401</v>
      </c>
      <c r="E2141" s="1">
        <f>+C2141/B2141</f>
        <v>1.2496084364675084</v>
      </c>
      <c r="F2141" s="1">
        <f>+D2141/B2141</f>
        <v>1.1921157436257919</v>
      </c>
      <c r="G2141" s="1" t="s">
        <v>2447</v>
      </c>
    </row>
    <row r="2142" spans="1:7" x14ac:dyDescent="0.25">
      <c r="A2142" s="1" t="s">
        <v>2446</v>
      </c>
      <c r="B2142" s="1">
        <v>2944.59079630007</v>
      </c>
      <c r="C2142" s="1">
        <v>3569.47835549811</v>
      </c>
      <c r="D2142" s="1">
        <v>3683.7815631266099</v>
      </c>
      <c r="E2142" s="1">
        <f>+C2142/B2142</f>
        <v>1.2122154154605191</v>
      </c>
      <c r="F2142" s="1">
        <f>+D2142/B2142</f>
        <v>1.251033443341379</v>
      </c>
      <c r="G2142" s="1" t="s">
        <v>2445</v>
      </c>
    </row>
    <row r="2143" spans="1:7" x14ac:dyDescent="0.25">
      <c r="A2143" s="1" t="s">
        <v>2444</v>
      </c>
      <c r="B2143" s="1">
        <v>175.85755926341</v>
      </c>
      <c r="C2143" s="1">
        <v>217.8820598074</v>
      </c>
      <c r="D2143" s="1">
        <v>215.753254129922</v>
      </c>
      <c r="E2143" s="1">
        <f>+C2143/B2143</f>
        <v>1.2389689742085137</v>
      </c>
      <c r="F2143" s="1">
        <f>+D2143/B2143</f>
        <v>1.226863690327658</v>
      </c>
      <c r="G2143" s="1" t="s">
        <v>1419</v>
      </c>
    </row>
    <row r="2144" spans="1:7" x14ac:dyDescent="0.25">
      <c r="A2144" s="1" t="s">
        <v>2443</v>
      </c>
      <c r="B2144" s="1">
        <v>24.746224055578001</v>
      </c>
      <c r="C2144" s="1">
        <v>42.445689700789003</v>
      </c>
      <c r="D2144" s="1">
        <v>41.570271143605801</v>
      </c>
      <c r="E2144" s="1">
        <f>+C2144/B2144</f>
        <v>1.7152390443673122</v>
      </c>
      <c r="F2144" s="1">
        <f>+D2144/B2144</f>
        <v>1.6798632005530365</v>
      </c>
      <c r="G2144" s="1" t="s">
        <v>2442</v>
      </c>
    </row>
    <row r="2145" spans="1:7" x14ac:dyDescent="0.25">
      <c r="A2145" s="1" t="s">
        <v>2441</v>
      </c>
      <c r="B2145" s="1">
        <v>1080.9868765471699</v>
      </c>
      <c r="C2145" s="1">
        <v>1242.8049441676999</v>
      </c>
      <c r="D2145" s="1">
        <v>1200.8159224973001</v>
      </c>
      <c r="E2145" s="1">
        <f>+C2145/B2145</f>
        <v>1.1496947568294267</v>
      </c>
      <c r="F2145" s="1">
        <f>+D2145/B2145</f>
        <v>1.1108515270165737</v>
      </c>
      <c r="G2145" s="1" t="s">
        <v>2440</v>
      </c>
    </row>
    <row r="2146" spans="1:7" x14ac:dyDescent="0.25">
      <c r="A2146" s="1" t="s">
        <v>2439</v>
      </c>
      <c r="B2146" s="1">
        <v>637.24321515864801</v>
      </c>
      <c r="C2146" s="1">
        <v>897.41301504817602</v>
      </c>
      <c r="D2146" s="1">
        <v>923.77352666127604</v>
      </c>
      <c r="E2146" s="1">
        <f>+C2146/B2146</f>
        <v>1.4082739426652917</v>
      </c>
      <c r="F2146" s="1">
        <f>+D2146/B2146</f>
        <v>1.4496404272131693</v>
      </c>
      <c r="G2146" s="1" t="s">
        <v>2438</v>
      </c>
    </row>
    <row r="2147" spans="1:7" x14ac:dyDescent="0.25">
      <c r="A2147" s="1" t="s">
        <v>2437</v>
      </c>
      <c r="B2147" s="1">
        <v>2650.89666254438</v>
      </c>
      <c r="C2147" s="1">
        <v>2978.0537319431101</v>
      </c>
      <c r="D2147" s="1">
        <v>3104.9941841276</v>
      </c>
      <c r="E2147" s="1">
        <f>+C2147/B2147</f>
        <v>1.1234137392155901</v>
      </c>
      <c r="F2147" s="1">
        <f>+D2147/B2147</f>
        <v>1.1712995938315336</v>
      </c>
      <c r="G2147" s="1" t="s">
        <v>2436</v>
      </c>
    </row>
    <row r="2148" spans="1:7" x14ac:dyDescent="0.25">
      <c r="A2148" s="1" t="s">
        <v>2435</v>
      </c>
      <c r="B2148" s="1">
        <v>5.8790210747733598</v>
      </c>
      <c r="C2148" s="1">
        <v>16.716579780589299</v>
      </c>
      <c r="D2148" s="1">
        <v>12.433427256975399</v>
      </c>
      <c r="E2148" s="1">
        <f>+C2148/B2148</f>
        <v>2.8434291301181864</v>
      </c>
      <c r="F2148" s="1">
        <f>+D2148/B2148</f>
        <v>2.1148805385860463</v>
      </c>
      <c r="G2148" s="1" t="s">
        <v>2434</v>
      </c>
    </row>
    <row r="2149" spans="1:7" x14ac:dyDescent="0.25">
      <c r="A2149" s="1" t="s">
        <v>2433</v>
      </c>
      <c r="B2149" s="1">
        <v>485.73670951823198</v>
      </c>
      <c r="C2149" s="1">
        <v>577.59777296295499</v>
      </c>
      <c r="D2149" s="1">
        <v>553.49462699611797</v>
      </c>
      <c r="E2149" s="1">
        <f>+C2149/B2149</f>
        <v>1.1891169879580104</v>
      </c>
      <c r="F2149" s="1">
        <f>+D2149/B2149</f>
        <v>1.1394951547827017</v>
      </c>
      <c r="G2149" s="1" t="s">
        <v>2432</v>
      </c>
    </row>
    <row r="2150" spans="1:7" x14ac:dyDescent="0.25">
      <c r="A2150" s="1" t="s">
        <v>2431</v>
      </c>
      <c r="B2150" s="1">
        <v>5503.0228540049802</v>
      </c>
      <c r="C2150" s="1">
        <v>6295.1239503615798</v>
      </c>
      <c r="D2150" s="1">
        <v>6291.7932007387499</v>
      </c>
      <c r="E2150" s="1">
        <f>+C2150/B2150</f>
        <v>1.1439392707192058</v>
      </c>
      <c r="F2150" s="1">
        <f>+D2150/B2150</f>
        <v>1.1433340125345326</v>
      </c>
      <c r="G2150" s="1" t="s">
        <v>2430</v>
      </c>
    </row>
    <row r="2151" spans="1:7" x14ac:dyDescent="0.25">
      <c r="A2151" s="1" t="s">
        <v>2429</v>
      </c>
      <c r="B2151" s="1">
        <v>1459.1890382945501</v>
      </c>
      <c r="C2151" s="1">
        <v>1816.4241093199901</v>
      </c>
      <c r="D2151" s="1">
        <v>1813.13622237972</v>
      </c>
      <c r="E2151" s="1">
        <f>+C2151/B2151</f>
        <v>1.2448175401885997</v>
      </c>
      <c r="F2151" s="1">
        <f>+D2151/B2151</f>
        <v>1.2425643112689848</v>
      </c>
      <c r="G2151" s="1" t="s">
        <v>1728</v>
      </c>
    </row>
    <row r="2152" spans="1:7" x14ac:dyDescent="0.25">
      <c r="A2152" s="1" t="s">
        <v>2428</v>
      </c>
      <c r="B2152" s="1">
        <v>1156.99190958853</v>
      </c>
      <c r="C2152" s="1">
        <v>1452.43080799071</v>
      </c>
      <c r="D2152" s="1">
        <v>1463.15782617945</v>
      </c>
      <c r="E2152" s="1">
        <f>+C2152/B2152</f>
        <v>1.2553508766601913</v>
      </c>
      <c r="F2152" s="1">
        <f>+D2152/B2152</f>
        <v>1.2646223487420964</v>
      </c>
      <c r="G2152" s="1" t="s">
        <v>2427</v>
      </c>
    </row>
    <row r="2153" spans="1:7" x14ac:dyDescent="0.25">
      <c r="A2153" s="1" t="s">
        <v>2426</v>
      </c>
      <c r="B2153" s="1">
        <v>90.523214812796297</v>
      </c>
      <c r="C2153" s="1">
        <v>118.27588334441501</v>
      </c>
      <c r="D2153" s="1">
        <v>120.52995546888501</v>
      </c>
      <c r="E2153" s="1">
        <f>+C2153/B2153</f>
        <v>1.3065806775533961</v>
      </c>
      <c r="F2153" s="1">
        <f>+D2153/B2153</f>
        <v>1.3314811644520492</v>
      </c>
      <c r="G2153" s="1" t="s">
        <v>2425</v>
      </c>
    </row>
    <row r="2154" spans="1:7" x14ac:dyDescent="0.25">
      <c r="A2154" s="1" t="s">
        <v>2424</v>
      </c>
      <c r="B2154" s="1">
        <v>1800.5619645848101</v>
      </c>
      <c r="C2154" s="1">
        <v>1988.4863697196199</v>
      </c>
      <c r="D2154" s="1">
        <v>2040.086650984</v>
      </c>
      <c r="E2154" s="1">
        <f>+C2154/B2154</f>
        <v>1.1043698627601206</v>
      </c>
      <c r="F2154" s="1">
        <f>+D2154/B2154</f>
        <v>1.1330277386229368</v>
      </c>
      <c r="G2154" s="1" t="s">
        <v>2423</v>
      </c>
    </row>
    <row r="2155" spans="1:7" x14ac:dyDescent="0.25">
      <c r="A2155" s="1" t="s">
        <v>2422</v>
      </c>
      <c r="B2155" s="1">
        <v>884.63970725681304</v>
      </c>
      <c r="C2155" s="1">
        <v>1137.1356794984899</v>
      </c>
      <c r="D2155" s="1">
        <v>1185.53713577147</v>
      </c>
      <c r="E2155" s="1">
        <f>+C2155/B2155</f>
        <v>1.2854223817565729</v>
      </c>
      <c r="F2155" s="1">
        <f>+D2155/B2155</f>
        <v>1.3401355671086848</v>
      </c>
      <c r="G2155" s="1" t="s">
        <v>1182</v>
      </c>
    </row>
    <row r="2156" spans="1:7" x14ac:dyDescent="0.25">
      <c r="A2156" s="1" t="s">
        <v>2421</v>
      </c>
      <c r="B2156" s="1">
        <v>22.5005266576254</v>
      </c>
      <c r="C2156" s="1">
        <v>116.50720813953799</v>
      </c>
      <c r="D2156" s="1">
        <v>22.292208603776199</v>
      </c>
      <c r="E2156" s="1">
        <f>+C2156/B2156</f>
        <v>5.1779769385999614</v>
      </c>
      <c r="F2156" s="1">
        <f>+D2156/B2156</f>
        <v>0.99074163653948955</v>
      </c>
      <c r="G2156" s="1" t="s">
        <v>2420</v>
      </c>
    </row>
    <row r="2157" spans="1:7" x14ac:dyDescent="0.25">
      <c r="A2157" s="1" t="s">
        <v>2419</v>
      </c>
      <c r="B2157" s="1">
        <v>263.81943962783902</v>
      </c>
      <c r="C2157" s="1">
        <v>313.43675868380899</v>
      </c>
      <c r="D2157" s="1">
        <v>282.41009922640899</v>
      </c>
      <c r="E2157" s="1">
        <f>+C2157/B2157</f>
        <v>1.1880730211767694</v>
      </c>
      <c r="F2157" s="1">
        <f>+D2157/B2157</f>
        <v>1.0704673606493713</v>
      </c>
      <c r="G2157" s="1" t="s">
        <v>2418</v>
      </c>
    </row>
    <row r="2158" spans="1:7" x14ac:dyDescent="0.25">
      <c r="A2158" s="1" t="s">
        <v>2417</v>
      </c>
      <c r="B2158" s="1">
        <v>4646.9301622295097</v>
      </c>
      <c r="C2158" s="1">
        <v>5150.3193795196203</v>
      </c>
      <c r="D2158" s="1">
        <v>5303.8541749968199</v>
      </c>
      <c r="E2158" s="1">
        <f>+C2158/B2158</f>
        <v>1.1083272611630113</v>
      </c>
      <c r="F2158" s="1">
        <f>+D2158/B2158</f>
        <v>1.1413673091338499</v>
      </c>
      <c r="G2158" s="1" t="s">
        <v>2416</v>
      </c>
    </row>
    <row r="2159" spans="1:7" x14ac:dyDescent="0.25">
      <c r="A2159" s="1" t="s">
        <v>2415</v>
      </c>
      <c r="B2159" s="1">
        <v>823.78927747824605</v>
      </c>
      <c r="C2159" s="1">
        <v>965.22763988573502</v>
      </c>
      <c r="D2159" s="1">
        <v>972.54714977657295</v>
      </c>
      <c r="E2159" s="1">
        <f>+C2159/B2159</f>
        <v>1.1716924051748463</v>
      </c>
      <c r="F2159" s="1">
        <f>+D2159/B2159</f>
        <v>1.1805775777437879</v>
      </c>
      <c r="G2159" s="1" t="s">
        <v>872</v>
      </c>
    </row>
    <row r="2160" spans="1:7" x14ac:dyDescent="0.25">
      <c r="A2160" s="1" t="s">
        <v>2414</v>
      </c>
      <c r="B2160" s="1">
        <v>342.708110126343</v>
      </c>
      <c r="C2160" s="1">
        <v>411.09669132150702</v>
      </c>
      <c r="D2160" s="1">
        <v>415.40934791750601</v>
      </c>
      <c r="E2160" s="1">
        <f>+C2160/B2160</f>
        <v>1.1995534368006402</v>
      </c>
      <c r="F2160" s="1">
        <f>+D2160/B2160</f>
        <v>1.2121374885594651</v>
      </c>
      <c r="G2160" s="1" t="s">
        <v>2413</v>
      </c>
    </row>
    <row r="2161" spans="1:7" x14ac:dyDescent="0.25">
      <c r="A2161" s="1" t="s">
        <v>2412</v>
      </c>
      <c r="B2161" s="1">
        <v>241.403990186942</v>
      </c>
      <c r="C2161" s="1">
        <v>282.24309628320299</v>
      </c>
      <c r="D2161" s="1">
        <v>277.41541453891699</v>
      </c>
      <c r="E2161" s="1">
        <f>+C2161/B2161</f>
        <v>1.1691732852660612</v>
      </c>
      <c r="F2161" s="1">
        <f>+D2161/B2161</f>
        <v>1.1491749342009132</v>
      </c>
      <c r="G2161" s="1" t="s">
        <v>2411</v>
      </c>
    </row>
    <row r="2162" spans="1:7" x14ac:dyDescent="0.25">
      <c r="A2162" s="1" t="s">
        <v>2410</v>
      </c>
      <c r="B2162" s="1">
        <v>46.710982602893701</v>
      </c>
      <c r="C2162" s="1">
        <v>66.778700187337293</v>
      </c>
      <c r="D2162" s="1">
        <v>64.969972131619699</v>
      </c>
      <c r="E2162" s="1">
        <f>+C2162/B2162</f>
        <v>1.4296145460061551</v>
      </c>
      <c r="F2162" s="1">
        <f>+D2162/B2162</f>
        <v>1.3908928588369038</v>
      </c>
      <c r="G2162" s="1" t="s">
        <v>2409</v>
      </c>
    </row>
    <row r="2163" spans="1:7" x14ac:dyDescent="0.25">
      <c r="A2163" s="1" t="s">
        <v>2408</v>
      </c>
      <c r="B2163" s="1">
        <v>2718.92759689987</v>
      </c>
      <c r="C2163" s="1">
        <v>2912.0860994526902</v>
      </c>
      <c r="D2163" s="1">
        <v>2954.5129685553402</v>
      </c>
      <c r="E2163" s="1">
        <f>+C2163/B2163</f>
        <v>1.0710421648495017</v>
      </c>
      <c r="F2163" s="1">
        <f>+D2163/B2163</f>
        <v>1.0866464307192605</v>
      </c>
      <c r="G2163" s="1" t="s">
        <v>2407</v>
      </c>
    </row>
    <row r="2164" spans="1:7" x14ac:dyDescent="0.25">
      <c r="A2164" s="1" t="s">
        <v>2406</v>
      </c>
      <c r="B2164" s="1">
        <v>2163.9087396139498</v>
      </c>
      <c r="C2164" s="1">
        <v>3660.23440117476</v>
      </c>
      <c r="D2164" s="1">
        <v>3275.0942808110999</v>
      </c>
      <c r="E2164" s="1">
        <f>+C2164/B2164</f>
        <v>1.6914920366871669</v>
      </c>
      <c r="F2164" s="1">
        <f>+D2164/B2164</f>
        <v>1.5135085047049581</v>
      </c>
      <c r="G2164" s="1" t="s">
        <v>2405</v>
      </c>
    </row>
    <row r="2165" spans="1:7" x14ac:dyDescent="0.25">
      <c r="A2165" s="1" t="s">
        <v>2404</v>
      </c>
      <c r="B2165" s="1">
        <v>33.338522266543102</v>
      </c>
      <c r="C2165" s="1">
        <v>52.221295102437999</v>
      </c>
      <c r="D2165" s="1">
        <v>54.180110348838099</v>
      </c>
      <c r="E2165" s="1">
        <f>+C2165/B2165</f>
        <v>1.5663950154996737</v>
      </c>
      <c r="F2165" s="1">
        <f>+D2165/B2165</f>
        <v>1.6251503265701308</v>
      </c>
      <c r="G2165" s="1" t="s">
        <v>2403</v>
      </c>
    </row>
    <row r="2166" spans="1:7" x14ac:dyDescent="0.25">
      <c r="A2166" s="1" t="s">
        <v>2402</v>
      </c>
      <c r="B2166" s="1">
        <v>4344.2117296743399</v>
      </c>
      <c r="C2166" s="1">
        <v>5128.8539473311703</v>
      </c>
      <c r="D2166" s="1">
        <v>5318.1521189708501</v>
      </c>
      <c r="E2166" s="1">
        <f>+C2166/B2166</f>
        <v>1.1806178580793185</v>
      </c>
      <c r="F2166" s="1">
        <f>+D2166/B2166</f>
        <v>1.2241926613852039</v>
      </c>
      <c r="G2166" s="1" t="s">
        <v>2401</v>
      </c>
    </row>
    <row r="2167" spans="1:7" x14ac:dyDescent="0.25">
      <c r="A2167" s="1" t="s">
        <v>2400</v>
      </c>
      <c r="B2167" s="1">
        <v>179.822960937788</v>
      </c>
      <c r="C2167" s="1">
        <v>218.41577152903</v>
      </c>
      <c r="D2167" s="1">
        <v>205.318468565415</v>
      </c>
      <c r="E2167" s="1">
        <f>+C2167/B2167</f>
        <v>1.2146155885209435</v>
      </c>
      <c r="F2167" s="1">
        <f>+D2167/B2167</f>
        <v>1.141781157949276</v>
      </c>
      <c r="G2167" s="1" t="s">
        <v>1514</v>
      </c>
    </row>
    <row r="2168" spans="1:7" x14ac:dyDescent="0.25">
      <c r="A2168" s="1" t="s">
        <v>2399</v>
      </c>
      <c r="B2168" s="1">
        <v>684.32136101843105</v>
      </c>
      <c r="C2168" s="1">
        <v>773.54661084619795</v>
      </c>
      <c r="D2168" s="1">
        <v>779.55372670387396</v>
      </c>
      <c r="E2168" s="1">
        <f>+C2168/B2168</f>
        <v>1.1303850134021518</v>
      </c>
      <c r="F2168" s="1">
        <f>+D2168/B2168</f>
        <v>1.1391632222961954</v>
      </c>
      <c r="G2168" s="1" t="s">
        <v>2398</v>
      </c>
    </row>
    <row r="2169" spans="1:7" x14ac:dyDescent="0.25">
      <c r="A2169" s="1" t="s">
        <v>2397</v>
      </c>
      <c r="B2169" s="1">
        <v>92.256909901270305</v>
      </c>
      <c r="C2169" s="1">
        <v>117.513293099804</v>
      </c>
      <c r="D2169" s="1">
        <v>141.967825182528</v>
      </c>
      <c r="E2169" s="1">
        <f>+C2169/B2169</f>
        <v>1.2737614258440053</v>
      </c>
      <c r="F2169" s="1">
        <f>+D2169/B2169</f>
        <v>1.5388313497000534</v>
      </c>
      <c r="G2169" s="1" t="s">
        <v>2396</v>
      </c>
    </row>
    <row r="2170" spans="1:7" x14ac:dyDescent="0.25">
      <c r="A2170" s="1" t="s">
        <v>2395</v>
      </c>
      <c r="B2170" s="1">
        <v>536.68542528816101</v>
      </c>
      <c r="C2170" s="1">
        <v>621.46768828236497</v>
      </c>
      <c r="D2170" s="1">
        <v>625.98215173709298</v>
      </c>
      <c r="E2170" s="1">
        <f>+C2170/B2170</f>
        <v>1.1579738502283383</v>
      </c>
      <c r="F2170" s="1">
        <f>+D2170/B2170</f>
        <v>1.1663855999088966</v>
      </c>
      <c r="G2170" s="1" t="s">
        <v>2394</v>
      </c>
    </row>
    <row r="2171" spans="1:7" x14ac:dyDescent="0.25">
      <c r="A2171" s="1" t="s">
        <v>2393</v>
      </c>
      <c r="B2171" s="1">
        <v>589.01576027392605</v>
      </c>
      <c r="C2171" s="1">
        <v>660.56226989017398</v>
      </c>
      <c r="D2171" s="1">
        <v>657.70484608172205</v>
      </c>
      <c r="E2171" s="1">
        <f>+C2171/B2171</f>
        <v>1.1214679036482398</v>
      </c>
      <c r="F2171" s="1">
        <f>+D2171/B2171</f>
        <v>1.1166167196881993</v>
      </c>
      <c r="G2171" s="1" t="s">
        <v>2392</v>
      </c>
    </row>
    <row r="2172" spans="1:7" x14ac:dyDescent="0.25">
      <c r="A2172" s="1" t="s">
        <v>2391</v>
      </c>
      <c r="B2172" s="1">
        <v>1618.10566655767</v>
      </c>
      <c r="C2172" s="1">
        <v>1992.7935098749899</v>
      </c>
      <c r="D2172" s="1">
        <v>2107.50027954909</v>
      </c>
      <c r="E2172" s="1">
        <f>+C2172/B2172</f>
        <v>1.2315595644099215</v>
      </c>
      <c r="F2172" s="1">
        <f>+D2172/B2172</f>
        <v>1.3024491064496113</v>
      </c>
      <c r="G2172" s="1" t="s">
        <v>65</v>
      </c>
    </row>
    <row r="2173" spans="1:7" x14ac:dyDescent="0.25">
      <c r="A2173" s="1" t="s">
        <v>2390</v>
      </c>
      <c r="B2173" s="1">
        <v>241.49528035419701</v>
      </c>
      <c r="C2173" s="1">
        <v>312.172094308498</v>
      </c>
      <c r="D2173" s="1">
        <v>371.866706507868</v>
      </c>
      <c r="E2173" s="1">
        <f>+C2173/B2173</f>
        <v>1.2926633342508413</v>
      </c>
      <c r="F2173" s="1">
        <f>+D2173/B2173</f>
        <v>1.5398508242581697</v>
      </c>
      <c r="G2173" s="1" t="s">
        <v>2389</v>
      </c>
    </row>
    <row r="2174" spans="1:7" x14ac:dyDescent="0.25">
      <c r="A2174" s="1" t="s">
        <v>2388</v>
      </c>
      <c r="B2174" s="1">
        <v>2513.6873581636501</v>
      </c>
      <c r="C2174" s="1">
        <v>2714.29477507094</v>
      </c>
      <c r="D2174" s="1">
        <v>2664.2637315929501</v>
      </c>
      <c r="E2174" s="1">
        <f>+C2174/B2174</f>
        <v>1.0798060332585837</v>
      </c>
      <c r="F2174" s="1">
        <f>+D2174/B2174</f>
        <v>1.0599025861113063</v>
      </c>
      <c r="G2174" s="1" t="s">
        <v>2387</v>
      </c>
    </row>
    <row r="2175" spans="1:7" x14ac:dyDescent="0.25">
      <c r="A2175" s="1" t="s">
        <v>2386</v>
      </c>
      <c r="B2175" s="1">
        <v>212.67991265404399</v>
      </c>
      <c r="C2175" s="1">
        <v>263.725773829758</v>
      </c>
      <c r="D2175" s="1">
        <v>275.67050737737702</v>
      </c>
      <c r="E2175" s="1">
        <f>+C2175/B2175</f>
        <v>1.240012611152177</v>
      </c>
      <c r="F2175" s="1">
        <f>+D2175/B2175</f>
        <v>1.2961755717184102</v>
      </c>
      <c r="G2175" s="1" t="s">
        <v>2385</v>
      </c>
    </row>
    <row r="2176" spans="1:7" x14ac:dyDescent="0.25">
      <c r="A2176" s="1" t="s">
        <v>2384</v>
      </c>
      <c r="B2176" s="1">
        <v>6020.5063112799799</v>
      </c>
      <c r="C2176" s="1">
        <v>6959.9255022156203</v>
      </c>
      <c r="D2176" s="1">
        <v>7365.6505502275604</v>
      </c>
      <c r="E2176" s="1">
        <f>+C2176/B2176</f>
        <v>1.1560365760559956</v>
      </c>
      <c r="F2176" s="1">
        <f>+D2176/B2176</f>
        <v>1.2234270955629309</v>
      </c>
      <c r="G2176" s="1" t="s">
        <v>2383</v>
      </c>
    </row>
    <row r="2177" spans="1:7" x14ac:dyDescent="0.25">
      <c r="A2177" s="1" t="s">
        <v>2382</v>
      </c>
      <c r="B2177" s="1">
        <v>210.52595332086099</v>
      </c>
      <c r="C2177" s="1">
        <v>260.38043343789701</v>
      </c>
      <c r="D2177" s="1">
        <v>276.04489522507703</v>
      </c>
      <c r="E2177" s="1">
        <f>+C2177/B2177</f>
        <v>1.2368091882764363</v>
      </c>
      <c r="F2177" s="1">
        <f>+D2177/B2177</f>
        <v>1.3112155098728333</v>
      </c>
      <c r="G2177" s="1" t="s">
        <v>2381</v>
      </c>
    </row>
    <row r="2178" spans="1:7" x14ac:dyDescent="0.25">
      <c r="A2178" s="1" t="s">
        <v>2380</v>
      </c>
      <c r="B2178" s="1">
        <v>33.149939979320898</v>
      </c>
      <c r="C2178" s="1">
        <v>53.955206726349999</v>
      </c>
      <c r="D2178" s="1">
        <v>64.037342962526495</v>
      </c>
      <c r="E2178" s="1">
        <f>+C2178/B2178</f>
        <v>1.6276109929613005</v>
      </c>
      <c r="F2178" s="1">
        <f>+D2178/B2178</f>
        <v>1.9317483833296023</v>
      </c>
      <c r="G2178" s="1" t="s">
        <v>26</v>
      </c>
    </row>
    <row r="2179" spans="1:7" x14ac:dyDescent="0.25">
      <c r="A2179" s="1" t="s">
        <v>2379</v>
      </c>
      <c r="B2179" s="1">
        <v>136.239960550277</v>
      </c>
      <c r="C2179" s="1">
        <v>176.044267858544</v>
      </c>
      <c r="D2179" s="1">
        <v>159.079522200057</v>
      </c>
      <c r="E2179" s="1">
        <f>+C2179/B2179</f>
        <v>1.2921632327805754</v>
      </c>
      <c r="F2179" s="1">
        <f>+D2179/B2179</f>
        <v>1.1676421628245515</v>
      </c>
      <c r="G2179" s="1" t="s">
        <v>2378</v>
      </c>
    </row>
    <row r="2180" spans="1:7" x14ac:dyDescent="0.25">
      <c r="A2180" s="1" t="s">
        <v>2377</v>
      </c>
      <c r="B2180" s="1">
        <v>2393.3029924878201</v>
      </c>
      <c r="C2180" s="1">
        <v>2859.9144720039599</v>
      </c>
      <c r="D2180" s="1">
        <v>2927.5104907714899</v>
      </c>
      <c r="E2180" s="1">
        <f>+C2180/B2180</f>
        <v>1.1949654853483891</v>
      </c>
      <c r="F2180" s="1">
        <f>+D2180/B2180</f>
        <v>1.2232093052824728</v>
      </c>
      <c r="G2180" s="1" t="s">
        <v>2376</v>
      </c>
    </row>
    <row r="2181" spans="1:7" x14ac:dyDescent="0.25">
      <c r="A2181" s="1" t="s">
        <v>2375</v>
      </c>
      <c r="B2181" s="1">
        <v>96.177224998762696</v>
      </c>
      <c r="C2181" s="1">
        <v>123.680384340608</v>
      </c>
      <c r="D2181" s="1">
        <v>129.156610471503</v>
      </c>
      <c r="E2181" s="1">
        <f>+C2181/B2181</f>
        <v>1.2859633280352925</v>
      </c>
      <c r="F2181" s="1">
        <f>+D2181/B2181</f>
        <v>1.3429022356713305</v>
      </c>
      <c r="G2181" s="1" t="s">
        <v>2374</v>
      </c>
    </row>
    <row r="2182" spans="1:7" x14ac:dyDescent="0.25">
      <c r="A2182" s="1" t="s">
        <v>2373</v>
      </c>
      <c r="B2182" s="1">
        <v>438.98373914823497</v>
      </c>
      <c r="C2182" s="1">
        <v>611.85435955184505</v>
      </c>
      <c r="D2182" s="1">
        <v>568.37490746118397</v>
      </c>
      <c r="E2182" s="1">
        <f>+C2182/B2182</f>
        <v>1.3937973209190684</v>
      </c>
      <c r="F2182" s="1">
        <f>+D2182/B2182</f>
        <v>1.2947516201033051</v>
      </c>
      <c r="G2182" s="1" t="s">
        <v>2372</v>
      </c>
    </row>
    <row r="2183" spans="1:7" x14ac:dyDescent="0.25">
      <c r="A2183" s="1" t="s">
        <v>2371</v>
      </c>
      <c r="B2183" s="1">
        <v>318.05296524020702</v>
      </c>
      <c r="C2183" s="1">
        <v>369.45128486569303</v>
      </c>
      <c r="D2183" s="1">
        <v>375.07937147559602</v>
      </c>
      <c r="E2183" s="1">
        <f>+C2183/B2183</f>
        <v>1.1616030197570013</v>
      </c>
      <c r="F2183" s="1">
        <f>+D2183/B2183</f>
        <v>1.1792984580172685</v>
      </c>
      <c r="G2183" s="1" t="s">
        <v>953</v>
      </c>
    </row>
    <row r="2184" spans="1:7" x14ac:dyDescent="0.25">
      <c r="A2184" s="1" t="s">
        <v>2370</v>
      </c>
      <c r="B2184" s="1">
        <v>1205.43504827079</v>
      </c>
      <c r="C2184" s="1">
        <v>1484.33417413237</v>
      </c>
      <c r="D2184" s="1">
        <v>1545.83933906267</v>
      </c>
      <c r="E2184" s="1">
        <f>+C2184/B2184</f>
        <v>1.2313680245664533</v>
      </c>
      <c r="F2184" s="1">
        <f>+D2184/B2184</f>
        <v>1.2823912340031871</v>
      </c>
      <c r="G2184" s="1" t="s">
        <v>2369</v>
      </c>
    </row>
    <row r="2185" spans="1:7" x14ac:dyDescent="0.25">
      <c r="A2185" s="1" t="s">
        <v>2368</v>
      </c>
      <c r="B2185" s="1">
        <v>3823.5791545038301</v>
      </c>
      <c r="C2185" s="1">
        <v>4812.6509433273804</v>
      </c>
      <c r="D2185" s="1">
        <v>4497.1306671562897</v>
      </c>
      <c r="E2185" s="1">
        <f>+C2185/B2185</f>
        <v>1.2586769487061653</v>
      </c>
      <c r="F2185" s="1">
        <f>+D2185/B2185</f>
        <v>1.1761573346426155</v>
      </c>
      <c r="G2185" s="1" t="s">
        <v>2367</v>
      </c>
    </row>
    <row r="2186" spans="1:7" x14ac:dyDescent="0.25">
      <c r="A2186" s="1" t="s">
        <v>2366</v>
      </c>
      <c r="B2186" s="1">
        <v>2051.7252846229298</v>
      </c>
      <c r="C2186" s="1">
        <v>2751.37456436196</v>
      </c>
      <c r="D2186" s="1">
        <v>2772.3720453894998</v>
      </c>
      <c r="E2186" s="1">
        <f>+C2186/B2186</f>
        <v>1.341005340716271</v>
      </c>
      <c r="F2186" s="1">
        <f>+D2186/B2186</f>
        <v>1.3512394013797084</v>
      </c>
      <c r="G2186" s="1" t="s">
        <v>1182</v>
      </c>
    </row>
    <row r="2187" spans="1:7" x14ac:dyDescent="0.25">
      <c r="A2187" s="1" t="s">
        <v>2365</v>
      </c>
      <c r="B2187" s="1">
        <v>420.50458763381999</v>
      </c>
      <c r="C2187" s="1">
        <v>566.57343169549404</v>
      </c>
      <c r="D2187" s="1">
        <v>429.09946362767801</v>
      </c>
      <c r="E2187" s="1">
        <f>+C2187/B2187</f>
        <v>1.3473656372778324</v>
      </c>
      <c r="F2187" s="1">
        <f>+D2187/B2187</f>
        <v>1.0204394345427272</v>
      </c>
      <c r="G2187" s="1" t="s">
        <v>2364</v>
      </c>
    </row>
    <row r="2188" spans="1:7" x14ac:dyDescent="0.25">
      <c r="A2188" s="1" t="s">
        <v>2363</v>
      </c>
      <c r="B2188" s="1">
        <v>952.457166290126</v>
      </c>
      <c r="C2188" s="1">
        <v>1113.0721240166099</v>
      </c>
      <c r="D2188" s="1">
        <v>1086.98546716539</v>
      </c>
      <c r="E2188" s="1">
        <f>+C2188/B2188</f>
        <v>1.1686322108868037</v>
      </c>
      <c r="F2188" s="1">
        <f>+D2188/B2188</f>
        <v>1.1412434129707474</v>
      </c>
      <c r="G2188" s="1" t="s">
        <v>2362</v>
      </c>
    </row>
    <row r="2189" spans="1:7" x14ac:dyDescent="0.25">
      <c r="A2189" s="1" t="s">
        <v>2361</v>
      </c>
      <c r="B2189" s="1">
        <v>288.619645135307</v>
      </c>
      <c r="C2189" s="1">
        <v>346.09929480179699</v>
      </c>
      <c r="D2189" s="1">
        <v>379.08816154848301</v>
      </c>
      <c r="E2189" s="1">
        <f>+C2189/B2189</f>
        <v>1.199153628782071</v>
      </c>
      <c r="F2189" s="1">
        <f>+D2189/B2189</f>
        <v>1.3134523859966765</v>
      </c>
      <c r="G2189" s="1" t="s">
        <v>2360</v>
      </c>
    </row>
    <row r="2190" spans="1:7" x14ac:dyDescent="0.25">
      <c r="A2190" s="1" t="s">
        <v>2359</v>
      </c>
      <c r="B2190" s="1">
        <v>158.432180121496</v>
      </c>
      <c r="C2190" s="1">
        <v>197.119699056987</v>
      </c>
      <c r="D2190" s="1">
        <v>184.40339889987999</v>
      </c>
      <c r="E2190" s="1">
        <f>+C2190/B2190</f>
        <v>1.2441897782749876</v>
      </c>
      <c r="F2190" s="1">
        <f>+D2190/B2190</f>
        <v>1.1639264116574524</v>
      </c>
      <c r="G2190" s="1" t="s">
        <v>2358</v>
      </c>
    </row>
    <row r="2191" spans="1:7" x14ac:dyDescent="0.25">
      <c r="A2191" s="1" t="s">
        <v>2357</v>
      </c>
      <c r="B2191" s="1">
        <v>3582.3326716308402</v>
      </c>
      <c r="C2191" s="1">
        <v>4057.5249297938299</v>
      </c>
      <c r="D2191" s="1">
        <v>4103.64946560517</v>
      </c>
      <c r="E2191" s="1">
        <f>+C2191/B2191</f>
        <v>1.1326488357505504</v>
      </c>
      <c r="F2191" s="1">
        <f>+D2191/B2191</f>
        <v>1.1455243947896672</v>
      </c>
      <c r="G2191" s="1" t="s">
        <v>2356</v>
      </c>
    </row>
    <row r="2192" spans="1:7" x14ac:dyDescent="0.25">
      <c r="A2192" s="1" t="s">
        <v>2355</v>
      </c>
      <c r="B2192" s="1">
        <v>187.993218995235</v>
      </c>
      <c r="C2192" s="1">
        <v>238.56111427163</v>
      </c>
      <c r="D2192" s="1">
        <v>231.87817335589699</v>
      </c>
      <c r="E2192" s="1">
        <f>+C2192/B2192</f>
        <v>1.2689878685341132</v>
      </c>
      <c r="F2192" s="1">
        <f>+D2192/B2192</f>
        <v>1.2334390282543879</v>
      </c>
      <c r="G2192" s="1" t="s">
        <v>2103</v>
      </c>
    </row>
    <row r="2193" spans="1:7" x14ac:dyDescent="0.25">
      <c r="A2193" s="1" t="s">
        <v>2354</v>
      </c>
      <c r="B2193" s="1">
        <v>2713.9821652802598</v>
      </c>
      <c r="C2193" s="1">
        <v>3106.9151979579501</v>
      </c>
      <c r="D2193" s="1">
        <v>3273.8072832273101</v>
      </c>
      <c r="E2193" s="1">
        <f>+C2193/B2193</f>
        <v>1.1447809929278272</v>
      </c>
      <c r="F2193" s="1">
        <f>+D2193/B2193</f>
        <v>1.206274427705843</v>
      </c>
      <c r="G2193" s="1" t="s">
        <v>2353</v>
      </c>
    </row>
    <row r="2194" spans="1:7" x14ac:dyDescent="0.25">
      <c r="A2194" s="1" t="s">
        <v>2352</v>
      </c>
      <c r="B2194" s="1">
        <v>614.68381188926105</v>
      </c>
      <c r="C2194" s="1">
        <v>720.78112642157998</v>
      </c>
      <c r="D2194" s="1">
        <v>662.17809986591806</v>
      </c>
      <c r="E2194" s="1">
        <f>+C2194/B2194</f>
        <v>1.1726046993269981</v>
      </c>
      <c r="F2194" s="1">
        <f>+D2194/B2194</f>
        <v>1.0772662091599272</v>
      </c>
      <c r="G2194" s="1" t="s">
        <v>2351</v>
      </c>
    </row>
    <row r="2195" spans="1:7" x14ac:dyDescent="0.25">
      <c r="A2195" s="1" t="s">
        <v>2350</v>
      </c>
      <c r="B2195" s="1">
        <v>323.32468390247601</v>
      </c>
      <c r="C2195" s="1">
        <v>422.53338377075602</v>
      </c>
      <c r="D2195" s="1">
        <v>388.17827453363498</v>
      </c>
      <c r="E2195" s="1">
        <f>+C2195/B2195</f>
        <v>1.306839238720803</v>
      </c>
      <c r="F2195" s="1">
        <f>+D2195/B2195</f>
        <v>1.2005834811261136</v>
      </c>
      <c r="G2195" s="1" t="s">
        <v>2349</v>
      </c>
    </row>
    <row r="2196" spans="1:7" x14ac:dyDescent="0.25">
      <c r="A2196" s="1" t="s">
        <v>2348</v>
      </c>
      <c r="B2196" s="1">
        <v>483.26732413244702</v>
      </c>
      <c r="C2196" s="1">
        <v>562.52951296932497</v>
      </c>
      <c r="D2196" s="1">
        <v>577.92353008940904</v>
      </c>
      <c r="E2196" s="1">
        <f>+C2196/B2196</f>
        <v>1.164013134923136</v>
      </c>
      <c r="F2196" s="1">
        <f>+D2196/B2196</f>
        <v>1.1958671758470059</v>
      </c>
      <c r="G2196" s="1" t="s">
        <v>26</v>
      </c>
    </row>
    <row r="2197" spans="1:7" x14ac:dyDescent="0.25">
      <c r="A2197" s="1" t="s">
        <v>2347</v>
      </c>
      <c r="B2197" s="1">
        <v>2146.0475664061701</v>
      </c>
      <c r="C2197" s="1">
        <v>2522.7152639906699</v>
      </c>
      <c r="D2197" s="1">
        <v>2556.6081677485799</v>
      </c>
      <c r="E2197" s="1">
        <f>+C2197/B2197</f>
        <v>1.1755169379657684</v>
      </c>
      <c r="F2197" s="1">
        <f>+D2197/B2197</f>
        <v>1.1913101124920291</v>
      </c>
      <c r="G2197" s="1" t="s">
        <v>2346</v>
      </c>
    </row>
    <row r="2198" spans="1:7" x14ac:dyDescent="0.25">
      <c r="A2198" s="1" t="s">
        <v>2345</v>
      </c>
      <c r="B2198" s="1">
        <v>621.20856110538602</v>
      </c>
      <c r="C2198" s="1">
        <v>713.30285783068098</v>
      </c>
      <c r="D2198" s="1">
        <v>724.21525240286405</v>
      </c>
      <c r="E2198" s="1">
        <f>+C2198/B2198</f>
        <v>1.1482502053117576</v>
      </c>
      <c r="F2198" s="1">
        <f>+D2198/B2198</f>
        <v>1.1658165996846319</v>
      </c>
      <c r="G2198" s="1" t="s">
        <v>2344</v>
      </c>
    </row>
    <row r="2199" spans="1:7" x14ac:dyDescent="0.25">
      <c r="A2199" s="1" t="s">
        <v>2343</v>
      </c>
      <c r="B2199" s="1">
        <v>1230.70482553344</v>
      </c>
      <c r="C2199" s="1">
        <v>1420.6439159721299</v>
      </c>
      <c r="D2199" s="1">
        <v>1424.0104356261199</v>
      </c>
      <c r="E2199" s="1">
        <f>+C2199/B2199</f>
        <v>1.1543335871429301</v>
      </c>
      <c r="F2199" s="1">
        <f>+D2199/B2199</f>
        <v>1.1570690275053508</v>
      </c>
      <c r="G2199" s="1" t="s">
        <v>2342</v>
      </c>
    </row>
    <row r="2200" spans="1:7" x14ac:dyDescent="0.25">
      <c r="A2200" s="1" t="s">
        <v>2341</v>
      </c>
      <c r="B2200" s="1">
        <v>1767.5537392967001</v>
      </c>
      <c r="C2200" s="1">
        <v>2125.4627145299</v>
      </c>
      <c r="D2200" s="1">
        <v>2183.4031526324902</v>
      </c>
      <c r="E2200" s="1">
        <f>+C2200/B2200</f>
        <v>1.2024883132411068</v>
      </c>
      <c r="F2200" s="1">
        <f>+D2200/B2200</f>
        <v>1.2352683282496715</v>
      </c>
      <c r="G2200" s="1" t="s">
        <v>2340</v>
      </c>
    </row>
    <row r="2201" spans="1:7" x14ac:dyDescent="0.25">
      <c r="A2201" s="1" t="s">
        <v>2339</v>
      </c>
      <c r="B2201" s="1">
        <v>1188.9606004365301</v>
      </c>
      <c r="C2201" s="1">
        <v>1375.78129928825</v>
      </c>
      <c r="D2201" s="1">
        <v>1287.92128181057</v>
      </c>
      <c r="E2201" s="1">
        <f>+C2201/B2201</f>
        <v>1.1571294278238726</v>
      </c>
      <c r="F2201" s="1">
        <f>+D2201/B2201</f>
        <v>1.0832329358413613</v>
      </c>
      <c r="G2201" s="1" t="s">
        <v>2338</v>
      </c>
    </row>
    <row r="2202" spans="1:7" x14ac:dyDescent="0.25">
      <c r="A2202" s="1" t="s">
        <v>2337</v>
      </c>
      <c r="B2202" s="1">
        <v>143.515049771088</v>
      </c>
      <c r="C2202" s="1">
        <v>198.724788078031</v>
      </c>
      <c r="D2202" s="1">
        <v>168.53937683357199</v>
      </c>
      <c r="E2202" s="1">
        <f>+C2202/B2202</f>
        <v>1.3846965067078654</v>
      </c>
      <c r="F2202" s="1">
        <f>+D2202/B2202</f>
        <v>1.1743672674217704</v>
      </c>
      <c r="G2202" s="1" t="s">
        <v>2336</v>
      </c>
    </row>
    <row r="2203" spans="1:7" x14ac:dyDescent="0.25">
      <c r="A2203" s="1" t="s">
        <v>2335</v>
      </c>
      <c r="B2203" s="1">
        <v>225.62056295841299</v>
      </c>
      <c r="C2203" s="1">
        <v>334.40568467295401</v>
      </c>
      <c r="D2203" s="1">
        <v>321.03795623654003</v>
      </c>
      <c r="E2203" s="1">
        <f>+C2203/B2203</f>
        <v>1.4821596058803939</v>
      </c>
      <c r="F2203" s="1">
        <f>+D2203/B2203</f>
        <v>1.4229108908646533</v>
      </c>
      <c r="G2203" s="1" t="s">
        <v>2334</v>
      </c>
    </row>
    <row r="2204" spans="1:7" x14ac:dyDescent="0.25">
      <c r="A2204" s="1" t="s">
        <v>2333</v>
      </c>
      <c r="B2204" s="1">
        <v>2554.0341925638299</v>
      </c>
      <c r="C2204" s="1">
        <v>2830.4563837011901</v>
      </c>
      <c r="D2204" s="1">
        <v>2784.0804139156298</v>
      </c>
      <c r="E2204" s="1">
        <f>+C2204/B2204</f>
        <v>1.1082296360566253</v>
      </c>
      <c r="F2204" s="1">
        <f>+D2204/B2204</f>
        <v>1.0900717077404791</v>
      </c>
      <c r="G2204" s="1" t="s">
        <v>2332</v>
      </c>
    </row>
    <row r="2205" spans="1:7" x14ac:dyDescent="0.25">
      <c r="A2205" s="1" t="s">
        <v>2331</v>
      </c>
      <c r="B2205" s="1">
        <v>45.545263292729601</v>
      </c>
      <c r="C2205" s="1">
        <v>78.209278715930594</v>
      </c>
      <c r="D2205" s="1">
        <v>85.649712475276104</v>
      </c>
      <c r="E2205" s="1">
        <f>+C2205/B2205</f>
        <v>1.7171770028699156</v>
      </c>
      <c r="F2205" s="1">
        <f>+D2205/B2205</f>
        <v>1.8805405059311269</v>
      </c>
      <c r="G2205" s="1" t="s">
        <v>65</v>
      </c>
    </row>
    <row r="2206" spans="1:7" x14ac:dyDescent="0.25">
      <c r="A2206" s="1" t="s">
        <v>2330</v>
      </c>
      <c r="B2206" s="1">
        <v>36.051135397087698</v>
      </c>
      <c r="C2206" s="1">
        <v>61.788366678510201</v>
      </c>
      <c r="D2206" s="1">
        <v>61.570233672148099</v>
      </c>
      <c r="E2206" s="1">
        <f>+C2206/B2206</f>
        <v>1.7139090349842803</v>
      </c>
      <c r="F2206" s="1">
        <f>+D2206/B2206</f>
        <v>1.7078583793264357</v>
      </c>
      <c r="G2206" s="1" t="s">
        <v>2329</v>
      </c>
    </row>
    <row r="2207" spans="1:7" x14ac:dyDescent="0.25">
      <c r="A2207" s="1" t="s">
        <v>2328</v>
      </c>
      <c r="B2207" s="1">
        <v>212.221227790808</v>
      </c>
      <c r="C2207" s="1">
        <v>269.68782933932403</v>
      </c>
      <c r="D2207" s="1">
        <v>252.688501727736</v>
      </c>
      <c r="E2207" s="1">
        <f>+C2207/B2207</f>
        <v>1.2707863023258086</v>
      </c>
      <c r="F2207" s="1">
        <f>+D2207/B2207</f>
        <v>1.1906843832645133</v>
      </c>
      <c r="G2207" s="1" t="s">
        <v>2327</v>
      </c>
    </row>
    <row r="2208" spans="1:7" x14ac:dyDescent="0.25">
      <c r="A2208" s="1" t="s">
        <v>2326</v>
      </c>
      <c r="B2208" s="1">
        <v>690.69551599930401</v>
      </c>
      <c r="C2208" s="1">
        <v>774.81865608763496</v>
      </c>
      <c r="D2208" s="1">
        <v>685.03386154658904</v>
      </c>
      <c r="E2208" s="1">
        <f>+C2208/B2208</f>
        <v>1.1217948258526347</v>
      </c>
      <c r="F2208" s="1">
        <f>+D2208/B2208</f>
        <v>0.99180296625420594</v>
      </c>
      <c r="G2208" s="1" t="s">
        <v>2325</v>
      </c>
    </row>
    <row r="2209" spans="1:7" x14ac:dyDescent="0.25">
      <c r="A2209" s="1" t="s">
        <v>2324</v>
      </c>
      <c r="B2209" s="1">
        <v>923.06760475081796</v>
      </c>
      <c r="C2209" s="1">
        <v>1117.19792980222</v>
      </c>
      <c r="D2209" s="1">
        <v>1149.5800158792699</v>
      </c>
      <c r="E2209" s="1">
        <f>+C2209/B2209</f>
        <v>1.2103099751873618</v>
      </c>
      <c r="F2209" s="1">
        <f>+D2209/B2209</f>
        <v>1.2453909225745161</v>
      </c>
      <c r="G2209" s="1" t="s">
        <v>2323</v>
      </c>
    </row>
    <row r="2210" spans="1:7" x14ac:dyDescent="0.25">
      <c r="A2210" s="1" t="s">
        <v>2322</v>
      </c>
      <c r="B2210" s="1">
        <v>2097.4806878786399</v>
      </c>
      <c r="C2210" s="1">
        <v>2562.0445358667698</v>
      </c>
      <c r="D2210" s="1">
        <v>2615.86142210255</v>
      </c>
      <c r="E2210" s="1">
        <f>+C2210/B2210</f>
        <v>1.2214865913535455</v>
      </c>
      <c r="F2210" s="1">
        <f>+D2210/B2210</f>
        <v>1.2471444610763938</v>
      </c>
      <c r="G2210" s="1" t="s">
        <v>2321</v>
      </c>
    </row>
    <row r="2211" spans="1:7" x14ac:dyDescent="0.25">
      <c r="A2211" s="1" t="s">
        <v>2320</v>
      </c>
      <c r="B2211" s="1">
        <v>499.00076962421798</v>
      </c>
      <c r="C2211" s="1">
        <v>576.70001963009599</v>
      </c>
      <c r="D2211" s="1">
        <v>579.04162274122098</v>
      </c>
      <c r="E2211" s="1">
        <f>+C2211/B2211</f>
        <v>1.1557096796952657</v>
      </c>
      <c r="F2211" s="1">
        <f>+D2211/B2211</f>
        <v>1.1604022638627978</v>
      </c>
      <c r="G2211" s="1" t="s">
        <v>2319</v>
      </c>
    </row>
    <row r="2212" spans="1:7" x14ac:dyDescent="0.25">
      <c r="A2212" s="1" t="s">
        <v>2318</v>
      </c>
      <c r="B2212" s="1">
        <v>225.808476129669</v>
      </c>
      <c r="C2212" s="1">
        <v>307.64534405797502</v>
      </c>
      <c r="D2212" s="1">
        <v>264.42034635419799</v>
      </c>
      <c r="E2212" s="1">
        <f>+C2212/B2212</f>
        <v>1.3624171657812869</v>
      </c>
      <c r="F2212" s="1">
        <f>+D2212/B2212</f>
        <v>1.1709938921971927</v>
      </c>
      <c r="G2212" s="1" t="s">
        <v>436</v>
      </c>
    </row>
    <row r="2213" spans="1:7" x14ac:dyDescent="0.25">
      <c r="A2213" s="1" t="s">
        <v>2317</v>
      </c>
      <c r="B2213" s="1">
        <v>194.361140584303</v>
      </c>
      <c r="C2213" s="1">
        <v>260.54356385991298</v>
      </c>
      <c r="D2213" s="1">
        <v>263.24458292175098</v>
      </c>
      <c r="E2213" s="1">
        <f>+C2213/B2213</f>
        <v>1.340512630645444</v>
      </c>
      <c r="F2213" s="1">
        <f>+D2213/B2213</f>
        <v>1.3544095395322615</v>
      </c>
      <c r="G2213" s="1" t="s">
        <v>436</v>
      </c>
    </row>
    <row r="2214" spans="1:7" x14ac:dyDescent="0.25">
      <c r="A2214" s="1" t="s">
        <v>2316</v>
      </c>
      <c r="B2214" s="1">
        <v>74.951260668861195</v>
      </c>
      <c r="C2214" s="1">
        <v>115.38090318840101</v>
      </c>
      <c r="D2214" s="1">
        <v>133.07246807876899</v>
      </c>
      <c r="E2214" s="1">
        <f>+C2214/B2214</f>
        <v>1.5394124416153612</v>
      </c>
      <c r="F2214" s="1">
        <f>+D2214/B2214</f>
        <v>1.7754533665109451</v>
      </c>
      <c r="G2214" s="1" t="s">
        <v>436</v>
      </c>
    </row>
    <row r="2215" spans="1:7" x14ac:dyDescent="0.25">
      <c r="A2215" s="1" t="s">
        <v>2315</v>
      </c>
      <c r="B2215" s="1">
        <v>90.200911804021601</v>
      </c>
      <c r="C2215" s="1">
        <v>133.88072259700701</v>
      </c>
      <c r="D2215" s="1">
        <v>120.690818810105</v>
      </c>
      <c r="E2215" s="1">
        <f>+C2215/B2215</f>
        <v>1.4842502134334072</v>
      </c>
      <c r="F2215" s="1">
        <f>+D2215/B2215</f>
        <v>1.3380221596022048</v>
      </c>
      <c r="G2215" s="1" t="s">
        <v>436</v>
      </c>
    </row>
    <row r="2216" spans="1:7" x14ac:dyDescent="0.25">
      <c r="A2216" s="1" t="s">
        <v>2314</v>
      </c>
      <c r="B2216" s="1">
        <v>89.213340896969001</v>
      </c>
      <c r="C2216" s="1">
        <v>120.755008392844</v>
      </c>
      <c r="D2216" s="1">
        <v>129.082083214931</v>
      </c>
      <c r="E2216" s="1">
        <f>+C2216/B2216</f>
        <v>1.3535532598459905</v>
      </c>
      <c r="F2216" s="1">
        <f>+D2216/B2216</f>
        <v>1.4468921566787387</v>
      </c>
      <c r="G2216" s="1" t="s">
        <v>2313</v>
      </c>
    </row>
    <row r="2217" spans="1:7" x14ac:dyDescent="0.25">
      <c r="A2217" s="1" t="s">
        <v>2312</v>
      </c>
      <c r="B2217" s="1">
        <v>437.25382220615103</v>
      </c>
      <c r="C2217" s="1">
        <v>504.46988964483199</v>
      </c>
      <c r="D2217" s="1">
        <v>522.66429052021999</v>
      </c>
      <c r="E2217" s="1">
        <f>+C2217/B2217</f>
        <v>1.1537232244181292</v>
      </c>
      <c r="F2217" s="1">
        <f>+D2217/B2217</f>
        <v>1.1953338403839056</v>
      </c>
      <c r="G2217" s="1" t="s">
        <v>2311</v>
      </c>
    </row>
    <row r="2218" spans="1:7" x14ac:dyDescent="0.25">
      <c r="A2218" s="1" t="s">
        <v>2310</v>
      </c>
      <c r="B2218" s="1">
        <v>22.578937915993698</v>
      </c>
      <c r="C2218" s="1">
        <v>40.936172526675001</v>
      </c>
      <c r="D2218" s="1">
        <v>38.9379544527958</v>
      </c>
      <c r="E2218" s="1">
        <f>+C2218/B2218</f>
        <v>1.8130247170606741</v>
      </c>
      <c r="F2218" s="1">
        <f>+D2218/B2218</f>
        <v>1.7245255112382527</v>
      </c>
      <c r="G2218" s="1" t="s">
        <v>1514</v>
      </c>
    </row>
    <row r="2219" spans="1:7" x14ac:dyDescent="0.25">
      <c r="A2219" s="1" t="s">
        <v>2309</v>
      </c>
      <c r="B2219" s="1">
        <v>774.32480077054595</v>
      </c>
      <c r="C2219" s="1">
        <v>1034.59236174993</v>
      </c>
      <c r="D2219" s="1">
        <v>989.54636183484297</v>
      </c>
      <c r="E2219" s="1">
        <f>+C2219/B2219</f>
        <v>1.3361219487227927</v>
      </c>
      <c r="F2219" s="1">
        <f>+D2219/B2219</f>
        <v>1.2779473947497559</v>
      </c>
      <c r="G2219" s="1" t="s">
        <v>2308</v>
      </c>
    </row>
    <row r="2220" spans="1:7" x14ac:dyDescent="0.25">
      <c r="A2220" s="1" t="s">
        <v>2307</v>
      </c>
      <c r="B2220" s="1">
        <v>202.381695091208</v>
      </c>
      <c r="C2220" s="1">
        <v>281.902229187275</v>
      </c>
      <c r="D2220" s="1">
        <v>263.88236111509099</v>
      </c>
      <c r="E2220" s="1">
        <f>+C2220/B2220</f>
        <v>1.3929235500287178</v>
      </c>
      <c r="F2220" s="1">
        <f>+D2220/B2220</f>
        <v>1.3038845286682983</v>
      </c>
      <c r="G2220" s="1" t="s">
        <v>2306</v>
      </c>
    </row>
    <row r="2221" spans="1:7" x14ac:dyDescent="0.25">
      <c r="A2221" s="1" t="s">
        <v>2305</v>
      </c>
      <c r="B2221" s="1">
        <v>1342.45310888111</v>
      </c>
      <c r="C2221" s="1">
        <v>1775.2122080331301</v>
      </c>
      <c r="D2221" s="1">
        <v>1816.6798831851299</v>
      </c>
      <c r="E2221" s="1">
        <f>+C2221/B2221</f>
        <v>1.3223644060928954</v>
      </c>
      <c r="F2221" s="1">
        <f>+D2221/B2221</f>
        <v>1.3532538836304473</v>
      </c>
      <c r="G2221" s="1" t="s">
        <v>2304</v>
      </c>
    </row>
    <row r="2222" spans="1:7" x14ac:dyDescent="0.25">
      <c r="A2222" s="1" t="s">
        <v>2303</v>
      </c>
      <c r="B2222" s="1">
        <v>334.91347252391398</v>
      </c>
      <c r="C2222" s="1">
        <v>395.90496249306898</v>
      </c>
      <c r="D2222" s="1">
        <v>410.196794664322</v>
      </c>
      <c r="E2222" s="1">
        <f>+C2222/B2222</f>
        <v>1.1821111868373704</v>
      </c>
      <c r="F2222" s="1">
        <f>+D2222/B2222</f>
        <v>1.2247843945275523</v>
      </c>
      <c r="G2222" s="1" t="s">
        <v>1315</v>
      </c>
    </row>
    <row r="2223" spans="1:7" x14ac:dyDescent="0.25">
      <c r="A2223" s="1" t="s">
        <v>2302</v>
      </c>
      <c r="B2223" s="1">
        <v>388.90332760432801</v>
      </c>
      <c r="C2223" s="1">
        <v>456.96749114808802</v>
      </c>
      <c r="D2223" s="1">
        <v>470.12844923422398</v>
      </c>
      <c r="E2223" s="1">
        <f>+C2223/B2223</f>
        <v>1.1750156368242979</v>
      </c>
      <c r="F2223" s="1">
        <f>+D2223/B2223</f>
        <v>1.208856844013777</v>
      </c>
      <c r="G2223" s="1" t="s">
        <v>2301</v>
      </c>
    </row>
    <row r="2224" spans="1:7" x14ac:dyDescent="0.25">
      <c r="A2224" s="1" t="s">
        <v>2300</v>
      </c>
      <c r="B2224" s="1">
        <v>108.873530544891</v>
      </c>
      <c r="C2224" s="1">
        <v>142.26162847690901</v>
      </c>
      <c r="D2224" s="1">
        <v>140.71884236240899</v>
      </c>
      <c r="E2224" s="1">
        <f>+C2224/B2224</f>
        <v>1.3066686435620947</v>
      </c>
      <c r="F2224" s="1">
        <f>+D2224/B2224</f>
        <v>1.2924982009689441</v>
      </c>
      <c r="G2224" s="1" t="s">
        <v>1797</v>
      </c>
    </row>
    <row r="2225" spans="1:7" x14ac:dyDescent="0.25">
      <c r="A2225" s="1" t="s">
        <v>2299</v>
      </c>
      <c r="B2225" s="1">
        <v>656.77900606596597</v>
      </c>
      <c r="C2225" s="1">
        <v>729.70113961992695</v>
      </c>
      <c r="D2225" s="1">
        <v>671.49169531238897</v>
      </c>
      <c r="E2225" s="1">
        <f>+C2225/B2225</f>
        <v>1.1110299398739258</v>
      </c>
      <c r="F2225" s="1">
        <f>+D2225/B2225</f>
        <v>1.0224012782237824</v>
      </c>
      <c r="G2225" s="1" t="s">
        <v>2298</v>
      </c>
    </row>
    <row r="2226" spans="1:7" x14ac:dyDescent="0.25">
      <c r="A2226" s="1" t="s">
        <v>2297</v>
      </c>
      <c r="B2226" s="1">
        <v>767.77473106323498</v>
      </c>
      <c r="C2226" s="1">
        <v>867.52296365709299</v>
      </c>
      <c r="D2226" s="1">
        <v>1345.1834310664699</v>
      </c>
      <c r="E2226" s="1">
        <f>+C2226/B2226</f>
        <v>1.1299186187799173</v>
      </c>
      <c r="F2226" s="1">
        <f>+D2226/B2226</f>
        <v>1.7520548367144408</v>
      </c>
      <c r="G2226" s="1" t="s">
        <v>219</v>
      </c>
    </row>
    <row r="2227" spans="1:7" x14ac:dyDescent="0.25">
      <c r="A2227" s="1" t="s">
        <v>2296</v>
      </c>
      <c r="B2227" s="1">
        <v>1433.4479133679099</v>
      </c>
      <c r="C2227" s="1">
        <v>2088.9571166448</v>
      </c>
      <c r="D2227" s="1">
        <v>1704.96355690221</v>
      </c>
      <c r="E2227" s="1">
        <f>+C2227/B2227</f>
        <v>1.4572954462898902</v>
      </c>
      <c r="F2227" s="1">
        <f>+D2227/B2227</f>
        <v>1.1894143770430901</v>
      </c>
      <c r="G2227" s="1" t="s">
        <v>12</v>
      </c>
    </row>
    <row r="2228" spans="1:7" x14ac:dyDescent="0.25">
      <c r="A2228" s="1" t="s">
        <v>2295</v>
      </c>
      <c r="B2228" s="1">
        <v>1025.3519707435801</v>
      </c>
      <c r="C2228" s="1">
        <v>1195.15999251428</v>
      </c>
      <c r="D2228" s="1">
        <v>1229.42771401407</v>
      </c>
      <c r="E2228" s="1">
        <f>+C2228/B2228</f>
        <v>1.1656094947060531</v>
      </c>
      <c r="F2228" s="1">
        <f>+D2228/B2228</f>
        <v>1.1990299420037154</v>
      </c>
      <c r="G2228" s="1" t="s">
        <v>283</v>
      </c>
    </row>
    <row r="2229" spans="1:7" x14ac:dyDescent="0.25">
      <c r="A2229" s="1" t="s">
        <v>2294</v>
      </c>
      <c r="B2229" s="1">
        <v>893.34817844934605</v>
      </c>
      <c r="C2229" s="1">
        <v>990.78278562305297</v>
      </c>
      <c r="D2229" s="1">
        <v>1004.36712064604</v>
      </c>
      <c r="E2229" s="1">
        <f>+C2229/B2229</f>
        <v>1.1090667776844094</v>
      </c>
      <c r="F2229" s="1">
        <f>+D2229/B2229</f>
        <v>1.124272870169611</v>
      </c>
      <c r="G2229" s="1" t="s">
        <v>2293</v>
      </c>
    </row>
    <row r="2230" spans="1:7" x14ac:dyDescent="0.25">
      <c r="A2230" s="1" t="s">
        <v>2292</v>
      </c>
      <c r="B2230" s="1">
        <v>20.486506106840199</v>
      </c>
      <c r="C2230" s="1">
        <v>48.933290766971503</v>
      </c>
      <c r="D2230" s="1">
        <v>57.582946274534599</v>
      </c>
      <c r="E2230" s="1">
        <f>+C2230/B2230</f>
        <v>2.3885620374590504</v>
      </c>
      <c r="F2230" s="1">
        <f>+D2230/B2230</f>
        <v>2.8107743689544185</v>
      </c>
      <c r="G2230" s="1" t="s">
        <v>2291</v>
      </c>
    </row>
    <row r="2231" spans="1:7" x14ac:dyDescent="0.25">
      <c r="A2231" s="1" t="s">
        <v>2290</v>
      </c>
      <c r="B2231" s="1">
        <v>722.31188896464505</v>
      </c>
      <c r="C2231" s="1">
        <v>835.72760108272303</v>
      </c>
      <c r="D2231" s="1">
        <v>808.43926796963797</v>
      </c>
      <c r="E2231" s="1">
        <f>+C2231/B2231</f>
        <v>1.1570176454947281</v>
      </c>
      <c r="F2231" s="1">
        <f>+D2231/B2231</f>
        <v>1.1192384900772534</v>
      </c>
      <c r="G2231" s="1" t="s">
        <v>2289</v>
      </c>
    </row>
    <row r="2232" spans="1:7" x14ac:dyDescent="0.25">
      <c r="A2232" s="1" t="s">
        <v>2288</v>
      </c>
      <c r="B2232" s="1">
        <v>2474.7856683311602</v>
      </c>
      <c r="C2232" s="1">
        <v>2834.5501370525899</v>
      </c>
      <c r="D2232" s="1">
        <v>2822.73290909974</v>
      </c>
      <c r="E2232" s="1">
        <f>+C2232/B2232</f>
        <v>1.1453719703185579</v>
      </c>
      <c r="F2232" s="1">
        <f>+D2232/B2232</f>
        <v>1.140596919248855</v>
      </c>
      <c r="G2232" s="1" t="s">
        <v>2287</v>
      </c>
    </row>
    <row r="2233" spans="1:7" x14ac:dyDescent="0.25">
      <c r="A2233" s="1" t="s">
        <v>2286</v>
      </c>
      <c r="B2233" s="1">
        <v>392.30496421334198</v>
      </c>
      <c r="C2233" s="1">
        <v>476.30946648443501</v>
      </c>
      <c r="D2233" s="1">
        <v>537.46044918991504</v>
      </c>
      <c r="E2233" s="1">
        <f>+C2233/B2233</f>
        <v>1.2141306124931164</v>
      </c>
      <c r="F2233" s="1">
        <f>+D2233/B2233</f>
        <v>1.3700067504056235</v>
      </c>
      <c r="G2233" s="1" t="s">
        <v>2285</v>
      </c>
    </row>
    <row r="2234" spans="1:7" x14ac:dyDescent="0.25">
      <c r="A2234" s="1" t="s">
        <v>2284</v>
      </c>
      <c r="B2234" s="1">
        <v>4963.1699245506798</v>
      </c>
      <c r="C2234" s="1">
        <v>5801.1057562998303</v>
      </c>
      <c r="D2234" s="1">
        <v>5998.7953463068698</v>
      </c>
      <c r="E2234" s="1">
        <f>+C2234/B2234</f>
        <v>1.1688307763963994</v>
      </c>
      <c r="F2234" s="1">
        <f>+D2234/B2234</f>
        <v>1.2086620924730773</v>
      </c>
      <c r="G2234" s="1" t="s">
        <v>2283</v>
      </c>
    </row>
    <row r="2235" spans="1:7" x14ac:dyDescent="0.25">
      <c r="A2235" s="1" t="s">
        <v>2282</v>
      </c>
      <c r="B2235" s="1">
        <v>3749.02399107479</v>
      </c>
      <c r="C2235" s="1">
        <v>4634.2346408153599</v>
      </c>
      <c r="D2235" s="1">
        <v>4837.8892497595998</v>
      </c>
      <c r="E2235" s="1">
        <f>+C2235/B2235</f>
        <v>1.2361176273739429</v>
      </c>
      <c r="F2235" s="1">
        <f>+D2235/B2235</f>
        <v>1.2904396614364284</v>
      </c>
      <c r="G2235" s="1" t="s">
        <v>2281</v>
      </c>
    </row>
    <row r="2236" spans="1:7" x14ac:dyDescent="0.25">
      <c r="A2236" s="1" t="s">
        <v>2280</v>
      </c>
      <c r="B2236" s="1">
        <v>1559.7463751572</v>
      </c>
      <c r="C2236" s="1">
        <v>1707.8471339698999</v>
      </c>
      <c r="D2236" s="1">
        <v>1683.75013734617</v>
      </c>
      <c r="E2236" s="1">
        <f>+C2236/B2236</f>
        <v>1.0949518211239784</v>
      </c>
      <c r="F2236" s="1">
        <f>+D2236/B2236</f>
        <v>1.0795025166681169</v>
      </c>
      <c r="G2236" s="1" t="s">
        <v>2279</v>
      </c>
    </row>
    <row r="2237" spans="1:7" x14ac:dyDescent="0.25">
      <c r="A2237" s="1" t="s">
        <v>2278</v>
      </c>
      <c r="B2237" s="1">
        <v>4675.8961497165201</v>
      </c>
      <c r="C2237" s="1">
        <v>4996.7233345662498</v>
      </c>
      <c r="D2237" s="1">
        <v>5361.0744894546897</v>
      </c>
      <c r="E2237" s="1">
        <f>+C2237/B2237</f>
        <v>1.0686129833891158</v>
      </c>
      <c r="F2237" s="1">
        <f>+D2237/B2237</f>
        <v>1.1465341226151289</v>
      </c>
      <c r="G2237" s="1" t="s">
        <v>2277</v>
      </c>
    </row>
    <row r="2238" spans="1:7" x14ac:dyDescent="0.25">
      <c r="A2238" s="1" t="s">
        <v>2276</v>
      </c>
      <c r="B2238" s="1">
        <v>2896.8240285161701</v>
      </c>
      <c r="C2238" s="1">
        <v>3506.7652100876298</v>
      </c>
      <c r="D2238" s="1">
        <v>3352.1444020331101</v>
      </c>
      <c r="E2238" s="1">
        <f>+C2238/B2238</f>
        <v>1.2105551374771935</v>
      </c>
      <c r="F2238" s="1">
        <f>+D2238/B2238</f>
        <v>1.1571791620874421</v>
      </c>
      <c r="G2238" s="1" t="s">
        <v>1818</v>
      </c>
    </row>
    <row r="2239" spans="1:7" x14ac:dyDescent="0.25">
      <c r="A2239" s="1" t="s">
        <v>2275</v>
      </c>
      <c r="B2239" s="1">
        <v>277.41025000495603</v>
      </c>
      <c r="C2239" s="1">
        <v>344.062402282113</v>
      </c>
      <c r="D2239" s="1">
        <v>394.88916304616998</v>
      </c>
      <c r="E2239" s="1">
        <f>+C2239/B2239</f>
        <v>1.2402656436666137</v>
      </c>
      <c r="F2239" s="1">
        <f>+D2239/B2239</f>
        <v>1.4234843991493291</v>
      </c>
      <c r="G2239" s="1" t="s">
        <v>2274</v>
      </c>
    </row>
    <row r="2240" spans="1:7" x14ac:dyDescent="0.25">
      <c r="A2240" s="1" t="s">
        <v>2273</v>
      </c>
      <c r="B2240" s="1">
        <v>825.62137147953001</v>
      </c>
      <c r="C2240" s="1">
        <v>918.21654683998202</v>
      </c>
      <c r="D2240" s="1">
        <v>970.51292101556703</v>
      </c>
      <c r="E2240" s="1">
        <f>+C2240/B2240</f>
        <v>1.1121521057461481</v>
      </c>
      <c r="F2240" s="1">
        <f>+D2240/B2240</f>
        <v>1.1754939425518849</v>
      </c>
      <c r="G2240" s="1" t="s">
        <v>209</v>
      </c>
    </row>
    <row r="2241" spans="1:7" x14ac:dyDescent="0.25">
      <c r="A2241" s="1" t="s">
        <v>2272</v>
      </c>
      <c r="B2241" s="1">
        <v>1576.866340135</v>
      </c>
      <c r="C2241" s="1">
        <v>1770.4673914902301</v>
      </c>
      <c r="D2241" s="1">
        <v>1742.5590530649199</v>
      </c>
      <c r="E2241" s="1">
        <f>+C2241/B2241</f>
        <v>1.1227758158238417</v>
      </c>
      <c r="F2241" s="1">
        <f>+D2241/B2241</f>
        <v>1.1050772083293594</v>
      </c>
      <c r="G2241" s="1" t="s">
        <v>2271</v>
      </c>
    </row>
    <row r="2242" spans="1:7" x14ac:dyDescent="0.25">
      <c r="A2242" s="1" t="s">
        <v>2270</v>
      </c>
      <c r="B2242" s="1">
        <v>130.96046402648699</v>
      </c>
      <c r="C2242" s="1">
        <v>169.852389675909</v>
      </c>
      <c r="D2242" s="1">
        <v>152.04353064215999</v>
      </c>
      <c r="E2242" s="1">
        <f>+C2242/B2242</f>
        <v>1.2969745559358743</v>
      </c>
      <c r="F2242" s="1">
        <f>+D2242/B2242</f>
        <v>1.1609880262138421</v>
      </c>
      <c r="G2242" s="1" t="s">
        <v>2269</v>
      </c>
    </row>
    <row r="2243" spans="1:7" x14ac:dyDescent="0.25">
      <c r="A2243" s="1" t="s">
        <v>2268</v>
      </c>
      <c r="B2243" s="1">
        <v>1149.4556126667101</v>
      </c>
      <c r="C2243" s="1">
        <v>1255.5733293503199</v>
      </c>
      <c r="D2243" s="1">
        <v>1253.5026078937699</v>
      </c>
      <c r="E2243" s="1">
        <f>+C2243/B2243</f>
        <v>1.0923199778349155</v>
      </c>
      <c r="F2243" s="1">
        <f>+D2243/B2243</f>
        <v>1.0905184976962035</v>
      </c>
      <c r="G2243" s="1" t="s">
        <v>2267</v>
      </c>
    </row>
    <row r="2244" spans="1:7" x14ac:dyDescent="0.25">
      <c r="A2244" s="1" t="s">
        <v>2266</v>
      </c>
      <c r="B2244" s="1">
        <v>3493.7186388264299</v>
      </c>
      <c r="C2244" s="1">
        <v>4539.0695484824801</v>
      </c>
      <c r="D2244" s="1">
        <v>5034.1236396880104</v>
      </c>
      <c r="E2244" s="1">
        <f>+C2244/B2244</f>
        <v>1.2992086706808172</v>
      </c>
      <c r="F2244" s="1">
        <f>+D2244/B2244</f>
        <v>1.4409069991334551</v>
      </c>
      <c r="G2244" s="1" t="s">
        <v>2265</v>
      </c>
    </row>
    <row r="2245" spans="1:7" x14ac:dyDescent="0.25">
      <c r="A2245" s="1" t="s">
        <v>2264</v>
      </c>
      <c r="B2245" s="1">
        <v>5103.80532600883</v>
      </c>
      <c r="C2245" s="1">
        <v>6876.1332644783997</v>
      </c>
      <c r="D2245" s="1">
        <v>6928.1227624338799</v>
      </c>
      <c r="E2245" s="1">
        <f>+C2245/B2245</f>
        <v>1.3472561795094031</v>
      </c>
      <c r="F2245" s="1">
        <f>+D2245/B2245</f>
        <v>1.3574425981979341</v>
      </c>
      <c r="G2245" s="1" t="s">
        <v>2263</v>
      </c>
    </row>
    <row r="2246" spans="1:7" x14ac:dyDescent="0.25">
      <c r="A2246" s="1" t="s">
        <v>2262</v>
      </c>
      <c r="B2246" s="1">
        <v>834.82742706354702</v>
      </c>
      <c r="C2246" s="1">
        <v>1032.0447823750201</v>
      </c>
      <c r="D2246" s="1">
        <v>1175.8735962739199</v>
      </c>
      <c r="E2246" s="1">
        <f>+C2246/B2246</f>
        <v>1.2362372736185401</v>
      </c>
      <c r="F2246" s="1">
        <f>+D2246/B2246</f>
        <v>1.4085229571457438</v>
      </c>
      <c r="G2246" s="1" t="s">
        <v>1478</v>
      </c>
    </row>
    <row r="2247" spans="1:7" x14ac:dyDescent="0.25">
      <c r="A2247" s="1" t="s">
        <v>2261</v>
      </c>
      <c r="B2247" s="1">
        <v>861.09119918158694</v>
      </c>
      <c r="C2247" s="1">
        <v>957.56270904179098</v>
      </c>
      <c r="D2247" s="1">
        <v>899.05126004943304</v>
      </c>
      <c r="E2247" s="1">
        <f>+C2247/B2247</f>
        <v>1.1120340214275726</v>
      </c>
      <c r="F2247" s="1">
        <f>+D2247/B2247</f>
        <v>1.0440836707005305</v>
      </c>
      <c r="G2247" s="1" t="s">
        <v>2260</v>
      </c>
    </row>
    <row r="2248" spans="1:7" x14ac:dyDescent="0.25">
      <c r="A2248" s="1" t="s">
        <v>2259</v>
      </c>
      <c r="B2248" s="1">
        <v>3500.3195605139299</v>
      </c>
      <c r="C2248" s="1">
        <v>3805.6315745372199</v>
      </c>
      <c r="D2248" s="1">
        <v>3712.72793815458</v>
      </c>
      <c r="E2248" s="1">
        <f>+C2248/B2248</f>
        <v>1.0872240401897657</v>
      </c>
      <c r="F2248" s="1">
        <f>+D2248/B2248</f>
        <v>1.060682567396636</v>
      </c>
      <c r="G2248" s="1" t="s">
        <v>299</v>
      </c>
    </row>
    <row r="2249" spans="1:7" x14ac:dyDescent="0.25">
      <c r="A2249" s="1" t="s">
        <v>2258</v>
      </c>
      <c r="B2249" s="1">
        <v>1239.5789933261401</v>
      </c>
      <c r="C2249" s="1">
        <v>1583.25963673093</v>
      </c>
      <c r="D2249" s="1">
        <v>1544.8918226032699</v>
      </c>
      <c r="E2249" s="1">
        <f>+C2249/B2249</f>
        <v>1.2772559435543496</v>
      </c>
      <c r="F2249" s="1">
        <f>+D2249/B2249</f>
        <v>1.2463036489977048</v>
      </c>
      <c r="G2249" s="1" t="s">
        <v>2257</v>
      </c>
    </row>
    <row r="2250" spans="1:7" x14ac:dyDescent="0.25">
      <c r="A2250" s="1" t="s">
        <v>2256</v>
      </c>
      <c r="B2250" s="1">
        <v>594.52139492064396</v>
      </c>
      <c r="C2250" s="1">
        <v>689.05142755218401</v>
      </c>
      <c r="D2250" s="1">
        <v>1376.3245685736799</v>
      </c>
      <c r="E2250" s="1">
        <f>+C2250/B2250</f>
        <v>1.1590019021000209</v>
      </c>
      <c r="F2250" s="1">
        <f>+D2250/B2250</f>
        <v>2.315012681347473</v>
      </c>
      <c r="G2250" s="1" t="s">
        <v>2255</v>
      </c>
    </row>
    <row r="2251" spans="1:7" x14ac:dyDescent="0.25">
      <c r="A2251" s="1" t="s">
        <v>2254</v>
      </c>
      <c r="B2251" s="1">
        <v>65.281429394883403</v>
      </c>
      <c r="C2251" s="1">
        <v>86.939861725402693</v>
      </c>
      <c r="D2251" s="1">
        <v>79.872057412085894</v>
      </c>
      <c r="E2251" s="1">
        <f>+C2251/B2251</f>
        <v>1.3317701914813898</v>
      </c>
      <c r="F2251" s="1">
        <f>+D2251/B2251</f>
        <v>1.2235035009565227</v>
      </c>
      <c r="G2251" s="1" t="s">
        <v>2253</v>
      </c>
    </row>
    <row r="2252" spans="1:7" x14ac:dyDescent="0.25">
      <c r="A2252" s="1" t="s">
        <v>2252</v>
      </c>
      <c r="B2252" s="1">
        <v>821.91585460518695</v>
      </c>
      <c r="C2252" s="1">
        <v>950.85840798501795</v>
      </c>
      <c r="D2252" s="1">
        <v>919.64778501809303</v>
      </c>
      <c r="E2252" s="1">
        <f>+C2252/B2252</f>
        <v>1.1568804795008722</v>
      </c>
      <c r="F2252" s="1">
        <f>+D2252/B2252</f>
        <v>1.1189074646331678</v>
      </c>
      <c r="G2252" s="1" t="s">
        <v>2251</v>
      </c>
    </row>
    <row r="2253" spans="1:7" x14ac:dyDescent="0.25">
      <c r="A2253" s="1" t="s">
        <v>2250</v>
      </c>
      <c r="B2253" s="1">
        <v>1.4667015428835599</v>
      </c>
      <c r="C2253" s="1">
        <v>8.4223520564632501</v>
      </c>
      <c r="D2253" s="1">
        <v>7.1376353853688697</v>
      </c>
      <c r="E2253" s="1">
        <f>+C2253/B2253</f>
        <v>5.7423762164351206</v>
      </c>
      <c r="F2253" s="1">
        <f>+D2253/B2253</f>
        <v>4.8664538603649099</v>
      </c>
      <c r="G2253" s="1" t="s">
        <v>2249</v>
      </c>
    </row>
    <row r="2254" spans="1:7" x14ac:dyDescent="0.25">
      <c r="A2254" s="1" t="s">
        <v>2248</v>
      </c>
      <c r="C2254" s="1">
        <v>4.7879972614191297</v>
      </c>
      <c r="D2254" s="1">
        <v>2.6229630162228901</v>
      </c>
      <c r="E2254" s="1" t="e">
        <f>+C2254/B2254</f>
        <v>#DIV/0!</v>
      </c>
      <c r="F2254" s="1" t="e">
        <f>+D2254/B2254</f>
        <v>#DIV/0!</v>
      </c>
      <c r="G2254" s="1" t="s">
        <v>2247</v>
      </c>
    </row>
    <row r="2255" spans="1:7" x14ac:dyDescent="0.25">
      <c r="A2255" s="1" t="s">
        <v>2246</v>
      </c>
      <c r="B2255" s="1">
        <v>1385.8375409948001</v>
      </c>
      <c r="C2255" s="1">
        <v>1553.31289652293</v>
      </c>
      <c r="D2255" s="1">
        <v>1681.6418060205499</v>
      </c>
      <c r="E2255" s="1">
        <f>+C2255/B2255</f>
        <v>1.1208477549308633</v>
      </c>
      <c r="F2255" s="1">
        <f>+D2255/B2255</f>
        <v>1.2134480097958753</v>
      </c>
      <c r="G2255" s="1" t="s">
        <v>2245</v>
      </c>
    </row>
    <row r="2256" spans="1:7" x14ac:dyDescent="0.25">
      <c r="A2256" s="1" t="s">
        <v>2244</v>
      </c>
      <c r="B2256" s="1">
        <v>8786.9565115414098</v>
      </c>
      <c r="C2256" s="1">
        <v>11887.592578460601</v>
      </c>
      <c r="D2256" s="1">
        <v>12331.051215947</v>
      </c>
      <c r="E2256" s="1">
        <f>+C2256/B2256</f>
        <v>1.3528680337551</v>
      </c>
      <c r="F2256" s="1">
        <f>+D2256/B2256</f>
        <v>1.4033358648982188</v>
      </c>
      <c r="G2256" s="1" t="s">
        <v>2243</v>
      </c>
    </row>
    <row r="2257" spans="1:7" x14ac:dyDescent="0.25">
      <c r="A2257" s="1" t="s">
        <v>2242</v>
      </c>
      <c r="B2257" s="1">
        <v>3062.3884924059598</v>
      </c>
      <c r="C2257" s="1">
        <v>3416.3575749900501</v>
      </c>
      <c r="D2257" s="1">
        <v>3277.57196079094</v>
      </c>
      <c r="E2257" s="1">
        <f>+C2257/B2257</f>
        <v>1.1155859498106966</v>
      </c>
      <c r="F2257" s="1">
        <f>+D2257/B2257</f>
        <v>1.0702665481269236</v>
      </c>
      <c r="G2257" s="1" t="s">
        <v>2241</v>
      </c>
    </row>
    <row r="2258" spans="1:7" x14ac:dyDescent="0.25">
      <c r="A2258" s="1" t="s">
        <v>2240</v>
      </c>
      <c r="B2258" s="1">
        <v>2470.6276693234699</v>
      </c>
      <c r="C2258" s="1">
        <v>2661.5325822292398</v>
      </c>
      <c r="D2258" s="1">
        <v>2714.7937115212599</v>
      </c>
      <c r="E2258" s="1">
        <f>+C2258/B2258</f>
        <v>1.0772698028424676</v>
      </c>
      <c r="F2258" s="1">
        <f>+D2258/B2258</f>
        <v>1.0988275348930459</v>
      </c>
      <c r="G2258" s="1" t="s">
        <v>2239</v>
      </c>
    </row>
    <row r="2259" spans="1:7" x14ac:dyDescent="0.25">
      <c r="A2259" s="1" t="s">
        <v>2238</v>
      </c>
      <c r="B2259" s="1">
        <v>1645.4883159414501</v>
      </c>
      <c r="C2259" s="1">
        <v>2197.72999472535</v>
      </c>
      <c r="D2259" s="1">
        <v>2049.5596603469799</v>
      </c>
      <c r="E2259" s="1">
        <f>+C2259/B2259</f>
        <v>1.3356096019848918</v>
      </c>
      <c r="F2259" s="1">
        <f>+D2259/B2259</f>
        <v>1.2455631805409353</v>
      </c>
      <c r="G2259" s="1" t="s">
        <v>2237</v>
      </c>
    </row>
    <row r="2260" spans="1:7" x14ac:dyDescent="0.25">
      <c r="A2260" s="1" t="s">
        <v>2236</v>
      </c>
      <c r="B2260" s="1">
        <v>632.83333043089397</v>
      </c>
      <c r="C2260" s="1">
        <v>769.72440394021601</v>
      </c>
      <c r="D2260" s="1">
        <v>751.92241873781802</v>
      </c>
      <c r="E2260" s="1">
        <f>+C2260/B2260</f>
        <v>1.2163145759344145</v>
      </c>
      <c r="F2260" s="1">
        <f>+D2260/B2260</f>
        <v>1.1881839697441927</v>
      </c>
      <c r="G2260" s="1" t="s">
        <v>2235</v>
      </c>
    </row>
    <row r="2261" spans="1:7" x14ac:dyDescent="0.25">
      <c r="A2261" s="1" t="s">
        <v>2234</v>
      </c>
      <c r="B2261" s="1">
        <v>1057.75467974864</v>
      </c>
      <c r="C2261" s="1">
        <v>1413.54222220822</v>
      </c>
      <c r="D2261" s="1">
        <v>1545.1020087793199</v>
      </c>
      <c r="E2261" s="1">
        <f>+C2261/B2261</f>
        <v>1.3363611140383966</v>
      </c>
      <c r="F2261" s="1">
        <f>+D2261/B2261</f>
        <v>1.4607375777779503</v>
      </c>
      <c r="G2261" s="1" t="s">
        <v>2233</v>
      </c>
    </row>
    <row r="2262" spans="1:7" x14ac:dyDescent="0.25">
      <c r="A2262" s="1" t="s">
        <v>2232</v>
      </c>
      <c r="B2262" s="1">
        <v>1289.4888437719201</v>
      </c>
      <c r="C2262" s="1">
        <v>2351.7562035388901</v>
      </c>
      <c r="D2262" s="1">
        <v>2168.5129290016398</v>
      </c>
      <c r="E2262" s="1">
        <f>+C2262/B2262</f>
        <v>1.8237894921678437</v>
      </c>
      <c r="F2262" s="1">
        <f>+D2262/B2262</f>
        <v>1.6816841335815373</v>
      </c>
      <c r="G2262" s="1" t="s">
        <v>2231</v>
      </c>
    </row>
    <row r="2263" spans="1:7" x14ac:dyDescent="0.25">
      <c r="A2263" s="1" t="s">
        <v>2230</v>
      </c>
      <c r="B2263" s="1">
        <v>6207.8364964039001</v>
      </c>
      <c r="C2263" s="1">
        <v>6648.2204988055701</v>
      </c>
      <c r="D2263" s="1">
        <v>6364.0940766799304</v>
      </c>
      <c r="E2263" s="1">
        <f>+C2263/B2263</f>
        <v>1.0709400131038853</v>
      </c>
      <c r="F2263" s="1">
        <f>+D2263/B2263</f>
        <v>1.0251710205909172</v>
      </c>
      <c r="G2263" s="1" t="s">
        <v>2229</v>
      </c>
    </row>
    <row r="2264" spans="1:7" x14ac:dyDescent="0.25">
      <c r="A2264" s="1" t="s">
        <v>2228</v>
      </c>
      <c r="B2264" s="1">
        <v>160.184539963437</v>
      </c>
      <c r="C2264" s="1">
        <v>199.20244737120299</v>
      </c>
      <c r="D2264" s="1">
        <v>197.35509831801301</v>
      </c>
      <c r="E2264" s="1">
        <f>+C2264/B2264</f>
        <v>1.2435809811400778</v>
      </c>
      <c r="F2264" s="1">
        <f>+D2264/B2264</f>
        <v>1.2320483510022902</v>
      </c>
      <c r="G2264" s="1" t="s">
        <v>2227</v>
      </c>
    </row>
    <row r="2265" spans="1:7" x14ac:dyDescent="0.25">
      <c r="A2265" s="1" t="s">
        <v>2226</v>
      </c>
      <c r="B2265" s="1">
        <v>1285.8726046066199</v>
      </c>
      <c r="C2265" s="1">
        <v>1440.3745024991099</v>
      </c>
      <c r="D2265" s="1">
        <v>1381.3668667785701</v>
      </c>
      <c r="E2265" s="1">
        <f>+C2265/B2265</f>
        <v>1.1201533474925813</v>
      </c>
      <c r="F2265" s="1">
        <f>+D2265/B2265</f>
        <v>1.0742641703617009</v>
      </c>
      <c r="G2265" s="1" t="s">
        <v>2225</v>
      </c>
    </row>
    <row r="2266" spans="1:7" x14ac:dyDescent="0.25">
      <c r="A2266" s="1" t="s">
        <v>2224</v>
      </c>
      <c r="B2266" s="1">
        <v>453.25825038771501</v>
      </c>
      <c r="C2266" s="1">
        <v>600.02203120614604</v>
      </c>
      <c r="D2266" s="1">
        <v>579.94482174174095</v>
      </c>
      <c r="E2266" s="1">
        <f>+C2266/B2266</f>
        <v>1.3237972628030268</v>
      </c>
      <c r="F2266" s="1">
        <f>+D2266/B2266</f>
        <v>1.2795019643782741</v>
      </c>
      <c r="G2266" s="1" t="s">
        <v>2223</v>
      </c>
    </row>
    <row r="2267" spans="1:7" x14ac:dyDescent="0.25">
      <c r="A2267" s="1" t="s">
        <v>2222</v>
      </c>
      <c r="B2267" s="1">
        <v>486.71695046127701</v>
      </c>
      <c r="C2267" s="1">
        <v>587.81184777637395</v>
      </c>
      <c r="D2267" s="1">
        <v>550.00831158778499</v>
      </c>
      <c r="E2267" s="1">
        <f>+C2267/B2267</f>
        <v>1.2077077800953637</v>
      </c>
      <c r="F2267" s="1">
        <f>+D2267/B2267</f>
        <v>1.1300373062136519</v>
      </c>
      <c r="G2267" s="1" t="s">
        <v>1728</v>
      </c>
    </row>
    <row r="2268" spans="1:7" x14ac:dyDescent="0.25">
      <c r="A2268" s="1" t="s">
        <v>2221</v>
      </c>
      <c r="B2268" s="1">
        <v>281.01802686181702</v>
      </c>
      <c r="C2268" s="1">
        <v>339.12262189410501</v>
      </c>
      <c r="D2268" s="1">
        <v>347.87010290712499</v>
      </c>
      <c r="E2268" s="1">
        <f>+C2268/B2268</f>
        <v>1.2067646537880623</v>
      </c>
      <c r="F2268" s="1">
        <f>+D2268/B2268</f>
        <v>1.2378924825281072</v>
      </c>
      <c r="G2268" s="1" t="s">
        <v>2220</v>
      </c>
    </row>
    <row r="2269" spans="1:7" x14ac:dyDescent="0.25">
      <c r="A2269" s="1" t="s">
        <v>2219</v>
      </c>
      <c r="B2269" s="1">
        <v>85.858561663330903</v>
      </c>
      <c r="C2269" s="1">
        <v>129.36080968396101</v>
      </c>
      <c r="D2269" s="1">
        <v>131.158953910447</v>
      </c>
      <c r="E2269" s="1">
        <f>+C2269/B2269</f>
        <v>1.5066733844344071</v>
      </c>
      <c r="F2269" s="1">
        <f>+D2269/B2269</f>
        <v>1.5276164819153186</v>
      </c>
      <c r="G2269" s="1" t="s">
        <v>2218</v>
      </c>
    </row>
    <row r="2270" spans="1:7" x14ac:dyDescent="0.25">
      <c r="A2270" s="1" t="s">
        <v>2217</v>
      </c>
      <c r="B2270" s="1">
        <v>1454.5381649593201</v>
      </c>
      <c r="C2270" s="1">
        <v>1680.04956502346</v>
      </c>
      <c r="D2270" s="1">
        <v>1585.65267235644</v>
      </c>
      <c r="E2270" s="1">
        <f>+C2270/B2270</f>
        <v>1.1550398645404034</v>
      </c>
      <c r="F2270" s="1">
        <f>+D2270/B2270</f>
        <v>1.0901416755886821</v>
      </c>
      <c r="G2270" s="1" t="s">
        <v>2216</v>
      </c>
    </row>
    <row r="2271" spans="1:7" x14ac:dyDescent="0.25">
      <c r="A2271" s="1" t="s">
        <v>2215</v>
      </c>
      <c r="B2271" s="1">
        <v>2625.72997346692</v>
      </c>
      <c r="C2271" s="1">
        <v>2904.0216525728802</v>
      </c>
      <c r="D2271" s="1">
        <v>3066.9649242585601</v>
      </c>
      <c r="E2271" s="1">
        <f>+C2271/B2271</f>
        <v>1.1059864045115475</v>
      </c>
      <c r="F2271" s="1">
        <f>+D2271/B2271</f>
        <v>1.1680427748665447</v>
      </c>
      <c r="G2271" s="1" t="s">
        <v>2214</v>
      </c>
    </row>
    <row r="2272" spans="1:7" x14ac:dyDescent="0.25">
      <c r="A2272" s="1" t="s">
        <v>2213</v>
      </c>
      <c r="B2272" s="1">
        <v>765.59190999217503</v>
      </c>
      <c r="C2272" s="1">
        <v>1060.1729548084299</v>
      </c>
      <c r="D2272" s="1">
        <v>1064.2040531529899</v>
      </c>
      <c r="E2272" s="1">
        <f>+C2272/B2272</f>
        <v>1.3847755455243327</v>
      </c>
      <c r="F2272" s="1">
        <f>+D2272/B2272</f>
        <v>1.3900408811319165</v>
      </c>
      <c r="G2272" s="1" t="s">
        <v>2212</v>
      </c>
    </row>
    <row r="2273" spans="1:7" x14ac:dyDescent="0.25">
      <c r="A2273" s="1" t="s">
        <v>2211</v>
      </c>
      <c r="B2273" s="1">
        <v>189.73891798913601</v>
      </c>
      <c r="C2273" s="1">
        <v>238.20037081325901</v>
      </c>
      <c r="D2273" s="1">
        <v>211.293457215312</v>
      </c>
      <c r="E2273" s="1">
        <f>+C2273/B2273</f>
        <v>1.2554112426576491</v>
      </c>
      <c r="F2273" s="1">
        <f>+D2273/B2273</f>
        <v>1.1136010442908193</v>
      </c>
      <c r="G2273" s="1" t="s">
        <v>2210</v>
      </c>
    </row>
    <row r="2274" spans="1:7" x14ac:dyDescent="0.25">
      <c r="A2274" s="1" t="s">
        <v>2209</v>
      </c>
      <c r="B2274" s="1">
        <v>954.94430019306799</v>
      </c>
      <c r="C2274" s="1">
        <v>1150.03352967565</v>
      </c>
      <c r="D2274" s="1">
        <v>1029.1889963843801</v>
      </c>
      <c r="E2274" s="1">
        <f>+C2274/B2274</f>
        <v>1.2042938310047397</v>
      </c>
      <c r="F2274" s="1">
        <f>+D2274/B2274</f>
        <v>1.0777476719598216</v>
      </c>
      <c r="G2274" s="1" t="s">
        <v>2208</v>
      </c>
    </row>
    <row r="2275" spans="1:7" x14ac:dyDescent="0.25">
      <c r="A2275" s="1" t="s">
        <v>2207</v>
      </c>
      <c r="B2275" s="1">
        <v>468.610526479589</v>
      </c>
      <c r="C2275" s="1">
        <v>530.42212369851495</v>
      </c>
      <c r="D2275" s="1">
        <v>517.254767096367</v>
      </c>
      <c r="E2275" s="1">
        <f>+C2275/B2275</f>
        <v>1.131903987909282</v>
      </c>
      <c r="F2275" s="1">
        <f>+D2275/B2275</f>
        <v>1.103805266565852</v>
      </c>
      <c r="G2275" s="1" t="s">
        <v>2206</v>
      </c>
    </row>
    <row r="2276" spans="1:7" x14ac:dyDescent="0.25">
      <c r="A2276" s="1" t="s">
        <v>2205</v>
      </c>
      <c r="B2276" s="1">
        <v>469.39842231998199</v>
      </c>
      <c r="C2276" s="1">
        <v>540.44883724988199</v>
      </c>
      <c r="D2276" s="1">
        <v>488.94271361890901</v>
      </c>
      <c r="E2276" s="1">
        <f>+C2276/B2276</f>
        <v>1.1513648353966259</v>
      </c>
      <c r="F2276" s="1">
        <f>+D2276/B2276</f>
        <v>1.0416368917524907</v>
      </c>
      <c r="G2276" s="1" t="s">
        <v>2204</v>
      </c>
    </row>
    <row r="2277" spans="1:7" x14ac:dyDescent="0.25">
      <c r="A2277" s="1" t="s">
        <v>2203</v>
      </c>
      <c r="B2277" s="1">
        <v>2927.3533409003498</v>
      </c>
      <c r="C2277" s="1">
        <v>3218.7310577995199</v>
      </c>
      <c r="D2277" s="1">
        <v>3114.26179085476</v>
      </c>
      <c r="E2277" s="1">
        <f>+C2277/B2277</f>
        <v>1.099536230501492</v>
      </c>
      <c r="F2277" s="1">
        <f>+D2277/B2277</f>
        <v>1.0638489543926815</v>
      </c>
      <c r="G2277" s="1" t="s">
        <v>2202</v>
      </c>
    </row>
    <row r="2278" spans="1:7" x14ac:dyDescent="0.25">
      <c r="A2278" s="1" t="s">
        <v>2201</v>
      </c>
      <c r="B2278" s="1">
        <v>1031.0137587910699</v>
      </c>
      <c r="C2278" s="1">
        <v>1204.00184387897</v>
      </c>
      <c r="D2278" s="1">
        <v>1175.8614472732399</v>
      </c>
      <c r="E2278" s="1">
        <f>+C2278/B2278</f>
        <v>1.1677844583672092</v>
      </c>
      <c r="F2278" s="1">
        <f>+D2278/B2278</f>
        <v>1.140490548498609</v>
      </c>
      <c r="G2278" s="1" t="s">
        <v>2200</v>
      </c>
    </row>
    <row r="2279" spans="1:7" x14ac:dyDescent="0.25">
      <c r="A2279" s="1" t="s">
        <v>2199</v>
      </c>
      <c r="B2279" s="1">
        <v>1728.54609901866</v>
      </c>
      <c r="C2279" s="1">
        <v>2125.3301027535299</v>
      </c>
      <c r="D2279" s="1">
        <v>2182.8485517816598</v>
      </c>
      <c r="E2279" s="1">
        <f>+C2279/B2279</f>
        <v>1.229547828640575</v>
      </c>
      <c r="F2279" s="1">
        <f>+D2279/B2279</f>
        <v>1.2628234520449984</v>
      </c>
      <c r="G2279" s="1" t="s">
        <v>2198</v>
      </c>
    </row>
    <row r="2280" spans="1:7" x14ac:dyDescent="0.25">
      <c r="A2280" s="1" t="s">
        <v>2197</v>
      </c>
      <c r="B2280" s="1">
        <v>363.18595314756197</v>
      </c>
      <c r="C2280" s="1">
        <v>428.51933721244501</v>
      </c>
      <c r="D2280" s="1">
        <v>530.61706050004796</v>
      </c>
      <c r="E2280" s="1">
        <f>+C2280/B2280</f>
        <v>1.1798896226538205</v>
      </c>
      <c r="F2280" s="1">
        <f>+D2280/B2280</f>
        <v>1.4610065612434602</v>
      </c>
      <c r="G2280" s="1" t="s">
        <v>2196</v>
      </c>
    </row>
    <row r="2281" spans="1:7" x14ac:dyDescent="0.25">
      <c r="A2281" s="1" t="s">
        <v>2195</v>
      </c>
      <c r="B2281" s="1">
        <v>654.72035194612795</v>
      </c>
      <c r="C2281" s="1">
        <v>809.80201621452602</v>
      </c>
      <c r="D2281" s="1">
        <v>796.72333536625104</v>
      </c>
      <c r="E2281" s="1">
        <f>+C2281/B2281</f>
        <v>1.2368670285067884</v>
      </c>
      <c r="F2281" s="1">
        <f>+D2281/B2281</f>
        <v>1.2168910482132187</v>
      </c>
      <c r="G2281" s="1" t="s">
        <v>405</v>
      </c>
    </row>
    <row r="2282" spans="1:7" x14ac:dyDescent="0.25">
      <c r="A2282" s="1" t="s">
        <v>2194</v>
      </c>
      <c r="B2282" s="1">
        <v>1246.20748451246</v>
      </c>
      <c r="C2282" s="1">
        <v>1900.6206359565499</v>
      </c>
      <c r="D2282" s="1">
        <v>1228.8363407776201</v>
      </c>
      <c r="E2282" s="1">
        <f>+C2282/B2282</f>
        <v>1.525123753128564</v>
      </c>
      <c r="F2282" s="1">
        <f>+D2282/B2282</f>
        <v>0.98606079328625129</v>
      </c>
      <c r="G2282" s="1" t="s">
        <v>2193</v>
      </c>
    </row>
    <row r="2283" spans="1:7" x14ac:dyDescent="0.25">
      <c r="A2283" s="1" t="s">
        <v>2192</v>
      </c>
      <c r="B2283" s="1">
        <v>1.11463078056446</v>
      </c>
      <c r="C2283" s="1">
        <v>9.75221837172211</v>
      </c>
      <c r="D2283" s="1">
        <v>2.5543898278878001</v>
      </c>
      <c r="E2283" s="1">
        <f>+C2283/B2283</f>
        <v>8.7492814138718575</v>
      </c>
      <c r="F2283" s="1">
        <f>+D2283/B2283</f>
        <v>2.2916914483504862</v>
      </c>
      <c r="G2283" s="1" t="s">
        <v>2191</v>
      </c>
    </row>
    <row r="2284" spans="1:7" x14ac:dyDescent="0.25">
      <c r="A2284" s="1" t="s">
        <v>2190</v>
      </c>
      <c r="B2284" s="1">
        <v>351.64759416039601</v>
      </c>
      <c r="C2284" s="1">
        <v>481.73373019146999</v>
      </c>
      <c r="D2284" s="1">
        <v>460.32484548208498</v>
      </c>
      <c r="E2284" s="1">
        <f>+C2284/B2284</f>
        <v>1.3699332462139302</v>
      </c>
      <c r="F2284" s="1">
        <f>+D2284/B2284</f>
        <v>1.3090515991760727</v>
      </c>
      <c r="G2284" s="1" t="s">
        <v>2189</v>
      </c>
    </row>
    <row r="2285" spans="1:7" x14ac:dyDescent="0.25">
      <c r="A2285" s="1" t="s">
        <v>2188</v>
      </c>
      <c r="B2285" s="1">
        <v>13.703874328261399</v>
      </c>
      <c r="C2285" s="1">
        <v>23.911775726137002</v>
      </c>
      <c r="D2285" s="1">
        <v>19.873718559571699</v>
      </c>
      <c r="E2285" s="1">
        <f>+C2285/B2285</f>
        <v>1.7448916381861386</v>
      </c>
      <c r="F2285" s="1">
        <f>+D2285/B2285</f>
        <v>1.4502262705800122</v>
      </c>
      <c r="G2285" s="1" t="s">
        <v>2187</v>
      </c>
    </row>
    <row r="2286" spans="1:7" x14ac:dyDescent="0.25">
      <c r="A2286" s="1" t="s">
        <v>2186</v>
      </c>
      <c r="B2286" s="1">
        <v>7680.9882027151598</v>
      </c>
      <c r="C2286" s="1">
        <v>9550.6118680524505</v>
      </c>
      <c r="D2286" s="1">
        <v>9358.1854126231901</v>
      </c>
      <c r="E2286" s="1">
        <f>+C2286/B2286</f>
        <v>1.243409261412014</v>
      </c>
      <c r="F2286" s="1">
        <f>+D2286/B2286</f>
        <v>1.218356956897181</v>
      </c>
      <c r="G2286" s="1" t="s">
        <v>325</v>
      </c>
    </row>
    <row r="2287" spans="1:7" x14ac:dyDescent="0.25">
      <c r="A2287" s="1" t="s">
        <v>2185</v>
      </c>
      <c r="B2287" s="1">
        <v>67.774575471179901</v>
      </c>
      <c r="C2287" s="1">
        <v>90.881047561551298</v>
      </c>
      <c r="D2287" s="1">
        <v>82.048961926049003</v>
      </c>
      <c r="E2287" s="1">
        <f>+C2287/B2287</f>
        <v>1.3409312700187561</v>
      </c>
      <c r="F2287" s="1">
        <f>+D2287/B2287</f>
        <v>1.2106156527817584</v>
      </c>
      <c r="G2287" s="1" t="s">
        <v>12</v>
      </c>
    </row>
    <row r="2288" spans="1:7" x14ac:dyDescent="0.25">
      <c r="A2288" s="1" t="s">
        <v>2184</v>
      </c>
      <c r="B2288" s="1">
        <v>128.858921234197</v>
      </c>
      <c r="C2288" s="1">
        <v>170.93363070133401</v>
      </c>
      <c r="D2288" s="1">
        <v>161.621460887133</v>
      </c>
      <c r="E2288" s="1">
        <f>+C2288/B2288</f>
        <v>1.3265176292347471</v>
      </c>
      <c r="F2288" s="1">
        <f>+D2288/B2288</f>
        <v>1.2542512333576898</v>
      </c>
      <c r="G2288" s="1" t="s">
        <v>2183</v>
      </c>
    </row>
    <row r="2289" spans="1:7" x14ac:dyDescent="0.25">
      <c r="A2289" s="1" t="s">
        <v>2182</v>
      </c>
      <c r="B2289" s="1">
        <v>114.151704167707</v>
      </c>
      <c r="C2289" s="1">
        <v>181.151801539643</v>
      </c>
      <c r="D2289" s="1">
        <v>181.269203799412</v>
      </c>
      <c r="E2289" s="1">
        <f>+C2289/B2289</f>
        <v>1.586939090050747</v>
      </c>
      <c r="F2289" s="1">
        <f>+D2289/B2289</f>
        <v>1.5879675658025982</v>
      </c>
      <c r="G2289" s="1" t="s">
        <v>2181</v>
      </c>
    </row>
    <row r="2290" spans="1:7" x14ac:dyDescent="0.25">
      <c r="A2290" s="1" t="s">
        <v>2180</v>
      </c>
      <c r="B2290" s="1">
        <v>3631.3877709857702</v>
      </c>
      <c r="C2290" s="1">
        <v>3944.7815596033001</v>
      </c>
      <c r="D2290" s="1">
        <v>3896.7707694923802</v>
      </c>
      <c r="E2290" s="1">
        <f>+C2290/B2290</f>
        <v>1.0863013834880146</v>
      </c>
      <c r="F2290" s="1">
        <f>+D2290/B2290</f>
        <v>1.0730803250005354</v>
      </c>
      <c r="G2290" s="1" t="s">
        <v>299</v>
      </c>
    </row>
    <row r="2291" spans="1:7" x14ac:dyDescent="0.25">
      <c r="A2291" s="1" t="s">
        <v>2179</v>
      </c>
      <c r="B2291" s="1">
        <v>3500.39198004023</v>
      </c>
      <c r="C2291" s="1">
        <v>3799.5524015292299</v>
      </c>
      <c r="D2291" s="1">
        <v>3678.17851141035</v>
      </c>
      <c r="E2291" s="1">
        <f>+C2291/B2291</f>
        <v>1.085464834565631</v>
      </c>
      <c r="F2291" s="1">
        <f>+D2291/B2291</f>
        <v>1.050790463577761</v>
      </c>
      <c r="G2291" s="1" t="s">
        <v>2178</v>
      </c>
    </row>
    <row r="2292" spans="1:7" x14ac:dyDescent="0.25">
      <c r="A2292" s="1" t="s">
        <v>2177</v>
      </c>
      <c r="B2292" s="1">
        <v>1590.8540917431901</v>
      </c>
      <c r="C2292" s="1">
        <v>1918.57106947741</v>
      </c>
      <c r="D2292" s="1">
        <v>1836.12761973643</v>
      </c>
      <c r="E2292" s="1">
        <f>+C2292/B2292</f>
        <v>1.2060006504902794</v>
      </c>
      <c r="F2292" s="1">
        <f>+D2292/B2292</f>
        <v>1.1541772619288295</v>
      </c>
      <c r="G2292" s="1" t="s">
        <v>2176</v>
      </c>
    </row>
    <row r="2293" spans="1:7" x14ac:dyDescent="0.25">
      <c r="A2293" s="1" t="s">
        <v>2175</v>
      </c>
      <c r="B2293" s="1">
        <v>161.198321696096</v>
      </c>
      <c r="C2293" s="1">
        <v>201.936608540739</v>
      </c>
      <c r="D2293" s="1">
        <v>182.083332665097</v>
      </c>
      <c r="E2293" s="1">
        <f>+C2293/B2293</f>
        <v>1.2527215321847214</v>
      </c>
      <c r="F2293" s="1">
        <f>+D2293/B2293</f>
        <v>1.1295609702958018</v>
      </c>
      <c r="G2293" s="1" t="s">
        <v>2174</v>
      </c>
    </row>
    <row r="2294" spans="1:7" x14ac:dyDescent="0.25">
      <c r="A2294" s="1" t="s">
        <v>2173</v>
      </c>
      <c r="B2294" s="1">
        <v>6041.4766533265702</v>
      </c>
      <c r="C2294" s="1">
        <v>6751.7164146931</v>
      </c>
      <c r="D2294" s="1">
        <v>6682.0849345502802</v>
      </c>
      <c r="E2294" s="1">
        <f>+C2294/B2294</f>
        <v>1.1175606233577773</v>
      </c>
      <c r="F2294" s="1">
        <f>+D2294/B2294</f>
        <v>1.1060350503665319</v>
      </c>
      <c r="G2294" s="1" t="s">
        <v>2172</v>
      </c>
    </row>
    <row r="2295" spans="1:7" x14ac:dyDescent="0.25">
      <c r="A2295" s="1" t="s">
        <v>2171</v>
      </c>
      <c r="B2295" s="1">
        <v>1893.77801587152</v>
      </c>
      <c r="C2295" s="1">
        <v>2090.8305090987801</v>
      </c>
      <c r="D2295" s="1">
        <v>2081.4473402318199</v>
      </c>
      <c r="E2295" s="1">
        <f>+C2295/B2295</f>
        <v>1.1040525824968859</v>
      </c>
      <c r="F2295" s="1">
        <f>+D2295/B2295</f>
        <v>1.0990978471539254</v>
      </c>
      <c r="G2295" s="1" t="s">
        <v>2170</v>
      </c>
    </row>
    <row r="2296" spans="1:7" x14ac:dyDescent="0.25">
      <c r="A2296" s="1" t="s">
        <v>2169</v>
      </c>
      <c r="B2296" s="1">
        <v>1162.8011981718</v>
      </c>
      <c r="C2296" s="1">
        <v>1303.9818405447299</v>
      </c>
      <c r="D2296" s="1">
        <v>1275.0899906055599</v>
      </c>
      <c r="E2296" s="1">
        <f>+C2296/B2296</f>
        <v>1.1214142560180531</v>
      </c>
      <c r="F2296" s="1">
        <f>+D2296/B2296</f>
        <v>1.0965674894472972</v>
      </c>
      <c r="G2296" s="1" t="s">
        <v>2168</v>
      </c>
    </row>
    <row r="2297" spans="1:7" x14ac:dyDescent="0.25">
      <c r="A2297" s="1" t="s">
        <v>2167</v>
      </c>
      <c r="B2297" s="1">
        <v>440.95089721332499</v>
      </c>
      <c r="C2297" s="1">
        <v>507.72586834107602</v>
      </c>
      <c r="D2297" s="1">
        <v>508.58639136867401</v>
      </c>
      <c r="E2297" s="1">
        <f>+C2297/B2297</f>
        <v>1.1514340293890963</v>
      </c>
      <c r="F2297" s="1">
        <f>+D2297/B2297</f>
        <v>1.1533855460614428</v>
      </c>
      <c r="G2297" s="1" t="s">
        <v>2166</v>
      </c>
    </row>
    <row r="2298" spans="1:7" x14ac:dyDescent="0.25">
      <c r="A2298" s="1" t="s">
        <v>2165</v>
      </c>
      <c r="B2298" s="1">
        <v>254.46702131308399</v>
      </c>
      <c r="C2298" s="1">
        <v>306.43730415690601</v>
      </c>
      <c r="D2298" s="1">
        <v>291.16020287189701</v>
      </c>
      <c r="E2298" s="1">
        <f>+C2298/B2298</f>
        <v>1.2042318984033702</v>
      </c>
      <c r="F2298" s="1">
        <f>+D2298/B2298</f>
        <v>1.144196215955495</v>
      </c>
      <c r="G2298" s="1" t="s">
        <v>2164</v>
      </c>
    </row>
    <row r="2299" spans="1:7" x14ac:dyDescent="0.25">
      <c r="A2299" s="1" t="s">
        <v>2163</v>
      </c>
      <c r="B2299" s="1">
        <v>467.59918977170599</v>
      </c>
      <c r="C2299" s="1">
        <v>605.25232624922103</v>
      </c>
      <c r="D2299" s="1">
        <v>580.36382494901295</v>
      </c>
      <c r="E2299" s="1">
        <f>+C2299/B2299</f>
        <v>1.294382752341211</v>
      </c>
      <c r="F2299" s="1">
        <f>+D2299/B2299</f>
        <v>1.2411566094294593</v>
      </c>
      <c r="G2299" s="1" t="s">
        <v>2162</v>
      </c>
    </row>
    <row r="2300" spans="1:7" x14ac:dyDescent="0.25">
      <c r="A2300" s="1" t="s">
        <v>2161</v>
      </c>
      <c r="B2300" s="1">
        <v>259.48930439038702</v>
      </c>
      <c r="C2300" s="1">
        <v>304.93446957838802</v>
      </c>
      <c r="D2300" s="1">
        <v>272.52331813175903</v>
      </c>
      <c r="E2300" s="1">
        <f>+C2300/B2300</f>
        <v>1.1751330957349646</v>
      </c>
      <c r="F2300" s="1">
        <f>+D2300/B2300</f>
        <v>1.0502294835310941</v>
      </c>
      <c r="G2300" s="1" t="s">
        <v>2160</v>
      </c>
    </row>
    <row r="2301" spans="1:7" x14ac:dyDescent="0.25">
      <c r="A2301" s="1" t="s">
        <v>2159</v>
      </c>
      <c r="B2301" s="1">
        <v>386.11474312987099</v>
      </c>
      <c r="C2301" s="1">
        <v>446.65185022189502</v>
      </c>
      <c r="D2301" s="1">
        <v>426.73130214706998</v>
      </c>
      <c r="E2301" s="1">
        <f>+C2301/B2301</f>
        <v>1.1567852773538414</v>
      </c>
      <c r="F2301" s="1">
        <f>+D2301/B2301</f>
        <v>1.1051929762846104</v>
      </c>
      <c r="G2301" s="1" t="s">
        <v>2158</v>
      </c>
    </row>
    <row r="2302" spans="1:7" x14ac:dyDescent="0.25">
      <c r="A2302" s="1" t="s">
        <v>2157</v>
      </c>
      <c r="B2302" s="1">
        <v>1683.56791570921</v>
      </c>
      <c r="C2302" s="1">
        <v>1813.06233288728</v>
      </c>
      <c r="D2302" s="1">
        <v>1779.3428522720201</v>
      </c>
      <c r="E2302" s="1">
        <f>+C2302/B2302</f>
        <v>1.0769166577539107</v>
      </c>
      <c r="F2302" s="1">
        <f>+D2302/B2302</f>
        <v>1.0568880742316027</v>
      </c>
      <c r="G2302" s="1" t="s">
        <v>2156</v>
      </c>
    </row>
    <row r="2303" spans="1:7" x14ac:dyDescent="0.25">
      <c r="A2303" s="1" t="s">
        <v>2155</v>
      </c>
      <c r="B2303" s="1">
        <v>141.77535784022001</v>
      </c>
      <c r="C2303" s="1">
        <v>206.67125285752999</v>
      </c>
      <c r="D2303" s="1">
        <v>182.13480851328299</v>
      </c>
      <c r="E2303" s="1">
        <f>+C2303/B2303</f>
        <v>1.4577374799536551</v>
      </c>
      <c r="F2303" s="1">
        <f>+D2303/B2303</f>
        <v>1.2846718307602358</v>
      </c>
      <c r="G2303" s="1" t="s">
        <v>2154</v>
      </c>
    </row>
    <row r="2304" spans="1:7" x14ac:dyDescent="0.25">
      <c r="A2304" s="1" t="s">
        <v>2153</v>
      </c>
      <c r="B2304" s="1">
        <v>2487.7660774859901</v>
      </c>
      <c r="C2304" s="1">
        <v>2722.5611776300302</v>
      </c>
      <c r="D2304" s="1">
        <v>2682.9575877645102</v>
      </c>
      <c r="E2304" s="1">
        <f>+C2304/B2304</f>
        <v>1.0943798945845069</v>
      </c>
      <c r="F2304" s="1">
        <f>+D2304/B2304</f>
        <v>1.078460556257673</v>
      </c>
      <c r="G2304" s="1" t="s">
        <v>2152</v>
      </c>
    </row>
    <row r="2305" spans="1:7" x14ac:dyDescent="0.25">
      <c r="A2305" s="1" t="s">
        <v>2151</v>
      </c>
      <c r="B2305" s="1">
        <v>4382.2797781942199</v>
      </c>
      <c r="C2305" s="1">
        <v>5130.8045277961701</v>
      </c>
      <c r="D2305" s="1">
        <v>5107.3326946914704</v>
      </c>
      <c r="E2305" s="1">
        <f>+C2305/B2305</f>
        <v>1.1708071568881873</v>
      </c>
      <c r="F2305" s="1">
        <f>+D2305/B2305</f>
        <v>1.1654510787068046</v>
      </c>
      <c r="G2305" s="1" t="s">
        <v>1646</v>
      </c>
    </row>
    <row r="2306" spans="1:7" x14ac:dyDescent="0.25">
      <c r="A2306" s="1" t="s">
        <v>2150</v>
      </c>
      <c r="B2306" s="1">
        <v>153.195989155463</v>
      </c>
      <c r="C2306" s="1">
        <v>215.89633839239599</v>
      </c>
      <c r="D2306" s="1">
        <v>177.693355531809</v>
      </c>
      <c r="E2306" s="1">
        <f>+C2306/B2306</f>
        <v>1.4092819243022401</v>
      </c>
      <c r="F2306" s="1">
        <f>+D2306/B2306</f>
        <v>1.1599086667437888</v>
      </c>
      <c r="G2306" s="1" t="s">
        <v>2149</v>
      </c>
    </row>
    <row r="2307" spans="1:7" x14ac:dyDescent="0.25">
      <c r="A2307" s="1" t="s">
        <v>2148</v>
      </c>
      <c r="B2307" s="1">
        <v>504.62767829986802</v>
      </c>
      <c r="C2307" s="1">
        <v>577.07912662588205</v>
      </c>
      <c r="D2307" s="1">
        <v>519.80879350821704</v>
      </c>
      <c r="E2307" s="1">
        <f>+C2307/B2307</f>
        <v>1.1435740674592185</v>
      </c>
      <c r="F2307" s="1">
        <f>+D2307/B2307</f>
        <v>1.0300837941737468</v>
      </c>
      <c r="G2307" s="1" t="s">
        <v>2147</v>
      </c>
    </row>
    <row r="2308" spans="1:7" x14ac:dyDescent="0.25">
      <c r="A2308" s="1" t="s">
        <v>2146</v>
      </c>
      <c r="B2308" s="1">
        <v>2385.6996293177299</v>
      </c>
      <c r="C2308" s="1">
        <v>2711.9747262483902</v>
      </c>
      <c r="D2308" s="1">
        <v>2796.9854717520898</v>
      </c>
      <c r="E2308" s="1">
        <f>+C2308/B2308</f>
        <v>1.1367628568664234</v>
      </c>
      <c r="F2308" s="1">
        <f>+D2308/B2308</f>
        <v>1.172396322395364</v>
      </c>
      <c r="G2308" s="1" t="s">
        <v>2145</v>
      </c>
    </row>
    <row r="2309" spans="1:7" x14ac:dyDescent="0.25">
      <c r="A2309" s="1" t="s">
        <v>2144</v>
      </c>
      <c r="B2309" s="1">
        <v>5437.9476013307603</v>
      </c>
      <c r="C2309" s="1">
        <v>5979.1646114407004</v>
      </c>
      <c r="D2309" s="1">
        <v>5996.0611977459102</v>
      </c>
      <c r="E2309" s="1">
        <f>+C2309/B2309</f>
        <v>1.0995259700511817</v>
      </c>
      <c r="F2309" s="1">
        <f>+D2309/B2309</f>
        <v>1.1026331324484571</v>
      </c>
      <c r="G2309" s="1" t="s">
        <v>2143</v>
      </c>
    </row>
    <row r="2310" spans="1:7" x14ac:dyDescent="0.25">
      <c r="A2310" s="1" t="s">
        <v>2142</v>
      </c>
      <c r="B2310" s="1">
        <v>49.549538593468903</v>
      </c>
      <c r="C2310" s="1">
        <v>71.0292032953176</v>
      </c>
      <c r="D2310" s="1">
        <v>56.589246718455499</v>
      </c>
      <c r="E2310" s="1">
        <f>+C2310/B2310</f>
        <v>1.4334987834716169</v>
      </c>
      <c r="F2310" s="1">
        <f>+D2310/B2310</f>
        <v>1.1420741408460764</v>
      </c>
      <c r="G2310" s="1" t="s">
        <v>2141</v>
      </c>
    </row>
    <row r="2311" spans="1:7" x14ac:dyDescent="0.25">
      <c r="A2311" s="1" t="s">
        <v>2140</v>
      </c>
      <c r="B2311" s="1">
        <v>6115.3186310322799</v>
      </c>
      <c r="C2311" s="1">
        <v>7529.32109236836</v>
      </c>
      <c r="D2311" s="1">
        <v>7343.7103837225004</v>
      </c>
      <c r="E2311" s="1">
        <f>+C2311/B2311</f>
        <v>1.2312230231407244</v>
      </c>
      <c r="F2311" s="1">
        <f>+D2311/B2311</f>
        <v>1.2008712590144899</v>
      </c>
      <c r="G2311" s="1" t="s">
        <v>2139</v>
      </c>
    </row>
    <row r="2312" spans="1:7" x14ac:dyDescent="0.25">
      <c r="A2312" s="1" t="s">
        <v>2138</v>
      </c>
      <c r="B2312" s="1">
        <v>930.58213810938798</v>
      </c>
      <c r="C2312" s="1">
        <v>1172.84723034645</v>
      </c>
      <c r="D2312" s="1">
        <v>1000.94296163337</v>
      </c>
      <c r="E2312" s="1">
        <f>+C2312/B2312</f>
        <v>1.2603371398566263</v>
      </c>
      <c r="F2312" s="1">
        <f>+D2312/B2312</f>
        <v>1.0756094713648063</v>
      </c>
      <c r="G2312" s="1" t="s">
        <v>2137</v>
      </c>
    </row>
    <row r="2313" spans="1:7" x14ac:dyDescent="0.25">
      <c r="A2313" s="1" t="s">
        <v>2136</v>
      </c>
      <c r="B2313" s="1">
        <v>846.57190039667205</v>
      </c>
      <c r="C2313" s="1">
        <v>987.98691797554102</v>
      </c>
      <c r="D2313" s="1">
        <v>984.94137273787396</v>
      </c>
      <c r="E2313" s="1">
        <f>+C2313/B2313</f>
        <v>1.1670443083601134</v>
      </c>
      <c r="F2313" s="1">
        <f>+D2313/B2313</f>
        <v>1.1634468050219564</v>
      </c>
      <c r="G2313" s="1" t="s">
        <v>1206</v>
      </c>
    </row>
    <row r="2314" spans="1:7" x14ac:dyDescent="0.25">
      <c r="A2314" s="1" t="s">
        <v>2135</v>
      </c>
      <c r="B2314" s="1">
        <v>1018.05001691216</v>
      </c>
      <c r="C2314" s="1">
        <v>1183.24715096452</v>
      </c>
      <c r="D2314" s="1">
        <v>1099.8945626815</v>
      </c>
      <c r="E2314" s="1">
        <f>+C2314/B2314</f>
        <v>1.1622681904700696</v>
      </c>
      <c r="F2314" s="1">
        <f>+D2314/B2314</f>
        <v>1.0803934427677553</v>
      </c>
      <c r="G2314" s="1" t="s">
        <v>2134</v>
      </c>
    </row>
    <row r="2315" spans="1:7" x14ac:dyDescent="0.25">
      <c r="A2315" s="1" t="s">
        <v>2133</v>
      </c>
      <c r="B2315" s="1">
        <v>2939.9625564212301</v>
      </c>
      <c r="C2315" s="1">
        <v>3189.0999100958202</v>
      </c>
      <c r="D2315" s="1">
        <v>3243.1705447986001</v>
      </c>
      <c r="E2315" s="1">
        <f>+C2315/B2315</f>
        <v>1.0847416757504085</v>
      </c>
      <c r="F2315" s="1">
        <f>+D2315/B2315</f>
        <v>1.10313328233216</v>
      </c>
      <c r="G2315" s="1" t="s">
        <v>2132</v>
      </c>
    </row>
    <row r="2316" spans="1:7" x14ac:dyDescent="0.25">
      <c r="A2316" s="1" t="s">
        <v>2131</v>
      </c>
      <c r="B2316" s="1">
        <v>1416.61360668918</v>
      </c>
      <c r="C2316" s="1">
        <v>1559.6379844124799</v>
      </c>
      <c r="D2316" s="1">
        <v>1596.38264906931</v>
      </c>
      <c r="E2316" s="1">
        <f>+C2316/B2316</f>
        <v>1.1009621657224991</v>
      </c>
      <c r="F2316" s="1">
        <f>+D2316/B2316</f>
        <v>1.1269005475672897</v>
      </c>
      <c r="G2316" s="1" t="s">
        <v>2130</v>
      </c>
    </row>
    <row r="2317" spans="1:7" x14ac:dyDescent="0.25">
      <c r="A2317" s="1" t="s">
        <v>2129</v>
      </c>
      <c r="B2317" s="1">
        <v>26060.370111059299</v>
      </c>
      <c r="C2317" s="1">
        <v>28589.242176299402</v>
      </c>
      <c r="D2317" s="1">
        <v>28160.982089785601</v>
      </c>
      <c r="E2317" s="1">
        <f>+C2317/B2317</f>
        <v>1.0970389927105033</v>
      </c>
      <c r="F2317" s="1">
        <f>+D2317/B2317</f>
        <v>1.080605608046789</v>
      </c>
      <c r="G2317" s="1" t="s">
        <v>2128</v>
      </c>
    </row>
    <row r="2318" spans="1:7" x14ac:dyDescent="0.25">
      <c r="A2318" s="1" t="s">
        <v>2127</v>
      </c>
      <c r="B2318" s="1">
        <v>2436.8287067261599</v>
      </c>
      <c r="C2318" s="1">
        <v>3062.0598283618601</v>
      </c>
      <c r="D2318" s="1">
        <v>3076.0572620826201</v>
      </c>
      <c r="E2318" s="1">
        <f>+C2318/B2318</f>
        <v>1.2565757371086161</v>
      </c>
      <c r="F2318" s="1">
        <f>+D2318/B2318</f>
        <v>1.2623198559636362</v>
      </c>
      <c r="G2318" s="1" t="s">
        <v>2126</v>
      </c>
    </row>
    <row r="2319" spans="1:7" x14ac:dyDescent="0.25">
      <c r="A2319" s="1" t="s">
        <v>2125</v>
      </c>
      <c r="B2319" s="1">
        <v>1894.37643909027</v>
      </c>
      <c r="C2319" s="1">
        <v>2087.4463833845198</v>
      </c>
      <c r="D2319" s="1">
        <v>2133.4371695015102</v>
      </c>
      <c r="E2319" s="1">
        <f>+C2319/B2319</f>
        <v>1.1019174121416793</v>
      </c>
      <c r="F2319" s="1">
        <f>+D2319/B2319</f>
        <v>1.1261949449318762</v>
      </c>
      <c r="G2319" s="1" t="s">
        <v>2124</v>
      </c>
    </row>
    <row r="2320" spans="1:7" x14ac:dyDescent="0.25">
      <c r="A2320" s="1" t="s">
        <v>2123</v>
      </c>
      <c r="B2320" s="1">
        <v>267.934333854947</v>
      </c>
      <c r="C2320" s="1">
        <v>336.45875140994099</v>
      </c>
      <c r="D2320" s="1">
        <v>333.44332246975398</v>
      </c>
      <c r="E2320" s="1">
        <f>+C2320/B2320</f>
        <v>1.2557507900129419</v>
      </c>
      <c r="F2320" s="1">
        <f>+D2320/B2320</f>
        <v>1.2444964319140672</v>
      </c>
      <c r="G2320" s="1" t="s">
        <v>2122</v>
      </c>
    </row>
    <row r="2321" spans="1:7" x14ac:dyDescent="0.25">
      <c r="A2321" s="1" t="s">
        <v>2121</v>
      </c>
      <c r="B2321" s="1">
        <v>156.95814861460499</v>
      </c>
      <c r="C2321" s="1">
        <v>224.67166836365499</v>
      </c>
      <c r="D2321" s="1">
        <v>232.964441961559</v>
      </c>
      <c r="E2321" s="1">
        <f>+C2321/B2321</f>
        <v>1.4314113051582544</v>
      </c>
      <c r="F2321" s="1">
        <f>+D2321/B2321</f>
        <v>1.4842456031612596</v>
      </c>
      <c r="G2321" s="1" t="s">
        <v>2120</v>
      </c>
    </row>
    <row r="2322" spans="1:7" x14ac:dyDescent="0.25">
      <c r="A2322" s="1" t="s">
        <v>2119</v>
      </c>
      <c r="B2322" s="1">
        <v>3219.5972034893698</v>
      </c>
      <c r="C2322" s="1">
        <v>3938.2794346375299</v>
      </c>
      <c r="D2322" s="1">
        <v>3711.1828535262798</v>
      </c>
      <c r="E2322" s="1">
        <f>+C2322/B2322</f>
        <v>1.2232211626874501</v>
      </c>
      <c r="F2322" s="1">
        <f>+D2322/B2322</f>
        <v>1.1526854506843696</v>
      </c>
      <c r="G2322" s="1" t="s">
        <v>2118</v>
      </c>
    </row>
    <row r="2323" spans="1:7" x14ac:dyDescent="0.25">
      <c r="A2323" s="1" t="s">
        <v>2117</v>
      </c>
      <c r="B2323" s="1">
        <v>1508.9240709363901</v>
      </c>
      <c r="C2323" s="1">
        <v>1704.0975483279101</v>
      </c>
      <c r="D2323" s="1">
        <v>1611.2353164460001</v>
      </c>
      <c r="E2323" s="1">
        <f>+C2323/B2323</f>
        <v>1.1293461222806271</v>
      </c>
      <c r="F2323" s="1">
        <f>+D2323/B2323</f>
        <v>1.067804104580371</v>
      </c>
      <c r="G2323" s="1" t="s">
        <v>2116</v>
      </c>
    </row>
    <row r="2324" spans="1:7" x14ac:dyDescent="0.25">
      <c r="A2324" s="1" t="s">
        <v>2115</v>
      </c>
      <c r="B2324" s="1">
        <v>1068.7086271206799</v>
      </c>
      <c r="C2324" s="1">
        <v>2444.6741488848602</v>
      </c>
      <c r="D2324" s="1">
        <v>2602.01186923245</v>
      </c>
      <c r="E2324" s="1">
        <f>+C2324/B2324</f>
        <v>2.2875029609064854</v>
      </c>
      <c r="F2324" s="1">
        <f>+D2324/B2324</f>
        <v>2.4347252405389512</v>
      </c>
      <c r="G2324" s="1" t="s">
        <v>2108</v>
      </c>
    </row>
    <row r="2325" spans="1:7" x14ac:dyDescent="0.25">
      <c r="A2325" s="1" t="s">
        <v>2114</v>
      </c>
      <c r="B2325" s="1">
        <v>1452.6038836782</v>
      </c>
      <c r="C2325" s="1">
        <v>1735.56825648157</v>
      </c>
      <c r="D2325" s="1">
        <v>1786.3689471509899</v>
      </c>
      <c r="E2325" s="1">
        <f>+C2325/B2325</f>
        <v>1.1947980285491622</v>
      </c>
      <c r="F2325" s="1">
        <f>+D2325/B2325</f>
        <v>1.2297701852673348</v>
      </c>
      <c r="G2325" s="1" t="s">
        <v>811</v>
      </c>
    </row>
    <row r="2326" spans="1:7" x14ac:dyDescent="0.25">
      <c r="A2326" s="1" t="s">
        <v>2113</v>
      </c>
      <c r="B2326" s="1">
        <v>35.444285992417299</v>
      </c>
      <c r="C2326" s="1">
        <v>55.2385156057016</v>
      </c>
      <c r="D2326" s="1">
        <v>51.173467086240699</v>
      </c>
      <c r="E2326" s="1">
        <f>+C2326/B2326</f>
        <v>1.5584603853359873</v>
      </c>
      <c r="F2326" s="1">
        <f>+D2326/B2326</f>
        <v>1.4437719833653411</v>
      </c>
      <c r="G2326" s="1" t="s">
        <v>2112</v>
      </c>
    </row>
    <row r="2327" spans="1:7" x14ac:dyDescent="0.25">
      <c r="A2327" s="1" t="s">
        <v>2111</v>
      </c>
      <c r="B2327" s="1">
        <v>332.20885847334398</v>
      </c>
      <c r="C2327" s="1">
        <v>786.28361425822095</v>
      </c>
      <c r="D2327" s="1">
        <v>580.17341312683095</v>
      </c>
      <c r="E2327" s="1">
        <f>+C2327/B2327</f>
        <v>2.3668351827569083</v>
      </c>
      <c r="F2327" s="1">
        <f>+D2327/B2327</f>
        <v>1.7464116272907375</v>
      </c>
      <c r="G2327" s="1" t="s">
        <v>2110</v>
      </c>
    </row>
    <row r="2328" spans="1:7" x14ac:dyDescent="0.25">
      <c r="A2328" s="1" t="s">
        <v>2109</v>
      </c>
      <c r="B2328" s="1">
        <v>172.95814486477099</v>
      </c>
      <c r="C2328" s="1">
        <v>300.20740680768102</v>
      </c>
      <c r="D2328" s="1">
        <v>316.476274630246</v>
      </c>
      <c r="E2328" s="1">
        <f>+C2328/B2328</f>
        <v>1.7357228654504888</v>
      </c>
      <c r="F2328" s="1">
        <f>+D2328/B2328</f>
        <v>1.82978532105375</v>
      </c>
      <c r="G2328" s="1" t="s">
        <v>2108</v>
      </c>
    </row>
    <row r="2329" spans="1:7" x14ac:dyDescent="0.25">
      <c r="A2329" s="1" t="s">
        <v>2107</v>
      </c>
      <c r="B2329" s="1">
        <v>1069.94165979945</v>
      </c>
      <c r="C2329" s="1">
        <v>1286.62291302432</v>
      </c>
      <c r="D2329" s="1">
        <v>1382.61327189337</v>
      </c>
      <c r="E2329" s="1">
        <f>+C2329/B2329</f>
        <v>1.2025168860753443</v>
      </c>
      <c r="F2329" s="1">
        <f>+D2329/B2329</f>
        <v>1.2922323934489355</v>
      </c>
      <c r="G2329" s="1" t="s">
        <v>811</v>
      </c>
    </row>
    <row r="2330" spans="1:7" x14ac:dyDescent="0.25">
      <c r="A2330" s="1" t="s">
        <v>2106</v>
      </c>
      <c r="B2330" s="1">
        <v>545.54405303907004</v>
      </c>
      <c r="C2330" s="1">
        <v>630.89760623614495</v>
      </c>
      <c r="D2330" s="1">
        <v>591.45264090254602</v>
      </c>
      <c r="E2330" s="1">
        <f>+C2330/B2330</f>
        <v>1.1564558402233416</v>
      </c>
      <c r="F2330" s="1">
        <f>+D2330/B2330</f>
        <v>1.0841519353161901</v>
      </c>
      <c r="G2330" s="1" t="s">
        <v>2105</v>
      </c>
    </row>
    <row r="2331" spans="1:7" x14ac:dyDescent="0.25">
      <c r="A2331" s="1" t="s">
        <v>2104</v>
      </c>
      <c r="B2331" s="1">
        <v>382.56893658423502</v>
      </c>
      <c r="C2331" s="1">
        <v>477.63612578451301</v>
      </c>
      <c r="D2331" s="1">
        <v>477.594549238821</v>
      </c>
      <c r="E2331" s="1">
        <f>+C2331/B2331</f>
        <v>1.2484968854217098</v>
      </c>
      <c r="F2331" s="1">
        <f>+D2331/B2331</f>
        <v>1.2483882081567357</v>
      </c>
      <c r="G2331" s="1" t="s">
        <v>2103</v>
      </c>
    </row>
    <row r="2332" spans="1:7" x14ac:dyDescent="0.25">
      <c r="A2332" s="1" t="s">
        <v>2102</v>
      </c>
      <c r="B2332" s="1">
        <v>4407.0602125056703</v>
      </c>
      <c r="C2332" s="1">
        <v>4961.3746388424797</v>
      </c>
      <c r="D2332" s="1">
        <v>4837.0068266022799</v>
      </c>
      <c r="E2332" s="1">
        <f>+C2332/B2332</f>
        <v>1.125778727679704</v>
      </c>
      <c r="F2332" s="1">
        <f>+D2332/B2332</f>
        <v>1.0975585976512356</v>
      </c>
      <c r="G2332" s="1" t="s">
        <v>2101</v>
      </c>
    </row>
    <row r="2333" spans="1:7" x14ac:dyDescent="0.25">
      <c r="A2333" s="1" t="s">
        <v>2100</v>
      </c>
      <c r="C2333" s="1">
        <v>5.7374478066654797</v>
      </c>
      <c r="D2333" s="1">
        <v>6.1146282125412998</v>
      </c>
      <c r="E2333" s="1" t="e">
        <f>+C2333/B2333</f>
        <v>#DIV/0!</v>
      </c>
      <c r="F2333" s="1" t="e">
        <f>+D2333/B2333</f>
        <v>#DIV/0!</v>
      </c>
      <c r="G2333" s="1" t="s">
        <v>2099</v>
      </c>
    </row>
    <row r="2334" spans="1:7" x14ac:dyDescent="0.25">
      <c r="A2334" s="1" t="s">
        <v>2098</v>
      </c>
      <c r="B2334" s="1">
        <v>166.29545399350999</v>
      </c>
      <c r="C2334" s="1">
        <v>226.91055091121001</v>
      </c>
      <c r="D2334" s="1">
        <v>240.16600433592501</v>
      </c>
      <c r="E2334" s="1">
        <f>+C2334/B2334</f>
        <v>1.3645024290325196</v>
      </c>
      <c r="F2334" s="1">
        <f>+D2334/B2334</f>
        <v>1.4442126863269393</v>
      </c>
      <c r="G2334" s="1" t="s">
        <v>12</v>
      </c>
    </row>
    <row r="2335" spans="1:7" x14ac:dyDescent="0.25">
      <c r="A2335" s="1" t="s">
        <v>2097</v>
      </c>
      <c r="B2335" s="1">
        <v>302.35039429482202</v>
      </c>
      <c r="C2335" s="1">
        <v>374.34149474088201</v>
      </c>
      <c r="D2335" s="1">
        <v>402.16649927009502</v>
      </c>
      <c r="E2335" s="1">
        <f>+C2335/B2335</f>
        <v>1.2381048670829959</v>
      </c>
      <c r="F2335" s="1">
        <f>+D2335/B2335</f>
        <v>1.3301338673894443</v>
      </c>
      <c r="G2335" s="1" t="s">
        <v>2096</v>
      </c>
    </row>
    <row r="2336" spans="1:7" x14ac:dyDescent="0.25">
      <c r="A2336" s="1" t="s">
        <v>2095</v>
      </c>
      <c r="B2336" s="1">
        <v>68.830787758137205</v>
      </c>
      <c r="C2336" s="1">
        <v>104.21245393872501</v>
      </c>
      <c r="D2336" s="1">
        <v>89.334646095787704</v>
      </c>
      <c r="E2336" s="1">
        <f>+C2336/B2336</f>
        <v>1.5140383734225817</v>
      </c>
      <c r="F2336" s="1">
        <f>+D2336/B2336</f>
        <v>1.2978878929832751</v>
      </c>
      <c r="G2336" s="1" t="s">
        <v>209</v>
      </c>
    </row>
    <row r="2337" spans="1:7" x14ac:dyDescent="0.25">
      <c r="A2337" s="1" t="s">
        <v>2094</v>
      </c>
      <c r="B2337" s="1">
        <v>1917.5209022991901</v>
      </c>
      <c r="C2337" s="1">
        <v>2262.98027552031</v>
      </c>
      <c r="D2337" s="1">
        <v>2196.2820721439598</v>
      </c>
      <c r="E2337" s="1">
        <f>+C2337/B2337</f>
        <v>1.1801593780839099</v>
      </c>
      <c r="F2337" s="1">
        <f>+D2337/B2337</f>
        <v>1.1453758180734943</v>
      </c>
      <c r="G2337" s="1" t="s">
        <v>2093</v>
      </c>
    </row>
    <row r="2338" spans="1:7" x14ac:dyDescent="0.25">
      <c r="A2338" s="1" t="s">
        <v>2092</v>
      </c>
      <c r="B2338" s="1">
        <v>171.35150453949001</v>
      </c>
      <c r="C2338" s="1">
        <v>223.287003992264</v>
      </c>
      <c r="D2338" s="1">
        <v>239.35086974146699</v>
      </c>
      <c r="E2338" s="1">
        <f>+C2338/B2338</f>
        <v>1.3030933378282934</v>
      </c>
      <c r="F2338" s="1">
        <f>+D2338/B2338</f>
        <v>1.3968413664340233</v>
      </c>
      <c r="G2338" s="1" t="s">
        <v>2091</v>
      </c>
    </row>
    <row r="2339" spans="1:7" x14ac:dyDescent="0.25">
      <c r="A2339" s="1" t="s">
        <v>2090</v>
      </c>
      <c r="B2339" s="1">
        <v>5536.6534898814198</v>
      </c>
      <c r="C2339" s="1">
        <v>6532.84771057937</v>
      </c>
      <c r="D2339" s="1">
        <v>6643.06723405912</v>
      </c>
      <c r="E2339" s="1">
        <f>+C2339/B2339</f>
        <v>1.1799271387524173</v>
      </c>
      <c r="F2339" s="1">
        <f>+D2339/B2339</f>
        <v>1.1998343848318738</v>
      </c>
      <c r="G2339" s="1" t="s">
        <v>2089</v>
      </c>
    </row>
    <row r="2340" spans="1:7" x14ac:dyDescent="0.25">
      <c r="A2340" s="1" t="s">
        <v>2088</v>
      </c>
      <c r="B2340" s="1">
        <v>120.452101390351</v>
      </c>
      <c r="C2340" s="1">
        <v>154.36132358561699</v>
      </c>
      <c r="D2340" s="1">
        <v>159.594153890652</v>
      </c>
      <c r="E2340" s="1">
        <f>+C2340/B2340</f>
        <v>1.2815162359465679</v>
      </c>
      <c r="F2340" s="1">
        <f>+D2340/B2340</f>
        <v>1.3249594822215076</v>
      </c>
      <c r="G2340" s="1" t="s">
        <v>2087</v>
      </c>
    </row>
    <row r="2341" spans="1:7" x14ac:dyDescent="0.25">
      <c r="A2341" s="1" t="s">
        <v>2086</v>
      </c>
      <c r="B2341" s="1">
        <v>719.11037020948595</v>
      </c>
      <c r="C2341" s="1">
        <v>837.469879551605</v>
      </c>
      <c r="D2341" s="1">
        <v>807.17525630339298</v>
      </c>
      <c r="E2341" s="1">
        <f>+C2341/B2341</f>
        <v>1.1645915762661572</v>
      </c>
      <c r="F2341" s="1">
        <f>+D2341/B2341</f>
        <v>1.1224636575165126</v>
      </c>
      <c r="G2341" s="1" t="s">
        <v>2085</v>
      </c>
    </row>
    <row r="2342" spans="1:7" x14ac:dyDescent="0.25">
      <c r="A2342" s="1" t="s">
        <v>2084</v>
      </c>
      <c r="B2342" s="1">
        <v>478.63731856543802</v>
      </c>
      <c r="C2342" s="1">
        <v>607.455730262815</v>
      </c>
      <c r="D2342" s="1">
        <v>651.37669336270096</v>
      </c>
      <c r="E2342" s="1">
        <f>+C2342/B2342</f>
        <v>1.2691357457948931</v>
      </c>
      <c r="F2342" s="1">
        <f>+D2342/B2342</f>
        <v>1.3608982586543688</v>
      </c>
      <c r="G2342" s="1" t="s">
        <v>2083</v>
      </c>
    </row>
    <row r="2343" spans="1:7" x14ac:dyDescent="0.25">
      <c r="A2343" s="1" t="s">
        <v>2082</v>
      </c>
      <c r="B2343" s="1">
        <v>169.17888556315901</v>
      </c>
      <c r="C2343" s="1">
        <v>210.40761621554401</v>
      </c>
      <c r="D2343" s="1">
        <v>193.51561884055701</v>
      </c>
      <c r="E2343" s="1">
        <f>+C2343/B2343</f>
        <v>1.2436990320343091</v>
      </c>
      <c r="F2343" s="1">
        <f>+D2343/B2343</f>
        <v>1.143852072298422</v>
      </c>
      <c r="G2343" s="1" t="s">
        <v>2081</v>
      </c>
    </row>
    <row r="2344" spans="1:7" x14ac:dyDescent="0.25">
      <c r="A2344" s="1" t="s">
        <v>2080</v>
      </c>
      <c r="B2344" s="1">
        <v>325.06992988854199</v>
      </c>
      <c r="C2344" s="1">
        <v>376.39834390967798</v>
      </c>
      <c r="D2344" s="1">
        <v>357.60264028495499</v>
      </c>
      <c r="E2344" s="1">
        <f>+C2344/B2344</f>
        <v>1.1578996065207727</v>
      </c>
      <c r="F2344" s="1">
        <f>+D2344/B2344</f>
        <v>1.1000791134620407</v>
      </c>
      <c r="G2344" s="1" t="s">
        <v>2079</v>
      </c>
    </row>
    <row r="2345" spans="1:7" x14ac:dyDescent="0.25">
      <c r="A2345" s="1" t="s">
        <v>2078</v>
      </c>
      <c r="B2345" s="1">
        <v>334.75064805446402</v>
      </c>
      <c r="C2345" s="1">
        <v>384.661603057793</v>
      </c>
      <c r="D2345" s="1">
        <v>388.79448877578898</v>
      </c>
      <c r="E2345" s="1">
        <f>+C2345/B2345</f>
        <v>1.1490989047919884</v>
      </c>
      <c r="F2345" s="1">
        <f>+D2345/B2345</f>
        <v>1.161445066754679</v>
      </c>
      <c r="G2345" s="1" t="s">
        <v>12</v>
      </c>
    </row>
    <row r="2346" spans="1:7" x14ac:dyDescent="0.25">
      <c r="A2346" s="1" t="s">
        <v>2077</v>
      </c>
      <c r="B2346" s="1">
        <v>671.04529189669904</v>
      </c>
      <c r="C2346" s="1">
        <v>765.187449575605</v>
      </c>
      <c r="D2346" s="1">
        <v>750.08552356351902</v>
      </c>
      <c r="E2346" s="1">
        <f>+C2346/B2346</f>
        <v>1.1402918086390483</v>
      </c>
      <c r="F2346" s="1">
        <f>+D2346/B2346</f>
        <v>1.1177867315683179</v>
      </c>
      <c r="G2346" s="1" t="s">
        <v>2076</v>
      </c>
    </row>
    <row r="2347" spans="1:7" x14ac:dyDescent="0.25">
      <c r="A2347" s="1" t="s">
        <v>2075</v>
      </c>
      <c r="B2347" s="1">
        <v>1166.74062045967</v>
      </c>
      <c r="C2347" s="1">
        <v>1341.5487295478199</v>
      </c>
      <c r="D2347" s="1">
        <v>1338.6248741216</v>
      </c>
      <c r="E2347" s="1">
        <f>+C2347/B2347</f>
        <v>1.1498260247588528</v>
      </c>
      <c r="F2347" s="1">
        <f>+D2347/B2347</f>
        <v>1.1473200218178838</v>
      </c>
      <c r="G2347" s="1" t="s">
        <v>2074</v>
      </c>
    </row>
    <row r="2348" spans="1:7" x14ac:dyDescent="0.25">
      <c r="A2348" s="1" t="s">
        <v>2073</v>
      </c>
      <c r="B2348" s="1">
        <v>2282.1051473991101</v>
      </c>
      <c r="C2348" s="1">
        <v>2482.52359552179</v>
      </c>
      <c r="D2348" s="1">
        <v>2332.11921974999</v>
      </c>
      <c r="E2348" s="1">
        <f>+C2348/B2348</f>
        <v>1.0878217414088456</v>
      </c>
      <c r="F2348" s="1">
        <f>+D2348/B2348</f>
        <v>1.0219157615975234</v>
      </c>
      <c r="G2348" s="1" t="s">
        <v>2072</v>
      </c>
    </row>
    <row r="2349" spans="1:7" x14ac:dyDescent="0.25">
      <c r="A2349" s="1" t="s">
        <v>2071</v>
      </c>
      <c r="B2349" s="1">
        <v>1279.9200623230299</v>
      </c>
      <c r="C2349" s="1">
        <v>1522.68919710366</v>
      </c>
      <c r="D2349" s="1">
        <v>1409.3910290772901</v>
      </c>
      <c r="E2349" s="1">
        <f>+C2349/B2349</f>
        <v>1.1896752320141064</v>
      </c>
      <c r="F2349" s="1">
        <f>+D2349/B2349</f>
        <v>1.101155510070897</v>
      </c>
      <c r="G2349" s="1" t="s">
        <v>846</v>
      </c>
    </row>
    <row r="2350" spans="1:7" x14ac:dyDescent="0.25">
      <c r="A2350" s="1" t="s">
        <v>2070</v>
      </c>
      <c r="B2350" s="1">
        <v>584.82202257218398</v>
      </c>
      <c r="C2350" s="1">
        <v>690.30143710515495</v>
      </c>
      <c r="D2350" s="1">
        <v>730.41937544219104</v>
      </c>
      <c r="E2350" s="1">
        <f>+C2350/B2350</f>
        <v>1.1803615637951659</v>
      </c>
      <c r="F2350" s="1">
        <f>+D2350/B2350</f>
        <v>1.2489601062381952</v>
      </c>
      <c r="G2350" s="1" t="s">
        <v>2069</v>
      </c>
    </row>
    <row r="2351" spans="1:7" x14ac:dyDescent="0.25">
      <c r="A2351" s="1" t="s">
        <v>2068</v>
      </c>
      <c r="B2351" s="1">
        <v>4553.4386704197204</v>
      </c>
      <c r="C2351" s="1">
        <v>5297.9137847853299</v>
      </c>
      <c r="D2351" s="1">
        <v>5581.7318664406403</v>
      </c>
      <c r="E2351" s="1">
        <f>+C2351/B2351</f>
        <v>1.1634973408562426</v>
      </c>
      <c r="F2351" s="1">
        <f>+D2351/B2351</f>
        <v>1.2258278348407261</v>
      </c>
      <c r="G2351" s="1" t="s">
        <v>2067</v>
      </c>
    </row>
    <row r="2352" spans="1:7" x14ac:dyDescent="0.25">
      <c r="A2352" s="1" t="s">
        <v>2066</v>
      </c>
      <c r="B2352" s="1">
        <v>114.65281958524</v>
      </c>
      <c r="C2352" s="1">
        <v>143.487171422817</v>
      </c>
      <c r="D2352" s="1">
        <v>148.30873118248701</v>
      </c>
      <c r="E2352" s="1">
        <f>+C2352/B2352</f>
        <v>1.2514927407968346</v>
      </c>
      <c r="F2352" s="1">
        <f>+D2352/B2352</f>
        <v>1.293546305437566</v>
      </c>
      <c r="G2352" s="1" t="s">
        <v>2065</v>
      </c>
    </row>
    <row r="2353" spans="1:7" x14ac:dyDescent="0.25">
      <c r="A2353" s="1" t="s">
        <v>2064</v>
      </c>
      <c r="B2353" s="1">
        <v>121.985663294011</v>
      </c>
      <c r="C2353" s="1">
        <v>153.97965007243499</v>
      </c>
      <c r="D2353" s="1">
        <v>131.05797563913899</v>
      </c>
      <c r="E2353" s="1">
        <f>+C2353/B2353</f>
        <v>1.262276614435516</v>
      </c>
      <c r="F2353" s="1">
        <f>+D2353/B2353</f>
        <v>1.0743719556884468</v>
      </c>
      <c r="G2353" s="1" t="s">
        <v>2063</v>
      </c>
    </row>
    <row r="2354" spans="1:7" x14ac:dyDescent="0.25">
      <c r="A2354" s="1" t="s">
        <v>2062</v>
      </c>
      <c r="B2354" s="1">
        <v>66.227017645152301</v>
      </c>
      <c r="C2354" s="1">
        <v>114.461421928699</v>
      </c>
      <c r="D2354" s="1">
        <v>121.93825289711199</v>
      </c>
      <c r="E2354" s="1">
        <f>+C2354/B2354</f>
        <v>1.7283191361868213</v>
      </c>
      <c r="F2354" s="1">
        <f>+D2354/B2354</f>
        <v>1.8412161264827491</v>
      </c>
      <c r="G2354" s="1" t="s">
        <v>2061</v>
      </c>
    </row>
    <row r="2355" spans="1:7" x14ac:dyDescent="0.25">
      <c r="A2355" s="1" t="s">
        <v>2060</v>
      </c>
      <c r="B2355" s="1">
        <v>102.92942501815</v>
      </c>
      <c r="C2355" s="1">
        <v>142.37343305236399</v>
      </c>
      <c r="D2355" s="1">
        <v>123.074991622186</v>
      </c>
      <c r="E2355" s="1">
        <f>+C2355/B2355</f>
        <v>1.3832141103213067</v>
      </c>
      <c r="F2355" s="1">
        <f>+D2355/B2355</f>
        <v>1.195722132912757</v>
      </c>
      <c r="G2355" s="1" t="s">
        <v>2059</v>
      </c>
    </row>
    <row r="2356" spans="1:7" x14ac:dyDescent="0.25">
      <c r="A2356" s="1" t="s">
        <v>2058</v>
      </c>
      <c r="B2356" s="1">
        <v>1968.5093615886201</v>
      </c>
      <c r="C2356" s="1">
        <v>2315.1664833361701</v>
      </c>
      <c r="D2356" s="1">
        <v>2243.6679602928798</v>
      </c>
      <c r="E2356" s="1">
        <f>+C2356/B2356</f>
        <v>1.1761013325675993</v>
      </c>
      <c r="F2356" s="1">
        <f>+D2356/B2356</f>
        <v>1.1397801829513283</v>
      </c>
      <c r="G2356" s="1" t="s">
        <v>2057</v>
      </c>
    </row>
    <row r="2357" spans="1:7" x14ac:dyDescent="0.25">
      <c r="A2357" s="1" t="s">
        <v>2056</v>
      </c>
      <c r="B2357" s="1">
        <v>379.46049412577901</v>
      </c>
      <c r="C2357" s="1">
        <v>519.78417241360103</v>
      </c>
      <c r="D2357" s="1">
        <v>488.35295039149099</v>
      </c>
      <c r="E2357" s="1">
        <f>+C2357/B2357</f>
        <v>1.3697978589605411</v>
      </c>
      <c r="F2357" s="1">
        <f>+D2357/B2357</f>
        <v>1.2869665168085129</v>
      </c>
      <c r="G2357" s="1" t="s">
        <v>2055</v>
      </c>
    </row>
    <row r="2358" spans="1:7" x14ac:dyDescent="0.25">
      <c r="A2358" s="1" t="s">
        <v>2054</v>
      </c>
      <c r="B2358" s="1">
        <v>4638.3902853194704</v>
      </c>
      <c r="C2358" s="1">
        <v>5223.0876174594396</v>
      </c>
      <c r="D2358" s="1">
        <v>5372.9728915979103</v>
      </c>
      <c r="E2358" s="1">
        <f>+C2358/B2358</f>
        <v>1.1260560876023173</v>
      </c>
      <c r="F2358" s="1">
        <f>+D2358/B2358</f>
        <v>1.1583701588465718</v>
      </c>
      <c r="G2358" s="1" t="s">
        <v>2053</v>
      </c>
    </row>
    <row r="2359" spans="1:7" x14ac:dyDescent="0.25">
      <c r="A2359" s="1" t="s">
        <v>2052</v>
      </c>
      <c r="B2359" s="1">
        <v>1039.4754453109099</v>
      </c>
      <c r="C2359" s="1">
        <v>1280.90587179712</v>
      </c>
      <c r="D2359" s="1">
        <v>1202.8590189650299</v>
      </c>
      <c r="E2359" s="1">
        <f>+C2359/B2359</f>
        <v>1.2322617889391294</v>
      </c>
      <c r="F2359" s="1">
        <f>+D2359/B2359</f>
        <v>1.1571788678521902</v>
      </c>
      <c r="G2359" s="1" t="s">
        <v>2051</v>
      </c>
    </row>
    <row r="2360" spans="1:7" x14ac:dyDescent="0.25">
      <c r="A2360" s="1" t="s">
        <v>2050</v>
      </c>
      <c r="B2360" s="1">
        <v>1044.3531262353199</v>
      </c>
      <c r="C2360" s="1">
        <v>1251.1103610745299</v>
      </c>
      <c r="D2360" s="1">
        <v>1328.8932811966299</v>
      </c>
      <c r="E2360" s="1">
        <f>+C2360/B2360</f>
        <v>1.1979763641676715</v>
      </c>
      <c r="F2360" s="1">
        <f>+D2360/B2360</f>
        <v>1.2724558847130751</v>
      </c>
      <c r="G2360" s="1" t="s">
        <v>2049</v>
      </c>
    </row>
    <row r="2361" spans="1:7" x14ac:dyDescent="0.25">
      <c r="A2361" s="1" t="s">
        <v>2048</v>
      </c>
      <c r="B2361" s="1">
        <v>496.01516610568899</v>
      </c>
      <c r="C2361" s="1">
        <v>580.01259502192499</v>
      </c>
      <c r="D2361" s="1">
        <v>523.93067282061497</v>
      </c>
      <c r="E2361" s="1">
        <f>+C2361/B2361</f>
        <v>1.1693444770564498</v>
      </c>
      <c r="F2361" s="1">
        <f>+D2361/B2361</f>
        <v>1.056279542688374</v>
      </c>
      <c r="G2361" s="1" t="s">
        <v>2047</v>
      </c>
    </row>
    <row r="2362" spans="1:7" x14ac:dyDescent="0.25">
      <c r="A2362" s="1" t="s">
        <v>2046</v>
      </c>
      <c r="B2362" s="1">
        <v>147.33451582067499</v>
      </c>
      <c r="C2362" s="1">
        <v>205.73604977149799</v>
      </c>
      <c r="D2362" s="1">
        <v>210.09434023435301</v>
      </c>
      <c r="E2362" s="1">
        <f>+C2362/B2362</f>
        <v>1.3963873205509099</v>
      </c>
      <c r="F2362" s="1">
        <f>+D2362/B2362</f>
        <v>1.4259682401241591</v>
      </c>
      <c r="G2362" s="1" t="s">
        <v>2045</v>
      </c>
    </row>
    <row r="2363" spans="1:7" x14ac:dyDescent="0.25">
      <c r="A2363" s="1" t="s">
        <v>2044</v>
      </c>
      <c r="B2363" s="1">
        <v>623.32675073231201</v>
      </c>
      <c r="C2363" s="1">
        <v>760.73746518440305</v>
      </c>
      <c r="D2363" s="1">
        <v>757.75011922847</v>
      </c>
      <c r="E2363" s="1">
        <f>+C2363/B2363</f>
        <v>1.220447324442044</v>
      </c>
      <c r="F2363" s="1">
        <f>+D2363/B2363</f>
        <v>1.2156547402116649</v>
      </c>
      <c r="G2363" s="1" t="s">
        <v>2043</v>
      </c>
    </row>
    <row r="2364" spans="1:7" x14ac:dyDescent="0.25">
      <c r="A2364" s="1" t="s">
        <v>2042</v>
      </c>
      <c r="B2364" s="1">
        <v>4036.90592288364</v>
      </c>
      <c r="C2364" s="1">
        <v>4690.8192604843898</v>
      </c>
      <c r="D2364" s="1">
        <v>4783.32334418351</v>
      </c>
      <c r="E2364" s="1">
        <f>+C2364/B2364</f>
        <v>1.1619837940473101</v>
      </c>
      <c r="F2364" s="1">
        <f>+D2364/B2364</f>
        <v>1.184898393858703</v>
      </c>
      <c r="G2364" s="1" t="s">
        <v>2041</v>
      </c>
    </row>
    <row r="2365" spans="1:7" x14ac:dyDescent="0.25">
      <c r="A2365" s="1" t="s">
        <v>2040</v>
      </c>
      <c r="B2365" s="1">
        <v>2216.4389967867201</v>
      </c>
      <c r="C2365" s="1">
        <v>2477.8004498714599</v>
      </c>
      <c r="D2365" s="1">
        <v>2604.7911106664601</v>
      </c>
      <c r="E2365" s="1">
        <f>+C2365/B2365</f>
        <v>1.1179195337492476</v>
      </c>
      <c r="F2365" s="1">
        <f>+D2365/B2365</f>
        <v>1.1752144383142298</v>
      </c>
      <c r="G2365" s="1" t="s">
        <v>2039</v>
      </c>
    </row>
    <row r="2366" spans="1:7" x14ac:dyDescent="0.25">
      <c r="A2366" s="1" t="s">
        <v>2038</v>
      </c>
      <c r="B2366" s="1">
        <v>1522.4093583241799</v>
      </c>
      <c r="C2366" s="1">
        <v>1644.3316511762</v>
      </c>
      <c r="D2366" s="1">
        <v>1612.4673350274099</v>
      </c>
      <c r="E2366" s="1">
        <f>+C2366/B2366</f>
        <v>1.0800850915592297</v>
      </c>
      <c r="F2366" s="1">
        <f>+D2366/B2366</f>
        <v>1.059154902202101</v>
      </c>
      <c r="G2366" s="1" t="s">
        <v>2037</v>
      </c>
    </row>
    <row r="2367" spans="1:7" x14ac:dyDescent="0.25">
      <c r="A2367" s="1" t="s">
        <v>2036</v>
      </c>
      <c r="B2367" s="1">
        <v>1502.8877637661101</v>
      </c>
      <c r="C2367" s="1">
        <v>1662.2838767665801</v>
      </c>
      <c r="D2367" s="1">
        <v>1665.6309585194299</v>
      </c>
      <c r="E2367" s="1">
        <f>+C2367/B2367</f>
        <v>1.1060598913927124</v>
      </c>
      <c r="F2367" s="1">
        <f>+D2367/B2367</f>
        <v>1.1082869916682927</v>
      </c>
      <c r="G2367" s="1" t="s">
        <v>2035</v>
      </c>
    </row>
    <row r="2368" spans="1:7" x14ac:dyDescent="0.25">
      <c r="A2368" s="1" t="s">
        <v>2034</v>
      </c>
      <c r="B2368" s="1">
        <v>2.7066111778314301</v>
      </c>
      <c r="C2368" s="1">
        <v>9.3430618037231508</v>
      </c>
      <c r="D2368" s="1">
        <v>1.0432632551143699</v>
      </c>
      <c r="E2368" s="1">
        <f>+C2368/B2368</f>
        <v>3.4519408920822259</v>
      </c>
      <c r="F2368" s="1">
        <f>+D2368/B2368</f>
        <v>0.38544999136161301</v>
      </c>
      <c r="G2368" s="1" t="s">
        <v>2033</v>
      </c>
    </row>
    <row r="2369" spans="1:7" x14ac:dyDescent="0.25">
      <c r="A2369" s="1" t="s">
        <v>2032</v>
      </c>
      <c r="B2369" s="1">
        <v>841.77240440185301</v>
      </c>
      <c r="C2369" s="1">
        <v>1028.2141375397</v>
      </c>
      <c r="D2369" s="1">
        <v>912.46062396617401</v>
      </c>
      <c r="E2369" s="1">
        <f>+C2369/B2369</f>
        <v>1.2214871052589671</v>
      </c>
      <c r="F2369" s="1">
        <f>+D2369/B2369</f>
        <v>1.0839754536911324</v>
      </c>
      <c r="G2369" s="1" t="s">
        <v>2031</v>
      </c>
    </row>
    <row r="2370" spans="1:7" x14ac:dyDescent="0.25">
      <c r="A2370" s="1" t="s">
        <v>2030</v>
      </c>
      <c r="B2370" s="1">
        <v>67.983150523163303</v>
      </c>
      <c r="C2370" s="1">
        <v>100.76261875316899</v>
      </c>
      <c r="D2370" s="1">
        <v>89.324045828213499</v>
      </c>
      <c r="E2370" s="1">
        <f>+C2370/B2370</f>
        <v>1.4821704786811407</v>
      </c>
      <c r="F2370" s="1">
        <f>+D2370/B2370</f>
        <v>1.3139144794088191</v>
      </c>
      <c r="G2370" s="1" t="s">
        <v>2029</v>
      </c>
    </row>
    <row r="2371" spans="1:7" x14ac:dyDescent="0.25">
      <c r="A2371" s="1" t="s">
        <v>2028</v>
      </c>
      <c r="B2371" s="1">
        <v>1221.46858020025</v>
      </c>
      <c r="C2371" s="1">
        <v>1353.6644726490799</v>
      </c>
      <c r="D2371" s="1">
        <v>1372.6839101401299</v>
      </c>
      <c r="E2371" s="1">
        <f>+C2371/B2371</f>
        <v>1.1082270101676766</v>
      </c>
      <c r="F2371" s="1">
        <f>+D2371/B2371</f>
        <v>1.123797969420621</v>
      </c>
      <c r="G2371" s="1" t="s">
        <v>2027</v>
      </c>
    </row>
    <row r="2372" spans="1:7" x14ac:dyDescent="0.25">
      <c r="A2372" s="1" t="s">
        <v>2026</v>
      </c>
      <c r="B2372" s="1">
        <v>2053.71932297988</v>
      </c>
      <c r="C2372" s="1">
        <v>2272.7378276067798</v>
      </c>
      <c r="D2372" s="1">
        <v>2277.6704453324901</v>
      </c>
      <c r="E2372" s="1">
        <f>+C2372/B2372</f>
        <v>1.1066448088481298</v>
      </c>
      <c r="F2372" s="1">
        <f>+D2372/B2372</f>
        <v>1.109046606245913</v>
      </c>
      <c r="G2372" s="1" t="s">
        <v>2025</v>
      </c>
    </row>
    <row r="2373" spans="1:7" x14ac:dyDescent="0.25">
      <c r="A2373" s="1" t="s">
        <v>2024</v>
      </c>
      <c r="B2373" s="1">
        <v>2348.0822556599001</v>
      </c>
      <c r="C2373" s="1">
        <v>2788.6410085756602</v>
      </c>
      <c r="D2373" s="1">
        <v>2863.6836974010398</v>
      </c>
      <c r="E2373" s="1">
        <f>+C2373/B2373</f>
        <v>1.1876249232128993</v>
      </c>
      <c r="F2373" s="1">
        <f>+D2373/B2373</f>
        <v>1.2195840629084931</v>
      </c>
      <c r="G2373" s="1" t="s">
        <v>285</v>
      </c>
    </row>
    <row r="2374" spans="1:7" x14ac:dyDescent="0.25">
      <c r="A2374" s="1" t="s">
        <v>2023</v>
      </c>
      <c r="B2374" s="1">
        <v>6966.2201877566804</v>
      </c>
      <c r="C2374" s="1">
        <v>7399.3755957666199</v>
      </c>
      <c r="D2374" s="1">
        <v>7606.0021511476498</v>
      </c>
      <c r="E2374" s="1">
        <f>+C2374/B2374</f>
        <v>1.0621794023638849</v>
      </c>
      <c r="F2374" s="1">
        <f>+D2374/B2374</f>
        <v>1.0918406174578581</v>
      </c>
      <c r="G2374" s="1" t="s">
        <v>2022</v>
      </c>
    </row>
    <row r="2375" spans="1:7" x14ac:dyDescent="0.25">
      <c r="A2375" s="1" t="s">
        <v>2021</v>
      </c>
      <c r="B2375" s="1">
        <v>761.66625694761694</v>
      </c>
      <c r="C2375" s="1">
        <v>929.60144700159901</v>
      </c>
      <c r="D2375" s="1">
        <v>962.99227093998797</v>
      </c>
      <c r="E2375" s="1">
        <f>+C2375/B2375</f>
        <v>1.2204839567489618</v>
      </c>
      <c r="F2375" s="1">
        <f>+D2375/B2375</f>
        <v>1.2643231364865584</v>
      </c>
      <c r="G2375" s="1" t="s">
        <v>1549</v>
      </c>
    </row>
    <row r="2376" spans="1:7" x14ac:dyDescent="0.25">
      <c r="A2376" s="1" t="s">
        <v>2020</v>
      </c>
      <c r="B2376" s="1">
        <v>229.130383689659</v>
      </c>
      <c r="C2376" s="1">
        <v>270.99453856022399</v>
      </c>
      <c r="D2376" s="1">
        <v>226.86077743262999</v>
      </c>
      <c r="E2376" s="1">
        <f>+C2376/B2376</f>
        <v>1.1827088760400586</v>
      </c>
      <c r="F2376" s="1">
        <f>+D2376/B2376</f>
        <v>0.99009469534122097</v>
      </c>
      <c r="G2376" s="1" t="s">
        <v>2019</v>
      </c>
    </row>
    <row r="2377" spans="1:7" x14ac:dyDescent="0.25">
      <c r="A2377" s="1" t="s">
        <v>2018</v>
      </c>
      <c r="B2377" s="1">
        <v>132.18637773906701</v>
      </c>
      <c r="C2377" s="1">
        <v>168.28020856210901</v>
      </c>
      <c r="D2377" s="1">
        <v>184.92887172226099</v>
      </c>
      <c r="E2377" s="1">
        <f>+C2377/B2377</f>
        <v>1.2730525750110986</v>
      </c>
      <c r="F2377" s="1">
        <f>+D2377/B2377</f>
        <v>1.3990009779018719</v>
      </c>
      <c r="G2377" s="1" t="s">
        <v>2017</v>
      </c>
    </row>
    <row r="2378" spans="1:7" x14ac:dyDescent="0.25">
      <c r="A2378" s="1" t="s">
        <v>2016</v>
      </c>
      <c r="B2378" s="1">
        <v>192.32890828788501</v>
      </c>
      <c r="C2378" s="1">
        <v>227.61173495930399</v>
      </c>
      <c r="D2378" s="1">
        <v>203.44576870179199</v>
      </c>
      <c r="E2378" s="1">
        <f>+C2378/B2378</f>
        <v>1.1834504598684996</v>
      </c>
      <c r="F2378" s="1">
        <f>+D2378/B2378</f>
        <v>1.0578012973341837</v>
      </c>
      <c r="G2378" s="1" t="s">
        <v>2015</v>
      </c>
    </row>
    <row r="2379" spans="1:7" x14ac:dyDescent="0.25">
      <c r="A2379" s="1" t="s">
        <v>2014</v>
      </c>
      <c r="B2379" s="1">
        <v>403.15074279410197</v>
      </c>
      <c r="C2379" s="1">
        <v>542.54350490530999</v>
      </c>
      <c r="D2379" s="1">
        <v>607.49647452346096</v>
      </c>
      <c r="E2379" s="1">
        <f>+C2379/B2379</f>
        <v>1.3457584156862115</v>
      </c>
      <c r="F2379" s="1">
        <f>+D2379/B2379</f>
        <v>1.5068717728587266</v>
      </c>
      <c r="G2379" s="1" t="s">
        <v>542</v>
      </c>
    </row>
    <row r="2380" spans="1:7" x14ac:dyDescent="0.25">
      <c r="A2380" s="1" t="s">
        <v>2013</v>
      </c>
      <c r="B2380" s="1">
        <v>35.066668410138398</v>
      </c>
      <c r="C2380" s="1">
        <v>56.0235779857626</v>
      </c>
      <c r="D2380" s="1">
        <v>49.214733278094897</v>
      </c>
      <c r="E2380" s="1">
        <f>+C2380/B2380</f>
        <v>1.597630471492558</v>
      </c>
      <c r="F2380" s="1">
        <f>+D2380/B2380</f>
        <v>1.4034619058326636</v>
      </c>
      <c r="G2380" s="1" t="s">
        <v>2012</v>
      </c>
    </row>
    <row r="2381" spans="1:7" x14ac:dyDescent="0.25">
      <c r="A2381" s="1" t="s">
        <v>2011</v>
      </c>
      <c r="B2381" s="1">
        <v>178.683900350746</v>
      </c>
      <c r="C2381" s="1">
        <v>231.20775362383301</v>
      </c>
      <c r="D2381" s="1">
        <v>173.61508585020999</v>
      </c>
      <c r="E2381" s="1">
        <f>+C2381/B2381</f>
        <v>1.2939484372681913</v>
      </c>
      <c r="F2381" s="1">
        <f>+D2381/B2381</f>
        <v>0.97163250583524186</v>
      </c>
      <c r="G2381" s="1" t="s">
        <v>846</v>
      </c>
    </row>
    <row r="2382" spans="1:7" x14ac:dyDescent="0.25">
      <c r="A2382" s="1" t="s">
        <v>2010</v>
      </c>
      <c r="B2382" s="1">
        <v>190.79779140900101</v>
      </c>
      <c r="C2382" s="1">
        <v>253.82929873715199</v>
      </c>
      <c r="D2382" s="1">
        <v>227.855964445909</v>
      </c>
      <c r="E2382" s="1">
        <f>+C2382/B2382</f>
        <v>1.3303576360222868</v>
      </c>
      <c r="F2382" s="1">
        <f>+D2382/B2382</f>
        <v>1.1942274738257779</v>
      </c>
      <c r="G2382" s="1" t="s">
        <v>2009</v>
      </c>
    </row>
    <row r="2383" spans="1:7" x14ac:dyDescent="0.25">
      <c r="A2383" s="1" t="s">
        <v>2008</v>
      </c>
      <c r="B2383" s="1">
        <v>1389.0203847758501</v>
      </c>
      <c r="C2383" s="1">
        <v>1548.6869148475701</v>
      </c>
      <c r="D2383" s="1">
        <v>1423.5953517861001</v>
      </c>
      <c r="E2383" s="1">
        <f>+C2383/B2383</f>
        <v>1.1149490186189641</v>
      </c>
      <c r="F2383" s="1">
        <f>+D2383/B2383</f>
        <v>1.0248916195825517</v>
      </c>
      <c r="G2383" s="1" t="s">
        <v>2007</v>
      </c>
    </row>
    <row r="2384" spans="1:7" x14ac:dyDescent="0.25">
      <c r="A2384" s="1" t="s">
        <v>2006</v>
      </c>
      <c r="B2384" s="1">
        <v>1312.4775967175599</v>
      </c>
      <c r="C2384" s="1">
        <v>1497.36116872412</v>
      </c>
      <c r="D2384" s="1">
        <v>1557.8324780578901</v>
      </c>
      <c r="E2384" s="1">
        <f>+C2384/B2384</f>
        <v>1.1408660783764573</v>
      </c>
      <c r="F2384" s="1">
        <f>+D2384/B2384</f>
        <v>1.1869402433641156</v>
      </c>
      <c r="G2384" s="1" t="s">
        <v>2005</v>
      </c>
    </row>
    <row r="2385" spans="1:7" x14ac:dyDescent="0.25">
      <c r="A2385" s="1" t="s">
        <v>2004</v>
      </c>
      <c r="B2385" s="1">
        <v>1422.9228936765101</v>
      </c>
      <c r="C2385" s="1">
        <v>1813.6667618004899</v>
      </c>
      <c r="D2385" s="1">
        <v>1741.24672429263</v>
      </c>
      <c r="E2385" s="1">
        <f>+C2385/B2385</f>
        <v>1.2746064947443401</v>
      </c>
      <c r="F2385" s="1">
        <f>+D2385/B2385</f>
        <v>1.2237112299132691</v>
      </c>
      <c r="G2385" s="1" t="s">
        <v>2003</v>
      </c>
    </row>
    <row r="2386" spans="1:7" x14ac:dyDescent="0.25">
      <c r="A2386" s="1" t="s">
        <v>2002</v>
      </c>
      <c r="B2386" s="1">
        <v>457.97688498907002</v>
      </c>
      <c r="C2386" s="1">
        <v>545.75634060247205</v>
      </c>
      <c r="D2386" s="1">
        <v>521.19152309865694</v>
      </c>
      <c r="E2386" s="1">
        <f>+C2386/B2386</f>
        <v>1.1916678734025996</v>
      </c>
      <c r="F2386" s="1">
        <f>+D2386/B2386</f>
        <v>1.1380301936223169</v>
      </c>
      <c r="G2386" s="1" t="s">
        <v>2001</v>
      </c>
    </row>
    <row r="2387" spans="1:7" x14ac:dyDescent="0.25">
      <c r="A2387" s="1" t="s">
        <v>2000</v>
      </c>
      <c r="B2387" s="1">
        <v>502.69695905700303</v>
      </c>
      <c r="C2387" s="1">
        <v>583.24900174650497</v>
      </c>
      <c r="D2387" s="1">
        <v>531.84776066294398</v>
      </c>
      <c r="E2387" s="1">
        <f>+C2387/B2387</f>
        <v>1.1602397652068706</v>
      </c>
      <c r="F2387" s="1">
        <f>+D2387/B2387</f>
        <v>1.0579888162853108</v>
      </c>
      <c r="G2387" s="1" t="s">
        <v>1999</v>
      </c>
    </row>
    <row r="2388" spans="1:7" x14ac:dyDescent="0.25">
      <c r="A2388" s="1" t="s">
        <v>1998</v>
      </c>
      <c r="B2388" s="1">
        <v>2644.0620723430602</v>
      </c>
      <c r="C2388" s="1">
        <v>3033.9224460118498</v>
      </c>
      <c r="D2388" s="1">
        <v>3075.3017104179398</v>
      </c>
      <c r="E2388" s="1">
        <f>+C2388/B2388</f>
        <v>1.1474475118215781</v>
      </c>
      <c r="F2388" s="1">
        <f>+D2388/B2388</f>
        <v>1.1630973957024893</v>
      </c>
      <c r="G2388" s="1" t="s">
        <v>1997</v>
      </c>
    </row>
    <row r="2389" spans="1:7" x14ac:dyDescent="0.25">
      <c r="A2389" s="1" t="s">
        <v>1996</v>
      </c>
      <c r="B2389" s="1">
        <v>152.34280297561</v>
      </c>
      <c r="C2389" s="1">
        <v>192.85558898757699</v>
      </c>
      <c r="D2389" s="1">
        <v>204.46097093314501</v>
      </c>
      <c r="E2389" s="1">
        <f>+C2389/B2389</f>
        <v>1.2659317356688853</v>
      </c>
      <c r="F2389" s="1">
        <f>+D2389/B2389</f>
        <v>1.3421111266140948</v>
      </c>
      <c r="G2389" s="1" t="s">
        <v>177</v>
      </c>
    </row>
    <row r="2390" spans="1:7" x14ac:dyDescent="0.25">
      <c r="A2390" s="1" t="s">
        <v>1995</v>
      </c>
      <c r="B2390" s="1">
        <v>1230.81077562871</v>
      </c>
      <c r="C2390" s="1">
        <v>1339.4845580241199</v>
      </c>
      <c r="D2390" s="1">
        <v>1377.6266942874799</v>
      </c>
      <c r="E2390" s="1">
        <f>+C2390/B2390</f>
        <v>1.088294467798999</v>
      </c>
      <c r="F2390" s="1">
        <f>+D2390/B2390</f>
        <v>1.1192839074582972</v>
      </c>
      <c r="G2390" s="1" t="s">
        <v>1994</v>
      </c>
    </row>
    <row r="2391" spans="1:7" x14ac:dyDescent="0.25">
      <c r="A2391" s="1" t="s">
        <v>1993</v>
      </c>
      <c r="B2391" s="1">
        <v>938.78439283702301</v>
      </c>
      <c r="C2391" s="1">
        <v>1067.73483934102</v>
      </c>
      <c r="D2391" s="1">
        <v>1069.3929126850601</v>
      </c>
      <c r="E2391" s="1">
        <f>+C2391/B2391</f>
        <v>1.1373589585509687</v>
      </c>
      <c r="F2391" s="1">
        <f>+D2391/B2391</f>
        <v>1.1391251504015056</v>
      </c>
      <c r="G2391" s="1" t="s">
        <v>1992</v>
      </c>
    </row>
    <row r="2392" spans="1:7" x14ac:dyDescent="0.25">
      <c r="A2392" s="1" t="s">
        <v>1991</v>
      </c>
      <c r="B2392" s="1">
        <v>779.62807331580802</v>
      </c>
      <c r="C2392" s="1">
        <v>1229.6930661220599</v>
      </c>
      <c r="D2392" s="1">
        <v>1147.7571438223199</v>
      </c>
      <c r="E2392" s="1">
        <f>+C2392/B2392</f>
        <v>1.5772816657205488</v>
      </c>
      <c r="F2392" s="1">
        <f>+D2392/B2392</f>
        <v>1.4721854985811829</v>
      </c>
      <c r="G2392" s="1" t="s">
        <v>1514</v>
      </c>
    </row>
    <row r="2393" spans="1:7" x14ac:dyDescent="0.25">
      <c r="A2393" s="1" t="s">
        <v>1990</v>
      </c>
      <c r="B2393" s="1">
        <v>1289.1254279995101</v>
      </c>
      <c r="C2393" s="1">
        <v>1599.6378875876101</v>
      </c>
      <c r="D2393" s="1">
        <v>1538.1569382294899</v>
      </c>
      <c r="E2393" s="1">
        <f>+C2393/B2393</f>
        <v>1.2408706343415778</v>
      </c>
      <c r="F2393" s="1">
        <f>+D2393/B2393</f>
        <v>1.193178650285746</v>
      </c>
      <c r="G2393" s="1" t="s">
        <v>1989</v>
      </c>
    </row>
    <row r="2394" spans="1:7" x14ac:dyDescent="0.25">
      <c r="A2394" s="1" t="s">
        <v>1988</v>
      </c>
      <c r="B2394" s="1">
        <v>337.09074976041398</v>
      </c>
      <c r="C2394" s="1">
        <v>455.62303452492199</v>
      </c>
      <c r="D2394" s="1">
        <v>487.45023311939701</v>
      </c>
      <c r="E2394" s="1">
        <f>+C2394/B2394</f>
        <v>1.3516331576845535</v>
      </c>
      <c r="F2394" s="1">
        <f>+D2394/B2394</f>
        <v>1.446050458120997</v>
      </c>
      <c r="G2394" s="1" t="s">
        <v>1987</v>
      </c>
    </row>
    <row r="2395" spans="1:7" x14ac:dyDescent="0.25">
      <c r="A2395" s="1" t="s">
        <v>1986</v>
      </c>
      <c r="B2395" s="1">
        <v>59.513027246478501</v>
      </c>
      <c r="C2395" s="1">
        <v>100.384129741245</v>
      </c>
      <c r="D2395" s="1">
        <v>100.771578470584</v>
      </c>
      <c r="E2395" s="1">
        <f>+C2395/B2395</f>
        <v>1.6867589229748841</v>
      </c>
      <c r="F2395" s="1">
        <f>+D2395/B2395</f>
        <v>1.69326924092148</v>
      </c>
      <c r="G2395" s="1" t="s">
        <v>1985</v>
      </c>
    </row>
    <row r="2396" spans="1:7" x14ac:dyDescent="0.25">
      <c r="A2396" s="1" t="s">
        <v>1984</v>
      </c>
      <c r="B2396" s="1">
        <v>1036.7635064066501</v>
      </c>
      <c r="C2396" s="1">
        <v>1352.98312650552</v>
      </c>
      <c r="D2396" s="1">
        <v>1252.86118922987</v>
      </c>
      <c r="E2396" s="1">
        <f>+C2396/B2396</f>
        <v>1.305006511267806</v>
      </c>
      <c r="F2396" s="1">
        <f>+D2396/B2396</f>
        <v>1.2084348855721199</v>
      </c>
      <c r="G2396" s="1" t="s">
        <v>1983</v>
      </c>
    </row>
    <row r="2397" spans="1:7" x14ac:dyDescent="0.25">
      <c r="A2397" s="1" t="s">
        <v>1982</v>
      </c>
      <c r="B2397" s="1">
        <v>1261.8465202356299</v>
      </c>
      <c r="C2397" s="1">
        <v>1722.59585343453</v>
      </c>
      <c r="D2397" s="1">
        <v>1703.55988242989</v>
      </c>
      <c r="E2397" s="1">
        <f>+C2397/B2397</f>
        <v>1.3651389656428758</v>
      </c>
      <c r="F2397" s="1">
        <f>+D2397/B2397</f>
        <v>1.3500531602779846</v>
      </c>
      <c r="G2397" s="1" t="s">
        <v>1514</v>
      </c>
    </row>
    <row r="2398" spans="1:7" x14ac:dyDescent="0.25">
      <c r="A2398" s="1" t="s">
        <v>1981</v>
      </c>
      <c r="B2398" s="1">
        <v>325.94732976673998</v>
      </c>
      <c r="C2398" s="1">
        <v>409.35732896040099</v>
      </c>
      <c r="D2398" s="1">
        <v>366.80463394911601</v>
      </c>
      <c r="E2398" s="1">
        <f>+C2398/B2398</f>
        <v>1.2559002377879651</v>
      </c>
      <c r="F2398" s="1">
        <f>+D2398/B2398</f>
        <v>1.1253494060270874</v>
      </c>
      <c r="G2398" s="1" t="s">
        <v>1514</v>
      </c>
    </row>
    <row r="2399" spans="1:7" x14ac:dyDescent="0.25">
      <c r="A2399" s="1" t="s">
        <v>1980</v>
      </c>
      <c r="B2399" s="1">
        <v>352.81530548750101</v>
      </c>
      <c r="C2399" s="1">
        <v>434.37428884368398</v>
      </c>
      <c r="D2399" s="1">
        <v>454.64567550422902</v>
      </c>
      <c r="E2399" s="1">
        <f>+C2399/B2399</f>
        <v>1.23116622801692</v>
      </c>
      <c r="F2399" s="1">
        <f>+D2399/B2399</f>
        <v>1.288622314375008</v>
      </c>
      <c r="G2399" s="1" t="s">
        <v>1979</v>
      </c>
    </row>
    <row r="2400" spans="1:7" x14ac:dyDescent="0.25">
      <c r="A2400" s="1" t="s">
        <v>1978</v>
      </c>
      <c r="B2400" s="1">
        <v>2576.0480421631901</v>
      </c>
      <c r="C2400" s="1">
        <v>3042.1798238072402</v>
      </c>
      <c r="D2400" s="1">
        <v>2891.2032810329601</v>
      </c>
      <c r="E2400" s="1">
        <f>+C2400/B2400</f>
        <v>1.1809484039174301</v>
      </c>
      <c r="F2400" s="1">
        <f>+D2400/B2400</f>
        <v>1.1223405905912858</v>
      </c>
      <c r="G2400" s="1" t="s">
        <v>1977</v>
      </c>
    </row>
    <row r="2401" spans="1:7" x14ac:dyDescent="0.25">
      <c r="A2401" s="1" t="s">
        <v>1976</v>
      </c>
      <c r="B2401" s="1">
        <v>2023.4041710653801</v>
      </c>
      <c r="C2401" s="1">
        <v>2343.58807831377</v>
      </c>
      <c r="D2401" s="1">
        <v>2283.0477475011098</v>
      </c>
      <c r="E2401" s="1">
        <f>+C2401/B2401</f>
        <v>1.1582402131156051</v>
      </c>
      <c r="F2401" s="1">
        <f>+D2401/B2401</f>
        <v>1.1283201745595988</v>
      </c>
      <c r="G2401" s="1" t="s">
        <v>1975</v>
      </c>
    </row>
    <row r="2402" spans="1:7" x14ac:dyDescent="0.25">
      <c r="A2402" s="1" t="s">
        <v>1974</v>
      </c>
      <c r="B2402" s="1">
        <v>452.93329135635202</v>
      </c>
      <c r="C2402" s="1">
        <v>524.89061320594203</v>
      </c>
      <c r="D2402" s="1">
        <v>459.91459166914899</v>
      </c>
      <c r="E2402" s="1">
        <f>+C2402/B2402</f>
        <v>1.1588695801849913</v>
      </c>
      <c r="F2402" s="1">
        <f>+D2402/B2402</f>
        <v>1.0154135287602526</v>
      </c>
      <c r="G2402" s="1" t="s">
        <v>1973</v>
      </c>
    </row>
    <row r="2403" spans="1:7" x14ac:dyDescent="0.25">
      <c r="A2403" s="1" t="s">
        <v>1972</v>
      </c>
      <c r="B2403" s="1">
        <v>1250.5833703324499</v>
      </c>
      <c r="C2403" s="1">
        <v>1503.8586738681099</v>
      </c>
      <c r="D2403" s="1">
        <v>1474.6735305616301</v>
      </c>
      <c r="E2403" s="1">
        <f>+C2403/B2403</f>
        <v>1.2025257248289896</v>
      </c>
      <c r="F2403" s="1">
        <f>+D2403/B2403</f>
        <v>1.1791885015787544</v>
      </c>
      <c r="G2403" s="1" t="s">
        <v>1971</v>
      </c>
    </row>
    <row r="2404" spans="1:7" x14ac:dyDescent="0.25">
      <c r="A2404" s="1" t="s">
        <v>1970</v>
      </c>
      <c r="B2404" s="1">
        <v>90.359062332052403</v>
      </c>
      <c r="C2404" s="1">
        <v>116.74654831908001</v>
      </c>
      <c r="D2404" s="1">
        <v>104.39574384423599</v>
      </c>
      <c r="E2404" s="1">
        <f>+C2404/B2404</f>
        <v>1.2920292144030734</v>
      </c>
      <c r="F2404" s="1">
        <f>+D2404/B2404</f>
        <v>1.1553433728716822</v>
      </c>
      <c r="G2404" s="1" t="s">
        <v>69</v>
      </c>
    </row>
    <row r="2405" spans="1:7" x14ac:dyDescent="0.25">
      <c r="A2405" s="1" t="s">
        <v>1969</v>
      </c>
      <c r="B2405" s="1">
        <v>57.879728198075199</v>
      </c>
      <c r="C2405" s="1">
        <v>83.024788287778193</v>
      </c>
      <c r="D2405" s="1">
        <v>62.811411550792997</v>
      </c>
      <c r="E2405" s="1">
        <f>+C2405/B2405</f>
        <v>1.4344363885685834</v>
      </c>
      <c r="F2405" s="1">
        <f>+D2405/B2405</f>
        <v>1.085205710293605</v>
      </c>
      <c r="G2405" s="1" t="s">
        <v>1968</v>
      </c>
    </row>
    <row r="2406" spans="1:7" x14ac:dyDescent="0.25">
      <c r="A2406" s="1" t="s">
        <v>1967</v>
      </c>
      <c r="B2406" s="1">
        <v>2366.09315832011</v>
      </c>
      <c r="C2406" s="1">
        <v>3053.4153214682901</v>
      </c>
      <c r="D2406" s="1">
        <v>2964.3899797378199</v>
      </c>
      <c r="E2406" s="1">
        <f>+C2406/B2406</f>
        <v>1.2904882086875094</v>
      </c>
      <c r="F2406" s="1">
        <f>+D2406/B2406</f>
        <v>1.2528627494288904</v>
      </c>
      <c r="G2406" s="1" t="s">
        <v>1419</v>
      </c>
    </row>
    <row r="2407" spans="1:7" x14ac:dyDescent="0.25">
      <c r="A2407" s="1" t="s">
        <v>1966</v>
      </c>
      <c r="B2407" s="1">
        <v>2345.7310611745102</v>
      </c>
      <c r="C2407" s="1">
        <v>2586.9274358348398</v>
      </c>
      <c r="D2407" s="1">
        <v>2470.60127252852</v>
      </c>
      <c r="E2407" s="1">
        <f>+C2407/B2407</f>
        <v>1.1028235413055247</v>
      </c>
      <c r="F2407" s="1">
        <f>+D2407/B2407</f>
        <v>1.0532329615363012</v>
      </c>
      <c r="G2407" s="1" t="s">
        <v>1965</v>
      </c>
    </row>
    <row r="2408" spans="1:7" x14ac:dyDescent="0.25">
      <c r="A2408" s="1" t="s">
        <v>1964</v>
      </c>
      <c r="B2408" s="1">
        <v>6452.2699008290301</v>
      </c>
      <c r="C2408" s="1">
        <v>7188.9396821869404</v>
      </c>
      <c r="D2408" s="1">
        <v>7378.7742900518797</v>
      </c>
      <c r="E2408" s="1">
        <f>+C2408/B2408</f>
        <v>1.1141721894279808</v>
      </c>
      <c r="F2408" s="1">
        <f>+D2408/B2408</f>
        <v>1.1435935575329554</v>
      </c>
      <c r="G2408" s="1" t="s">
        <v>557</v>
      </c>
    </row>
    <row r="2409" spans="1:7" x14ac:dyDescent="0.25">
      <c r="A2409" s="1" t="s">
        <v>1963</v>
      </c>
      <c r="B2409" s="1">
        <v>20.912767193943001</v>
      </c>
      <c r="C2409" s="1">
        <v>68.545523089337493</v>
      </c>
      <c r="D2409" s="1">
        <v>45.492384959234698</v>
      </c>
      <c r="E2409" s="1">
        <f>+C2409/B2409</f>
        <v>3.2776878570708923</v>
      </c>
      <c r="F2409" s="1">
        <f>+D2409/B2409</f>
        <v>2.1753402855462731</v>
      </c>
      <c r="G2409" s="1" t="s">
        <v>1962</v>
      </c>
    </row>
    <row r="2410" spans="1:7" x14ac:dyDescent="0.25">
      <c r="A2410" s="1" t="s">
        <v>1961</v>
      </c>
      <c r="B2410" s="1">
        <v>445.93496555959501</v>
      </c>
      <c r="C2410" s="1">
        <v>723.80239455104197</v>
      </c>
      <c r="D2410" s="1">
        <v>598.98051488277702</v>
      </c>
      <c r="E2410" s="1">
        <f>+C2410/B2410</f>
        <v>1.6231120016407696</v>
      </c>
      <c r="F2410" s="1">
        <f>+D2410/B2410</f>
        <v>1.3432015005397213</v>
      </c>
      <c r="G2410" s="1" t="s">
        <v>1960</v>
      </c>
    </row>
    <row r="2411" spans="1:7" x14ac:dyDescent="0.25">
      <c r="A2411" s="1" t="s">
        <v>1959</v>
      </c>
      <c r="B2411" s="1">
        <v>445.67752578433499</v>
      </c>
      <c r="C2411" s="1">
        <v>506.26697874299202</v>
      </c>
      <c r="D2411" s="1">
        <v>510.45933209651099</v>
      </c>
      <c r="E2411" s="1">
        <f>+C2411/B2411</f>
        <v>1.1359490875202365</v>
      </c>
      <c r="F2411" s="1">
        <f>+D2411/B2411</f>
        <v>1.1453557843155056</v>
      </c>
      <c r="G2411" s="1" t="s">
        <v>1958</v>
      </c>
    </row>
    <row r="2412" spans="1:7" x14ac:dyDescent="0.25">
      <c r="A2412" s="1" t="s">
        <v>1957</v>
      </c>
      <c r="B2412" s="1">
        <v>2.7181620754234399</v>
      </c>
      <c r="C2412" s="1">
        <v>12.8303893096863</v>
      </c>
      <c r="D2412" s="1">
        <v>4.1839554281570903</v>
      </c>
      <c r="E2412" s="1">
        <f>+C2412/B2412</f>
        <v>4.720244398115061</v>
      </c>
      <c r="F2412" s="1">
        <f>+D2412/B2412</f>
        <v>1.5392589963588932</v>
      </c>
      <c r="G2412" s="1" t="s">
        <v>209</v>
      </c>
    </row>
    <row r="2413" spans="1:7" x14ac:dyDescent="0.25">
      <c r="A2413" s="1" t="s">
        <v>1956</v>
      </c>
      <c r="B2413" s="1">
        <v>871.12308720448004</v>
      </c>
      <c r="C2413" s="1">
        <v>955.25139916851799</v>
      </c>
      <c r="D2413" s="1">
        <v>1016.3352010147501</v>
      </c>
      <c r="E2413" s="1">
        <f>+C2413/B2413</f>
        <v>1.0965745406128702</v>
      </c>
      <c r="F2413" s="1">
        <f>+D2413/B2413</f>
        <v>1.1666952878912555</v>
      </c>
      <c r="G2413" s="1" t="s">
        <v>1955</v>
      </c>
    </row>
    <row r="2414" spans="1:7" x14ac:dyDescent="0.25">
      <c r="A2414" s="1" t="s">
        <v>1954</v>
      </c>
      <c r="B2414" s="1">
        <v>872.49873547981099</v>
      </c>
      <c r="C2414" s="1">
        <v>1195.2859991775999</v>
      </c>
      <c r="D2414" s="1">
        <v>1219.6061065014001</v>
      </c>
      <c r="E2414" s="1">
        <f>+C2414/B2414</f>
        <v>1.3699572854054389</v>
      </c>
      <c r="F2414" s="1">
        <f>+D2414/B2414</f>
        <v>1.3978313743121991</v>
      </c>
      <c r="G2414" s="1" t="s">
        <v>1953</v>
      </c>
    </row>
    <row r="2415" spans="1:7" x14ac:dyDescent="0.25">
      <c r="A2415" s="1" t="s">
        <v>1952</v>
      </c>
      <c r="B2415" s="1">
        <v>597.55274902170595</v>
      </c>
      <c r="C2415" s="1">
        <v>855.16725976005705</v>
      </c>
      <c r="D2415" s="1">
        <v>990.94351599115703</v>
      </c>
      <c r="E2415" s="1">
        <f>+C2415/B2415</f>
        <v>1.4311159327107259</v>
      </c>
      <c r="F2415" s="1">
        <f>+D2415/B2415</f>
        <v>1.6583364692297002</v>
      </c>
      <c r="G2415" s="1" t="s">
        <v>1951</v>
      </c>
    </row>
    <row r="2416" spans="1:7" x14ac:dyDescent="0.25">
      <c r="A2416" s="1" t="s">
        <v>1950</v>
      </c>
      <c r="B2416" s="1">
        <v>881.24762952845003</v>
      </c>
      <c r="C2416" s="1">
        <v>996.26576261270804</v>
      </c>
      <c r="D2416" s="1">
        <v>1084.59701157001</v>
      </c>
      <c r="E2416" s="1">
        <f>+C2416/B2416</f>
        <v>1.1305173815285081</v>
      </c>
      <c r="F2416" s="1">
        <f>+D2416/B2416</f>
        <v>1.2307516925184478</v>
      </c>
      <c r="G2416" s="1" t="s">
        <v>1949</v>
      </c>
    </row>
    <row r="2417" spans="1:7" x14ac:dyDescent="0.25">
      <c r="A2417" s="1" t="s">
        <v>1948</v>
      </c>
      <c r="B2417" s="1">
        <v>2422.25475737339</v>
      </c>
      <c r="C2417" s="1">
        <v>2772.0600495390199</v>
      </c>
      <c r="D2417" s="1">
        <v>2872.40447018635</v>
      </c>
      <c r="E2417" s="1">
        <f>+C2417/B2417</f>
        <v>1.1444130891273165</v>
      </c>
      <c r="F2417" s="1">
        <f>+D2417/B2417</f>
        <v>1.1858391283752032</v>
      </c>
      <c r="G2417" s="1" t="s">
        <v>1947</v>
      </c>
    </row>
    <row r="2418" spans="1:7" x14ac:dyDescent="0.25">
      <c r="A2418" s="1" t="s">
        <v>1946</v>
      </c>
      <c r="B2418" s="1">
        <v>2376.2434741430998</v>
      </c>
      <c r="C2418" s="1">
        <v>2666.0294149637598</v>
      </c>
      <c r="D2418" s="1">
        <v>2697.03592215762</v>
      </c>
      <c r="E2418" s="1">
        <f>+C2418/B2418</f>
        <v>1.12195128318034</v>
      </c>
      <c r="F2418" s="1">
        <f>+D2418/B2418</f>
        <v>1.1349998228317919</v>
      </c>
      <c r="G2418" s="1" t="s">
        <v>1945</v>
      </c>
    </row>
    <row r="2419" spans="1:7" x14ac:dyDescent="0.25">
      <c r="A2419" s="1" t="s">
        <v>1944</v>
      </c>
      <c r="B2419" s="1">
        <v>195.47399545605899</v>
      </c>
      <c r="C2419" s="1">
        <v>230.742017781193</v>
      </c>
      <c r="D2419" s="1">
        <v>203.54395164700099</v>
      </c>
      <c r="E2419" s="1">
        <f>+C2419/B2419</f>
        <v>1.1804230902573534</v>
      </c>
      <c r="F2419" s="1">
        <f>+D2419/B2419</f>
        <v>1.0412840397113388</v>
      </c>
      <c r="G2419" s="1" t="s">
        <v>1943</v>
      </c>
    </row>
    <row r="2420" spans="1:7" x14ac:dyDescent="0.25">
      <c r="A2420" s="1" t="s">
        <v>1942</v>
      </c>
      <c r="B2420" s="1">
        <v>1899.1683525401299</v>
      </c>
      <c r="C2420" s="1">
        <v>2328.9437525643798</v>
      </c>
      <c r="D2420" s="1">
        <v>2378.7050021505802</v>
      </c>
      <c r="E2420" s="1">
        <f>+C2420/B2420</f>
        <v>1.2262966310750845</v>
      </c>
      <c r="F2420" s="1">
        <f>+D2420/B2420</f>
        <v>1.2524982311173583</v>
      </c>
      <c r="G2420" s="1" t="s">
        <v>656</v>
      </c>
    </row>
    <row r="2421" spans="1:7" x14ac:dyDescent="0.25">
      <c r="A2421" s="1" t="s">
        <v>1941</v>
      </c>
      <c r="B2421" s="1">
        <v>10.2584689330158</v>
      </c>
      <c r="C2421" s="1">
        <v>21.541826853700702</v>
      </c>
      <c r="D2421" s="1">
        <v>19.5118431285964</v>
      </c>
      <c r="E2421" s="1">
        <f>+C2421/B2421</f>
        <v>2.0999066229435663</v>
      </c>
      <c r="F2421" s="1">
        <f>+D2421/B2421</f>
        <v>1.9020229291526722</v>
      </c>
      <c r="G2421" s="1" t="s">
        <v>1940</v>
      </c>
    </row>
    <row r="2422" spans="1:7" x14ac:dyDescent="0.25">
      <c r="A2422" s="1" t="s">
        <v>1939</v>
      </c>
      <c r="B2422" s="1">
        <v>1242.80050484606</v>
      </c>
      <c r="C2422" s="1">
        <v>1491.6718999821901</v>
      </c>
      <c r="D2422" s="1">
        <v>1508.4010847746099</v>
      </c>
      <c r="E2422" s="1">
        <f>+C2422/B2422</f>
        <v>1.2002504779855692</v>
      </c>
      <c r="F2422" s="1">
        <f>+D2422/B2422</f>
        <v>1.2137113550347718</v>
      </c>
      <c r="G2422" s="1" t="s">
        <v>1938</v>
      </c>
    </row>
    <row r="2423" spans="1:7" x14ac:dyDescent="0.25">
      <c r="A2423" s="1" t="s">
        <v>1937</v>
      </c>
      <c r="B2423" s="1">
        <v>132.35430325588101</v>
      </c>
      <c r="C2423" s="1">
        <v>168.079585819687</v>
      </c>
      <c r="D2423" s="1">
        <v>163.17155089136699</v>
      </c>
      <c r="E2423" s="1">
        <f>+C2423/B2423</f>
        <v>1.2699215793138072</v>
      </c>
      <c r="F2423" s="1">
        <f>+D2423/B2423</f>
        <v>1.2328390303706778</v>
      </c>
      <c r="G2423" s="1" t="s">
        <v>1936</v>
      </c>
    </row>
    <row r="2424" spans="1:7" x14ac:dyDescent="0.25">
      <c r="A2424" s="1" t="s">
        <v>1935</v>
      </c>
      <c r="B2424" s="1">
        <v>347.18995115191802</v>
      </c>
      <c r="C2424" s="1">
        <v>460.69898575547001</v>
      </c>
      <c r="D2424" s="1">
        <v>395.34867841801599</v>
      </c>
      <c r="E2424" s="1">
        <f>+C2424/B2424</f>
        <v>1.3269364053508692</v>
      </c>
      <c r="F2424" s="1">
        <f>+D2424/B2424</f>
        <v>1.1387100263308756</v>
      </c>
      <c r="G2424" s="1" t="s">
        <v>1934</v>
      </c>
    </row>
    <row r="2425" spans="1:7" x14ac:dyDescent="0.25">
      <c r="A2425" s="1" t="s">
        <v>1933</v>
      </c>
      <c r="B2425" s="1">
        <v>108.247136272974</v>
      </c>
      <c r="C2425" s="1">
        <v>162.96129940286801</v>
      </c>
      <c r="D2425" s="1">
        <v>165.17699179653599</v>
      </c>
      <c r="E2425" s="1">
        <f>+C2425/B2425</f>
        <v>1.5054559872320101</v>
      </c>
      <c r="F2425" s="1">
        <f>+D2425/B2425</f>
        <v>1.5259248187406842</v>
      </c>
      <c r="G2425" s="1" t="s">
        <v>1932</v>
      </c>
    </row>
    <row r="2426" spans="1:7" x14ac:dyDescent="0.25">
      <c r="A2426" s="1" t="s">
        <v>1931</v>
      </c>
      <c r="B2426" s="1">
        <v>2508.7561491454599</v>
      </c>
      <c r="C2426" s="1">
        <v>2785.4487668263</v>
      </c>
      <c r="D2426" s="1">
        <v>2614.2240283173801</v>
      </c>
      <c r="E2426" s="1">
        <f>+C2426/B2426</f>
        <v>1.1102907581412758</v>
      </c>
      <c r="F2426" s="1">
        <f>+D2426/B2426</f>
        <v>1.0420399085849157</v>
      </c>
      <c r="G2426" s="1" t="s">
        <v>1930</v>
      </c>
    </row>
    <row r="2427" spans="1:7" x14ac:dyDescent="0.25">
      <c r="A2427" s="1" t="s">
        <v>1929</v>
      </c>
      <c r="B2427" s="1">
        <v>203.41790950308399</v>
      </c>
      <c r="C2427" s="1">
        <v>262.82259638294801</v>
      </c>
      <c r="D2427" s="1">
        <v>277.36369782651798</v>
      </c>
      <c r="E2427" s="1">
        <f>+C2427/B2427</f>
        <v>1.292032727231244</v>
      </c>
      <c r="F2427" s="1">
        <f>+D2427/B2427</f>
        <v>1.3635166072843399</v>
      </c>
      <c r="G2427" s="1" t="s">
        <v>12</v>
      </c>
    </row>
    <row r="2428" spans="1:7" x14ac:dyDescent="0.25">
      <c r="A2428" s="1" t="s">
        <v>1928</v>
      </c>
      <c r="B2428" s="1">
        <v>433.91236466859402</v>
      </c>
      <c r="C2428" s="1">
        <v>598.49162317361095</v>
      </c>
      <c r="D2428" s="1">
        <v>587.70068282681098</v>
      </c>
      <c r="E2428" s="1">
        <f>+C2428/B2428</f>
        <v>1.3792914696743348</v>
      </c>
      <c r="F2428" s="1">
        <f>+D2428/B2428</f>
        <v>1.3544225301707515</v>
      </c>
      <c r="G2428" s="1" t="s">
        <v>1927</v>
      </c>
    </row>
    <row r="2429" spans="1:7" x14ac:dyDescent="0.25">
      <c r="A2429" s="1" t="s">
        <v>1926</v>
      </c>
      <c r="B2429" s="1">
        <v>349.16599387137097</v>
      </c>
      <c r="C2429" s="1">
        <v>456.19494941063402</v>
      </c>
      <c r="D2429" s="1">
        <v>513.73467746025005</v>
      </c>
      <c r="E2429" s="1">
        <f>+C2429/B2429</f>
        <v>1.3065274322753533</v>
      </c>
      <c r="F2429" s="1">
        <f>+D2429/B2429</f>
        <v>1.4713193337192636</v>
      </c>
      <c r="G2429" s="1" t="s">
        <v>1925</v>
      </c>
    </row>
    <row r="2430" spans="1:7" x14ac:dyDescent="0.25">
      <c r="A2430" s="1" t="s">
        <v>1924</v>
      </c>
      <c r="B2430" s="1">
        <v>491.80786469784499</v>
      </c>
      <c r="C2430" s="1">
        <v>628.06178535554295</v>
      </c>
      <c r="D2430" s="1">
        <v>610.19110819424395</v>
      </c>
      <c r="E2430" s="1">
        <f>+C2430/B2430</f>
        <v>1.2770470552385516</v>
      </c>
      <c r="F2430" s="1">
        <f>+D2430/B2430</f>
        <v>1.2407103505128589</v>
      </c>
      <c r="G2430" s="1" t="s">
        <v>1497</v>
      </c>
    </row>
    <row r="2431" spans="1:7" x14ac:dyDescent="0.25">
      <c r="A2431" s="1" t="s">
        <v>1923</v>
      </c>
      <c r="B2431" s="1">
        <v>773.74772422974002</v>
      </c>
      <c r="C2431" s="1">
        <v>868.03536721639705</v>
      </c>
      <c r="D2431" s="1">
        <v>920.95258774561103</v>
      </c>
      <c r="E2431" s="1">
        <f>+C2431/B2431</f>
        <v>1.1218583784275677</v>
      </c>
      <c r="F2431" s="1">
        <f>+D2431/B2431</f>
        <v>1.1902491715402619</v>
      </c>
      <c r="G2431" s="1" t="s">
        <v>796</v>
      </c>
    </row>
    <row r="2432" spans="1:7" x14ac:dyDescent="0.25">
      <c r="A2432" s="1" t="s">
        <v>1922</v>
      </c>
      <c r="B2432" s="1">
        <v>679.38149367465803</v>
      </c>
      <c r="C2432" s="1">
        <v>804.66791700545298</v>
      </c>
      <c r="D2432" s="1">
        <v>740.88411093618197</v>
      </c>
      <c r="E2432" s="1">
        <f>+C2432/B2432</f>
        <v>1.1844124759023713</v>
      </c>
      <c r="F2432" s="1">
        <f>+D2432/B2432</f>
        <v>1.0905273661913675</v>
      </c>
      <c r="G2432" s="1" t="s">
        <v>1921</v>
      </c>
    </row>
    <row r="2433" spans="1:7" x14ac:dyDescent="0.25">
      <c r="A2433" s="1" t="s">
        <v>1920</v>
      </c>
      <c r="B2433" s="1">
        <v>2076.27851014113</v>
      </c>
      <c r="C2433" s="1">
        <v>2477.30891276277</v>
      </c>
      <c r="D2433" s="1">
        <v>2334.0798192204302</v>
      </c>
      <c r="E2433" s="1">
        <f>+C2433/B2433</f>
        <v>1.1931486554731912</v>
      </c>
      <c r="F2433" s="1">
        <f>+D2433/B2433</f>
        <v>1.1241650904828644</v>
      </c>
      <c r="G2433" s="1" t="s">
        <v>1919</v>
      </c>
    </row>
    <row r="2434" spans="1:7" x14ac:dyDescent="0.25">
      <c r="A2434" s="1" t="s">
        <v>1918</v>
      </c>
      <c r="B2434" s="1">
        <v>791.63935509859903</v>
      </c>
      <c r="C2434" s="1">
        <v>886.06275824598799</v>
      </c>
      <c r="D2434" s="1">
        <v>914.30383662474799</v>
      </c>
      <c r="E2434" s="1">
        <f>+C2434/B2434</f>
        <v>1.1192757820076145</v>
      </c>
      <c r="F2434" s="1">
        <f>+D2434/B2434</f>
        <v>1.1549499538345602</v>
      </c>
      <c r="G2434" s="1" t="s">
        <v>1917</v>
      </c>
    </row>
    <row r="2435" spans="1:7" x14ac:dyDescent="0.25">
      <c r="A2435" s="1" t="s">
        <v>1916</v>
      </c>
      <c r="B2435" s="1">
        <v>3.2186134873099599</v>
      </c>
      <c r="C2435" s="1">
        <v>97.939736385801893</v>
      </c>
      <c r="D2435" s="1">
        <v>0.49747307453303302</v>
      </c>
      <c r="E2435" s="1">
        <f>+C2435/B2435</f>
        <v>30.429169818603345</v>
      </c>
      <c r="F2435" s="1">
        <f>+D2435/B2435</f>
        <v>0.15456129681132016</v>
      </c>
      <c r="G2435" s="1" t="s">
        <v>1915</v>
      </c>
    </row>
    <row r="2436" spans="1:7" x14ac:dyDescent="0.25">
      <c r="A2436" s="1" t="s">
        <v>1914</v>
      </c>
      <c r="B2436" s="1">
        <v>480.51007232253102</v>
      </c>
      <c r="C2436" s="1">
        <v>562.78280632983399</v>
      </c>
      <c r="D2436" s="1">
        <v>570.46016413499899</v>
      </c>
      <c r="E2436" s="1">
        <f>+C2436/B2436</f>
        <v>1.1712195825774061</v>
      </c>
      <c r="F2436" s="1">
        <f>+D2436/B2436</f>
        <v>1.1871970994857546</v>
      </c>
      <c r="G2436" s="1" t="s">
        <v>1913</v>
      </c>
    </row>
    <row r="2437" spans="1:7" x14ac:dyDescent="0.25">
      <c r="A2437" s="1" t="s">
        <v>1912</v>
      </c>
      <c r="B2437" s="1">
        <v>629.81862316446802</v>
      </c>
      <c r="C2437" s="1">
        <v>816.36854583689797</v>
      </c>
      <c r="D2437" s="1">
        <v>787.47992311714097</v>
      </c>
      <c r="E2437" s="1">
        <f>+C2437/B2437</f>
        <v>1.2961962631957853</v>
      </c>
      <c r="F2437" s="1">
        <f>+D2437/B2437</f>
        <v>1.2503281010658556</v>
      </c>
      <c r="G2437" s="1" t="s">
        <v>1911</v>
      </c>
    </row>
    <row r="2438" spans="1:7" x14ac:dyDescent="0.25">
      <c r="A2438" s="1" t="s">
        <v>1910</v>
      </c>
      <c r="B2438" s="1">
        <v>888.35632713123402</v>
      </c>
      <c r="C2438" s="1">
        <v>1005.25058387126</v>
      </c>
      <c r="D2438" s="1">
        <v>942.20086753810904</v>
      </c>
      <c r="E2438" s="1">
        <f>+C2438/B2438</f>
        <v>1.131584875539202</v>
      </c>
      <c r="F2438" s="1">
        <f>+D2438/B2438</f>
        <v>1.0606114221989671</v>
      </c>
      <c r="G2438" s="1" t="s">
        <v>173</v>
      </c>
    </row>
    <row r="2439" spans="1:7" x14ac:dyDescent="0.25">
      <c r="A2439" s="1" t="s">
        <v>1909</v>
      </c>
      <c r="B2439" s="1">
        <v>6298.3373197703304</v>
      </c>
      <c r="C2439" s="1">
        <v>7252.0250130314898</v>
      </c>
      <c r="D2439" s="1">
        <v>6808.0656946870804</v>
      </c>
      <c r="E2439" s="1">
        <f>+C2439/B2439</f>
        <v>1.1514189610435053</v>
      </c>
      <c r="F2439" s="1">
        <f>+D2439/B2439</f>
        <v>1.0809306248677288</v>
      </c>
      <c r="G2439" s="1" t="s">
        <v>1908</v>
      </c>
    </row>
    <row r="2440" spans="1:7" x14ac:dyDescent="0.25">
      <c r="A2440" s="1" t="s">
        <v>1907</v>
      </c>
      <c r="B2440" s="1">
        <v>243.28606081466401</v>
      </c>
      <c r="C2440" s="1">
        <v>286.49716856988999</v>
      </c>
      <c r="D2440" s="1">
        <v>296.76335813598098</v>
      </c>
      <c r="E2440" s="1">
        <f>+C2440/B2440</f>
        <v>1.1776144001449567</v>
      </c>
      <c r="F2440" s="1">
        <f>+D2440/B2440</f>
        <v>1.2198124181148879</v>
      </c>
      <c r="G2440" s="1" t="s">
        <v>1906</v>
      </c>
    </row>
    <row r="2441" spans="1:7" x14ac:dyDescent="0.25">
      <c r="A2441" s="1" t="s">
        <v>1905</v>
      </c>
      <c r="B2441" s="1">
        <v>1896.93865365242</v>
      </c>
      <c r="C2441" s="1">
        <v>2138.1169191870899</v>
      </c>
      <c r="D2441" s="1">
        <v>2215.8989206738902</v>
      </c>
      <c r="E2441" s="1">
        <f>+C2441/B2441</f>
        <v>1.1271407828979068</v>
      </c>
      <c r="F2441" s="1">
        <f>+D2441/B2441</f>
        <v>1.1681447454335621</v>
      </c>
      <c r="G2441" s="1" t="s">
        <v>159</v>
      </c>
    </row>
    <row r="2442" spans="1:7" x14ac:dyDescent="0.25">
      <c r="A2442" s="1" t="s">
        <v>1904</v>
      </c>
      <c r="B2442" s="1">
        <v>815.26871945696905</v>
      </c>
      <c r="C2442" s="1">
        <v>1000.73053216032</v>
      </c>
      <c r="D2442" s="1">
        <v>981.68497558752404</v>
      </c>
      <c r="E2442" s="1">
        <f>+C2442/B2442</f>
        <v>1.2274855005192431</v>
      </c>
      <c r="F2442" s="1">
        <f>+D2442/B2442</f>
        <v>1.2041244219959781</v>
      </c>
      <c r="G2442" s="1" t="s">
        <v>1903</v>
      </c>
    </row>
    <row r="2443" spans="1:7" x14ac:dyDescent="0.25">
      <c r="A2443" s="1" t="s">
        <v>1902</v>
      </c>
      <c r="B2443" s="1">
        <v>74.693372996086893</v>
      </c>
      <c r="C2443" s="1">
        <v>104.27403155958901</v>
      </c>
      <c r="D2443" s="1">
        <v>67.6505446525656</v>
      </c>
      <c r="E2443" s="1">
        <f>+C2443/B2443</f>
        <v>1.3960278854330466</v>
      </c>
      <c r="F2443" s="1">
        <f>+D2443/B2443</f>
        <v>0.90571013115326493</v>
      </c>
      <c r="G2443" s="1" t="s">
        <v>1901</v>
      </c>
    </row>
    <row r="2444" spans="1:7" x14ac:dyDescent="0.25">
      <c r="A2444" s="1" t="s">
        <v>1900</v>
      </c>
      <c r="B2444" s="1">
        <v>653.97088183458197</v>
      </c>
      <c r="C2444" s="1">
        <v>799.767330608169</v>
      </c>
      <c r="D2444" s="1">
        <v>798.08993531282999</v>
      </c>
      <c r="E2444" s="1">
        <f>+C2444/B2444</f>
        <v>1.2229402758186798</v>
      </c>
      <c r="F2444" s="1">
        <f>+D2444/B2444</f>
        <v>1.2203753370088151</v>
      </c>
      <c r="G2444" s="1" t="s">
        <v>1899</v>
      </c>
    </row>
    <row r="2445" spans="1:7" x14ac:dyDescent="0.25">
      <c r="A2445" s="1" t="s">
        <v>1898</v>
      </c>
      <c r="B2445" s="1">
        <v>106.68803265967399</v>
      </c>
      <c r="C2445" s="1">
        <v>159.907243020972</v>
      </c>
      <c r="D2445" s="1">
        <v>142.77700570875101</v>
      </c>
      <c r="E2445" s="1">
        <f>+C2445/B2445</f>
        <v>1.4988301783674547</v>
      </c>
      <c r="F2445" s="1">
        <f>+D2445/B2445</f>
        <v>1.3382663654901001</v>
      </c>
      <c r="G2445" s="1" t="s">
        <v>65</v>
      </c>
    </row>
    <row r="2446" spans="1:7" x14ac:dyDescent="0.25">
      <c r="A2446" s="1" t="s">
        <v>1897</v>
      </c>
      <c r="C2446" s="1">
        <v>4.9762282183477504</v>
      </c>
      <c r="E2446" s="1" t="e">
        <f>+C2446/B2446</f>
        <v>#DIV/0!</v>
      </c>
      <c r="F2446" s="1" t="e">
        <f>+D2446/B2446</f>
        <v>#DIV/0!</v>
      </c>
      <c r="G2446" s="1" t="s">
        <v>1896</v>
      </c>
    </row>
    <row r="2447" spans="1:7" x14ac:dyDescent="0.25">
      <c r="A2447" s="1" t="s">
        <v>1895</v>
      </c>
      <c r="B2447" s="1">
        <v>74.818651850470303</v>
      </c>
      <c r="C2447" s="1">
        <v>130.49017948154301</v>
      </c>
      <c r="D2447" s="1">
        <v>156.32412028241399</v>
      </c>
      <c r="E2447" s="1">
        <f>+C2447/B2447</f>
        <v>1.7440862171953551</v>
      </c>
      <c r="F2447" s="1">
        <f>+D2447/B2447</f>
        <v>2.0893736577188986</v>
      </c>
      <c r="G2447" s="1" t="s">
        <v>1894</v>
      </c>
    </row>
    <row r="2448" spans="1:7" x14ac:dyDescent="0.25">
      <c r="A2448" s="1" t="s">
        <v>1893</v>
      </c>
      <c r="B2448" s="1">
        <v>3090.9728264730302</v>
      </c>
      <c r="C2448" s="1">
        <v>3301.9792903838002</v>
      </c>
      <c r="D2448" s="1">
        <v>3374.9185118609598</v>
      </c>
      <c r="E2448" s="1">
        <f>+C2448/B2448</f>
        <v>1.0682653894927765</v>
      </c>
      <c r="F2448" s="1">
        <f>+D2448/B2448</f>
        <v>1.0918628863236974</v>
      </c>
      <c r="G2448" s="1" t="s">
        <v>1024</v>
      </c>
    </row>
    <row r="2449" spans="1:7" x14ac:dyDescent="0.25">
      <c r="A2449" s="1" t="s">
        <v>1892</v>
      </c>
      <c r="B2449" s="1">
        <v>153.433662845024</v>
      </c>
      <c r="C2449" s="1">
        <v>188.018421834777</v>
      </c>
      <c r="D2449" s="1">
        <v>198.75188905829</v>
      </c>
      <c r="E2449" s="1">
        <f>+C2449/B2449</f>
        <v>1.2254052881777671</v>
      </c>
      <c r="F2449" s="1">
        <f>+D2449/B2449</f>
        <v>1.295360388150544</v>
      </c>
      <c r="G2449" s="1" t="s">
        <v>209</v>
      </c>
    </row>
    <row r="2450" spans="1:7" x14ac:dyDescent="0.25">
      <c r="A2450" s="1" t="s">
        <v>1891</v>
      </c>
      <c r="B2450" s="1">
        <v>532.37394969385696</v>
      </c>
      <c r="C2450" s="1">
        <v>607.03559513284904</v>
      </c>
      <c r="D2450" s="1">
        <v>611.74620781385397</v>
      </c>
      <c r="E2450" s="1">
        <f>+C2450/B2450</f>
        <v>1.1402428602712933</v>
      </c>
      <c r="F2450" s="1">
        <f>+D2450/B2450</f>
        <v>1.1490911757903259</v>
      </c>
      <c r="G2450" s="1" t="s">
        <v>134</v>
      </c>
    </row>
    <row r="2451" spans="1:7" x14ac:dyDescent="0.25">
      <c r="A2451" s="1" t="s">
        <v>1890</v>
      </c>
      <c r="B2451" s="1">
        <v>3794.0823356495298</v>
      </c>
      <c r="C2451" s="1">
        <v>4734.3674133282302</v>
      </c>
      <c r="D2451" s="1">
        <v>4544.3599367147999</v>
      </c>
      <c r="E2451" s="1">
        <f>+C2451/B2451</f>
        <v>1.2478293812560943</v>
      </c>
      <c r="F2451" s="1">
        <f>+D2451/B2451</f>
        <v>1.1977494252076704</v>
      </c>
      <c r="G2451" s="1" t="s">
        <v>1889</v>
      </c>
    </row>
    <row r="2452" spans="1:7" x14ac:dyDescent="0.25">
      <c r="A2452" s="1" t="s">
        <v>1888</v>
      </c>
      <c r="B2452" s="1">
        <v>235.488535400264</v>
      </c>
      <c r="C2452" s="1">
        <v>292.07856580073002</v>
      </c>
      <c r="D2452" s="1">
        <v>286.05643283149698</v>
      </c>
      <c r="E2452" s="1">
        <f>+C2452/B2452</f>
        <v>1.2403090677186426</v>
      </c>
      <c r="F2452" s="1">
        <f>+D2452/B2452</f>
        <v>1.2147361328876662</v>
      </c>
      <c r="G2452" s="1" t="s">
        <v>1887</v>
      </c>
    </row>
    <row r="2453" spans="1:7" x14ac:dyDescent="0.25">
      <c r="A2453" s="1" t="s">
        <v>1886</v>
      </c>
      <c r="B2453" s="1">
        <v>2318.2231223654098</v>
      </c>
      <c r="C2453" s="1">
        <v>2599.7912053243099</v>
      </c>
      <c r="D2453" s="1">
        <v>2635.7480883204198</v>
      </c>
      <c r="E2453" s="1">
        <f>+C2453/B2453</f>
        <v>1.121458577581437</v>
      </c>
      <c r="F2453" s="1">
        <f>+D2453/B2453</f>
        <v>1.1369691134954352</v>
      </c>
      <c r="G2453" s="1" t="s">
        <v>1885</v>
      </c>
    </row>
    <row r="2454" spans="1:7" x14ac:dyDescent="0.25">
      <c r="A2454" s="1" t="s">
        <v>1884</v>
      </c>
      <c r="B2454" s="1">
        <v>21.568929219404399</v>
      </c>
      <c r="C2454" s="1">
        <v>33.513497970050501</v>
      </c>
      <c r="D2454" s="1">
        <v>24.721903195805901</v>
      </c>
      <c r="E2454" s="1">
        <f>+C2454/B2454</f>
        <v>1.5537858940118465</v>
      </c>
      <c r="F2454" s="1">
        <f>+D2454/B2454</f>
        <v>1.1461812936714977</v>
      </c>
      <c r="G2454" s="1" t="s">
        <v>1883</v>
      </c>
    </row>
    <row r="2455" spans="1:7" x14ac:dyDescent="0.25">
      <c r="A2455" s="1" t="s">
        <v>1882</v>
      </c>
      <c r="B2455" s="1">
        <v>2.17817303152921</v>
      </c>
      <c r="C2455" s="1">
        <v>19.9643212274521</v>
      </c>
      <c r="D2455" s="1">
        <v>5.6452161617697696</v>
      </c>
      <c r="E2455" s="1">
        <f>+C2455/B2455</f>
        <v>9.1656268526270068</v>
      </c>
      <c r="F2455" s="1">
        <f>+D2455/B2455</f>
        <v>2.5917207127509445</v>
      </c>
      <c r="G2455" s="1" t="s">
        <v>1881</v>
      </c>
    </row>
    <row r="2456" spans="1:7" x14ac:dyDescent="0.25">
      <c r="A2456" s="1" t="s">
        <v>1880</v>
      </c>
      <c r="B2456" s="1">
        <v>117.222601011096</v>
      </c>
      <c r="C2456" s="1">
        <v>145.13686186607001</v>
      </c>
      <c r="D2456" s="1">
        <v>146.24215861441999</v>
      </c>
      <c r="E2456" s="1">
        <f>+C2456/B2456</f>
        <v>1.2381303657673635</v>
      </c>
      <c r="F2456" s="1">
        <f>+D2456/B2456</f>
        <v>1.2475594070854739</v>
      </c>
      <c r="G2456" s="1" t="s">
        <v>1879</v>
      </c>
    </row>
    <row r="2457" spans="1:7" x14ac:dyDescent="0.25">
      <c r="A2457" s="1" t="s">
        <v>1878</v>
      </c>
      <c r="B2457" s="1">
        <v>880.71939726964104</v>
      </c>
      <c r="C2457" s="1">
        <v>1061.2658276385</v>
      </c>
      <c r="D2457" s="1">
        <v>1072.57192597682</v>
      </c>
      <c r="E2457" s="1">
        <f>+C2457/B2457</f>
        <v>1.2049988122534594</v>
      </c>
      <c r="F2457" s="1">
        <f>+D2457/B2457</f>
        <v>1.2178361567849532</v>
      </c>
      <c r="G2457" s="1" t="s">
        <v>1877</v>
      </c>
    </row>
    <row r="2458" spans="1:7" x14ac:dyDescent="0.25">
      <c r="A2458" s="1" t="s">
        <v>1876</v>
      </c>
      <c r="B2458" s="1">
        <v>315.82569569601901</v>
      </c>
      <c r="C2458" s="1">
        <v>401.76445333787098</v>
      </c>
      <c r="D2458" s="1">
        <v>395.32277040761801</v>
      </c>
      <c r="E2458" s="1">
        <f>+C2458/B2458</f>
        <v>1.2721081875635847</v>
      </c>
      <c r="F2458" s="1">
        <f>+D2458/B2458</f>
        <v>1.2517118644713272</v>
      </c>
      <c r="G2458" s="1" t="s">
        <v>173</v>
      </c>
    </row>
    <row r="2459" spans="1:7" x14ac:dyDescent="0.25">
      <c r="A2459" s="1" t="s">
        <v>1875</v>
      </c>
      <c r="B2459" s="1">
        <v>193.96153822032201</v>
      </c>
      <c r="C2459" s="1">
        <v>239.50876428353399</v>
      </c>
      <c r="D2459" s="1">
        <v>224.362750516478</v>
      </c>
      <c r="E2459" s="1">
        <f>+C2459/B2459</f>
        <v>1.2348260716074269</v>
      </c>
      <c r="F2459" s="1">
        <f>+D2459/B2459</f>
        <v>1.1567383542897205</v>
      </c>
      <c r="G2459" s="1" t="s">
        <v>1874</v>
      </c>
    </row>
    <row r="2460" spans="1:7" x14ac:dyDescent="0.25">
      <c r="A2460" s="1" t="s">
        <v>1873</v>
      </c>
      <c r="B2460" s="1">
        <v>353.27489125608599</v>
      </c>
      <c r="C2460" s="1">
        <v>561.069000265456</v>
      </c>
      <c r="D2460" s="1">
        <v>470.49438982771301</v>
      </c>
      <c r="E2460" s="1">
        <f>+C2460/B2460</f>
        <v>1.5881938234289676</v>
      </c>
      <c r="F2460" s="1">
        <f>+D2460/B2460</f>
        <v>1.3318081796157304</v>
      </c>
      <c r="G2460" s="1" t="s">
        <v>1872</v>
      </c>
    </row>
    <row r="2461" spans="1:7" x14ac:dyDescent="0.25">
      <c r="A2461" s="1" t="s">
        <v>1871</v>
      </c>
      <c r="B2461" s="1">
        <v>107.591638253159</v>
      </c>
      <c r="C2461" s="1">
        <v>139.33769426980601</v>
      </c>
      <c r="D2461" s="1">
        <v>153.77598666288799</v>
      </c>
      <c r="E2461" s="1">
        <f>+C2461/B2461</f>
        <v>1.2950606248967949</v>
      </c>
      <c r="F2461" s="1">
        <f>+D2461/B2461</f>
        <v>1.4292559269434952</v>
      </c>
      <c r="G2461" s="1" t="s">
        <v>134</v>
      </c>
    </row>
    <row r="2462" spans="1:7" x14ac:dyDescent="0.25">
      <c r="A2462" s="1" t="s">
        <v>1870</v>
      </c>
      <c r="B2462" s="1">
        <v>48.0597352554013</v>
      </c>
      <c r="C2462" s="1">
        <v>78.818359755821604</v>
      </c>
      <c r="D2462" s="1">
        <v>77.877457638704001</v>
      </c>
      <c r="E2462" s="1">
        <f>+C2462/B2462</f>
        <v>1.6400081968192579</v>
      </c>
      <c r="F2462" s="1">
        <f>+D2462/B2462</f>
        <v>1.6204304336019324</v>
      </c>
      <c r="G2462" s="1" t="s">
        <v>12</v>
      </c>
    </row>
    <row r="2463" spans="1:7" x14ac:dyDescent="0.25">
      <c r="A2463" s="1" t="s">
        <v>1869</v>
      </c>
      <c r="B2463" s="1">
        <v>13.7945004898689</v>
      </c>
      <c r="C2463" s="1">
        <v>29.866964642615301</v>
      </c>
      <c r="D2463" s="1">
        <v>31.829928824300801</v>
      </c>
      <c r="E2463" s="1">
        <f>+C2463/B2463</f>
        <v>2.1651356397102242</v>
      </c>
      <c r="F2463" s="1">
        <f>+D2463/B2463</f>
        <v>2.3074361299039183</v>
      </c>
      <c r="G2463" s="1" t="s">
        <v>1868</v>
      </c>
    </row>
    <row r="2464" spans="1:7" x14ac:dyDescent="0.25">
      <c r="A2464" s="1" t="s">
        <v>1867</v>
      </c>
      <c r="B2464" s="1">
        <v>2341.7203309132201</v>
      </c>
      <c r="C2464" s="1">
        <v>3177.0774911818999</v>
      </c>
      <c r="D2464" s="1">
        <v>3162.5438526918301</v>
      </c>
      <c r="E2464" s="1">
        <f>+C2464/B2464</f>
        <v>1.356727978674938</v>
      </c>
      <c r="F2464" s="1">
        <f>+D2464/B2464</f>
        <v>1.3505215848975896</v>
      </c>
      <c r="G2464" s="1" t="s">
        <v>1866</v>
      </c>
    </row>
    <row r="2465" spans="1:7" x14ac:dyDescent="0.25">
      <c r="A2465" s="1" t="s">
        <v>1865</v>
      </c>
      <c r="B2465" s="1">
        <v>1334.7431264997799</v>
      </c>
      <c r="C2465" s="1">
        <v>1465.0343591871001</v>
      </c>
      <c r="D2465" s="1">
        <v>1414.8984333062201</v>
      </c>
      <c r="E2465" s="1">
        <f>+C2465/B2465</f>
        <v>1.0976152115718287</v>
      </c>
      <c r="F2465" s="1">
        <f>+D2465/B2465</f>
        <v>1.0600529833906236</v>
      </c>
      <c r="G2465" s="1" t="s">
        <v>1864</v>
      </c>
    </row>
    <row r="2466" spans="1:7" x14ac:dyDescent="0.25">
      <c r="A2466" s="1" t="s">
        <v>1863</v>
      </c>
      <c r="B2466" s="1">
        <v>1173.7855875236701</v>
      </c>
      <c r="C2466" s="1">
        <v>1637.7610776419799</v>
      </c>
      <c r="D2466" s="1">
        <v>1106.7339707281999</v>
      </c>
      <c r="E2466" s="1">
        <f>+C2466/B2466</f>
        <v>1.3952812975810656</v>
      </c>
      <c r="F2466" s="1">
        <f>+D2466/B2466</f>
        <v>0.94287575387858646</v>
      </c>
      <c r="G2466" s="1" t="s">
        <v>1862</v>
      </c>
    </row>
    <row r="2467" spans="1:7" x14ac:dyDescent="0.25">
      <c r="A2467" s="1" t="s">
        <v>1861</v>
      </c>
      <c r="B2467" s="1">
        <v>3.0702328377425401</v>
      </c>
      <c r="C2467" s="1">
        <v>33.084265098128299</v>
      </c>
      <c r="D2467" s="1">
        <v>4.6518187458161604</v>
      </c>
      <c r="E2467" s="1">
        <f>+C2467/B2467</f>
        <v>10.775816313154371</v>
      </c>
      <c r="F2467" s="1">
        <f>+D2467/B2467</f>
        <v>1.5151354935140744</v>
      </c>
      <c r="G2467" s="1" t="s">
        <v>1860</v>
      </c>
    </row>
    <row r="2468" spans="1:7" x14ac:dyDescent="0.25">
      <c r="A2468" s="1" t="s">
        <v>1859</v>
      </c>
      <c r="B2468" s="1">
        <v>1287.0509867175299</v>
      </c>
      <c r="C2468" s="1">
        <v>1493.1175280999</v>
      </c>
      <c r="D2468" s="1">
        <v>1478.15204102849</v>
      </c>
      <c r="E2468" s="1">
        <f>+C2468/B2468</f>
        <v>1.1601075198333193</v>
      </c>
      <c r="F2468" s="1">
        <f>+D2468/B2468</f>
        <v>1.1484797854033277</v>
      </c>
      <c r="G2468" s="1" t="s">
        <v>1858</v>
      </c>
    </row>
    <row r="2469" spans="1:7" x14ac:dyDescent="0.25">
      <c r="A2469" s="1" t="s">
        <v>1857</v>
      </c>
      <c r="B2469" s="1">
        <v>898.19321913920601</v>
      </c>
      <c r="C2469" s="1">
        <v>1086.7057676751599</v>
      </c>
      <c r="D2469" s="1">
        <v>1020.98170800507</v>
      </c>
      <c r="E2469" s="1">
        <f>+C2469/B2469</f>
        <v>1.2098797280128848</v>
      </c>
      <c r="F2469" s="1">
        <f>+D2469/B2469</f>
        <v>1.1367060964716922</v>
      </c>
      <c r="G2469" s="1" t="s">
        <v>1856</v>
      </c>
    </row>
    <row r="2470" spans="1:7" x14ac:dyDescent="0.25">
      <c r="A2470" s="1" t="s">
        <v>1855</v>
      </c>
      <c r="B2470" s="1">
        <v>1290.81671332525</v>
      </c>
      <c r="C2470" s="1">
        <v>1537.3076614270601</v>
      </c>
      <c r="D2470" s="1">
        <v>1611.3938809786</v>
      </c>
      <c r="E2470" s="1">
        <f>+C2470/B2470</f>
        <v>1.1909573571191445</v>
      </c>
      <c r="F2470" s="1">
        <f>+D2470/B2470</f>
        <v>1.2483521977551071</v>
      </c>
      <c r="G2470" s="1" t="s">
        <v>1854</v>
      </c>
    </row>
    <row r="2471" spans="1:7" x14ac:dyDescent="0.25">
      <c r="A2471" s="1" t="s">
        <v>1853</v>
      </c>
      <c r="B2471" s="1">
        <v>2025.1873948827799</v>
      </c>
      <c r="C2471" s="1">
        <v>2372.0314778888601</v>
      </c>
      <c r="D2471" s="1">
        <v>2355.8438674384902</v>
      </c>
      <c r="E2471" s="1">
        <f>+C2471/B2471</f>
        <v>1.171265179648304</v>
      </c>
      <c r="F2471" s="1">
        <f>+D2471/B2471</f>
        <v>1.1632720376352377</v>
      </c>
      <c r="G2471" s="1" t="s">
        <v>1852</v>
      </c>
    </row>
    <row r="2472" spans="1:7" x14ac:dyDescent="0.25">
      <c r="A2472" s="1" t="s">
        <v>1851</v>
      </c>
      <c r="B2472" s="1">
        <v>1401.2448896501601</v>
      </c>
      <c r="C2472" s="1">
        <v>1546.4482003535099</v>
      </c>
      <c r="D2472" s="1">
        <v>1605.20235487534</v>
      </c>
      <c r="E2472" s="1">
        <f>+C2472/B2472</f>
        <v>1.1036245068765973</v>
      </c>
      <c r="F2472" s="1">
        <f>+D2472/B2472</f>
        <v>1.1455544756891858</v>
      </c>
      <c r="G2472" s="1" t="s">
        <v>1850</v>
      </c>
    </row>
    <row r="2473" spans="1:7" x14ac:dyDescent="0.25">
      <c r="A2473" s="1" t="s">
        <v>1849</v>
      </c>
      <c r="B2473" s="1">
        <v>1452.1594108454599</v>
      </c>
      <c r="C2473" s="1">
        <v>1688.30487873983</v>
      </c>
      <c r="D2473" s="1">
        <v>1585.55489085976</v>
      </c>
      <c r="E2473" s="1">
        <f>+C2473/B2473</f>
        <v>1.1626167665414118</v>
      </c>
      <c r="F2473" s="1">
        <f>+D2473/B2473</f>
        <v>1.0918600802487903</v>
      </c>
      <c r="G2473" s="1" t="s">
        <v>756</v>
      </c>
    </row>
    <row r="2474" spans="1:7" x14ac:dyDescent="0.25">
      <c r="A2474" s="1" t="s">
        <v>1848</v>
      </c>
      <c r="B2474" s="1">
        <v>90.646717758370997</v>
      </c>
      <c r="C2474" s="1">
        <v>127.034191917418</v>
      </c>
      <c r="D2474" s="1">
        <v>108.933769761893</v>
      </c>
      <c r="E2474" s="1">
        <f>+C2474/B2474</f>
        <v>1.4014207580691658</v>
      </c>
      <c r="F2474" s="1">
        <f>+D2474/B2474</f>
        <v>1.2017398142563551</v>
      </c>
      <c r="G2474" s="1" t="s">
        <v>1847</v>
      </c>
    </row>
    <row r="2475" spans="1:7" x14ac:dyDescent="0.25">
      <c r="A2475" s="1" t="s">
        <v>1846</v>
      </c>
      <c r="B2475" s="1">
        <v>545.27105243044605</v>
      </c>
      <c r="C2475" s="1">
        <v>679.93902886079604</v>
      </c>
      <c r="D2475" s="1">
        <v>647.04754575218601</v>
      </c>
      <c r="E2475" s="1">
        <f>+C2475/B2475</f>
        <v>1.2469743732591196</v>
      </c>
      <c r="F2475" s="1">
        <f>+D2475/B2475</f>
        <v>1.1866530285590806</v>
      </c>
      <c r="G2475" s="1" t="s">
        <v>1845</v>
      </c>
    </row>
    <row r="2476" spans="1:7" x14ac:dyDescent="0.25">
      <c r="A2476" s="1" t="s">
        <v>1844</v>
      </c>
      <c r="B2476" s="1">
        <v>703.14614366557703</v>
      </c>
      <c r="C2476" s="1">
        <v>883.13082592737396</v>
      </c>
      <c r="D2476" s="1">
        <v>966.120209832093</v>
      </c>
      <c r="E2476" s="1">
        <f>+C2476/B2476</f>
        <v>1.2559705174851949</v>
      </c>
      <c r="F2476" s="1">
        <f>+D2476/B2476</f>
        <v>1.3739963143303378</v>
      </c>
      <c r="G2476" s="1" t="s">
        <v>1843</v>
      </c>
    </row>
    <row r="2477" spans="1:7" x14ac:dyDescent="0.25">
      <c r="A2477" s="1" t="s">
        <v>1842</v>
      </c>
      <c r="B2477" s="1">
        <v>226.097912575116</v>
      </c>
      <c r="C2477" s="1">
        <v>268.43938775176002</v>
      </c>
      <c r="D2477" s="1">
        <v>259.83740293684201</v>
      </c>
      <c r="E2477" s="1">
        <f>+C2477/B2477</f>
        <v>1.1872705267129655</v>
      </c>
      <c r="F2477" s="1">
        <f>+D2477/B2477</f>
        <v>1.1492251298450924</v>
      </c>
      <c r="G2477" s="1" t="s">
        <v>1841</v>
      </c>
    </row>
    <row r="2478" spans="1:7" x14ac:dyDescent="0.25">
      <c r="A2478" s="1" t="s">
        <v>1840</v>
      </c>
      <c r="B2478" s="1">
        <v>91.475474131745401</v>
      </c>
      <c r="C2478" s="1">
        <v>117.138272926608</v>
      </c>
      <c r="D2478" s="1">
        <v>81.083625533856903</v>
      </c>
      <c r="E2478" s="1">
        <f>+C2478/B2478</f>
        <v>1.2805429437611042</v>
      </c>
      <c r="F2478" s="1">
        <f>+D2478/B2478</f>
        <v>0.88639743388570058</v>
      </c>
      <c r="G2478" s="1" t="s">
        <v>1839</v>
      </c>
    </row>
    <row r="2479" spans="1:7" x14ac:dyDescent="0.25">
      <c r="A2479" s="1" t="s">
        <v>1838</v>
      </c>
      <c r="B2479" s="1">
        <v>387.240476910513</v>
      </c>
      <c r="C2479" s="1">
        <v>438.32218653104002</v>
      </c>
      <c r="D2479" s="1">
        <v>404.28603514354802</v>
      </c>
      <c r="E2479" s="1">
        <f>+C2479/B2479</f>
        <v>1.1319121131862759</v>
      </c>
      <c r="F2479" s="1">
        <f>+D2479/B2479</f>
        <v>1.0440180178710348</v>
      </c>
      <c r="G2479" s="1" t="s">
        <v>1837</v>
      </c>
    </row>
    <row r="2480" spans="1:7" x14ac:dyDescent="0.25">
      <c r="A2480" s="1" t="s">
        <v>1836</v>
      </c>
      <c r="B2480" s="1">
        <v>1864.72563883775</v>
      </c>
      <c r="C2480" s="1">
        <v>2212.6318083062301</v>
      </c>
      <c r="D2480" s="1">
        <v>2231.8923454513101</v>
      </c>
      <c r="E2480" s="1">
        <f>+C2480/B2480</f>
        <v>1.1865723097395302</v>
      </c>
      <c r="F2480" s="1">
        <f>+D2480/B2480</f>
        <v>1.1969011949888824</v>
      </c>
      <c r="G2480" s="1" t="s">
        <v>1835</v>
      </c>
    </row>
    <row r="2481" spans="1:7" x14ac:dyDescent="0.25">
      <c r="A2481" s="1" t="s">
        <v>1834</v>
      </c>
      <c r="B2481" s="1">
        <v>526.07621360412099</v>
      </c>
      <c r="C2481" s="1">
        <v>602.08079793072795</v>
      </c>
      <c r="D2481" s="1">
        <v>499.74341653347699</v>
      </c>
      <c r="E2481" s="1">
        <f>+C2481/B2481</f>
        <v>1.1444744741563271</v>
      </c>
      <c r="F2481" s="1">
        <f>+D2481/B2481</f>
        <v>0.94994490077732396</v>
      </c>
      <c r="G2481" s="1" t="s">
        <v>144</v>
      </c>
    </row>
    <row r="2482" spans="1:7" x14ac:dyDescent="0.25">
      <c r="A2482" s="1" t="s">
        <v>1833</v>
      </c>
      <c r="B2482" s="1">
        <v>112.510411149649</v>
      </c>
      <c r="C2482" s="1">
        <v>232.83791392417899</v>
      </c>
      <c r="D2482" s="1">
        <v>216.88689538877099</v>
      </c>
      <c r="E2482" s="1">
        <f>+C2482/B2482</f>
        <v>2.06947882907017</v>
      </c>
      <c r="F2482" s="1">
        <f>+D2482/B2482</f>
        <v>1.9277051178871958</v>
      </c>
      <c r="G2482" s="1" t="s">
        <v>1832</v>
      </c>
    </row>
    <row r="2483" spans="1:7" x14ac:dyDescent="0.25">
      <c r="A2483" s="1" t="s">
        <v>1831</v>
      </c>
      <c r="B2483" s="1">
        <v>1921.4945089410401</v>
      </c>
      <c r="C2483" s="1">
        <v>2280.7492677615001</v>
      </c>
      <c r="D2483" s="1">
        <v>2099.1325292770898</v>
      </c>
      <c r="E2483" s="1">
        <f>+C2483/B2483</f>
        <v>1.1869663208241223</v>
      </c>
      <c r="F2483" s="1">
        <f>+D2483/B2483</f>
        <v>1.0924478417760082</v>
      </c>
      <c r="G2483" s="1" t="s">
        <v>1830</v>
      </c>
    </row>
    <row r="2484" spans="1:7" x14ac:dyDescent="0.25">
      <c r="A2484" s="1" t="s">
        <v>1829</v>
      </c>
      <c r="B2484" s="1">
        <v>231.50202394764301</v>
      </c>
      <c r="C2484" s="1">
        <v>384.23298479888803</v>
      </c>
      <c r="D2484" s="1">
        <v>334.22538642507601</v>
      </c>
      <c r="E2484" s="1">
        <f>+C2484/B2484</f>
        <v>1.659739203341855</v>
      </c>
      <c r="F2484" s="1">
        <f>+D2484/B2484</f>
        <v>1.4437255481648192</v>
      </c>
      <c r="G2484" s="1" t="s">
        <v>1828</v>
      </c>
    </row>
    <row r="2485" spans="1:7" x14ac:dyDescent="0.25">
      <c r="A2485" s="1" t="s">
        <v>1827</v>
      </c>
      <c r="B2485" s="1">
        <v>3721.7617097042598</v>
      </c>
      <c r="C2485" s="1">
        <v>4571.4686643852101</v>
      </c>
      <c r="D2485" s="1">
        <v>4693.7916243692298</v>
      </c>
      <c r="E2485" s="1">
        <f>+C2485/B2485</f>
        <v>1.2283077265439624</v>
      </c>
      <c r="F2485" s="1">
        <f>+D2485/B2485</f>
        <v>1.2611746776077746</v>
      </c>
      <c r="G2485" s="1" t="s">
        <v>2</v>
      </c>
    </row>
    <row r="2486" spans="1:7" x14ac:dyDescent="0.25">
      <c r="A2486" s="1" t="s">
        <v>1826</v>
      </c>
      <c r="B2486" s="1">
        <v>1338.74939892778</v>
      </c>
      <c r="C2486" s="1">
        <v>1460.5720632970799</v>
      </c>
      <c r="D2486" s="1">
        <v>1506.3965883223</v>
      </c>
      <c r="E2486" s="1">
        <f>+C2486/B2486</f>
        <v>1.0909973625137528</v>
      </c>
      <c r="F2486" s="1">
        <f>+D2486/B2486</f>
        <v>1.1252267149690529</v>
      </c>
      <c r="G2486" s="1" t="s">
        <v>1825</v>
      </c>
    </row>
    <row r="2487" spans="1:7" x14ac:dyDescent="0.25">
      <c r="A2487" s="1" t="s">
        <v>1824</v>
      </c>
      <c r="B2487" s="1">
        <v>1582.11740713718</v>
      </c>
      <c r="C2487" s="1">
        <v>1761.6978292200899</v>
      </c>
      <c r="D2487" s="1">
        <v>1630.83775519911</v>
      </c>
      <c r="E2487" s="1">
        <f>+C2487/B2487</f>
        <v>1.113506381557269</v>
      </c>
      <c r="F2487" s="1">
        <f>+D2487/B2487</f>
        <v>1.0307943948041687</v>
      </c>
      <c r="G2487" s="1" t="s">
        <v>1823</v>
      </c>
    </row>
    <row r="2488" spans="1:7" x14ac:dyDescent="0.25">
      <c r="A2488" s="1" t="s">
        <v>1822</v>
      </c>
      <c r="B2488" s="1">
        <v>907.87282029164703</v>
      </c>
      <c r="C2488" s="1">
        <v>1077.8721833821901</v>
      </c>
      <c r="D2488" s="1">
        <v>993.90898153301805</v>
      </c>
      <c r="E2488" s="1">
        <f>+C2488/B2488</f>
        <v>1.1872501955019781</v>
      </c>
      <c r="F2488" s="1">
        <f>+D2488/B2488</f>
        <v>1.0947667551207587</v>
      </c>
      <c r="G2488" s="1" t="s">
        <v>1821</v>
      </c>
    </row>
    <row r="2489" spans="1:7" x14ac:dyDescent="0.25">
      <c r="A2489" s="1" t="s">
        <v>1820</v>
      </c>
      <c r="B2489" s="1">
        <v>998.749222880243</v>
      </c>
      <c r="C2489" s="1">
        <v>1335.2947016985299</v>
      </c>
      <c r="D2489" s="1">
        <v>1277.46022481962</v>
      </c>
      <c r="E2489" s="1">
        <f>+C2489/B2489</f>
        <v>1.3369669493686716</v>
      </c>
      <c r="F2489" s="1">
        <f>+D2489/B2489</f>
        <v>1.2790600438572721</v>
      </c>
      <c r="G2489" s="1" t="s">
        <v>89</v>
      </c>
    </row>
    <row r="2490" spans="1:7" x14ac:dyDescent="0.25">
      <c r="A2490" s="1" t="s">
        <v>1819</v>
      </c>
      <c r="B2490" s="1">
        <v>1748.55858575767</v>
      </c>
      <c r="C2490" s="1">
        <v>2000.9688372334799</v>
      </c>
      <c r="D2490" s="1">
        <v>1947.0832241549899</v>
      </c>
      <c r="E2490" s="1">
        <f>+C2490/B2490</f>
        <v>1.144353328239464</v>
      </c>
      <c r="F2490" s="1">
        <f>+D2490/B2490</f>
        <v>1.1135361663111201</v>
      </c>
      <c r="G2490" s="1" t="s">
        <v>1818</v>
      </c>
    </row>
    <row r="2491" spans="1:7" x14ac:dyDescent="0.25">
      <c r="A2491" s="1" t="s">
        <v>1817</v>
      </c>
      <c r="B2491" s="1">
        <v>1932.89137991606</v>
      </c>
      <c r="C2491" s="1">
        <v>2492.62921848627</v>
      </c>
      <c r="D2491" s="1">
        <v>2385.2745100852399</v>
      </c>
      <c r="E2491" s="1">
        <f>+C2491/B2491</f>
        <v>1.2895857699952689</v>
      </c>
      <c r="F2491" s="1">
        <f>+D2491/B2491</f>
        <v>1.2340447760643567</v>
      </c>
      <c r="G2491" s="1" t="s">
        <v>1816</v>
      </c>
    </row>
    <row r="2492" spans="1:7" x14ac:dyDescent="0.25">
      <c r="A2492" s="1" t="s">
        <v>1815</v>
      </c>
      <c r="B2492" s="1">
        <v>1502.10589578033</v>
      </c>
      <c r="C2492" s="1">
        <v>1796.8486551035101</v>
      </c>
      <c r="D2492" s="1">
        <v>1725.36262997177</v>
      </c>
      <c r="E2492" s="1">
        <f>+C2492/B2492</f>
        <v>1.1962196940649541</v>
      </c>
      <c r="F2492" s="1">
        <f>+D2492/B2492</f>
        <v>1.1486291577834866</v>
      </c>
      <c r="G2492" s="1" t="s">
        <v>1814</v>
      </c>
    </row>
    <row r="2493" spans="1:7" x14ac:dyDescent="0.25">
      <c r="A2493" s="1" t="s">
        <v>1813</v>
      </c>
      <c r="B2493" s="1">
        <v>590.34386126634502</v>
      </c>
      <c r="C2493" s="1">
        <v>796.52892530265501</v>
      </c>
      <c r="D2493" s="1">
        <v>778.43341976278703</v>
      </c>
      <c r="E2493" s="1">
        <f>+C2493/B2493</f>
        <v>1.3492626544706046</v>
      </c>
      <c r="F2493" s="1">
        <f>+D2493/B2493</f>
        <v>1.3186101708468208</v>
      </c>
      <c r="G2493" s="1" t="s">
        <v>1812</v>
      </c>
    </row>
    <row r="2494" spans="1:7" x14ac:dyDescent="0.25">
      <c r="A2494" s="1" t="s">
        <v>1811</v>
      </c>
      <c r="B2494" s="1">
        <v>11.6278783559316</v>
      </c>
      <c r="C2494" s="1">
        <v>25.788275765547102</v>
      </c>
      <c r="D2494" s="1">
        <v>19.064235893224101</v>
      </c>
      <c r="E2494" s="1">
        <f>+C2494/B2494</f>
        <v>2.217797174700578</v>
      </c>
      <c r="F2494" s="1">
        <f>+D2494/B2494</f>
        <v>1.6395283223356973</v>
      </c>
      <c r="G2494" s="1" t="s">
        <v>1810</v>
      </c>
    </row>
    <row r="2495" spans="1:7" x14ac:dyDescent="0.25">
      <c r="A2495" s="1" t="s">
        <v>1809</v>
      </c>
      <c r="B2495" s="1">
        <v>1340.68476621018</v>
      </c>
      <c r="C2495" s="1">
        <v>1497.12971209426</v>
      </c>
      <c r="D2495" s="1">
        <v>1464.03900274378</v>
      </c>
      <c r="E2495" s="1">
        <f>+C2495/B2495</f>
        <v>1.1166903285746397</v>
      </c>
      <c r="F2495" s="1">
        <f>+D2495/B2495</f>
        <v>1.0920083823151769</v>
      </c>
      <c r="G2495" s="1" t="s">
        <v>1808</v>
      </c>
    </row>
    <row r="2496" spans="1:7" x14ac:dyDescent="0.25">
      <c r="A2496" s="1" t="s">
        <v>1807</v>
      </c>
      <c r="B2496" s="1">
        <v>122.48255777796</v>
      </c>
      <c r="C2496" s="1">
        <v>153.09197782800999</v>
      </c>
      <c r="D2496" s="1">
        <v>147.837468258478</v>
      </c>
      <c r="E2496" s="1">
        <f>+C2496/B2496</f>
        <v>1.2499084000641107</v>
      </c>
      <c r="F2496" s="1">
        <f>+D2496/B2496</f>
        <v>1.2070083360479957</v>
      </c>
      <c r="G2496" s="1" t="s">
        <v>1806</v>
      </c>
    </row>
    <row r="2497" spans="1:7" x14ac:dyDescent="0.25">
      <c r="A2497" s="1" t="s">
        <v>1805</v>
      </c>
      <c r="B2497" s="1">
        <v>682.23537359889497</v>
      </c>
      <c r="C2497" s="1">
        <v>820.68508138331299</v>
      </c>
      <c r="D2497" s="1">
        <v>804.64613217316696</v>
      </c>
      <c r="E2497" s="1">
        <f>+C2497/B2497</f>
        <v>1.2029353990457499</v>
      </c>
      <c r="F2497" s="1">
        <f>+D2497/B2497</f>
        <v>1.1794259918370058</v>
      </c>
      <c r="G2497" s="1" t="s">
        <v>442</v>
      </c>
    </row>
    <row r="2498" spans="1:7" x14ac:dyDescent="0.25">
      <c r="A2498" s="1" t="s">
        <v>1804</v>
      </c>
      <c r="B2498" s="1">
        <v>1680.87976339735</v>
      </c>
      <c r="C2498" s="1">
        <v>2215.1756939998199</v>
      </c>
      <c r="D2498" s="1">
        <v>2182.4597436075201</v>
      </c>
      <c r="E2498" s="1">
        <f>+C2498/B2498</f>
        <v>1.3178668351164899</v>
      </c>
      <c r="F2498" s="1">
        <f>+D2498/B2498</f>
        <v>1.2984032475924332</v>
      </c>
      <c r="G2498" s="1" t="s">
        <v>1803</v>
      </c>
    </row>
    <row r="2499" spans="1:7" x14ac:dyDescent="0.25">
      <c r="A2499" s="1" t="s">
        <v>1802</v>
      </c>
      <c r="B2499" s="1">
        <v>529.88524065927697</v>
      </c>
      <c r="C2499" s="1">
        <v>593.01351493458606</v>
      </c>
      <c r="D2499" s="1">
        <v>575.44831371742998</v>
      </c>
      <c r="E2499" s="1">
        <f>+C2499/B2499</f>
        <v>1.1191357475757686</v>
      </c>
      <c r="F2499" s="1">
        <f>+D2499/B2499</f>
        <v>1.0859866808168954</v>
      </c>
      <c r="G2499" s="1" t="s">
        <v>1801</v>
      </c>
    </row>
    <row r="2500" spans="1:7" x14ac:dyDescent="0.25">
      <c r="A2500" s="1" t="s">
        <v>1800</v>
      </c>
      <c r="B2500" s="1">
        <v>1626.33858959391</v>
      </c>
      <c r="C2500" s="1">
        <v>1864.0874438256601</v>
      </c>
      <c r="D2500" s="1">
        <v>1687.47067282428</v>
      </c>
      <c r="E2500" s="1">
        <f>+C2500/B2500</f>
        <v>1.1461865664093447</v>
      </c>
      <c r="F2500" s="1">
        <f>+D2500/B2500</f>
        <v>1.0375887798651044</v>
      </c>
      <c r="G2500" s="1" t="s">
        <v>1799</v>
      </c>
    </row>
    <row r="2501" spans="1:7" x14ac:dyDescent="0.25">
      <c r="A2501" s="1" t="s">
        <v>1798</v>
      </c>
      <c r="B2501" s="1">
        <v>920.96740530078205</v>
      </c>
      <c r="C2501" s="1">
        <v>1082.88806324696</v>
      </c>
      <c r="D2501" s="1">
        <v>990.05944479232596</v>
      </c>
      <c r="E2501" s="1">
        <f>+C2501/B2501</f>
        <v>1.1758158399680776</v>
      </c>
      <c r="F2501" s="1">
        <f>+D2501/B2501</f>
        <v>1.0750211561167888</v>
      </c>
      <c r="G2501" s="1" t="s">
        <v>1797</v>
      </c>
    </row>
    <row r="2502" spans="1:7" x14ac:dyDescent="0.25">
      <c r="A2502" s="1" t="s">
        <v>1796</v>
      </c>
      <c r="B2502" s="1">
        <v>372.850456695113</v>
      </c>
      <c r="C2502" s="1">
        <v>453.31363209490502</v>
      </c>
      <c r="D2502" s="1">
        <v>473.51634083313502</v>
      </c>
      <c r="E2502" s="1">
        <f>+C2502/B2502</f>
        <v>1.2158054897210124</v>
      </c>
      <c r="F2502" s="1">
        <f>+D2502/B2502</f>
        <v>1.2699899713957934</v>
      </c>
      <c r="G2502" s="1" t="s">
        <v>1795</v>
      </c>
    </row>
    <row r="2503" spans="1:7" x14ac:dyDescent="0.25">
      <c r="A2503" s="1" t="s">
        <v>1794</v>
      </c>
      <c r="B2503" s="1">
        <v>1322.31713452748</v>
      </c>
      <c r="C2503" s="1">
        <v>1472.0651769082399</v>
      </c>
      <c r="D2503" s="1">
        <v>1403.47859827157</v>
      </c>
      <c r="E2503" s="1">
        <f>+C2503/B2503</f>
        <v>1.1132466928474547</v>
      </c>
      <c r="F2503" s="1">
        <f>+D2503/B2503</f>
        <v>1.0613782137619296</v>
      </c>
      <c r="G2503" s="1" t="s">
        <v>1793</v>
      </c>
    </row>
    <row r="2504" spans="1:7" x14ac:dyDescent="0.25">
      <c r="A2504" s="1" t="s">
        <v>1792</v>
      </c>
      <c r="B2504" s="1">
        <v>139.09917842158001</v>
      </c>
      <c r="C2504" s="1">
        <v>174.53984599978699</v>
      </c>
      <c r="D2504" s="1">
        <v>141.192598472393</v>
      </c>
      <c r="E2504" s="1">
        <f>+C2504/B2504</f>
        <v>1.254787037424433</v>
      </c>
      <c r="F2504" s="1">
        <f>+D2504/B2504</f>
        <v>1.0150498376379211</v>
      </c>
      <c r="G2504" s="1" t="s">
        <v>1357</v>
      </c>
    </row>
    <row r="2505" spans="1:7" x14ac:dyDescent="0.25">
      <c r="A2505" s="1" t="s">
        <v>1791</v>
      </c>
      <c r="B2505" s="1">
        <v>1311.03022904411</v>
      </c>
      <c r="C2505" s="1">
        <v>1473.7940928183</v>
      </c>
      <c r="D2505" s="1">
        <v>1482.7724604201101</v>
      </c>
      <c r="E2505" s="1">
        <f>+C2505/B2505</f>
        <v>1.1241495887496533</v>
      </c>
      <c r="F2505" s="1">
        <f>+D2505/B2505</f>
        <v>1.1309979187140633</v>
      </c>
      <c r="G2505" s="1" t="s">
        <v>159</v>
      </c>
    </row>
    <row r="2506" spans="1:7" x14ac:dyDescent="0.25">
      <c r="A2506" s="1" t="s">
        <v>1790</v>
      </c>
      <c r="B2506" s="1">
        <v>1560.8319332020801</v>
      </c>
      <c r="C2506" s="1">
        <v>1752.0740202566501</v>
      </c>
      <c r="D2506" s="1">
        <v>1649.02505927881</v>
      </c>
      <c r="E2506" s="1">
        <f>+C2506/B2506</f>
        <v>1.1225257396305526</v>
      </c>
      <c r="F2506" s="1">
        <f>+D2506/B2506</f>
        <v>1.0565039221716843</v>
      </c>
      <c r="G2506" s="1" t="s">
        <v>1789</v>
      </c>
    </row>
    <row r="2507" spans="1:7" x14ac:dyDescent="0.25">
      <c r="A2507" s="1" t="s">
        <v>1788</v>
      </c>
      <c r="B2507" s="1">
        <v>774.13887961623197</v>
      </c>
      <c r="C2507" s="1">
        <v>951.04563965147997</v>
      </c>
      <c r="D2507" s="1">
        <v>911.87188971095804</v>
      </c>
      <c r="E2507" s="1">
        <f>+C2507/B2507</f>
        <v>1.2285207017672939</v>
      </c>
      <c r="F2507" s="1">
        <f>+D2507/B2507</f>
        <v>1.1779177014891762</v>
      </c>
      <c r="G2507" s="1" t="s">
        <v>1787</v>
      </c>
    </row>
    <row r="2508" spans="1:7" x14ac:dyDescent="0.25">
      <c r="A2508" s="1" t="s">
        <v>1786</v>
      </c>
      <c r="B2508" s="1">
        <v>2055.63359070467</v>
      </c>
      <c r="C2508" s="1">
        <v>2337.8263019594601</v>
      </c>
      <c r="D2508" s="1">
        <v>2523.9946494792698</v>
      </c>
      <c r="E2508" s="1">
        <f>+C2508/B2508</f>
        <v>1.1372777291297593</v>
      </c>
      <c r="F2508" s="1">
        <f>+D2508/B2508</f>
        <v>1.2278426762884556</v>
      </c>
      <c r="G2508" s="1" t="s">
        <v>151</v>
      </c>
    </row>
    <row r="2509" spans="1:7" x14ac:dyDescent="0.25">
      <c r="A2509" s="1" t="s">
        <v>1785</v>
      </c>
      <c r="B2509" s="1">
        <v>1451.97928064605</v>
      </c>
      <c r="C2509" s="1">
        <v>1598.7666193243001</v>
      </c>
      <c r="D2509" s="1">
        <v>1525.60994000458</v>
      </c>
      <c r="E2509" s="1">
        <f>+C2509/B2509</f>
        <v>1.1010946510289994</v>
      </c>
      <c r="F2509" s="1">
        <f>+D2509/B2509</f>
        <v>1.0507105441103597</v>
      </c>
      <c r="G2509" s="1" t="s">
        <v>1784</v>
      </c>
    </row>
    <row r="2510" spans="1:7" x14ac:dyDescent="0.25">
      <c r="A2510" s="1" t="s">
        <v>1783</v>
      </c>
      <c r="B2510" s="1">
        <v>1061.7389571742999</v>
      </c>
      <c r="C2510" s="1">
        <v>1152.6834252034</v>
      </c>
      <c r="D2510" s="1">
        <v>1162.00563819477</v>
      </c>
      <c r="E2510" s="1">
        <f>+C2510/B2510</f>
        <v>1.0856561468471861</v>
      </c>
      <c r="F2510" s="1">
        <f>+D2510/B2510</f>
        <v>1.0944362833660344</v>
      </c>
      <c r="G2510" s="1" t="s">
        <v>1782</v>
      </c>
    </row>
    <row r="2511" spans="1:7" x14ac:dyDescent="0.25">
      <c r="A2511" s="1" t="s">
        <v>1781</v>
      </c>
      <c r="B2511" s="1">
        <v>289.211386714448</v>
      </c>
      <c r="C2511" s="1">
        <v>381.52224254725797</v>
      </c>
      <c r="D2511" s="1">
        <v>499.00351278423898</v>
      </c>
      <c r="E2511" s="1">
        <f>+C2511/B2511</f>
        <v>1.3191812635093543</v>
      </c>
      <c r="F2511" s="1">
        <f>+D2511/B2511</f>
        <v>1.7253937282798917</v>
      </c>
      <c r="G2511" s="1" t="s">
        <v>1780</v>
      </c>
    </row>
    <row r="2512" spans="1:7" x14ac:dyDescent="0.25">
      <c r="A2512" s="1" t="s">
        <v>1779</v>
      </c>
      <c r="B2512" s="1">
        <v>997.04262930208495</v>
      </c>
      <c r="C2512" s="1">
        <v>1195.89240415781</v>
      </c>
      <c r="D2512" s="1">
        <v>1300.08639362587</v>
      </c>
      <c r="E2512" s="1">
        <f>+C2512/B2512</f>
        <v>1.1994395916601048</v>
      </c>
      <c r="F2512" s="1">
        <f>+D2512/B2512</f>
        <v>1.3039426353674679</v>
      </c>
      <c r="G2512" s="1" t="s">
        <v>1076</v>
      </c>
    </row>
    <row r="2513" spans="1:7" x14ac:dyDescent="0.25">
      <c r="A2513" s="1" t="s">
        <v>1778</v>
      </c>
      <c r="B2513" s="1">
        <v>595.39523276058503</v>
      </c>
      <c r="C2513" s="1">
        <v>696.96934810433402</v>
      </c>
      <c r="D2513" s="1">
        <v>677.17468958854499</v>
      </c>
      <c r="E2513" s="1">
        <f>+C2513/B2513</f>
        <v>1.1705994770445081</v>
      </c>
      <c r="F2513" s="1">
        <f>+D2513/B2513</f>
        <v>1.1373532274499154</v>
      </c>
      <c r="G2513" s="1" t="s">
        <v>1777</v>
      </c>
    </row>
    <row r="2514" spans="1:7" x14ac:dyDescent="0.25">
      <c r="A2514" s="1" t="s">
        <v>1776</v>
      </c>
      <c r="B2514" s="1">
        <v>573.22611498455103</v>
      </c>
      <c r="C2514" s="1">
        <v>701.016166822537</v>
      </c>
      <c r="D2514" s="1">
        <v>748.93001621335895</v>
      </c>
      <c r="E2514" s="1">
        <f>+C2514/B2514</f>
        <v>1.222931315404969</v>
      </c>
      <c r="F2514" s="1">
        <f>+D2514/B2514</f>
        <v>1.3065176143161994</v>
      </c>
      <c r="G2514" s="1" t="s">
        <v>766</v>
      </c>
    </row>
    <row r="2515" spans="1:7" x14ac:dyDescent="0.25">
      <c r="A2515" s="1" t="s">
        <v>1775</v>
      </c>
      <c r="B2515" s="1">
        <v>764.17895300147995</v>
      </c>
      <c r="C2515" s="1">
        <v>980.92155649647304</v>
      </c>
      <c r="D2515" s="1">
        <v>900.18769663438104</v>
      </c>
      <c r="E2515" s="1">
        <f>+C2515/B2515</f>
        <v>1.2836280725132367</v>
      </c>
      <c r="F2515" s="1">
        <f>+D2515/B2515</f>
        <v>1.1779802271427353</v>
      </c>
      <c r="G2515" s="1" t="s">
        <v>1774</v>
      </c>
    </row>
    <row r="2516" spans="1:7" x14ac:dyDescent="0.25">
      <c r="A2516" s="1" t="s">
        <v>1773</v>
      </c>
      <c r="B2516" s="1">
        <v>1690.31501979155</v>
      </c>
      <c r="C2516" s="1">
        <v>1825.6472680967699</v>
      </c>
      <c r="D2516" s="1">
        <v>1854.27352847461</v>
      </c>
      <c r="E2516" s="1">
        <f>+C2516/B2516</f>
        <v>1.080063329450808</v>
      </c>
      <c r="F2516" s="1">
        <f>+D2516/B2516</f>
        <v>1.096998788251482</v>
      </c>
      <c r="G2516" s="1" t="s">
        <v>1772</v>
      </c>
    </row>
    <row r="2517" spans="1:7" x14ac:dyDescent="0.25">
      <c r="A2517" s="1" t="s">
        <v>1771</v>
      </c>
      <c r="B2517" s="1">
        <v>1635.89959353157</v>
      </c>
      <c r="C2517" s="1">
        <v>1910.5272349500101</v>
      </c>
      <c r="D2517" s="1">
        <v>2277.4873757273499</v>
      </c>
      <c r="E2517" s="1">
        <f>+C2517/B2517</f>
        <v>1.167875609544945</v>
      </c>
      <c r="F2517" s="1">
        <f>+D2517/B2517</f>
        <v>1.3921926411209165</v>
      </c>
      <c r="G2517" s="1" t="s">
        <v>1770</v>
      </c>
    </row>
    <row r="2518" spans="1:7" x14ac:dyDescent="0.25">
      <c r="A2518" s="1" t="s">
        <v>1769</v>
      </c>
      <c r="B2518" s="1">
        <v>1278.4267020570201</v>
      </c>
      <c r="C2518" s="1">
        <v>1672.6738318417099</v>
      </c>
      <c r="D2518" s="1">
        <v>1867.60361962705</v>
      </c>
      <c r="E2518" s="1">
        <f>+C2518/B2518</f>
        <v>1.3083846177104534</v>
      </c>
      <c r="F2518" s="1">
        <f>+D2518/B2518</f>
        <v>1.4608609290012715</v>
      </c>
      <c r="G2518" s="1" t="s">
        <v>1768</v>
      </c>
    </row>
    <row r="2519" spans="1:7" x14ac:dyDescent="0.25">
      <c r="A2519" s="1" t="s">
        <v>1767</v>
      </c>
      <c r="B2519" s="1">
        <v>2769.70126818679</v>
      </c>
      <c r="C2519" s="1">
        <v>2964.2833837098901</v>
      </c>
      <c r="D2519" s="1">
        <v>3023.6325408504999</v>
      </c>
      <c r="E2519" s="1">
        <f>+C2519/B2519</f>
        <v>1.0702538276449161</v>
      </c>
      <c r="F2519" s="1">
        <f>+D2519/B2519</f>
        <v>1.0916818270549258</v>
      </c>
      <c r="G2519" s="1" t="s">
        <v>1766</v>
      </c>
    </row>
    <row r="2520" spans="1:7" x14ac:dyDescent="0.25">
      <c r="A2520" s="1" t="s">
        <v>1765</v>
      </c>
      <c r="B2520" s="1">
        <v>1134.9933992537799</v>
      </c>
      <c r="C2520" s="1">
        <v>1309.82669588202</v>
      </c>
      <c r="D2520" s="1">
        <v>1340.72837965959</v>
      </c>
      <c r="E2520" s="1">
        <f>+C2520/B2520</f>
        <v>1.1540390426439371</v>
      </c>
      <c r="F2520" s="1">
        <f>+D2520/B2520</f>
        <v>1.18126535409023</v>
      </c>
      <c r="G2520" s="1" t="s">
        <v>173</v>
      </c>
    </row>
    <row r="2521" spans="1:7" x14ac:dyDescent="0.25">
      <c r="A2521" s="1" t="s">
        <v>1764</v>
      </c>
      <c r="B2521" s="1">
        <v>6927.9327086553803</v>
      </c>
      <c r="C2521" s="1">
        <v>7373.9573052640199</v>
      </c>
      <c r="D2521" s="1">
        <v>7378.7430047951302</v>
      </c>
      <c r="E2521" s="1">
        <f>+C2521/B2521</f>
        <v>1.0643806190627978</v>
      </c>
      <c r="F2521" s="1">
        <f>+D2521/B2521</f>
        <v>1.0650714022635543</v>
      </c>
      <c r="G2521" s="1" t="s">
        <v>1763</v>
      </c>
    </row>
    <row r="2522" spans="1:7" x14ac:dyDescent="0.25">
      <c r="A2522" s="1" t="s">
        <v>1762</v>
      </c>
      <c r="B2522" s="1">
        <v>2947.26320268264</v>
      </c>
      <c r="C2522" s="1">
        <v>3293.5202650876799</v>
      </c>
      <c r="D2522" s="1">
        <v>3125.0983554951199</v>
      </c>
      <c r="E2522" s="1">
        <f>+C2522/B2522</f>
        <v>1.1174842688260322</v>
      </c>
      <c r="F2522" s="1">
        <f>+D2522/B2522</f>
        <v>1.0603390808973598</v>
      </c>
      <c r="G2522" s="1" t="s">
        <v>1761</v>
      </c>
    </row>
    <row r="2523" spans="1:7" x14ac:dyDescent="0.25">
      <c r="A2523" s="1" t="s">
        <v>1760</v>
      </c>
      <c r="B2523" s="1">
        <v>83.193928031962997</v>
      </c>
      <c r="C2523" s="1">
        <v>111.688468866832</v>
      </c>
      <c r="D2523" s="1">
        <v>84.807522585829602</v>
      </c>
      <c r="E2523" s="1">
        <f>+C2523/B2523</f>
        <v>1.3425074582837515</v>
      </c>
      <c r="F2523" s="1">
        <f>+D2523/B2523</f>
        <v>1.0193955808078525</v>
      </c>
      <c r="G2523" s="1" t="s">
        <v>1759</v>
      </c>
    </row>
    <row r="2524" spans="1:7" x14ac:dyDescent="0.25">
      <c r="A2524" s="1" t="s">
        <v>1758</v>
      </c>
      <c r="B2524" s="1">
        <v>198.21881625460401</v>
      </c>
      <c r="C2524" s="1">
        <v>281.62743635853798</v>
      </c>
      <c r="D2524" s="1">
        <v>286.30302797711403</v>
      </c>
      <c r="E2524" s="1">
        <f>+C2524/B2524</f>
        <v>1.420790627650601</v>
      </c>
      <c r="F2524" s="1">
        <f>+D2524/B2524</f>
        <v>1.4443786588321132</v>
      </c>
      <c r="G2524" s="1" t="s">
        <v>1757</v>
      </c>
    </row>
    <row r="2525" spans="1:7" x14ac:dyDescent="0.25">
      <c r="A2525" s="1" t="s">
        <v>1756</v>
      </c>
      <c r="B2525" s="1">
        <v>551.95684509689204</v>
      </c>
      <c r="C2525" s="1">
        <v>659.03797503981696</v>
      </c>
      <c r="D2525" s="1">
        <v>738.18412747741399</v>
      </c>
      <c r="E2525" s="1">
        <f>+C2525/B2525</f>
        <v>1.1940027212165973</v>
      </c>
      <c r="F2525" s="1">
        <f>+D2525/B2525</f>
        <v>1.3373946424159866</v>
      </c>
      <c r="G2525" s="1" t="s">
        <v>1755</v>
      </c>
    </row>
    <row r="2526" spans="1:7" x14ac:dyDescent="0.25">
      <c r="A2526" s="1" t="s">
        <v>1754</v>
      </c>
      <c r="B2526" s="1">
        <v>1546.1818015075801</v>
      </c>
      <c r="C2526" s="1">
        <v>1713.9518557210199</v>
      </c>
      <c r="D2526" s="1">
        <v>1554.4542042412099</v>
      </c>
      <c r="E2526" s="1">
        <f>+C2526/B2526</f>
        <v>1.1085060334107273</v>
      </c>
      <c r="F2526" s="1">
        <f>+D2526/B2526</f>
        <v>1.0053502134907835</v>
      </c>
      <c r="G2526" s="1" t="s">
        <v>1753</v>
      </c>
    </row>
    <row r="2527" spans="1:7" x14ac:dyDescent="0.25">
      <c r="A2527" s="1" t="s">
        <v>1752</v>
      </c>
      <c r="B2527" s="1">
        <v>360.46424436484102</v>
      </c>
      <c r="C2527" s="1">
        <v>434.97908649035003</v>
      </c>
      <c r="D2527" s="1">
        <v>435.195483799442</v>
      </c>
      <c r="E2527" s="1">
        <f>+C2527/B2527</f>
        <v>1.2067190943079764</v>
      </c>
      <c r="F2527" s="1">
        <f>+D2527/B2527</f>
        <v>1.2073194237788598</v>
      </c>
      <c r="G2527" s="1" t="s">
        <v>1751</v>
      </c>
    </row>
    <row r="2528" spans="1:7" x14ac:dyDescent="0.25">
      <c r="A2528" s="1" t="s">
        <v>1750</v>
      </c>
      <c r="B2528" s="1">
        <v>796.60343068010695</v>
      </c>
      <c r="C2528" s="1">
        <v>970.65087315280198</v>
      </c>
      <c r="D2528" s="1">
        <v>1149.1929592699701</v>
      </c>
      <c r="E2528" s="1">
        <f>+C2528/B2528</f>
        <v>1.2184869356187691</v>
      </c>
      <c r="F2528" s="1">
        <f>+D2528/B2528</f>
        <v>1.4426161312019918</v>
      </c>
      <c r="G2528" s="1" t="s">
        <v>71</v>
      </c>
    </row>
    <row r="2529" spans="1:7" x14ac:dyDescent="0.25">
      <c r="A2529" s="1" t="s">
        <v>1749</v>
      </c>
      <c r="B2529" s="1">
        <v>1957.8875181160399</v>
      </c>
      <c r="C2529" s="1">
        <v>2394.7210300306701</v>
      </c>
      <c r="D2529" s="1">
        <v>2290.8068095757399</v>
      </c>
      <c r="E2529" s="1">
        <f>+C2529/B2529</f>
        <v>1.2231147131143516</v>
      </c>
      <c r="F2529" s="1">
        <f>+D2529/B2529</f>
        <v>1.1700400499922736</v>
      </c>
      <c r="G2529" s="1" t="s">
        <v>1748</v>
      </c>
    </row>
    <row r="2530" spans="1:7" x14ac:dyDescent="0.25">
      <c r="A2530" s="1" t="s">
        <v>1747</v>
      </c>
      <c r="B2530" s="1">
        <v>590.98689726257805</v>
      </c>
      <c r="C2530" s="1">
        <v>737.11841520889197</v>
      </c>
      <c r="D2530" s="1">
        <v>739.82375034091797</v>
      </c>
      <c r="E2530" s="1">
        <f>+C2530/B2530</f>
        <v>1.2472669337056166</v>
      </c>
      <c r="F2530" s="1">
        <f>+D2530/B2530</f>
        <v>1.251844590409271</v>
      </c>
      <c r="G2530" s="1" t="s">
        <v>1746</v>
      </c>
    </row>
    <row r="2531" spans="1:7" x14ac:dyDescent="0.25">
      <c r="A2531" s="1" t="s">
        <v>1745</v>
      </c>
      <c r="B2531" s="1">
        <v>336.69048339078603</v>
      </c>
      <c r="C2531" s="1">
        <v>410.16950302945202</v>
      </c>
      <c r="D2531" s="1">
        <v>442.44478224303401</v>
      </c>
      <c r="E2531" s="1">
        <f>+C2531/B2531</f>
        <v>1.2182390749470076</v>
      </c>
      <c r="F2531" s="1">
        <f>+D2531/B2531</f>
        <v>1.314099459501213</v>
      </c>
      <c r="G2531" s="1" t="s">
        <v>71</v>
      </c>
    </row>
    <row r="2532" spans="1:7" x14ac:dyDescent="0.25">
      <c r="A2532" s="1" t="s">
        <v>1744</v>
      </c>
      <c r="B2532" s="1">
        <v>28543.201852713701</v>
      </c>
      <c r="C2532" s="1">
        <v>33672.5375401356</v>
      </c>
      <c r="D2532" s="1">
        <v>34034.356362560196</v>
      </c>
      <c r="E2532" s="1">
        <f>+C2532/B2532</f>
        <v>1.1797042852406636</v>
      </c>
      <c r="F2532" s="1">
        <f>+D2532/B2532</f>
        <v>1.192380467271384</v>
      </c>
      <c r="G2532" s="1" t="s">
        <v>1532</v>
      </c>
    </row>
    <row r="2533" spans="1:7" x14ac:dyDescent="0.25">
      <c r="A2533" s="1" t="s">
        <v>1743</v>
      </c>
      <c r="B2533" s="1">
        <v>1070.84949654716</v>
      </c>
      <c r="C2533" s="1">
        <v>1230.9887090141599</v>
      </c>
      <c r="D2533" s="1">
        <v>1200.97702670274</v>
      </c>
      <c r="E2533" s="1">
        <f>+C2533/B2533</f>
        <v>1.1495440890464548</v>
      </c>
      <c r="F2533" s="1">
        <f>+D2533/B2533</f>
        <v>1.1215180383192618</v>
      </c>
      <c r="G2533" s="1" t="s">
        <v>1742</v>
      </c>
    </row>
    <row r="2534" spans="1:7" x14ac:dyDescent="0.25">
      <c r="A2534" s="1" t="s">
        <v>1741</v>
      </c>
      <c r="B2534" s="1">
        <v>441.27253621645298</v>
      </c>
      <c r="C2534" s="1">
        <v>515.64541874069801</v>
      </c>
      <c r="D2534" s="1">
        <v>460.95660833127698</v>
      </c>
      <c r="E2534" s="1">
        <f>+C2534/B2534</f>
        <v>1.1685418339467282</v>
      </c>
      <c r="F2534" s="1">
        <f>+D2534/B2534</f>
        <v>1.0446075168955644</v>
      </c>
      <c r="G2534" s="1" t="s">
        <v>1740</v>
      </c>
    </row>
    <row r="2535" spans="1:7" x14ac:dyDescent="0.25">
      <c r="A2535" s="1" t="s">
        <v>1739</v>
      </c>
      <c r="B2535" s="1">
        <v>5119.5927372712404</v>
      </c>
      <c r="C2535" s="1">
        <v>5915.0610984721397</v>
      </c>
      <c r="D2535" s="1">
        <v>5552.2441255957001</v>
      </c>
      <c r="E2535" s="1">
        <f>+C2535/B2535</f>
        <v>1.1553772735494752</v>
      </c>
      <c r="F2535" s="1">
        <f>+D2535/B2535</f>
        <v>1.0845089464196451</v>
      </c>
      <c r="G2535" s="1" t="s">
        <v>1738</v>
      </c>
    </row>
    <row r="2536" spans="1:7" x14ac:dyDescent="0.25">
      <c r="A2536" s="1" t="s">
        <v>1737</v>
      </c>
      <c r="B2536" s="1">
        <v>292.02440099538302</v>
      </c>
      <c r="C2536" s="1">
        <v>396.91818918159203</v>
      </c>
      <c r="D2536" s="1">
        <v>398.54543136266898</v>
      </c>
      <c r="E2536" s="1">
        <f>+C2536/B2536</f>
        <v>1.3591952858345813</v>
      </c>
      <c r="F2536" s="1">
        <f>+D2536/B2536</f>
        <v>1.3647675673820494</v>
      </c>
      <c r="G2536" s="1" t="s">
        <v>756</v>
      </c>
    </row>
    <row r="2537" spans="1:7" x14ac:dyDescent="0.25">
      <c r="A2537" s="1" t="s">
        <v>1736</v>
      </c>
      <c r="B2537" s="1">
        <v>696.875066298962</v>
      </c>
      <c r="C2537" s="1">
        <v>789.56880545825697</v>
      </c>
      <c r="D2537" s="1">
        <v>785.48289143369698</v>
      </c>
      <c r="E2537" s="1">
        <f>+C2537/B2537</f>
        <v>1.1330134247040617</v>
      </c>
      <c r="F2537" s="1">
        <f>+D2537/B2537</f>
        <v>1.1271502302490499</v>
      </c>
      <c r="G2537" s="1" t="s">
        <v>1735</v>
      </c>
    </row>
    <row r="2538" spans="1:7" x14ac:dyDescent="0.25">
      <c r="A2538" s="1" t="s">
        <v>1734</v>
      </c>
      <c r="B2538" s="1">
        <v>257.60366661408801</v>
      </c>
      <c r="C2538" s="1">
        <v>339.35642767894001</v>
      </c>
      <c r="D2538" s="1">
        <v>314.07245001612898</v>
      </c>
      <c r="E2538" s="1">
        <f>+C2538/B2538</f>
        <v>1.3173586856872053</v>
      </c>
      <c r="F2538" s="1">
        <f>+D2538/B2538</f>
        <v>1.2192079955392714</v>
      </c>
      <c r="G2538" s="1" t="s">
        <v>1733</v>
      </c>
    </row>
    <row r="2539" spans="1:7" x14ac:dyDescent="0.25">
      <c r="A2539" s="1" t="s">
        <v>1732</v>
      </c>
      <c r="B2539" s="1">
        <v>1313.16017545612</v>
      </c>
      <c r="C2539" s="1">
        <v>1581.6348369403299</v>
      </c>
      <c r="D2539" s="1">
        <v>1633.37092124843</v>
      </c>
      <c r="E2539" s="1">
        <f>+C2539/B2539</f>
        <v>1.2044492869203534</v>
      </c>
      <c r="F2539" s="1">
        <f>+D2539/B2539</f>
        <v>1.2438474390080299</v>
      </c>
      <c r="G2539" s="1" t="s">
        <v>1731</v>
      </c>
    </row>
    <row r="2540" spans="1:7" x14ac:dyDescent="0.25">
      <c r="A2540" s="1" t="s">
        <v>1730</v>
      </c>
      <c r="B2540" s="1">
        <v>2095.7371970098102</v>
      </c>
      <c r="C2540" s="1">
        <v>2379.15823060412</v>
      </c>
      <c r="D2540" s="1">
        <v>2554.8129214738201</v>
      </c>
      <c r="E2540" s="1">
        <f>+C2540/B2540</f>
        <v>1.1352369152003858</v>
      </c>
      <c r="F2540" s="1">
        <f>+D2540/B2540</f>
        <v>1.2190521431403791</v>
      </c>
      <c r="G2540" s="1" t="s">
        <v>929</v>
      </c>
    </row>
    <row r="2541" spans="1:7" x14ac:dyDescent="0.25">
      <c r="A2541" s="1" t="s">
        <v>1729</v>
      </c>
      <c r="B2541" s="1">
        <v>1915.0814905544401</v>
      </c>
      <c r="C2541" s="1">
        <v>2215.1132759397001</v>
      </c>
      <c r="D2541" s="1">
        <v>2038.3479387549201</v>
      </c>
      <c r="E2541" s="1">
        <f>+C2541/B2541</f>
        <v>1.1566678947423783</v>
      </c>
      <c r="F2541" s="1">
        <f>+D2541/B2541</f>
        <v>1.0643661634287911</v>
      </c>
      <c r="G2541" s="1" t="s">
        <v>1728</v>
      </c>
    </row>
    <row r="2542" spans="1:7" x14ac:dyDescent="0.25">
      <c r="A2542" s="1" t="s">
        <v>1727</v>
      </c>
      <c r="B2542" s="1">
        <v>8945.3596294981398</v>
      </c>
      <c r="C2542" s="1">
        <v>9845.4549463533403</v>
      </c>
      <c r="D2542" s="1">
        <v>9638.5212294090106</v>
      </c>
      <c r="E2542" s="1">
        <f>+C2542/B2542</f>
        <v>1.1006214790836417</v>
      </c>
      <c r="F2542" s="1">
        <f>+D2542/B2542</f>
        <v>1.077488399418298</v>
      </c>
      <c r="G2542" s="1" t="s">
        <v>1726</v>
      </c>
    </row>
    <row r="2543" spans="1:7" x14ac:dyDescent="0.25">
      <c r="A2543" s="1" t="s">
        <v>1725</v>
      </c>
      <c r="B2543" s="1">
        <v>224.85733893452101</v>
      </c>
      <c r="C2543" s="1">
        <v>285.91325914927899</v>
      </c>
      <c r="D2543" s="1">
        <v>317.99520614449398</v>
      </c>
      <c r="E2543" s="1">
        <f>+C2543/B2543</f>
        <v>1.2715318099203228</v>
      </c>
      <c r="F2543" s="1">
        <f>+D2543/B2543</f>
        <v>1.4142087051785974</v>
      </c>
      <c r="G2543" s="1" t="s">
        <v>1724</v>
      </c>
    </row>
    <row r="2544" spans="1:7" x14ac:dyDescent="0.25">
      <c r="A2544" s="1" t="s">
        <v>1723</v>
      </c>
      <c r="B2544" s="1">
        <v>378.33965039468899</v>
      </c>
      <c r="C2544" s="1">
        <v>439.540875457006</v>
      </c>
      <c r="D2544" s="1">
        <v>418.73556484917998</v>
      </c>
      <c r="E2544" s="1">
        <f>+C2544/B2544</f>
        <v>1.1617626516239339</v>
      </c>
      <c r="F2544" s="1">
        <f>+D2544/B2544</f>
        <v>1.1067715593973548</v>
      </c>
      <c r="G2544" s="1" t="s">
        <v>756</v>
      </c>
    </row>
    <row r="2545" spans="1:7" x14ac:dyDescent="0.25">
      <c r="A2545" s="1" t="s">
        <v>1722</v>
      </c>
      <c r="B2545" s="1">
        <v>204.927257708398</v>
      </c>
      <c r="C2545" s="1">
        <v>245.69454522797901</v>
      </c>
      <c r="D2545" s="1">
        <v>240.42814808857901</v>
      </c>
      <c r="E2545" s="1">
        <f>+C2545/B2545</f>
        <v>1.1989354074975764</v>
      </c>
      <c r="F2545" s="1">
        <f>+D2545/B2545</f>
        <v>1.1732365463587919</v>
      </c>
      <c r="G2545" s="1" t="s">
        <v>1721</v>
      </c>
    </row>
    <row r="2546" spans="1:7" x14ac:dyDescent="0.25">
      <c r="A2546" s="1" t="s">
        <v>1720</v>
      </c>
      <c r="B2546" s="1">
        <v>38.468315239791799</v>
      </c>
      <c r="C2546" s="1">
        <v>65.885088817445705</v>
      </c>
      <c r="D2546" s="1">
        <v>82.451349521597905</v>
      </c>
      <c r="E2546" s="1">
        <f>+C2546/B2546</f>
        <v>1.7127105361061894</v>
      </c>
      <c r="F2546" s="1">
        <f>+D2546/B2546</f>
        <v>2.1433574360519394</v>
      </c>
      <c r="G2546" s="1" t="s">
        <v>1719</v>
      </c>
    </row>
    <row r="2547" spans="1:7" x14ac:dyDescent="0.25">
      <c r="A2547" s="1" t="s">
        <v>1718</v>
      </c>
      <c r="B2547" s="1">
        <v>5041.7618439706903</v>
      </c>
      <c r="C2547" s="1">
        <v>6025.6864979563697</v>
      </c>
      <c r="D2547" s="1">
        <v>5771.6252595395499</v>
      </c>
      <c r="E2547" s="1">
        <f>+C2547/B2547</f>
        <v>1.195154924892442</v>
      </c>
      <c r="F2547" s="1">
        <f>+D2547/B2547</f>
        <v>1.1447635644356513</v>
      </c>
      <c r="G2547" s="1" t="s">
        <v>1717</v>
      </c>
    </row>
    <row r="2548" spans="1:7" x14ac:dyDescent="0.25">
      <c r="A2548" s="1" t="s">
        <v>1716</v>
      </c>
      <c r="B2548" s="1">
        <v>420.710269763513</v>
      </c>
      <c r="C2548" s="1">
        <v>489.28312990700499</v>
      </c>
      <c r="D2548" s="1">
        <v>467.89757568610099</v>
      </c>
      <c r="E2548" s="1">
        <f>+C2548/B2548</f>
        <v>1.1629930740270205</v>
      </c>
      <c r="F2548" s="1">
        <f>+D2548/B2548</f>
        <v>1.1121610507609254</v>
      </c>
      <c r="G2548" s="1" t="s">
        <v>1715</v>
      </c>
    </row>
    <row r="2549" spans="1:7" x14ac:dyDescent="0.25">
      <c r="A2549" s="1" t="s">
        <v>1714</v>
      </c>
      <c r="B2549" s="1">
        <v>26.470149265588699</v>
      </c>
      <c r="C2549" s="1">
        <v>40.539579168515999</v>
      </c>
      <c r="D2549" s="1">
        <v>34.434184491349399</v>
      </c>
      <c r="E2549" s="1">
        <f>+C2549/B2549</f>
        <v>1.5315206106985433</v>
      </c>
      <c r="F2549" s="1">
        <f>+D2549/B2549</f>
        <v>1.3008685423664754</v>
      </c>
      <c r="G2549" s="1" t="s">
        <v>1713</v>
      </c>
    </row>
    <row r="2550" spans="1:7" x14ac:dyDescent="0.25">
      <c r="A2550" s="1" t="s">
        <v>1712</v>
      </c>
      <c r="B2550" s="1">
        <v>538.72387053510499</v>
      </c>
      <c r="C2550" s="1">
        <v>689.20076890916903</v>
      </c>
      <c r="D2550" s="1">
        <v>648.30934312915599</v>
      </c>
      <c r="E2550" s="1">
        <f>+C2550/B2550</f>
        <v>1.2793210150955405</v>
      </c>
      <c r="F2550" s="1">
        <f>+D2550/B2550</f>
        <v>1.2034167754348841</v>
      </c>
      <c r="G2550" s="1" t="s">
        <v>975</v>
      </c>
    </row>
    <row r="2551" spans="1:7" x14ac:dyDescent="0.25">
      <c r="A2551" s="1" t="s">
        <v>1711</v>
      </c>
      <c r="B2551" s="1">
        <v>85.738831753826204</v>
      </c>
      <c r="C2551" s="1">
        <v>120.45277433804701</v>
      </c>
      <c r="D2551" s="1">
        <v>98.775429964090094</v>
      </c>
      <c r="E2551" s="1">
        <f>+C2551/B2551</f>
        <v>1.4048800511288941</v>
      </c>
      <c r="F2551" s="1">
        <f>+D2551/B2551</f>
        <v>1.1520501031282375</v>
      </c>
      <c r="G2551" s="1" t="s">
        <v>1710</v>
      </c>
    </row>
    <row r="2552" spans="1:7" x14ac:dyDescent="0.25">
      <c r="A2552" s="1" t="s">
        <v>1709</v>
      </c>
      <c r="B2552" s="1">
        <v>517.91306940254901</v>
      </c>
      <c r="C2552" s="1">
        <v>606.26255243397804</v>
      </c>
      <c r="D2552" s="1">
        <v>588.79936454079996</v>
      </c>
      <c r="E2552" s="1">
        <f>+C2552/B2552</f>
        <v>1.1705874754876271</v>
      </c>
      <c r="F2552" s="1">
        <f>+D2552/B2552</f>
        <v>1.1368690989397574</v>
      </c>
      <c r="G2552" s="1" t="s">
        <v>1708</v>
      </c>
    </row>
    <row r="2553" spans="1:7" x14ac:dyDescent="0.25">
      <c r="A2553" s="1" t="s">
        <v>1707</v>
      </c>
      <c r="B2553" s="1">
        <v>2087.6093902982302</v>
      </c>
      <c r="C2553" s="1">
        <v>2332.5557766542302</v>
      </c>
      <c r="D2553" s="1">
        <v>2457.50036225237</v>
      </c>
      <c r="E2553" s="1">
        <f>+C2553/B2553</f>
        <v>1.1173334377083863</v>
      </c>
      <c r="F2553" s="1">
        <f>+D2553/B2553</f>
        <v>1.1771839950869822</v>
      </c>
      <c r="G2553" s="1" t="s">
        <v>1706</v>
      </c>
    </row>
    <row r="2554" spans="1:7" x14ac:dyDescent="0.25">
      <c r="A2554" s="1" t="s">
        <v>1705</v>
      </c>
      <c r="B2554" s="1">
        <v>593.56846648572798</v>
      </c>
      <c r="C2554" s="1">
        <v>1137.75001076737</v>
      </c>
      <c r="D2554" s="1">
        <v>1033.0039369962501</v>
      </c>
      <c r="E2554" s="1">
        <f>+C2554/B2554</f>
        <v>1.9167965870955286</v>
      </c>
      <c r="F2554" s="1">
        <f>+D2554/B2554</f>
        <v>1.740328193497604</v>
      </c>
      <c r="G2554" s="1" t="s">
        <v>1478</v>
      </c>
    </row>
    <row r="2555" spans="1:7" x14ac:dyDescent="0.25">
      <c r="A2555" s="1" t="s">
        <v>1704</v>
      </c>
      <c r="B2555" s="1">
        <v>51.806122883366299</v>
      </c>
      <c r="C2555" s="1">
        <v>255.46544673340799</v>
      </c>
      <c r="D2555" s="1">
        <v>96.715717884635893</v>
      </c>
      <c r="E2555" s="1">
        <f>+C2555/B2555</f>
        <v>4.9311825034378671</v>
      </c>
      <c r="F2555" s="1">
        <f>+D2555/B2555</f>
        <v>1.8668781314204268</v>
      </c>
      <c r="G2555" s="1" t="s">
        <v>1478</v>
      </c>
    </row>
    <row r="2556" spans="1:7" x14ac:dyDescent="0.25">
      <c r="A2556" s="1" t="s">
        <v>1703</v>
      </c>
      <c r="B2556" s="1">
        <v>489.32627462946101</v>
      </c>
      <c r="C2556" s="1">
        <v>667.04487598097796</v>
      </c>
      <c r="D2556" s="1">
        <v>654.16963253051802</v>
      </c>
      <c r="E2556" s="1">
        <f>+C2556/B2556</f>
        <v>1.3631903916994712</v>
      </c>
      <c r="F2556" s="1">
        <f>+D2556/B2556</f>
        <v>1.3368782067259386</v>
      </c>
      <c r="G2556" s="1" t="s">
        <v>1702</v>
      </c>
    </row>
    <row r="2557" spans="1:7" x14ac:dyDescent="0.25">
      <c r="A2557" s="1" t="s">
        <v>1701</v>
      </c>
      <c r="B2557" s="1">
        <v>377.79055547797799</v>
      </c>
      <c r="C2557" s="1">
        <v>434.599481903992</v>
      </c>
      <c r="D2557" s="1">
        <v>394.94033675422997</v>
      </c>
      <c r="E2557" s="1">
        <f>+C2557/B2557</f>
        <v>1.1503714838877848</v>
      </c>
      <c r="F2557" s="1">
        <f>+D2557/B2557</f>
        <v>1.0453949444409858</v>
      </c>
      <c r="G2557" s="1" t="s">
        <v>1700</v>
      </c>
    </row>
    <row r="2558" spans="1:7" x14ac:dyDescent="0.25">
      <c r="A2558" s="1" t="s">
        <v>1699</v>
      </c>
      <c r="B2558" s="1">
        <v>2841.4143705010902</v>
      </c>
      <c r="C2558" s="1">
        <v>3389.1463623268</v>
      </c>
      <c r="D2558" s="1">
        <v>3640.6907314557302</v>
      </c>
      <c r="E2558" s="1">
        <f>+C2558/B2558</f>
        <v>1.1927673758224557</v>
      </c>
      <c r="F2558" s="1">
        <f>+D2558/B2558</f>
        <v>1.2812952483286293</v>
      </c>
      <c r="G2558" s="1" t="s">
        <v>1698</v>
      </c>
    </row>
    <row r="2559" spans="1:7" x14ac:dyDescent="0.25">
      <c r="A2559" s="1" t="s">
        <v>1697</v>
      </c>
      <c r="B2559" s="1">
        <v>4681.9373516963697</v>
      </c>
      <c r="C2559" s="1">
        <v>5108.9400141983697</v>
      </c>
      <c r="D2559" s="1">
        <v>5447.9354108751404</v>
      </c>
      <c r="E2559" s="1">
        <f>+C2559/B2559</f>
        <v>1.0912021307477102</v>
      </c>
      <c r="F2559" s="1">
        <f>+D2559/B2559</f>
        <v>1.1636070715258999</v>
      </c>
      <c r="G2559" s="1" t="s">
        <v>1695</v>
      </c>
    </row>
    <row r="2560" spans="1:7" x14ac:dyDescent="0.25">
      <c r="A2560" s="1" t="s">
        <v>1696</v>
      </c>
      <c r="B2560" s="1">
        <v>6683.81832879393</v>
      </c>
      <c r="C2560" s="1">
        <v>7274.4065615969203</v>
      </c>
      <c r="D2560" s="1">
        <v>7638.9571746682004</v>
      </c>
      <c r="E2560" s="1">
        <f>+C2560/B2560</f>
        <v>1.0883609044636555</v>
      </c>
      <c r="F2560" s="1">
        <f>+D2560/B2560</f>
        <v>1.1429031728405195</v>
      </c>
      <c r="G2560" s="1" t="s">
        <v>1695</v>
      </c>
    </row>
    <row r="2561" spans="1:7" x14ac:dyDescent="0.25">
      <c r="A2561" s="1" t="s">
        <v>1694</v>
      </c>
      <c r="B2561" s="1">
        <v>165.990698724721</v>
      </c>
      <c r="C2561" s="1">
        <v>250.60504128935099</v>
      </c>
      <c r="D2561" s="1">
        <v>268.139535930921</v>
      </c>
      <c r="E2561" s="1">
        <f>+C2561/B2561</f>
        <v>1.5097535176049499</v>
      </c>
      <c r="F2561" s="1">
        <f>+D2561/B2561</f>
        <v>1.6153889223371705</v>
      </c>
      <c r="G2561" s="1" t="s">
        <v>1693</v>
      </c>
    </row>
    <row r="2562" spans="1:7" x14ac:dyDescent="0.25">
      <c r="A2562" s="1" t="s">
        <v>1692</v>
      </c>
      <c r="B2562" s="1">
        <v>2318.37460693508</v>
      </c>
      <c r="C2562" s="1">
        <v>2572.5434906005698</v>
      </c>
      <c r="D2562" s="1">
        <v>2399.5562166526402</v>
      </c>
      <c r="E2562" s="1">
        <f>+C2562/B2562</f>
        <v>1.1096323617870816</v>
      </c>
      <c r="F2562" s="1">
        <f>+D2562/B2562</f>
        <v>1.0350166058042205</v>
      </c>
      <c r="G2562" s="1" t="s">
        <v>1691</v>
      </c>
    </row>
    <row r="2563" spans="1:7" x14ac:dyDescent="0.25">
      <c r="A2563" s="1" t="s">
        <v>1690</v>
      </c>
      <c r="B2563" s="1">
        <v>3086.7846479368</v>
      </c>
      <c r="C2563" s="1">
        <v>3365.9889681130198</v>
      </c>
      <c r="D2563" s="1">
        <v>3564.58332412441</v>
      </c>
      <c r="E2563" s="1">
        <f>+C2563/B2563</f>
        <v>1.090451506023538</v>
      </c>
      <c r="F2563" s="1">
        <f>+D2563/B2563</f>
        <v>1.1547884710736038</v>
      </c>
      <c r="G2563" s="1" t="s">
        <v>414</v>
      </c>
    </row>
    <row r="2564" spans="1:7" x14ac:dyDescent="0.25">
      <c r="A2564" s="1" t="s">
        <v>1689</v>
      </c>
      <c r="B2564" s="1">
        <v>144.30204470613199</v>
      </c>
      <c r="C2564" s="1">
        <v>177.848321257403</v>
      </c>
      <c r="D2564" s="1">
        <v>170.420122502883</v>
      </c>
      <c r="E2564" s="1">
        <f>+C2564/B2564</f>
        <v>1.232472634879064</v>
      </c>
      <c r="F2564" s="1">
        <f>+D2564/B2564</f>
        <v>1.1809958954492981</v>
      </c>
      <c r="G2564" s="1" t="s">
        <v>1688</v>
      </c>
    </row>
    <row r="2565" spans="1:7" x14ac:dyDescent="0.25">
      <c r="A2565" s="1" t="s">
        <v>1687</v>
      </c>
      <c r="B2565" s="1">
        <v>1650.1494380648701</v>
      </c>
      <c r="C2565" s="1">
        <v>2102.5872740161999</v>
      </c>
      <c r="D2565" s="1">
        <v>2346.88719908353</v>
      </c>
      <c r="E2565" s="1">
        <f>+C2565/B2565</f>
        <v>1.2741799169909749</v>
      </c>
      <c r="F2565" s="1">
        <f>+D2565/B2565</f>
        <v>1.422227069225757</v>
      </c>
      <c r="G2565" s="1" t="s">
        <v>1686</v>
      </c>
    </row>
    <row r="2566" spans="1:7" x14ac:dyDescent="0.25">
      <c r="A2566" s="1" t="s">
        <v>1685</v>
      </c>
      <c r="B2566" s="1">
        <v>1778.6216307336499</v>
      </c>
      <c r="C2566" s="1">
        <v>1970.0618125476101</v>
      </c>
      <c r="D2566" s="1">
        <v>1942.07574815408</v>
      </c>
      <c r="E2566" s="1">
        <f>+C2566/B2566</f>
        <v>1.1076340119258499</v>
      </c>
      <c r="F2566" s="1">
        <f>+D2566/B2566</f>
        <v>1.09189931944829</v>
      </c>
      <c r="G2566" s="1" t="s">
        <v>1684</v>
      </c>
    </row>
    <row r="2567" spans="1:7" x14ac:dyDescent="0.25">
      <c r="A2567" s="1" t="s">
        <v>1683</v>
      </c>
      <c r="B2567" s="1">
        <v>249.214394510228</v>
      </c>
      <c r="C2567" s="1">
        <v>304.51127880427799</v>
      </c>
      <c r="D2567" s="1">
        <v>274.64070099184801</v>
      </c>
      <c r="E2567" s="1">
        <f>+C2567/B2567</f>
        <v>1.2218847928215502</v>
      </c>
      <c r="F2567" s="1">
        <f>+D2567/B2567</f>
        <v>1.1020258341481013</v>
      </c>
      <c r="G2567" s="1" t="s">
        <v>1682</v>
      </c>
    </row>
    <row r="2568" spans="1:7" x14ac:dyDescent="0.25">
      <c r="A2568" s="1" t="s">
        <v>1681</v>
      </c>
      <c r="B2568" s="1">
        <v>247.74525305288901</v>
      </c>
      <c r="C2568" s="1">
        <v>293.43001861257301</v>
      </c>
      <c r="D2568" s="1">
        <v>337.17222913710202</v>
      </c>
      <c r="E2568" s="1">
        <f>+C2568/B2568</f>
        <v>1.1844021832778815</v>
      </c>
      <c r="F2568" s="1">
        <f>+D2568/B2568</f>
        <v>1.3609634290959431</v>
      </c>
      <c r="G2568" s="1" t="s">
        <v>1680</v>
      </c>
    </row>
    <row r="2569" spans="1:7" x14ac:dyDescent="0.25">
      <c r="A2569" s="1" t="s">
        <v>1679</v>
      </c>
      <c r="B2569" s="1">
        <v>2046.63413894727</v>
      </c>
      <c r="C2569" s="1">
        <v>2301.8937577869101</v>
      </c>
      <c r="D2569" s="1">
        <v>2251.2679253801798</v>
      </c>
      <c r="E2569" s="1">
        <f>+C2569/B2569</f>
        <v>1.1247216656763765</v>
      </c>
      <c r="F2569" s="1">
        <f>+D2569/B2569</f>
        <v>1.0999855238113869</v>
      </c>
      <c r="G2569" s="1" t="s">
        <v>1678</v>
      </c>
    </row>
    <row r="2570" spans="1:7" x14ac:dyDescent="0.25">
      <c r="A2570" s="1" t="s">
        <v>1677</v>
      </c>
      <c r="B2570" s="1">
        <v>438.86156932427502</v>
      </c>
      <c r="C2570" s="1">
        <v>509.10005174107198</v>
      </c>
      <c r="D2570" s="1">
        <v>525.20848152905603</v>
      </c>
      <c r="E2570" s="1">
        <f>+C2570/B2570</f>
        <v>1.1600470110083796</v>
      </c>
      <c r="F2570" s="1">
        <f>+D2570/B2570</f>
        <v>1.1967520472064375</v>
      </c>
      <c r="G2570" s="1" t="s">
        <v>1676</v>
      </c>
    </row>
    <row r="2571" spans="1:7" x14ac:dyDescent="0.25">
      <c r="A2571" s="1" t="s">
        <v>1675</v>
      </c>
      <c r="B2571" s="1">
        <v>262.75345235209801</v>
      </c>
      <c r="C2571" s="1">
        <v>335.384758284209</v>
      </c>
      <c r="D2571" s="1">
        <v>338.03592170182202</v>
      </c>
      <c r="E2571" s="1">
        <f>+C2571/B2571</f>
        <v>1.2764237930346305</v>
      </c>
      <c r="F2571" s="1">
        <f>+D2571/B2571</f>
        <v>1.2865137210408299</v>
      </c>
      <c r="G2571" s="1" t="s">
        <v>1674</v>
      </c>
    </row>
    <row r="2572" spans="1:7" x14ac:dyDescent="0.25">
      <c r="A2572" s="1" t="s">
        <v>1673</v>
      </c>
      <c r="B2572" s="1">
        <v>3246.4738065235101</v>
      </c>
      <c r="C2572" s="1">
        <v>3493.4295535104102</v>
      </c>
      <c r="D2572" s="1">
        <v>3319.4848950444898</v>
      </c>
      <c r="E2572" s="1">
        <f>+C2572/B2572</f>
        <v>1.0760689171403952</v>
      </c>
      <c r="F2572" s="1">
        <f>+D2572/B2572</f>
        <v>1.0224893508687087</v>
      </c>
      <c r="G2572" s="1" t="s">
        <v>1672</v>
      </c>
    </row>
    <row r="2573" spans="1:7" x14ac:dyDescent="0.25">
      <c r="A2573" s="1" t="s">
        <v>1671</v>
      </c>
      <c r="B2573" s="1">
        <v>824.74330759568397</v>
      </c>
      <c r="C2573" s="1">
        <v>965.67923197998198</v>
      </c>
      <c r="D2573" s="1">
        <v>1008.12278046825</v>
      </c>
      <c r="E2573" s="1">
        <f>+C2573/B2573</f>
        <v>1.1708845929228071</v>
      </c>
      <c r="F2573" s="1">
        <f>+D2573/B2573</f>
        <v>1.2223473305981218</v>
      </c>
      <c r="G2573" s="1" t="s">
        <v>1670</v>
      </c>
    </row>
    <row r="2574" spans="1:7" x14ac:dyDescent="0.25">
      <c r="A2574" s="1" t="s">
        <v>1669</v>
      </c>
      <c r="B2574" s="1">
        <v>73.915041146665004</v>
      </c>
      <c r="C2574" s="1">
        <v>109.039627769926</v>
      </c>
      <c r="D2574" s="1">
        <v>106.165916703438</v>
      </c>
      <c r="E2574" s="1">
        <f>+C2574/B2574</f>
        <v>1.4752021520703136</v>
      </c>
      <c r="F2574" s="1">
        <f>+D2574/B2574</f>
        <v>1.4363235825409282</v>
      </c>
      <c r="G2574" s="1" t="s">
        <v>1668</v>
      </c>
    </row>
    <row r="2575" spans="1:7" x14ac:dyDescent="0.25">
      <c r="A2575" s="1" t="s">
        <v>1667</v>
      </c>
      <c r="B2575" s="1">
        <v>221.003889308125</v>
      </c>
      <c r="C2575" s="1">
        <v>276.17984339432201</v>
      </c>
      <c r="D2575" s="1">
        <v>240.36297450659501</v>
      </c>
      <c r="E2575" s="1">
        <f>+C2575/B2575</f>
        <v>1.2496605569202013</v>
      </c>
      <c r="F2575" s="1">
        <f>+D2575/B2575</f>
        <v>1.0875961290051301</v>
      </c>
      <c r="G2575" s="1" t="s">
        <v>1666</v>
      </c>
    </row>
    <row r="2576" spans="1:7" x14ac:dyDescent="0.25">
      <c r="A2576" s="1" t="s">
        <v>1665</v>
      </c>
      <c r="B2576" s="1">
        <v>949.43645707098801</v>
      </c>
      <c r="C2576" s="1">
        <v>1286.4122843871501</v>
      </c>
      <c r="D2576" s="1">
        <v>1128.6646440736099</v>
      </c>
      <c r="E2576" s="1">
        <f>+C2576/B2576</f>
        <v>1.3549219379627917</v>
      </c>
      <c r="F2576" s="1">
        <f>+D2576/B2576</f>
        <v>1.1887732303387011</v>
      </c>
      <c r="G2576" s="1" t="s">
        <v>1664</v>
      </c>
    </row>
    <row r="2577" spans="1:7" x14ac:dyDescent="0.25">
      <c r="A2577" s="1" t="s">
        <v>1663</v>
      </c>
      <c r="B2577" s="1">
        <v>1116.47405632235</v>
      </c>
      <c r="C2577" s="1">
        <v>1268.6520946994301</v>
      </c>
      <c r="D2577" s="1">
        <v>1283.6487992519101</v>
      </c>
      <c r="E2577" s="1">
        <f>+C2577/B2577</f>
        <v>1.1363023507042811</v>
      </c>
      <c r="F2577" s="1">
        <f>+D2577/B2577</f>
        <v>1.1497345522566207</v>
      </c>
      <c r="G2577" s="1" t="s">
        <v>1662</v>
      </c>
    </row>
    <row r="2578" spans="1:7" x14ac:dyDescent="0.25">
      <c r="A2578" s="1" t="s">
        <v>1661</v>
      </c>
      <c r="B2578" s="1">
        <v>388.9848427828</v>
      </c>
      <c r="C2578" s="1">
        <v>471.99207381628798</v>
      </c>
      <c r="D2578" s="1">
        <v>548.86461306570095</v>
      </c>
      <c r="E2578" s="1">
        <f>+C2578/B2578</f>
        <v>1.213394512854675</v>
      </c>
      <c r="F2578" s="1">
        <f>+D2578/B2578</f>
        <v>1.4110179953005884</v>
      </c>
      <c r="G2578" s="1" t="s">
        <v>1660</v>
      </c>
    </row>
    <row r="2579" spans="1:7" x14ac:dyDescent="0.25">
      <c r="A2579" s="1" t="s">
        <v>1659</v>
      </c>
      <c r="B2579" s="1">
        <v>1115.2490125029101</v>
      </c>
      <c r="C2579" s="1">
        <v>1289.71751326144</v>
      </c>
      <c r="D2579" s="1">
        <v>1387.6121442952101</v>
      </c>
      <c r="E2579" s="1">
        <f>+C2579/B2579</f>
        <v>1.156439054240431</v>
      </c>
      <c r="F2579" s="1">
        <f>+D2579/B2579</f>
        <v>1.2442173261207792</v>
      </c>
      <c r="G2579" s="1" t="s">
        <v>1658</v>
      </c>
    </row>
    <row r="2580" spans="1:7" x14ac:dyDescent="0.25">
      <c r="A2580" s="1" t="s">
        <v>1657</v>
      </c>
      <c r="B2580" s="1">
        <v>1766.6336876457499</v>
      </c>
      <c r="C2580" s="1">
        <v>1961.7575748194199</v>
      </c>
      <c r="D2580" s="1">
        <v>1954.31801351337</v>
      </c>
      <c r="E2580" s="1">
        <f>+C2580/B2580</f>
        <v>1.1104495451084122</v>
      </c>
      <c r="F2580" s="1">
        <f>+D2580/B2580</f>
        <v>1.1062383940599094</v>
      </c>
      <c r="G2580" s="1" t="s">
        <v>1656</v>
      </c>
    </row>
    <row r="2581" spans="1:7" x14ac:dyDescent="0.25">
      <c r="A2581" s="1" t="s">
        <v>1655</v>
      </c>
      <c r="B2581" s="1">
        <v>512.51561887806201</v>
      </c>
      <c r="C2581" s="1">
        <v>590.23169332785506</v>
      </c>
      <c r="D2581" s="1">
        <v>581.98100068438202</v>
      </c>
      <c r="E2581" s="1">
        <f>+C2581/B2581</f>
        <v>1.1516364996249671</v>
      </c>
      <c r="F2581" s="1">
        <f>+D2581/B2581</f>
        <v>1.1355380777631428</v>
      </c>
      <c r="G2581" s="1" t="s">
        <v>1654</v>
      </c>
    </row>
    <row r="2582" spans="1:7" x14ac:dyDescent="0.25">
      <c r="A2582" s="1" t="s">
        <v>1653</v>
      </c>
      <c r="B2582" s="1">
        <v>1086.2021997449799</v>
      </c>
      <c r="C2582" s="1">
        <v>1393.1073322130301</v>
      </c>
      <c r="D2582" s="1">
        <v>1315.37082804038</v>
      </c>
      <c r="E2582" s="1">
        <f>+C2582/B2582</f>
        <v>1.2825488040257198</v>
      </c>
      <c r="F2582" s="1">
        <f>+D2582/B2582</f>
        <v>1.2109815542163371</v>
      </c>
      <c r="G2582" s="1" t="s">
        <v>1652</v>
      </c>
    </row>
    <row r="2583" spans="1:7" x14ac:dyDescent="0.25">
      <c r="A2583" s="1" t="s">
        <v>1651</v>
      </c>
      <c r="B2583" s="1">
        <v>70.566927871386994</v>
      </c>
      <c r="C2583" s="1">
        <v>104.99930090814</v>
      </c>
      <c r="D2583" s="1">
        <v>102.134656258988</v>
      </c>
      <c r="E2583" s="1">
        <f>+C2583/B2583</f>
        <v>1.4879392383285883</v>
      </c>
      <c r="F2583" s="1">
        <f>+D2583/B2583</f>
        <v>1.4473445187402141</v>
      </c>
      <c r="G2583" s="1" t="s">
        <v>1650</v>
      </c>
    </row>
    <row r="2584" spans="1:7" x14ac:dyDescent="0.25">
      <c r="A2584" s="1" t="s">
        <v>1649</v>
      </c>
      <c r="B2584" s="1">
        <v>69.076460527672296</v>
      </c>
      <c r="C2584" s="1">
        <v>97.550413613012495</v>
      </c>
      <c r="D2584" s="1">
        <v>106.075477423791</v>
      </c>
      <c r="E2584" s="1">
        <f>+C2584/B2584</f>
        <v>1.4122092079968895</v>
      </c>
      <c r="F2584" s="1">
        <f>+D2584/B2584</f>
        <v>1.5356240984770313</v>
      </c>
      <c r="G2584" s="1" t="s">
        <v>1648</v>
      </c>
    </row>
    <row r="2585" spans="1:7" x14ac:dyDescent="0.25">
      <c r="A2585" s="1" t="s">
        <v>1647</v>
      </c>
      <c r="B2585" s="1">
        <v>672.30698042585595</v>
      </c>
      <c r="C2585" s="1">
        <v>780.60633421973705</v>
      </c>
      <c r="D2585" s="1">
        <v>748.18433798418403</v>
      </c>
      <c r="E2585" s="1">
        <f>+C2585/B2585</f>
        <v>1.1610861659137937</v>
      </c>
      <c r="F2585" s="1">
        <f>+D2585/B2585</f>
        <v>1.1128611776576609</v>
      </c>
      <c r="G2585" s="1" t="s">
        <v>1646</v>
      </c>
    </row>
    <row r="2586" spans="1:7" x14ac:dyDescent="0.25">
      <c r="A2586" s="1" t="s">
        <v>1645</v>
      </c>
      <c r="B2586" s="1">
        <v>7.6029462847840898</v>
      </c>
      <c r="C2586" s="1">
        <v>29.263909756546798</v>
      </c>
      <c r="D2586" s="1">
        <v>7.7722548365720803</v>
      </c>
      <c r="E2586" s="1">
        <f>+C2586/B2586</f>
        <v>3.8490222948323569</v>
      </c>
      <c r="F2586" s="1">
        <f>+D2586/B2586</f>
        <v>1.0222688080970439</v>
      </c>
      <c r="G2586" s="1" t="s">
        <v>1644</v>
      </c>
    </row>
    <row r="2587" spans="1:7" x14ac:dyDescent="0.25">
      <c r="A2587" s="1" t="s">
        <v>1643</v>
      </c>
      <c r="B2587" s="1">
        <v>207.62165398299101</v>
      </c>
      <c r="C2587" s="1">
        <v>319.71224417256298</v>
      </c>
      <c r="D2587" s="1">
        <v>360.792896157033</v>
      </c>
      <c r="E2587" s="1">
        <f>+C2587/B2587</f>
        <v>1.5398790927595383</v>
      </c>
      <c r="F2587" s="1">
        <f>+D2587/B2587</f>
        <v>1.7377421344817445</v>
      </c>
      <c r="G2587" s="1" t="s">
        <v>1642</v>
      </c>
    </row>
    <row r="2588" spans="1:7" x14ac:dyDescent="0.25">
      <c r="A2588" s="1" t="s">
        <v>1641</v>
      </c>
      <c r="B2588" s="1">
        <v>118.872999901971</v>
      </c>
      <c r="C2588" s="1">
        <v>147.77839318121801</v>
      </c>
      <c r="D2588" s="1">
        <v>139.09046207921401</v>
      </c>
      <c r="E2588" s="1">
        <f>+C2588/B2588</f>
        <v>1.2431619737289707</v>
      </c>
      <c r="F2588" s="1">
        <f>+D2588/B2588</f>
        <v>1.1700761501258941</v>
      </c>
      <c r="G2588" s="1" t="s">
        <v>1449</v>
      </c>
    </row>
    <row r="2589" spans="1:7" x14ac:dyDescent="0.25">
      <c r="A2589" s="1" t="s">
        <v>1640</v>
      </c>
      <c r="B2589" s="1">
        <v>3492.9724942037301</v>
      </c>
      <c r="C2589" s="1">
        <v>4182.8325907816998</v>
      </c>
      <c r="D2589" s="1">
        <v>4553.3946544845103</v>
      </c>
      <c r="E2589" s="1">
        <f>+C2589/B2589</f>
        <v>1.1974994357163504</v>
      </c>
      <c r="F2589" s="1">
        <f>+D2589/B2589</f>
        <v>1.3035873205530402</v>
      </c>
      <c r="G2589" s="1" t="s">
        <v>377</v>
      </c>
    </row>
    <row r="2590" spans="1:7" x14ac:dyDescent="0.25">
      <c r="A2590" s="1" t="s">
        <v>1639</v>
      </c>
      <c r="B2590" s="1">
        <v>117.659748990144</v>
      </c>
      <c r="C2590" s="1">
        <v>169.84276508776901</v>
      </c>
      <c r="D2590" s="1">
        <v>129.855397775917</v>
      </c>
      <c r="E2590" s="1">
        <f>+C2590/B2590</f>
        <v>1.4435077972331576</v>
      </c>
      <c r="F2590" s="1">
        <f>+D2590/B2590</f>
        <v>1.1036518341271881</v>
      </c>
      <c r="G2590" s="1" t="s">
        <v>1638</v>
      </c>
    </row>
    <row r="2591" spans="1:7" x14ac:dyDescent="0.25">
      <c r="A2591" s="1" t="s">
        <v>1637</v>
      </c>
      <c r="B2591" s="1">
        <v>677.45320923592897</v>
      </c>
      <c r="C2591" s="1">
        <v>813.42588346824095</v>
      </c>
      <c r="D2591" s="1">
        <v>955.02680895513504</v>
      </c>
      <c r="E2591" s="1">
        <f>+C2591/B2591</f>
        <v>1.2007115360567409</v>
      </c>
      <c r="F2591" s="1">
        <f>+D2591/B2591</f>
        <v>1.4097310278185406</v>
      </c>
      <c r="G2591" s="1" t="s">
        <v>71</v>
      </c>
    </row>
    <row r="2592" spans="1:7" x14ac:dyDescent="0.25">
      <c r="A2592" s="1" t="s">
        <v>1636</v>
      </c>
      <c r="B2592" s="1">
        <v>318.78330736981201</v>
      </c>
      <c r="C2592" s="1">
        <v>456.03003102842001</v>
      </c>
      <c r="D2592" s="1">
        <v>537.98091239692201</v>
      </c>
      <c r="E2592" s="1">
        <f>+C2592/B2592</f>
        <v>1.4305329685891983</v>
      </c>
      <c r="F2592" s="1">
        <f>+D2592/B2592</f>
        <v>1.6876069102728291</v>
      </c>
      <c r="G2592" s="1" t="s">
        <v>1635</v>
      </c>
    </row>
    <row r="2593" spans="1:7" x14ac:dyDescent="0.25">
      <c r="A2593" s="1" t="s">
        <v>1634</v>
      </c>
      <c r="B2593" s="1">
        <v>3062.3300374395399</v>
      </c>
      <c r="C2593" s="1">
        <v>3304.1631132234302</v>
      </c>
      <c r="D2593" s="1">
        <v>3443.9704173881701</v>
      </c>
      <c r="E2593" s="1">
        <f>+C2593/B2593</f>
        <v>1.0789702849879925</v>
      </c>
      <c r="F2593" s="1">
        <f>+D2593/B2593</f>
        <v>1.1246241833123007</v>
      </c>
      <c r="G2593" s="1" t="s">
        <v>1633</v>
      </c>
    </row>
    <row r="2594" spans="1:7" x14ac:dyDescent="0.25">
      <c r="A2594" s="1" t="s">
        <v>1632</v>
      </c>
      <c r="B2594" s="1">
        <v>1442.6173085609601</v>
      </c>
      <c r="C2594" s="1">
        <v>1718.0391472100901</v>
      </c>
      <c r="D2594" s="1">
        <v>1680.3301808368999</v>
      </c>
      <c r="E2594" s="1">
        <f>+C2594/B2594</f>
        <v>1.1909181575839187</v>
      </c>
      <c r="F2594" s="1">
        <f>+D2594/B2594</f>
        <v>1.164778885477995</v>
      </c>
      <c r="G2594" s="1" t="s">
        <v>393</v>
      </c>
    </row>
    <row r="2595" spans="1:7" x14ac:dyDescent="0.25">
      <c r="A2595" s="1" t="s">
        <v>1631</v>
      </c>
      <c r="B2595" s="1">
        <v>2534.8380308365299</v>
      </c>
      <c r="C2595" s="1">
        <v>2768.33092076908</v>
      </c>
      <c r="D2595" s="1">
        <v>2707.4343600284701</v>
      </c>
      <c r="E2595" s="1">
        <f>+C2595/B2595</f>
        <v>1.0921135343134702</v>
      </c>
      <c r="F2595" s="1">
        <f>+D2595/B2595</f>
        <v>1.0680896874247152</v>
      </c>
      <c r="G2595" s="1" t="s">
        <v>330</v>
      </c>
    </row>
    <row r="2596" spans="1:7" x14ac:dyDescent="0.25">
      <c r="A2596" s="1" t="s">
        <v>1630</v>
      </c>
      <c r="B2596" s="1">
        <v>671.05863403405897</v>
      </c>
      <c r="C2596" s="1">
        <v>767.56012718748195</v>
      </c>
      <c r="D2596" s="1">
        <v>743.78786377832103</v>
      </c>
      <c r="E2596" s="1">
        <f>+C2596/B2596</f>
        <v>1.143804860349245</v>
      </c>
      <c r="F2596" s="1">
        <f>+D2596/B2596</f>
        <v>1.1083798435124088</v>
      </c>
      <c r="G2596" s="1" t="s">
        <v>811</v>
      </c>
    </row>
    <row r="2597" spans="1:7" x14ac:dyDescent="0.25">
      <c r="A2597" s="1" t="s">
        <v>1629</v>
      </c>
      <c r="B2597" s="1">
        <v>1065.3727287486399</v>
      </c>
      <c r="C2597" s="1">
        <v>1239.5135705950099</v>
      </c>
      <c r="D2597" s="1">
        <v>1206.3178543864301</v>
      </c>
      <c r="E2597" s="1">
        <f>+C2597/B2597</f>
        <v>1.1634553214544092</v>
      </c>
      <c r="F2597" s="1">
        <f>+D2597/B2597</f>
        <v>1.1322965398254006</v>
      </c>
      <c r="G2597" s="1" t="s">
        <v>1628</v>
      </c>
    </row>
    <row r="2598" spans="1:7" x14ac:dyDescent="0.25">
      <c r="A2598" s="1" t="s">
        <v>1627</v>
      </c>
      <c r="B2598" s="1">
        <v>102.4192037278</v>
      </c>
      <c r="C2598" s="1">
        <v>128.798771097404</v>
      </c>
      <c r="D2598" s="1">
        <v>120.53745827023501</v>
      </c>
      <c r="E2598" s="1">
        <f>+C2598/B2598</f>
        <v>1.2575646598436081</v>
      </c>
      <c r="F2598" s="1">
        <f>+D2598/B2598</f>
        <v>1.176902903781482</v>
      </c>
      <c r="G2598" s="1" t="s">
        <v>1626</v>
      </c>
    </row>
    <row r="2599" spans="1:7" x14ac:dyDescent="0.25">
      <c r="A2599" s="1" t="s">
        <v>1625</v>
      </c>
      <c r="B2599" s="1">
        <v>796.12496404992305</v>
      </c>
      <c r="C2599" s="1">
        <v>980.35659186136195</v>
      </c>
      <c r="D2599" s="1">
        <v>958.87187908478995</v>
      </c>
      <c r="E2599" s="1">
        <f>+C2599/B2599</f>
        <v>1.2314104394795566</v>
      </c>
      <c r="F2599" s="1">
        <f>+D2599/B2599</f>
        <v>1.2044238309108737</v>
      </c>
      <c r="G2599" s="1" t="s">
        <v>1624</v>
      </c>
    </row>
    <row r="2600" spans="1:7" x14ac:dyDescent="0.25">
      <c r="A2600" s="1" t="s">
        <v>1623</v>
      </c>
      <c r="B2600" s="1">
        <v>1518.57190685774</v>
      </c>
      <c r="C2600" s="1">
        <v>1723.5749251519001</v>
      </c>
      <c r="D2600" s="1">
        <v>1745.0956799964999</v>
      </c>
      <c r="E2600" s="1">
        <f>+C2600/B2600</f>
        <v>1.1349972414005449</v>
      </c>
      <c r="F2600" s="1">
        <f>+D2600/B2600</f>
        <v>1.1491689475590836</v>
      </c>
      <c r="G2600" s="1" t="s">
        <v>1622</v>
      </c>
    </row>
    <row r="2601" spans="1:7" x14ac:dyDescent="0.25">
      <c r="A2601" s="1" t="s">
        <v>1621</v>
      </c>
      <c r="B2601" s="1">
        <v>474.08506536146899</v>
      </c>
      <c r="C2601" s="1">
        <v>570.19577264080601</v>
      </c>
      <c r="D2601" s="1">
        <v>565.22890353264097</v>
      </c>
      <c r="E2601" s="1">
        <f>+C2601/B2601</f>
        <v>1.2027288229509125</v>
      </c>
      <c r="F2601" s="1">
        <f>+D2601/B2601</f>
        <v>1.1922520763265951</v>
      </c>
      <c r="G2601" s="1" t="s">
        <v>1620</v>
      </c>
    </row>
    <row r="2602" spans="1:7" x14ac:dyDescent="0.25">
      <c r="A2602" s="1" t="s">
        <v>1619</v>
      </c>
      <c r="B2602" s="1">
        <v>1798.7731761412799</v>
      </c>
      <c r="C2602" s="1">
        <v>2014.0113713762</v>
      </c>
      <c r="D2602" s="1">
        <v>1926.58150576862</v>
      </c>
      <c r="E2602" s="1">
        <f>+C2602/B2602</f>
        <v>1.1196583305164958</v>
      </c>
      <c r="F2602" s="1">
        <f>+D2602/B2602</f>
        <v>1.0710530551169959</v>
      </c>
      <c r="G2602" s="1" t="s">
        <v>1618</v>
      </c>
    </row>
    <row r="2603" spans="1:7" x14ac:dyDescent="0.25">
      <c r="A2603" s="1" t="s">
        <v>1617</v>
      </c>
      <c r="B2603" s="1">
        <v>146.919805631164</v>
      </c>
      <c r="C2603" s="1">
        <v>198.098643811128</v>
      </c>
      <c r="D2603" s="1">
        <v>178.41525552052201</v>
      </c>
      <c r="E2603" s="1">
        <f>+C2603/B2603</f>
        <v>1.3483453980904816</v>
      </c>
      <c r="F2603" s="1">
        <f>+D2603/B2603</f>
        <v>1.2143717094782034</v>
      </c>
      <c r="G2603" s="1" t="s">
        <v>1616</v>
      </c>
    </row>
    <row r="2604" spans="1:7" x14ac:dyDescent="0.25">
      <c r="A2604" s="1" t="s">
        <v>1615</v>
      </c>
      <c r="B2604" s="1">
        <v>267.67599317433798</v>
      </c>
      <c r="C2604" s="1">
        <v>333.14046419584798</v>
      </c>
      <c r="D2604" s="1">
        <v>352.173743955764</v>
      </c>
      <c r="E2604" s="1">
        <f>+C2604/B2604</f>
        <v>1.2445660899402093</v>
      </c>
      <c r="F2604" s="1">
        <f>+D2604/B2604</f>
        <v>1.3156717559142199</v>
      </c>
      <c r="G2604" s="1" t="s">
        <v>1614</v>
      </c>
    </row>
    <row r="2605" spans="1:7" x14ac:dyDescent="0.25">
      <c r="A2605" s="1" t="s">
        <v>1613</v>
      </c>
      <c r="B2605" s="1">
        <v>182.43650092923701</v>
      </c>
      <c r="C2605" s="1">
        <v>256.81679246358499</v>
      </c>
      <c r="D2605" s="1">
        <v>253.97365265321801</v>
      </c>
      <c r="E2605" s="1">
        <f>+C2605/B2605</f>
        <v>1.4077050982423656</v>
      </c>
      <c r="F2605" s="1">
        <f>+D2605/B2605</f>
        <v>1.3921208275734724</v>
      </c>
      <c r="G2605" s="1" t="s">
        <v>1612</v>
      </c>
    </row>
    <row r="2606" spans="1:7" x14ac:dyDescent="0.25">
      <c r="A2606" s="1" t="s">
        <v>1611</v>
      </c>
      <c r="B2606" s="1">
        <v>2397.7726288307899</v>
      </c>
      <c r="C2606" s="1">
        <v>2696.0453370243899</v>
      </c>
      <c r="D2606" s="1">
        <v>2565.1619900229898</v>
      </c>
      <c r="E2606" s="1">
        <f>+C2606/B2606</f>
        <v>1.1243957432023255</v>
      </c>
      <c r="F2606" s="1">
        <f>+D2606/B2606</f>
        <v>1.0698103561528363</v>
      </c>
      <c r="G2606" s="1" t="s">
        <v>1610</v>
      </c>
    </row>
    <row r="2607" spans="1:7" x14ac:dyDescent="0.25">
      <c r="A2607" s="1" t="s">
        <v>1609</v>
      </c>
      <c r="B2607" s="1">
        <v>2030.89491307152</v>
      </c>
      <c r="C2607" s="1">
        <v>2519.6372374368698</v>
      </c>
      <c r="D2607" s="1">
        <v>2535.3041906005101</v>
      </c>
      <c r="E2607" s="1">
        <f>+C2607/B2607</f>
        <v>1.2406536749979729</v>
      </c>
      <c r="F2607" s="1">
        <f>+D2607/B2607</f>
        <v>1.2483679851096396</v>
      </c>
      <c r="G2607" s="1" t="s">
        <v>1608</v>
      </c>
    </row>
    <row r="2608" spans="1:7" x14ac:dyDescent="0.25">
      <c r="A2608" s="1" t="s">
        <v>1607</v>
      </c>
      <c r="B2608" s="1">
        <v>354.82178507646603</v>
      </c>
      <c r="C2608" s="1">
        <v>434.59008725142002</v>
      </c>
      <c r="D2608" s="1">
        <v>401.12663562133099</v>
      </c>
      <c r="E2608" s="1">
        <f>+C2608/B2608</f>
        <v>1.224812301639719</v>
      </c>
      <c r="F2608" s="1">
        <f>+D2608/B2608</f>
        <v>1.1305017123874905</v>
      </c>
      <c r="G2608" s="1" t="s">
        <v>1606</v>
      </c>
    </row>
    <row r="2609" spans="1:7" x14ac:dyDescent="0.25">
      <c r="A2609" s="1" t="s">
        <v>1605</v>
      </c>
      <c r="B2609" s="1">
        <v>881.896240371452</v>
      </c>
      <c r="C2609" s="1">
        <v>1012.18139350425</v>
      </c>
      <c r="D2609" s="1">
        <v>987.20959970843398</v>
      </c>
      <c r="E2609" s="1">
        <f>+C2609/B2609</f>
        <v>1.1477329726203644</v>
      </c>
      <c r="F2609" s="1">
        <f>+D2609/B2609</f>
        <v>1.1194169501081264</v>
      </c>
      <c r="G2609" s="1" t="s">
        <v>1604</v>
      </c>
    </row>
    <row r="2610" spans="1:7" x14ac:dyDescent="0.25">
      <c r="A2610" s="1" t="s">
        <v>1603</v>
      </c>
      <c r="B2610" s="1">
        <v>162.97511645483499</v>
      </c>
      <c r="C2610" s="1">
        <v>195.594033550337</v>
      </c>
      <c r="D2610" s="1">
        <v>189.68382175274999</v>
      </c>
      <c r="E2610" s="1">
        <f>+C2610/B2610</f>
        <v>1.2001466101393561</v>
      </c>
      <c r="F2610" s="1">
        <f>+D2610/B2610</f>
        <v>1.1638821059245368</v>
      </c>
      <c r="G2610" s="1" t="s">
        <v>1602</v>
      </c>
    </row>
    <row r="2611" spans="1:7" x14ac:dyDescent="0.25">
      <c r="A2611" s="1" t="s">
        <v>1601</v>
      </c>
      <c r="B2611" s="1">
        <v>609.89098696312203</v>
      </c>
      <c r="C2611" s="1">
        <v>672.92162472953896</v>
      </c>
      <c r="D2611" s="1">
        <v>689.25338079985704</v>
      </c>
      <c r="E2611" s="1">
        <f>+C2611/B2611</f>
        <v>1.1033473835713992</v>
      </c>
      <c r="F2611" s="1">
        <f>+D2611/B2611</f>
        <v>1.1301255396999887</v>
      </c>
      <c r="G2611" s="1" t="s">
        <v>1600</v>
      </c>
    </row>
    <row r="2612" spans="1:7" x14ac:dyDescent="0.25">
      <c r="A2612" s="1" t="s">
        <v>1599</v>
      </c>
      <c r="B2612" s="1">
        <v>106.37483552371501</v>
      </c>
      <c r="C2612" s="1">
        <v>149.04643936689999</v>
      </c>
      <c r="D2612" s="1">
        <v>156.91977630215601</v>
      </c>
      <c r="E2612" s="1">
        <f>+C2612/B2612</f>
        <v>1.401143782108804</v>
      </c>
      <c r="F2612" s="1">
        <f>+D2612/B2612</f>
        <v>1.4751588148606125</v>
      </c>
      <c r="G2612" s="1" t="s">
        <v>1598</v>
      </c>
    </row>
    <row r="2613" spans="1:7" x14ac:dyDescent="0.25">
      <c r="A2613" s="1" t="s">
        <v>1597</v>
      </c>
      <c r="B2613" s="1">
        <v>650.28604252221703</v>
      </c>
      <c r="C2613" s="1">
        <v>733.64125508124198</v>
      </c>
      <c r="D2613" s="1">
        <v>704.29953422151902</v>
      </c>
      <c r="E2613" s="1">
        <f>+C2613/B2613</f>
        <v>1.1281823799196447</v>
      </c>
      <c r="F2613" s="1">
        <f>+D2613/B2613</f>
        <v>1.0830611272076573</v>
      </c>
      <c r="G2613" s="1" t="s">
        <v>1596</v>
      </c>
    </row>
    <row r="2614" spans="1:7" x14ac:dyDescent="0.25">
      <c r="A2614" s="1" t="s">
        <v>1595</v>
      </c>
      <c r="B2614" s="1">
        <v>403.46770785580998</v>
      </c>
      <c r="C2614" s="1">
        <v>483.41974297879301</v>
      </c>
      <c r="D2614" s="1">
        <v>512.91869772132702</v>
      </c>
      <c r="E2614" s="1">
        <f>+C2614/B2614</f>
        <v>1.1981621665532549</v>
      </c>
      <c r="F2614" s="1">
        <f>+D2614/B2614</f>
        <v>1.2712757123666321</v>
      </c>
      <c r="G2614" s="1" t="s">
        <v>1594</v>
      </c>
    </row>
    <row r="2615" spans="1:7" x14ac:dyDescent="0.25">
      <c r="A2615" s="1" t="s">
        <v>1593</v>
      </c>
      <c r="B2615" s="1">
        <v>139.95414051024201</v>
      </c>
      <c r="C2615" s="1">
        <v>199.79503722986701</v>
      </c>
      <c r="D2615" s="1">
        <v>195.53797749757399</v>
      </c>
      <c r="E2615" s="1">
        <f>+C2615/B2615</f>
        <v>1.4275750363759032</v>
      </c>
      <c r="F2615" s="1">
        <f>+D2615/B2615</f>
        <v>1.3971575030555405</v>
      </c>
      <c r="G2615" s="1" t="s">
        <v>1592</v>
      </c>
    </row>
    <row r="2616" spans="1:7" x14ac:dyDescent="0.25">
      <c r="A2616" s="1" t="s">
        <v>1591</v>
      </c>
      <c r="B2616" s="1">
        <v>251.81460769527499</v>
      </c>
      <c r="C2616" s="1">
        <v>329.72897771395202</v>
      </c>
      <c r="D2616" s="1">
        <v>315.86804491786597</v>
      </c>
      <c r="E2616" s="1">
        <f>+C2616/B2616</f>
        <v>1.3094116371237783</v>
      </c>
      <c r="F2616" s="1">
        <f>+D2616/B2616</f>
        <v>1.2543674404310297</v>
      </c>
      <c r="G2616" s="1" t="s">
        <v>89</v>
      </c>
    </row>
    <row r="2617" spans="1:7" x14ac:dyDescent="0.25">
      <c r="A2617" s="1" t="s">
        <v>1590</v>
      </c>
      <c r="B2617" s="1">
        <v>126.47283715633201</v>
      </c>
      <c r="C2617" s="1">
        <v>173.72685737623701</v>
      </c>
      <c r="D2617" s="1">
        <v>158.26533205845899</v>
      </c>
      <c r="E2617" s="1">
        <f>+C2617/B2617</f>
        <v>1.3736297950009195</v>
      </c>
      <c r="F2617" s="1">
        <f>+D2617/B2617</f>
        <v>1.25137804778451</v>
      </c>
      <c r="G2617" s="1" t="s">
        <v>418</v>
      </c>
    </row>
    <row r="2618" spans="1:7" x14ac:dyDescent="0.25">
      <c r="A2618" s="1" t="s">
        <v>1589</v>
      </c>
      <c r="B2618" s="1">
        <v>1779.3493219509901</v>
      </c>
      <c r="C2618" s="1">
        <v>1994.7868512939899</v>
      </c>
      <c r="D2618" s="1">
        <v>1913.9835937038499</v>
      </c>
      <c r="E2618" s="1">
        <f>+C2618/B2618</f>
        <v>1.1210765793345068</v>
      </c>
      <c r="F2618" s="1">
        <f>+D2618/B2618</f>
        <v>1.0756648905821586</v>
      </c>
      <c r="G2618" s="1" t="s">
        <v>1588</v>
      </c>
    </row>
    <row r="2619" spans="1:7" x14ac:dyDescent="0.25">
      <c r="A2619" s="1" t="s">
        <v>1587</v>
      </c>
      <c r="B2619" s="1">
        <v>1191.58789434033</v>
      </c>
      <c r="C2619" s="1">
        <v>1344.20317029234</v>
      </c>
      <c r="D2619" s="1">
        <v>1271.42133242416</v>
      </c>
      <c r="E2619" s="1">
        <f>+C2619/B2619</f>
        <v>1.1280772292811003</v>
      </c>
      <c r="F2619" s="1">
        <f>+D2619/B2619</f>
        <v>1.0669975236094744</v>
      </c>
      <c r="G2619" s="1" t="s">
        <v>1586</v>
      </c>
    </row>
    <row r="2620" spans="1:7" x14ac:dyDescent="0.25">
      <c r="A2620" s="1" t="s">
        <v>1585</v>
      </c>
      <c r="B2620" s="1">
        <v>245.55664102692899</v>
      </c>
      <c r="C2620" s="1">
        <v>297.89059762676902</v>
      </c>
      <c r="D2620" s="1">
        <v>314.111994484413</v>
      </c>
      <c r="E2620" s="1">
        <f>+C2620/B2620</f>
        <v>1.2131237680275193</v>
      </c>
      <c r="F2620" s="1">
        <f>+D2620/B2620</f>
        <v>1.2791834632155841</v>
      </c>
      <c r="G2620" s="1" t="s">
        <v>1584</v>
      </c>
    </row>
    <row r="2621" spans="1:7" x14ac:dyDescent="0.25">
      <c r="A2621" s="1" t="s">
        <v>1583</v>
      </c>
      <c r="B2621" s="1">
        <v>1360.8043204082301</v>
      </c>
      <c r="C2621" s="1">
        <v>1523.2430361602701</v>
      </c>
      <c r="D2621" s="1">
        <v>1530.86940318651</v>
      </c>
      <c r="E2621" s="1">
        <f>+C2621/B2621</f>
        <v>1.1193696355279867</v>
      </c>
      <c r="F2621" s="1">
        <f>+D2621/B2621</f>
        <v>1.1249739438858202</v>
      </c>
      <c r="G2621" s="1" t="s">
        <v>1582</v>
      </c>
    </row>
    <row r="2622" spans="1:7" x14ac:dyDescent="0.25">
      <c r="A2622" s="1" t="s">
        <v>1581</v>
      </c>
      <c r="B2622" s="1">
        <v>46.974872228381201</v>
      </c>
      <c r="C2622" s="1">
        <v>77.392006699155601</v>
      </c>
      <c r="D2622" s="1">
        <v>53.411139847064099</v>
      </c>
      <c r="E2622" s="1">
        <f>+C2622/B2622</f>
        <v>1.6475192592944836</v>
      </c>
      <c r="F2622" s="1">
        <f>+D2622/B2622</f>
        <v>1.1370151170904994</v>
      </c>
      <c r="G2622" s="1" t="s">
        <v>1580</v>
      </c>
    </row>
    <row r="2623" spans="1:7" x14ac:dyDescent="0.25">
      <c r="A2623" s="1" t="s">
        <v>1579</v>
      </c>
      <c r="B2623" s="1">
        <v>121.825731746852</v>
      </c>
      <c r="C2623" s="1">
        <v>178.17195707281701</v>
      </c>
      <c r="D2623" s="1">
        <v>115.70482224103699</v>
      </c>
      <c r="E2623" s="1">
        <f>+C2623/B2623</f>
        <v>1.4625149754326923</v>
      </c>
      <c r="F2623" s="1">
        <f>+D2623/B2623</f>
        <v>0.94975684185887788</v>
      </c>
      <c r="G2623" s="1" t="s">
        <v>1578</v>
      </c>
    </row>
    <row r="2624" spans="1:7" x14ac:dyDescent="0.25">
      <c r="A2624" s="1" t="s">
        <v>1577</v>
      </c>
      <c r="B2624" s="1">
        <v>100.341431846661</v>
      </c>
      <c r="C2624" s="1">
        <v>163.30928891222001</v>
      </c>
      <c r="D2624" s="1">
        <v>80.497021048576499</v>
      </c>
      <c r="E2624" s="1">
        <f>+C2624/B2624</f>
        <v>1.62753596302856</v>
      </c>
      <c r="F2624" s="1">
        <f>+D2624/B2624</f>
        <v>0.80223113789715328</v>
      </c>
      <c r="G2624" s="1" t="s">
        <v>1576</v>
      </c>
    </row>
    <row r="2625" spans="1:7" x14ac:dyDescent="0.25">
      <c r="A2625" s="1" t="s">
        <v>1575</v>
      </c>
      <c r="B2625" s="1">
        <v>81.944248518551902</v>
      </c>
      <c r="C2625" s="1">
        <v>104.821706402963</v>
      </c>
      <c r="D2625" s="1">
        <v>96.129113399355404</v>
      </c>
      <c r="E2625" s="1">
        <f>+C2625/B2625</f>
        <v>1.2791832044103952</v>
      </c>
      <c r="F2625" s="1">
        <f>+D2625/B2625</f>
        <v>1.1731038497179225</v>
      </c>
      <c r="G2625" s="1" t="s">
        <v>1574</v>
      </c>
    </row>
    <row r="2626" spans="1:7" x14ac:dyDescent="0.25">
      <c r="A2626" s="1" t="s">
        <v>1573</v>
      </c>
      <c r="B2626" s="1">
        <v>38.920118036534497</v>
      </c>
      <c r="C2626" s="1">
        <v>58.384174034383797</v>
      </c>
      <c r="D2626" s="1">
        <v>49.780779540963003</v>
      </c>
      <c r="E2626" s="1">
        <f>+C2626/B2626</f>
        <v>1.5001026970056539</v>
      </c>
      <c r="F2626" s="1">
        <f>+D2626/B2626</f>
        <v>1.2790500659384834</v>
      </c>
      <c r="G2626" s="1" t="s">
        <v>1572</v>
      </c>
    </row>
    <row r="2627" spans="1:7" x14ac:dyDescent="0.25">
      <c r="A2627" s="1" t="s">
        <v>1571</v>
      </c>
      <c r="B2627" s="1">
        <v>18.292561244134401</v>
      </c>
      <c r="C2627" s="1">
        <v>42.103920283529398</v>
      </c>
      <c r="D2627" s="1">
        <v>14.878731731954501</v>
      </c>
      <c r="E2627" s="1">
        <f>+C2627/B2627</f>
        <v>2.301696286354117</v>
      </c>
      <c r="F2627" s="1">
        <f>+D2627/B2627</f>
        <v>0.81337607858087335</v>
      </c>
      <c r="G2627" s="1" t="s">
        <v>1570</v>
      </c>
    </row>
    <row r="2628" spans="1:7" x14ac:dyDescent="0.25">
      <c r="A2628" s="1" t="s">
        <v>1569</v>
      </c>
      <c r="B2628" s="1">
        <v>1493.85723703544</v>
      </c>
      <c r="C2628" s="1">
        <v>2107.1335322906698</v>
      </c>
      <c r="D2628" s="1">
        <v>1454.3519406590499</v>
      </c>
      <c r="E2628" s="1">
        <f>+C2628/B2628</f>
        <v>1.4105320642769565</v>
      </c>
      <c r="F2628" s="1">
        <f>+D2628/B2628</f>
        <v>0.97355483817530764</v>
      </c>
      <c r="G2628" s="1" t="s">
        <v>1568</v>
      </c>
    </row>
    <row r="2629" spans="1:7" x14ac:dyDescent="0.25">
      <c r="A2629" s="1" t="s">
        <v>1567</v>
      </c>
      <c r="B2629" s="1">
        <v>3698.5768287495598</v>
      </c>
      <c r="C2629" s="1">
        <v>3668.1648708866501</v>
      </c>
      <c r="D2629" s="1">
        <v>4039.7995553109899</v>
      </c>
      <c r="E2629" s="1">
        <f>+C2629/B2629</f>
        <v>0.99177738917669267</v>
      </c>
      <c r="F2629" s="1">
        <f>+D2629/B2629</f>
        <v>1.0922578446685378</v>
      </c>
      <c r="G2629" s="1" t="s">
        <v>1566</v>
      </c>
    </row>
    <row r="2630" spans="1:7" x14ac:dyDescent="0.25">
      <c r="A2630" s="1" t="s">
        <v>1565</v>
      </c>
      <c r="B2630" s="1">
        <v>120.092700664025</v>
      </c>
      <c r="C2630" s="1">
        <v>146.89787186735001</v>
      </c>
      <c r="D2630" s="1">
        <v>158.95607355718599</v>
      </c>
      <c r="E2630" s="1">
        <f>+C2630/B2630</f>
        <v>1.2232040003689812</v>
      </c>
      <c r="F2630" s="1">
        <f>+D2630/B2630</f>
        <v>1.3236114491411626</v>
      </c>
      <c r="G2630" s="1" t="s">
        <v>1564</v>
      </c>
    </row>
    <row r="2631" spans="1:7" x14ac:dyDescent="0.25">
      <c r="A2631" s="1" t="s">
        <v>1563</v>
      </c>
      <c r="B2631" s="1">
        <v>10.8142298080866</v>
      </c>
      <c r="C2631" s="1">
        <v>11.2390209016722</v>
      </c>
      <c r="D2631" s="1">
        <v>23.6459327175927</v>
      </c>
      <c r="E2631" s="1">
        <f>+C2631/B2631</f>
        <v>1.0392807533337189</v>
      </c>
      <c r="F2631" s="1">
        <f>+D2631/B2631</f>
        <v>2.1865572617950924</v>
      </c>
      <c r="G2631" s="1" t="s">
        <v>1562</v>
      </c>
    </row>
    <row r="2632" spans="1:7" x14ac:dyDescent="0.25">
      <c r="A2632" s="1" t="s">
        <v>1561</v>
      </c>
      <c r="B2632" s="1">
        <v>59.174283290560197</v>
      </c>
      <c r="C2632" s="1">
        <v>77.909586032238906</v>
      </c>
      <c r="D2632" s="1">
        <v>116.97156795747</v>
      </c>
      <c r="E2632" s="1">
        <f>+C2632/B2632</f>
        <v>1.3166122460610767</v>
      </c>
      <c r="F2632" s="1">
        <f>+D2632/B2632</f>
        <v>1.9767297794400147</v>
      </c>
      <c r="G2632" s="1" t="s">
        <v>1560</v>
      </c>
    </row>
    <row r="2633" spans="1:7" x14ac:dyDescent="0.25">
      <c r="A2633" s="1" t="s">
        <v>1559</v>
      </c>
      <c r="B2633" s="1">
        <v>47.710109517858001</v>
      </c>
      <c r="C2633" s="1">
        <v>65.055638268279594</v>
      </c>
      <c r="D2633" s="1">
        <v>69.726168755094704</v>
      </c>
      <c r="E2633" s="1">
        <f>+C2633/B2633</f>
        <v>1.3635608663595526</v>
      </c>
      <c r="F2633" s="1">
        <f>+D2633/B2633</f>
        <v>1.4614548040179209</v>
      </c>
      <c r="G2633" s="1" t="s">
        <v>1558</v>
      </c>
    </row>
    <row r="2634" spans="1:7" x14ac:dyDescent="0.25">
      <c r="A2634" s="1" t="s">
        <v>1557</v>
      </c>
      <c r="B2634" s="1">
        <v>12690.8200825926</v>
      </c>
      <c r="C2634" s="1">
        <v>12908.6578391647</v>
      </c>
      <c r="D2634" s="1">
        <v>14481.6199856574</v>
      </c>
      <c r="E2634" s="1">
        <f>+C2634/B2634</f>
        <v>1.0171649865930177</v>
      </c>
      <c r="F2634" s="1">
        <f>+D2634/B2634</f>
        <v>1.1411098645643205</v>
      </c>
      <c r="G2634" s="1" t="s">
        <v>1556</v>
      </c>
    </row>
    <row r="2635" spans="1:7" x14ac:dyDescent="0.25">
      <c r="A2635" s="1" t="s">
        <v>1555</v>
      </c>
      <c r="B2635" s="1">
        <v>582.62229697521798</v>
      </c>
      <c r="C2635" s="1">
        <v>644.57193286383495</v>
      </c>
      <c r="D2635" s="1">
        <v>692.81826538384803</v>
      </c>
      <c r="E2635" s="1">
        <f>+C2635/B2635</f>
        <v>1.1063289822758913</v>
      </c>
      <c r="F2635" s="1">
        <f>+D2635/B2635</f>
        <v>1.1891379183061326</v>
      </c>
      <c r="G2635" s="1" t="s">
        <v>444</v>
      </c>
    </row>
    <row r="2636" spans="1:7" x14ac:dyDescent="0.25">
      <c r="A2636" s="1" t="s">
        <v>1554</v>
      </c>
      <c r="B2636" s="1">
        <v>4983.4036651739698</v>
      </c>
      <c r="C2636" s="1">
        <v>5264.1734160755404</v>
      </c>
      <c r="D2636" s="1">
        <v>5916.5809551201601</v>
      </c>
      <c r="E2636" s="1">
        <f>+C2636/B2636</f>
        <v>1.0563409608705197</v>
      </c>
      <c r="F2636" s="1">
        <f>+D2636/B2636</f>
        <v>1.187257014009844</v>
      </c>
      <c r="G2636" s="1" t="s">
        <v>1553</v>
      </c>
    </row>
    <row r="2637" spans="1:7" x14ac:dyDescent="0.25">
      <c r="A2637" s="1" t="s">
        <v>1552</v>
      </c>
      <c r="B2637" s="1">
        <v>156.43704043231</v>
      </c>
      <c r="C2637" s="1">
        <v>181.08140131199201</v>
      </c>
      <c r="D2637" s="1">
        <v>198.74253538370201</v>
      </c>
      <c r="E2637" s="1">
        <f>+C2637/B2637</f>
        <v>1.1575353305814142</v>
      </c>
      <c r="F2637" s="1">
        <f>+D2637/B2637</f>
        <v>1.2704314453564309</v>
      </c>
      <c r="G2637" s="1" t="s">
        <v>1551</v>
      </c>
    </row>
    <row r="2638" spans="1:7" x14ac:dyDescent="0.25">
      <c r="A2638" s="1" t="s">
        <v>1550</v>
      </c>
      <c r="B2638" s="1">
        <v>538.61924845113003</v>
      </c>
      <c r="C2638" s="1">
        <v>605.57707426822503</v>
      </c>
      <c r="D2638" s="1">
        <v>659.24224408093198</v>
      </c>
      <c r="E2638" s="1">
        <f>+C2638/B2638</f>
        <v>1.1243138376685218</v>
      </c>
      <c r="F2638" s="1">
        <f>+D2638/B2638</f>
        <v>1.2239485424567895</v>
      </c>
      <c r="G2638" s="1" t="s">
        <v>1549</v>
      </c>
    </row>
    <row r="2639" spans="1:7" x14ac:dyDescent="0.25">
      <c r="A2639" s="1" t="s">
        <v>1548</v>
      </c>
      <c r="B2639" s="1">
        <v>604.22520977143097</v>
      </c>
      <c r="C2639" s="1">
        <v>668.67659167358602</v>
      </c>
      <c r="D2639" s="1">
        <v>696.56648368062099</v>
      </c>
      <c r="E2639" s="1">
        <f>+C2639/B2639</f>
        <v>1.1066678133580954</v>
      </c>
      <c r="F2639" s="1">
        <f>+D2639/B2639</f>
        <v>1.1528259205605162</v>
      </c>
      <c r="G2639" s="1" t="s">
        <v>1497</v>
      </c>
    </row>
    <row r="2640" spans="1:7" x14ac:dyDescent="0.25">
      <c r="A2640" s="1" t="s">
        <v>1547</v>
      </c>
      <c r="B2640" s="1">
        <v>18088.480615418401</v>
      </c>
      <c r="C2640" s="1">
        <v>19152.75954694</v>
      </c>
      <c r="D2640" s="1">
        <v>20211.887938646702</v>
      </c>
      <c r="E2640" s="1">
        <f>+C2640/B2640</f>
        <v>1.0588373868512992</v>
      </c>
      <c r="F2640" s="1">
        <f>+D2640/B2640</f>
        <v>1.1173900322738182</v>
      </c>
      <c r="G2640" s="1" t="s">
        <v>1546</v>
      </c>
    </row>
    <row r="2641" spans="1:7" x14ac:dyDescent="0.25">
      <c r="A2641" s="1" t="s">
        <v>1545</v>
      </c>
      <c r="B2641" s="1">
        <v>254.675601475387</v>
      </c>
      <c r="C2641" s="1">
        <v>269.278585742968</v>
      </c>
      <c r="D2641" s="1">
        <v>330.94344468036502</v>
      </c>
      <c r="E2641" s="1">
        <f>+C2641/B2641</f>
        <v>1.0573395495406037</v>
      </c>
      <c r="F2641" s="1">
        <f>+D2641/B2641</f>
        <v>1.2994705529824728</v>
      </c>
      <c r="G2641" s="1" t="s">
        <v>1544</v>
      </c>
    </row>
    <row r="2642" spans="1:7" x14ac:dyDescent="0.25">
      <c r="A2642" s="1" t="s">
        <v>1543</v>
      </c>
      <c r="B2642" s="1">
        <v>135.77594285029599</v>
      </c>
      <c r="C2642" s="1">
        <v>160.200495617782</v>
      </c>
      <c r="D2642" s="1">
        <v>176.59712897130899</v>
      </c>
      <c r="E2642" s="1">
        <f>+C2642/B2642</f>
        <v>1.1798886625623808</v>
      </c>
      <c r="F2642" s="1">
        <f>+D2642/B2642</f>
        <v>1.3006510966822868</v>
      </c>
      <c r="G2642" s="1" t="s">
        <v>1542</v>
      </c>
    </row>
    <row r="2643" spans="1:7" x14ac:dyDescent="0.25">
      <c r="A2643" s="1" t="s">
        <v>1541</v>
      </c>
      <c r="B2643" s="1">
        <v>130.71545526259899</v>
      </c>
      <c r="C2643" s="1">
        <v>157.992594219382</v>
      </c>
      <c r="D2643" s="1">
        <v>173.83516870517801</v>
      </c>
      <c r="E2643" s="1">
        <f>+C2643/B2643</f>
        <v>1.2086756986921323</v>
      </c>
      <c r="F2643" s="1">
        <f>+D2643/B2643</f>
        <v>1.3298746376696946</v>
      </c>
      <c r="G2643" s="1" t="s">
        <v>12</v>
      </c>
    </row>
    <row r="2644" spans="1:7" x14ac:dyDescent="0.25">
      <c r="A2644" s="1" t="s">
        <v>1540</v>
      </c>
      <c r="B2644" s="1">
        <v>59448.696617109003</v>
      </c>
      <c r="C2644" s="1">
        <v>63235.885656128099</v>
      </c>
      <c r="D2644" s="1">
        <v>66891.233968765504</v>
      </c>
      <c r="E2644" s="1">
        <f>+C2644/B2644</f>
        <v>1.0637051652017071</v>
      </c>
      <c r="F2644" s="1">
        <f>+D2644/B2644</f>
        <v>1.1251926076629</v>
      </c>
      <c r="G2644" s="1" t="s">
        <v>1539</v>
      </c>
    </row>
    <row r="2645" spans="1:7" x14ac:dyDescent="0.25">
      <c r="A2645" s="1" t="s">
        <v>1538</v>
      </c>
      <c r="B2645" s="1">
        <v>290.52970760776401</v>
      </c>
      <c r="C2645" s="1">
        <v>336.23586641432701</v>
      </c>
      <c r="D2645" s="1">
        <v>350.51022453940999</v>
      </c>
      <c r="E2645" s="1">
        <f>+C2645/B2645</f>
        <v>1.15732008675777</v>
      </c>
      <c r="F2645" s="1">
        <f>+D2645/B2645</f>
        <v>1.2064522675685339</v>
      </c>
      <c r="G2645" s="1" t="s">
        <v>1537</v>
      </c>
    </row>
    <row r="2646" spans="1:7" x14ac:dyDescent="0.25">
      <c r="A2646" s="1" t="s">
        <v>1536</v>
      </c>
      <c r="B2646" s="1">
        <v>56.441013389607299</v>
      </c>
      <c r="C2646" s="1">
        <v>34.8993456293992</v>
      </c>
      <c r="D2646" s="1">
        <v>182.39039391744899</v>
      </c>
      <c r="E2646" s="1">
        <f>+C2646/B2646</f>
        <v>0.61833307967899365</v>
      </c>
      <c r="F2646" s="1">
        <f>+D2646/B2646</f>
        <v>3.2315223091127776</v>
      </c>
      <c r="G2646" s="1" t="s">
        <v>112</v>
      </c>
    </row>
    <row r="2647" spans="1:7" x14ac:dyDescent="0.25">
      <c r="A2647" s="1" t="s">
        <v>1535</v>
      </c>
      <c r="B2647" s="1">
        <v>2669.0708736940801</v>
      </c>
      <c r="C2647" s="1">
        <v>2774.0954868346698</v>
      </c>
      <c r="D2647" s="1">
        <v>3297.25724095339</v>
      </c>
      <c r="E2647" s="1">
        <f>+C2647/B2647</f>
        <v>1.0393487539711646</v>
      </c>
      <c r="F2647" s="1">
        <f>+D2647/B2647</f>
        <v>1.2353576944885993</v>
      </c>
      <c r="G2647" s="1" t="s">
        <v>1532</v>
      </c>
    </row>
    <row r="2648" spans="1:7" x14ac:dyDescent="0.25">
      <c r="A2648" s="1" t="s">
        <v>1534</v>
      </c>
      <c r="B2648" s="1">
        <v>4866.0901956409498</v>
      </c>
      <c r="C2648" s="1">
        <v>5148.8765868795099</v>
      </c>
      <c r="D2648" s="1">
        <v>5624.1639792757196</v>
      </c>
      <c r="E2648" s="1">
        <f>+C2648/B2648</f>
        <v>1.0581136764566921</v>
      </c>
      <c r="F2648" s="1">
        <f>+D2648/B2648</f>
        <v>1.1557870391128084</v>
      </c>
      <c r="G2648" s="1" t="s">
        <v>1532</v>
      </c>
    </row>
    <row r="2649" spans="1:7" x14ac:dyDescent="0.25">
      <c r="A2649" s="1" t="s">
        <v>1533</v>
      </c>
      <c r="B2649" s="1">
        <v>1743.74732275713</v>
      </c>
      <c r="C2649" s="1">
        <v>1960.3806056457099</v>
      </c>
      <c r="D2649" s="1">
        <v>2227.0023640250301</v>
      </c>
      <c r="E2649" s="1">
        <f>+C2649/B2649</f>
        <v>1.1242343314661265</v>
      </c>
      <c r="F2649" s="1">
        <f>+D2649/B2649</f>
        <v>1.2771359330340364</v>
      </c>
      <c r="G2649" s="1" t="s">
        <v>1532</v>
      </c>
    </row>
    <row r="2650" spans="1:7" x14ac:dyDescent="0.25">
      <c r="A2650" s="1" t="s">
        <v>1531</v>
      </c>
      <c r="B2650" s="1">
        <v>4.1106732935232797</v>
      </c>
      <c r="C2650" s="1">
        <v>6.9796951869045296</v>
      </c>
      <c r="D2650" s="1">
        <v>14.3734537159468</v>
      </c>
      <c r="E2650" s="1">
        <f>+C2650/B2650</f>
        <v>1.6979445187000488</v>
      </c>
      <c r="F2650" s="1">
        <f>+D2650/B2650</f>
        <v>3.4966178748852204</v>
      </c>
      <c r="G2650" s="1" t="s">
        <v>24</v>
      </c>
    </row>
    <row r="2651" spans="1:7" x14ac:dyDescent="0.25">
      <c r="A2651" s="1" t="s">
        <v>1530</v>
      </c>
      <c r="B2651" s="1">
        <v>389.235853499401</v>
      </c>
      <c r="C2651" s="1">
        <v>429.40545143224199</v>
      </c>
      <c r="D2651" s="1">
        <v>506.53436167887003</v>
      </c>
      <c r="E2651" s="1">
        <f>+C2651/B2651</f>
        <v>1.1032011762834761</v>
      </c>
      <c r="F2651" s="1">
        <f>+D2651/B2651</f>
        <v>1.3013558672072576</v>
      </c>
      <c r="G2651" s="1" t="s">
        <v>1063</v>
      </c>
    </row>
    <row r="2652" spans="1:7" x14ac:dyDescent="0.25">
      <c r="A2652" s="1" t="s">
        <v>1529</v>
      </c>
      <c r="B2652" s="1">
        <v>25693.822713420301</v>
      </c>
      <c r="C2652" s="1">
        <v>28095.973469141201</v>
      </c>
      <c r="D2652" s="1">
        <v>30796.661034454799</v>
      </c>
      <c r="E2652" s="1">
        <f>+C2652/B2652</f>
        <v>1.0934913727129525</v>
      </c>
      <c r="F2652" s="1">
        <f>+D2652/B2652</f>
        <v>1.1986017564591198</v>
      </c>
      <c r="G2652" s="1" t="s">
        <v>1528</v>
      </c>
    </row>
    <row r="2653" spans="1:7" x14ac:dyDescent="0.25">
      <c r="A2653" s="1" t="s">
        <v>1527</v>
      </c>
      <c r="B2653" s="1">
        <v>6.3630366498362099</v>
      </c>
      <c r="C2653" s="1">
        <v>14.000765466002999</v>
      </c>
      <c r="D2653" s="1">
        <v>32.520670323027097</v>
      </c>
      <c r="E2653" s="1">
        <f>+C2653/B2653</f>
        <v>2.2003276480206022</v>
      </c>
      <c r="F2653" s="1">
        <f>+D2653/B2653</f>
        <v>5.1108727031871188</v>
      </c>
      <c r="G2653" s="1" t="s">
        <v>1526</v>
      </c>
    </row>
    <row r="2654" spans="1:7" x14ac:dyDescent="0.25">
      <c r="A2654" s="1" t="s">
        <v>1525</v>
      </c>
      <c r="B2654" s="1">
        <v>1215.4160846637899</v>
      </c>
      <c r="C2654" s="1">
        <v>1320.28607925606</v>
      </c>
      <c r="D2654" s="1">
        <v>1415.9244153934501</v>
      </c>
      <c r="E2654" s="1">
        <f>+C2654/B2654</f>
        <v>1.0862832045054591</v>
      </c>
      <c r="F2654" s="1">
        <f>+D2654/B2654</f>
        <v>1.1649709373272981</v>
      </c>
      <c r="G2654" s="1" t="s">
        <v>1524</v>
      </c>
    </row>
    <row r="2655" spans="1:7" x14ac:dyDescent="0.25">
      <c r="A2655" s="1" t="s">
        <v>1523</v>
      </c>
      <c r="B2655" s="1">
        <v>806.88722521463001</v>
      </c>
      <c r="C2655" s="1">
        <v>888.69849334288199</v>
      </c>
      <c r="D2655" s="1">
        <v>924.31084634421904</v>
      </c>
      <c r="E2655" s="1">
        <f>+C2655/B2655</f>
        <v>1.1013912050801031</v>
      </c>
      <c r="F2655" s="1">
        <f>+D2655/B2655</f>
        <v>1.1455266826146053</v>
      </c>
      <c r="G2655" s="1" t="s">
        <v>1522</v>
      </c>
    </row>
    <row r="2656" spans="1:7" x14ac:dyDescent="0.25">
      <c r="A2656" s="1" t="s">
        <v>1521</v>
      </c>
      <c r="B2656" s="1">
        <v>592.03357657077402</v>
      </c>
      <c r="C2656" s="1">
        <v>666.73875652202605</v>
      </c>
      <c r="D2656" s="1">
        <v>705.893233856552</v>
      </c>
      <c r="E2656" s="1">
        <f>+C2656/B2656</f>
        <v>1.1261840255479521</v>
      </c>
      <c r="F2656" s="1">
        <f>+D2656/B2656</f>
        <v>1.1923195943468026</v>
      </c>
      <c r="G2656" s="1" t="s">
        <v>1520</v>
      </c>
    </row>
    <row r="2657" spans="1:7" x14ac:dyDescent="0.25">
      <c r="A2657" s="1" t="s">
        <v>1519</v>
      </c>
      <c r="B2657" s="1">
        <v>1275.8331807322199</v>
      </c>
      <c r="C2657" s="1">
        <v>1369.15048262041</v>
      </c>
      <c r="D2657" s="1">
        <v>2112.1861133869002</v>
      </c>
      <c r="E2657" s="1">
        <f>+C2657/B2657</f>
        <v>1.07314224406253</v>
      </c>
      <c r="F2657" s="1">
        <f>+D2657/B2657</f>
        <v>1.6555347088360601</v>
      </c>
      <c r="G2657" s="1" t="s">
        <v>1518</v>
      </c>
    </row>
    <row r="2658" spans="1:7" x14ac:dyDescent="0.25">
      <c r="A2658" s="1" t="s">
        <v>1517</v>
      </c>
      <c r="B2658" s="1">
        <v>0.56309083907822999</v>
      </c>
      <c r="C2658" s="1">
        <v>1.80532708601796</v>
      </c>
      <c r="D2658" s="1">
        <v>7.1391841184813201</v>
      </c>
      <c r="E2658" s="1">
        <f>+C2658/B2658</f>
        <v>3.2061027470687491</v>
      </c>
      <c r="F2658" s="1">
        <f>+D2658/B2658</f>
        <v>12.678565558210895</v>
      </c>
      <c r="G2658" s="1" t="s">
        <v>1516</v>
      </c>
    </row>
    <row r="2659" spans="1:7" x14ac:dyDescent="0.25">
      <c r="A2659" s="1" t="s">
        <v>1515</v>
      </c>
      <c r="B2659" s="1">
        <v>472.265181153105</v>
      </c>
      <c r="C2659" s="1">
        <v>528.52092374563097</v>
      </c>
      <c r="D2659" s="1">
        <v>562.59503810871797</v>
      </c>
      <c r="E2659" s="1">
        <f>+C2659/B2659</f>
        <v>1.1191189713693677</v>
      </c>
      <c r="F2659" s="1">
        <f>+D2659/B2659</f>
        <v>1.1912693557781653</v>
      </c>
      <c r="G2659" s="1" t="s">
        <v>1514</v>
      </c>
    </row>
    <row r="2660" spans="1:7" x14ac:dyDescent="0.25">
      <c r="A2660" s="1" t="s">
        <v>1513</v>
      </c>
      <c r="B2660" s="1">
        <v>35.641974152455802</v>
      </c>
      <c r="C2660" s="1">
        <v>48.415827717855798</v>
      </c>
      <c r="D2660" s="1">
        <v>61.576428604597901</v>
      </c>
      <c r="E2660" s="1">
        <f>+C2660/B2660</f>
        <v>1.3583935477524567</v>
      </c>
      <c r="F2660" s="1">
        <f>+D2660/B2660</f>
        <v>1.7276379905672303</v>
      </c>
      <c r="G2660" s="1" t="s">
        <v>1512</v>
      </c>
    </row>
    <row r="2661" spans="1:7" x14ac:dyDescent="0.25">
      <c r="A2661" s="1" t="s">
        <v>1511</v>
      </c>
      <c r="B2661" s="1">
        <v>496.16665067536002</v>
      </c>
      <c r="C2661" s="1">
        <v>551.76114186052598</v>
      </c>
      <c r="D2661" s="1">
        <v>585.12132944138705</v>
      </c>
      <c r="E2661" s="1">
        <f>+C2661/B2661</f>
        <v>1.1120480207798997</v>
      </c>
      <c r="F2661" s="1">
        <f>+D2661/B2661</f>
        <v>1.1792838729587043</v>
      </c>
      <c r="G2661" s="1" t="s">
        <v>1510</v>
      </c>
    </row>
    <row r="2662" spans="1:7" x14ac:dyDescent="0.25">
      <c r="A2662" s="1" t="s">
        <v>1509</v>
      </c>
      <c r="B2662" s="1">
        <v>381.99073280930702</v>
      </c>
      <c r="C2662" s="1">
        <v>411.535031876164</v>
      </c>
      <c r="D2662" s="1">
        <v>442.86020201621801</v>
      </c>
      <c r="E2662" s="1">
        <f>+C2662/B2662</f>
        <v>1.0773429733480098</v>
      </c>
      <c r="F2662" s="1">
        <f>+D2662/B2662</f>
        <v>1.1593480259566862</v>
      </c>
      <c r="G2662" s="1" t="s">
        <v>1508</v>
      </c>
    </row>
    <row r="2663" spans="1:7" x14ac:dyDescent="0.25">
      <c r="A2663" s="1" t="s">
        <v>1507</v>
      </c>
      <c r="B2663" s="1">
        <v>587.62014002540297</v>
      </c>
      <c r="C2663" s="1">
        <v>648.68562783058098</v>
      </c>
      <c r="D2663" s="1">
        <v>745.630713020857</v>
      </c>
      <c r="E2663" s="1">
        <f>+C2663/B2663</f>
        <v>1.1039200048564335</v>
      </c>
      <c r="F2663" s="1">
        <f>+D2663/B2663</f>
        <v>1.2688991786234951</v>
      </c>
      <c r="G2663" s="1" t="s">
        <v>1506</v>
      </c>
    </row>
    <row r="2664" spans="1:7" x14ac:dyDescent="0.25">
      <c r="A2664" s="1" t="s">
        <v>1505</v>
      </c>
      <c r="B2664" s="1">
        <v>119.401885945787</v>
      </c>
      <c r="C2664" s="1">
        <v>132.26085589972001</v>
      </c>
      <c r="D2664" s="1">
        <v>172.690261622592</v>
      </c>
      <c r="E2664" s="1">
        <f>+C2664/B2664</f>
        <v>1.1076948647173921</v>
      </c>
      <c r="F2664" s="1">
        <f>+D2664/B2664</f>
        <v>1.4462942545229138</v>
      </c>
      <c r="G2664" s="1" t="s">
        <v>1504</v>
      </c>
    </row>
    <row r="2665" spans="1:7" x14ac:dyDescent="0.25">
      <c r="A2665" s="1" t="s">
        <v>1503</v>
      </c>
      <c r="B2665" s="1">
        <v>791.07869906365704</v>
      </c>
      <c r="C2665" s="1">
        <v>851.98212711250198</v>
      </c>
      <c r="D2665" s="1">
        <v>888.78574704787104</v>
      </c>
      <c r="E2665" s="1">
        <f>+C2665/B2665</f>
        <v>1.0769878244995497</v>
      </c>
      <c r="F2665" s="1">
        <f>+D2665/B2665</f>
        <v>1.1235111602674459</v>
      </c>
      <c r="G2665" s="1" t="s">
        <v>1502</v>
      </c>
    </row>
    <row r="2666" spans="1:7" x14ac:dyDescent="0.25">
      <c r="A2666" s="1" t="s">
        <v>1501</v>
      </c>
      <c r="B2666" s="1">
        <v>300.82593826397903</v>
      </c>
      <c r="C2666" s="1">
        <v>327.31679736606702</v>
      </c>
      <c r="D2666" s="1">
        <v>403.083216416114</v>
      </c>
      <c r="E2666" s="1">
        <f>+C2666/B2666</f>
        <v>1.0880604220997787</v>
      </c>
      <c r="F2666" s="1">
        <f>+D2666/B2666</f>
        <v>1.3399217459180757</v>
      </c>
      <c r="G2666" s="1" t="s">
        <v>1500</v>
      </c>
    </row>
    <row r="2667" spans="1:7" x14ac:dyDescent="0.25">
      <c r="A2667" s="1" t="s">
        <v>1499</v>
      </c>
      <c r="B2667" s="1">
        <v>1342.16458356165</v>
      </c>
      <c r="C2667" s="1">
        <v>1395.3863214303601</v>
      </c>
      <c r="D2667" s="1">
        <v>1531.9802719336799</v>
      </c>
      <c r="E2667" s="1">
        <f>+C2667/B2667</f>
        <v>1.039653659857033</v>
      </c>
      <c r="F2667" s="1">
        <f>+D2667/B2667</f>
        <v>1.1414250462997044</v>
      </c>
      <c r="G2667" s="1" t="s">
        <v>504</v>
      </c>
    </row>
    <row r="2668" spans="1:7" x14ac:dyDescent="0.25">
      <c r="A2668" s="1" t="s">
        <v>1498</v>
      </c>
      <c r="B2668" s="1">
        <v>1035.2235052236899</v>
      </c>
      <c r="C2668" s="1">
        <v>1121.0651169764001</v>
      </c>
      <c r="D2668" s="1">
        <v>1141.7557654335999</v>
      </c>
      <c r="E2668" s="1">
        <f>+C2668/B2668</f>
        <v>1.0829208488017876</v>
      </c>
      <c r="F2668" s="1">
        <f>+D2668/B2668</f>
        <v>1.1029074974364019</v>
      </c>
      <c r="G2668" s="1" t="s">
        <v>1497</v>
      </c>
    </row>
    <row r="2669" spans="1:7" x14ac:dyDescent="0.25">
      <c r="A2669" s="1" t="s">
        <v>1496</v>
      </c>
      <c r="B2669" s="1">
        <v>0.48890051429452003</v>
      </c>
      <c r="C2669" s="1">
        <v>1.8275567127543</v>
      </c>
      <c r="D2669" s="1">
        <v>9.1961008718360997</v>
      </c>
      <c r="E2669" s="1">
        <f>+C2669/B2669</f>
        <v>3.7380952961185803</v>
      </c>
      <c r="F2669" s="1">
        <f>+D2669/B2669</f>
        <v>18.809759047003681</v>
      </c>
      <c r="G2669" s="1" t="s">
        <v>1495</v>
      </c>
    </row>
    <row r="2670" spans="1:7" x14ac:dyDescent="0.25">
      <c r="A2670" s="1" t="s">
        <v>1494</v>
      </c>
      <c r="B2670" s="1">
        <v>76.5250242101758</v>
      </c>
      <c r="C2670" s="1">
        <v>91.196988917756997</v>
      </c>
      <c r="D2670" s="1">
        <v>104.43655814893501</v>
      </c>
      <c r="E2670" s="1">
        <f>+C2670/B2670</f>
        <v>1.1917276715559695</v>
      </c>
      <c r="F2670" s="1">
        <f>+D2670/B2670</f>
        <v>1.3647373421549041</v>
      </c>
      <c r="G2670" s="1" t="s">
        <v>1493</v>
      </c>
    </row>
    <row r="2671" spans="1:7" x14ac:dyDescent="0.25">
      <c r="A2671" s="1" t="s">
        <v>1492</v>
      </c>
      <c r="B2671" s="1">
        <v>447.09890385062999</v>
      </c>
      <c r="C2671" s="1">
        <v>466.57320907691297</v>
      </c>
      <c r="D2671" s="1">
        <v>524.29170310712595</v>
      </c>
      <c r="E2671" s="1">
        <f>+C2671/B2671</f>
        <v>1.0435570408662622</v>
      </c>
      <c r="F2671" s="1">
        <f>+D2671/B2671</f>
        <v>1.1726526247138487</v>
      </c>
      <c r="G2671" s="1" t="s">
        <v>1491</v>
      </c>
    </row>
    <row r="2672" spans="1:7" x14ac:dyDescent="0.25">
      <c r="A2672" s="1" t="s">
        <v>1490</v>
      </c>
      <c r="B2672" s="1">
        <v>288.27912527057998</v>
      </c>
      <c r="C2672" s="1">
        <v>292.54113382457803</v>
      </c>
      <c r="D2672" s="1">
        <v>462.82584731263699</v>
      </c>
      <c r="E2672" s="1">
        <f>+C2672/B2672</f>
        <v>1.0147843120794739</v>
      </c>
      <c r="F2672" s="1">
        <f>+D2672/B2672</f>
        <v>1.6054781867338703</v>
      </c>
      <c r="G2672" s="1" t="s">
        <v>1489</v>
      </c>
    </row>
    <row r="2673" spans="1:7" x14ac:dyDescent="0.25">
      <c r="A2673" s="1" t="s">
        <v>1488</v>
      </c>
      <c r="B2673" s="1">
        <v>540.40071715128795</v>
      </c>
      <c r="C2673" s="1">
        <v>502.19278387988498</v>
      </c>
      <c r="D2673" s="1">
        <v>640.89984690050801</v>
      </c>
      <c r="E2673" s="1">
        <f>+C2673/B2673</f>
        <v>0.92929703448060663</v>
      </c>
      <c r="F2673" s="1">
        <f>+D2673/B2673</f>
        <v>1.1859714958910479</v>
      </c>
      <c r="G2673" s="1" t="s">
        <v>1487</v>
      </c>
    </row>
    <row r="2674" spans="1:7" x14ac:dyDescent="0.25">
      <c r="A2674" s="1" t="s">
        <v>1486</v>
      </c>
      <c r="B2674" s="1">
        <v>795.93327784259805</v>
      </c>
      <c r="C2674" s="1">
        <v>863.46015208671201</v>
      </c>
      <c r="D2674" s="1">
        <v>919.53284490534497</v>
      </c>
      <c r="E2674" s="1">
        <f>+C2674/B2674</f>
        <v>1.0848398680190225</v>
      </c>
      <c r="F2674" s="1">
        <f>+D2674/B2674</f>
        <v>1.1552888546107374</v>
      </c>
      <c r="G2674" s="1" t="s">
        <v>1485</v>
      </c>
    </row>
    <row r="2675" spans="1:7" x14ac:dyDescent="0.25">
      <c r="A2675" s="1" t="s">
        <v>1484</v>
      </c>
      <c r="B2675" s="1">
        <v>386.50013346335197</v>
      </c>
      <c r="C2675" s="1">
        <v>424.57284280783699</v>
      </c>
      <c r="D2675" s="1">
        <v>462.34179307520498</v>
      </c>
      <c r="E2675" s="1">
        <f>+C2675/B2675</f>
        <v>1.0985063291009058</v>
      </c>
      <c r="F2675" s="1">
        <f>+D2675/B2675</f>
        <v>1.1962267358933378</v>
      </c>
      <c r="G2675" s="1" t="s">
        <v>1483</v>
      </c>
    </row>
    <row r="2676" spans="1:7" x14ac:dyDescent="0.25">
      <c r="A2676" s="1" t="s">
        <v>1482</v>
      </c>
      <c r="B2676" s="1">
        <v>53.820143434151603</v>
      </c>
      <c r="C2676" s="1">
        <v>46.246288334739198</v>
      </c>
      <c r="D2676" s="1">
        <v>106.207977601124</v>
      </c>
      <c r="E2676" s="1">
        <f>+C2676/B2676</f>
        <v>0.85927471358973728</v>
      </c>
      <c r="F2676" s="1">
        <f>+D2676/B2676</f>
        <v>1.9733871153849372</v>
      </c>
      <c r="G2676" s="1" t="s">
        <v>593</v>
      </c>
    </row>
    <row r="2677" spans="1:7" x14ac:dyDescent="0.25">
      <c r="A2677" s="1" t="s">
        <v>1481</v>
      </c>
      <c r="B2677" s="1">
        <v>579.71887264080794</v>
      </c>
      <c r="C2677" s="1">
        <v>606.12983111533401</v>
      </c>
      <c r="D2677" s="1">
        <v>653.97998133346096</v>
      </c>
      <c r="E2677" s="1">
        <f>+C2677/B2677</f>
        <v>1.0455582174756801</v>
      </c>
      <c r="F2677" s="1">
        <f>+D2677/B2677</f>
        <v>1.1280984839330304</v>
      </c>
      <c r="G2677" s="1" t="s">
        <v>1480</v>
      </c>
    </row>
    <row r="2678" spans="1:7" x14ac:dyDescent="0.25">
      <c r="A2678" s="1" t="s">
        <v>1479</v>
      </c>
      <c r="B2678" s="1">
        <v>1148.47826975627</v>
      </c>
      <c r="C2678" s="1">
        <v>1119.3467874707001</v>
      </c>
      <c r="D2678" s="1">
        <v>1379.2101570709799</v>
      </c>
      <c r="E2678" s="1">
        <f>+C2678/B2678</f>
        <v>0.97463471181587769</v>
      </c>
      <c r="F2678" s="1">
        <f>+D2678/B2678</f>
        <v>1.2009022664082933</v>
      </c>
      <c r="G2678" s="1" t="s">
        <v>1478</v>
      </c>
    </row>
    <row r="2679" spans="1:7" x14ac:dyDescent="0.25">
      <c r="A2679" s="1" t="s">
        <v>1477</v>
      </c>
      <c r="B2679" s="1">
        <v>943.15250590580695</v>
      </c>
      <c r="C2679" s="1">
        <v>1001.49248847708</v>
      </c>
      <c r="D2679" s="1">
        <v>1055.23477307291</v>
      </c>
      <c r="E2679" s="1">
        <f>+C2679/B2679</f>
        <v>1.0618563617293717</v>
      </c>
      <c r="F2679" s="1">
        <f>+D2679/B2679</f>
        <v>1.1188379042257421</v>
      </c>
      <c r="G2679" s="1" t="s">
        <v>1476</v>
      </c>
    </row>
    <row r="2680" spans="1:7" x14ac:dyDescent="0.25">
      <c r="A2680" s="1" t="s">
        <v>1475</v>
      </c>
      <c r="B2680" s="1">
        <v>165.37830037517099</v>
      </c>
      <c r="C2680" s="1">
        <v>187.43776799979099</v>
      </c>
      <c r="D2680" s="1">
        <v>213.636815722694</v>
      </c>
      <c r="E2680" s="1">
        <f>+C2680/B2680</f>
        <v>1.1333879207524611</v>
      </c>
      <c r="F2680" s="1">
        <f>+D2680/B2680</f>
        <v>1.291806816481035</v>
      </c>
      <c r="G2680" s="1" t="s">
        <v>1474</v>
      </c>
    </row>
    <row r="2681" spans="1:7" x14ac:dyDescent="0.25">
      <c r="A2681" s="1" t="s">
        <v>1473</v>
      </c>
      <c r="B2681" s="1">
        <v>30946.697557761199</v>
      </c>
      <c r="C2681" s="1">
        <v>33386.025262511699</v>
      </c>
      <c r="D2681" s="1">
        <v>39272.832453978299</v>
      </c>
      <c r="E2681" s="1">
        <f>+C2681/B2681</f>
        <v>1.0788235222901428</v>
      </c>
      <c r="F2681" s="1">
        <f>+D2681/B2681</f>
        <v>1.2690476061517255</v>
      </c>
      <c r="G2681" s="1" t="s">
        <v>1472</v>
      </c>
    </row>
    <row r="2682" spans="1:7" x14ac:dyDescent="0.25">
      <c r="A2682" s="1" t="s">
        <v>1471</v>
      </c>
      <c r="B2682" s="1">
        <v>287.99991682174999</v>
      </c>
      <c r="C2682" s="1">
        <v>301.69560587869103</v>
      </c>
      <c r="D2682" s="1">
        <v>388.239104056408</v>
      </c>
      <c r="E2682" s="1">
        <f>+C2682/B2682</f>
        <v>1.0475544896265288</v>
      </c>
      <c r="F2682" s="1">
        <f>+D2682/B2682</f>
        <v>1.348052833975985</v>
      </c>
      <c r="G2682" s="1" t="s">
        <v>12</v>
      </c>
    </row>
    <row r="2683" spans="1:7" x14ac:dyDescent="0.25">
      <c r="A2683" s="1" t="s">
        <v>1470</v>
      </c>
      <c r="B2683" s="1">
        <v>2248.15842181472</v>
      </c>
      <c r="C2683" s="1">
        <v>2374.41700477019</v>
      </c>
      <c r="D2683" s="1">
        <v>2666.77423289334</v>
      </c>
      <c r="E2683" s="1">
        <f>+C2683/B2683</f>
        <v>1.0561608922798038</v>
      </c>
      <c r="F2683" s="1">
        <f>+D2683/B2683</f>
        <v>1.1862038755884081</v>
      </c>
      <c r="G2683" s="1" t="s">
        <v>1469</v>
      </c>
    </row>
    <row r="2684" spans="1:7" x14ac:dyDescent="0.25">
      <c r="A2684" s="1" t="s">
        <v>1468</v>
      </c>
      <c r="B2684" s="1">
        <v>696.95148554038894</v>
      </c>
      <c r="C2684" s="1">
        <v>760.23368675101995</v>
      </c>
      <c r="D2684" s="1">
        <v>823.29024081795706</v>
      </c>
      <c r="E2684" s="1">
        <f>+C2684/B2684</f>
        <v>1.0907985742530766</v>
      </c>
      <c r="F2684" s="1">
        <f>+D2684/B2684</f>
        <v>1.1812733854489312</v>
      </c>
      <c r="G2684" s="1" t="s">
        <v>1467</v>
      </c>
    </row>
    <row r="2685" spans="1:7" x14ac:dyDescent="0.25">
      <c r="A2685" s="1" t="s">
        <v>1466</v>
      </c>
      <c r="B2685" s="1">
        <v>649.18516565399796</v>
      </c>
      <c r="C2685" s="1">
        <v>701.75872933366804</v>
      </c>
      <c r="D2685" s="1">
        <v>749.97173073536101</v>
      </c>
      <c r="E2685" s="1">
        <f>+C2685/B2685</f>
        <v>1.0809839264067391</v>
      </c>
      <c r="F2685" s="1">
        <f>+D2685/B2685</f>
        <v>1.1552508751179322</v>
      </c>
      <c r="G2685" s="1" t="s">
        <v>1465</v>
      </c>
    </row>
    <row r="2686" spans="1:7" x14ac:dyDescent="0.25">
      <c r="A2686" s="1" t="s">
        <v>1464</v>
      </c>
      <c r="B2686" s="1">
        <v>446.93275935294503</v>
      </c>
      <c r="C2686" s="1">
        <v>509.54095881312497</v>
      </c>
      <c r="D2686" s="1">
        <v>601.19477281917602</v>
      </c>
      <c r="E2686" s="1">
        <f>+C2686/B2686</f>
        <v>1.1400841584108135</v>
      </c>
      <c r="F2686" s="1">
        <f>+D2686/B2686</f>
        <v>1.3451570963148161</v>
      </c>
      <c r="G2686" s="1" t="s">
        <v>496</v>
      </c>
    </row>
    <row r="2687" spans="1:7" x14ac:dyDescent="0.25">
      <c r="A2687" s="1" t="s">
        <v>1463</v>
      </c>
      <c r="B2687" s="1">
        <v>68.5784490302417</v>
      </c>
      <c r="C2687" s="1">
        <v>68.819730560667793</v>
      </c>
      <c r="D2687" s="1">
        <v>168.86353542607301</v>
      </c>
      <c r="E2687" s="1">
        <f>+C2687/B2687</f>
        <v>1.0035183287729312</v>
      </c>
      <c r="F2687" s="1">
        <f>+D2687/B2687</f>
        <v>2.4623411263151729</v>
      </c>
      <c r="G2687" s="1" t="s">
        <v>1462</v>
      </c>
    </row>
    <row r="2688" spans="1:7" x14ac:dyDescent="0.25">
      <c r="A2688" s="1" t="s">
        <v>1461</v>
      </c>
      <c r="B2688" s="1">
        <v>156.86507742822201</v>
      </c>
      <c r="C2688" s="1">
        <v>173.206167997108</v>
      </c>
      <c r="D2688" s="1">
        <v>222.10482167336801</v>
      </c>
      <c r="E2688" s="1">
        <f>+C2688/B2688</f>
        <v>1.1041729034709036</v>
      </c>
      <c r="F2688" s="1">
        <f>+D2688/B2688</f>
        <v>1.4158971857518654</v>
      </c>
      <c r="G2688" s="1" t="s">
        <v>1460</v>
      </c>
    </row>
    <row r="2689" spans="1:7" x14ac:dyDescent="0.25">
      <c r="A2689" s="1" t="s">
        <v>1459</v>
      </c>
      <c r="B2689" s="1">
        <v>744.37016659585902</v>
      </c>
      <c r="C2689" s="1">
        <v>771.19569115525098</v>
      </c>
      <c r="D2689" s="1">
        <v>850.66377233399805</v>
      </c>
      <c r="E2689" s="1">
        <f>+C2689/B2689</f>
        <v>1.0360378824450609</v>
      </c>
      <c r="F2689" s="1">
        <f>+D2689/B2689</f>
        <v>1.1427967031836312</v>
      </c>
      <c r="G2689" s="1" t="s">
        <v>1458</v>
      </c>
    </row>
    <row r="2690" spans="1:7" x14ac:dyDescent="0.25">
      <c r="A2690" s="1" t="s">
        <v>1457</v>
      </c>
      <c r="B2690" s="1">
        <v>1563.0416294546801</v>
      </c>
      <c r="C2690" s="1">
        <v>1659.7405323861999</v>
      </c>
      <c r="D2690" s="1">
        <v>1822.65231737314</v>
      </c>
      <c r="E2690" s="1">
        <f>+C2690/B2690</f>
        <v>1.0618658525206757</v>
      </c>
      <c r="F2690" s="1">
        <f>+D2690/B2690</f>
        <v>1.1660932652248257</v>
      </c>
      <c r="G2690" s="1" t="s">
        <v>1456</v>
      </c>
    </row>
    <row r="2691" spans="1:7" x14ac:dyDescent="0.25">
      <c r="A2691" s="1" t="s">
        <v>1455</v>
      </c>
      <c r="B2691" s="1">
        <v>3.2186134873099599</v>
      </c>
      <c r="C2691" s="1">
        <v>3.2786515116513799</v>
      </c>
      <c r="D2691" s="1">
        <v>13.827663535365501</v>
      </c>
      <c r="E2691" s="1">
        <f>+C2691/B2691</f>
        <v>1.0186533812084402</v>
      </c>
      <c r="F2691" s="1">
        <f>+D2691/B2691</f>
        <v>4.2961553444934859</v>
      </c>
      <c r="G2691" s="1" t="s">
        <v>273</v>
      </c>
    </row>
    <row r="2692" spans="1:7" x14ac:dyDescent="0.25">
      <c r="A2692" s="1" t="s">
        <v>1454</v>
      </c>
      <c r="B2692" s="1">
        <v>93.646981204914496</v>
      </c>
      <c r="C2692" s="1">
        <v>101.11335294595099</v>
      </c>
      <c r="D2692" s="1">
        <v>173.76653424093101</v>
      </c>
      <c r="E2692" s="1">
        <f>+C2692/B2692</f>
        <v>1.0797289100510232</v>
      </c>
      <c r="F2692" s="1">
        <f>+D2692/B2692</f>
        <v>1.855548700077178</v>
      </c>
      <c r="G2692" s="1" t="s">
        <v>1453</v>
      </c>
    </row>
    <row r="2693" spans="1:7" x14ac:dyDescent="0.25">
      <c r="A2693" s="1" t="s">
        <v>1452</v>
      </c>
      <c r="B2693" s="1">
        <v>1286.4652573117401</v>
      </c>
      <c r="C2693" s="1">
        <v>1127.48079167828</v>
      </c>
      <c r="D2693" s="1">
        <v>1477.1268808422999</v>
      </c>
      <c r="E2693" s="1">
        <f>+C2693/B2693</f>
        <v>0.8764175987420898</v>
      </c>
      <c r="F2693" s="1">
        <f>+D2693/B2693</f>
        <v>1.1482058084716378</v>
      </c>
      <c r="G2693" s="1" t="s">
        <v>1451</v>
      </c>
    </row>
    <row r="2694" spans="1:7" x14ac:dyDescent="0.25">
      <c r="A2694" s="1" t="s">
        <v>1450</v>
      </c>
      <c r="B2694" s="1">
        <v>99.900510831543798</v>
      </c>
      <c r="C2694" s="1">
        <v>83.620320138984994</v>
      </c>
      <c r="D2694" s="1">
        <v>188.26653406597299</v>
      </c>
      <c r="E2694" s="1">
        <f>+C2694/B2694</f>
        <v>0.83703596150763326</v>
      </c>
      <c r="F2694" s="1">
        <f>+D2694/B2694</f>
        <v>1.8845402540877443</v>
      </c>
      <c r="G2694" s="1" t="s">
        <v>1449</v>
      </c>
    </row>
    <row r="2695" spans="1:7" x14ac:dyDescent="0.25">
      <c r="A2695" s="1" t="s">
        <v>1448</v>
      </c>
      <c r="B2695" s="1">
        <v>945.00570968533202</v>
      </c>
      <c r="C2695" s="1">
        <v>1020.18062660945</v>
      </c>
      <c r="D2695" s="1">
        <v>1096.0778324723101</v>
      </c>
      <c r="E2695" s="1">
        <f>+C2695/B2695</f>
        <v>1.0795496960004081</v>
      </c>
      <c r="F2695" s="1">
        <f>+D2695/B2695</f>
        <v>1.1598637143020882</v>
      </c>
      <c r="G2695" s="1" t="s">
        <v>1447</v>
      </c>
    </row>
    <row r="2696" spans="1:7" x14ac:dyDescent="0.25">
      <c r="A2696" s="1" t="s">
        <v>1446</v>
      </c>
      <c r="B2696" s="1">
        <v>1468.6836294186701</v>
      </c>
      <c r="C2696" s="1">
        <v>1575.82648720613</v>
      </c>
      <c r="D2696" s="1">
        <v>1599.35087190479</v>
      </c>
      <c r="E2696" s="1">
        <f>+C2696/B2696</f>
        <v>1.0729516252794817</v>
      </c>
      <c r="F2696" s="1">
        <f>+D2696/B2696</f>
        <v>1.0889689514261423</v>
      </c>
      <c r="G2696" s="1" t="s">
        <v>1445</v>
      </c>
    </row>
    <row r="2697" spans="1:7" x14ac:dyDescent="0.25">
      <c r="A2697" s="1" t="s">
        <v>1444</v>
      </c>
      <c r="B2697" s="1">
        <v>43365.167354858902</v>
      </c>
      <c r="C2697" s="1">
        <v>44042.761865431297</v>
      </c>
      <c r="D2697" s="1">
        <v>52189.163156164999</v>
      </c>
      <c r="E2697" s="1">
        <f>+C2697/B2697</f>
        <v>1.0156253175510108</v>
      </c>
      <c r="F2697" s="1">
        <f>+D2697/B2697</f>
        <v>1.2034811886945802</v>
      </c>
      <c r="G2697" s="1" t="s">
        <v>1443</v>
      </c>
    </row>
    <row r="2698" spans="1:7" x14ac:dyDescent="0.25">
      <c r="A2698" s="1" t="s">
        <v>1442</v>
      </c>
      <c r="B2698" s="1">
        <v>7143.6141974362999</v>
      </c>
      <c r="C2698" s="1">
        <v>7699.7628613700499</v>
      </c>
      <c r="D2698" s="1">
        <v>8146.3239922860803</v>
      </c>
      <c r="E2698" s="1">
        <f>+C2698/B2698</f>
        <v>1.077852561541375</v>
      </c>
      <c r="F2698" s="1">
        <f>+D2698/B2698</f>
        <v>1.1403644943773186</v>
      </c>
      <c r="G2698" s="1" t="s">
        <v>1441</v>
      </c>
    </row>
    <row r="2699" spans="1:7" x14ac:dyDescent="0.25">
      <c r="A2699" s="1" t="s">
        <v>1440</v>
      </c>
      <c r="B2699" s="1">
        <v>51810.569128645897</v>
      </c>
      <c r="C2699" s="1">
        <v>52922.988863494204</v>
      </c>
      <c r="D2699" s="1">
        <v>56634.9095658523</v>
      </c>
      <c r="E2699" s="1">
        <f>+C2699/B2699</f>
        <v>1.0214709035927816</v>
      </c>
      <c r="F2699" s="1">
        <f>+D2699/B2699</f>
        <v>1.0931149863501315</v>
      </c>
      <c r="G2699" s="1" t="s">
        <v>1439</v>
      </c>
    </row>
    <row r="2700" spans="1:7" x14ac:dyDescent="0.25">
      <c r="A2700" s="1" t="s">
        <v>1438</v>
      </c>
      <c r="B2700" s="1">
        <v>670.89137252289197</v>
      </c>
      <c r="C2700" s="1">
        <v>569.70587367165297</v>
      </c>
      <c r="D2700" s="1">
        <v>799.18996292820304</v>
      </c>
      <c r="E2700" s="1">
        <f>+C2700/B2700</f>
        <v>0.84917752262824575</v>
      </c>
      <c r="F2700" s="1">
        <f>+D2700/B2700</f>
        <v>1.1912360117597627</v>
      </c>
      <c r="G2700" s="1" t="s">
        <v>1437</v>
      </c>
    </row>
    <row r="2701" spans="1:7" x14ac:dyDescent="0.25">
      <c r="A2701" s="1" t="s">
        <v>1436</v>
      </c>
      <c r="B2701" s="1">
        <v>72.096268841462305</v>
      </c>
      <c r="C2701" s="1">
        <v>81.724118532322194</v>
      </c>
      <c r="D2701" s="1">
        <v>103.915368109852</v>
      </c>
      <c r="E2701" s="1">
        <f>+C2701/B2701</f>
        <v>1.1335415805224438</v>
      </c>
      <c r="F2701" s="1">
        <f>+D2701/B2701</f>
        <v>1.4413418305787642</v>
      </c>
      <c r="G2701" s="1" t="s">
        <v>1088</v>
      </c>
    </row>
    <row r="2702" spans="1:7" x14ac:dyDescent="0.25">
      <c r="A2702" s="1" t="s">
        <v>1435</v>
      </c>
      <c r="B2702" s="1">
        <v>2656.4236697709298</v>
      </c>
      <c r="C2702" s="1">
        <v>3014.2848044827201</v>
      </c>
      <c r="D2702" s="1">
        <v>3374.7783715413898</v>
      </c>
      <c r="E2702" s="1">
        <f>+C2702/B2702</f>
        <v>1.1347153839894257</v>
      </c>
      <c r="F2702" s="1">
        <f>+D2702/B2702</f>
        <v>1.2704217365418995</v>
      </c>
      <c r="G2702" s="1" t="s">
        <v>12</v>
      </c>
    </row>
    <row r="2703" spans="1:7" x14ac:dyDescent="0.25">
      <c r="A2703" s="1" t="s">
        <v>1434</v>
      </c>
      <c r="B2703" s="1">
        <v>327.240114060736</v>
      </c>
      <c r="C2703" s="1">
        <v>383.41105991695002</v>
      </c>
      <c r="D2703" s="1">
        <v>395.68118495633001</v>
      </c>
      <c r="E2703" s="1">
        <f>+C2703/B2703</f>
        <v>1.1716505509033914</v>
      </c>
      <c r="F2703" s="1">
        <f>+D2703/B2703</f>
        <v>1.2091463361453643</v>
      </c>
      <c r="G2703" s="1" t="s">
        <v>1433</v>
      </c>
    </row>
    <row r="2704" spans="1:7" x14ac:dyDescent="0.25">
      <c r="A2704" s="1" t="s">
        <v>1432</v>
      </c>
      <c r="B2704" s="1">
        <v>885.93072110260903</v>
      </c>
      <c r="C2704" s="1">
        <v>566.95440676639203</v>
      </c>
      <c r="D2704" s="1">
        <v>1061.3211606733901</v>
      </c>
      <c r="E2704" s="1">
        <f>+C2704/B2704</f>
        <v>0.63995343344767819</v>
      </c>
      <c r="F2704" s="1">
        <f>+D2704/B2704</f>
        <v>1.197973086826128</v>
      </c>
      <c r="G2704" s="1" t="s">
        <v>1431</v>
      </c>
    </row>
    <row r="2705" spans="1:7" x14ac:dyDescent="0.25">
      <c r="A2705" s="1" t="s">
        <v>1430</v>
      </c>
      <c r="B2705" s="1">
        <v>321.16584474038001</v>
      </c>
      <c r="C2705" s="1">
        <v>336.785296591443</v>
      </c>
      <c r="D2705" s="1">
        <v>392.60411763215899</v>
      </c>
      <c r="E2705" s="1">
        <f>+C2705/B2705</f>
        <v>1.0486336019438469</v>
      </c>
      <c r="F2705" s="1">
        <f>+D2705/B2705</f>
        <v>1.2224342160341719</v>
      </c>
      <c r="G2705" s="1" t="s">
        <v>1429</v>
      </c>
    </row>
    <row r="2706" spans="1:7" x14ac:dyDescent="0.25">
      <c r="A2706" s="1" t="s">
        <v>1428</v>
      </c>
      <c r="B2706" s="1">
        <v>6.9656651209221403</v>
      </c>
      <c r="C2706" s="1">
        <v>12.4470315471301</v>
      </c>
      <c r="D2706" s="1">
        <v>19.151516430733501</v>
      </c>
      <c r="E2706" s="1">
        <f>+C2706/B2706</f>
        <v>1.7869121370397314</v>
      </c>
      <c r="F2706" s="1">
        <f>+D2706/B2706</f>
        <v>2.7494167603908806</v>
      </c>
      <c r="G2706" s="1" t="s">
        <v>1427</v>
      </c>
    </row>
    <row r="2707" spans="1:7" x14ac:dyDescent="0.25">
      <c r="A2707" s="1" t="s">
        <v>1426</v>
      </c>
      <c r="B2707" s="1">
        <v>66.284108127465203</v>
      </c>
      <c r="C2707" s="1">
        <v>77.603139668583395</v>
      </c>
      <c r="D2707" s="1">
        <v>95.4212132845675</v>
      </c>
      <c r="E2707" s="1">
        <f>+C2707/B2707</f>
        <v>1.1707653894859917</v>
      </c>
      <c r="F2707" s="1">
        <f>+D2707/B2707</f>
        <v>1.4395790481343018</v>
      </c>
      <c r="G2707" s="1" t="s">
        <v>1425</v>
      </c>
    </row>
    <row r="2708" spans="1:7" x14ac:dyDescent="0.25">
      <c r="A2708" s="1" t="s">
        <v>1424</v>
      </c>
      <c r="B2708" s="1">
        <v>88.7901837299693</v>
      </c>
      <c r="C2708" s="1">
        <v>63.0723319996358</v>
      </c>
      <c r="D2708" s="1">
        <v>129.866663599654</v>
      </c>
      <c r="E2708" s="1">
        <f>+C2708/B2708</f>
        <v>0.71035253391808262</v>
      </c>
      <c r="F2708" s="1">
        <f>+D2708/B2708</f>
        <v>1.4626241116316125</v>
      </c>
      <c r="G2708" s="1" t="s">
        <v>1423</v>
      </c>
    </row>
    <row r="2709" spans="1:7" x14ac:dyDescent="0.25">
      <c r="A2709" s="1" t="s">
        <v>1422</v>
      </c>
      <c r="B2709" s="1">
        <v>502.20249426687002</v>
      </c>
      <c r="C2709" s="1">
        <v>564.70386596269498</v>
      </c>
      <c r="D2709" s="1">
        <v>604.71140157303103</v>
      </c>
      <c r="E2709" s="1">
        <f>+C2709/B2709</f>
        <v>1.1244545226464204</v>
      </c>
      <c r="F2709" s="1">
        <f>+D2709/B2709</f>
        <v>1.2041186741929797</v>
      </c>
      <c r="G2709" s="1" t="s">
        <v>1421</v>
      </c>
    </row>
    <row r="2710" spans="1:7" x14ac:dyDescent="0.25">
      <c r="A2710" s="1" t="s">
        <v>1420</v>
      </c>
      <c r="B2710" s="1">
        <v>183.759047866457</v>
      </c>
      <c r="C2710" s="1">
        <v>215.238003803612</v>
      </c>
      <c r="D2710" s="1">
        <v>239.15104296878599</v>
      </c>
      <c r="E2710" s="1">
        <f>+C2710/B2710</f>
        <v>1.171305610812871</v>
      </c>
      <c r="F2710" s="1">
        <f>+D2710/B2710</f>
        <v>1.30143819172694</v>
      </c>
      <c r="G2710" s="1" t="s">
        <v>1419</v>
      </c>
    </row>
    <row r="2711" spans="1:7" x14ac:dyDescent="0.25">
      <c r="A2711" s="1" t="s">
        <v>1418</v>
      </c>
      <c r="B2711" s="1">
        <v>1104.57495326661</v>
      </c>
      <c r="C2711" s="1">
        <v>1172.1371758595899</v>
      </c>
      <c r="D2711" s="1">
        <v>1244.61141526092</v>
      </c>
      <c r="E2711" s="1">
        <f>+C2711/B2711</f>
        <v>1.0611658107882811</v>
      </c>
      <c r="F2711" s="1">
        <f>+D2711/B2711</f>
        <v>1.1267785962194541</v>
      </c>
      <c r="G2711" s="1" t="s">
        <v>1417</v>
      </c>
    </row>
    <row r="2712" spans="1:7" x14ac:dyDescent="0.25">
      <c r="A2712" s="1" t="s">
        <v>1416</v>
      </c>
      <c r="B2712" s="1">
        <v>34.616641522204397</v>
      </c>
      <c r="C2712" s="1">
        <v>32.339239041946001</v>
      </c>
      <c r="D2712" s="1">
        <v>58.014641486831998</v>
      </c>
      <c r="E2712" s="1">
        <f>+C2712/B2712</f>
        <v>0.93421076164198125</v>
      </c>
      <c r="F2712" s="1">
        <f>+D2712/B2712</f>
        <v>1.6759176781958833</v>
      </c>
      <c r="G2712" s="1" t="s">
        <v>26</v>
      </c>
    </row>
    <row r="2713" spans="1:7" x14ac:dyDescent="0.25">
      <c r="A2713" s="1" t="s">
        <v>1415</v>
      </c>
      <c r="B2713" s="1">
        <v>4089.1345290580002</v>
      </c>
      <c r="C2713" s="1">
        <v>3991.2161890039702</v>
      </c>
      <c r="D2713" s="1">
        <v>4651.1195634957803</v>
      </c>
      <c r="E2713" s="1">
        <f>+C2713/B2713</f>
        <v>0.97605401843392348</v>
      </c>
      <c r="F2713" s="1">
        <f>+D2713/B2713</f>
        <v>1.1374337357805742</v>
      </c>
      <c r="G2713" s="1" t="s">
        <v>1414</v>
      </c>
    </row>
    <row r="2714" spans="1:7" x14ac:dyDescent="0.25">
      <c r="A2714" s="1" t="s">
        <v>1413</v>
      </c>
      <c r="B2714" s="1">
        <v>221.32441129777101</v>
      </c>
      <c r="C2714" s="1">
        <v>239.23329906903501</v>
      </c>
      <c r="D2714" s="1">
        <v>304.58887841806398</v>
      </c>
      <c r="E2714" s="1">
        <f>+C2714/B2714</f>
        <v>1.0809169113621602</v>
      </c>
      <c r="F2714" s="1">
        <f>+D2714/B2714</f>
        <v>1.376210046745673</v>
      </c>
      <c r="G2714" s="1" t="s">
        <v>1357</v>
      </c>
    </row>
    <row r="2715" spans="1:7" x14ac:dyDescent="0.25">
      <c r="A2715" s="1" t="s">
        <v>1412</v>
      </c>
      <c r="B2715" s="1">
        <v>13231.3768433759</v>
      </c>
      <c r="C2715" s="1">
        <v>13935.5949810031</v>
      </c>
      <c r="D2715" s="1">
        <v>15467.533870134501</v>
      </c>
      <c r="E2715" s="1">
        <f>+C2715/B2715</f>
        <v>1.053223345231812</v>
      </c>
      <c r="F2715" s="1">
        <f>+D2715/B2715</f>
        <v>1.1690041069216544</v>
      </c>
      <c r="G2715" s="1" t="s">
        <v>1411</v>
      </c>
    </row>
    <row r="2716" spans="1:7" x14ac:dyDescent="0.25">
      <c r="A2716" s="1" t="s">
        <v>1410</v>
      </c>
      <c r="B2716" s="1">
        <v>115.023107203512</v>
      </c>
      <c r="C2716" s="1">
        <v>114.717311800692</v>
      </c>
      <c r="D2716" s="1">
        <v>161.819677650789</v>
      </c>
      <c r="E2716" s="1">
        <f>+C2716/B2716</f>
        <v>0.99734144373026767</v>
      </c>
      <c r="F2716" s="1">
        <f>+D2716/B2716</f>
        <v>1.4068449512886065</v>
      </c>
      <c r="G2716" s="1" t="s">
        <v>20</v>
      </c>
    </row>
    <row r="2717" spans="1:7" x14ac:dyDescent="0.25">
      <c r="A2717" s="1" t="s">
        <v>1409</v>
      </c>
      <c r="B2717" s="1">
        <v>1937.71176447067</v>
      </c>
      <c r="C2717" s="1">
        <v>2063.53023913069</v>
      </c>
      <c r="D2717" s="1">
        <v>2272.5485954666001</v>
      </c>
      <c r="E2717" s="1">
        <f>+C2717/B2717</f>
        <v>1.0649314707001276</v>
      </c>
      <c r="F2717" s="1">
        <f>+D2717/B2717</f>
        <v>1.1728001228745175</v>
      </c>
      <c r="G2717" s="1" t="s">
        <v>112</v>
      </c>
    </row>
    <row r="2718" spans="1:7" x14ac:dyDescent="0.25">
      <c r="A2718" s="1" t="s">
        <v>1408</v>
      </c>
      <c r="B2718" s="1">
        <v>689.93783580997103</v>
      </c>
      <c r="C2718" s="1">
        <v>702.30344887287595</v>
      </c>
      <c r="D2718" s="1">
        <v>911.29582421733903</v>
      </c>
      <c r="E2718" s="1">
        <f>+C2718/B2718</f>
        <v>1.0179227930707524</v>
      </c>
      <c r="F2718" s="1">
        <f>+D2718/B2718</f>
        <v>1.3208375840810338</v>
      </c>
      <c r="G2718" s="1" t="s">
        <v>1407</v>
      </c>
    </row>
    <row r="2719" spans="1:7" x14ac:dyDescent="0.25">
      <c r="A2719" s="1" t="s">
        <v>1406</v>
      </c>
      <c r="B2719" s="1">
        <v>903.40207715583006</v>
      </c>
      <c r="C2719" s="1">
        <v>962.20445173987002</v>
      </c>
      <c r="D2719" s="1">
        <v>1035.01199363921</v>
      </c>
      <c r="E2719" s="1">
        <f>+C2719/B2719</f>
        <v>1.0650899262587117</v>
      </c>
      <c r="F2719" s="1">
        <f>+D2719/B2719</f>
        <v>1.1456825480164112</v>
      </c>
      <c r="G2719" s="1" t="s">
        <v>1405</v>
      </c>
    </row>
    <row r="2720" spans="1:7" x14ac:dyDescent="0.25">
      <c r="A2720" s="1" t="s">
        <v>1404</v>
      </c>
      <c r="B2720" s="1">
        <v>1606.1177490213599</v>
      </c>
      <c r="C2720" s="1">
        <v>1619.9845612839399</v>
      </c>
      <c r="D2720" s="1">
        <v>1756.96056780464</v>
      </c>
      <c r="E2720" s="1">
        <f>+C2720/B2720</f>
        <v>1.0086337457331689</v>
      </c>
      <c r="F2720" s="1">
        <f>+D2720/B2720</f>
        <v>1.0939176588237018</v>
      </c>
      <c r="G2720" s="1" t="s">
        <v>1403</v>
      </c>
    </row>
    <row r="2721" spans="1:7" x14ac:dyDescent="0.25">
      <c r="A2721" s="1" t="s">
        <v>1402</v>
      </c>
      <c r="B2721" s="1">
        <v>511.30679989763303</v>
      </c>
      <c r="C2721" s="1">
        <v>542.18475928939495</v>
      </c>
      <c r="D2721" s="1">
        <v>614.68087828176499</v>
      </c>
      <c r="E2721" s="1">
        <f>+C2721/B2721</f>
        <v>1.0603902772228804</v>
      </c>
      <c r="F2721" s="1">
        <f>+D2721/B2721</f>
        <v>1.202176224538434</v>
      </c>
      <c r="G2721" s="1" t="s">
        <v>12</v>
      </c>
    </row>
    <row r="2722" spans="1:7" x14ac:dyDescent="0.25">
      <c r="A2722" s="1" t="s">
        <v>1401</v>
      </c>
      <c r="B2722" s="1">
        <v>1994.5916707359199</v>
      </c>
      <c r="C2722" s="1">
        <v>2167.8987736393401</v>
      </c>
      <c r="D2722" s="1">
        <v>2392.5229253518901</v>
      </c>
      <c r="E2722" s="1">
        <f>+C2722/B2722</f>
        <v>1.086888512293585</v>
      </c>
      <c r="F2722" s="1">
        <f>+D2722/B2722</f>
        <v>1.1995051220028159</v>
      </c>
      <c r="G2722" s="1" t="s">
        <v>1400</v>
      </c>
    </row>
    <row r="2723" spans="1:7" x14ac:dyDescent="0.25">
      <c r="A2723" s="1" t="s">
        <v>1399</v>
      </c>
      <c r="B2723" s="1">
        <v>7.18090613126581</v>
      </c>
      <c r="C2723" s="1">
        <v>9.2899221121982691</v>
      </c>
      <c r="D2723" s="1">
        <v>19.8534624772849</v>
      </c>
      <c r="E2723" s="1">
        <f>+C2723/B2723</f>
        <v>1.2936977510052332</v>
      </c>
      <c r="F2723" s="1">
        <f>+D2723/B2723</f>
        <v>2.7647572763613391</v>
      </c>
      <c r="G2723" s="1" t="s">
        <v>26</v>
      </c>
    </row>
    <row r="2724" spans="1:7" x14ac:dyDescent="0.25">
      <c r="A2724" s="1" t="s">
        <v>1398</v>
      </c>
      <c r="B2724" s="1">
        <v>40.405700441017601</v>
      </c>
      <c r="C2724" s="1">
        <v>38.526976000090599</v>
      </c>
      <c r="D2724" s="1">
        <v>128.015466411305</v>
      </c>
      <c r="E2724" s="1">
        <f>+C2724/B2724</f>
        <v>0.95350348043911581</v>
      </c>
      <c r="F2724" s="1">
        <f>+D2724/B2724</f>
        <v>3.1682526231212385</v>
      </c>
      <c r="G2724" s="1" t="s">
        <v>1397</v>
      </c>
    </row>
    <row r="2725" spans="1:7" x14ac:dyDescent="0.25">
      <c r="A2725" s="1" t="s">
        <v>1396</v>
      </c>
      <c r="B2725" s="1">
        <v>429.83746619164799</v>
      </c>
      <c r="C2725" s="1">
        <v>482.76959706894598</v>
      </c>
      <c r="D2725" s="1">
        <v>527.88215552890404</v>
      </c>
      <c r="E2725" s="1">
        <f>+C2725/B2725</f>
        <v>1.1231445256419261</v>
      </c>
      <c r="F2725" s="1">
        <f>+D2725/B2725</f>
        <v>1.2280971228635098</v>
      </c>
      <c r="G2725" s="1" t="s">
        <v>1395</v>
      </c>
    </row>
    <row r="2726" spans="1:7" x14ac:dyDescent="0.25">
      <c r="A2726" s="1" t="s">
        <v>1394</v>
      </c>
      <c r="B2726" s="1">
        <v>2126.0597306920899</v>
      </c>
      <c r="C2726" s="1">
        <v>2690.4685844400701</v>
      </c>
      <c r="D2726" s="1">
        <v>3222.9297383609401</v>
      </c>
      <c r="E2726" s="1">
        <f>+C2726/B2726</f>
        <v>1.2654717765451726</v>
      </c>
      <c r="F2726" s="1">
        <f>+D2726/B2726</f>
        <v>1.5159168351830781</v>
      </c>
      <c r="G2726" s="1" t="s">
        <v>1393</v>
      </c>
    </row>
    <row r="2727" spans="1:7" x14ac:dyDescent="0.25">
      <c r="A2727" s="1" t="s">
        <v>1392</v>
      </c>
      <c r="B2727" s="1">
        <v>4.17331272071499</v>
      </c>
      <c r="C2727" s="1">
        <v>5.6912750482071299</v>
      </c>
      <c r="D2727" s="1">
        <v>23.254447529743398</v>
      </c>
      <c r="E2727" s="1">
        <f>+C2727/B2727</f>
        <v>1.3637307887226999</v>
      </c>
      <c r="F2727" s="1">
        <f>+D2727/B2727</f>
        <v>5.5721794856914881</v>
      </c>
      <c r="G2727" s="1" t="s">
        <v>1391</v>
      </c>
    </row>
    <row r="2728" spans="1:7" x14ac:dyDescent="0.25">
      <c r="A2728" s="1" t="s">
        <v>1390</v>
      </c>
      <c r="B2728" s="1">
        <v>219.152240218955</v>
      </c>
      <c r="C2728" s="1">
        <v>207.76007469056199</v>
      </c>
      <c r="D2728" s="1">
        <v>272.49061090866002</v>
      </c>
      <c r="E2728" s="1">
        <f>+C2728/B2728</f>
        <v>0.94801711578667369</v>
      </c>
      <c r="F2728" s="1">
        <f>+D2728/B2728</f>
        <v>1.2433850123385217</v>
      </c>
      <c r="G2728" s="1" t="s">
        <v>12</v>
      </c>
    </row>
    <row r="2729" spans="1:7" x14ac:dyDescent="0.25">
      <c r="A2729" s="1" t="s">
        <v>1389</v>
      </c>
      <c r="B2729" s="1">
        <v>353.75712581201998</v>
      </c>
      <c r="C2729" s="1">
        <v>378.57821872461</v>
      </c>
      <c r="D2729" s="1">
        <v>412.18978442867899</v>
      </c>
      <c r="E2729" s="1">
        <f>+C2729/B2729</f>
        <v>1.0701642203124961</v>
      </c>
      <c r="F2729" s="1">
        <f>+D2729/B2729</f>
        <v>1.1651773331280091</v>
      </c>
      <c r="G2729" s="1" t="s">
        <v>1388</v>
      </c>
    </row>
    <row r="2730" spans="1:7" x14ac:dyDescent="0.25">
      <c r="A2730" s="1" t="s">
        <v>1387</v>
      </c>
      <c r="B2730" s="1">
        <v>2410.9358449991901</v>
      </c>
      <c r="C2730" s="1">
        <v>2501.8615785440702</v>
      </c>
      <c r="D2730" s="1">
        <v>2649.3244724783399</v>
      </c>
      <c r="E2730" s="1">
        <f>+C2730/B2730</f>
        <v>1.0377138751881267</v>
      </c>
      <c r="F2730" s="1">
        <f>+D2730/B2730</f>
        <v>1.0988780468686548</v>
      </c>
      <c r="G2730" s="1" t="s">
        <v>1386</v>
      </c>
    </row>
    <row r="2731" spans="1:7" x14ac:dyDescent="0.25">
      <c r="A2731" s="1" t="s">
        <v>1385</v>
      </c>
      <c r="B2731" s="1">
        <v>308.26828388563598</v>
      </c>
      <c r="C2731" s="1">
        <v>304.93605348778402</v>
      </c>
      <c r="D2731" s="1">
        <v>378.960005430362</v>
      </c>
      <c r="E2731" s="1">
        <f>+C2731/B2731</f>
        <v>0.98919048578124835</v>
      </c>
      <c r="F2731" s="1">
        <f>+D2731/B2731</f>
        <v>1.2293188279172822</v>
      </c>
      <c r="G2731" s="1" t="s">
        <v>1384</v>
      </c>
    </row>
    <row r="2732" spans="1:7" x14ac:dyDescent="0.25">
      <c r="A2732" s="1" t="s">
        <v>1383</v>
      </c>
      <c r="B2732" s="1">
        <v>2094.6685847236899</v>
      </c>
      <c r="C2732" s="1">
        <v>2207.9072010336799</v>
      </c>
      <c r="D2732" s="1">
        <v>2245.88861599345</v>
      </c>
      <c r="E2732" s="1">
        <f>+C2732/B2732</f>
        <v>1.0540603974947795</v>
      </c>
      <c r="F2732" s="1">
        <f>+D2732/B2732</f>
        <v>1.0721928196052588</v>
      </c>
      <c r="G2732" s="1" t="s">
        <v>1382</v>
      </c>
    </row>
    <row r="2733" spans="1:7" x14ac:dyDescent="0.25">
      <c r="A2733" s="1" t="s">
        <v>1381</v>
      </c>
      <c r="B2733" s="1">
        <v>65773.814103403594</v>
      </c>
      <c r="C2733" s="1">
        <v>69886.254515239401</v>
      </c>
      <c r="D2733" s="1">
        <v>77776.864498942596</v>
      </c>
      <c r="E2733" s="1">
        <f>+C2733/B2733</f>
        <v>1.0625239765687087</v>
      </c>
      <c r="F2733" s="1">
        <f>+D2733/B2733</f>
        <v>1.1824898032622664</v>
      </c>
      <c r="G2733" s="1" t="s">
        <v>1380</v>
      </c>
    </row>
    <row r="2734" spans="1:7" x14ac:dyDescent="0.25">
      <c r="A2734" s="1" t="s">
        <v>1379</v>
      </c>
      <c r="B2734" s="1">
        <v>166586.70139390801</v>
      </c>
      <c r="C2734" s="1">
        <v>160499.535576211</v>
      </c>
      <c r="D2734" s="1">
        <v>190054.973400666</v>
      </c>
      <c r="E2734" s="1">
        <f>+C2734/B2734</f>
        <v>0.96345947325469039</v>
      </c>
      <c r="F2734" s="1">
        <f>+D2734/B2734</f>
        <v>1.1408772237542859</v>
      </c>
      <c r="G2734" s="1" t="s">
        <v>1378</v>
      </c>
    </row>
    <row r="2735" spans="1:7" x14ac:dyDescent="0.25">
      <c r="A2735" s="1" t="s">
        <v>1377</v>
      </c>
      <c r="B2735" s="1">
        <v>56.695128026311501</v>
      </c>
      <c r="C2735" s="1">
        <v>75.082765752705996</v>
      </c>
      <c r="D2735" s="1">
        <v>97.883676375608502</v>
      </c>
      <c r="E2735" s="1">
        <f>+C2735/B2735</f>
        <v>1.3243248294255729</v>
      </c>
      <c r="F2735" s="1">
        <f>+D2735/B2735</f>
        <v>1.7264918482974747</v>
      </c>
      <c r="G2735" s="1" t="s">
        <v>1376</v>
      </c>
    </row>
    <row r="2736" spans="1:7" x14ac:dyDescent="0.25">
      <c r="A2736" s="1" t="s">
        <v>1375</v>
      </c>
      <c r="B2736" s="1">
        <v>906.31481836086903</v>
      </c>
      <c r="C2736" s="1">
        <v>931.22043800079803</v>
      </c>
      <c r="D2736" s="1">
        <v>1032.5093205237299</v>
      </c>
      <c r="E2736" s="1">
        <f>+C2736/B2736</f>
        <v>1.0274800975724665</v>
      </c>
      <c r="F2736" s="1">
        <f>+D2736/B2736</f>
        <v>1.1392391469347176</v>
      </c>
      <c r="G2736" s="1" t="s">
        <v>1374</v>
      </c>
    </row>
    <row r="2737" spans="1:7" x14ac:dyDescent="0.25">
      <c r="A2737" s="1" t="s">
        <v>1373</v>
      </c>
      <c r="B2737" s="1">
        <v>37676.4385306775</v>
      </c>
      <c r="C2737" s="1">
        <v>39017.356812326099</v>
      </c>
      <c r="D2737" s="1">
        <v>45609.586648698401</v>
      </c>
      <c r="E2737" s="1">
        <f>+C2737/B2737</f>
        <v>1.0355903671881506</v>
      </c>
      <c r="F2737" s="1">
        <f>+D2737/B2737</f>
        <v>1.2105599262404128</v>
      </c>
      <c r="G2737" s="1" t="s">
        <v>1372</v>
      </c>
    </row>
    <row r="2738" spans="1:7" x14ac:dyDescent="0.25">
      <c r="A2738" s="1" t="s">
        <v>1371</v>
      </c>
      <c r="B2738" s="1">
        <v>514.15379775537804</v>
      </c>
      <c r="C2738" s="1">
        <v>574.38511206098303</v>
      </c>
      <c r="D2738" s="1">
        <v>592.29977913145501</v>
      </c>
      <c r="E2738" s="1">
        <f>+C2738/B2738</f>
        <v>1.1171464930698842</v>
      </c>
      <c r="F2738" s="1">
        <f>+D2738/B2738</f>
        <v>1.1519895053138496</v>
      </c>
      <c r="G2738" s="1" t="s">
        <v>1370</v>
      </c>
    </row>
    <row r="2739" spans="1:7" x14ac:dyDescent="0.25">
      <c r="A2739" s="1" t="s">
        <v>1369</v>
      </c>
      <c r="B2739" s="1">
        <v>1010.43063479055</v>
      </c>
      <c r="C2739" s="1">
        <v>1175.6113422251699</v>
      </c>
      <c r="D2739" s="1">
        <v>1297.8139789409699</v>
      </c>
      <c r="E2739" s="1">
        <f>+C2739/B2739</f>
        <v>1.1634755536374448</v>
      </c>
      <c r="F2739" s="1">
        <f>+D2739/B2739</f>
        <v>1.2844166974509745</v>
      </c>
      <c r="G2739" s="1" t="s">
        <v>1368</v>
      </c>
    </row>
    <row r="2740" spans="1:7" x14ac:dyDescent="0.25">
      <c r="A2740" s="1" t="s">
        <v>1367</v>
      </c>
      <c r="B2740" s="1">
        <v>3346.98296310981</v>
      </c>
      <c r="C2740" s="1">
        <v>3553.0521073587502</v>
      </c>
      <c r="D2740" s="1">
        <v>3675.7150996270202</v>
      </c>
      <c r="E2740" s="1">
        <f>+C2740/B2740</f>
        <v>1.0615686265870543</v>
      </c>
      <c r="F2740" s="1">
        <f>+D2740/B2740</f>
        <v>1.0982174514004017</v>
      </c>
      <c r="G2740" s="1" t="s">
        <v>1366</v>
      </c>
    </row>
    <row r="2741" spans="1:7" x14ac:dyDescent="0.25">
      <c r="A2741" s="1" t="s">
        <v>1365</v>
      </c>
      <c r="B2741" s="1">
        <v>174.39152172617301</v>
      </c>
      <c r="C2741" s="1">
        <v>173.20682443888199</v>
      </c>
      <c r="D2741" s="1">
        <v>310.39179917891698</v>
      </c>
      <c r="E2741" s="1">
        <f>+C2741/B2741</f>
        <v>0.99320668071724716</v>
      </c>
      <c r="F2741" s="1">
        <f>+D2741/B2741</f>
        <v>1.7798560165458595</v>
      </c>
      <c r="G2741" s="1" t="s">
        <v>12</v>
      </c>
    </row>
    <row r="2742" spans="1:7" x14ac:dyDescent="0.25">
      <c r="A2742" s="1" t="s">
        <v>1364</v>
      </c>
      <c r="B2742" s="1">
        <v>36.448292736293403</v>
      </c>
      <c r="C2742" s="1">
        <v>29.045567345338601</v>
      </c>
      <c r="D2742" s="1">
        <v>73.855612144753707</v>
      </c>
      <c r="E2742" s="1">
        <f>+C2742/B2742</f>
        <v>0.79689788368102255</v>
      </c>
      <c r="F2742" s="1">
        <f>+D2742/B2742</f>
        <v>2.0263119778779637</v>
      </c>
      <c r="G2742" s="1" t="s">
        <v>1363</v>
      </c>
    </row>
    <row r="2743" spans="1:7" x14ac:dyDescent="0.25">
      <c r="A2743" s="1" t="s">
        <v>1362</v>
      </c>
      <c r="C2743" s="1">
        <v>0.16600133019226501</v>
      </c>
      <c r="D2743" s="1">
        <v>3.55868965154104</v>
      </c>
      <c r="E2743" s="1" t="e">
        <f>+C2743/B2743</f>
        <v>#DIV/0!</v>
      </c>
      <c r="F2743" s="1" t="e">
        <f>+D2743/B2743</f>
        <v>#DIV/0!</v>
      </c>
      <c r="G2743" s="1" t="s">
        <v>1361</v>
      </c>
    </row>
    <row r="2744" spans="1:7" x14ac:dyDescent="0.25">
      <c r="A2744" s="1" t="s">
        <v>1360</v>
      </c>
      <c r="B2744" s="1">
        <v>60.940855163001501</v>
      </c>
      <c r="C2744" s="1">
        <v>70.984330108784903</v>
      </c>
      <c r="D2744" s="1">
        <v>86.874095153897102</v>
      </c>
      <c r="E2744" s="1">
        <f>+C2744/B2744</f>
        <v>1.1648069249917747</v>
      </c>
      <c r="F2744" s="1">
        <f>+D2744/B2744</f>
        <v>1.425547687532948</v>
      </c>
      <c r="G2744" s="1" t="s">
        <v>1359</v>
      </c>
    </row>
    <row r="2745" spans="1:7" x14ac:dyDescent="0.25">
      <c r="A2745" s="1" t="s">
        <v>1358</v>
      </c>
      <c r="B2745" s="1">
        <v>875.54985055625195</v>
      </c>
      <c r="C2745" s="1">
        <v>886.82874698343699</v>
      </c>
      <c r="D2745" s="1">
        <v>1056.01901328503</v>
      </c>
      <c r="E2745" s="1">
        <f>+C2745/B2745</f>
        <v>1.0128820722429674</v>
      </c>
      <c r="F2745" s="1">
        <f>+D2745/B2745</f>
        <v>1.2061209451570609</v>
      </c>
      <c r="G2745" s="1" t="s">
        <v>1357</v>
      </c>
    </row>
    <row r="2746" spans="1:7" x14ac:dyDescent="0.25">
      <c r="A2746" s="1" t="s">
        <v>1356</v>
      </c>
      <c r="B2746" s="1">
        <v>243.522627711383</v>
      </c>
      <c r="C2746" s="1">
        <v>290.41227126312498</v>
      </c>
      <c r="D2746" s="1">
        <v>310.82039692498898</v>
      </c>
      <c r="E2746" s="1">
        <f>+C2746/B2746</f>
        <v>1.1925473784198586</v>
      </c>
      <c r="F2746" s="1">
        <f>+D2746/B2746</f>
        <v>1.2763511951479336</v>
      </c>
      <c r="G2746" s="1" t="s">
        <v>1355</v>
      </c>
    </row>
    <row r="2747" spans="1:7" x14ac:dyDescent="0.25">
      <c r="A2747" s="1" t="s">
        <v>1354</v>
      </c>
      <c r="B2747" s="1">
        <v>2687.6270825536799</v>
      </c>
      <c r="C2747" s="1">
        <v>2788.6462680069499</v>
      </c>
      <c r="D2747" s="1">
        <v>2896.0124452012601</v>
      </c>
      <c r="E2747" s="1">
        <f>+C2747/B2747</f>
        <v>1.037586756774785</v>
      </c>
      <c r="F2747" s="1">
        <f>+D2747/B2747</f>
        <v>1.077535073225107</v>
      </c>
      <c r="G2747" s="1" t="s">
        <v>1353</v>
      </c>
    </row>
    <row r="2748" spans="1:7" x14ac:dyDescent="0.25">
      <c r="A2748" s="1" t="s">
        <v>1352</v>
      </c>
      <c r="B2748" s="1">
        <v>386.78290395043899</v>
      </c>
      <c r="C2748" s="1">
        <v>434.21645367850499</v>
      </c>
      <c r="D2748" s="1">
        <v>456.15239674187802</v>
      </c>
      <c r="E2748" s="1">
        <f>+C2748/B2748</f>
        <v>1.122636107344972</v>
      </c>
      <c r="F2748" s="1">
        <f>+D2748/B2748</f>
        <v>1.1793499456230563</v>
      </c>
      <c r="G2748" s="1" t="s">
        <v>1351</v>
      </c>
    </row>
    <row r="2749" spans="1:7" x14ac:dyDescent="0.25">
      <c r="A2749" s="1" t="s">
        <v>1350</v>
      </c>
      <c r="B2749" s="1">
        <v>395.24636637908299</v>
      </c>
      <c r="C2749" s="1">
        <v>427.13597504534602</v>
      </c>
      <c r="D2749" s="1">
        <v>467.243002292737</v>
      </c>
      <c r="E2749" s="1">
        <f>+C2749/B2749</f>
        <v>1.0806828635982386</v>
      </c>
      <c r="F2749" s="1">
        <f>+D2749/B2749</f>
        <v>1.1821563511721234</v>
      </c>
      <c r="G2749" s="1" t="s">
        <v>149</v>
      </c>
    </row>
    <row r="2750" spans="1:7" x14ac:dyDescent="0.25">
      <c r="A2750" s="1" t="s">
        <v>1349</v>
      </c>
      <c r="B2750" s="1">
        <v>945.39508405269703</v>
      </c>
      <c r="C2750" s="1">
        <v>1019.1348181799</v>
      </c>
      <c r="D2750" s="1">
        <v>1098.12760984035</v>
      </c>
      <c r="E2750" s="1">
        <f>+C2750/B2750</f>
        <v>1.0779988550512631</v>
      </c>
      <c r="F2750" s="1">
        <f>+D2750/B2750</f>
        <v>1.1615541781039551</v>
      </c>
      <c r="G2750" s="1" t="s">
        <v>1348</v>
      </c>
    </row>
    <row r="2751" spans="1:7" x14ac:dyDescent="0.25">
      <c r="A2751" s="1" t="s">
        <v>1347</v>
      </c>
      <c r="B2751" s="1">
        <v>17.126841933970201</v>
      </c>
      <c r="C2751" s="1">
        <v>21.836266109311602</v>
      </c>
      <c r="D2751" s="1">
        <v>34.934816308019798</v>
      </c>
      <c r="E2751" s="1">
        <f>+C2751/B2751</f>
        <v>1.2749732959233133</v>
      </c>
      <c r="F2751" s="1">
        <f>+D2751/B2751</f>
        <v>2.0397698795087496</v>
      </c>
      <c r="G2751" s="1" t="s">
        <v>12</v>
      </c>
    </row>
    <row r="2752" spans="1:7" x14ac:dyDescent="0.25">
      <c r="A2752" s="1" t="s">
        <v>1346</v>
      </c>
      <c r="B2752" s="1">
        <v>1181.4062925462499</v>
      </c>
      <c r="C2752" s="1">
        <v>1246.39988908655</v>
      </c>
      <c r="D2752" s="1">
        <v>1372.2035344057499</v>
      </c>
      <c r="E2752" s="1">
        <f>+C2752/B2752</f>
        <v>1.055013755174963</v>
      </c>
      <c r="F2752" s="1">
        <f>+D2752/B2752</f>
        <v>1.1615001063252173</v>
      </c>
      <c r="G2752" s="1" t="s">
        <v>831</v>
      </c>
    </row>
    <row r="2753" spans="1:7" x14ac:dyDescent="0.25">
      <c r="A2753" s="1" t="s">
        <v>1345</v>
      </c>
      <c r="B2753" s="1">
        <v>539.09527005653797</v>
      </c>
      <c r="C2753" s="1">
        <v>595.79028888617404</v>
      </c>
      <c r="D2753" s="1">
        <v>665.60401044342802</v>
      </c>
      <c r="E2753" s="1">
        <f>+C2753/B2753</f>
        <v>1.1051669750760198</v>
      </c>
      <c r="F2753" s="1">
        <f>+D2753/B2753</f>
        <v>1.23466861501794</v>
      </c>
      <c r="G2753" s="1" t="s">
        <v>1344</v>
      </c>
    </row>
    <row r="2754" spans="1:7" x14ac:dyDescent="0.25">
      <c r="A2754" s="1" t="s">
        <v>1343</v>
      </c>
      <c r="B2754" s="1">
        <v>274.001937216942</v>
      </c>
      <c r="C2754" s="1">
        <v>258.84217546579703</v>
      </c>
      <c r="D2754" s="1">
        <v>329.91919091454997</v>
      </c>
      <c r="E2754" s="1">
        <f>+C2754/B2754</f>
        <v>0.94467279353889322</v>
      </c>
      <c r="F2754" s="1">
        <f>+D2754/B2754</f>
        <v>1.2040761253937242</v>
      </c>
      <c r="G2754" s="1" t="s">
        <v>1342</v>
      </c>
    </row>
    <row r="2755" spans="1:7" x14ac:dyDescent="0.25">
      <c r="A2755" s="1" t="s">
        <v>1341</v>
      </c>
      <c r="B2755" s="1">
        <v>37.3512394344516</v>
      </c>
      <c r="C2755" s="1">
        <v>43.982133827925097</v>
      </c>
      <c r="D2755" s="1">
        <v>58.056763660430398</v>
      </c>
      <c r="E2755" s="1">
        <f>+C2755/B2755</f>
        <v>1.1775280952887837</v>
      </c>
      <c r="F2755" s="1">
        <f>+D2755/B2755</f>
        <v>1.5543463761708716</v>
      </c>
      <c r="G2755" s="1" t="s">
        <v>1340</v>
      </c>
    </row>
    <row r="2756" spans="1:7" x14ac:dyDescent="0.25">
      <c r="A2756" s="1" t="s">
        <v>1339</v>
      </c>
      <c r="B2756" s="1">
        <v>586.85646810399601</v>
      </c>
      <c r="C2756" s="1">
        <v>662.20450912140905</v>
      </c>
      <c r="D2756" s="1">
        <v>692.76876296072498</v>
      </c>
      <c r="E2756" s="1">
        <f>+C2756/B2756</f>
        <v>1.1283926225791563</v>
      </c>
      <c r="F2756" s="1">
        <f>+D2756/B2756</f>
        <v>1.1804739329173763</v>
      </c>
      <c r="G2756" s="1" t="s">
        <v>1338</v>
      </c>
    </row>
    <row r="2757" spans="1:7" x14ac:dyDescent="0.25">
      <c r="A2757" s="1" t="s">
        <v>1337</v>
      </c>
      <c r="B2757" s="1">
        <v>926.18847311032596</v>
      </c>
      <c r="C2757" s="1">
        <v>826.716541939384</v>
      </c>
      <c r="D2757" s="1">
        <v>1066.2462664437701</v>
      </c>
      <c r="E2757" s="1">
        <f>+C2757/B2757</f>
        <v>0.89260076749077288</v>
      </c>
      <c r="F2757" s="1">
        <f>+D2757/B2757</f>
        <v>1.1512195383549766</v>
      </c>
      <c r="G2757" s="1" t="s">
        <v>1336</v>
      </c>
    </row>
    <row r="2758" spans="1:7" x14ac:dyDescent="0.25">
      <c r="A2758" s="1" t="s">
        <v>1335</v>
      </c>
      <c r="B2758" s="1">
        <v>135.76017101911901</v>
      </c>
      <c r="C2758" s="1">
        <v>137.56807491484099</v>
      </c>
      <c r="D2758" s="1">
        <v>201.278217862416</v>
      </c>
      <c r="E2758" s="1">
        <f>+C2758/B2758</f>
        <v>1.0133168946543782</v>
      </c>
      <c r="F2758" s="1">
        <f>+D2758/B2758</f>
        <v>1.4826013870744912</v>
      </c>
      <c r="G2758" s="1" t="s">
        <v>997</v>
      </c>
    </row>
    <row r="2759" spans="1:7" x14ac:dyDescent="0.25">
      <c r="A2759" s="1" t="s">
        <v>1334</v>
      </c>
      <c r="B2759" s="1">
        <v>8.0407582694789106</v>
      </c>
      <c r="C2759" s="1">
        <v>9.1719492141850996</v>
      </c>
      <c r="D2759" s="1">
        <v>41.302234598627699</v>
      </c>
      <c r="E2759" s="1">
        <f>+C2759/B2759</f>
        <v>1.1406821231027378</v>
      </c>
      <c r="F2759" s="1">
        <f>+D2759/B2759</f>
        <v>5.1366094110057521</v>
      </c>
      <c r="G2759" s="1" t="s">
        <v>1333</v>
      </c>
    </row>
    <row r="2760" spans="1:7" x14ac:dyDescent="0.25">
      <c r="A2760" s="1" t="s">
        <v>1332</v>
      </c>
      <c r="B2760" s="1">
        <v>11.8899869622905</v>
      </c>
      <c r="C2760" s="1">
        <v>8.1639341249867297</v>
      </c>
      <c r="D2760" s="1">
        <v>44.647097603563303</v>
      </c>
      <c r="E2760" s="1">
        <f>+C2760/B2760</f>
        <v>0.68662263052759653</v>
      </c>
      <c r="F2760" s="1">
        <f>+D2760/B2760</f>
        <v>3.7550165315709005</v>
      </c>
      <c r="G2760" s="1" t="s">
        <v>1331</v>
      </c>
    </row>
    <row r="2761" spans="1:7" x14ac:dyDescent="0.25">
      <c r="A2761" s="1" t="s">
        <v>1330</v>
      </c>
      <c r="B2761" s="1">
        <v>587.37780807567299</v>
      </c>
      <c r="C2761" s="1">
        <v>561.25769618650304</v>
      </c>
      <c r="D2761" s="1">
        <v>791.85042803669296</v>
      </c>
      <c r="E2761" s="1">
        <f>+C2761/B2761</f>
        <v>0.95553098613864407</v>
      </c>
      <c r="F2761" s="1">
        <f>+D2761/B2761</f>
        <v>1.3481109043443422</v>
      </c>
      <c r="G2761" s="1" t="s">
        <v>1329</v>
      </c>
    </row>
    <row r="2762" spans="1:7" x14ac:dyDescent="0.25">
      <c r="A2762" s="1" t="s">
        <v>1328</v>
      </c>
      <c r="B2762" s="1">
        <v>282.432311863807</v>
      </c>
      <c r="C2762" s="1">
        <v>298.68798070795702</v>
      </c>
      <c r="D2762" s="1">
        <v>355.69037270962002</v>
      </c>
      <c r="E2762" s="1">
        <f>+C2762/B2762</f>
        <v>1.0575559812433528</v>
      </c>
      <c r="F2762" s="1">
        <f>+D2762/B2762</f>
        <v>1.2593827185082815</v>
      </c>
      <c r="G2762" s="1" t="s">
        <v>1327</v>
      </c>
    </row>
    <row r="2763" spans="1:7" x14ac:dyDescent="0.25">
      <c r="A2763" s="1" t="s">
        <v>1326</v>
      </c>
      <c r="B2763" s="1">
        <v>796.93773759430906</v>
      </c>
      <c r="C2763" s="1">
        <v>844.83431646898202</v>
      </c>
      <c r="D2763" s="1">
        <v>903.55879303326697</v>
      </c>
      <c r="E2763" s="1">
        <f>+C2763/B2763</f>
        <v>1.0601007790385946</v>
      </c>
      <c r="F2763" s="1">
        <f>+D2763/B2763</f>
        <v>1.1337884384303492</v>
      </c>
      <c r="G2763" s="1" t="s">
        <v>1325</v>
      </c>
    </row>
    <row r="2764" spans="1:7" x14ac:dyDescent="0.25">
      <c r="A2764" s="1" t="s">
        <v>1324</v>
      </c>
      <c r="B2764" s="1">
        <v>376.791423452694</v>
      </c>
      <c r="C2764" s="1">
        <v>346.88505208154402</v>
      </c>
      <c r="D2764" s="1">
        <v>464.839215711105</v>
      </c>
      <c r="E2764" s="1">
        <f>+C2764/B2764</f>
        <v>0.92062884261773881</v>
      </c>
      <c r="F2764" s="1">
        <f>+D2764/B2764</f>
        <v>1.2336778036283125</v>
      </c>
      <c r="G2764" s="1" t="s">
        <v>1323</v>
      </c>
    </row>
    <row r="2765" spans="1:7" x14ac:dyDescent="0.25">
      <c r="A2765" s="1" t="s">
        <v>1322</v>
      </c>
      <c r="B2765" s="1">
        <v>567.78114307904195</v>
      </c>
      <c r="C2765" s="1">
        <v>603.72374800563898</v>
      </c>
      <c r="D2765" s="1">
        <v>648.63474831464396</v>
      </c>
      <c r="E2765" s="1">
        <f>+C2765/B2765</f>
        <v>1.0633036256394188</v>
      </c>
      <c r="F2765" s="1">
        <f>+D2765/B2765</f>
        <v>1.1424027659621416</v>
      </c>
      <c r="G2765" s="1" t="s">
        <v>1321</v>
      </c>
    </row>
    <row r="2766" spans="1:7" x14ac:dyDescent="0.25">
      <c r="A2766" s="1" t="s">
        <v>1320</v>
      </c>
      <c r="B2766" s="1">
        <v>3949.1703865296299</v>
      </c>
      <c r="C2766" s="1">
        <v>4467.9850708989698</v>
      </c>
      <c r="D2766" s="1">
        <v>4688.2208573283096</v>
      </c>
      <c r="E2766" s="1">
        <f>+C2766/B2766</f>
        <v>1.1313730818348542</v>
      </c>
      <c r="F2766" s="1">
        <f>+D2766/B2766</f>
        <v>1.1871406899331398</v>
      </c>
      <c r="G2766" s="1" t="s">
        <v>656</v>
      </c>
    </row>
    <row r="2767" spans="1:7" x14ac:dyDescent="0.25">
      <c r="A2767" s="1" t="s">
        <v>1319</v>
      </c>
      <c r="B2767" s="1">
        <v>377.12417056621899</v>
      </c>
      <c r="C2767" s="1">
        <v>401.05457627857999</v>
      </c>
      <c r="D2767" s="1">
        <v>437.06884921922898</v>
      </c>
      <c r="E2767" s="1">
        <f>+C2767/B2767</f>
        <v>1.0634549773790196</v>
      </c>
      <c r="F2767" s="1">
        <f>+D2767/B2767</f>
        <v>1.15895209941863</v>
      </c>
      <c r="G2767" s="1" t="s">
        <v>12</v>
      </c>
    </row>
    <row r="2768" spans="1:7" x14ac:dyDescent="0.25">
      <c r="A2768" s="1" t="s">
        <v>1318</v>
      </c>
      <c r="B2768" s="1">
        <v>5105.6194502745002</v>
      </c>
      <c r="C2768" s="1">
        <v>5299.8047899981802</v>
      </c>
      <c r="D2768" s="1">
        <v>5493.70940332189</v>
      </c>
      <c r="E2768" s="1">
        <f>+C2768/B2768</f>
        <v>1.0380336493181528</v>
      </c>
      <c r="F2768" s="1">
        <f>+D2768/B2768</f>
        <v>1.0760123148282281</v>
      </c>
      <c r="G2768" s="1" t="s">
        <v>1317</v>
      </c>
    </row>
    <row r="2769" spans="1:7" x14ac:dyDescent="0.25">
      <c r="A2769" s="1" t="s">
        <v>1316</v>
      </c>
      <c r="B2769" s="1">
        <v>522.58994256557298</v>
      </c>
      <c r="C2769" s="1">
        <v>559.83174448975205</v>
      </c>
      <c r="D2769" s="1">
        <v>611.81168353596399</v>
      </c>
      <c r="E2769" s="1">
        <f>+C2769/B2769</f>
        <v>1.0712639086419198</v>
      </c>
      <c r="F2769" s="1">
        <f>+D2769/B2769</f>
        <v>1.1707299236039082</v>
      </c>
      <c r="G2769" s="1" t="s">
        <v>1315</v>
      </c>
    </row>
    <row r="2770" spans="1:7" x14ac:dyDescent="0.25">
      <c r="A2770" s="1" t="s">
        <v>1314</v>
      </c>
      <c r="B2770" s="1">
        <v>266.30169881219098</v>
      </c>
      <c r="C2770" s="1">
        <v>287.80319209340502</v>
      </c>
      <c r="D2770" s="1">
        <v>322.713345756884</v>
      </c>
      <c r="E2770" s="1">
        <f>+C2770/B2770</f>
        <v>1.0807411044582858</v>
      </c>
      <c r="F2770" s="1">
        <f>+D2770/B2770</f>
        <v>1.2118335977438781</v>
      </c>
      <c r="G2770" s="1" t="s">
        <v>1313</v>
      </c>
    </row>
    <row r="2771" spans="1:7" x14ac:dyDescent="0.25">
      <c r="A2771" s="1" t="s">
        <v>1312</v>
      </c>
      <c r="B2771" s="1">
        <v>1723.9840606052601</v>
      </c>
      <c r="C2771" s="1">
        <v>1900.5718381694801</v>
      </c>
      <c r="D2771" s="1">
        <v>2003.1534613305901</v>
      </c>
      <c r="E2771" s="1">
        <f>+C2771/B2771</f>
        <v>1.1024300523417967</v>
      </c>
      <c r="F2771" s="1">
        <f>+D2771/B2771</f>
        <v>1.1619327040804071</v>
      </c>
      <c r="G2771" s="1" t="s">
        <v>1311</v>
      </c>
    </row>
    <row r="2772" spans="1:7" x14ac:dyDescent="0.25">
      <c r="A2772" s="1" t="s">
        <v>1310</v>
      </c>
      <c r="B2772" s="1">
        <v>1812.11431949434</v>
      </c>
      <c r="C2772" s="1">
        <v>1891.7447416236</v>
      </c>
      <c r="D2772" s="1">
        <v>2056.5728033282198</v>
      </c>
      <c r="E2772" s="1">
        <f>+C2772/B2772</f>
        <v>1.043943376680275</v>
      </c>
      <c r="F2772" s="1">
        <f>+D2772/B2772</f>
        <v>1.1349023520227435</v>
      </c>
      <c r="G2772" s="1" t="s">
        <v>1309</v>
      </c>
    </row>
    <row r="2773" spans="1:7" x14ac:dyDescent="0.25">
      <c r="A2773" s="1" t="s">
        <v>1308</v>
      </c>
      <c r="B2773" s="1">
        <v>5797.4664636831203</v>
      </c>
      <c r="C2773" s="1">
        <v>6078.1490057662904</v>
      </c>
      <c r="D2773" s="1">
        <v>6364.8413649181302</v>
      </c>
      <c r="E2773" s="1">
        <f>+C2773/B2773</f>
        <v>1.0484146900790958</v>
      </c>
      <c r="F2773" s="1">
        <f>+D2773/B2773</f>
        <v>1.0978660083312595</v>
      </c>
      <c r="G2773" s="1" t="s">
        <v>1307</v>
      </c>
    </row>
    <row r="2774" spans="1:7" x14ac:dyDescent="0.25">
      <c r="A2774" s="1" t="s">
        <v>1306</v>
      </c>
      <c r="B2774" s="1">
        <v>320.657615466972</v>
      </c>
      <c r="C2774" s="1">
        <v>362.30978471346498</v>
      </c>
      <c r="D2774" s="1">
        <v>389.37180086239601</v>
      </c>
      <c r="E2774" s="1">
        <f>+C2774/B2774</f>
        <v>1.1298960861597973</v>
      </c>
      <c r="F2774" s="1">
        <f>+D2774/B2774</f>
        <v>1.2142914500731752</v>
      </c>
      <c r="G2774" s="1" t="s">
        <v>1305</v>
      </c>
    </row>
    <row r="2775" spans="1:7" x14ac:dyDescent="0.25">
      <c r="A2775" s="1" t="s">
        <v>1304</v>
      </c>
      <c r="B2775" s="1">
        <v>1357.4306759942399</v>
      </c>
      <c r="C2775" s="1">
        <v>1274.6581269056601</v>
      </c>
      <c r="D2775" s="1">
        <v>1815.6897860671299</v>
      </c>
      <c r="E2775" s="1">
        <f>+C2775/B2775</f>
        <v>0.9390226325716754</v>
      </c>
      <c r="F2775" s="1">
        <f>+D2775/B2775</f>
        <v>1.3375930116926535</v>
      </c>
      <c r="G2775" s="1" t="s">
        <v>678</v>
      </c>
    </row>
    <row r="2776" spans="1:7" x14ac:dyDescent="0.25">
      <c r="A2776" s="1" t="s">
        <v>1303</v>
      </c>
      <c r="B2776" s="1">
        <v>2994.49040341828</v>
      </c>
      <c r="C2776" s="1">
        <v>3209.2762247852702</v>
      </c>
      <c r="D2776" s="1">
        <v>3265.0080638181598</v>
      </c>
      <c r="E2776" s="1">
        <f>+C2776/B2776</f>
        <v>1.0717270027386987</v>
      </c>
      <c r="F2776" s="1">
        <f>+D2776/B2776</f>
        <v>1.0903384629622048</v>
      </c>
      <c r="G2776" s="1" t="s">
        <v>1302</v>
      </c>
    </row>
    <row r="2777" spans="1:7" x14ac:dyDescent="0.25">
      <c r="A2777" s="1" t="s">
        <v>1301</v>
      </c>
      <c r="B2777" s="1">
        <v>4833.7119573249302</v>
      </c>
      <c r="C2777" s="1">
        <v>5040.8204751370204</v>
      </c>
      <c r="D2777" s="1">
        <v>5262.7902531133504</v>
      </c>
      <c r="E2777" s="1">
        <f>+C2777/B2777</f>
        <v>1.0428466817304332</v>
      </c>
      <c r="F2777" s="1">
        <f>+D2777/B2777</f>
        <v>1.0887678660988895</v>
      </c>
      <c r="G2777" s="1" t="s">
        <v>1300</v>
      </c>
    </row>
    <row r="2778" spans="1:7" x14ac:dyDescent="0.25">
      <c r="A2778" s="1" t="s">
        <v>1299</v>
      </c>
      <c r="B2778" s="1">
        <v>44.133871213030297</v>
      </c>
      <c r="C2778" s="1">
        <v>47.021270364843701</v>
      </c>
      <c r="D2778" s="1">
        <v>66.551220625840699</v>
      </c>
      <c r="E2778" s="1">
        <f>+C2778/B2778</f>
        <v>1.0654236547226095</v>
      </c>
      <c r="F2778" s="1">
        <f>+D2778/B2778</f>
        <v>1.5079397931036649</v>
      </c>
      <c r="G2778" s="1" t="s">
        <v>1298</v>
      </c>
    </row>
    <row r="2779" spans="1:7" x14ac:dyDescent="0.25">
      <c r="A2779" s="1" t="s">
        <v>1297</v>
      </c>
      <c r="B2779" s="1">
        <v>1108.43730287833</v>
      </c>
      <c r="C2779" s="1">
        <v>1174.08819220485</v>
      </c>
      <c r="D2779" s="1">
        <v>1224.50224482764</v>
      </c>
      <c r="E2779" s="1">
        <f>+C2779/B2779</f>
        <v>1.0592283290683571</v>
      </c>
      <c r="F2779" s="1">
        <f>+D2779/B2779</f>
        <v>1.1047104257930682</v>
      </c>
      <c r="G2779" s="1" t="s">
        <v>1296</v>
      </c>
    </row>
    <row r="2780" spans="1:7" x14ac:dyDescent="0.25">
      <c r="A2780" s="1" t="s">
        <v>1295</v>
      </c>
      <c r="B2780" s="1">
        <v>119.96075585128099</v>
      </c>
      <c r="C2780" s="1">
        <v>143.136194721321</v>
      </c>
      <c r="D2780" s="1">
        <v>156.74336435389901</v>
      </c>
      <c r="E2780" s="1">
        <f>+C2780/B2780</f>
        <v>1.1931918376604038</v>
      </c>
      <c r="F2780" s="1">
        <f>+D2780/B2780</f>
        <v>1.3066220135209763</v>
      </c>
      <c r="G2780" s="1" t="s">
        <v>1294</v>
      </c>
    </row>
    <row r="2781" spans="1:7" x14ac:dyDescent="0.25">
      <c r="A2781" s="1" t="s">
        <v>1293</v>
      </c>
      <c r="B2781" s="1">
        <v>335.45834650704001</v>
      </c>
      <c r="C2781" s="1">
        <v>371.597152881412</v>
      </c>
      <c r="D2781" s="1">
        <v>396.145648667638</v>
      </c>
      <c r="E2781" s="1">
        <f>+C2781/B2781</f>
        <v>1.1077296384205888</v>
      </c>
      <c r="F2781" s="1">
        <f>+D2781/B2781</f>
        <v>1.180908606962696</v>
      </c>
      <c r="G2781" s="1" t="s">
        <v>1292</v>
      </c>
    </row>
    <row r="2782" spans="1:7" x14ac:dyDescent="0.25">
      <c r="A2782" s="1" t="s">
        <v>1291</v>
      </c>
      <c r="B2782" s="1">
        <v>1442.5004562427901</v>
      </c>
      <c r="C2782" s="1">
        <v>1491.63846185792</v>
      </c>
      <c r="D2782" s="1">
        <v>1597.2061316095901</v>
      </c>
      <c r="E2782" s="1">
        <f>+C2782/B2782</f>
        <v>1.0340644645223318</v>
      </c>
      <c r="F2782" s="1">
        <f>+D2782/B2782</f>
        <v>1.1072482678929296</v>
      </c>
      <c r="G2782" s="1" t="s">
        <v>1290</v>
      </c>
    </row>
    <row r="2783" spans="1:7" x14ac:dyDescent="0.25">
      <c r="A2783" s="1" t="s">
        <v>1289</v>
      </c>
      <c r="B2783" s="1">
        <v>1259.1210230858701</v>
      </c>
      <c r="C2783" s="1">
        <v>1329.6924329241101</v>
      </c>
      <c r="D2783" s="1">
        <v>1402.92005481006</v>
      </c>
      <c r="E2783" s="1">
        <f>+C2783/B2783</f>
        <v>1.0560481546605287</v>
      </c>
      <c r="F2783" s="1">
        <f>+D2783/B2783</f>
        <v>1.1142058857628836</v>
      </c>
      <c r="G2783" s="1" t="s">
        <v>1288</v>
      </c>
    </row>
    <row r="2784" spans="1:7" x14ac:dyDescent="0.25">
      <c r="A2784" s="1" t="s">
        <v>1287</v>
      </c>
      <c r="B2784" s="1">
        <v>58354.125426027902</v>
      </c>
      <c r="C2784" s="1">
        <v>60571.002157308401</v>
      </c>
      <c r="D2784" s="1">
        <v>63056.056344966499</v>
      </c>
      <c r="E2784" s="1">
        <f>+C2784/B2784</f>
        <v>1.0379900600873662</v>
      </c>
      <c r="F2784" s="1">
        <f>+D2784/B2784</f>
        <v>1.0805758099296503</v>
      </c>
      <c r="G2784" s="1" t="s">
        <v>1286</v>
      </c>
    </row>
    <row r="2785" spans="1:7" x14ac:dyDescent="0.25">
      <c r="A2785" s="1" t="s">
        <v>1285</v>
      </c>
      <c r="B2785" s="1">
        <v>558.26701730831996</v>
      </c>
      <c r="C2785" s="1">
        <v>626.21167284982596</v>
      </c>
      <c r="D2785" s="1">
        <v>644.035892874213</v>
      </c>
      <c r="E2785" s="1">
        <f>+C2785/B2785</f>
        <v>1.1217063760440311</v>
      </c>
      <c r="F2785" s="1">
        <f>+D2785/B2785</f>
        <v>1.1536341444268496</v>
      </c>
      <c r="G2785" s="1" t="s">
        <v>1284</v>
      </c>
    </row>
    <row r="2786" spans="1:7" x14ac:dyDescent="0.25">
      <c r="A2786" s="1" t="s">
        <v>1283</v>
      </c>
      <c r="B2786" s="1">
        <v>401.31441252827398</v>
      </c>
      <c r="C2786" s="1">
        <v>435.43844075733</v>
      </c>
      <c r="D2786" s="1">
        <v>472.557199373392</v>
      </c>
      <c r="E2786" s="1">
        <f>+C2786/B2786</f>
        <v>1.0850306571699611</v>
      </c>
      <c r="F2786" s="1">
        <f>+D2786/B2786</f>
        <v>1.1775236189407943</v>
      </c>
      <c r="G2786" s="1" t="s">
        <v>1282</v>
      </c>
    </row>
    <row r="2787" spans="1:7" x14ac:dyDescent="0.25">
      <c r="A2787" s="1" t="s">
        <v>1281</v>
      </c>
      <c r="B2787" s="1">
        <v>380.62666133345698</v>
      </c>
      <c r="C2787" s="1">
        <v>413.89662984761799</v>
      </c>
      <c r="D2787" s="1">
        <v>475.81948931606797</v>
      </c>
      <c r="E2787" s="1">
        <f>+C2787/B2787</f>
        <v>1.0874084027577198</v>
      </c>
      <c r="F2787" s="1">
        <f>+D2787/B2787</f>
        <v>1.2500950081876032</v>
      </c>
      <c r="G2787" s="1" t="s">
        <v>1280</v>
      </c>
    </row>
    <row r="2788" spans="1:7" x14ac:dyDescent="0.25">
      <c r="A2788" s="1" t="s">
        <v>1279</v>
      </c>
      <c r="B2788" s="1">
        <v>1261.4416007161501</v>
      </c>
      <c r="C2788" s="1">
        <v>1376.1196475270001</v>
      </c>
      <c r="D2788" s="1">
        <v>1513.18127725933</v>
      </c>
      <c r="E2788" s="1">
        <f>+C2788/B2788</f>
        <v>1.0909103098754191</v>
      </c>
      <c r="F2788" s="1">
        <f>+D2788/B2788</f>
        <v>1.199565066191143</v>
      </c>
      <c r="G2788" s="1" t="s">
        <v>1278</v>
      </c>
    </row>
    <row r="2789" spans="1:7" x14ac:dyDescent="0.25">
      <c r="A2789" s="1" t="s">
        <v>1277</v>
      </c>
      <c r="B2789" s="1">
        <v>18660.8967895079</v>
      </c>
      <c r="C2789" s="1">
        <v>17336.371121242901</v>
      </c>
      <c r="D2789" s="1">
        <v>20621.406398610499</v>
      </c>
      <c r="E2789" s="1">
        <f>+C2789/B2789</f>
        <v>0.92902132822417649</v>
      </c>
      <c r="F2789" s="1">
        <f>+D2789/B2789</f>
        <v>1.105059774522996</v>
      </c>
      <c r="G2789" s="1" t="s">
        <v>1276</v>
      </c>
    </row>
    <row r="2790" spans="1:7" x14ac:dyDescent="0.25">
      <c r="A2790" s="1" t="s">
        <v>1275</v>
      </c>
      <c r="B2790" s="1">
        <v>1035.7719412450699</v>
      </c>
      <c r="C2790" s="1">
        <v>1142.54269598102</v>
      </c>
      <c r="D2790" s="1">
        <v>1158.3959586629001</v>
      </c>
      <c r="E2790" s="1">
        <f>+C2790/B2790</f>
        <v>1.1030832661942978</v>
      </c>
      <c r="F2790" s="1">
        <f>+D2790/B2790</f>
        <v>1.1183890126145217</v>
      </c>
      <c r="G2790" s="1" t="s">
        <v>972</v>
      </c>
    </row>
    <row r="2791" spans="1:7" x14ac:dyDescent="0.25">
      <c r="A2791" s="1" t="s">
        <v>1274</v>
      </c>
      <c r="B2791" s="1">
        <v>41.110505971302899</v>
      </c>
      <c r="C2791" s="1">
        <v>47.385340493207302</v>
      </c>
      <c r="D2791" s="1">
        <v>64.668864947504801</v>
      </c>
      <c r="E2791" s="1">
        <f>+C2791/B2791</f>
        <v>1.1526333566968145</v>
      </c>
      <c r="F2791" s="1">
        <f>+D2791/B2791</f>
        <v>1.5730495993565918</v>
      </c>
      <c r="G2791" s="1" t="s">
        <v>1273</v>
      </c>
    </row>
    <row r="2792" spans="1:7" x14ac:dyDescent="0.25">
      <c r="A2792" s="1" t="s">
        <v>1272</v>
      </c>
      <c r="B2792" s="1">
        <v>61.849350806038501</v>
      </c>
      <c r="C2792" s="1">
        <v>50.702111511427503</v>
      </c>
      <c r="D2792" s="1">
        <v>91.386855373892601</v>
      </c>
      <c r="E2792" s="1">
        <f>+C2792/B2792</f>
        <v>0.81976788520272281</v>
      </c>
      <c r="F2792" s="1">
        <f>+D2792/B2792</f>
        <v>1.4775717801870651</v>
      </c>
      <c r="G2792" s="1" t="s">
        <v>26</v>
      </c>
    </row>
    <row r="2793" spans="1:7" x14ac:dyDescent="0.25">
      <c r="A2793" s="1" t="s">
        <v>1271</v>
      </c>
      <c r="B2793" s="1">
        <v>448.50274985818999</v>
      </c>
      <c r="C2793" s="1">
        <v>405.89621419294002</v>
      </c>
      <c r="D2793" s="1">
        <v>554.29724917385204</v>
      </c>
      <c r="E2793" s="1">
        <f>+C2793/B2793</f>
        <v>0.90500273258364294</v>
      </c>
      <c r="F2793" s="1">
        <f>+D2793/B2793</f>
        <v>1.2358837250142005</v>
      </c>
      <c r="G2793" s="1" t="s">
        <v>1270</v>
      </c>
    </row>
    <row r="2794" spans="1:7" x14ac:dyDescent="0.25">
      <c r="A2794" s="1" t="s">
        <v>1269</v>
      </c>
      <c r="B2794" s="1">
        <v>136.21731176292801</v>
      </c>
      <c r="C2794" s="1">
        <v>141.91533315770999</v>
      </c>
      <c r="D2794" s="1">
        <v>234.22684361878001</v>
      </c>
      <c r="E2794" s="1">
        <f>+C2794/B2794</f>
        <v>1.0418303761910879</v>
      </c>
      <c r="F2794" s="1">
        <f>+D2794/B2794</f>
        <v>1.7195086335753516</v>
      </c>
      <c r="G2794" s="1" t="s">
        <v>190</v>
      </c>
    </row>
    <row r="2795" spans="1:7" x14ac:dyDescent="0.25">
      <c r="A2795" s="1" t="s">
        <v>1268</v>
      </c>
      <c r="B2795" s="1">
        <v>2125.3526809141999</v>
      </c>
      <c r="C2795" s="1">
        <v>2296.93848230905</v>
      </c>
      <c r="D2795" s="1">
        <v>2330.42715758144</v>
      </c>
      <c r="E2795" s="1">
        <f>+C2795/B2795</f>
        <v>1.0807328604497979</v>
      </c>
      <c r="F2795" s="1">
        <f>+D2795/B2795</f>
        <v>1.0964896219384301</v>
      </c>
      <c r="G2795" s="1" t="s">
        <v>1267</v>
      </c>
    </row>
    <row r="2796" spans="1:7" x14ac:dyDescent="0.25">
      <c r="A2796" s="1" t="s">
        <v>1266</v>
      </c>
      <c r="B2796" s="1">
        <v>51.223039279527001</v>
      </c>
      <c r="C2796" s="1">
        <v>64.740268957858007</v>
      </c>
      <c r="D2796" s="1">
        <v>77.221033372101502</v>
      </c>
      <c r="E2796" s="1">
        <f>+C2796/B2796</f>
        <v>1.263889645527801</v>
      </c>
      <c r="F2796" s="1">
        <f>+D2796/B2796</f>
        <v>1.5075449340423162</v>
      </c>
      <c r="G2796" s="1" t="s">
        <v>1265</v>
      </c>
    </row>
    <row r="2797" spans="1:7" x14ac:dyDescent="0.25">
      <c r="A2797" s="1" t="s">
        <v>1264</v>
      </c>
      <c r="B2797" s="1">
        <v>3374.40737939254</v>
      </c>
      <c r="C2797" s="1">
        <v>3511.66442713382</v>
      </c>
      <c r="D2797" s="1">
        <v>3779.8526571183402</v>
      </c>
      <c r="E2797" s="1">
        <f>+C2797/B2797</f>
        <v>1.0406758972196146</v>
      </c>
      <c r="F2797" s="1">
        <f>+D2797/B2797</f>
        <v>1.1201530319669903</v>
      </c>
      <c r="G2797" s="1" t="s">
        <v>1263</v>
      </c>
    </row>
    <row r="2798" spans="1:7" x14ac:dyDescent="0.25">
      <c r="A2798" s="1" t="s">
        <v>1262</v>
      </c>
      <c r="B2798" s="1">
        <v>1510.69106480446</v>
      </c>
      <c r="C2798" s="1">
        <v>1671.166046332</v>
      </c>
      <c r="D2798" s="1">
        <v>1732.37890845172</v>
      </c>
      <c r="E2798" s="1">
        <f>+C2798/B2798</f>
        <v>1.1062262068441582</v>
      </c>
      <c r="F2798" s="1">
        <f>+D2798/B2798</f>
        <v>1.1467459818966723</v>
      </c>
      <c r="G2798" s="1" t="s">
        <v>1261</v>
      </c>
    </row>
    <row r="2799" spans="1:7" x14ac:dyDescent="0.25">
      <c r="A2799" s="1" t="s">
        <v>1260</v>
      </c>
      <c r="B2799" s="1">
        <v>180598.90450795001</v>
      </c>
      <c r="C2799" s="1">
        <v>184083.93426232599</v>
      </c>
      <c r="D2799" s="1">
        <v>212358.408929495</v>
      </c>
      <c r="E2799" s="1">
        <f>+C2799/B2799</f>
        <v>1.019297070288832</v>
      </c>
      <c r="F2799" s="1">
        <f>+D2799/B2799</f>
        <v>1.1758565729292501</v>
      </c>
      <c r="G2799" s="1" t="s">
        <v>207</v>
      </c>
    </row>
    <row r="2800" spans="1:7" x14ac:dyDescent="0.25">
      <c r="A2800" s="1" t="s">
        <v>1259</v>
      </c>
      <c r="B2800" s="1">
        <v>2382.0580747715499</v>
      </c>
      <c r="C2800" s="1">
        <v>2359.5334067265298</v>
      </c>
      <c r="D2800" s="1">
        <v>2555.8134963075699</v>
      </c>
      <c r="E2800" s="1">
        <f>+C2800/B2800</f>
        <v>0.99054403069195518</v>
      </c>
      <c r="F2800" s="1">
        <f>+D2800/B2800</f>
        <v>1.0729434027559064</v>
      </c>
      <c r="G2800" s="1" t="s">
        <v>1258</v>
      </c>
    </row>
    <row r="2801" spans="1:7" x14ac:dyDescent="0.25">
      <c r="A2801" s="1" t="s">
        <v>1257</v>
      </c>
      <c r="B2801" s="1">
        <v>5226.3028017563602</v>
      </c>
      <c r="C2801" s="1">
        <v>5674.3708069639897</v>
      </c>
      <c r="D2801" s="1">
        <v>6250.3693007843904</v>
      </c>
      <c r="E2801" s="1">
        <f>+C2801/B2801</f>
        <v>1.0857332654083975</v>
      </c>
      <c r="F2801" s="1">
        <f>+D2801/B2801</f>
        <v>1.1959447314617671</v>
      </c>
      <c r="G2801" s="1" t="s">
        <v>1256</v>
      </c>
    </row>
    <row r="2802" spans="1:7" x14ac:dyDescent="0.25">
      <c r="A2802" s="1" t="s">
        <v>1255</v>
      </c>
      <c r="B2802" s="1">
        <v>1359.81741861714</v>
      </c>
      <c r="C2802" s="1">
        <v>1462.1959065362</v>
      </c>
      <c r="D2802" s="1">
        <v>1514.2713701632899</v>
      </c>
      <c r="E2802" s="1">
        <f>+C2802/B2802</f>
        <v>1.0752884074857443</v>
      </c>
      <c r="F2802" s="1">
        <f>+D2802/B2802</f>
        <v>1.1135843308311355</v>
      </c>
      <c r="G2802" s="1" t="s">
        <v>1254</v>
      </c>
    </row>
    <row r="2803" spans="1:7" x14ac:dyDescent="0.25">
      <c r="A2803" s="1" t="s">
        <v>1253</v>
      </c>
      <c r="B2803" s="1">
        <v>2718.7601039496099</v>
      </c>
      <c r="C2803" s="1">
        <v>2879.9824700997701</v>
      </c>
      <c r="D2803" s="1">
        <v>3004.5400220732899</v>
      </c>
      <c r="E2803" s="1">
        <f>+C2803/B2803</f>
        <v>1.0592999602708413</v>
      </c>
      <c r="F2803" s="1">
        <f>+D2803/B2803</f>
        <v>1.1051140619977911</v>
      </c>
      <c r="G2803" s="1" t="s">
        <v>1252</v>
      </c>
    </row>
    <row r="2804" spans="1:7" x14ac:dyDescent="0.25">
      <c r="A2804" s="1" t="s">
        <v>1251</v>
      </c>
      <c r="B2804" s="1">
        <v>26.490806035996901</v>
      </c>
      <c r="C2804" s="1">
        <v>29.562160699577799</v>
      </c>
      <c r="D2804" s="1">
        <v>46.689953207081103</v>
      </c>
      <c r="E2804" s="1">
        <f>+C2804/B2804</f>
        <v>1.1159404005830327</v>
      </c>
      <c r="F2804" s="1">
        <f>+D2804/B2804</f>
        <v>1.7624965108134758</v>
      </c>
      <c r="G2804" s="1" t="s">
        <v>1250</v>
      </c>
    </row>
    <row r="2805" spans="1:7" x14ac:dyDescent="0.25">
      <c r="A2805" s="1" t="s">
        <v>1249</v>
      </c>
      <c r="B2805" s="1">
        <v>43.913745263454899</v>
      </c>
      <c r="C2805" s="1">
        <v>48.157652295093101</v>
      </c>
      <c r="D2805" s="1">
        <v>70.240800445689601</v>
      </c>
      <c r="E2805" s="1">
        <f>+C2805/B2805</f>
        <v>1.0966418829953453</v>
      </c>
      <c r="F2805" s="1">
        <f>+D2805/B2805</f>
        <v>1.5995174181634679</v>
      </c>
      <c r="G2805" s="1" t="s">
        <v>12</v>
      </c>
    </row>
    <row r="2806" spans="1:7" x14ac:dyDescent="0.25">
      <c r="A2806" s="1" t="s">
        <v>1248</v>
      </c>
      <c r="B2806" s="1">
        <v>41.132943760839801</v>
      </c>
      <c r="C2806" s="1">
        <v>46.147289477837298</v>
      </c>
      <c r="D2806" s="1">
        <v>68.612481438407301</v>
      </c>
      <c r="E2806" s="1">
        <f>+C2806/B2806</f>
        <v>1.1219058316407529</v>
      </c>
      <c r="F2806" s="1">
        <f>+D2806/B2806</f>
        <v>1.6680664004342212</v>
      </c>
      <c r="G2806" s="1" t="s">
        <v>26</v>
      </c>
    </row>
    <row r="2807" spans="1:7" x14ac:dyDescent="0.25">
      <c r="A2807" s="1" t="s">
        <v>1247</v>
      </c>
      <c r="B2807" s="1">
        <v>333.74308438265098</v>
      </c>
      <c r="C2807" s="1">
        <v>369.50865017769797</v>
      </c>
      <c r="D2807" s="1">
        <v>392.662392693046</v>
      </c>
      <c r="E2807" s="1">
        <f>+C2807/B2807</f>
        <v>1.1071649645151604</v>
      </c>
      <c r="F2807" s="1">
        <f>+D2807/B2807</f>
        <v>1.1765409114600303</v>
      </c>
      <c r="G2807" s="1" t="s">
        <v>1246</v>
      </c>
    </row>
    <row r="2808" spans="1:7" x14ac:dyDescent="0.25">
      <c r="A2808" s="1" t="s">
        <v>1245</v>
      </c>
      <c r="B2808" s="1">
        <v>34.299887458308497</v>
      </c>
      <c r="C2808" s="1">
        <v>51.193391077651597</v>
      </c>
      <c r="D2808" s="1">
        <v>54.853693231502398</v>
      </c>
      <c r="E2808" s="1">
        <f>+C2808/B2808</f>
        <v>1.4925235874280098</v>
      </c>
      <c r="F2808" s="1">
        <f>+D2808/B2808</f>
        <v>1.5992382860782575</v>
      </c>
      <c r="G2808" s="1" t="s">
        <v>1244</v>
      </c>
    </row>
    <row r="2809" spans="1:7" x14ac:dyDescent="0.25">
      <c r="A2809" s="1" t="s">
        <v>1243</v>
      </c>
      <c r="B2809" s="1">
        <v>10.696280917710601</v>
      </c>
      <c r="C2809" s="1">
        <v>8.3761082136373499</v>
      </c>
      <c r="D2809" s="1">
        <v>21.612369512749598</v>
      </c>
      <c r="E2809" s="1">
        <f>+C2809/B2809</f>
        <v>0.78308603505059649</v>
      </c>
      <c r="F2809" s="1">
        <f>+D2809/B2809</f>
        <v>2.0205499162764551</v>
      </c>
      <c r="G2809" s="1" t="s">
        <v>1242</v>
      </c>
    </row>
    <row r="2810" spans="1:7" x14ac:dyDescent="0.25">
      <c r="A2810" s="1" t="s">
        <v>1241</v>
      </c>
      <c r="B2810" s="1">
        <v>588.50442197009397</v>
      </c>
      <c r="C2810" s="1">
        <v>603.15926838795599</v>
      </c>
      <c r="D2810" s="1">
        <v>685.96995159794506</v>
      </c>
      <c r="E2810" s="1">
        <f>+C2810/B2810</f>
        <v>1.0249018458838475</v>
      </c>
      <c r="F2810" s="1">
        <f>+D2810/B2810</f>
        <v>1.1656156283440875</v>
      </c>
      <c r="G2810" s="1" t="s">
        <v>1240</v>
      </c>
    </row>
    <row r="2811" spans="1:7" x14ac:dyDescent="0.25">
      <c r="A2811" s="1" t="s">
        <v>1239</v>
      </c>
      <c r="B2811" s="1">
        <v>3565.96399425654</v>
      </c>
      <c r="C2811" s="1">
        <v>3819.25990812286</v>
      </c>
      <c r="D2811" s="1">
        <v>4251.2602546277103</v>
      </c>
      <c r="E2811" s="1">
        <f>+C2811/B2811</f>
        <v>1.0710315399354247</v>
      </c>
      <c r="F2811" s="1">
        <f>+D2811/B2811</f>
        <v>1.192176999396217</v>
      </c>
      <c r="G2811" s="1" t="s">
        <v>1238</v>
      </c>
    </row>
    <row r="2812" spans="1:7" x14ac:dyDescent="0.25">
      <c r="A2812" s="1" t="s">
        <v>1237</v>
      </c>
      <c r="B2812" s="1">
        <v>1189.98415204765</v>
      </c>
      <c r="C2812" s="1">
        <v>1271.20803080679</v>
      </c>
      <c r="D2812" s="1">
        <v>1396.8484551914901</v>
      </c>
      <c r="E2812" s="1">
        <f>+C2812/B2812</f>
        <v>1.0682562693119695</v>
      </c>
      <c r="F2812" s="1">
        <f>+D2812/B2812</f>
        <v>1.1738378639647267</v>
      </c>
      <c r="G2812" s="1" t="s">
        <v>31</v>
      </c>
    </row>
    <row r="2813" spans="1:7" x14ac:dyDescent="0.25">
      <c r="A2813" s="1" t="s">
        <v>1236</v>
      </c>
      <c r="B2813" s="1">
        <v>310.91581256421398</v>
      </c>
      <c r="C2813" s="1">
        <v>337.62591380938801</v>
      </c>
      <c r="D2813" s="1">
        <v>369.56975295738403</v>
      </c>
      <c r="E2813" s="1">
        <f>+C2813/B2813</f>
        <v>1.085907825095443</v>
      </c>
      <c r="F2813" s="1">
        <f>+D2813/B2813</f>
        <v>1.188648946187181</v>
      </c>
      <c r="G2813" s="1" t="s">
        <v>1235</v>
      </c>
    </row>
    <row r="2814" spans="1:7" x14ac:dyDescent="0.25">
      <c r="A2814" s="1" t="s">
        <v>1234</v>
      </c>
      <c r="B2814" s="1">
        <v>173.34686033680799</v>
      </c>
      <c r="C2814" s="1">
        <v>189.38146782160501</v>
      </c>
      <c r="D2814" s="1">
        <v>210.89541367897499</v>
      </c>
      <c r="E2814" s="1">
        <f>+C2814/B2814</f>
        <v>1.0925001321260865</v>
      </c>
      <c r="F2814" s="1">
        <f>+D2814/B2814</f>
        <v>1.2166093649992347</v>
      </c>
      <c r="G2814" s="1" t="s">
        <v>159</v>
      </c>
    </row>
    <row r="2815" spans="1:7" x14ac:dyDescent="0.25">
      <c r="A2815" s="1" t="s">
        <v>1233</v>
      </c>
      <c r="B2815" s="1">
        <v>55.432780601826799</v>
      </c>
      <c r="C2815" s="1">
        <v>65.4610124044695</v>
      </c>
      <c r="D2815" s="1">
        <v>79.015806372802501</v>
      </c>
      <c r="E2815" s="1">
        <f>+C2815/B2815</f>
        <v>1.1809079698648965</v>
      </c>
      <c r="F2815" s="1">
        <f>+D2815/B2815</f>
        <v>1.4254346528342567</v>
      </c>
      <c r="G2815" s="1" t="s">
        <v>442</v>
      </c>
    </row>
    <row r="2816" spans="1:7" x14ac:dyDescent="0.25">
      <c r="A2816" s="1" t="s">
        <v>1232</v>
      </c>
      <c r="B2816" s="1">
        <v>24.827080338721998</v>
      </c>
      <c r="C2816" s="1">
        <v>40.496833420028999</v>
      </c>
      <c r="D2816" s="1">
        <v>52.505325108745403</v>
      </c>
      <c r="E2816" s="1">
        <f>+C2816/B2816</f>
        <v>1.6311556923939781</v>
      </c>
      <c r="F2816" s="1">
        <f>+D2816/B2816</f>
        <v>2.1148409072835896</v>
      </c>
      <c r="G2816" s="1" t="s">
        <v>1231</v>
      </c>
    </row>
    <row r="2817" spans="1:7" x14ac:dyDescent="0.25">
      <c r="A2817" s="1" t="s">
        <v>1230</v>
      </c>
      <c r="B2817" s="1">
        <v>2234.7941926980102</v>
      </c>
      <c r="C2817" s="1">
        <v>2213.34494095115</v>
      </c>
      <c r="D2817" s="1">
        <v>2613.68986737657</v>
      </c>
      <c r="E2817" s="1">
        <f>+C2817/B2817</f>
        <v>0.99040213554476575</v>
      </c>
      <c r="F2817" s="1">
        <f>+D2817/B2817</f>
        <v>1.1695438783206826</v>
      </c>
      <c r="G2817" s="1" t="s">
        <v>1229</v>
      </c>
    </row>
    <row r="2818" spans="1:7" x14ac:dyDescent="0.25">
      <c r="A2818" s="1" t="s">
        <v>1228</v>
      </c>
      <c r="B2818" s="1">
        <v>415.25130193563598</v>
      </c>
      <c r="C2818" s="1">
        <v>451.96686066535801</v>
      </c>
      <c r="D2818" s="1">
        <v>483.79150964940902</v>
      </c>
      <c r="E2818" s="1">
        <f>+C2818/B2818</f>
        <v>1.0884176848057492</v>
      </c>
      <c r="F2818" s="1">
        <f>+D2818/B2818</f>
        <v>1.165057177170264</v>
      </c>
      <c r="G2818" s="1" t="s">
        <v>1227</v>
      </c>
    </row>
    <row r="2819" spans="1:7" x14ac:dyDescent="0.25">
      <c r="A2819" s="1" t="s">
        <v>1226</v>
      </c>
      <c r="B2819" s="1">
        <v>2260.0177452284402</v>
      </c>
      <c r="C2819" s="1">
        <v>2459.8187574339099</v>
      </c>
      <c r="D2819" s="1">
        <v>2488.24379639585</v>
      </c>
      <c r="E2819" s="1">
        <f>+C2819/B2819</f>
        <v>1.0884068333654937</v>
      </c>
      <c r="F2819" s="1">
        <f>+D2819/B2819</f>
        <v>1.1009841854778628</v>
      </c>
      <c r="G2819" s="1" t="s">
        <v>1225</v>
      </c>
    </row>
    <row r="2820" spans="1:7" x14ac:dyDescent="0.25">
      <c r="A2820" s="1" t="s">
        <v>1224</v>
      </c>
      <c r="B2820" s="1">
        <v>5618.6934761798702</v>
      </c>
      <c r="C2820" s="1">
        <v>5891.3042601345796</v>
      </c>
      <c r="D2820" s="1">
        <v>5987.4602521368997</v>
      </c>
      <c r="E2820" s="1">
        <f>+C2820/B2820</f>
        <v>1.0485185364018215</v>
      </c>
      <c r="F2820" s="1">
        <f>+D2820/B2820</f>
        <v>1.0656321220441007</v>
      </c>
      <c r="G2820" s="1" t="s">
        <v>1223</v>
      </c>
    </row>
    <row r="2821" spans="1:7" x14ac:dyDescent="0.25">
      <c r="A2821" s="1" t="s">
        <v>1222</v>
      </c>
      <c r="B2821" s="1">
        <v>561.23573198219003</v>
      </c>
      <c r="C2821" s="1">
        <v>605.80815131361896</v>
      </c>
      <c r="D2821" s="1">
        <v>689.52202162508604</v>
      </c>
      <c r="E2821" s="1">
        <f>+C2821/B2821</f>
        <v>1.0794183563010264</v>
      </c>
      <c r="F2821" s="1">
        <f>+D2821/B2821</f>
        <v>1.2285782645909062</v>
      </c>
      <c r="G2821" s="1" t="s">
        <v>26</v>
      </c>
    </row>
    <row r="2822" spans="1:7" x14ac:dyDescent="0.25">
      <c r="A2822" s="1" t="s">
        <v>1221</v>
      </c>
      <c r="B2822" s="1">
        <v>254.48590217468401</v>
      </c>
      <c r="C2822" s="1">
        <v>174.68386021195701</v>
      </c>
      <c r="D2822" s="1">
        <v>314.09823547470199</v>
      </c>
      <c r="E2822" s="1">
        <f>+C2822/B2822</f>
        <v>0.68641861383759739</v>
      </c>
      <c r="F2822" s="1">
        <f>+D2822/B2822</f>
        <v>1.2342461126160889</v>
      </c>
      <c r="G2822" s="1" t="s">
        <v>1217</v>
      </c>
    </row>
    <row r="2823" spans="1:7" x14ac:dyDescent="0.25">
      <c r="A2823" s="1" t="s">
        <v>1220</v>
      </c>
      <c r="B2823" s="1">
        <v>52.842342405562597</v>
      </c>
      <c r="C2823" s="1">
        <v>44.351557724348197</v>
      </c>
      <c r="D2823" s="1">
        <v>89.467448413246004</v>
      </c>
      <c r="E2823" s="1">
        <f>+C2823/B2823</f>
        <v>0.83931854087678381</v>
      </c>
      <c r="F2823" s="1">
        <f>+D2823/B2823</f>
        <v>1.6931014852935051</v>
      </c>
      <c r="G2823" s="1" t="s">
        <v>1219</v>
      </c>
    </row>
    <row r="2824" spans="1:7" x14ac:dyDescent="0.25">
      <c r="A2824" s="1" t="s">
        <v>1218</v>
      </c>
      <c r="B2824" s="1">
        <v>65.885833774778106</v>
      </c>
      <c r="C2824" s="1">
        <v>70.582240813831206</v>
      </c>
      <c r="D2824" s="1">
        <v>111.89054718533001</v>
      </c>
      <c r="E2824" s="1">
        <f>+C2824/B2824</f>
        <v>1.0712809836346178</v>
      </c>
      <c r="F2824" s="1">
        <f>+D2824/B2824</f>
        <v>1.6982489372117966</v>
      </c>
      <c r="G2824" s="1" t="s">
        <v>1217</v>
      </c>
    </row>
    <row r="2825" spans="1:7" x14ac:dyDescent="0.25">
      <c r="A2825" s="1" t="s">
        <v>1216</v>
      </c>
      <c r="B2825" s="1">
        <v>105.578950823988</v>
      </c>
      <c r="C2825" s="1">
        <v>105.502031480613</v>
      </c>
      <c r="D2825" s="1">
        <v>156.191620105081</v>
      </c>
      <c r="E2825" s="1">
        <f>+C2825/B2825</f>
        <v>0.99927145190613587</v>
      </c>
      <c r="F2825" s="1">
        <f>+D2825/B2825</f>
        <v>1.4793821958457423</v>
      </c>
      <c r="G2825" s="1" t="s">
        <v>1215</v>
      </c>
    </row>
    <row r="2826" spans="1:7" x14ac:dyDescent="0.25">
      <c r="A2826" s="1" t="s">
        <v>1214</v>
      </c>
      <c r="B2826" s="1">
        <v>314.31212144680097</v>
      </c>
      <c r="C2826" s="1">
        <v>354.166683674154</v>
      </c>
      <c r="D2826" s="1">
        <v>375.93841784097901</v>
      </c>
      <c r="E2826" s="1">
        <f>+C2826/B2826</f>
        <v>1.1267993166916366</v>
      </c>
      <c r="F2826" s="1">
        <f>+D2826/B2826</f>
        <v>1.1960671962331832</v>
      </c>
      <c r="G2826" s="1" t="s">
        <v>69</v>
      </c>
    </row>
    <row r="2827" spans="1:7" x14ac:dyDescent="0.25">
      <c r="A2827" s="1" t="s">
        <v>1213</v>
      </c>
      <c r="B2827" s="1">
        <v>256.19694847580797</v>
      </c>
      <c r="C2827" s="1">
        <v>256.05444809853202</v>
      </c>
      <c r="D2827" s="1">
        <v>497.97175621707498</v>
      </c>
      <c r="E2827" s="1">
        <f>+C2827/B2827</f>
        <v>0.99944378581351678</v>
      </c>
      <c r="F2827" s="1">
        <f>+D2827/B2827</f>
        <v>1.9437068207863419</v>
      </c>
      <c r="G2827" s="1" t="s">
        <v>1212</v>
      </c>
    </row>
    <row r="2828" spans="1:7" x14ac:dyDescent="0.25">
      <c r="A2828" s="1" t="s">
        <v>1211</v>
      </c>
      <c r="B2828" s="1">
        <v>55.098926695460001</v>
      </c>
      <c r="C2828" s="1">
        <v>53.970297995673597</v>
      </c>
      <c r="D2828" s="1">
        <v>98.674149552656402</v>
      </c>
      <c r="E2828" s="1">
        <f>+C2828/B2828</f>
        <v>0.97951632150614287</v>
      </c>
      <c r="F2828" s="1">
        <f>+D2828/B2828</f>
        <v>1.7908542955481359</v>
      </c>
      <c r="G2828" s="1" t="s">
        <v>1210</v>
      </c>
    </row>
    <row r="2829" spans="1:7" x14ac:dyDescent="0.25">
      <c r="A2829" s="1" t="s">
        <v>1209</v>
      </c>
      <c r="B2829" s="1">
        <v>2553.45712113334</v>
      </c>
      <c r="C2829" s="1">
        <v>2607.83709809928</v>
      </c>
      <c r="D2829" s="1">
        <v>2789.3591929664299</v>
      </c>
      <c r="E2829" s="1">
        <f>+C2829/B2829</f>
        <v>1.0212966086314399</v>
      </c>
      <c r="F2829" s="1">
        <f>+D2829/B2829</f>
        <v>1.0923853664432734</v>
      </c>
      <c r="G2829" s="1" t="s">
        <v>1208</v>
      </c>
    </row>
    <row r="2830" spans="1:7" x14ac:dyDescent="0.25">
      <c r="A2830" s="1" t="s">
        <v>1207</v>
      </c>
      <c r="B2830" s="1">
        <v>989.66047297252305</v>
      </c>
      <c r="C2830" s="1">
        <v>1053.01471439632</v>
      </c>
      <c r="D2830" s="1">
        <v>1127.3650918256801</v>
      </c>
      <c r="E2830" s="1">
        <f>+C2830/B2830</f>
        <v>1.0640161380129767</v>
      </c>
      <c r="F2830" s="1">
        <f>+D2830/B2830</f>
        <v>1.1391432947094982</v>
      </c>
      <c r="G2830" s="1" t="s">
        <v>1206</v>
      </c>
    </row>
    <row r="2831" spans="1:7" x14ac:dyDescent="0.25">
      <c r="A2831" s="1" t="s">
        <v>1205</v>
      </c>
      <c r="B2831" s="1">
        <v>500.44947041928202</v>
      </c>
      <c r="C2831" s="1">
        <v>528.01858122144995</v>
      </c>
      <c r="D2831" s="1">
        <v>584.16749973714604</v>
      </c>
      <c r="E2831" s="1">
        <f>+C2831/B2831</f>
        <v>1.0550887001220528</v>
      </c>
      <c r="F2831" s="1">
        <f>+D2831/B2831</f>
        <v>1.1672856787074311</v>
      </c>
      <c r="G2831" s="1" t="s">
        <v>159</v>
      </c>
    </row>
    <row r="2832" spans="1:7" x14ac:dyDescent="0.25">
      <c r="A2832" s="1" t="s">
        <v>1204</v>
      </c>
      <c r="B2832" s="1">
        <v>300.16066525538099</v>
      </c>
      <c r="C2832" s="1">
        <v>303.82254505290001</v>
      </c>
      <c r="D2832" s="1">
        <v>480.906162016319</v>
      </c>
      <c r="E2832" s="1">
        <f>+C2832/B2832</f>
        <v>1.0121997324146501</v>
      </c>
      <c r="F2832" s="1">
        <f>+D2832/B2832</f>
        <v>1.6021625005633471</v>
      </c>
      <c r="G2832" s="1" t="s">
        <v>1203</v>
      </c>
    </row>
    <row r="2833" spans="1:7" x14ac:dyDescent="0.25">
      <c r="A2833" s="1" t="s">
        <v>1202</v>
      </c>
      <c r="B2833" s="1">
        <v>942.94726656330704</v>
      </c>
      <c r="C2833" s="1">
        <v>908.562331405539</v>
      </c>
      <c r="D2833" s="1">
        <v>1059.1570094403701</v>
      </c>
      <c r="E2833" s="1">
        <f>+C2833/B2833</f>
        <v>0.96353461494926607</v>
      </c>
      <c r="F2833" s="1">
        <f>+D2833/B2833</f>
        <v>1.1232409775157464</v>
      </c>
      <c r="G2833" s="1" t="s">
        <v>1201</v>
      </c>
    </row>
    <row r="2834" spans="1:7" x14ac:dyDescent="0.25">
      <c r="A2834" s="1" t="s">
        <v>1200</v>
      </c>
      <c r="B2834" s="1">
        <v>747.93352088148004</v>
      </c>
      <c r="C2834" s="1">
        <v>805.62047422590194</v>
      </c>
      <c r="D2834" s="1">
        <v>932.79148302400597</v>
      </c>
      <c r="E2834" s="1">
        <f>+C2834/B2834</f>
        <v>1.0771284502350351</v>
      </c>
      <c r="F2834" s="1">
        <f>+D2834/B2834</f>
        <v>1.2471582794212257</v>
      </c>
      <c r="G2834" s="1" t="s">
        <v>1199</v>
      </c>
    </row>
    <row r="2835" spans="1:7" x14ac:dyDescent="0.25">
      <c r="A2835" s="1" t="s">
        <v>1198</v>
      </c>
      <c r="B2835" s="1">
        <v>735.745655606573</v>
      </c>
      <c r="C2835" s="1">
        <v>786.85249938455604</v>
      </c>
      <c r="D2835" s="1">
        <v>867.34757519410198</v>
      </c>
      <c r="E2835" s="1">
        <f>+C2835/B2835</f>
        <v>1.0694626511057668</v>
      </c>
      <c r="F2835" s="1">
        <f>+D2835/B2835</f>
        <v>1.1788687688261401</v>
      </c>
      <c r="G2835" s="1" t="s">
        <v>1197</v>
      </c>
    </row>
    <row r="2836" spans="1:7" x14ac:dyDescent="0.25">
      <c r="A2836" s="1" t="s">
        <v>1196</v>
      </c>
      <c r="B2836" s="1">
        <v>3307.7012365721698</v>
      </c>
      <c r="C2836" s="1">
        <v>3555.5243165051702</v>
      </c>
      <c r="D2836" s="1">
        <v>3769.9711729901401</v>
      </c>
      <c r="E2836" s="1">
        <f>+C2836/B2836</f>
        <v>1.0749230544744797</v>
      </c>
      <c r="F2836" s="1">
        <f>+D2836/B2836</f>
        <v>1.1397556500287278</v>
      </c>
      <c r="G2836" s="1" t="s">
        <v>1022</v>
      </c>
    </row>
    <row r="2837" spans="1:7" x14ac:dyDescent="0.25">
      <c r="A2837" s="1" t="s">
        <v>1195</v>
      </c>
      <c r="B2837" s="1">
        <v>2098.7594817108702</v>
      </c>
      <c r="C2837" s="1">
        <v>2222.0194188523901</v>
      </c>
      <c r="D2837" s="1">
        <v>2354.5025712220599</v>
      </c>
      <c r="E2837" s="1">
        <f>+C2837/B2837</f>
        <v>1.05872990126579</v>
      </c>
      <c r="F2837" s="1">
        <f>+D2837/B2837</f>
        <v>1.1218544057762696</v>
      </c>
      <c r="G2837" s="1" t="s">
        <v>405</v>
      </c>
    </row>
    <row r="2838" spans="1:7" x14ac:dyDescent="0.25">
      <c r="A2838" s="1" t="s">
        <v>1194</v>
      </c>
      <c r="B2838" s="1">
        <v>3901.0457883909999</v>
      </c>
      <c r="C2838" s="1">
        <v>3895.6520489701902</v>
      </c>
      <c r="D2838" s="1">
        <v>4174.5774896308503</v>
      </c>
      <c r="E2838" s="1">
        <f>+C2838/B2838</f>
        <v>0.99861736064804452</v>
      </c>
      <c r="F2838" s="1">
        <f>+D2838/B2838</f>
        <v>1.0701175315741858</v>
      </c>
      <c r="G2838" s="1" t="s">
        <v>1193</v>
      </c>
    </row>
    <row r="2839" spans="1:7" x14ac:dyDescent="0.25">
      <c r="A2839" s="1" t="s">
        <v>1192</v>
      </c>
      <c r="B2839" s="1">
        <v>39.388361780420801</v>
      </c>
      <c r="C2839" s="1">
        <v>38.774999988529302</v>
      </c>
      <c r="D2839" s="1">
        <v>76.029721332617399</v>
      </c>
      <c r="E2839" s="1">
        <f>+C2839/B2839</f>
        <v>0.98442784202829203</v>
      </c>
      <c r="F2839" s="1">
        <f>+D2839/B2839</f>
        <v>1.9302585305898736</v>
      </c>
      <c r="G2839" s="1" t="s">
        <v>1191</v>
      </c>
    </row>
    <row r="2840" spans="1:7" x14ac:dyDescent="0.25">
      <c r="A2840" s="1" t="s">
        <v>1190</v>
      </c>
      <c r="B2840" s="1">
        <v>5.3967865188391899</v>
      </c>
      <c r="C2840" s="1">
        <v>7.0517378351731699</v>
      </c>
      <c r="D2840" s="1">
        <v>21.082189215117701</v>
      </c>
      <c r="E2840" s="1">
        <f>+C2840/B2840</f>
        <v>1.3066549530089524</v>
      </c>
      <c r="F2840" s="1">
        <f>+D2840/B2840</f>
        <v>3.9064337900940962</v>
      </c>
      <c r="G2840" s="1" t="s">
        <v>1189</v>
      </c>
    </row>
    <row r="2841" spans="1:7" x14ac:dyDescent="0.25">
      <c r="A2841" s="1" t="s">
        <v>1188</v>
      </c>
      <c r="B2841" s="1">
        <v>483.42414664918402</v>
      </c>
      <c r="C2841" s="1">
        <v>514.91174071841999</v>
      </c>
      <c r="D2841" s="1">
        <v>550.97270352711598</v>
      </c>
      <c r="E2841" s="1">
        <f>+C2841/B2841</f>
        <v>1.0651345082522041</v>
      </c>
      <c r="F2841" s="1">
        <f>+D2841/B2841</f>
        <v>1.1397293812196585</v>
      </c>
      <c r="G2841" s="1" t="s">
        <v>925</v>
      </c>
    </row>
    <row r="2842" spans="1:7" x14ac:dyDescent="0.25">
      <c r="A2842" s="1" t="s">
        <v>1187</v>
      </c>
      <c r="B2842" s="1">
        <v>681.50969519006901</v>
      </c>
      <c r="C2842" s="1">
        <v>705.95240991981598</v>
      </c>
      <c r="D2842" s="1">
        <v>775.561307139061</v>
      </c>
      <c r="E2842" s="1">
        <f>+C2842/B2842</f>
        <v>1.0358655421958891</v>
      </c>
      <c r="F2842" s="1">
        <f>+D2842/B2842</f>
        <v>1.1380048040589672</v>
      </c>
      <c r="G2842" s="1" t="s">
        <v>1186</v>
      </c>
    </row>
    <row r="2843" spans="1:7" x14ac:dyDescent="0.25">
      <c r="A2843" s="1" t="s">
        <v>1185</v>
      </c>
      <c r="B2843" s="1">
        <v>333.90901788252302</v>
      </c>
      <c r="C2843" s="1">
        <v>351.47191232750203</v>
      </c>
      <c r="D2843" s="1">
        <v>397.67387258056198</v>
      </c>
      <c r="E2843" s="1">
        <f>+C2843/B2843</f>
        <v>1.0525978440365396</v>
      </c>
      <c r="F2843" s="1">
        <f>+D2843/B2843</f>
        <v>1.190964757712752</v>
      </c>
      <c r="G2843" s="1" t="s">
        <v>1184</v>
      </c>
    </row>
    <row r="2844" spans="1:7" x14ac:dyDescent="0.25">
      <c r="A2844" s="1" t="s">
        <v>1183</v>
      </c>
      <c r="B2844" s="1">
        <v>15186.655975052199</v>
      </c>
      <c r="C2844" s="1">
        <v>15819.6813305094</v>
      </c>
      <c r="D2844" s="1">
        <v>16337.807074811601</v>
      </c>
      <c r="E2844" s="1">
        <f>+C2844/B2844</f>
        <v>1.0416829983175426</v>
      </c>
      <c r="F2844" s="1">
        <f>+D2844/B2844</f>
        <v>1.0758001696785948</v>
      </c>
      <c r="G2844" s="1" t="s">
        <v>1182</v>
      </c>
    </row>
    <row r="2845" spans="1:7" x14ac:dyDescent="0.25">
      <c r="A2845" s="1" t="s">
        <v>1181</v>
      </c>
      <c r="B2845" s="1">
        <v>337.341091361049</v>
      </c>
      <c r="C2845" s="1">
        <v>374.38883747567598</v>
      </c>
      <c r="D2845" s="1">
        <v>412.16582659991701</v>
      </c>
      <c r="E2845" s="1">
        <f>+C2845/B2845</f>
        <v>1.1098228086153179</v>
      </c>
      <c r="F2845" s="1">
        <f>+D2845/B2845</f>
        <v>1.2218073550926669</v>
      </c>
      <c r="G2845" s="1" t="s">
        <v>1180</v>
      </c>
    </row>
    <row r="2846" spans="1:7" x14ac:dyDescent="0.25">
      <c r="A2846" s="1" t="s">
        <v>1179</v>
      </c>
      <c r="B2846" s="1">
        <v>4151.4856436059699</v>
      </c>
      <c r="C2846" s="1">
        <v>4340.6530956350098</v>
      </c>
      <c r="D2846" s="1">
        <v>4683.22303499792</v>
      </c>
      <c r="E2846" s="1">
        <f>+C2846/B2846</f>
        <v>1.0455662064784907</v>
      </c>
      <c r="F2846" s="1">
        <f>+D2846/B2846</f>
        <v>1.1280836396991811</v>
      </c>
      <c r="G2846" s="1" t="s">
        <v>1178</v>
      </c>
    </row>
    <row r="2847" spans="1:7" x14ac:dyDescent="0.25">
      <c r="A2847" s="1" t="s">
        <v>1177</v>
      </c>
      <c r="B2847" s="1">
        <v>96.114585571570899</v>
      </c>
      <c r="C2847" s="1">
        <v>112.66004869883599</v>
      </c>
      <c r="D2847" s="1">
        <v>127.77203000782499</v>
      </c>
      <c r="E2847" s="1">
        <f>+C2847/B2847</f>
        <v>1.1721431042840491</v>
      </c>
      <c r="F2847" s="1">
        <f>+D2847/B2847</f>
        <v>1.3293719079991315</v>
      </c>
      <c r="G2847" s="1" t="s">
        <v>1176</v>
      </c>
    </row>
    <row r="2848" spans="1:7" x14ac:dyDescent="0.25">
      <c r="A2848" s="1" t="s">
        <v>1175</v>
      </c>
      <c r="B2848" s="1">
        <v>248.57889436549499</v>
      </c>
      <c r="C2848" s="1">
        <v>268.320228194945</v>
      </c>
      <c r="D2848" s="1">
        <v>310.01246299175398</v>
      </c>
      <c r="E2848" s="1">
        <f>+C2848/B2848</f>
        <v>1.079416773816781</v>
      </c>
      <c r="F2848" s="1">
        <f>+D2848/B2848</f>
        <v>1.2471391176755775</v>
      </c>
      <c r="G2848" s="1" t="s">
        <v>1174</v>
      </c>
    </row>
    <row r="2849" spans="1:7" x14ac:dyDescent="0.25">
      <c r="A2849" s="1" t="s">
        <v>1173</v>
      </c>
      <c r="B2849" s="1">
        <v>24.173363338036399</v>
      </c>
      <c r="C2849" s="1">
        <v>29.718081679813601</v>
      </c>
      <c r="D2849" s="1">
        <v>48.0841894854711</v>
      </c>
      <c r="E2849" s="1">
        <f>+C2849/B2849</f>
        <v>1.2293730609282936</v>
      </c>
      <c r="F2849" s="1">
        <f>+D2849/B2849</f>
        <v>1.9891394016244071</v>
      </c>
      <c r="G2849" s="1" t="s">
        <v>1172</v>
      </c>
    </row>
    <row r="2850" spans="1:7" x14ac:dyDescent="0.25">
      <c r="A2850" s="1" t="s">
        <v>1171</v>
      </c>
      <c r="B2850" s="1">
        <v>121.87193533721999</v>
      </c>
      <c r="C2850" s="1">
        <v>115.679367384535</v>
      </c>
      <c r="D2850" s="1">
        <v>197.19150092660701</v>
      </c>
      <c r="E2850" s="1">
        <f>+C2850/B2850</f>
        <v>0.94918790831088273</v>
      </c>
      <c r="F2850" s="1">
        <f>+D2850/B2850</f>
        <v>1.6180222327722749</v>
      </c>
      <c r="G2850" s="1" t="s">
        <v>860</v>
      </c>
    </row>
    <row r="2851" spans="1:7" x14ac:dyDescent="0.25">
      <c r="A2851" s="1" t="s">
        <v>1170</v>
      </c>
      <c r="B2851" s="1">
        <v>667.90866192665396</v>
      </c>
      <c r="C2851" s="1">
        <v>741.57089840396497</v>
      </c>
      <c r="D2851" s="1">
        <v>754.154959331442</v>
      </c>
      <c r="E2851" s="1">
        <f>+C2851/B2851</f>
        <v>1.1102878891626056</v>
      </c>
      <c r="F2851" s="1">
        <f>+D2851/B2851</f>
        <v>1.1291288799219961</v>
      </c>
      <c r="G2851" s="1" t="s">
        <v>1169</v>
      </c>
    </row>
    <row r="2852" spans="1:7" x14ac:dyDescent="0.25">
      <c r="A2852" s="1" t="s">
        <v>1168</v>
      </c>
      <c r="B2852" s="1">
        <v>276.075040266982</v>
      </c>
      <c r="C2852" s="1">
        <v>297.53213971916801</v>
      </c>
      <c r="D2852" s="1">
        <v>337.22297815321201</v>
      </c>
      <c r="E2852" s="1">
        <f>+C2852/B2852</f>
        <v>1.0777219825140136</v>
      </c>
      <c r="F2852" s="1">
        <f>+D2852/B2852</f>
        <v>1.2214902796974914</v>
      </c>
      <c r="G2852" s="1" t="s">
        <v>1167</v>
      </c>
    </row>
    <row r="2853" spans="1:7" x14ac:dyDescent="0.25">
      <c r="A2853" s="1" t="s">
        <v>1166</v>
      </c>
      <c r="B2853" s="1">
        <v>1174.47995916984</v>
      </c>
      <c r="C2853" s="1">
        <v>1259.1581327756201</v>
      </c>
      <c r="D2853" s="1">
        <v>1286.9365344805501</v>
      </c>
      <c r="E2853" s="1">
        <f>+C2853/B2853</f>
        <v>1.0720984406286791</v>
      </c>
      <c r="F2853" s="1">
        <f>+D2853/B2853</f>
        <v>1.0957501015089248</v>
      </c>
      <c r="G2853" s="1" t="s">
        <v>1165</v>
      </c>
    </row>
    <row r="2854" spans="1:7" x14ac:dyDescent="0.25">
      <c r="A2854" s="1" t="s">
        <v>1164</v>
      </c>
      <c r="B2854" s="1">
        <v>825.63470339625098</v>
      </c>
      <c r="C2854" s="1">
        <v>852.87546334722504</v>
      </c>
      <c r="D2854" s="1">
        <v>952.688436819701</v>
      </c>
      <c r="E2854" s="1">
        <f>+C2854/B2854</f>
        <v>1.0329937196667232</v>
      </c>
      <c r="F2854" s="1">
        <f>+D2854/B2854</f>
        <v>1.15388613499507</v>
      </c>
      <c r="G2854" s="1" t="s">
        <v>1163</v>
      </c>
    </row>
    <row r="2855" spans="1:7" x14ac:dyDescent="0.25">
      <c r="A2855" s="1" t="s">
        <v>1162</v>
      </c>
      <c r="B2855" s="1">
        <v>54.219081792485902</v>
      </c>
      <c r="C2855" s="1">
        <v>71.117707869203002</v>
      </c>
      <c r="D2855" s="1">
        <v>78.6134187772536</v>
      </c>
      <c r="E2855" s="1">
        <f>+C2855/B2855</f>
        <v>1.3116730405246191</v>
      </c>
      <c r="F2855" s="1">
        <f>+D2855/B2855</f>
        <v>1.4499216175982614</v>
      </c>
      <c r="G2855" s="1" t="s">
        <v>1161</v>
      </c>
    </row>
    <row r="2856" spans="1:7" x14ac:dyDescent="0.25">
      <c r="A2856" s="1" t="s">
        <v>1160</v>
      </c>
      <c r="B2856" s="1">
        <v>360.77387946254203</v>
      </c>
      <c r="C2856" s="1">
        <v>411.33137017206298</v>
      </c>
      <c r="D2856" s="1">
        <v>434.338651723336</v>
      </c>
      <c r="E2856" s="1">
        <f>+C2856/B2856</f>
        <v>1.1401362282237237</v>
      </c>
      <c r="F2856" s="1">
        <f>+D2856/B2856</f>
        <v>1.2039082551386096</v>
      </c>
      <c r="G2856" s="1" t="s">
        <v>1159</v>
      </c>
    </row>
    <row r="2857" spans="1:7" x14ac:dyDescent="0.25">
      <c r="A2857" s="1" t="s">
        <v>1158</v>
      </c>
      <c r="B2857" s="1">
        <v>42.662284730914998</v>
      </c>
      <c r="C2857" s="1">
        <v>45.735048748559599</v>
      </c>
      <c r="D2857" s="1">
        <v>142.51361536311001</v>
      </c>
      <c r="E2857" s="1">
        <f>+C2857/B2857</f>
        <v>1.0720253037788654</v>
      </c>
      <c r="F2857" s="1">
        <f>+D2857/B2857</f>
        <v>3.3405059354413402</v>
      </c>
      <c r="G2857" s="1" t="s">
        <v>1157</v>
      </c>
    </row>
    <row r="2858" spans="1:7" x14ac:dyDescent="0.25">
      <c r="A2858" s="1" t="s">
        <v>1156</v>
      </c>
      <c r="B2858" s="1">
        <v>372.87044945987401</v>
      </c>
      <c r="C2858" s="1">
        <v>408.76899060698503</v>
      </c>
      <c r="D2858" s="1">
        <v>454.24726855185401</v>
      </c>
      <c r="E2858" s="1">
        <f>+C2858/B2858</f>
        <v>1.096276176347877</v>
      </c>
      <c r="F2858" s="1">
        <f>+D2858/B2858</f>
        <v>1.2182442164828544</v>
      </c>
      <c r="G2858" s="1" t="s">
        <v>1155</v>
      </c>
    </row>
    <row r="2859" spans="1:7" x14ac:dyDescent="0.25">
      <c r="A2859" s="1" t="s">
        <v>1154</v>
      </c>
      <c r="B2859" s="1">
        <v>7.5287559600003702</v>
      </c>
      <c r="C2859" s="1">
        <v>14.8767023667088</v>
      </c>
      <c r="D2859" s="1">
        <v>76.587962654010795</v>
      </c>
      <c r="E2859" s="1">
        <f>+C2859/B2859</f>
        <v>1.9759841394444759</v>
      </c>
      <c r="F2859" s="1">
        <f>+D2859/B2859</f>
        <v>10.172724824780618</v>
      </c>
      <c r="G2859" s="1" t="s">
        <v>1153</v>
      </c>
    </row>
    <row r="2860" spans="1:7" x14ac:dyDescent="0.25">
      <c r="A2860" s="1" t="s">
        <v>1152</v>
      </c>
      <c r="B2860" s="1">
        <v>1487.9946361162399</v>
      </c>
      <c r="C2860" s="1">
        <v>1399.02457978898</v>
      </c>
      <c r="D2860" s="1">
        <v>1760.9382606634399</v>
      </c>
      <c r="E2860" s="1">
        <f>+C2860/B2860</f>
        <v>0.9402080799434348</v>
      </c>
      <c r="F2860" s="1">
        <f>+D2860/B2860</f>
        <v>1.1834305164295484</v>
      </c>
      <c r="G2860" s="1" t="s">
        <v>1151</v>
      </c>
    </row>
    <row r="2861" spans="1:7" x14ac:dyDescent="0.25">
      <c r="A2861" s="1" t="s">
        <v>1150</v>
      </c>
      <c r="B2861" s="1">
        <v>176.83647730548</v>
      </c>
      <c r="C2861" s="1">
        <v>191.354380147211</v>
      </c>
      <c r="D2861" s="1">
        <v>230.64538145554999</v>
      </c>
      <c r="E2861" s="1">
        <f>+C2861/B2861</f>
        <v>1.0820978966723689</v>
      </c>
      <c r="F2861" s="1">
        <f>+D2861/B2861</f>
        <v>1.304286225161094</v>
      </c>
      <c r="G2861" s="1" t="s">
        <v>1063</v>
      </c>
    </row>
    <row r="2862" spans="1:7" x14ac:dyDescent="0.25">
      <c r="A2862" s="1" t="s">
        <v>1149</v>
      </c>
      <c r="B2862" s="1">
        <v>202.241303300976</v>
      </c>
      <c r="C2862" s="1">
        <v>209.62011280435601</v>
      </c>
      <c r="D2862" s="1">
        <v>251.59728478261101</v>
      </c>
      <c r="E2862" s="1">
        <f>+C2862/B2862</f>
        <v>1.0364851757922013</v>
      </c>
      <c r="F2862" s="1">
        <f>+D2862/B2862</f>
        <v>1.244045012942699</v>
      </c>
      <c r="G2862" s="1" t="s">
        <v>1148</v>
      </c>
    </row>
    <row r="2863" spans="1:7" x14ac:dyDescent="0.25">
      <c r="A2863" s="1" t="s">
        <v>1147</v>
      </c>
      <c r="B2863" s="1">
        <v>158.944182430974</v>
      </c>
      <c r="C2863" s="1">
        <v>167.56656164415401</v>
      </c>
      <c r="D2863" s="1">
        <v>235.0715266942</v>
      </c>
      <c r="E2863" s="1">
        <f>+C2863/B2863</f>
        <v>1.0542478439997294</v>
      </c>
      <c r="F2863" s="1">
        <f>+D2863/B2863</f>
        <v>1.4789564682324026</v>
      </c>
      <c r="G2863" s="1" t="s">
        <v>1146</v>
      </c>
    </row>
    <row r="2864" spans="1:7" x14ac:dyDescent="0.25">
      <c r="A2864" s="1" t="s">
        <v>1145</v>
      </c>
      <c r="B2864" s="1">
        <v>15.9891093582218</v>
      </c>
      <c r="C2864" s="1">
        <v>22.211257026897002</v>
      </c>
      <c r="D2864" s="1">
        <v>48.991552956902197</v>
      </c>
      <c r="E2864" s="1">
        <f>+C2864/B2864</f>
        <v>1.3891491095140767</v>
      </c>
      <c r="F2864" s="1">
        <f>+D2864/B2864</f>
        <v>3.0640576569519884</v>
      </c>
      <c r="G2864" s="1" t="s">
        <v>1144</v>
      </c>
    </row>
    <row r="2865" spans="1:7" x14ac:dyDescent="0.25">
      <c r="A2865" s="1" t="s">
        <v>1143</v>
      </c>
      <c r="B2865" s="1">
        <v>779.03077257114796</v>
      </c>
      <c r="C2865" s="1">
        <v>795.14875757759296</v>
      </c>
      <c r="D2865" s="1">
        <v>920.16424433849897</v>
      </c>
      <c r="E2865" s="1">
        <f>+C2865/B2865</f>
        <v>1.0206897924625602</v>
      </c>
      <c r="F2865" s="1">
        <f>+D2865/B2865</f>
        <v>1.1811654644932033</v>
      </c>
      <c r="G2865" s="1" t="s">
        <v>1142</v>
      </c>
    </row>
    <row r="2866" spans="1:7" x14ac:dyDescent="0.25">
      <c r="A2866" s="1" t="s">
        <v>1141</v>
      </c>
      <c r="B2866" s="1">
        <v>353.22557863529499</v>
      </c>
      <c r="C2866" s="1">
        <v>374.71158765222401</v>
      </c>
      <c r="D2866" s="1">
        <v>421.72726378499101</v>
      </c>
      <c r="E2866" s="1">
        <f>+C2866/B2866</f>
        <v>1.0608280099644576</v>
      </c>
      <c r="F2866" s="1">
        <f>+D2866/B2866</f>
        <v>1.1939318364608695</v>
      </c>
      <c r="G2866" s="1" t="s">
        <v>1140</v>
      </c>
    </row>
    <row r="2867" spans="1:7" x14ac:dyDescent="0.25">
      <c r="A2867" s="1" t="s">
        <v>1139</v>
      </c>
      <c r="B2867" s="1">
        <v>2483.5812244386202</v>
      </c>
      <c r="C2867" s="1">
        <v>2392.7817966893399</v>
      </c>
      <c r="D2867" s="1">
        <v>2836.4210746282802</v>
      </c>
      <c r="E2867" s="1">
        <f>+C2867/B2867</f>
        <v>0.96344012152459224</v>
      </c>
      <c r="F2867" s="1">
        <f>+D2867/B2867</f>
        <v>1.1420689795516612</v>
      </c>
      <c r="G2867" s="1" t="s">
        <v>1138</v>
      </c>
    </row>
    <row r="2868" spans="1:7" x14ac:dyDescent="0.25">
      <c r="A2868" s="1" t="s">
        <v>1137</v>
      </c>
      <c r="B2868" s="1">
        <v>752.07794596243104</v>
      </c>
      <c r="C2868" s="1">
        <v>765.91733596377196</v>
      </c>
      <c r="D2868" s="1">
        <v>857.14365234043805</v>
      </c>
      <c r="E2868" s="1">
        <f>+C2868/B2868</f>
        <v>1.0184015368029848</v>
      </c>
      <c r="F2868" s="1">
        <f>+D2868/B2868</f>
        <v>1.1397005548986745</v>
      </c>
      <c r="G2868" s="1" t="s">
        <v>756</v>
      </c>
    </row>
    <row r="2869" spans="1:7" x14ac:dyDescent="0.25">
      <c r="A2869" s="1" t="s">
        <v>1136</v>
      </c>
      <c r="B2869" s="1">
        <v>326.98044536883299</v>
      </c>
      <c r="C2869" s="1">
        <v>331.23551106676598</v>
      </c>
      <c r="D2869" s="1">
        <v>399.59000248668298</v>
      </c>
      <c r="E2869" s="1">
        <f>+C2869/B2869</f>
        <v>1.0130132115183013</v>
      </c>
      <c r="F2869" s="1">
        <f>+D2869/B2869</f>
        <v>1.2220608545442118</v>
      </c>
      <c r="G2869" s="1" t="s">
        <v>1135</v>
      </c>
    </row>
    <row r="2870" spans="1:7" x14ac:dyDescent="0.25">
      <c r="A2870" s="1" t="s">
        <v>1134</v>
      </c>
      <c r="B2870" s="1">
        <v>31172.9426424105</v>
      </c>
      <c r="C2870" s="1">
        <v>30469.3503903456</v>
      </c>
      <c r="D2870" s="1">
        <v>35320.546132680502</v>
      </c>
      <c r="E2870" s="1">
        <f>+C2870/B2870</f>
        <v>0.9774293925300569</v>
      </c>
      <c r="F2870" s="1">
        <f>+D2870/B2870</f>
        <v>1.1330513945330021</v>
      </c>
      <c r="G2870" s="1" t="s">
        <v>1133</v>
      </c>
    </row>
    <row r="2871" spans="1:7" x14ac:dyDescent="0.25">
      <c r="A2871" s="1" t="s">
        <v>1132</v>
      </c>
      <c r="B2871" s="1">
        <v>38526.218976736302</v>
      </c>
      <c r="C2871" s="1">
        <v>35737.598265053202</v>
      </c>
      <c r="D2871" s="1">
        <v>42277.333766153599</v>
      </c>
      <c r="E2871" s="1">
        <f>+C2871/B2871</f>
        <v>0.92761758652290838</v>
      </c>
      <c r="F2871" s="1">
        <f>+D2871/B2871</f>
        <v>1.0973652460336782</v>
      </c>
      <c r="G2871" s="1" t="s">
        <v>1131</v>
      </c>
    </row>
    <row r="2872" spans="1:7" x14ac:dyDescent="0.25">
      <c r="A2872" s="1" t="s">
        <v>1130</v>
      </c>
      <c r="B2872" s="1">
        <v>5570.8845454032898</v>
      </c>
      <c r="C2872" s="1">
        <v>5652.0972372365004</v>
      </c>
      <c r="D2872" s="1">
        <v>5988.4225565782099</v>
      </c>
      <c r="E2872" s="1">
        <f>+C2872/B2872</f>
        <v>1.0145780604805787</v>
      </c>
      <c r="F2872" s="1">
        <f>+D2872/B2872</f>
        <v>1.0749500385032111</v>
      </c>
      <c r="G2872" s="1" t="s">
        <v>1129</v>
      </c>
    </row>
    <row r="2873" spans="1:7" x14ac:dyDescent="0.25">
      <c r="A2873" s="1" t="s">
        <v>1128</v>
      </c>
      <c r="B2873" s="1">
        <v>737.03732288708795</v>
      </c>
      <c r="C2873" s="1">
        <v>653.32775520611006</v>
      </c>
      <c r="D2873" s="1">
        <v>963.68705435779998</v>
      </c>
      <c r="E2873" s="1">
        <f>+C2873/B2873</f>
        <v>0.88642424870280012</v>
      </c>
      <c r="F2873" s="1">
        <f>+D2873/B2873</f>
        <v>1.307514591775204</v>
      </c>
      <c r="G2873" s="1" t="s">
        <v>1127</v>
      </c>
    </row>
    <row r="2874" spans="1:7" x14ac:dyDescent="0.25">
      <c r="A2874" s="1" t="s">
        <v>1126</v>
      </c>
      <c r="B2874" s="1">
        <v>26278.9094897002</v>
      </c>
      <c r="C2874" s="1">
        <v>27968.816808560099</v>
      </c>
      <c r="D2874" s="1">
        <v>30642.435293951301</v>
      </c>
      <c r="E2874" s="1">
        <f>+C2874/B2874</f>
        <v>1.0643065999189292</v>
      </c>
      <c r="F2874" s="1">
        <f>+D2874/B2874</f>
        <v>1.1660466849266082</v>
      </c>
      <c r="G2874" s="1" t="s">
        <v>1125</v>
      </c>
    </row>
    <row r="2875" spans="1:7" x14ac:dyDescent="0.25">
      <c r="A2875" s="1" t="s">
        <v>1124</v>
      </c>
      <c r="B2875" s="1">
        <v>882.91068610975799</v>
      </c>
      <c r="C2875" s="1">
        <v>940.15282366980705</v>
      </c>
      <c r="D2875" s="1">
        <v>1014.94066259624</v>
      </c>
      <c r="E2875" s="1">
        <f>+C2875/B2875</f>
        <v>1.0648334406419599</v>
      </c>
      <c r="F2875" s="1">
        <f>+D2875/B2875</f>
        <v>1.1495394478327436</v>
      </c>
      <c r="G2875" s="1" t="s">
        <v>290</v>
      </c>
    </row>
    <row r="2876" spans="1:7" x14ac:dyDescent="0.25">
      <c r="A2876" s="1" t="s">
        <v>1123</v>
      </c>
      <c r="B2876" s="1">
        <v>740.68441615750396</v>
      </c>
      <c r="C2876" s="1">
        <v>784.45763808401898</v>
      </c>
      <c r="D2876" s="1">
        <v>869.20068453160195</v>
      </c>
      <c r="E2876" s="1">
        <f>+C2876/B2876</f>
        <v>1.0590983433316987</v>
      </c>
      <c r="F2876" s="1">
        <f>+D2876/B2876</f>
        <v>1.1735101557027621</v>
      </c>
      <c r="G2876" s="1" t="s">
        <v>1122</v>
      </c>
    </row>
    <row r="2877" spans="1:7" x14ac:dyDescent="0.25">
      <c r="A2877" s="1" t="s">
        <v>1121</v>
      </c>
      <c r="B2877" s="1">
        <v>1212.1701535580301</v>
      </c>
      <c r="C2877" s="1">
        <v>1266.3147142563901</v>
      </c>
      <c r="D2877" s="1">
        <v>1489.26548036695</v>
      </c>
      <c r="E2877" s="1">
        <f>+C2877/B2877</f>
        <v>1.0446674590522063</v>
      </c>
      <c r="F2877" s="1">
        <f>+D2877/B2877</f>
        <v>1.2285944147325969</v>
      </c>
      <c r="G2877" s="1" t="s">
        <v>1120</v>
      </c>
    </row>
    <row r="2878" spans="1:7" x14ac:dyDescent="0.25">
      <c r="A2878" s="1" t="s">
        <v>1119</v>
      </c>
      <c r="B2878" s="1">
        <v>967.74946919803597</v>
      </c>
      <c r="C2878" s="1">
        <v>1039.66126913159</v>
      </c>
      <c r="D2878" s="1">
        <v>1122.1998879822499</v>
      </c>
      <c r="E2878" s="1">
        <f>+C2878/B2878</f>
        <v>1.0743082814534082</v>
      </c>
      <c r="F2878" s="1">
        <f>+D2878/B2878</f>
        <v>1.1595975236361591</v>
      </c>
      <c r="G2878" s="1" t="s">
        <v>1118</v>
      </c>
    </row>
    <row r="2879" spans="1:7" x14ac:dyDescent="0.25">
      <c r="A2879" s="1" t="s">
        <v>1117</v>
      </c>
      <c r="B2879" s="1">
        <v>8.4323666638056896</v>
      </c>
      <c r="C2879" s="1">
        <v>14.515887823970299</v>
      </c>
      <c r="D2879" s="1">
        <v>19.404306508800101</v>
      </c>
      <c r="E2879" s="1">
        <f>+C2879/B2879</f>
        <v>1.7214488414358158</v>
      </c>
      <c r="F2879" s="1">
        <f>+D2879/B2879</f>
        <v>2.3011696813528459</v>
      </c>
      <c r="G2879" s="1" t="s">
        <v>1116</v>
      </c>
    </row>
    <row r="2880" spans="1:7" x14ac:dyDescent="0.25">
      <c r="A2880" s="1" t="s">
        <v>1115</v>
      </c>
      <c r="B2880" s="1">
        <v>48.708567316855301</v>
      </c>
      <c r="C2880" s="1">
        <v>49.866922516752901</v>
      </c>
      <c r="D2880" s="1">
        <v>83.737747040066196</v>
      </c>
      <c r="E2880" s="1">
        <f>+C2880/B2880</f>
        <v>1.0237813440983052</v>
      </c>
      <c r="F2880" s="1">
        <f>+D2880/B2880</f>
        <v>1.7191584900319838</v>
      </c>
      <c r="G2880" s="1" t="s">
        <v>1114</v>
      </c>
    </row>
    <row r="2881" spans="1:7" x14ac:dyDescent="0.25">
      <c r="A2881" s="1" t="s">
        <v>1113</v>
      </c>
      <c r="B2881" s="1">
        <v>188.555645828667</v>
      </c>
      <c r="C2881" s="1">
        <v>210.47466051759</v>
      </c>
      <c r="D2881" s="1">
        <v>306.38395355889099</v>
      </c>
      <c r="E2881" s="1">
        <f>+C2881/B2881</f>
        <v>1.1162469285530698</v>
      </c>
      <c r="F2881" s="1">
        <f>+D2881/B2881</f>
        <v>1.6248993882542764</v>
      </c>
      <c r="G2881" s="1" t="s">
        <v>373</v>
      </c>
    </row>
    <row r="2882" spans="1:7" x14ac:dyDescent="0.25">
      <c r="A2882" s="1" t="s">
        <v>1112</v>
      </c>
      <c r="B2882" s="1">
        <v>17.6777178698093</v>
      </c>
      <c r="C2882" s="1">
        <v>27.5053115307824</v>
      </c>
      <c r="D2882" s="1">
        <v>45.689052989778297</v>
      </c>
      <c r="E2882" s="1">
        <f>+C2882/B2882</f>
        <v>1.5559311294223703</v>
      </c>
      <c r="F2882" s="1">
        <f>+D2882/B2882</f>
        <v>2.5845560680549076</v>
      </c>
      <c r="G2882" s="1" t="s">
        <v>1111</v>
      </c>
    </row>
    <row r="2883" spans="1:7" x14ac:dyDescent="0.25">
      <c r="A2883" s="1" t="s">
        <v>1110</v>
      </c>
      <c r="B2883" s="1">
        <v>1097.5288848703799</v>
      </c>
      <c r="C2883" s="1">
        <v>1164.1813323715201</v>
      </c>
      <c r="D2883" s="1">
        <v>1257.62394420183</v>
      </c>
      <c r="E2883" s="1">
        <f>+C2883/B2883</f>
        <v>1.0607295611258667</v>
      </c>
      <c r="F2883" s="1">
        <f>+D2883/B2883</f>
        <v>1.1458686523319681</v>
      </c>
      <c r="G2883" s="1" t="s">
        <v>101</v>
      </c>
    </row>
    <row r="2884" spans="1:7" x14ac:dyDescent="0.25">
      <c r="A2884" s="1" t="s">
        <v>1109</v>
      </c>
      <c r="B2884" s="1">
        <v>3855.1917701143502</v>
      </c>
      <c r="C2884" s="1">
        <v>4188.2222221520697</v>
      </c>
      <c r="D2884" s="1">
        <v>4313.7727732836602</v>
      </c>
      <c r="E2884" s="1">
        <f>+C2884/B2884</f>
        <v>1.0863849250300306</v>
      </c>
      <c r="F2884" s="1">
        <f>+D2884/B2884</f>
        <v>1.1189515413277893</v>
      </c>
      <c r="G2884" s="1" t="s">
        <v>1108</v>
      </c>
    </row>
    <row r="2885" spans="1:7" x14ac:dyDescent="0.25">
      <c r="A2885" s="1" t="s">
        <v>1107</v>
      </c>
      <c r="B2885" s="1">
        <v>4863.0773211974301</v>
      </c>
      <c r="C2885" s="1">
        <v>5065.8173026657696</v>
      </c>
      <c r="D2885" s="1">
        <v>5785.9325064618797</v>
      </c>
      <c r="E2885" s="1">
        <f>+C2885/B2885</f>
        <v>1.0416896479487641</v>
      </c>
      <c r="F2885" s="1">
        <f>+D2885/B2885</f>
        <v>1.1897677384733039</v>
      </c>
      <c r="G2885" s="1" t="s">
        <v>1106</v>
      </c>
    </row>
    <row r="2886" spans="1:7" x14ac:dyDescent="0.25">
      <c r="A2886" s="1" t="s">
        <v>1105</v>
      </c>
      <c r="B2886" s="1">
        <v>3439.5915166674599</v>
      </c>
      <c r="C2886" s="1">
        <v>3621.12221150609</v>
      </c>
      <c r="D2886" s="1">
        <v>3735.99368530111</v>
      </c>
      <c r="E2886" s="1">
        <f>+C2886/B2886</f>
        <v>1.0527768178165851</v>
      </c>
      <c r="F2886" s="1">
        <f>+D2886/B2886</f>
        <v>1.0861736538182962</v>
      </c>
      <c r="G2886" s="1" t="s">
        <v>1104</v>
      </c>
    </row>
    <row r="2887" spans="1:7" x14ac:dyDescent="0.25">
      <c r="A2887" s="1" t="s">
        <v>1103</v>
      </c>
      <c r="B2887" s="1">
        <v>136.508071109349</v>
      </c>
      <c r="C2887" s="1">
        <v>155.824567661294</v>
      </c>
      <c r="D2887" s="1">
        <v>183.812389079475</v>
      </c>
      <c r="E2887" s="1">
        <f>+C2887/B2887</f>
        <v>1.1415044282361271</v>
      </c>
      <c r="F2887" s="1">
        <f>+D2887/B2887</f>
        <v>1.3465312899501243</v>
      </c>
      <c r="G2887" s="1" t="s">
        <v>1102</v>
      </c>
    </row>
    <row r="2888" spans="1:7" x14ac:dyDescent="0.25">
      <c r="A2888" s="1" t="s">
        <v>1101</v>
      </c>
      <c r="B2888" s="1">
        <v>267.32326351669201</v>
      </c>
      <c r="C2888" s="1">
        <v>296.64839544613</v>
      </c>
      <c r="D2888" s="1">
        <v>453.92532424862901</v>
      </c>
      <c r="E2888" s="1">
        <f>+C2888/B2888</f>
        <v>1.1096991393253992</v>
      </c>
      <c r="F2888" s="1">
        <f>+D2888/B2888</f>
        <v>1.6980389894884151</v>
      </c>
      <c r="G2888" s="1" t="s">
        <v>458</v>
      </c>
    </row>
    <row r="2889" spans="1:7" x14ac:dyDescent="0.25">
      <c r="A2889" s="1" t="s">
        <v>1100</v>
      </c>
      <c r="B2889" s="1">
        <v>641.38364598507599</v>
      </c>
      <c r="C2889" s="1">
        <v>700.60305976922598</v>
      </c>
      <c r="D2889" s="1">
        <v>729.58718154006704</v>
      </c>
      <c r="E2889" s="1">
        <f>+C2889/B2889</f>
        <v>1.0923307199284715</v>
      </c>
      <c r="F2889" s="1">
        <f>+D2889/B2889</f>
        <v>1.1375207118346815</v>
      </c>
      <c r="G2889" s="1" t="s">
        <v>1099</v>
      </c>
    </row>
    <row r="2890" spans="1:7" x14ac:dyDescent="0.25">
      <c r="A2890" s="1" t="s">
        <v>1098</v>
      </c>
      <c r="B2890" s="1">
        <v>6306.44292153263</v>
      </c>
      <c r="C2890" s="1">
        <v>6540.3866604730101</v>
      </c>
      <c r="D2890" s="1">
        <v>6790.7149898446296</v>
      </c>
      <c r="E2890" s="1">
        <f>+C2890/B2890</f>
        <v>1.0370959892686265</v>
      </c>
      <c r="F2890" s="1">
        <f>+D2890/B2890</f>
        <v>1.076790050165761</v>
      </c>
      <c r="G2890" s="1" t="s">
        <v>1097</v>
      </c>
    </row>
    <row r="2891" spans="1:7" x14ac:dyDescent="0.25">
      <c r="A2891" s="1" t="s">
        <v>1096</v>
      </c>
      <c r="B2891" s="1">
        <v>406.79383634938603</v>
      </c>
      <c r="C2891" s="1">
        <v>449.617657111764</v>
      </c>
      <c r="D2891" s="1">
        <v>486.03006558718198</v>
      </c>
      <c r="E2891" s="1">
        <f>+C2891/B2891</f>
        <v>1.1052715575700061</v>
      </c>
      <c r="F2891" s="1">
        <f>+D2891/B2891</f>
        <v>1.194782275830113</v>
      </c>
      <c r="G2891" s="1" t="s">
        <v>1095</v>
      </c>
    </row>
    <row r="2892" spans="1:7" x14ac:dyDescent="0.25">
      <c r="A2892" s="1" t="s">
        <v>1094</v>
      </c>
      <c r="B2892" s="1">
        <v>7553.2082209615101</v>
      </c>
      <c r="C2892" s="1">
        <v>7673.3262964035002</v>
      </c>
      <c r="D2892" s="1">
        <v>8615.3699908293293</v>
      </c>
      <c r="E2892" s="1">
        <f>+C2892/B2892</f>
        <v>1.0159029212393007</v>
      </c>
      <c r="F2892" s="1">
        <f>+D2892/B2892</f>
        <v>1.1406239228146962</v>
      </c>
      <c r="G2892" s="1" t="s">
        <v>1093</v>
      </c>
    </row>
    <row r="2893" spans="1:7" x14ac:dyDescent="0.25">
      <c r="A2893" s="1" t="s">
        <v>1092</v>
      </c>
      <c r="B2893" s="1">
        <v>288.75713889292899</v>
      </c>
      <c r="C2893" s="1">
        <v>299.34323450630598</v>
      </c>
      <c r="D2893" s="1">
        <v>346.96589817783098</v>
      </c>
      <c r="E2893" s="1">
        <f>+C2893/B2893</f>
        <v>1.0366608966066198</v>
      </c>
      <c r="F2893" s="1">
        <f>+D2893/B2893</f>
        <v>1.2015837928996995</v>
      </c>
      <c r="G2893" s="1" t="s">
        <v>1091</v>
      </c>
    </row>
    <row r="2894" spans="1:7" x14ac:dyDescent="0.25">
      <c r="A2894" s="1" t="s">
        <v>1090</v>
      </c>
      <c r="B2894" s="1">
        <v>1821.2268355531901</v>
      </c>
      <c r="C2894" s="1">
        <v>1968.20127273392</v>
      </c>
      <c r="D2894" s="1">
        <v>2253.1353599751601</v>
      </c>
      <c r="E2894" s="1">
        <f>+C2894/B2894</f>
        <v>1.0807007860369502</v>
      </c>
      <c r="F2894" s="1">
        <f>+D2894/B2894</f>
        <v>1.2371525149917855</v>
      </c>
      <c r="G2894" s="1" t="s">
        <v>397</v>
      </c>
    </row>
    <row r="2895" spans="1:7" x14ac:dyDescent="0.25">
      <c r="A2895" s="1" t="s">
        <v>1089</v>
      </c>
      <c r="B2895" s="1">
        <v>50.283447871651397</v>
      </c>
      <c r="C2895" s="1">
        <v>62.007750208941196</v>
      </c>
      <c r="D2895" s="1">
        <v>78.452555436033805</v>
      </c>
      <c r="E2895" s="1">
        <f>+C2895/B2895</f>
        <v>1.2331642485458854</v>
      </c>
      <c r="F2895" s="1">
        <f>+D2895/B2895</f>
        <v>1.5602063652493383</v>
      </c>
      <c r="G2895" s="1" t="s">
        <v>1088</v>
      </c>
    </row>
    <row r="2896" spans="1:7" x14ac:dyDescent="0.25">
      <c r="A2896" s="1" t="s">
        <v>1087</v>
      </c>
      <c r="B2896" s="1">
        <v>405.26826841538002</v>
      </c>
      <c r="C2896" s="1">
        <v>468.40329721999501</v>
      </c>
      <c r="D2896" s="1">
        <v>508.41927181909199</v>
      </c>
      <c r="E2896" s="1">
        <f>+C2896/B2896</f>
        <v>1.1557857688969242</v>
      </c>
      <c r="F2896" s="1">
        <f>+D2896/B2896</f>
        <v>1.2545252402983282</v>
      </c>
      <c r="G2896" s="1" t="s">
        <v>1086</v>
      </c>
    </row>
    <row r="2897" spans="1:7" x14ac:dyDescent="0.25">
      <c r="A2897" s="1" t="s">
        <v>1085</v>
      </c>
      <c r="B2897" s="1">
        <v>1081.4917960129801</v>
      </c>
      <c r="C2897" s="1">
        <v>1002.50386286272</v>
      </c>
      <c r="D2897" s="1">
        <v>1339.1270546713799</v>
      </c>
      <c r="E2897" s="1">
        <f>+C2897/B2897</f>
        <v>0.92696390907313719</v>
      </c>
      <c r="F2897" s="1">
        <f>+D2897/B2897</f>
        <v>1.2382221109842868</v>
      </c>
      <c r="G2897" s="1" t="s">
        <v>477</v>
      </c>
    </row>
    <row r="2898" spans="1:7" x14ac:dyDescent="0.25">
      <c r="A2898" s="1" t="s">
        <v>1084</v>
      </c>
      <c r="B2898" s="1">
        <v>354.275794079859</v>
      </c>
      <c r="C2898" s="1">
        <v>401.31467508858702</v>
      </c>
      <c r="D2898" s="1">
        <v>440.23450494980801</v>
      </c>
      <c r="E2898" s="1">
        <f>+C2898/B2898</f>
        <v>1.132774752875509</v>
      </c>
      <c r="F2898" s="1">
        <f>+D2898/B2898</f>
        <v>1.2426321874267612</v>
      </c>
      <c r="G2898" s="1" t="s">
        <v>1083</v>
      </c>
    </row>
    <row r="2899" spans="1:7" x14ac:dyDescent="0.25">
      <c r="A2899" s="1" t="s">
        <v>1082</v>
      </c>
      <c r="B2899" s="1">
        <v>185.775508331699</v>
      </c>
      <c r="C2899" s="1">
        <v>216.72022192040001</v>
      </c>
      <c r="D2899" s="1">
        <v>236.09793347337799</v>
      </c>
      <c r="E2899" s="1">
        <f>+C2899/B2899</f>
        <v>1.1665704692001151</v>
      </c>
      <c r="F2899" s="1">
        <f>+D2899/B2899</f>
        <v>1.2708776070300352</v>
      </c>
      <c r="G2899" s="1" t="s">
        <v>1081</v>
      </c>
    </row>
    <row r="2900" spans="1:7" x14ac:dyDescent="0.25">
      <c r="A2900" s="1" t="s">
        <v>1080</v>
      </c>
      <c r="B2900" s="1">
        <v>750.81004959306699</v>
      </c>
      <c r="C2900" s="1">
        <v>680.55614720858705</v>
      </c>
      <c r="D2900" s="1">
        <v>980.12024339662798</v>
      </c>
      <c r="E2900" s="1">
        <f>+C2900/B2900</f>
        <v>0.90642919281307299</v>
      </c>
      <c r="F2900" s="1">
        <f>+D2900/B2900</f>
        <v>1.3054170544571764</v>
      </c>
      <c r="G2900" s="1" t="s">
        <v>1079</v>
      </c>
    </row>
    <row r="2901" spans="1:7" x14ac:dyDescent="0.25">
      <c r="A2901" s="1" t="s">
        <v>1078</v>
      </c>
      <c r="B2901" s="1">
        <v>74.817987844823094</v>
      </c>
      <c r="C2901" s="1">
        <v>76.718693754171596</v>
      </c>
      <c r="D2901" s="1">
        <v>141.58098619401699</v>
      </c>
      <c r="E2901" s="1">
        <f>+C2901/B2901</f>
        <v>1.0254043975800402</v>
      </c>
      <c r="F2901" s="1">
        <f>+D2901/B2901</f>
        <v>1.8923388649219528</v>
      </c>
      <c r="G2901" s="1" t="s">
        <v>593</v>
      </c>
    </row>
    <row r="2902" spans="1:7" x14ac:dyDescent="0.25">
      <c r="A2902" s="1" t="s">
        <v>1077</v>
      </c>
      <c r="B2902" s="1">
        <v>849.56661489833596</v>
      </c>
      <c r="C2902" s="1">
        <v>856.63912576256405</v>
      </c>
      <c r="D2902" s="1">
        <v>1009.95991650676</v>
      </c>
      <c r="E2902" s="1">
        <f>+C2902/B2902</f>
        <v>1.008324845562669</v>
      </c>
      <c r="F2902" s="1">
        <f>+D2902/B2902</f>
        <v>1.1887942614454283</v>
      </c>
      <c r="G2902" s="1" t="s">
        <v>1076</v>
      </c>
    </row>
    <row r="2903" spans="1:7" x14ac:dyDescent="0.25">
      <c r="A2903" s="1" t="s">
        <v>1075</v>
      </c>
      <c r="B2903" s="1">
        <v>3241.41916169449</v>
      </c>
      <c r="C2903" s="1">
        <v>3266.3812668185901</v>
      </c>
      <c r="D2903" s="1">
        <v>3988.95535574102</v>
      </c>
      <c r="E2903" s="1">
        <f>+C2903/B2903</f>
        <v>1.0077009803048893</v>
      </c>
      <c r="F2903" s="1">
        <f>+D2903/B2903</f>
        <v>1.230620033002997</v>
      </c>
      <c r="G2903" s="1" t="s">
        <v>1074</v>
      </c>
    </row>
    <row r="2904" spans="1:7" x14ac:dyDescent="0.25">
      <c r="A2904" s="1" t="s">
        <v>1073</v>
      </c>
      <c r="B2904" s="1">
        <v>327.05285467448903</v>
      </c>
      <c r="C2904" s="1">
        <v>365.50670127518401</v>
      </c>
      <c r="D2904" s="1">
        <v>405.26883229192799</v>
      </c>
      <c r="E2904" s="1">
        <f>+C2904/B2904</f>
        <v>1.1175768566183821</v>
      </c>
      <c r="F2904" s="1">
        <f>+D2904/B2904</f>
        <v>1.2391539364341773</v>
      </c>
      <c r="G2904" s="1" t="s">
        <v>1072</v>
      </c>
    </row>
    <row r="2905" spans="1:7" x14ac:dyDescent="0.25">
      <c r="A2905" s="1" t="s">
        <v>1071</v>
      </c>
      <c r="B2905" s="1">
        <v>1027.0423551639799</v>
      </c>
      <c r="C2905" s="1">
        <v>1035.26008835892</v>
      </c>
      <c r="D2905" s="1">
        <v>1349.09965208977</v>
      </c>
      <c r="E2905" s="1">
        <f>+C2905/B2905</f>
        <v>1.0080013576398492</v>
      </c>
      <c r="F2905" s="1">
        <f>+D2905/B2905</f>
        <v>1.3135774248320748</v>
      </c>
      <c r="G2905" s="1" t="s">
        <v>463</v>
      </c>
    </row>
    <row r="2906" spans="1:7" x14ac:dyDescent="0.25">
      <c r="A2906" s="1" t="s">
        <v>1070</v>
      </c>
      <c r="B2906" s="1">
        <v>1848.49976180563</v>
      </c>
      <c r="C2906" s="1">
        <v>1936.6195419328501</v>
      </c>
      <c r="D2906" s="1">
        <v>2075.16291969542</v>
      </c>
      <c r="E2906" s="1">
        <f>+C2906/B2906</f>
        <v>1.0476709718594412</v>
      </c>
      <c r="F2906" s="1">
        <f>+D2906/B2906</f>
        <v>1.1226200633471457</v>
      </c>
      <c r="G2906" s="1" t="s">
        <v>1069</v>
      </c>
    </row>
    <row r="2907" spans="1:7" x14ac:dyDescent="0.25">
      <c r="A2907" s="1" t="s">
        <v>1068</v>
      </c>
      <c r="B2907" s="1">
        <v>1172.5174491442799</v>
      </c>
      <c r="C2907" s="1">
        <v>1222.7046619799701</v>
      </c>
      <c r="D2907" s="1">
        <v>1322.3142505487001</v>
      </c>
      <c r="E2907" s="1">
        <f>+C2907/B2907</f>
        <v>1.0428029560432703</v>
      </c>
      <c r="F2907" s="1">
        <f>+D2907/B2907</f>
        <v>1.1277565647434451</v>
      </c>
      <c r="G2907" s="1" t="s">
        <v>1067</v>
      </c>
    </row>
    <row r="2908" spans="1:7" x14ac:dyDescent="0.25">
      <c r="A2908" s="1" t="s">
        <v>1066</v>
      </c>
      <c r="B2908" s="1">
        <v>105.79108280390901</v>
      </c>
      <c r="C2908" s="1">
        <v>131.077945789175</v>
      </c>
      <c r="D2908" s="1">
        <v>149.531201711958</v>
      </c>
      <c r="E2908" s="1">
        <f>+C2908/B2908</f>
        <v>1.2390264123880548</v>
      </c>
      <c r="F2908" s="1">
        <f>+D2908/B2908</f>
        <v>1.4134575216431455</v>
      </c>
      <c r="G2908" s="1" t="s">
        <v>1065</v>
      </c>
    </row>
    <row r="2909" spans="1:7" x14ac:dyDescent="0.25">
      <c r="A2909" s="1" t="s">
        <v>1064</v>
      </c>
      <c r="B2909" s="1">
        <v>60.543692713475998</v>
      </c>
      <c r="C2909" s="1">
        <v>69.851304104139302</v>
      </c>
      <c r="D2909" s="1">
        <v>209.626174776569</v>
      </c>
      <c r="E2909" s="1">
        <f>+C2909/B2909</f>
        <v>1.1537337908130534</v>
      </c>
      <c r="F2909" s="1">
        <f>+D2909/B2909</f>
        <v>3.4623949313535971</v>
      </c>
      <c r="G2909" s="1" t="s">
        <v>1063</v>
      </c>
    </row>
    <row r="2910" spans="1:7" x14ac:dyDescent="0.25">
      <c r="A2910" s="1" t="s">
        <v>1062</v>
      </c>
      <c r="B2910" s="1">
        <v>956.745534978926</v>
      </c>
      <c r="C2910" s="1">
        <v>1069.5716067088599</v>
      </c>
      <c r="D2910" s="1">
        <v>1107.7926642779601</v>
      </c>
      <c r="E2910" s="1">
        <f>+C2910/B2910</f>
        <v>1.117926938360281</v>
      </c>
      <c r="F2910" s="1">
        <f>+D2910/B2910</f>
        <v>1.1578759699174985</v>
      </c>
      <c r="G2910" s="1" t="s">
        <v>26</v>
      </c>
    </row>
    <row r="2911" spans="1:7" x14ac:dyDescent="0.25">
      <c r="A2911" s="1" t="s">
        <v>1061</v>
      </c>
      <c r="B2911" s="1">
        <v>322.37287759136098</v>
      </c>
      <c r="C2911" s="1">
        <v>374.24191052657397</v>
      </c>
      <c r="D2911" s="1">
        <v>427.33063666985998</v>
      </c>
      <c r="E2911" s="1">
        <f>+C2911/B2911</f>
        <v>1.1608976329608041</v>
      </c>
      <c r="F2911" s="1">
        <f>+D2911/B2911</f>
        <v>1.3255787517321578</v>
      </c>
      <c r="G2911" s="1" t="s">
        <v>1060</v>
      </c>
    </row>
    <row r="2912" spans="1:7" x14ac:dyDescent="0.25">
      <c r="A2912" s="1" t="s">
        <v>1059</v>
      </c>
      <c r="B2912" s="1">
        <v>236.021194480151</v>
      </c>
      <c r="C2912" s="1">
        <v>267.95069138539799</v>
      </c>
      <c r="D2912" s="1">
        <v>302.90325204618398</v>
      </c>
      <c r="E2912" s="1">
        <f>+C2912/B2912</f>
        <v>1.1352823290957974</v>
      </c>
      <c r="F2912" s="1">
        <f>+D2912/B2912</f>
        <v>1.2833731000868129</v>
      </c>
      <c r="G2912" s="1" t="s">
        <v>1058</v>
      </c>
    </row>
    <row r="2913" spans="1:7" x14ac:dyDescent="0.25">
      <c r="A2913" s="1" t="s">
        <v>1057</v>
      </c>
      <c r="B2913" s="1">
        <v>3476.5433957479499</v>
      </c>
      <c r="C2913" s="1">
        <v>3624.1932388219102</v>
      </c>
      <c r="D2913" s="1">
        <v>3983.4334699097399</v>
      </c>
      <c r="E2913" s="1">
        <f>+C2913/B2913</f>
        <v>1.042470300602186</v>
      </c>
      <c r="F2913" s="1">
        <f>+D2913/B2913</f>
        <v>1.1458028899572348</v>
      </c>
      <c r="G2913" s="1" t="s">
        <v>1056</v>
      </c>
    </row>
    <row r="2914" spans="1:7" x14ac:dyDescent="0.25">
      <c r="A2914" s="1" t="s">
        <v>1055</v>
      </c>
      <c r="B2914" s="1">
        <v>148.40472403000001</v>
      </c>
      <c r="C2914" s="1">
        <v>173.53018848996999</v>
      </c>
      <c r="D2914" s="1">
        <v>297.61180423379</v>
      </c>
      <c r="E2914" s="1">
        <f>+C2914/B2914</f>
        <v>1.1693036702449637</v>
      </c>
      <c r="F2914" s="1">
        <f>+D2914/B2914</f>
        <v>2.005406540654513</v>
      </c>
      <c r="G2914" s="1" t="s">
        <v>1054</v>
      </c>
    </row>
    <row r="2915" spans="1:7" x14ac:dyDescent="0.25">
      <c r="A2915" s="1" t="s">
        <v>1053</v>
      </c>
      <c r="B2915" s="1">
        <v>30358.530344594201</v>
      </c>
      <c r="C2915" s="1">
        <v>33065.3321411875</v>
      </c>
      <c r="D2915" s="1">
        <v>35693.890838109903</v>
      </c>
      <c r="E2915" s="1">
        <f>+C2915/B2915</f>
        <v>1.0891611604998293</v>
      </c>
      <c r="F2915" s="1">
        <f>+D2915/B2915</f>
        <v>1.1757450190425882</v>
      </c>
      <c r="G2915" s="1" t="s">
        <v>1052</v>
      </c>
    </row>
    <row r="2916" spans="1:7" x14ac:dyDescent="0.25">
      <c r="A2916" s="1" t="s">
        <v>1051</v>
      </c>
      <c r="B2916" s="1">
        <v>2330.9938500256999</v>
      </c>
      <c r="C2916" s="1">
        <v>2363.8168177417501</v>
      </c>
      <c r="D2916" s="1">
        <v>2565.55884824225</v>
      </c>
      <c r="E2916" s="1">
        <f>+C2916/B2916</f>
        <v>1.0140811043820164</v>
      </c>
      <c r="F2916" s="1">
        <f>+D2916/B2916</f>
        <v>1.1006287503564043</v>
      </c>
      <c r="G2916" s="1" t="s">
        <v>1050</v>
      </c>
    </row>
    <row r="2917" spans="1:7" x14ac:dyDescent="0.25">
      <c r="A2917" s="1" t="s">
        <v>1049</v>
      </c>
      <c r="B2917" s="1">
        <v>298.025138886283</v>
      </c>
      <c r="C2917" s="1">
        <v>263.735896008471</v>
      </c>
      <c r="D2917" s="1">
        <v>375.90385974464198</v>
      </c>
      <c r="E2917" s="1">
        <f>+C2917/B2917</f>
        <v>0.88494513246113882</v>
      </c>
      <c r="F2917" s="1">
        <f>+D2917/B2917</f>
        <v>1.2613159451896943</v>
      </c>
      <c r="G2917" s="1" t="s">
        <v>1048</v>
      </c>
    </row>
    <row r="2918" spans="1:7" x14ac:dyDescent="0.25">
      <c r="A2918" s="1" t="s">
        <v>1047</v>
      </c>
      <c r="B2918" s="1">
        <v>20.755280671559301</v>
      </c>
      <c r="C2918" s="1">
        <v>19.986550854188501</v>
      </c>
      <c r="D2918" s="1">
        <v>50.190972077986601</v>
      </c>
      <c r="E2918" s="1">
        <f>+C2918/B2918</f>
        <v>0.96296220564127655</v>
      </c>
      <c r="F2918" s="1">
        <f>+D2918/B2918</f>
        <v>2.4182266128909862</v>
      </c>
      <c r="G2918" s="1" t="s">
        <v>1046</v>
      </c>
    </row>
    <row r="2919" spans="1:7" x14ac:dyDescent="0.25">
      <c r="A2919" s="1" t="s">
        <v>1045</v>
      </c>
      <c r="B2919" s="1">
        <v>183.761487780913</v>
      </c>
      <c r="C2919" s="1">
        <v>210.622059910975</v>
      </c>
      <c r="D2919" s="1">
        <v>231.569563370433</v>
      </c>
      <c r="E2919" s="1">
        <f>+C2919/B2919</f>
        <v>1.1461708459940536</v>
      </c>
      <c r="F2919" s="1">
        <f>+D2919/B2919</f>
        <v>1.2601637381523516</v>
      </c>
      <c r="G2919" s="1" t="s">
        <v>1044</v>
      </c>
    </row>
    <row r="2920" spans="1:7" x14ac:dyDescent="0.25">
      <c r="A2920" s="1" t="s">
        <v>1043</v>
      </c>
      <c r="B2920" s="1">
        <v>1654.32853663017</v>
      </c>
      <c r="C2920" s="1">
        <v>1755.60474995288</v>
      </c>
      <c r="D2920" s="1">
        <v>1804.0522430511</v>
      </c>
      <c r="E2920" s="1">
        <f>+C2920/B2920</f>
        <v>1.0612189242222754</v>
      </c>
      <c r="F2920" s="1">
        <f>+D2920/B2920</f>
        <v>1.090504215520524</v>
      </c>
      <c r="G2920" s="1" t="s">
        <v>1042</v>
      </c>
    </row>
    <row r="2921" spans="1:7" x14ac:dyDescent="0.25">
      <c r="A2921" s="1" t="s">
        <v>1041</v>
      </c>
      <c r="B2921" s="1">
        <v>1237.24133664497</v>
      </c>
      <c r="C2921" s="1">
        <v>1313.16738077635</v>
      </c>
      <c r="D2921" s="1">
        <v>1382.04163497831</v>
      </c>
      <c r="E2921" s="1">
        <f>+C2921/B2921</f>
        <v>1.0613672061242867</v>
      </c>
      <c r="F2921" s="1">
        <f>+D2921/B2921</f>
        <v>1.1170348048069547</v>
      </c>
      <c r="G2921" s="1" t="s">
        <v>1040</v>
      </c>
    </row>
    <row r="2922" spans="1:7" x14ac:dyDescent="0.25">
      <c r="A2922" s="1" t="s">
        <v>1039</v>
      </c>
      <c r="B2922" s="1">
        <v>5489.7045299048104</v>
      </c>
      <c r="C2922" s="1">
        <v>6470.74410059197</v>
      </c>
      <c r="D2922" s="1">
        <v>7823.4217221642202</v>
      </c>
      <c r="E2922" s="1">
        <f>+C2922/B2922</f>
        <v>1.178705350232059</v>
      </c>
      <c r="F2922" s="1">
        <f>+D2922/B2922</f>
        <v>1.4251079779515703</v>
      </c>
      <c r="G2922" s="1" t="s">
        <v>1038</v>
      </c>
    </row>
    <row r="2923" spans="1:7" x14ac:dyDescent="0.25">
      <c r="A2923" s="1" t="s">
        <v>1037</v>
      </c>
      <c r="B2923" s="1">
        <v>469.13452758417498</v>
      </c>
      <c r="C2923" s="1">
        <v>524.73517387229003</v>
      </c>
      <c r="D2923" s="1">
        <v>557.62996317810098</v>
      </c>
      <c r="E2923" s="1">
        <f>+C2923/B2923</f>
        <v>1.1185174891612275</v>
      </c>
      <c r="F2923" s="1">
        <f>+D2923/B2923</f>
        <v>1.1886355200706211</v>
      </c>
      <c r="G2923" s="1" t="s">
        <v>1036</v>
      </c>
    </row>
    <row r="2924" spans="1:7" x14ac:dyDescent="0.25">
      <c r="A2924" s="1" t="s">
        <v>1035</v>
      </c>
      <c r="B2924" s="1">
        <v>488.26474007668702</v>
      </c>
      <c r="C2924" s="1">
        <v>405.90410185194099</v>
      </c>
      <c r="D2924" s="1">
        <v>667.15528576473798</v>
      </c>
      <c r="E2924" s="1">
        <f>+C2924/B2924</f>
        <v>0.83131970944326139</v>
      </c>
      <c r="F2924" s="1">
        <f>+D2924/B2924</f>
        <v>1.3663802257356417</v>
      </c>
      <c r="G2924" s="1" t="s">
        <v>1034</v>
      </c>
    </row>
    <row r="2925" spans="1:7" x14ac:dyDescent="0.25">
      <c r="A2925" s="1" t="s">
        <v>1033</v>
      </c>
      <c r="B2925" s="1">
        <v>142.709400303217</v>
      </c>
      <c r="C2925" s="1">
        <v>141.27128785689601</v>
      </c>
      <c r="D2925" s="1">
        <v>203.62063191693599</v>
      </c>
      <c r="E2925" s="1">
        <f>+C2925/B2925</f>
        <v>0.98992279104764369</v>
      </c>
      <c r="F2925" s="1">
        <f>+D2925/B2925</f>
        <v>1.4268200376730609</v>
      </c>
      <c r="G2925" s="1" t="s">
        <v>1032</v>
      </c>
    </row>
    <row r="2926" spans="1:7" x14ac:dyDescent="0.25">
      <c r="A2926" s="1" t="s">
        <v>1031</v>
      </c>
      <c r="B2926" s="1">
        <v>327.00355227433698</v>
      </c>
      <c r="C2926" s="1">
        <v>363.92996500383299</v>
      </c>
      <c r="D2926" s="1">
        <v>409.01644630844999</v>
      </c>
      <c r="E2926" s="1">
        <f>+C2926/B2926</f>
        <v>1.1129235828561179</v>
      </c>
      <c r="F2926" s="1">
        <f>+D2926/B2926</f>
        <v>1.250801232780826</v>
      </c>
      <c r="G2926" s="1" t="s">
        <v>1030</v>
      </c>
    </row>
    <row r="2927" spans="1:7" x14ac:dyDescent="0.25">
      <c r="A2927" s="1" t="s">
        <v>1029</v>
      </c>
      <c r="B2927" s="1">
        <v>10151.122823186101</v>
      </c>
      <c r="C2927" s="1">
        <v>9613.2584317892597</v>
      </c>
      <c r="D2927" s="1">
        <v>12015.001198006699</v>
      </c>
      <c r="E2927" s="1">
        <f>+C2927/B2927</f>
        <v>0.94701429578131902</v>
      </c>
      <c r="F2927" s="1">
        <f>+D2927/B2927</f>
        <v>1.1836130256017914</v>
      </c>
      <c r="G2927" s="1" t="s">
        <v>1028</v>
      </c>
    </row>
    <row r="2928" spans="1:7" x14ac:dyDescent="0.25">
      <c r="A2928" s="1" t="s">
        <v>1027</v>
      </c>
      <c r="B2928" s="1">
        <v>410.00222695039798</v>
      </c>
      <c r="C2928" s="1">
        <v>410.208821767968</v>
      </c>
      <c r="D2928" s="1">
        <v>492.14542063179903</v>
      </c>
      <c r="E2928" s="1">
        <f>+C2928/B2928</f>
        <v>1.0005038870620453</v>
      </c>
      <c r="F2928" s="1">
        <f>+D2928/B2928</f>
        <v>1.2003481646731122</v>
      </c>
      <c r="G2928" s="1" t="s">
        <v>1026</v>
      </c>
    </row>
    <row r="2929" spans="1:7" x14ac:dyDescent="0.25">
      <c r="A2929" s="1" t="s">
        <v>1025</v>
      </c>
      <c r="B2929" s="1">
        <v>1975.57698766061</v>
      </c>
      <c r="C2929" s="1">
        <v>2042.94752997761</v>
      </c>
      <c r="D2929" s="1">
        <v>2131.3880999370499</v>
      </c>
      <c r="E2929" s="1">
        <f>+C2929/B2929</f>
        <v>1.0341017043313392</v>
      </c>
      <c r="F2929" s="1">
        <f>+D2929/B2929</f>
        <v>1.0788686612820615</v>
      </c>
      <c r="G2929" s="1" t="s">
        <v>1024</v>
      </c>
    </row>
    <row r="2930" spans="1:7" x14ac:dyDescent="0.25">
      <c r="A2930" s="1" t="s">
        <v>1023</v>
      </c>
      <c r="B2930" s="1">
        <v>1211.87450416205</v>
      </c>
      <c r="C2930" s="1">
        <v>1228.5048806362299</v>
      </c>
      <c r="D2930" s="1">
        <v>1354.09932314921</v>
      </c>
      <c r="E2930" s="1">
        <f>+C2930/B2930</f>
        <v>1.0137228536594052</v>
      </c>
      <c r="F2930" s="1">
        <f>+D2930/B2930</f>
        <v>1.1173593622926339</v>
      </c>
      <c r="G2930" s="1" t="s">
        <v>1022</v>
      </c>
    </row>
    <row r="2931" spans="1:7" x14ac:dyDescent="0.25">
      <c r="A2931" s="1" t="s">
        <v>1021</v>
      </c>
      <c r="B2931" s="1">
        <v>3928.1643375017802</v>
      </c>
      <c r="C2931" s="1">
        <v>4093.6759917394902</v>
      </c>
      <c r="D2931" s="1">
        <v>4252.4471148452103</v>
      </c>
      <c r="E2931" s="1">
        <f>+C2931/B2931</f>
        <v>1.0421346053823632</v>
      </c>
      <c r="F2931" s="1">
        <f>+D2931/B2931</f>
        <v>1.0825532613917233</v>
      </c>
      <c r="G2931" s="1" t="s">
        <v>1020</v>
      </c>
    </row>
    <row r="2932" spans="1:7" x14ac:dyDescent="0.25">
      <c r="A2932" s="1" t="s">
        <v>1019</v>
      </c>
      <c r="B2932" s="1">
        <v>436.31488969360299</v>
      </c>
      <c r="C2932" s="1">
        <v>478.54632193392399</v>
      </c>
      <c r="D2932" s="1">
        <v>553.03235433065697</v>
      </c>
      <c r="E2932" s="1">
        <f>+C2932/B2932</f>
        <v>1.0967911782015451</v>
      </c>
      <c r="F2932" s="1">
        <f>+D2932/B2932</f>
        <v>1.2675074066782763</v>
      </c>
      <c r="G2932" s="1" t="s">
        <v>1018</v>
      </c>
    </row>
    <row r="2933" spans="1:7" x14ac:dyDescent="0.25">
      <c r="A2933" s="1" t="s">
        <v>1017</v>
      </c>
      <c r="B2933" s="1">
        <v>0.48890051429452003</v>
      </c>
      <c r="C2933" s="1">
        <v>3.72862707004909</v>
      </c>
      <c r="D2933" s="1">
        <v>6.1629453185895997</v>
      </c>
      <c r="E2933" s="1">
        <f>+C2933/B2933</f>
        <v>7.6265558350444209</v>
      </c>
      <c r="F2933" s="1">
        <f>+D2933/B2933</f>
        <v>12.60572476075769</v>
      </c>
      <c r="G2933" s="1" t="s">
        <v>1016</v>
      </c>
    </row>
    <row r="2934" spans="1:7" x14ac:dyDescent="0.25">
      <c r="A2934" s="1" t="s">
        <v>1015</v>
      </c>
      <c r="B2934" s="1">
        <v>32.935362974624297</v>
      </c>
      <c r="C2934" s="1">
        <v>42.678450995557903</v>
      </c>
      <c r="D2934" s="1">
        <v>54.675732550133098</v>
      </c>
      <c r="E2934" s="1">
        <f>+C2934/B2934</f>
        <v>1.2958245223664413</v>
      </c>
      <c r="F2934" s="1">
        <f>+D2934/B2934</f>
        <v>1.6600919987509808</v>
      </c>
      <c r="G2934" s="1" t="s">
        <v>1014</v>
      </c>
    </row>
    <row r="2935" spans="1:7" x14ac:dyDescent="0.25">
      <c r="A2935" s="1" t="s">
        <v>1013</v>
      </c>
      <c r="B2935" s="1">
        <v>1547.4812156374101</v>
      </c>
      <c r="C2935" s="1">
        <v>1692.8718140528999</v>
      </c>
      <c r="D2935" s="1">
        <v>1755.97008826661</v>
      </c>
      <c r="E2935" s="1">
        <f>+C2935/B2935</f>
        <v>1.0939530618829536</v>
      </c>
      <c r="F2935" s="1">
        <f>+D2935/B2935</f>
        <v>1.1347278858847556</v>
      </c>
      <c r="G2935" s="1" t="s">
        <v>1012</v>
      </c>
    </row>
    <row r="2936" spans="1:7" x14ac:dyDescent="0.25">
      <c r="A2936" s="1" t="s">
        <v>1011</v>
      </c>
      <c r="B2936" s="1">
        <v>41.480793589574297</v>
      </c>
      <c r="C2936" s="1">
        <v>43.323795868296997</v>
      </c>
      <c r="D2936" s="1">
        <v>64.241513794419305</v>
      </c>
      <c r="E2936" s="1">
        <f>+C2936/B2936</f>
        <v>1.0444302560109631</v>
      </c>
      <c r="F2936" s="1">
        <f>+D2936/B2936</f>
        <v>1.5487050327447363</v>
      </c>
      <c r="G2936" s="1" t="s">
        <v>1010</v>
      </c>
    </row>
    <row r="2937" spans="1:7" x14ac:dyDescent="0.25">
      <c r="A2937" s="1" t="s">
        <v>1009</v>
      </c>
      <c r="B2937" s="1">
        <v>4883.8705541487197</v>
      </c>
      <c r="C2937" s="1">
        <v>5246.6087099204897</v>
      </c>
      <c r="D2937" s="1">
        <v>5544.77113554888</v>
      </c>
      <c r="E2937" s="1">
        <f>+C2937/B2937</f>
        <v>1.0742726801928919</v>
      </c>
      <c r="F2937" s="1">
        <f>+D2937/B2937</f>
        <v>1.1353231159738135</v>
      </c>
      <c r="G2937" s="1" t="s">
        <v>173</v>
      </c>
    </row>
    <row r="2938" spans="1:7" x14ac:dyDescent="0.25">
      <c r="A2938" s="1" t="s">
        <v>1008</v>
      </c>
      <c r="B2938" s="1">
        <v>26702.783010209401</v>
      </c>
      <c r="C2938" s="1">
        <v>29097.479783595401</v>
      </c>
      <c r="D2938" s="1">
        <v>31486.059630754</v>
      </c>
      <c r="E2938" s="1">
        <f>+C2938/B2938</f>
        <v>1.0896796701853295</v>
      </c>
      <c r="F2938" s="1">
        <f>+D2938/B2938</f>
        <v>1.1791302658871095</v>
      </c>
      <c r="G2938" s="1" t="s">
        <v>1007</v>
      </c>
    </row>
    <row r="2939" spans="1:7" x14ac:dyDescent="0.25">
      <c r="A2939" s="1" t="s">
        <v>1006</v>
      </c>
      <c r="B2939" s="1">
        <v>456.09414524538198</v>
      </c>
      <c r="C2939" s="1">
        <v>499.41423791208899</v>
      </c>
      <c r="D2939" s="1">
        <v>534.19136003453798</v>
      </c>
      <c r="E2939" s="1">
        <f>+C2939/B2939</f>
        <v>1.0949805936302921</v>
      </c>
      <c r="F2939" s="1">
        <f>+D2939/B2939</f>
        <v>1.1712304698564791</v>
      </c>
      <c r="G2939" s="1" t="s">
        <v>781</v>
      </c>
    </row>
    <row r="2940" spans="1:7" x14ac:dyDescent="0.25">
      <c r="A2940" s="1" t="s">
        <v>1005</v>
      </c>
      <c r="B2940" s="1">
        <v>966.99556204477301</v>
      </c>
      <c r="C2940" s="1">
        <v>1038.86357828878</v>
      </c>
      <c r="D2940" s="1">
        <v>1062.6956838738299</v>
      </c>
      <c r="E2940" s="1">
        <f>+C2940/B2940</f>
        <v>1.0743209369979294</v>
      </c>
      <c r="F2940" s="1">
        <f>+D2940/B2940</f>
        <v>1.0989664540204227</v>
      </c>
      <c r="G2940" s="1" t="s">
        <v>1004</v>
      </c>
    </row>
    <row r="2941" spans="1:7" x14ac:dyDescent="0.25">
      <c r="A2941" s="1" t="s">
        <v>1003</v>
      </c>
      <c r="B2941" s="1">
        <v>58.535890223536597</v>
      </c>
      <c r="C2941" s="1">
        <v>76.587242751841799</v>
      </c>
      <c r="D2941" s="1">
        <v>82.516825243708098</v>
      </c>
      <c r="E2941" s="1">
        <f>+C2941/B2941</f>
        <v>1.308380934489435</v>
      </c>
      <c r="F2941" s="1">
        <f>+D2941/B2941</f>
        <v>1.4096791716772943</v>
      </c>
      <c r="G2941" s="1" t="s">
        <v>1002</v>
      </c>
    </row>
    <row r="2942" spans="1:7" x14ac:dyDescent="0.25">
      <c r="A2942" s="1" t="s">
        <v>1001</v>
      </c>
      <c r="B2942" s="1">
        <v>376.25876437280698</v>
      </c>
      <c r="C2942" s="1">
        <v>421.60015264241298</v>
      </c>
      <c r="D2942" s="1">
        <v>491.17413017137</v>
      </c>
      <c r="E2942" s="1">
        <f>+C2942/B2942</f>
        <v>1.120505866076466</v>
      </c>
      <c r="F2942" s="1">
        <f>+D2942/B2942</f>
        <v>1.305415784772795</v>
      </c>
      <c r="G2942" s="1" t="s">
        <v>448</v>
      </c>
    </row>
    <row r="2943" spans="1:7" x14ac:dyDescent="0.25">
      <c r="A2943" s="1" t="s">
        <v>1000</v>
      </c>
      <c r="B2943" s="1">
        <v>1086.3652505432001</v>
      </c>
      <c r="C2943" s="1">
        <v>1169.76156299686</v>
      </c>
      <c r="D2943" s="1">
        <v>1263.8061398739301</v>
      </c>
      <c r="E2943" s="1">
        <f>+C2943/B2943</f>
        <v>1.0767663660191269</v>
      </c>
      <c r="F2943" s="1">
        <f>+D2943/B2943</f>
        <v>1.1633344671527432</v>
      </c>
      <c r="G2943" s="1" t="s">
        <v>999</v>
      </c>
    </row>
    <row r="2944" spans="1:7" x14ac:dyDescent="0.25">
      <c r="A2944" s="1" t="s">
        <v>998</v>
      </c>
      <c r="B2944" s="1">
        <v>491.63882727787001</v>
      </c>
      <c r="C2944" s="1">
        <v>545.63725213002499</v>
      </c>
      <c r="D2944" s="1">
        <v>576.28579613162697</v>
      </c>
      <c r="E2944" s="1">
        <f>+C2944/B2944</f>
        <v>1.1098335238311752</v>
      </c>
      <c r="F2944" s="1">
        <f>+D2944/B2944</f>
        <v>1.1721730753497124</v>
      </c>
      <c r="G2944" s="1" t="s">
        <v>997</v>
      </c>
    </row>
    <row r="2945" spans="1:7" x14ac:dyDescent="0.25">
      <c r="A2945" s="1" t="s">
        <v>996</v>
      </c>
      <c r="B2945" s="1">
        <v>603.77762790827296</v>
      </c>
      <c r="C2945" s="1">
        <v>646.92657384300003</v>
      </c>
      <c r="D2945" s="1">
        <v>715.95178070012105</v>
      </c>
      <c r="E2945" s="1">
        <f>+C2945/B2945</f>
        <v>1.0714649631590563</v>
      </c>
      <c r="F2945" s="1">
        <f>+D2945/B2945</f>
        <v>1.1857871964889859</v>
      </c>
      <c r="G2945" s="1" t="s">
        <v>995</v>
      </c>
    </row>
    <row r="2946" spans="1:7" x14ac:dyDescent="0.25">
      <c r="A2946" s="1" t="s">
        <v>994</v>
      </c>
      <c r="B2946" s="1">
        <v>68.615546747793502</v>
      </c>
      <c r="C2946" s="1">
        <v>44.189510250311301</v>
      </c>
      <c r="D2946" s="1">
        <v>111.05300349522101</v>
      </c>
      <c r="E2946" s="1">
        <f>+C2946/B2946</f>
        <v>0.64401600431366268</v>
      </c>
      <c r="F2946" s="1">
        <f>+D2946/B2946</f>
        <v>1.6184816526116537</v>
      </c>
      <c r="G2946" s="1" t="s">
        <v>993</v>
      </c>
    </row>
    <row r="2947" spans="1:7" x14ac:dyDescent="0.25">
      <c r="A2947" s="1" t="s">
        <v>992</v>
      </c>
      <c r="B2947" s="1">
        <v>182.629757157878</v>
      </c>
      <c r="C2947" s="1">
        <v>218.169561385555</v>
      </c>
      <c r="D2947" s="1">
        <v>233.673248496724</v>
      </c>
      <c r="E2947" s="1">
        <f>+C2947/B2947</f>
        <v>1.1946002928589228</v>
      </c>
      <c r="F2947" s="1">
        <f>+D2947/B2947</f>
        <v>1.2794916454645473</v>
      </c>
      <c r="G2947" s="1" t="s">
        <v>991</v>
      </c>
    </row>
    <row r="2948" spans="1:7" x14ac:dyDescent="0.25">
      <c r="A2948" s="1" t="s">
        <v>990</v>
      </c>
      <c r="B2948" s="1">
        <v>1160.4675357451499</v>
      </c>
      <c r="C2948" s="1">
        <v>1252.8266308557099</v>
      </c>
      <c r="D2948" s="1">
        <v>1281.34518804455</v>
      </c>
      <c r="E2948" s="1">
        <f>+C2948/B2948</f>
        <v>1.0795878318571446</v>
      </c>
      <c r="F2948" s="1">
        <f>+D2948/B2948</f>
        <v>1.104162890021549</v>
      </c>
      <c r="G2948" s="1" t="s">
        <v>989</v>
      </c>
    </row>
    <row r="2949" spans="1:7" x14ac:dyDescent="0.25">
      <c r="A2949" s="1" t="s">
        <v>988</v>
      </c>
      <c r="B2949" s="1">
        <v>616.987927780821</v>
      </c>
      <c r="C2949" s="1">
        <v>538.33931746300004</v>
      </c>
      <c r="D2949" s="1">
        <v>1234.8792412991299</v>
      </c>
      <c r="E2949" s="1">
        <f>+C2949/B2949</f>
        <v>0.8725281212540027</v>
      </c>
      <c r="F2949" s="1">
        <f>+D2949/B2949</f>
        <v>2.0014641870558751</v>
      </c>
      <c r="G2949" s="1" t="s">
        <v>987</v>
      </c>
    </row>
    <row r="2950" spans="1:7" x14ac:dyDescent="0.25">
      <c r="A2950" s="1" t="s">
        <v>986</v>
      </c>
      <c r="B2950" s="1">
        <v>3012.5990767578901</v>
      </c>
      <c r="C2950" s="1">
        <v>3360.7468439561799</v>
      </c>
      <c r="D2950" s="1">
        <v>3451.2506059746702</v>
      </c>
      <c r="E2950" s="1">
        <f>+C2950/B2950</f>
        <v>1.1155639228214067</v>
      </c>
      <c r="F2950" s="1">
        <f>+D2950/B2950</f>
        <v>1.145605677370402</v>
      </c>
      <c r="G2950" s="1" t="s">
        <v>985</v>
      </c>
    </row>
    <row r="2951" spans="1:7" x14ac:dyDescent="0.25">
      <c r="A2951" s="1" t="s">
        <v>984</v>
      </c>
      <c r="B2951" s="1">
        <v>453.87887960662101</v>
      </c>
      <c r="C2951" s="1">
        <v>322.42658749087798</v>
      </c>
      <c r="D2951" s="1">
        <v>644.56422229860698</v>
      </c>
      <c r="E2951" s="1">
        <f>+C2951/B2951</f>
        <v>0.7103802401432</v>
      </c>
      <c r="F2951" s="1">
        <f>+D2951/B2951</f>
        <v>1.4201238507886815</v>
      </c>
      <c r="G2951" s="1" t="s">
        <v>983</v>
      </c>
    </row>
    <row r="2952" spans="1:7" x14ac:dyDescent="0.25">
      <c r="A2952" s="1" t="s">
        <v>982</v>
      </c>
      <c r="B2952" s="1">
        <v>1096.0526397778001</v>
      </c>
      <c r="C2952" s="1">
        <v>1168.93853659059</v>
      </c>
      <c r="D2952" s="1">
        <v>1330.3471616807201</v>
      </c>
      <c r="E2952" s="1">
        <f>+C2952/B2952</f>
        <v>1.0664985368107556</v>
      </c>
      <c r="F2952" s="1">
        <f>+D2952/B2952</f>
        <v>1.2137621072199762</v>
      </c>
      <c r="G2952" s="1" t="s">
        <v>676</v>
      </c>
    </row>
    <row r="2953" spans="1:7" x14ac:dyDescent="0.25">
      <c r="A2953" s="1" t="s">
        <v>981</v>
      </c>
      <c r="B2953" s="1">
        <v>705.22458466268301</v>
      </c>
      <c r="C2953" s="1">
        <v>742.60823964855604</v>
      </c>
      <c r="D2953" s="1">
        <v>897.02115772685204</v>
      </c>
      <c r="E2953" s="1">
        <f>+C2953/B2953</f>
        <v>1.0530095742532204</v>
      </c>
      <c r="F2953" s="1">
        <f>+D2953/B2953</f>
        <v>1.2719652394930439</v>
      </c>
      <c r="G2953" s="1" t="s">
        <v>676</v>
      </c>
    </row>
    <row r="2954" spans="1:7" x14ac:dyDescent="0.25">
      <c r="A2954" s="1" t="s">
        <v>980</v>
      </c>
      <c r="B2954" s="1">
        <v>323.78115553031699</v>
      </c>
      <c r="C2954" s="1">
        <v>349.818196943727</v>
      </c>
      <c r="D2954" s="1">
        <v>436.22820806289502</v>
      </c>
      <c r="E2954" s="1">
        <f>+C2954/B2954</f>
        <v>1.0804155552869168</v>
      </c>
      <c r="F2954" s="1">
        <f>+D2954/B2954</f>
        <v>1.3472933820018105</v>
      </c>
      <c r="G2954" s="1" t="s">
        <v>26</v>
      </c>
    </row>
    <row r="2955" spans="1:7" x14ac:dyDescent="0.25">
      <c r="A2955" s="1" t="s">
        <v>979</v>
      </c>
      <c r="B2955" s="1">
        <v>292.54128313377402</v>
      </c>
      <c r="C2955" s="1">
        <v>223.57640307289699</v>
      </c>
      <c r="D2955" s="1">
        <v>394.63576868785202</v>
      </c>
      <c r="E2955" s="1">
        <f>+C2955/B2955</f>
        <v>0.76425590493721673</v>
      </c>
      <c r="F2955" s="1">
        <f>+D2955/B2955</f>
        <v>1.3489917199392059</v>
      </c>
      <c r="G2955" s="1" t="s">
        <v>978</v>
      </c>
    </row>
    <row r="2956" spans="1:7" x14ac:dyDescent="0.25">
      <c r="A2956" s="1" t="s">
        <v>977</v>
      </c>
      <c r="B2956" s="1">
        <v>2228.21102974831</v>
      </c>
      <c r="C2956" s="1">
        <v>1986.7452233358799</v>
      </c>
      <c r="D2956" s="1">
        <v>2409.9391291598799</v>
      </c>
      <c r="E2956" s="1">
        <f>+C2956/B2956</f>
        <v>0.89163243373779322</v>
      </c>
      <c r="F2956" s="1">
        <f>+D2956/B2956</f>
        <v>1.081557849317395</v>
      </c>
      <c r="G2956" s="1" t="s">
        <v>496</v>
      </c>
    </row>
    <row r="2957" spans="1:7" x14ac:dyDescent="0.25">
      <c r="A2957" s="1" t="s">
        <v>976</v>
      </c>
      <c r="B2957" s="1">
        <v>1037.1275759640801</v>
      </c>
      <c r="C2957" s="1">
        <v>1124.3974969078299</v>
      </c>
      <c r="D2957" s="1">
        <v>1192.3801420412999</v>
      </c>
      <c r="E2957" s="1">
        <f>+C2957/B2957</f>
        <v>1.0841457916714119</v>
      </c>
      <c r="F2957" s="1">
        <f>+D2957/B2957</f>
        <v>1.1496947624142595</v>
      </c>
      <c r="G2957" s="1" t="s">
        <v>975</v>
      </c>
    </row>
    <row r="2958" spans="1:7" x14ac:dyDescent="0.25">
      <c r="A2958" s="1" t="s">
        <v>974</v>
      </c>
      <c r="B2958" s="1">
        <v>368.33906402412703</v>
      </c>
      <c r="C2958" s="1">
        <v>392.01751764984101</v>
      </c>
      <c r="D2958" s="1">
        <v>464.46895430183201</v>
      </c>
      <c r="E2958" s="1">
        <f>+C2958/B2958</f>
        <v>1.0642843942942826</v>
      </c>
      <c r="F2958" s="1">
        <f>+D2958/B2958</f>
        <v>1.2609820669778546</v>
      </c>
      <c r="G2958" s="1" t="s">
        <v>12</v>
      </c>
    </row>
    <row r="2959" spans="1:7" x14ac:dyDescent="0.25">
      <c r="A2959" s="1" t="s">
        <v>973</v>
      </c>
      <c r="B2959" s="1">
        <v>6268.2622715895004</v>
      </c>
      <c r="C2959" s="1">
        <v>6529.5972832054804</v>
      </c>
      <c r="D2959" s="1">
        <v>7028.38313206364</v>
      </c>
      <c r="E2959" s="1">
        <f>+C2959/B2959</f>
        <v>1.0416917800010481</v>
      </c>
      <c r="F2959" s="1">
        <f>+D2959/B2959</f>
        <v>1.1212650057607416</v>
      </c>
      <c r="G2959" s="1" t="s">
        <v>972</v>
      </c>
    </row>
    <row r="2960" spans="1:7" x14ac:dyDescent="0.25">
      <c r="A2960" s="1" t="s">
        <v>971</v>
      </c>
      <c r="B2960" s="1">
        <v>2030.68058318717</v>
      </c>
      <c r="C2960" s="1">
        <v>2056.6470488446198</v>
      </c>
      <c r="D2960" s="1">
        <v>2225.8730055494798</v>
      </c>
      <c r="E2960" s="1">
        <f>+C2960/B2960</f>
        <v>1.0127870753640118</v>
      </c>
      <c r="F2960" s="1">
        <f>+D2960/B2960</f>
        <v>1.0961216766331383</v>
      </c>
      <c r="G2960" s="1" t="s">
        <v>970</v>
      </c>
    </row>
    <row r="2961" spans="1:7" x14ac:dyDescent="0.25">
      <c r="A2961" s="1" t="s">
        <v>969</v>
      </c>
      <c r="B2961" s="1">
        <v>117.805684614936</v>
      </c>
      <c r="C2961" s="1">
        <v>136.15275893136399</v>
      </c>
      <c r="D2961" s="1">
        <v>157.321923033491</v>
      </c>
      <c r="E2961" s="1">
        <f>+C2961/B2961</f>
        <v>1.155740144258725</v>
      </c>
      <c r="F2961" s="1">
        <f>+D2961/B2961</f>
        <v>1.3354357520837745</v>
      </c>
      <c r="G2961" s="1" t="s">
        <v>213</v>
      </c>
    </row>
    <row r="2962" spans="1:7" x14ac:dyDescent="0.25">
      <c r="A2962" s="1" t="s">
        <v>968</v>
      </c>
      <c r="B2962" s="1">
        <v>59.257131590645599</v>
      </c>
      <c r="C2962" s="1">
        <v>77.536592957109406</v>
      </c>
      <c r="D2962" s="1">
        <v>89.888241217843699</v>
      </c>
      <c r="E2962" s="1">
        <f>+C2962/B2962</f>
        <v>1.3084769862426049</v>
      </c>
      <c r="F2962" s="1">
        <f>+D2962/B2962</f>
        <v>1.5169185346128629</v>
      </c>
      <c r="G2962" s="1" t="s">
        <v>967</v>
      </c>
    </row>
    <row r="2963" spans="1:7" x14ac:dyDescent="0.25">
      <c r="A2963" s="1" t="s">
        <v>966</v>
      </c>
      <c r="B2963" s="1">
        <v>1659.8961262571499</v>
      </c>
      <c r="C2963" s="1">
        <v>1531.7972572614401</v>
      </c>
      <c r="D2963" s="1">
        <v>1895.68320038463</v>
      </c>
      <c r="E2963" s="1">
        <f>+C2963/B2963</f>
        <v>0.92282717757492683</v>
      </c>
      <c r="F2963" s="1">
        <f>+D2963/B2963</f>
        <v>1.1420492947707213</v>
      </c>
      <c r="G2963" s="1" t="s">
        <v>965</v>
      </c>
    </row>
    <row r="2964" spans="1:7" x14ac:dyDescent="0.25">
      <c r="A2964" s="1" t="s">
        <v>964</v>
      </c>
      <c r="B2964" s="1">
        <v>38.164887982296598</v>
      </c>
      <c r="C2964" s="1">
        <v>50.3157406719601</v>
      </c>
      <c r="D2964" s="1">
        <v>74.156719328868604</v>
      </c>
      <c r="E2964" s="1">
        <f>+C2964/B2964</f>
        <v>1.31837778995447</v>
      </c>
      <c r="F2964" s="1">
        <f>+D2964/B2964</f>
        <v>1.9430613647619612</v>
      </c>
      <c r="G2964" s="1" t="s">
        <v>963</v>
      </c>
    </row>
    <row r="2965" spans="1:7" x14ac:dyDescent="0.25">
      <c r="A2965" s="1" t="s">
        <v>962</v>
      </c>
      <c r="B2965" s="1">
        <v>874.98121588261495</v>
      </c>
      <c r="C2965" s="1">
        <v>940.19343277794701</v>
      </c>
      <c r="D2965" s="1">
        <v>974.23836680065006</v>
      </c>
      <c r="E2965" s="1">
        <f>+C2965/B2965</f>
        <v>1.0745298478545633</v>
      </c>
      <c r="F2965" s="1">
        <f>+D2965/B2965</f>
        <v>1.1134391791690201</v>
      </c>
      <c r="G2965" s="1" t="s">
        <v>961</v>
      </c>
    </row>
    <row r="2966" spans="1:7" x14ac:dyDescent="0.25">
      <c r="A2966" s="1" t="s">
        <v>960</v>
      </c>
      <c r="B2966" s="1">
        <v>233.00026915287901</v>
      </c>
      <c r="C2966" s="1">
        <v>264.24346607596499</v>
      </c>
      <c r="D2966" s="1">
        <v>320.62770242360398</v>
      </c>
      <c r="E2966" s="1">
        <f>+C2966/B2966</f>
        <v>1.1340908190221286</v>
      </c>
      <c r="F2966" s="1">
        <f>+D2966/B2966</f>
        <v>1.3760829701584154</v>
      </c>
      <c r="G2966" s="1" t="s">
        <v>959</v>
      </c>
    </row>
    <row r="2967" spans="1:7" x14ac:dyDescent="0.25">
      <c r="A2967" s="1" t="s">
        <v>958</v>
      </c>
      <c r="B2967" s="1">
        <v>56.436128450375598</v>
      </c>
      <c r="C2967" s="1">
        <v>71.150573947691001</v>
      </c>
      <c r="D2967" s="1">
        <v>80.790625431342207</v>
      </c>
      <c r="E2967" s="1">
        <f>+C2967/B2967</f>
        <v>1.2607274081575925</v>
      </c>
      <c r="F2967" s="1">
        <f>+D2967/B2967</f>
        <v>1.4315408878973965</v>
      </c>
      <c r="G2967" s="1" t="s">
        <v>719</v>
      </c>
    </row>
    <row r="2968" spans="1:7" x14ac:dyDescent="0.25">
      <c r="A2968" s="1" t="s">
        <v>957</v>
      </c>
      <c r="B2968" s="1">
        <v>405.15210054413302</v>
      </c>
      <c r="C2968" s="1">
        <v>438.931652248381</v>
      </c>
      <c r="D2968" s="1">
        <v>478.75100104184298</v>
      </c>
      <c r="E2968" s="1">
        <f>+C2968/B2968</f>
        <v>1.0833749884521908</v>
      </c>
      <c r="F2968" s="1">
        <f>+D2968/B2968</f>
        <v>1.181657457529812</v>
      </c>
      <c r="G2968" s="1" t="s">
        <v>956</v>
      </c>
    </row>
    <row r="2969" spans="1:7" x14ac:dyDescent="0.25">
      <c r="A2969" s="1" t="s">
        <v>955</v>
      </c>
      <c r="B2969" s="1">
        <v>304.10052522012001</v>
      </c>
      <c r="C2969" s="1">
        <v>353.10238622092902</v>
      </c>
      <c r="D2969" s="1">
        <v>365.977048213844</v>
      </c>
      <c r="E2969" s="1">
        <f>+C2969/B2969</f>
        <v>1.1611370482354133</v>
      </c>
      <c r="F2969" s="1">
        <f>+D2969/B2969</f>
        <v>1.2034739103095442</v>
      </c>
      <c r="G2969" s="1" t="s">
        <v>656</v>
      </c>
    </row>
    <row r="2970" spans="1:7" x14ac:dyDescent="0.25">
      <c r="A2970" s="1" t="s">
        <v>954</v>
      </c>
      <c r="B2970" s="1">
        <v>115.982027370501</v>
      </c>
      <c r="C2970" s="1">
        <v>133.60007503879399</v>
      </c>
      <c r="D2970" s="1">
        <v>159.06582446625799</v>
      </c>
      <c r="E2970" s="1">
        <f>+C2970/B2970</f>
        <v>1.1519032566314147</v>
      </c>
      <c r="F2970" s="1">
        <f>+D2970/B2970</f>
        <v>1.371469598113914</v>
      </c>
      <c r="G2970" s="1" t="s">
        <v>953</v>
      </c>
    </row>
    <row r="2971" spans="1:7" x14ac:dyDescent="0.25">
      <c r="A2971" s="1" t="s">
        <v>952</v>
      </c>
      <c r="B2971" s="1">
        <v>73.778211394689507</v>
      </c>
      <c r="C2971" s="1">
        <v>61.525008912034203</v>
      </c>
      <c r="D2971" s="1">
        <v>118.020785280821</v>
      </c>
      <c r="E2971" s="1">
        <f>+C2971/B2971</f>
        <v>0.83391841234663922</v>
      </c>
      <c r="F2971" s="1">
        <f>+D2971/B2971</f>
        <v>1.5996699167651012</v>
      </c>
      <c r="G2971" s="1" t="s">
        <v>951</v>
      </c>
    </row>
    <row r="2972" spans="1:7" x14ac:dyDescent="0.25">
      <c r="A2972" s="1" t="s">
        <v>950</v>
      </c>
      <c r="B2972" s="1">
        <v>10.524798472959199</v>
      </c>
      <c r="C2972" s="1">
        <v>19.611631020970702</v>
      </c>
      <c r="D2972" s="1">
        <v>23.5586521800833</v>
      </c>
      <c r="E2972" s="1">
        <f>+C2972/B2972</f>
        <v>1.8633735430999285</v>
      </c>
      <c r="F2972" s="1">
        <f>+D2972/B2972</f>
        <v>2.2383946106532377</v>
      </c>
      <c r="G2972" s="1" t="s">
        <v>949</v>
      </c>
    </row>
    <row r="2973" spans="1:7" x14ac:dyDescent="0.25">
      <c r="A2973" s="1" t="s">
        <v>948</v>
      </c>
      <c r="B2973" s="1">
        <v>596.08049853394402</v>
      </c>
      <c r="C2973" s="1">
        <v>546.169606506984</v>
      </c>
      <c r="D2973" s="1">
        <v>711.26731600711798</v>
      </c>
      <c r="E2973" s="1">
        <f>+C2973/B2973</f>
        <v>0.91626820177859281</v>
      </c>
      <c r="F2973" s="1">
        <f>+D2973/B2973</f>
        <v>1.1932403723263472</v>
      </c>
      <c r="G2973" s="1" t="s">
        <v>12</v>
      </c>
    </row>
    <row r="2974" spans="1:7" x14ac:dyDescent="0.25">
      <c r="A2974" s="1" t="s">
        <v>947</v>
      </c>
      <c r="B2974" s="1">
        <v>562.50230034025901</v>
      </c>
      <c r="C2974" s="1">
        <v>602.62355808539405</v>
      </c>
      <c r="D2974" s="1">
        <v>670.90038335185898</v>
      </c>
      <c r="E2974" s="1">
        <f>+C2974/B2974</f>
        <v>1.0713263887469715</v>
      </c>
      <c r="F2974" s="1">
        <f>+D2974/B2974</f>
        <v>1.1927069150580001</v>
      </c>
    </row>
    <row r="2975" spans="1:7" x14ac:dyDescent="0.25">
      <c r="A2975" s="1" t="s">
        <v>946</v>
      </c>
      <c r="B2975" s="1">
        <v>516.95125120294904</v>
      </c>
      <c r="C2975" s="1">
        <v>536.16419774709902</v>
      </c>
      <c r="D2975" s="1">
        <v>590.76630473894397</v>
      </c>
      <c r="E2975" s="1">
        <f>+C2975/B2975</f>
        <v>1.0371658768586811</v>
      </c>
      <c r="F2975" s="1">
        <f>+D2975/B2975</f>
        <v>1.1427891960107008</v>
      </c>
      <c r="G2975" s="1" t="s">
        <v>26</v>
      </c>
    </row>
    <row r="2976" spans="1:7" x14ac:dyDescent="0.25">
      <c r="A2976" s="1" t="s">
        <v>945</v>
      </c>
      <c r="B2976" s="1">
        <v>3139.18183817302</v>
      </c>
      <c r="C2976" s="1">
        <v>3227.3204588753301</v>
      </c>
      <c r="D2976" s="1">
        <v>3494.1626360591399</v>
      </c>
      <c r="E2976" s="1">
        <f>+C2976/B2976</f>
        <v>1.0280769401856651</v>
      </c>
      <c r="F2976" s="1">
        <f>+D2976/B2976</f>
        <v>1.1130806739416905</v>
      </c>
      <c r="G2976" s="1" t="s">
        <v>944</v>
      </c>
    </row>
    <row r="2977" spans="1:7" x14ac:dyDescent="0.25">
      <c r="A2977" s="1" t="s">
        <v>943</v>
      </c>
      <c r="B2977" s="1">
        <v>1745.2677947540899</v>
      </c>
      <c r="C2977" s="1">
        <v>1779.80859351091</v>
      </c>
      <c r="D2977" s="1">
        <v>2037.00805393071</v>
      </c>
      <c r="E2977" s="1">
        <f>+C2977/B2977</f>
        <v>1.0197911167905822</v>
      </c>
      <c r="F2977" s="1">
        <f>+D2977/B2977</f>
        <v>1.1671607417804479</v>
      </c>
      <c r="G2977" s="1" t="s">
        <v>942</v>
      </c>
    </row>
    <row r="2978" spans="1:7" x14ac:dyDescent="0.25">
      <c r="A2978" s="1" t="s">
        <v>941</v>
      </c>
      <c r="B2978" s="1">
        <v>549.25756388306797</v>
      </c>
      <c r="C2978" s="1">
        <v>561.96261820528196</v>
      </c>
      <c r="D2978" s="1">
        <v>676.418108951671</v>
      </c>
      <c r="E2978" s="1">
        <f>+C2978/B2978</f>
        <v>1.0231313233674808</v>
      </c>
      <c r="F2978" s="1">
        <f>+D2978/B2978</f>
        <v>1.2315135073782513</v>
      </c>
      <c r="G2978" s="1" t="s">
        <v>110</v>
      </c>
    </row>
    <row r="2979" spans="1:7" x14ac:dyDescent="0.25">
      <c r="A2979" s="1" t="s">
        <v>940</v>
      </c>
      <c r="B2979" s="1">
        <v>272.385079115682</v>
      </c>
      <c r="C2979" s="1">
        <v>317.00453825024499</v>
      </c>
      <c r="D2979" s="1">
        <v>336.848009268689</v>
      </c>
      <c r="E2979" s="1">
        <f>+C2979/B2979</f>
        <v>1.1638102177968901</v>
      </c>
      <c r="F2979" s="1">
        <f>+D2979/B2979</f>
        <v>1.2366610181522812</v>
      </c>
      <c r="G2979" s="1" t="s">
        <v>939</v>
      </c>
    </row>
    <row r="2980" spans="1:7" x14ac:dyDescent="0.25">
      <c r="A2980" s="1" t="s">
        <v>938</v>
      </c>
      <c r="B2980" s="1">
        <v>713.09052512821495</v>
      </c>
      <c r="C2980" s="1">
        <v>683.25997956141896</v>
      </c>
      <c r="D2980" s="1">
        <v>837.63587437435501</v>
      </c>
      <c r="E2980" s="1">
        <f>+C2980/B2980</f>
        <v>0.95816723891902444</v>
      </c>
      <c r="F2980" s="1">
        <f>+D2980/B2980</f>
        <v>1.1746557342403989</v>
      </c>
      <c r="G2980" s="1" t="s">
        <v>937</v>
      </c>
    </row>
    <row r="2981" spans="1:7" x14ac:dyDescent="0.25">
      <c r="A2981" s="1" t="s">
        <v>936</v>
      </c>
      <c r="B2981" s="1">
        <v>2.0924318091535001</v>
      </c>
      <c r="C2981" s="1">
        <v>6.8668335482371496</v>
      </c>
      <c r="D2981" s="1">
        <v>28.7593585727057</v>
      </c>
      <c r="E2981" s="1">
        <f>+C2981/B2981</f>
        <v>3.2817478295816715</v>
      </c>
      <c r="F2981" s="1">
        <f>+D2981/B2981</f>
        <v>13.744466341457688</v>
      </c>
      <c r="G2981" s="1" t="s">
        <v>935</v>
      </c>
    </row>
    <row r="2982" spans="1:7" x14ac:dyDescent="0.25">
      <c r="A2982" s="1" t="s">
        <v>934</v>
      </c>
      <c r="B2982" s="1">
        <v>429.45140163188</v>
      </c>
      <c r="C2982" s="1">
        <v>482.845697284192</v>
      </c>
      <c r="D2982" s="1">
        <v>522.52784773219901</v>
      </c>
      <c r="E2982" s="1">
        <f>+C2982/B2982</f>
        <v>1.1243314038548204</v>
      </c>
      <c r="F2982" s="1">
        <f>+D2982/B2982</f>
        <v>1.2167333620210254</v>
      </c>
      <c r="G2982" s="1" t="s">
        <v>933</v>
      </c>
    </row>
    <row r="2983" spans="1:7" x14ac:dyDescent="0.25">
      <c r="A2983" s="1" t="s">
        <v>932</v>
      </c>
      <c r="B2983" s="1">
        <v>224.34355560591399</v>
      </c>
      <c r="C2983" s="1">
        <v>259.37438693554401</v>
      </c>
      <c r="D2983" s="1">
        <v>281.68200430524598</v>
      </c>
      <c r="E2983" s="1">
        <f>+C2983/B2983</f>
        <v>1.1561481507013547</v>
      </c>
      <c r="F2983" s="1">
        <f>+D2983/B2983</f>
        <v>1.2555832216551555</v>
      </c>
      <c r="G2983" s="1" t="s">
        <v>931</v>
      </c>
    </row>
    <row r="2984" spans="1:7" x14ac:dyDescent="0.25">
      <c r="A2984" s="1" t="s">
        <v>930</v>
      </c>
      <c r="B2984" s="1">
        <v>3274.05063348257</v>
      </c>
      <c r="C2984" s="1">
        <v>3446.05325734091</v>
      </c>
      <c r="D2984" s="1">
        <v>3678.1500109055901</v>
      </c>
      <c r="E2984" s="1">
        <f>+C2984/B2984</f>
        <v>1.0525351141791546</v>
      </c>
      <c r="F2984" s="1">
        <f>+D2984/B2984</f>
        <v>1.1234249016464306</v>
      </c>
      <c r="G2984" s="1" t="s">
        <v>929</v>
      </c>
    </row>
    <row r="2985" spans="1:7" x14ac:dyDescent="0.25">
      <c r="A2985" s="1" t="s">
        <v>928</v>
      </c>
      <c r="B2985" s="1">
        <v>6114.2426475493103</v>
      </c>
      <c r="C2985" s="1">
        <v>6399.6409337732202</v>
      </c>
      <c r="D2985" s="1">
        <v>6509.8156537749501</v>
      </c>
      <c r="E2985" s="1">
        <f>+C2985/B2985</f>
        <v>1.0466776185826223</v>
      </c>
      <c r="F2985" s="1">
        <f>+D2985/B2985</f>
        <v>1.0646969754110416</v>
      </c>
      <c r="G2985" s="1" t="s">
        <v>927</v>
      </c>
    </row>
    <row r="2986" spans="1:7" x14ac:dyDescent="0.25">
      <c r="A2986" s="1" t="s">
        <v>926</v>
      </c>
      <c r="B2986" s="1">
        <v>116.39073560729901</v>
      </c>
      <c r="C2986" s="1">
        <v>143.00408727721799</v>
      </c>
      <c r="D2986" s="1">
        <v>164.27248492711701</v>
      </c>
      <c r="E2986" s="1">
        <f>+C2986/B2986</f>
        <v>1.2286552407376488</v>
      </c>
      <c r="F2986" s="1">
        <f>+D2986/B2986</f>
        <v>1.4113879774879203</v>
      </c>
      <c r="G2986" s="1" t="s">
        <v>925</v>
      </c>
    </row>
    <row r="2987" spans="1:7" x14ac:dyDescent="0.25">
      <c r="A2987" s="1" t="s">
        <v>924</v>
      </c>
      <c r="B2987" s="1">
        <v>1918.67063402034</v>
      </c>
      <c r="C2987" s="1">
        <v>2032.1407709687601</v>
      </c>
      <c r="D2987" s="1">
        <v>2240.9748711157699</v>
      </c>
      <c r="E2987" s="1">
        <f>+C2987/B2987</f>
        <v>1.0591399768863181</v>
      </c>
      <c r="F2987" s="1">
        <f>+D2987/B2987</f>
        <v>1.1679830979744974</v>
      </c>
      <c r="G2987" s="1" t="s">
        <v>923</v>
      </c>
    </row>
    <row r="2988" spans="1:7" x14ac:dyDescent="0.25">
      <c r="A2988" s="1" t="s">
        <v>922</v>
      </c>
      <c r="B2988" s="1">
        <v>1836.7217166706801</v>
      </c>
      <c r="C2988" s="1">
        <v>1917.7839048056001</v>
      </c>
      <c r="D2988" s="1">
        <v>2184.6144566466201</v>
      </c>
      <c r="E2988" s="1">
        <f>+C2988/B2988</f>
        <v>1.0441341698087268</v>
      </c>
      <c r="F2988" s="1">
        <f>+D2988/B2988</f>
        <v>1.1894096077910732</v>
      </c>
      <c r="G2988" s="1" t="s">
        <v>921</v>
      </c>
    </row>
    <row r="2989" spans="1:7" x14ac:dyDescent="0.25">
      <c r="A2989" s="1" t="s">
        <v>920</v>
      </c>
      <c r="B2989" s="1">
        <v>94.000832986361999</v>
      </c>
      <c r="C2989" s="1">
        <v>118.857436129888</v>
      </c>
      <c r="D2989" s="1">
        <v>136.36157245222</v>
      </c>
      <c r="E2989" s="1">
        <f>+C2989/B2989</f>
        <v>1.2644296050773538</v>
      </c>
      <c r="F2989" s="1">
        <f>+D2989/B2989</f>
        <v>1.4506421711390989</v>
      </c>
      <c r="G2989" s="1" t="s">
        <v>919</v>
      </c>
    </row>
    <row r="2990" spans="1:7" x14ac:dyDescent="0.25">
      <c r="A2990" s="1" t="s">
        <v>918</v>
      </c>
      <c r="B2990" s="1">
        <v>3.14442316252625</v>
      </c>
      <c r="C2990" s="1">
        <v>7.1988362086216799</v>
      </c>
      <c r="D2990" s="1">
        <v>10.7555445506579</v>
      </c>
      <c r="E2990" s="1">
        <f>+C2990/B2990</f>
        <v>2.2893980347219198</v>
      </c>
      <c r="F2990" s="1">
        <f>+D2990/B2990</f>
        <v>3.4205143502431223</v>
      </c>
      <c r="G2990" s="1" t="s">
        <v>917</v>
      </c>
    </row>
    <row r="2991" spans="1:7" x14ac:dyDescent="0.25">
      <c r="A2991" s="1" t="s">
        <v>916</v>
      </c>
      <c r="B2991" s="1">
        <v>1</v>
      </c>
      <c r="C2991" s="1">
        <v>1.83266797210009</v>
      </c>
      <c r="D2991" s="1">
        <v>9.7107325624310192</v>
      </c>
      <c r="E2991" s="1">
        <f>+C2991/B2991</f>
        <v>1.83266797210009</v>
      </c>
      <c r="F2991" s="1">
        <f>+D2991/B2991</f>
        <v>9.7107325624310192</v>
      </c>
      <c r="G2991" s="1" t="s">
        <v>321</v>
      </c>
    </row>
    <row r="2992" spans="1:7" x14ac:dyDescent="0.25">
      <c r="A2992" s="1" t="s">
        <v>915</v>
      </c>
      <c r="B2992" s="1">
        <v>230.37029332460699</v>
      </c>
      <c r="C2992" s="1">
        <v>260.05773840172799</v>
      </c>
      <c r="D2992" s="1">
        <v>282.13246814263101</v>
      </c>
      <c r="E2992" s="1">
        <f>+C2992/B2992</f>
        <v>1.1288683738197505</v>
      </c>
      <c r="F2992" s="1">
        <f>+D2992/B2992</f>
        <v>1.224691187700524</v>
      </c>
      <c r="G2992" s="1" t="s">
        <v>12</v>
      </c>
    </row>
    <row r="2993" spans="1:7" x14ac:dyDescent="0.25">
      <c r="A2993" s="1" t="s">
        <v>914</v>
      </c>
      <c r="B2993" s="1">
        <v>116.290339567228</v>
      </c>
      <c r="C2993" s="1">
        <v>141.31094944410401</v>
      </c>
      <c r="D2993" s="1">
        <v>151.07193804160499</v>
      </c>
      <c r="E2993" s="1">
        <f>+C2993/B2993</f>
        <v>1.2151563919237804</v>
      </c>
      <c r="F2993" s="1">
        <f>+D2993/B2993</f>
        <v>1.2990927587262704</v>
      </c>
      <c r="G2993" s="1" t="s">
        <v>756</v>
      </c>
    </row>
    <row r="2994" spans="1:7" x14ac:dyDescent="0.25">
      <c r="A2994" s="1" t="s">
        <v>913</v>
      </c>
      <c r="B2994" s="1">
        <v>220.840848730543</v>
      </c>
      <c r="C2994" s="1">
        <v>224.24178242080299</v>
      </c>
      <c r="D2994" s="1">
        <v>263.65167799254903</v>
      </c>
      <c r="E2994" s="1">
        <f>+C2994/B2994</f>
        <v>1.0153999303562251</v>
      </c>
      <c r="F2994" s="1">
        <f>+D2994/B2994</f>
        <v>1.193853761693523</v>
      </c>
      <c r="G2994" s="1" t="s">
        <v>912</v>
      </c>
    </row>
    <row r="2995" spans="1:7" x14ac:dyDescent="0.25">
      <c r="A2995" s="1" t="s">
        <v>911</v>
      </c>
      <c r="B2995" s="1">
        <v>448.30017164859999</v>
      </c>
      <c r="C2995" s="1">
        <v>500.80526791515098</v>
      </c>
      <c r="D2995" s="1">
        <v>522.72387345000595</v>
      </c>
      <c r="E2995" s="1">
        <f>+C2995/B2995</f>
        <v>1.1171204018804326</v>
      </c>
      <c r="F2995" s="1">
        <f>+D2995/B2995</f>
        <v>1.1660131012837152</v>
      </c>
      <c r="G2995" s="1" t="s">
        <v>910</v>
      </c>
    </row>
    <row r="2996" spans="1:7" x14ac:dyDescent="0.25">
      <c r="A2996" s="1" t="s">
        <v>909</v>
      </c>
      <c r="B2996" s="1">
        <v>19.8729907438093</v>
      </c>
      <c r="C2996" s="1">
        <v>24.772449933173</v>
      </c>
      <c r="D2996" s="1">
        <v>73.631185230574104</v>
      </c>
      <c r="E2996" s="1">
        <f>+C2996/B2996</f>
        <v>1.2465385936381994</v>
      </c>
      <c r="F2996" s="1">
        <f>+D2996/B2996</f>
        <v>3.705088286900712</v>
      </c>
      <c r="G2996" s="1" t="s">
        <v>112</v>
      </c>
    </row>
    <row r="2997" spans="1:7" x14ac:dyDescent="0.25">
      <c r="A2997" s="1" t="s">
        <v>908</v>
      </c>
      <c r="B2997" s="1">
        <v>1425.05864637437</v>
      </c>
      <c r="C2997" s="1">
        <v>1512.69881773103</v>
      </c>
      <c r="D2997" s="1">
        <v>1586.0194961268801</v>
      </c>
      <c r="E2997" s="1">
        <f>+C2997/B2997</f>
        <v>1.0614993436092148</v>
      </c>
      <c r="F2997" s="1">
        <f>+D2997/B2997</f>
        <v>1.1129503337718951</v>
      </c>
      <c r="G2997" s="1" t="s">
        <v>907</v>
      </c>
    </row>
    <row r="2998" spans="1:7" x14ac:dyDescent="0.25">
      <c r="A2998" s="1" t="s">
        <v>906</v>
      </c>
      <c r="B2998" s="1">
        <v>52.689076816763503</v>
      </c>
      <c r="C2998" s="1">
        <v>65.418308484738802</v>
      </c>
      <c r="D2998" s="1">
        <v>77.155557649991295</v>
      </c>
      <c r="E2998" s="1">
        <f>+C2998/B2998</f>
        <v>1.2415914727874939</v>
      </c>
      <c r="F2998" s="1">
        <f>+D2998/B2998</f>
        <v>1.4643558458675359</v>
      </c>
      <c r="G2998" s="1" t="s">
        <v>905</v>
      </c>
    </row>
    <row r="2999" spans="1:7" x14ac:dyDescent="0.25">
      <c r="A2999" s="1" t="s">
        <v>904</v>
      </c>
      <c r="B2999" s="1">
        <v>734.60259019407897</v>
      </c>
      <c r="C2999" s="1">
        <v>715.485701261401</v>
      </c>
      <c r="D2999" s="1">
        <v>835.23560995089804</v>
      </c>
      <c r="E2999" s="1">
        <f>+C2999/B2999</f>
        <v>0.97397655659282745</v>
      </c>
      <c r="F2999" s="1">
        <f>+D2999/B2999</f>
        <v>1.1369897426174773</v>
      </c>
      <c r="G2999" s="1" t="s">
        <v>903</v>
      </c>
    </row>
    <row r="3000" spans="1:7" x14ac:dyDescent="0.25">
      <c r="A3000" s="1" t="s">
        <v>902</v>
      </c>
      <c r="B3000" s="1">
        <v>139.062744709676</v>
      </c>
      <c r="C3000" s="1">
        <v>167.962524445306</v>
      </c>
      <c r="D3000" s="1">
        <v>182.54308890115601</v>
      </c>
      <c r="E3000" s="1">
        <f>+C3000/B3000</f>
        <v>1.2078182750956385</v>
      </c>
      <c r="F3000" s="1">
        <f>+D3000/B3000</f>
        <v>1.3126670934207056</v>
      </c>
      <c r="G3000" s="1" t="s">
        <v>901</v>
      </c>
    </row>
    <row r="3001" spans="1:7" x14ac:dyDescent="0.25">
      <c r="A3001" s="1" t="s">
        <v>900</v>
      </c>
      <c r="B3001" s="1">
        <v>25.644949820151702</v>
      </c>
      <c r="C3001" s="1">
        <v>33.8245705756242</v>
      </c>
      <c r="D3001" s="1">
        <v>41.860475920021102</v>
      </c>
      <c r="E3001" s="1">
        <f>+C3001/B3001</f>
        <v>1.3189563954242947</v>
      </c>
      <c r="F3001" s="1">
        <f>+D3001/B3001</f>
        <v>1.6323087474761717</v>
      </c>
      <c r="G3001" s="1" t="s">
        <v>12</v>
      </c>
    </row>
    <row r="3002" spans="1:7" x14ac:dyDescent="0.25">
      <c r="A3002" s="1" t="s">
        <v>899</v>
      </c>
      <c r="B3002" s="1">
        <v>736.89382206643199</v>
      </c>
      <c r="C3002" s="1">
        <v>801.58800404536896</v>
      </c>
      <c r="D3002" s="1">
        <v>847.90245438060299</v>
      </c>
      <c r="E3002" s="1">
        <f>+C3002/B3002</f>
        <v>1.0877930850302402</v>
      </c>
      <c r="F3002" s="1">
        <f>+D3002/B3002</f>
        <v>1.150643999162424</v>
      </c>
      <c r="G3002" s="1" t="s">
        <v>898</v>
      </c>
    </row>
    <row r="3003" spans="1:7" x14ac:dyDescent="0.25">
      <c r="A3003" s="1" t="s">
        <v>897</v>
      </c>
      <c r="B3003" s="1">
        <v>247.877192755312</v>
      </c>
      <c r="C3003" s="1">
        <v>254.16321221163599</v>
      </c>
      <c r="D3003" s="1">
        <v>297.45124303269603</v>
      </c>
      <c r="E3003" s="1">
        <f>+C3003/B3003</f>
        <v>1.0253594103856467</v>
      </c>
      <c r="F3003" s="1">
        <f>+D3003/B3003</f>
        <v>1.1999943993488753</v>
      </c>
      <c r="G3003" s="1" t="s">
        <v>896</v>
      </c>
    </row>
    <row r="3004" spans="1:7" x14ac:dyDescent="0.25">
      <c r="A3004" s="1" t="s">
        <v>895</v>
      </c>
      <c r="B3004" s="1">
        <v>2324.7987545739302</v>
      </c>
      <c r="C3004" s="1">
        <v>2224.1467971059501</v>
      </c>
      <c r="D3004" s="1">
        <v>2756.04944185459</v>
      </c>
      <c r="E3004" s="1">
        <f>+C3004/B3004</f>
        <v>0.95670508801247756</v>
      </c>
      <c r="F3004" s="1">
        <f>+D3004/B3004</f>
        <v>1.1855002229471239</v>
      </c>
      <c r="G3004" s="1" t="s">
        <v>894</v>
      </c>
    </row>
    <row r="3005" spans="1:7" x14ac:dyDescent="0.25">
      <c r="A3005" s="1" t="s">
        <v>893</v>
      </c>
      <c r="B3005" s="1">
        <v>1995.5312876953999</v>
      </c>
      <c r="C3005" s="1">
        <v>2094.1590645978899</v>
      </c>
      <c r="D3005" s="1">
        <v>2160.6595737709499</v>
      </c>
      <c r="E3005" s="1">
        <f>+C3005/B3005</f>
        <v>1.049424319984676</v>
      </c>
      <c r="F3005" s="1">
        <f>+D3005/B3005</f>
        <v>1.082749033850656</v>
      </c>
      <c r="G3005" s="1" t="s">
        <v>892</v>
      </c>
    </row>
    <row r="3006" spans="1:7" x14ac:dyDescent="0.25">
      <c r="A3006" s="1" t="s">
        <v>891</v>
      </c>
      <c r="B3006" s="1">
        <v>846.73406632108504</v>
      </c>
      <c r="C3006" s="1">
        <v>800.59553261646704</v>
      </c>
      <c r="D3006" s="1">
        <v>1126.20530169222</v>
      </c>
      <c r="E3006" s="1">
        <f>+C3006/B3006</f>
        <v>0.94551000657729289</v>
      </c>
      <c r="F3006" s="1">
        <f>+D3006/B3006</f>
        <v>1.3300578617149417</v>
      </c>
      <c r="G3006" s="1" t="s">
        <v>678</v>
      </c>
    </row>
    <row r="3007" spans="1:7" x14ac:dyDescent="0.25">
      <c r="A3007" s="1" t="s">
        <v>890</v>
      </c>
      <c r="B3007" s="1">
        <v>65.698579498850094</v>
      </c>
      <c r="C3007" s="1">
        <v>74.676935854699593</v>
      </c>
      <c r="D3007" s="1">
        <v>96.324232696786694</v>
      </c>
      <c r="E3007" s="1">
        <f>+C3007/B3007</f>
        <v>1.1366598246771324</v>
      </c>
      <c r="F3007" s="1">
        <f>+D3007/B3007</f>
        <v>1.4661539630163942</v>
      </c>
      <c r="G3007" s="1" t="s">
        <v>889</v>
      </c>
    </row>
    <row r="3008" spans="1:7" x14ac:dyDescent="0.25">
      <c r="A3008" s="1" t="s">
        <v>888</v>
      </c>
      <c r="B3008" s="1">
        <v>643.07225449666305</v>
      </c>
      <c r="C3008" s="1">
        <v>688.47122273732805</v>
      </c>
      <c r="D3008" s="1">
        <v>755.35426014013797</v>
      </c>
      <c r="E3008" s="1">
        <f>+C3008/B3008</f>
        <v>1.0705969942307636</v>
      </c>
      <c r="F3008" s="1">
        <f>+D3008/B3008</f>
        <v>1.1746024725189843</v>
      </c>
      <c r="G3008" s="1" t="s">
        <v>887</v>
      </c>
    </row>
    <row r="3009" spans="1:7" x14ac:dyDescent="0.25">
      <c r="A3009" s="1" t="s">
        <v>886</v>
      </c>
      <c r="B3009" s="1">
        <v>1034.8023400736399</v>
      </c>
      <c r="C3009" s="1">
        <v>1124.39478074153</v>
      </c>
      <c r="D3009" s="1">
        <v>1154.3023812384799</v>
      </c>
      <c r="E3009" s="1">
        <f>+C3009/B3009</f>
        <v>1.0865792791515281</v>
      </c>
      <c r="F3009" s="1">
        <f>+D3009/B3009</f>
        <v>1.1154810310501773</v>
      </c>
      <c r="G3009" s="1" t="s">
        <v>885</v>
      </c>
    </row>
    <row r="3010" spans="1:7" x14ac:dyDescent="0.25">
      <c r="A3010" s="1" t="s">
        <v>884</v>
      </c>
      <c r="B3010" s="1">
        <v>3675.3237171390601</v>
      </c>
      <c r="C3010" s="1">
        <v>3919.0861035210801</v>
      </c>
      <c r="D3010" s="1">
        <v>4329.0394912887195</v>
      </c>
      <c r="E3010" s="1">
        <f>+C3010/B3010</f>
        <v>1.0663240588156324</v>
      </c>
      <c r="F3010" s="1">
        <f>+D3010/B3010</f>
        <v>1.1778661757333648</v>
      </c>
      <c r="G3010" s="1" t="s">
        <v>377</v>
      </c>
    </row>
    <row r="3011" spans="1:7" x14ac:dyDescent="0.25">
      <c r="A3011" s="1" t="s">
        <v>883</v>
      </c>
      <c r="B3011" s="1">
        <v>214.27723099837701</v>
      </c>
      <c r="C3011" s="1">
        <v>251.33583583030801</v>
      </c>
      <c r="D3011" s="1">
        <v>303.85267641530203</v>
      </c>
      <c r="E3011" s="1">
        <f>+C3011/B3011</f>
        <v>1.1729470026248925</v>
      </c>
      <c r="F3011" s="1">
        <f>+D3011/B3011</f>
        <v>1.418035294742088</v>
      </c>
      <c r="G3011" s="1" t="s">
        <v>882</v>
      </c>
    </row>
    <row r="3012" spans="1:7" x14ac:dyDescent="0.25">
      <c r="A3012" s="1" t="s">
        <v>881</v>
      </c>
      <c r="B3012" s="1">
        <v>899.76986538217102</v>
      </c>
      <c r="C3012" s="1">
        <v>961.97380120068101</v>
      </c>
      <c r="D3012" s="1">
        <v>1011.64922138169</v>
      </c>
      <c r="E3012" s="1">
        <f>+C3012/B3012</f>
        <v>1.0691331619470155</v>
      </c>
      <c r="F3012" s="1">
        <f>+D3012/B3012</f>
        <v>1.1243421904911197</v>
      </c>
      <c r="G3012" s="1" t="s">
        <v>880</v>
      </c>
    </row>
    <row r="3013" spans="1:7" x14ac:dyDescent="0.25">
      <c r="A3013" s="1" t="s">
        <v>879</v>
      </c>
      <c r="B3013" s="1">
        <v>2057.6034412651702</v>
      </c>
      <c r="C3013" s="1">
        <v>2206.6277749261199</v>
      </c>
      <c r="D3013" s="1">
        <v>2331.0506907972099</v>
      </c>
      <c r="E3013" s="1">
        <f>+C3013/B3013</f>
        <v>1.0724261685572019</v>
      </c>
      <c r="F3013" s="1">
        <f>+D3013/B3013</f>
        <v>1.1328959915443686</v>
      </c>
      <c r="G3013" s="1" t="s">
        <v>878</v>
      </c>
    </row>
    <row r="3014" spans="1:7" x14ac:dyDescent="0.25">
      <c r="A3014" s="1" t="s">
        <v>877</v>
      </c>
      <c r="B3014" s="1">
        <v>13.2824981803903</v>
      </c>
      <c r="C3014" s="1">
        <v>17.484766301973501</v>
      </c>
      <c r="D3014" s="1">
        <v>30.1411437102836</v>
      </c>
      <c r="E3014" s="1">
        <f>+C3014/B3014</f>
        <v>1.3163763370799664</v>
      </c>
      <c r="F3014" s="1">
        <f>+D3014/B3014</f>
        <v>2.2692375561385485</v>
      </c>
      <c r="G3014" s="1" t="s">
        <v>876</v>
      </c>
    </row>
    <row r="3015" spans="1:7" x14ac:dyDescent="0.25">
      <c r="A3015" s="1" t="s">
        <v>875</v>
      </c>
      <c r="B3015" s="1">
        <v>1788.36590456308</v>
      </c>
      <c r="C3015" s="1">
        <v>1835.6188054844899</v>
      </c>
      <c r="D3015" s="1">
        <v>2052.7921799484702</v>
      </c>
      <c r="E3015" s="1">
        <f>+C3015/B3015</f>
        <v>1.0264223897362628</v>
      </c>
      <c r="F3015" s="1">
        <f>+D3015/B3015</f>
        <v>1.1478591571840511</v>
      </c>
      <c r="G3015" s="1" t="s">
        <v>874</v>
      </c>
    </row>
    <row r="3016" spans="1:7" x14ac:dyDescent="0.25">
      <c r="A3016" s="1" t="s">
        <v>873</v>
      </c>
      <c r="B3016" s="1">
        <v>844.32308885797704</v>
      </c>
      <c r="C3016" s="1">
        <v>922.76893121328806</v>
      </c>
      <c r="D3016" s="1">
        <v>975.338176795241</v>
      </c>
      <c r="E3016" s="1">
        <f>+C3016/B3016</f>
        <v>1.0929097443745333</v>
      </c>
      <c r="F3016" s="1">
        <f>+D3016/B3016</f>
        <v>1.1551717460604727</v>
      </c>
      <c r="G3016" s="1" t="s">
        <v>872</v>
      </c>
    </row>
    <row r="3017" spans="1:7" x14ac:dyDescent="0.25">
      <c r="A3017" s="1" t="s">
        <v>871</v>
      </c>
      <c r="B3017" s="1">
        <v>1768.0846275781</v>
      </c>
      <c r="C3017" s="1">
        <v>1776.37230224931</v>
      </c>
      <c r="D3017" s="1">
        <v>1914.7746141246701</v>
      </c>
      <c r="E3017" s="1">
        <f>+C3017/B3017</f>
        <v>1.0046873744287694</v>
      </c>
      <c r="F3017" s="1">
        <f>+D3017/B3017</f>
        <v>1.0829654781555926</v>
      </c>
      <c r="G3017" s="1" t="s">
        <v>870</v>
      </c>
    </row>
    <row r="3018" spans="1:7" x14ac:dyDescent="0.25">
      <c r="A3018" s="1" t="s">
        <v>869</v>
      </c>
      <c r="B3018" s="1">
        <v>3332.84352139475</v>
      </c>
      <c r="C3018" s="1">
        <v>3538.8673112382598</v>
      </c>
      <c r="D3018" s="1">
        <v>3682.8750638281299</v>
      </c>
      <c r="E3018" s="1">
        <f>+C3018/B3018</f>
        <v>1.0618162204498853</v>
      </c>
      <c r="F3018" s="1">
        <f>+D3018/B3018</f>
        <v>1.105024895464308</v>
      </c>
      <c r="G3018" s="1" t="s">
        <v>868</v>
      </c>
    </row>
    <row r="3019" spans="1:7" x14ac:dyDescent="0.25">
      <c r="A3019" s="1" t="s">
        <v>867</v>
      </c>
      <c r="B3019" s="1">
        <v>950.44893158392199</v>
      </c>
      <c r="C3019" s="1">
        <v>923.20699663277605</v>
      </c>
      <c r="D3019" s="1">
        <v>1082.5943047150299</v>
      </c>
      <c r="E3019" s="1">
        <f>+C3019/B3019</f>
        <v>0.97133782358432741</v>
      </c>
      <c r="F3019" s="1">
        <f>+D3019/B3019</f>
        <v>1.1390346905970927</v>
      </c>
      <c r="G3019" s="1" t="s">
        <v>866</v>
      </c>
    </row>
    <row r="3020" spans="1:7" x14ac:dyDescent="0.25">
      <c r="A3020" s="1" t="s">
        <v>865</v>
      </c>
      <c r="B3020" s="1">
        <v>1163.30988556337</v>
      </c>
      <c r="C3020" s="1">
        <v>1184.1238838433701</v>
      </c>
      <c r="D3020" s="1">
        <v>1325.14699829244</v>
      </c>
      <c r="E3020" s="1">
        <f>+C3020/B3020</f>
        <v>1.0178920496922625</v>
      </c>
      <c r="F3020" s="1">
        <f>+D3020/B3020</f>
        <v>1.1391178006285876</v>
      </c>
      <c r="G3020" s="1" t="s">
        <v>864</v>
      </c>
    </row>
    <row r="3021" spans="1:7" x14ac:dyDescent="0.25">
      <c r="A3021" s="1" t="s">
        <v>863</v>
      </c>
      <c r="B3021" s="1">
        <v>969.00803847613304</v>
      </c>
      <c r="C3021" s="1">
        <v>909.444049318986</v>
      </c>
      <c r="D3021" s="1">
        <v>1066.0143367282401</v>
      </c>
      <c r="E3021" s="1">
        <f>+C3021/B3021</f>
        <v>0.938530964871233</v>
      </c>
      <c r="F3021" s="1">
        <f>+D3021/B3021</f>
        <v>1.1001088684513491</v>
      </c>
      <c r="G3021" s="1" t="s">
        <v>862</v>
      </c>
    </row>
    <row r="3022" spans="1:7" x14ac:dyDescent="0.25">
      <c r="A3022" s="1" t="s">
        <v>861</v>
      </c>
      <c r="B3022" s="1">
        <v>158.03013273273899</v>
      </c>
      <c r="C3022" s="1">
        <v>200.866870291098</v>
      </c>
      <c r="D3022" s="1">
        <v>271.50872018065701</v>
      </c>
      <c r="E3022" s="1">
        <f>+C3022/B3022</f>
        <v>1.2710668960254854</v>
      </c>
      <c r="F3022" s="1">
        <f>+D3022/B3022</f>
        <v>1.7180819599755277</v>
      </c>
      <c r="G3022" s="1" t="s">
        <v>860</v>
      </c>
    </row>
    <row r="3023" spans="1:7" x14ac:dyDescent="0.25">
      <c r="A3023" s="1" t="s">
        <v>859</v>
      </c>
      <c r="B3023" s="1">
        <v>35.817677530791698</v>
      </c>
      <c r="C3023" s="1">
        <v>24.012943849841001</v>
      </c>
      <c r="D3023" s="1">
        <v>58.604102574124198</v>
      </c>
      <c r="E3023" s="1">
        <f>+C3023/B3023</f>
        <v>0.67042157686515502</v>
      </c>
      <c r="F3023" s="1">
        <f>+D3023/B3023</f>
        <v>1.6361781839077505</v>
      </c>
      <c r="G3023" s="1" t="s">
        <v>858</v>
      </c>
    </row>
    <row r="3024" spans="1:7" x14ac:dyDescent="0.25">
      <c r="A3024" s="1" t="s">
        <v>857</v>
      </c>
      <c r="B3024" s="1">
        <v>2035.61534913329</v>
      </c>
      <c r="C3024" s="1">
        <v>2189.5123991556402</v>
      </c>
      <c r="D3024" s="1">
        <v>2248.9594883851801</v>
      </c>
      <c r="E3024" s="1">
        <f>+C3024/B3024</f>
        <v>1.075602225188504</v>
      </c>
      <c r="F3024" s="1">
        <f>+D3024/B3024</f>
        <v>1.1048057234107251</v>
      </c>
      <c r="G3024" s="1" t="s">
        <v>856</v>
      </c>
    </row>
    <row r="3025" spans="1:7" x14ac:dyDescent="0.25">
      <c r="A3025" s="1" t="s">
        <v>855</v>
      </c>
      <c r="B3025" s="1">
        <v>16.206795393341199</v>
      </c>
      <c r="C3025" s="1">
        <v>27.333041538053799</v>
      </c>
      <c r="D3025" s="1">
        <v>36.974574445312697</v>
      </c>
      <c r="E3025" s="1">
        <f>+C3025/B3025</f>
        <v>1.6865173450196072</v>
      </c>
      <c r="F3025" s="1">
        <f>+D3025/B3025</f>
        <v>2.281424152519643</v>
      </c>
      <c r="G3025" s="1" t="s">
        <v>789</v>
      </c>
    </row>
    <row r="3026" spans="1:7" x14ac:dyDescent="0.25">
      <c r="A3026" s="1" t="s">
        <v>854</v>
      </c>
      <c r="B3026" s="1">
        <v>71.681558651951505</v>
      </c>
      <c r="C3026" s="1">
        <v>94.076321702651995</v>
      </c>
      <c r="D3026" s="1">
        <v>101.43146361945</v>
      </c>
      <c r="E3026" s="1">
        <f>+C3026/B3026</f>
        <v>1.3124201464345642</v>
      </c>
      <c r="F3026" s="1">
        <f>+D3026/B3026</f>
        <v>1.4150287120840748</v>
      </c>
      <c r="G3026" s="1" t="s">
        <v>853</v>
      </c>
    </row>
    <row r="3027" spans="1:7" x14ac:dyDescent="0.25">
      <c r="A3027" s="1" t="s">
        <v>852</v>
      </c>
      <c r="B3027" s="1">
        <v>112.003298889722</v>
      </c>
      <c r="C3027" s="1">
        <v>136.85418548817199</v>
      </c>
      <c r="D3027" s="1">
        <v>152.40510393301</v>
      </c>
      <c r="E3027" s="1">
        <f>+C3027/B3027</f>
        <v>1.2218763808280153</v>
      </c>
      <c r="F3027" s="1">
        <f>+D3027/B3027</f>
        <v>1.3607197773975162</v>
      </c>
      <c r="G3027" s="1" t="s">
        <v>12</v>
      </c>
    </row>
    <row r="3028" spans="1:7" x14ac:dyDescent="0.25">
      <c r="A3028" s="1" t="s">
        <v>851</v>
      </c>
      <c r="B3028" s="1">
        <v>397.81080985787298</v>
      </c>
      <c r="C3028" s="1">
        <v>341.44103166687802</v>
      </c>
      <c r="D3028" s="1">
        <v>553.67514213937295</v>
      </c>
      <c r="E3028" s="1">
        <f>+C3028/B3028</f>
        <v>0.85830003410129962</v>
      </c>
      <c r="F3028" s="1">
        <f>+D3028/B3028</f>
        <v>1.391805170747336</v>
      </c>
      <c r="G3028" s="1" t="s">
        <v>850</v>
      </c>
    </row>
    <row r="3029" spans="1:7" x14ac:dyDescent="0.25">
      <c r="A3029" s="1" t="s">
        <v>849</v>
      </c>
      <c r="B3029" s="1">
        <v>0.55153994148622698</v>
      </c>
      <c r="C3029" s="1">
        <v>3.3317912031762602</v>
      </c>
      <c r="D3029" s="1">
        <v>6.6308086362486698</v>
      </c>
      <c r="E3029" s="1">
        <f>+C3029/B3029</f>
        <v>6.0408883429151636</v>
      </c>
      <c r="F3029" s="1">
        <f>+D3029/B3029</f>
        <v>12.022354389023436</v>
      </c>
      <c r="G3029" s="1" t="s">
        <v>848</v>
      </c>
    </row>
    <row r="3030" spans="1:7" x14ac:dyDescent="0.25">
      <c r="A3030" s="1" t="s">
        <v>847</v>
      </c>
      <c r="B3030" s="1">
        <v>530.93279497093295</v>
      </c>
      <c r="C3030" s="1">
        <v>544.84469259986997</v>
      </c>
      <c r="D3030" s="1">
        <v>696.53997138997204</v>
      </c>
      <c r="E3030" s="1">
        <f>+C3030/B3030</f>
        <v>1.026202746864975</v>
      </c>
      <c r="F3030" s="1">
        <f>+D3030/B3030</f>
        <v>1.3119173989395505</v>
      </c>
      <c r="G3030" s="1" t="s">
        <v>846</v>
      </c>
    </row>
    <row r="3031" spans="1:7" x14ac:dyDescent="0.25">
      <c r="A3031" s="1" t="s">
        <v>845</v>
      </c>
      <c r="B3031" s="1">
        <v>1111.52685936487</v>
      </c>
      <c r="C3031" s="1">
        <v>1193.3248482522299</v>
      </c>
      <c r="D3031" s="1">
        <v>1339.12799912425</v>
      </c>
      <c r="E3031" s="1">
        <f>+C3031/B3031</f>
        <v>1.0735906543311959</v>
      </c>
      <c r="F3031" s="1">
        <f>+D3031/B3031</f>
        <v>1.2047644083827467</v>
      </c>
      <c r="G3031" s="1" t="s">
        <v>844</v>
      </c>
    </row>
    <row r="3032" spans="1:7" x14ac:dyDescent="0.25">
      <c r="A3032" s="1" t="s">
        <v>843</v>
      </c>
      <c r="B3032" s="1">
        <v>78.192975951355095</v>
      </c>
      <c r="C3032" s="1">
        <v>83.295785373083604</v>
      </c>
      <c r="D3032" s="1">
        <v>109.938371725672</v>
      </c>
      <c r="E3032" s="1">
        <f>+C3032/B3032</f>
        <v>1.0652591790968928</v>
      </c>
      <c r="F3032" s="1">
        <f>+D3032/B3032</f>
        <v>1.4059878190857724</v>
      </c>
      <c r="G3032" s="1" t="s">
        <v>842</v>
      </c>
    </row>
    <row r="3033" spans="1:7" x14ac:dyDescent="0.25">
      <c r="A3033" s="1" t="s">
        <v>841</v>
      </c>
      <c r="B3033" s="1">
        <v>836.70280583101999</v>
      </c>
      <c r="C3033" s="1">
        <v>912.989514124219</v>
      </c>
      <c r="D3033" s="1">
        <v>1000.90192970788</v>
      </c>
      <c r="E3033" s="1">
        <f>+C3033/B3033</f>
        <v>1.0911753943712792</v>
      </c>
      <c r="F3033" s="1">
        <f>+D3033/B3033</f>
        <v>1.1962454562510711</v>
      </c>
      <c r="G3033" s="1" t="s">
        <v>840</v>
      </c>
    </row>
    <row r="3034" spans="1:7" x14ac:dyDescent="0.25">
      <c r="A3034" s="1" t="s">
        <v>839</v>
      </c>
      <c r="B3034" s="1">
        <v>1302.8424079157201</v>
      </c>
      <c r="C3034" s="1">
        <v>1380.31790069164</v>
      </c>
      <c r="D3034" s="1">
        <v>1437.6962220661301</v>
      </c>
      <c r="E3034" s="1">
        <f>+C3034/B3034</f>
        <v>1.0594665113026716</v>
      </c>
      <c r="F3034" s="1">
        <f>+D3034/B3034</f>
        <v>1.1035073876403427</v>
      </c>
      <c r="G3034" s="1" t="s">
        <v>444</v>
      </c>
    </row>
    <row r="3035" spans="1:7" x14ac:dyDescent="0.25">
      <c r="A3035" s="1" t="s">
        <v>838</v>
      </c>
      <c r="B3035" s="1">
        <v>607.161052771654</v>
      </c>
      <c r="C3035" s="1">
        <v>600.98399976163205</v>
      </c>
      <c r="D3035" s="1">
        <v>739.58526227690197</v>
      </c>
      <c r="E3035" s="1">
        <f>+C3035/B3035</f>
        <v>0.98982633523375052</v>
      </c>
      <c r="F3035" s="1">
        <f>+D3035/B3035</f>
        <v>1.2181039262988616</v>
      </c>
      <c r="G3035" s="1" t="s">
        <v>837</v>
      </c>
    </row>
    <row r="3036" spans="1:7" x14ac:dyDescent="0.25">
      <c r="A3036" s="1" t="s">
        <v>836</v>
      </c>
      <c r="B3036" s="1">
        <v>13.993969669036</v>
      </c>
      <c r="C3036" s="1">
        <v>21.509445792640399</v>
      </c>
      <c r="D3036" s="1">
        <v>35.036096719453802</v>
      </c>
      <c r="E3036" s="1">
        <f>+C3036/B3036</f>
        <v>1.5370510513706235</v>
      </c>
      <c r="F3036" s="1">
        <f>+D3036/B3036</f>
        <v>2.503656757022779</v>
      </c>
      <c r="G3036" s="1" t="s">
        <v>835</v>
      </c>
    </row>
    <row r="3037" spans="1:7" x14ac:dyDescent="0.25">
      <c r="A3037" s="1" t="s">
        <v>834</v>
      </c>
      <c r="B3037" s="1">
        <v>640.34342674774803</v>
      </c>
      <c r="C3037" s="1">
        <v>703.05228661647902</v>
      </c>
      <c r="D3037" s="1">
        <v>722.75869914450095</v>
      </c>
      <c r="E3037" s="1">
        <f>+C3037/B3037</f>
        <v>1.0979300438629067</v>
      </c>
      <c r="F3037" s="1">
        <f>+D3037/B3037</f>
        <v>1.1287047995719006</v>
      </c>
      <c r="G3037" s="1" t="s">
        <v>833</v>
      </c>
    </row>
    <row r="3038" spans="1:7" x14ac:dyDescent="0.25">
      <c r="A3038" s="1" t="s">
        <v>832</v>
      </c>
      <c r="B3038" s="1">
        <v>1012.0625956070199</v>
      </c>
      <c r="C3038" s="1">
        <v>1118.6423838342801</v>
      </c>
      <c r="D3038" s="1">
        <v>1198.11931540146</v>
      </c>
      <c r="E3038" s="1">
        <f>+C3038/B3038</f>
        <v>1.1053094825259648</v>
      </c>
      <c r="F3038" s="1">
        <f>+D3038/B3038</f>
        <v>1.1838391425609855</v>
      </c>
      <c r="G3038" s="1" t="s">
        <v>831</v>
      </c>
    </row>
    <row r="3039" spans="1:7" x14ac:dyDescent="0.25">
      <c r="A3039" s="1" t="s">
        <v>830</v>
      </c>
      <c r="B3039" s="1">
        <v>21041.691577024802</v>
      </c>
      <c r="C3039" s="1">
        <v>21583.663959915801</v>
      </c>
      <c r="D3039" s="1">
        <v>22656.176270593602</v>
      </c>
      <c r="E3039" s="1">
        <f>+C3039/B3039</f>
        <v>1.0257570728525824</v>
      </c>
      <c r="F3039" s="1">
        <f>+D3039/B3039</f>
        <v>1.0767278946019549</v>
      </c>
      <c r="G3039" s="1" t="s">
        <v>829</v>
      </c>
    </row>
    <row r="3040" spans="1:7" x14ac:dyDescent="0.25">
      <c r="A3040" s="1" t="s">
        <v>828</v>
      </c>
      <c r="B3040" s="1">
        <v>325.87669636989398</v>
      </c>
      <c r="C3040" s="1">
        <v>362.04618443827502</v>
      </c>
      <c r="D3040" s="1">
        <v>401.04524787614599</v>
      </c>
      <c r="E3040" s="1">
        <f>+C3040/B3040</f>
        <v>1.110991330375235</v>
      </c>
      <c r="F3040" s="1">
        <f>+D3040/B3040</f>
        <v>1.23066562397248</v>
      </c>
      <c r="G3040" s="1" t="s">
        <v>827</v>
      </c>
    </row>
    <row r="3041" spans="1:7" x14ac:dyDescent="0.25">
      <c r="A3041" s="1" t="s">
        <v>826</v>
      </c>
      <c r="B3041" s="1">
        <v>130.30319009786399</v>
      </c>
      <c r="C3041" s="1">
        <v>99.039071816683503</v>
      </c>
      <c r="D3041" s="1">
        <v>199.508408419251</v>
      </c>
      <c r="E3041" s="1">
        <f>+C3041/B3041</f>
        <v>0.76006636324329724</v>
      </c>
      <c r="F3041" s="1">
        <f>+D3041/B3041</f>
        <v>1.5311091637081988</v>
      </c>
      <c r="G3041" s="1" t="s">
        <v>825</v>
      </c>
    </row>
    <row r="3042" spans="1:7" x14ac:dyDescent="0.25">
      <c r="A3042" s="1" t="s">
        <v>824</v>
      </c>
      <c r="B3042" s="1">
        <v>1058.2660180524699</v>
      </c>
      <c r="C3042" s="1">
        <v>1139.5892549918799</v>
      </c>
      <c r="D3042" s="1">
        <v>1175.98046733755</v>
      </c>
      <c r="E3042" s="1">
        <f>+C3042/B3042</f>
        <v>1.0768457415736257</v>
      </c>
      <c r="F3042" s="1">
        <f>+D3042/B3042</f>
        <v>1.111233326287572</v>
      </c>
      <c r="G3042" s="1" t="s">
        <v>823</v>
      </c>
    </row>
    <row r="3043" spans="1:7" x14ac:dyDescent="0.25">
      <c r="A3043" s="1" t="s">
        <v>822</v>
      </c>
      <c r="B3043" s="1">
        <v>1887.0342113761401</v>
      </c>
      <c r="C3043" s="1">
        <v>2078.0696730075501</v>
      </c>
      <c r="D3043" s="1">
        <v>2835.9505047432999</v>
      </c>
      <c r="E3043" s="1">
        <f>+C3043/B3043</f>
        <v>1.1012358231131885</v>
      </c>
      <c r="F3043" s="1">
        <f>+D3043/B3043</f>
        <v>1.5028612028581889</v>
      </c>
      <c r="G3043" s="1" t="s">
        <v>821</v>
      </c>
    </row>
    <row r="3044" spans="1:7" x14ac:dyDescent="0.25">
      <c r="A3044" s="1" t="s">
        <v>820</v>
      </c>
      <c r="B3044" s="1">
        <v>580.07872126464895</v>
      </c>
      <c r="C3044" s="1">
        <v>635.02089333633</v>
      </c>
      <c r="D3044" s="1">
        <v>698.30328376056104</v>
      </c>
      <c r="E3044" s="1">
        <f>+C3044/B3044</f>
        <v>1.0947150275602247</v>
      </c>
      <c r="F3044" s="1">
        <f>+D3044/B3044</f>
        <v>1.2038077904981013</v>
      </c>
      <c r="G3044" s="1" t="s">
        <v>819</v>
      </c>
    </row>
    <row r="3045" spans="1:7" x14ac:dyDescent="0.25">
      <c r="A3045" s="1" t="s">
        <v>818</v>
      </c>
      <c r="B3045" s="1">
        <v>608.39608257768998</v>
      </c>
      <c r="C3045" s="1">
        <v>671.75068910058303</v>
      </c>
      <c r="D3045" s="1">
        <v>707.11361264857101</v>
      </c>
      <c r="E3045" s="1">
        <f>+C3045/B3045</f>
        <v>1.1041338173225381</v>
      </c>
      <c r="F3045" s="1">
        <f>+D3045/B3045</f>
        <v>1.1622586550074887</v>
      </c>
      <c r="G3045" s="1" t="s">
        <v>817</v>
      </c>
    </row>
    <row r="3046" spans="1:7" x14ac:dyDescent="0.25">
      <c r="A3046" s="1" t="s">
        <v>816</v>
      </c>
      <c r="B3046" s="1">
        <v>11940.5721407443</v>
      </c>
      <c r="C3046" s="1">
        <v>11694.6710555072</v>
      </c>
      <c r="D3046" s="1">
        <v>14871.5703219559</v>
      </c>
      <c r="E3046" s="1">
        <f>+C3046/B3046</f>
        <v>0.97940625605384335</v>
      </c>
      <c r="F3046" s="1">
        <f>+D3046/B3046</f>
        <v>1.2454654723964425</v>
      </c>
      <c r="G3046" s="1" t="s">
        <v>815</v>
      </c>
    </row>
    <row r="3047" spans="1:7" x14ac:dyDescent="0.25">
      <c r="A3047" s="1" t="s">
        <v>814</v>
      </c>
      <c r="B3047" s="1">
        <v>160.84446991464799</v>
      </c>
      <c r="C3047" s="1">
        <v>188.982190923605</v>
      </c>
      <c r="D3047" s="1">
        <v>200.42381769637001</v>
      </c>
      <c r="E3047" s="1">
        <f>+C3047/B3047</f>
        <v>1.174937447485066</v>
      </c>
      <c r="F3047" s="1">
        <f>+D3047/B3047</f>
        <v>1.2460721702320556</v>
      </c>
      <c r="G3047" s="1" t="s">
        <v>813</v>
      </c>
    </row>
    <row r="3048" spans="1:7" x14ac:dyDescent="0.25">
      <c r="A3048" s="1" t="s">
        <v>812</v>
      </c>
      <c r="B3048" s="1">
        <v>170.84749619966499</v>
      </c>
      <c r="C3048" s="1">
        <v>193.41774048725699</v>
      </c>
      <c r="D3048" s="1">
        <v>225.833303648765</v>
      </c>
      <c r="E3048" s="1">
        <f>+C3048/B3048</f>
        <v>1.1321075508254141</v>
      </c>
      <c r="F3048" s="1">
        <f>+D3048/B3048</f>
        <v>1.3218414590333798</v>
      </c>
      <c r="G3048" s="1" t="s">
        <v>811</v>
      </c>
    </row>
    <row r="3049" spans="1:7" x14ac:dyDescent="0.25">
      <c r="A3049" s="1" t="s">
        <v>810</v>
      </c>
      <c r="B3049" s="1">
        <v>24.689586581099501</v>
      </c>
      <c r="C3049" s="1">
        <v>25.7050957041102</v>
      </c>
      <c r="D3049" s="1">
        <v>52.854447258783097</v>
      </c>
      <c r="E3049" s="1">
        <f>+C3049/B3049</f>
        <v>1.0411310703674599</v>
      </c>
      <c r="F3049" s="1">
        <f>+D3049/B3049</f>
        <v>2.1407586994285479</v>
      </c>
      <c r="G3049" s="1" t="s">
        <v>26</v>
      </c>
    </row>
    <row r="3050" spans="1:7" x14ac:dyDescent="0.25">
      <c r="A3050" s="1" t="s">
        <v>809</v>
      </c>
      <c r="B3050" s="1">
        <v>1869.82522638058</v>
      </c>
      <c r="C3050" s="1">
        <v>2025.48169177868</v>
      </c>
      <c r="D3050" s="1">
        <v>2232.2788442672099</v>
      </c>
      <c r="E3050" s="1">
        <f>+C3050/B3050</f>
        <v>1.0832465319228815</v>
      </c>
      <c r="F3050" s="1">
        <f>+D3050/B3050</f>
        <v>1.1938435810860415</v>
      </c>
      <c r="G3050" s="1" t="s">
        <v>808</v>
      </c>
    </row>
    <row r="3051" spans="1:7" x14ac:dyDescent="0.25">
      <c r="A3051" s="1" t="s">
        <v>807</v>
      </c>
      <c r="B3051" s="1">
        <v>753.51065881818499</v>
      </c>
      <c r="C3051" s="1">
        <v>852.688419049098</v>
      </c>
      <c r="D3051" s="1">
        <v>1094.37122318606</v>
      </c>
      <c r="E3051" s="1">
        <f>+C3051/B3051</f>
        <v>1.1316209121533392</v>
      </c>
      <c r="F3051" s="1">
        <f>+D3051/B3051</f>
        <v>1.4523632949034653</v>
      </c>
      <c r="G3051" s="1" t="s">
        <v>806</v>
      </c>
    </row>
    <row r="3052" spans="1:7" x14ac:dyDescent="0.25">
      <c r="A3052" s="1" t="s">
        <v>805</v>
      </c>
      <c r="B3052" s="1">
        <v>109.738267622336</v>
      </c>
      <c r="C3052" s="1">
        <v>129.72364795392201</v>
      </c>
      <c r="D3052" s="1">
        <v>200.21964686447799</v>
      </c>
      <c r="E3052" s="1">
        <f>+C3052/B3052</f>
        <v>1.1821186060669888</v>
      </c>
      <c r="F3052" s="1">
        <f>+D3052/B3052</f>
        <v>1.8245198434654852</v>
      </c>
      <c r="G3052" s="1" t="s">
        <v>804</v>
      </c>
    </row>
    <row r="3053" spans="1:7" x14ac:dyDescent="0.25">
      <c r="A3053" s="1" t="s">
        <v>803</v>
      </c>
      <c r="B3053" s="1">
        <v>4783.7454697549601</v>
      </c>
      <c r="C3053" s="1">
        <v>4962.1749354725098</v>
      </c>
      <c r="D3053" s="1">
        <v>5138.9699276740303</v>
      </c>
      <c r="E3053" s="1">
        <f>+C3053/B3053</f>
        <v>1.0372991136016041</v>
      </c>
      <c r="F3053" s="1">
        <f>+D3053/B3053</f>
        <v>1.0742565548616587</v>
      </c>
      <c r="G3053" s="1" t="s">
        <v>802</v>
      </c>
    </row>
    <row r="3054" spans="1:7" x14ac:dyDescent="0.25">
      <c r="A3054" s="1" t="s">
        <v>801</v>
      </c>
      <c r="B3054" s="1">
        <v>1221.4892420809799</v>
      </c>
      <c r="C3054" s="1">
        <v>1258.5087595915199</v>
      </c>
      <c r="D3054" s="1">
        <v>1385.3386668450601</v>
      </c>
      <c r="E3054" s="1">
        <f>+C3054/B3054</f>
        <v>1.0303068715099546</v>
      </c>
      <c r="F3054" s="1">
        <f>+D3054/B3054</f>
        <v>1.1341390649375998</v>
      </c>
      <c r="G3054" s="1" t="s">
        <v>800</v>
      </c>
    </row>
    <row r="3055" spans="1:7" x14ac:dyDescent="0.25">
      <c r="A3055" s="1" t="s">
        <v>799</v>
      </c>
      <c r="B3055" s="1">
        <v>1859.0445322517901</v>
      </c>
      <c r="C3055" s="1">
        <v>1938.52196043251</v>
      </c>
      <c r="D3055" s="1">
        <v>2026.74294237767</v>
      </c>
      <c r="E3055" s="1">
        <f>+C3055/B3055</f>
        <v>1.0427517613493917</v>
      </c>
      <c r="F3055" s="1">
        <f>+D3055/B3055</f>
        <v>1.0902067740802062</v>
      </c>
      <c r="G3055" s="1" t="s">
        <v>798</v>
      </c>
    </row>
    <row r="3056" spans="1:7" x14ac:dyDescent="0.25">
      <c r="A3056" s="1" t="s">
        <v>797</v>
      </c>
      <c r="B3056" s="1">
        <v>4705.1289044203404</v>
      </c>
      <c r="C3056" s="1">
        <v>5003.45522674317</v>
      </c>
      <c r="D3056" s="1">
        <v>5335.3353725699899</v>
      </c>
      <c r="E3056" s="1">
        <f>+C3056/B3056</f>
        <v>1.0634044950484907</v>
      </c>
      <c r="F3056" s="1">
        <f>+D3056/B3056</f>
        <v>1.1339403193730968</v>
      </c>
      <c r="G3056" s="1" t="s">
        <v>796</v>
      </c>
    </row>
    <row r="3057" spans="1:7" x14ac:dyDescent="0.25">
      <c r="A3057" s="1" t="s">
        <v>795</v>
      </c>
      <c r="B3057" s="1">
        <v>394.42783289200599</v>
      </c>
      <c r="C3057" s="1">
        <v>418.09836105328901</v>
      </c>
      <c r="D3057" s="1">
        <v>460.56482100330197</v>
      </c>
      <c r="E3057" s="1">
        <f>+C3057/B3057</f>
        <v>1.0600123170510738</v>
      </c>
      <c r="F3057" s="1">
        <f>+D3057/B3057</f>
        <v>1.1676782990347545</v>
      </c>
      <c r="G3057" s="1" t="s">
        <v>794</v>
      </c>
    </row>
    <row r="3058" spans="1:7" x14ac:dyDescent="0.25">
      <c r="A3058" s="1" t="s">
        <v>793</v>
      </c>
      <c r="B3058" s="1">
        <v>18.530904049662102</v>
      </c>
      <c r="C3058" s="1">
        <v>26.285607370360999</v>
      </c>
      <c r="D3058" s="1">
        <v>36.332150052634702</v>
      </c>
      <c r="E3058" s="1">
        <f>+C3058/B3058</f>
        <v>1.4184740960244895</v>
      </c>
      <c r="F3058" s="1">
        <f>+D3058/B3058</f>
        <v>1.9606248003478921</v>
      </c>
      <c r="G3058" s="1" t="s">
        <v>792</v>
      </c>
    </row>
    <row r="3059" spans="1:7" x14ac:dyDescent="0.25">
      <c r="A3059" s="1" t="s">
        <v>791</v>
      </c>
      <c r="B3059" s="1">
        <v>56.763316398382102</v>
      </c>
      <c r="C3059" s="1">
        <v>64.387921600069006</v>
      </c>
      <c r="D3059" s="1">
        <v>84.909105137389105</v>
      </c>
      <c r="E3059" s="1">
        <f>+C3059/B3059</f>
        <v>1.1343227578208279</v>
      </c>
      <c r="F3059" s="1">
        <f>+D3059/B3059</f>
        <v>1.4958446849981659</v>
      </c>
      <c r="G3059" s="1" t="s">
        <v>496</v>
      </c>
    </row>
    <row r="3060" spans="1:7" x14ac:dyDescent="0.25">
      <c r="A3060" s="1" t="s">
        <v>790</v>
      </c>
      <c r="B3060" s="1">
        <v>53.0855701503219</v>
      </c>
      <c r="C3060" s="1">
        <v>59.559661450046299</v>
      </c>
      <c r="D3060" s="1">
        <v>93.167930640794495</v>
      </c>
      <c r="E3060" s="1">
        <f>+C3060/B3060</f>
        <v>1.1219557646530267</v>
      </c>
      <c r="F3060" s="1">
        <f>+D3060/B3060</f>
        <v>1.7550518978504284</v>
      </c>
      <c r="G3060" s="1" t="s">
        <v>789</v>
      </c>
    </row>
    <row r="3061" spans="1:7" x14ac:dyDescent="0.25">
      <c r="A3061" s="1" t="s">
        <v>788</v>
      </c>
      <c r="B3061" s="1">
        <v>106.69713853249</v>
      </c>
      <c r="C3061" s="1">
        <v>126.715980954432</v>
      </c>
      <c r="D3061" s="1">
        <v>139.88904233786201</v>
      </c>
      <c r="E3061" s="1">
        <f>+C3061/B3061</f>
        <v>1.1876230487272732</v>
      </c>
      <c r="F3061" s="1">
        <f>+D3061/B3061</f>
        <v>1.3110852292938</v>
      </c>
      <c r="G3061" s="1" t="s">
        <v>787</v>
      </c>
    </row>
    <row r="3062" spans="1:7" x14ac:dyDescent="0.25">
      <c r="A3062" s="1" t="s">
        <v>786</v>
      </c>
      <c r="B3062" s="1">
        <v>36550.4110497363</v>
      </c>
      <c r="C3062" s="1">
        <v>37590.663029172101</v>
      </c>
      <c r="D3062" s="1">
        <v>41046.723534008503</v>
      </c>
      <c r="E3062" s="1">
        <f>+C3062/B3062</f>
        <v>1.0284607463927087</v>
      </c>
      <c r="F3062" s="1">
        <f>+D3062/B3062</f>
        <v>1.1230167419500099</v>
      </c>
      <c r="G3062" s="1" t="s">
        <v>785</v>
      </c>
    </row>
    <row r="3063" spans="1:7" x14ac:dyDescent="0.25">
      <c r="A3063" s="1" t="s">
        <v>784</v>
      </c>
      <c r="B3063" s="1">
        <v>61.066134017384897</v>
      </c>
      <c r="C3063" s="1">
        <v>77.970992228755904</v>
      </c>
      <c r="D3063" s="1">
        <v>90.399412026175696</v>
      </c>
      <c r="E3063" s="1">
        <f>+C3063/B3063</f>
        <v>1.2768286953707986</v>
      </c>
      <c r="F3063" s="1">
        <f>+D3063/B3063</f>
        <v>1.4803526288472744</v>
      </c>
      <c r="G3063" s="1" t="s">
        <v>783</v>
      </c>
    </row>
    <row r="3064" spans="1:7" x14ac:dyDescent="0.25">
      <c r="A3064" s="1" t="s">
        <v>782</v>
      </c>
      <c r="B3064" s="1">
        <v>559.89120026326702</v>
      </c>
      <c r="C3064" s="1">
        <v>611.53375012496394</v>
      </c>
      <c r="D3064" s="1">
        <v>644.65775904447901</v>
      </c>
      <c r="E3064" s="1">
        <f>+C3064/B3064</f>
        <v>1.0922367592800424</v>
      </c>
      <c r="F3064" s="1">
        <f>+D3064/B3064</f>
        <v>1.1513982694161897</v>
      </c>
      <c r="G3064" s="1" t="s">
        <v>781</v>
      </c>
    </row>
    <row r="3065" spans="1:7" x14ac:dyDescent="0.25">
      <c r="A3065" s="1" t="s">
        <v>780</v>
      </c>
      <c r="B3065" s="1">
        <v>970.25793409767596</v>
      </c>
      <c r="C3065" s="1">
        <v>1025.0902529759401</v>
      </c>
      <c r="D3065" s="1">
        <v>1119.6859257996</v>
      </c>
      <c r="E3065" s="1">
        <f>+C3065/B3065</f>
        <v>1.0565131363025206</v>
      </c>
      <c r="F3065" s="1">
        <f>+D3065/B3065</f>
        <v>1.1540085233530089</v>
      </c>
      <c r="G3065" s="1" t="s">
        <v>779</v>
      </c>
    </row>
    <row r="3066" spans="1:7" x14ac:dyDescent="0.25">
      <c r="A3066" s="1" t="s">
        <v>778</v>
      </c>
      <c r="B3066" s="1">
        <v>345.60620162400699</v>
      </c>
      <c r="C3066" s="1">
        <v>384.90331655493901</v>
      </c>
      <c r="D3066" s="1">
        <v>455.14934351121201</v>
      </c>
      <c r="E3066" s="1">
        <f>+C3066/B3066</f>
        <v>1.113704889398033</v>
      </c>
      <c r="F3066" s="1">
        <f>+D3066/B3066</f>
        <v>1.3169594219445737</v>
      </c>
      <c r="G3066" s="1" t="s">
        <v>777</v>
      </c>
    </row>
    <row r="3067" spans="1:7" x14ac:dyDescent="0.25">
      <c r="A3067" s="1" t="s">
        <v>776</v>
      </c>
      <c r="B3067" s="1">
        <v>1539.7525633923001</v>
      </c>
      <c r="C3067" s="1">
        <v>1610.90708091539</v>
      </c>
      <c r="D3067" s="1">
        <v>1672.3674529022301</v>
      </c>
      <c r="E3067" s="1">
        <f>+C3067/B3067</f>
        <v>1.0462116571290689</v>
      </c>
      <c r="F3067" s="1">
        <f>+D3067/B3067</f>
        <v>1.0861274029755534</v>
      </c>
      <c r="G3067" s="1" t="s">
        <v>775</v>
      </c>
    </row>
    <row r="3068" spans="1:7" x14ac:dyDescent="0.25">
      <c r="A3068" s="1" t="s">
        <v>774</v>
      </c>
      <c r="B3068" s="1">
        <v>40.917702750496098</v>
      </c>
      <c r="C3068" s="1">
        <v>46.894959877470903</v>
      </c>
      <c r="D3068" s="1">
        <v>89.810314354921502</v>
      </c>
      <c r="E3068" s="1">
        <f>+C3068/B3068</f>
        <v>1.1460799782290401</v>
      </c>
      <c r="F3068" s="1">
        <f>+D3068/B3068</f>
        <v>2.1949011874532136</v>
      </c>
      <c r="G3068" s="1" t="s">
        <v>773</v>
      </c>
    </row>
    <row r="3069" spans="1:7" x14ac:dyDescent="0.25">
      <c r="A3069" s="1" t="s">
        <v>772</v>
      </c>
      <c r="B3069" s="1">
        <v>254.135612431493</v>
      </c>
      <c r="C3069" s="1">
        <v>288.25569571128699</v>
      </c>
      <c r="D3069" s="1">
        <v>313.16466185274697</v>
      </c>
      <c r="E3069" s="1">
        <f>+C3069/B3069</f>
        <v>1.1342593544971651</v>
      </c>
      <c r="F3069" s="1">
        <f>+D3069/B3069</f>
        <v>1.2322738196999696</v>
      </c>
      <c r="G3069" s="1" t="s">
        <v>771</v>
      </c>
    </row>
    <row r="3070" spans="1:7" x14ac:dyDescent="0.25">
      <c r="A3070" s="1" t="s">
        <v>770</v>
      </c>
      <c r="B3070" s="1">
        <v>599.78001856589401</v>
      </c>
      <c r="C3070" s="1">
        <v>586.59782355023799</v>
      </c>
      <c r="D3070" s="1">
        <v>706.54090872881795</v>
      </c>
      <c r="E3070" s="1">
        <f>+C3070/B3070</f>
        <v>0.97802161691352218</v>
      </c>
      <c r="F3070" s="1">
        <f>+D3070/B3070</f>
        <v>1.178000078125635</v>
      </c>
      <c r="G3070" s="1" t="s">
        <v>769</v>
      </c>
    </row>
    <row r="3071" spans="1:7" x14ac:dyDescent="0.25">
      <c r="A3071" s="1" t="s">
        <v>768</v>
      </c>
      <c r="B3071" s="1">
        <v>159.02503360379799</v>
      </c>
      <c r="C3071" s="1">
        <v>175.88655891811101</v>
      </c>
      <c r="D3071" s="1">
        <v>208.903911371818</v>
      </c>
      <c r="E3071" s="1">
        <f>+C3071/B3071</f>
        <v>1.1060306351283193</v>
      </c>
      <c r="F3071" s="1">
        <f>+D3071/B3071</f>
        <v>1.3136542507658917</v>
      </c>
      <c r="G3071" s="1" t="s">
        <v>766</v>
      </c>
    </row>
    <row r="3072" spans="1:7" x14ac:dyDescent="0.25">
      <c r="A3072" s="1" t="s">
        <v>767</v>
      </c>
      <c r="B3072" s="1">
        <v>229.63328012632201</v>
      </c>
      <c r="C3072" s="1">
        <v>244.635488629691</v>
      </c>
      <c r="D3072" s="1">
        <v>287.65329120866801</v>
      </c>
      <c r="E3072" s="1">
        <f>+C3072/B3072</f>
        <v>1.0653311597304895</v>
      </c>
      <c r="F3072" s="1">
        <f>+D3072/B3072</f>
        <v>1.2526637735193653</v>
      </c>
      <c r="G3072" s="1" t="s">
        <v>766</v>
      </c>
    </row>
    <row r="3073" spans="1:7" x14ac:dyDescent="0.25">
      <c r="A3073" s="1" t="s">
        <v>765</v>
      </c>
      <c r="B3073" s="1">
        <v>164.41026922504599</v>
      </c>
      <c r="C3073" s="1">
        <v>157.875319591899</v>
      </c>
      <c r="D3073" s="1">
        <v>212.02780834483701</v>
      </c>
      <c r="E3073" s="1">
        <f>+C3073/B3073</f>
        <v>0.96025218093766451</v>
      </c>
      <c r="F3073" s="1">
        <f>+D3073/B3073</f>
        <v>1.2896263070685188</v>
      </c>
      <c r="G3073" s="1" t="s">
        <v>20</v>
      </c>
    </row>
    <row r="3074" spans="1:7" x14ac:dyDescent="0.25">
      <c r="A3074" s="1" t="s">
        <v>764</v>
      </c>
      <c r="B3074" s="1">
        <v>69.552029125246193</v>
      </c>
      <c r="C3074" s="1">
        <v>90.966112552320297</v>
      </c>
      <c r="D3074" s="1">
        <v>105.919623697947</v>
      </c>
      <c r="E3074" s="1">
        <f>+C3074/B3074</f>
        <v>1.307885818665514</v>
      </c>
      <c r="F3074" s="1">
        <f>+D3074/B3074</f>
        <v>1.5228833008913609</v>
      </c>
      <c r="G3074" s="1" t="s">
        <v>763</v>
      </c>
    </row>
    <row r="3075" spans="1:7" x14ac:dyDescent="0.25">
      <c r="A3075" s="1" t="s">
        <v>762</v>
      </c>
      <c r="B3075" s="1">
        <v>93.483276621684695</v>
      </c>
      <c r="C3075" s="1">
        <v>73.2653312186645</v>
      </c>
      <c r="D3075" s="1">
        <v>265.10638037767399</v>
      </c>
      <c r="E3075" s="1">
        <f>+C3075/B3075</f>
        <v>0.78372660722152765</v>
      </c>
      <c r="F3075" s="1">
        <f>+D3075/B3075</f>
        <v>2.8358695796524853</v>
      </c>
      <c r="G3075" s="1" t="s">
        <v>761</v>
      </c>
    </row>
    <row r="3076" spans="1:7" x14ac:dyDescent="0.25">
      <c r="A3076" s="1" t="s">
        <v>760</v>
      </c>
      <c r="B3076" s="1">
        <v>156.17248680117501</v>
      </c>
      <c r="C3076" s="1">
        <v>172.16999746732901</v>
      </c>
      <c r="D3076" s="1">
        <v>194.40707028891299</v>
      </c>
      <c r="E3076" s="1">
        <f>+C3076/B3076</f>
        <v>1.1024348846190855</v>
      </c>
      <c r="F3076" s="1">
        <f>+D3076/B3076</f>
        <v>1.2448227871047151</v>
      </c>
      <c r="G3076" s="1" t="s">
        <v>759</v>
      </c>
    </row>
    <row r="3077" spans="1:7" x14ac:dyDescent="0.25">
      <c r="A3077" s="1" t="s">
        <v>758</v>
      </c>
      <c r="B3077" s="1">
        <v>362.21370617417102</v>
      </c>
      <c r="C3077" s="1">
        <v>382.82122468249599</v>
      </c>
      <c r="D3077" s="1">
        <v>429.30093844186899</v>
      </c>
      <c r="E3077" s="1">
        <f>+C3077/B3077</f>
        <v>1.056893259854766</v>
      </c>
      <c r="F3077" s="1">
        <f>+D3077/B3077</f>
        <v>1.1852145049294158</v>
      </c>
      <c r="G3077" s="1" t="s">
        <v>151</v>
      </c>
    </row>
    <row r="3078" spans="1:7" x14ac:dyDescent="0.25">
      <c r="A3078" s="1" t="s">
        <v>757</v>
      </c>
      <c r="B3078" s="1">
        <v>668.63722814745097</v>
      </c>
      <c r="C3078" s="1">
        <v>701.24276316559201</v>
      </c>
      <c r="D3078" s="1">
        <v>747.64110226548905</v>
      </c>
      <c r="E3078" s="1">
        <f>+C3078/B3078</f>
        <v>1.0487641633542886</v>
      </c>
      <c r="F3078" s="1">
        <f>+D3078/B3078</f>
        <v>1.118156559031164</v>
      </c>
      <c r="G3078" s="1" t="s">
        <v>756</v>
      </c>
    </row>
    <row r="3079" spans="1:7" x14ac:dyDescent="0.25">
      <c r="A3079" s="1" t="s">
        <v>755</v>
      </c>
      <c r="B3079" s="1">
        <v>1111.5084056092101</v>
      </c>
      <c r="C3079" s="1">
        <v>1212.6318726392799</v>
      </c>
      <c r="D3079" s="1">
        <v>1307.25631154239</v>
      </c>
      <c r="E3079" s="1">
        <f>+C3079/B3079</f>
        <v>1.0909785895632924</v>
      </c>
      <c r="F3079" s="1">
        <f>+D3079/B3079</f>
        <v>1.1761101445075368</v>
      </c>
      <c r="G3079" s="1" t="s">
        <v>754</v>
      </c>
    </row>
    <row r="3080" spans="1:7" x14ac:dyDescent="0.25">
      <c r="A3080" s="1" t="s">
        <v>753</v>
      </c>
      <c r="B3080" s="1">
        <v>817.18722890691504</v>
      </c>
      <c r="C3080" s="1">
        <v>893.805373953051</v>
      </c>
      <c r="D3080" s="1">
        <v>957.79596988249</v>
      </c>
      <c r="E3080" s="1">
        <f>+C3080/B3080</f>
        <v>1.0937583730335847</v>
      </c>
      <c r="F3080" s="1">
        <f>+D3080/B3080</f>
        <v>1.1720642907790615</v>
      </c>
      <c r="G3080" s="1" t="s">
        <v>448</v>
      </c>
    </row>
    <row r="3081" spans="1:7" x14ac:dyDescent="0.25">
      <c r="A3081" s="1" t="s">
        <v>752</v>
      </c>
      <c r="B3081" s="1">
        <v>560.37232802635901</v>
      </c>
      <c r="C3081" s="1">
        <v>500.41284503709397</v>
      </c>
      <c r="D3081" s="1">
        <v>631.70809008788399</v>
      </c>
      <c r="E3081" s="1">
        <f>+C3081/B3081</f>
        <v>0.89300063548740283</v>
      </c>
      <c r="F3081" s="1">
        <f>+D3081/B3081</f>
        <v>1.1273006508240169</v>
      </c>
      <c r="G3081" s="1" t="s">
        <v>751</v>
      </c>
    </row>
    <row r="3082" spans="1:7" x14ac:dyDescent="0.25">
      <c r="A3082" s="1" t="s">
        <v>750</v>
      </c>
      <c r="B3082" s="1">
        <v>49.3409635414855</v>
      </c>
      <c r="C3082" s="1">
        <v>61.119806200190503</v>
      </c>
      <c r="D3082" s="1">
        <v>143.94991253918599</v>
      </c>
      <c r="E3082" s="1">
        <f>+C3082/B3082</f>
        <v>1.2387234016782311</v>
      </c>
      <c r="F3082" s="1">
        <f>+D3082/B3082</f>
        <v>2.9174524007451539</v>
      </c>
      <c r="G3082" s="1" t="s">
        <v>749</v>
      </c>
    </row>
    <row r="3083" spans="1:7" x14ac:dyDescent="0.25">
      <c r="A3083" s="1" t="s">
        <v>748</v>
      </c>
      <c r="B3083" s="1">
        <v>485.12474884555797</v>
      </c>
      <c r="C3083" s="1">
        <v>523.84012076173804</v>
      </c>
      <c r="D3083" s="1">
        <v>587.10496553115695</v>
      </c>
      <c r="E3083" s="1">
        <f>+C3083/B3083</f>
        <v>1.0798049821377085</v>
      </c>
      <c r="F3083" s="1">
        <f>+D3083/B3083</f>
        <v>1.2102144178961789</v>
      </c>
      <c r="G3083" s="1" t="s">
        <v>747</v>
      </c>
    </row>
    <row r="3084" spans="1:7" x14ac:dyDescent="0.25">
      <c r="A3084" s="1" t="s">
        <v>746</v>
      </c>
      <c r="B3084" s="1">
        <v>570.76518168657503</v>
      </c>
      <c r="C3084" s="1">
        <v>516.84069475196895</v>
      </c>
      <c r="D3084" s="1">
        <v>798.39347440700601</v>
      </c>
      <c r="E3084" s="1">
        <f>+C3084/B3084</f>
        <v>0.90552246586720198</v>
      </c>
      <c r="F3084" s="1">
        <f>+D3084/B3084</f>
        <v>1.3988125064808679</v>
      </c>
      <c r="G3084" s="1" t="s">
        <v>745</v>
      </c>
    </row>
    <row r="3085" spans="1:7" x14ac:dyDescent="0.25">
      <c r="A3085" s="1" t="s">
        <v>744</v>
      </c>
      <c r="B3085" s="1">
        <v>269.856616340963</v>
      </c>
      <c r="C3085" s="1">
        <v>280.78187930559301</v>
      </c>
      <c r="D3085" s="1">
        <v>381.494804732126</v>
      </c>
      <c r="E3085" s="1">
        <f>+C3085/B3085</f>
        <v>1.0404854367210548</v>
      </c>
      <c r="F3085" s="1">
        <f>+D3085/B3085</f>
        <v>1.4136944645081762</v>
      </c>
      <c r="G3085" s="1" t="s">
        <v>77</v>
      </c>
    </row>
    <row r="3086" spans="1:7" x14ac:dyDescent="0.25">
      <c r="A3086" s="1" t="s">
        <v>743</v>
      </c>
      <c r="B3086" s="1">
        <v>13677.056546900099</v>
      </c>
      <c r="C3086" s="1">
        <v>13964.809994994899</v>
      </c>
      <c r="D3086" s="1">
        <v>14861.260709140801</v>
      </c>
      <c r="E3086" s="1">
        <f>+C3086/B3086</f>
        <v>1.0210391356581778</v>
      </c>
      <c r="F3086" s="1">
        <f>+D3086/B3086</f>
        <v>1.086583261404231</v>
      </c>
      <c r="G3086" s="1" t="s">
        <v>742</v>
      </c>
    </row>
    <row r="3087" spans="1:7" x14ac:dyDescent="0.25">
      <c r="A3087" s="1" t="s">
        <v>741</v>
      </c>
      <c r="B3087" s="1">
        <v>136.77572866058699</v>
      </c>
      <c r="C3087" s="1">
        <v>134.76883803010401</v>
      </c>
      <c r="D3087" s="1">
        <v>182.920333350867</v>
      </c>
      <c r="E3087" s="1">
        <f>+C3087/B3087</f>
        <v>0.9853271435646076</v>
      </c>
      <c r="F3087" s="1">
        <f>+D3087/B3087</f>
        <v>1.3373742194040084</v>
      </c>
      <c r="G3087" s="1" t="s">
        <v>740</v>
      </c>
    </row>
    <row r="3088" spans="1:7" x14ac:dyDescent="0.25">
      <c r="A3088" s="1" t="s">
        <v>739</v>
      </c>
      <c r="B3088" s="1">
        <v>2086.4598699251901</v>
      </c>
      <c r="C3088" s="1">
        <v>2193.9618814300102</v>
      </c>
      <c r="D3088" s="1">
        <v>2331.2329765338</v>
      </c>
      <c r="E3088" s="1">
        <f>+C3088/B3088</f>
        <v>1.0515236420572396</v>
      </c>
      <c r="F3088" s="1">
        <f>+D3088/B3088</f>
        <v>1.1173150320966327</v>
      </c>
      <c r="G3088" s="1" t="s">
        <v>738</v>
      </c>
    </row>
    <row r="3089" spans="1:7" x14ac:dyDescent="0.25">
      <c r="A3089" s="1" t="s">
        <v>737</v>
      </c>
      <c r="B3089" s="1">
        <v>90425.909275650905</v>
      </c>
      <c r="C3089" s="1">
        <v>91605.881092937896</v>
      </c>
      <c r="D3089" s="1">
        <v>99234.515383674196</v>
      </c>
      <c r="E3089" s="1">
        <f>+C3089/B3089</f>
        <v>1.0130490456412222</v>
      </c>
      <c r="F3089" s="1">
        <f>+D3089/B3089</f>
        <v>1.0974124139705521</v>
      </c>
      <c r="G3089" s="1" t="s">
        <v>736</v>
      </c>
    </row>
    <row r="3090" spans="1:7" x14ac:dyDescent="0.25">
      <c r="A3090" s="1" t="s">
        <v>735</v>
      </c>
      <c r="B3090" s="1">
        <v>127.370898915258</v>
      </c>
      <c r="C3090" s="1">
        <v>131.85516817044899</v>
      </c>
      <c r="D3090" s="1">
        <v>171.93720314389299</v>
      </c>
      <c r="E3090" s="1">
        <f>+C3090/B3090</f>
        <v>1.0352063877493276</v>
      </c>
      <c r="F3090" s="1">
        <f>+D3090/B3090</f>
        <v>1.3498939287402352</v>
      </c>
      <c r="G3090" s="1" t="s">
        <v>734</v>
      </c>
    </row>
    <row r="3091" spans="1:7" x14ac:dyDescent="0.25">
      <c r="A3091" s="1" t="s">
        <v>733</v>
      </c>
      <c r="B3091" s="1">
        <v>759.28062076726599</v>
      </c>
      <c r="C3091" s="1">
        <v>775.05647086900399</v>
      </c>
      <c r="D3091" s="1">
        <v>880.92287334335094</v>
      </c>
      <c r="E3091" s="1">
        <f>+C3091/B3091</f>
        <v>1.0207773643502138</v>
      </c>
      <c r="F3091" s="1">
        <f>+D3091/B3091</f>
        <v>1.1602072399176517</v>
      </c>
      <c r="G3091" s="1" t="s">
        <v>732</v>
      </c>
    </row>
    <row r="3092" spans="1:7" x14ac:dyDescent="0.25">
      <c r="A3092" s="1" t="s">
        <v>731</v>
      </c>
      <c r="B3092" s="1">
        <v>235.17111733072099</v>
      </c>
      <c r="C3092" s="1">
        <v>208.451976999208</v>
      </c>
      <c r="D3092" s="1">
        <v>299.31674223509498</v>
      </c>
      <c r="E3092" s="1">
        <f>+C3092/B3092</f>
        <v>0.88638426081065946</v>
      </c>
      <c r="F3092" s="1">
        <f>+D3092/B3092</f>
        <v>1.2727614922803894</v>
      </c>
      <c r="G3092" s="1" t="s">
        <v>26</v>
      </c>
    </row>
    <row r="3093" spans="1:7" x14ac:dyDescent="0.25">
      <c r="A3093" s="1" t="s">
        <v>730</v>
      </c>
      <c r="B3093" s="1">
        <v>747.08765955531499</v>
      </c>
      <c r="C3093" s="1">
        <v>798.80410430951395</v>
      </c>
      <c r="D3093" s="1">
        <v>879.75014610121696</v>
      </c>
      <c r="E3093" s="1">
        <f>+C3093/B3093</f>
        <v>1.0692240650648437</v>
      </c>
      <c r="F3093" s="1">
        <f>+D3093/B3093</f>
        <v>1.1775728521936315</v>
      </c>
      <c r="G3093" s="1" t="s">
        <v>729</v>
      </c>
    </row>
    <row r="3094" spans="1:7" x14ac:dyDescent="0.25">
      <c r="A3094" s="1" t="s">
        <v>728</v>
      </c>
      <c r="B3094" s="1">
        <v>6265.6156697181596</v>
      </c>
      <c r="C3094" s="1">
        <v>6330.7604502587201</v>
      </c>
      <c r="D3094" s="1">
        <v>6785.6695476866598</v>
      </c>
      <c r="E3094" s="1">
        <f>+C3094/B3094</f>
        <v>1.0103971874392816</v>
      </c>
      <c r="F3094" s="1">
        <f>+D3094/B3094</f>
        <v>1.0830012412797565</v>
      </c>
      <c r="G3094" s="1" t="s">
        <v>727</v>
      </c>
    </row>
    <row r="3095" spans="1:7" x14ac:dyDescent="0.25">
      <c r="A3095" s="1" t="s">
        <v>726</v>
      </c>
      <c r="B3095" s="1">
        <v>1071.41212415776</v>
      </c>
      <c r="C3095" s="1">
        <v>1046.8438080972501</v>
      </c>
      <c r="D3095" s="1">
        <v>1207.08634315978</v>
      </c>
      <c r="E3095" s="1">
        <f>+C3095/B3095</f>
        <v>0.97706921967135374</v>
      </c>
      <c r="F3095" s="1">
        <f>+D3095/B3095</f>
        <v>1.1266312149572453</v>
      </c>
      <c r="G3095" s="1" t="s">
        <v>703</v>
      </c>
    </row>
    <row r="3096" spans="1:7" x14ac:dyDescent="0.25">
      <c r="A3096" s="1" t="s">
        <v>725</v>
      </c>
      <c r="B3096" s="1">
        <v>444.76614232932798</v>
      </c>
      <c r="C3096" s="1">
        <v>416.93652316628902</v>
      </c>
      <c r="D3096" s="1">
        <v>585.96822680608295</v>
      </c>
      <c r="E3096" s="1">
        <f>+C3096/B3096</f>
        <v>0.93742864729475639</v>
      </c>
      <c r="F3096" s="1">
        <f>+D3096/B3096</f>
        <v>1.3174748953174624</v>
      </c>
      <c r="G3096" s="1" t="s">
        <v>724</v>
      </c>
    </row>
    <row r="3097" spans="1:7" x14ac:dyDescent="0.25">
      <c r="A3097" s="1" t="s">
        <v>723</v>
      </c>
      <c r="B3097" s="1">
        <v>5252.1952053651803</v>
      </c>
      <c r="C3097" s="1">
        <v>5494.9196754211998</v>
      </c>
      <c r="D3097" s="1">
        <v>5768.7006230914503</v>
      </c>
      <c r="E3097" s="1">
        <f>+C3097/B3097</f>
        <v>1.0462139087686753</v>
      </c>
      <c r="F3097" s="1">
        <f>+D3097/B3097</f>
        <v>1.0983408646347823</v>
      </c>
      <c r="G3097" s="1" t="s">
        <v>2</v>
      </c>
    </row>
    <row r="3098" spans="1:7" x14ac:dyDescent="0.25">
      <c r="A3098" s="1" t="s">
        <v>722</v>
      </c>
      <c r="B3098" s="1">
        <v>295.04598521798198</v>
      </c>
      <c r="C3098" s="1">
        <v>301.17353253164703</v>
      </c>
      <c r="D3098" s="1">
        <v>489.14533571768902</v>
      </c>
      <c r="E3098" s="1">
        <f>+C3098/B3098</f>
        <v>1.020768109449576</v>
      </c>
      <c r="F3098" s="1">
        <f>+D3098/B3098</f>
        <v>1.6578613511934592</v>
      </c>
      <c r="G3098" s="1" t="s">
        <v>721</v>
      </c>
    </row>
    <row r="3099" spans="1:7" x14ac:dyDescent="0.25">
      <c r="A3099" s="1" t="s">
        <v>720</v>
      </c>
      <c r="C3099" s="1">
        <v>1.3262260521849201</v>
      </c>
      <c r="D3099" s="1">
        <v>3.0814726592947999</v>
      </c>
      <c r="E3099" s="1" t="e">
        <f>+C3099/B3099</f>
        <v>#DIV/0!</v>
      </c>
      <c r="F3099" s="1" t="e">
        <f>+D3099/B3099</f>
        <v>#DIV/0!</v>
      </c>
      <c r="G3099" s="1" t="s">
        <v>719</v>
      </c>
    </row>
    <row r="3100" spans="1:7" x14ac:dyDescent="0.25">
      <c r="A3100" s="1" t="s">
        <v>718</v>
      </c>
      <c r="B3100" s="1">
        <v>1809.5345520818901</v>
      </c>
      <c r="C3100" s="1">
        <v>1900.14429727227</v>
      </c>
      <c r="D3100" s="1">
        <v>2169.9658460043702</v>
      </c>
      <c r="E3100" s="1">
        <f>+C3100/B3100</f>
        <v>1.0500735092823359</v>
      </c>
      <c r="F3100" s="1">
        <f>+D3100/B3100</f>
        <v>1.1991845325682231</v>
      </c>
      <c r="G3100" s="1" t="s">
        <v>717</v>
      </c>
    </row>
    <row r="3101" spans="1:7" x14ac:dyDescent="0.25">
      <c r="A3101" s="1" t="s">
        <v>716</v>
      </c>
      <c r="B3101" s="1">
        <v>20887.726400393702</v>
      </c>
      <c r="C3101" s="1">
        <v>21712.262682558601</v>
      </c>
      <c r="D3101" s="1">
        <v>23552.369202343201</v>
      </c>
      <c r="E3101" s="1">
        <f>+C3101/B3101</f>
        <v>1.0394746784001039</v>
      </c>
      <c r="F3101" s="1">
        <f>+D3101/B3101</f>
        <v>1.1275697867193089</v>
      </c>
      <c r="G3101" s="1" t="s">
        <v>715</v>
      </c>
    </row>
    <row r="3102" spans="1:7" x14ac:dyDescent="0.25">
      <c r="A3102" s="1" t="s">
        <v>714</v>
      </c>
      <c r="B3102" s="1">
        <v>256.43840031175898</v>
      </c>
      <c r="C3102" s="1">
        <v>245.44068245405299</v>
      </c>
      <c r="D3102" s="1">
        <v>588.68169037786595</v>
      </c>
      <c r="E3102" s="1">
        <f>+C3102/B3102</f>
        <v>0.9571136076175184</v>
      </c>
      <c r="F3102" s="1">
        <f>+D3102/B3102</f>
        <v>2.2956066238995017</v>
      </c>
      <c r="G3102" s="1" t="s">
        <v>713</v>
      </c>
    </row>
    <row r="3103" spans="1:7" x14ac:dyDescent="0.25">
      <c r="A3103" s="1" t="s">
        <v>712</v>
      </c>
      <c r="B3103" s="1">
        <v>1158.5390351982901</v>
      </c>
      <c r="C3103" s="1">
        <v>1162.3763222494199</v>
      </c>
      <c r="D3103" s="1">
        <v>1375.35665447617</v>
      </c>
      <c r="E3103" s="1">
        <f>+C3103/B3103</f>
        <v>1.0033121776086491</v>
      </c>
      <c r="F3103" s="1">
        <f>+D3103/B3103</f>
        <v>1.1871474440572221</v>
      </c>
      <c r="G3103" s="1" t="s">
        <v>711</v>
      </c>
    </row>
    <row r="3104" spans="1:7" x14ac:dyDescent="0.25">
      <c r="A3104" s="1" t="s">
        <v>710</v>
      </c>
      <c r="B3104" s="1">
        <v>28.312023365975399</v>
      </c>
      <c r="C3104" s="1">
        <v>41.812979122257403</v>
      </c>
      <c r="D3104" s="1">
        <v>47.656838332385597</v>
      </c>
      <c r="E3104" s="1">
        <f>+C3104/B3104</f>
        <v>1.4768629773210442</v>
      </c>
      <c r="F3104" s="1">
        <f>+D3104/B3104</f>
        <v>1.6832720754836004</v>
      </c>
      <c r="G3104" s="1" t="s">
        <v>219</v>
      </c>
    </row>
    <row r="3105" spans="1:7" x14ac:dyDescent="0.25">
      <c r="A3105" s="1" t="s">
        <v>709</v>
      </c>
      <c r="B3105" s="1">
        <v>1018.29811426519</v>
      </c>
      <c r="C3105" s="1">
        <v>1101.43162506216</v>
      </c>
      <c r="D3105" s="1">
        <v>1243.5701824673499</v>
      </c>
      <c r="E3105" s="1">
        <f>+C3105/B3105</f>
        <v>1.0816396589882322</v>
      </c>
      <c r="F3105" s="1">
        <f>+D3105/B3105</f>
        <v>1.221224084623507</v>
      </c>
      <c r="G3105" s="1" t="s">
        <v>26</v>
      </c>
    </row>
    <row r="3106" spans="1:7" x14ac:dyDescent="0.25">
      <c r="A3106" s="1" t="s">
        <v>708</v>
      </c>
      <c r="B3106" s="1">
        <v>49.356735372662101</v>
      </c>
      <c r="C3106" s="1">
        <v>50.452545442349503</v>
      </c>
      <c r="D3106" s="1">
        <v>84.133939703165296</v>
      </c>
      <c r="E3106" s="1">
        <f>+C3106/B3106</f>
        <v>1.0222018344895305</v>
      </c>
      <c r="F3106" s="1">
        <f>+D3106/B3106</f>
        <v>1.7046090886668677</v>
      </c>
      <c r="G3106" s="1" t="s">
        <v>707</v>
      </c>
    </row>
    <row r="3107" spans="1:7" x14ac:dyDescent="0.25">
      <c r="A3107" s="1" t="s">
        <v>706</v>
      </c>
      <c r="B3107" s="1">
        <v>4478.4658670557801</v>
      </c>
      <c r="C3107" s="1">
        <v>4875.4423282258203</v>
      </c>
      <c r="D3107" s="1">
        <v>5103.1398440737303</v>
      </c>
      <c r="E3107" s="1">
        <f>+C3107/B3107</f>
        <v>1.0886411715427495</v>
      </c>
      <c r="F3107" s="1">
        <f>+D3107/B3107</f>
        <v>1.1394839205124101</v>
      </c>
      <c r="G3107" s="1" t="s">
        <v>705</v>
      </c>
    </row>
    <row r="3108" spans="1:7" x14ac:dyDescent="0.25">
      <c r="A3108" s="1" t="s">
        <v>704</v>
      </c>
      <c r="B3108" s="1">
        <v>1141.0667935706799</v>
      </c>
      <c r="C3108" s="1">
        <v>1156.8737339199599</v>
      </c>
      <c r="D3108" s="1">
        <v>1279.7721691837501</v>
      </c>
      <c r="E3108" s="1">
        <f>+C3108/B3108</f>
        <v>1.013852773946577</v>
      </c>
      <c r="F3108" s="1">
        <f>+D3108/B3108</f>
        <v>1.1215576304512611</v>
      </c>
      <c r="G3108" s="1" t="s">
        <v>703</v>
      </c>
    </row>
    <row r="3109" spans="1:7" x14ac:dyDescent="0.25">
      <c r="A3109" s="1" t="s">
        <v>702</v>
      </c>
      <c r="B3109" s="1">
        <v>494.09777366922498</v>
      </c>
      <c r="C3109" s="1">
        <v>501.46778629565898</v>
      </c>
      <c r="D3109" s="1">
        <v>587.42763666645806</v>
      </c>
      <c r="E3109" s="1">
        <f>+C3109/B3109</f>
        <v>1.0149161016689137</v>
      </c>
      <c r="F3109" s="1">
        <f>+D3109/B3109</f>
        <v>1.1888894627153552</v>
      </c>
      <c r="G3109" s="1" t="s">
        <v>12</v>
      </c>
    </row>
    <row r="3110" spans="1:7" x14ac:dyDescent="0.25">
      <c r="A3110" s="1" t="s">
        <v>701</v>
      </c>
      <c r="B3110" s="1">
        <v>108.487924103277</v>
      </c>
      <c r="C3110" s="1">
        <v>128.16690432898201</v>
      </c>
      <c r="D3110" s="1">
        <v>140.22726208020001</v>
      </c>
      <c r="E3110" s="1">
        <f>+C3110/B3110</f>
        <v>1.1813932784534735</v>
      </c>
      <c r="F3110" s="1">
        <f>+D3110/B3110</f>
        <v>1.2925610222452795</v>
      </c>
      <c r="G3110" s="1" t="s">
        <v>700</v>
      </c>
    </row>
    <row r="3111" spans="1:7" x14ac:dyDescent="0.25">
      <c r="A3111" s="1" t="s">
        <v>699</v>
      </c>
      <c r="B3111" s="1">
        <v>354.80957017322697</v>
      </c>
      <c r="C3111" s="1">
        <v>398.631031952802</v>
      </c>
      <c r="D3111" s="1">
        <v>495.035475740138</v>
      </c>
      <c r="E3111" s="1">
        <f>+C3111/B3111</f>
        <v>1.1235069892792922</v>
      </c>
      <c r="F3111" s="1">
        <f>+D3111/B3111</f>
        <v>1.3952145526921644</v>
      </c>
      <c r="G3111" s="1" t="s">
        <v>698</v>
      </c>
    </row>
    <row r="3112" spans="1:7" x14ac:dyDescent="0.25">
      <c r="A3112" s="1" t="s">
        <v>697</v>
      </c>
      <c r="B3112" s="1">
        <v>8433.6005945875004</v>
      </c>
      <c r="C3112" s="1">
        <v>8740.4702181507801</v>
      </c>
      <c r="D3112" s="1">
        <v>9197.9576069776194</v>
      </c>
      <c r="E3112" s="1">
        <f>+C3112/B3112</f>
        <v>1.0363865492705715</v>
      </c>
      <c r="F3112" s="1">
        <f>+D3112/B3112</f>
        <v>1.0906323466255523</v>
      </c>
      <c r="G3112" s="1" t="s">
        <v>696</v>
      </c>
    </row>
    <row r="3113" spans="1:7" x14ac:dyDescent="0.25">
      <c r="A3113" s="1" t="s">
        <v>695</v>
      </c>
      <c r="B3113" s="1">
        <v>1075.5319084344201</v>
      </c>
      <c r="C3113" s="1">
        <v>1153.6818449600701</v>
      </c>
      <c r="D3113" s="1">
        <v>1285.4678322215</v>
      </c>
      <c r="E3113" s="1">
        <f>+C3113/B3113</f>
        <v>1.0726616624879197</v>
      </c>
      <c r="F3113" s="1">
        <f>+D3113/B3113</f>
        <v>1.195192650390698</v>
      </c>
      <c r="G3113" s="1" t="s">
        <v>694</v>
      </c>
    </row>
    <row r="3114" spans="1:7" x14ac:dyDescent="0.25">
      <c r="A3114" s="1" t="s">
        <v>693</v>
      </c>
      <c r="B3114" s="1">
        <v>77.587902455493406</v>
      </c>
      <c r="C3114" s="1">
        <v>90.081465957950897</v>
      </c>
      <c r="D3114" s="1">
        <v>111.80797412307101</v>
      </c>
      <c r="E3114" s="1">
        <f>+C3114/B3114</f>
        <v>1.1610246327979308</v>
      </c>
      <c r="F3114" s="1">
        <f>+D3114/B3114</f>
        <v>1.4410490628639845</v>
      </c>
      <c r="G3114" s="1" t="s">
        <v>692</v>
      </c>
    </row>
    <row r="3115" spans="1:7" x14ac:dyDescent="0.25">
      <c r="A3115" s="1" t="s">
        <v>691</v>
      </c>
      <c r="B3115" s="1">
        <v>1450.7351296362399</v>
      </c>
      <c r="C3115" s="1">
        <v>1542.43132092677</v>
      </c>
      <c r="D3115" s="1">
        <v>1632.93391428063</v>
      </c>
      <c r="E3115" s="1">
        <f>+C3115/B3115</f>
        <v>1.0632067077010277</v>
      </c>
      <c r="F3115" s="1">
        <f>+D3115/B3115</f>
        <v>1.1255906615359035</v>
      </c>
      <c r="G3115" s="1" t="s">
        <v>690</v>
      </c>
    </row>
    <row r="3116" spans="1:7" x14ac:dyDescent="0.25">
      <c r="A3116" s="1" t="s">
        <v>689</v>
      </c>
      <c r="B3116" s="1">
        <v>59802.575247408698</v>
      </c>
      <c r="C3116" s="1">
        <v>65777.302476579003</v>
      </c>
      <c r="D3116" s="1">
        <v>74289.913624052497</v>
      </c>
      <c r="E3116" s="1">
        <f>+C3116/B3116</f>
        <v>1.0999075241233729</v>
      </c>
      <c r="F3116" s="1">
        <f>+D3116/B3116</f>
        <v>1.2422527511015764</v>
      </c>
      <c r="G3116" s="1" t="s">
        <v>688</v>
      </c>
    </row>
    <row r="3117" spans="1:7" x14ac:dyDescent="0.25">
      <c r="A3117" s="1" t="s">
        <v>687</v>
      </c>
      <c r="B3117" s="1">
        <v>47.8042926074028</v>
      </c>
      <c r="C3117" s="1">
        <v>55.796070119074599</v>
      </c>
      <c r="D3117" s="1">
        <v>71.287161167028898</v>
      </c>
      <c r="E3117" s="1">
        <f>+C3117/B3117</f>
        <v>1.1671769850733911</v>
      </c>
      <c r="F3117" s="1">
        <f>+D3117/B3117</f>
        <v>1.4912292867186916</v>
      </c>
      <c r="G3117" s="1" t="s">
        <v>686</v>
      </c>
    </row>
    <row r="3118" spans="1:7" x14ac:dyDescent="0.25">
      <c r="A3118" s="1" t="s">
        <v>685</v>
      </c>
      <c r="B3118" s="1">
        <v>146.74765918076599</v>
      </c>
      <c r="C3118" s="1">
        <v>150.72511311685199</v>
      </c>
      <c r="D3118" s="1">
        <v>184.088532706053</v>
      </c>
      <c r="E3118" s="1">
        <f>+C3118/B3118</f>
        <v>1.0271040366728201</v>
      </c>
      <c r="F3118" s="1">
        <f>+D3118/B3118</f>
        <v>1.2544563486310194</v>
      </c>
      <c r="G3118" s="1" t="s">
        <v>684</v>
      </c>
    </row>
    <row r="3119" spans="1:7" x14ac:dyDescent="0.25">
      <c r="A3119" s="1" t="s">
        <v>683</v>
      </c>
      <c r="B3119" s="1">
        <v>240.20916712888101</v>
      </c>
      <c r="C3119" s="1">
        <v>262.15337946285501</v>
      </c>
      <c r="D3119" s="1">
        <v>286.825101193146</v>
      </c>
      <c r="E3119" s="1">
        <f>+C3119/B3119</f>
        <v>1.0913545998109229</v>
      </c>
      <c r="F3119" s="1">
        <f>+D3119/B3119</f>
        <v>1.1940639261250752</v>
      </c>
      <c r="G3119" s="1" t="s">
        <v>682</v>
      </c>
    </row>
    <row r="3120" spans="1:7" x14ac:dyDescent="0.25">
      <c r="A3120" s="1" t="s">
        <v>681</v>
      </c>
      <c r="B3120" s="1">
        <v>432.86215944466898</v>
      </c>
      <c r="C3120" s="1">
        <v>320.142062401891</v>
      </c>
      <c r="D3120" s="1">
        <v>982.50894409566001</v>
      </c>
      <c r="E3120" s="1">
        <f>+C3120/B3120</f>
        <v>0.73959355285897532</v>
      </c>
      <c r="F3120" s="1">
        <f>+D3120/B3120</f>
        <v>2.2697963373748085</v>
      </c>
      <c r="G3120" s="1" t="s">
        <v>680</v>
      </c>
    </row>
    <row r="3121" spans="1:7" x14ac:dyDescent="0.25">
      <c r="A3121" s="1" t="s">
        <v>679</v>
      </c>
      <c r="B3121" s="1">
        <v>925.00232881913598</v>
      </c>
      <c r="C3121" s="1">
        <v>1009.35933826453</v>
      </c>
      <c r="D3121" s="1">
        <v>1391.28082572003</v>
      </c>
      <c r="E3121" s="1">
        <f>+C3121/B3121</f>
        <v>1.0911965373677326</v>
      </c>
      <c r="F3121" s="1">
        <f>+D3121/B3121</f>
        <v>1.5040835924123004</v>
      </c>
      <c r="G3121" s="1" t="s">
        <v>678</v>
      </c>
    </row>
    <row r="3122" spans="1:7" x14ac:dyDescent="0.25">
      <c r="A3122" s="1" t="s">
        <v>677</v>
      </c>
      <c r="B3122" s="1">
        <v>2264.1171198550301</v>
      </c>
      <c r="C3122" s="1">
        <v>2558.4115928183001</v>
      </c>
      <c r="D3122" s="1">
        <v>2791.07093018043</v>
      </c>
      <c r="E3122" s="1">
        <f>+C3122/B3122</f>
        <v>1.129982000658214</v>
      </c>
      <c r="F3122" s="1">
        <f>+D3122/B3122</f>
        <v>1.2327414097549603</v>
      </c>
      <c r="G3122" s="1" t="s">
        <v>676</v>
      </c>
    </row>
    <row r="3123" spans="1:7" x14ac:dyDescent="0.25">
      <c r="A3123" s="1" t="s">
        <v>675</v>
      </c>
      <c r="B3123" s="1">
        <v>380.68242380447703</v>
      </c>
      <c r="C3123" s="1">
        <v>337.87082438093699</v>
      </c>
      <c r="D3123" s="1">
        <v>666.96171520041901</v>
      </c>
      <c r="E3123" s="1">
        <f>+C3123/B3123</f>
        <v>0.88753985803786783</v>
      </c>
      <c r="F3123" s="1">
        <f>+D3123/B3123</f>
        <v>1.7520160466956005</v>
      </c>
      <c r="G3123" s="1" t="s">
        <v>674</v>
      </c>
    </row>
    <row r="3124" spans="1:7" x14ac:dyDescent="0.25">
      <c r="A3124" s="1" t="s">
        <v>673</v>
      </c>
      <c r="B3124" s="1">
        <v>590.30365451836997</v>
      </c>
      <c r="C3124" s="1">
        <v>631.769508255549</v>
      </c>
      <c r="D3124" s="1">
        <v>693.72058120741895</v>
      </c>
      <c r="E3124" s="1">
        <f>+C3124/B3124</f>
        <v>1.0702449551511097</v>
      </c>
      <c r="F3124" s="1">
        <f>+D3124/B3124</f>
        <v>1.1751927603657257</v>
      </c>
      <c r="G3124" s="1" t="s">
        <v>672</v>
      </c>
    </row>
    <row r="3125" spans="1:7" x14ac:dyDescent="0.25">
      <c r="A3125" s="1" t="s">
        <v>671</v>
      </c>
      <c r="B3125" s="1">
        <v>203.56873517742801</v>
      </c>
      <c r="C3125" s="1">
        <v>233.91139277687199</v>
      </c>
      <c r="D3125" s="1">
        <v>551.50157595584801</v>
      </c>
      <c r="E3125" s="1">
        <f>+C3125/B3125</f>
        <v>1.1490536234505642</v>
      </c>
      <c r="F3125" s="1">
        <f>+D3125/B3125</f>
        <v>2.7091663927428051</v>
      </c>
      <c r="G3125" s="1" t="s">
        <v>161</v>
      </c>
    </row>
    <row r="3126" spans="1:7" x14ac:dyDescent="0.25">
      <c r="A3126" s="1" t="s">
        <v>670</v>
      </c>
      <c r="B3126" s="1">
        <v>20872.3750289899</v>
      </c>
      <c r="C3126" s="1">
        <v>22263.613356023001</v>
      </c>
      <c r="D3126" s="1">
        <v>22784.49124892</v>
      </c>
      <c r="E3126" s="1">
        <f>+C3126/B3126</f>
        <v>1.0666545290174594</v>
      </c>
      <c r="F3126" s="1">
        <f>+D3126/B3126</f>
        <v>1.0916099014738063</v>
      </c>
      <c r="G3126" s="1" t="s">
        <v>669</v>
      </c>
    </row>
    <row r="3127" spans="1:7" x14ac:dyDescent="0.25">
      <c r="A3127" s="1" t="s">
        <v>668</v>
      </c>
      <c r="B3127" s="1">
        <v>1077.1087861164799</v>
      </c>
      <c r="C3127" s="1">
        <v>1144.22362602613</v>
      </c>
      <c r="D3127" s="1">
        <v>1198.59962985993</v>
      </c>
      <c r="E3127" s="1">
        <f>+C3127/B3127</f>
        <v>1.0623101777413151</v>
      </c>
      <c r="F3127" s="1">
        <f>+D3127/B3127</f>
        <v>1.112793475746759</v>
      </c>
      <c r="G3127" s="1" t="s">
        <v>667</v>
      </c>
    </row>
    <row r="3128" spans="1:7" x14ac:dyDescent="0.25">
      <c r="A3128" s="1" t="s">
        <v>666</v>
      </c>
      <c r="B3128" s="1">
        <v>65.484450391668105</v>
      </c>
      <c r="C3128" s="1">
        <v>83.159779213203194</v>
      </c>
      <c r="D3128" s="1">
        <v>97.033318128649398</v>
      </c>
      <c r="E3128" s="1">
        <f>+C3128/B3128</f>
        <v>1.2699164262022118</v>
      </c>
      <c r="F3128" s="1">
        <f>+D3128/B3128</f>
        <v>1.4817764759158061</v>
      </c>
      <c r="G3128" s="1" t="s">
        <v>665</v>
      </c>
    </row>
    <row r="3129" spans="1:7" x14ac:dyDescent="0.25">
      <c r="A3129" s="1" t="s">
        <v>664</v>
      </c>
      <c r="B3129" s="1">
        <v>562.42388908189105</v>
      </c>
      <c r="C3129" s="1">
        <v>512.06351867827004</v>
      </c>
      <c r="D3129" s="1">
        <v>740.56644941625598</v>
      </c>
      <c r="E3129" s="1">
        <f>+C3129/B3129</f>
        <v>0.91045833688567179</v>
      </c>
      <c r="F3129" s="1">
        <f>+D3129/B3129</f>
        <v>1.3167407426899442</v>
      </c>
      <c r="G3129" s="1" t="s">
        <v>12</v>
      </c>
    </row>
    <row r="3130" spans="1:7" x14ac:dyDescent="0.25">
      <c r="A3130" s="1" t="s">
        <v>663</v>
      </c>
      <c r="B3130" s="1">
        <v>48.9195873936144</v>
      </c>
      <c r="C3130" s="1">
        <v>57.4116241675246</v>
      </c>
      <c r="D3130" s="1">
        <v>71.146917324133796</v>
      </c>
      <c r="E3130" s="1">
        <f>+C3130/B3130</f>
        <v>1.1735917497746249</v>
      </c>
      <c r="F3130" s="1">
        <f>+D3130/B3130</f>
        <v>1.4543646239628911</v>
      </c>
      <c r="G3130" s="1" t="s">
        <v>662</v>
      </c>
    </row>
    <row r="3131" spans="1:7" x14ac:dyDescent="0.25">
      <c r="A3131" s="1" t="s">
        <v>661</v>
      </c>
      <c r="B3131" s="1">
        <v>806.55404042423095</v>
      </c>
      <c r="C3131" s="1">
        <v>873.71294170488397</v>
      </c>
      <c r="D3131" s="1">
        <v>907.363714414387</v>
      </c>
      <c r="E3131" s="1">
        <f>+C3131/B3131</f>
        <v>1.0832664619041878</v>
      </c>
      <c r="F3131" s="1">
        <f>+D3131/B3131</f>
        <v>1.1249881209907922</v>
      </c>
      <c r="G3131" s="1" t="s">
        <v>660</v>
      </c>
    </row>
    <row r="3132" spans="1:7" x14ac:dyDescent="0.25">
      <c r="A3132" s="1" t="s">
        <v>659</v>
      </c>
      <c r="B3132" s="1">
        <v>1765.9557467260699</v>
      </c>
      <c r="C3132" s="1">
        <v>1708.3547976356899</v>
      </c>
      <c r="D3132" s="1">
        <v>2137.52872067933</v>
      </c>
      <c r="E3132" s="1">
        <f>+C3132/B3132</f>
        <v>0.96738256369268183</v>
      </c>
      <c r="F3132" s="1">
        <f>+D3132/B3132</f>
        <v>1.2104089950397254</v>
      </c>
      <c r="G3132" s="1" t="s">
        <v>658</v>
      </c>
    </row>
    <row r="3133" spans="1:7" x14ac:dyDescent="0.25">
      <c r="A3133" s="1" t="s">
        <v>657</v>
      </c>
      <c r="B3133" s="1">
        <v>4311.7199853205602</v>
      </c>
      <c r="C3133" s="1">
        <v>4758.5950062295096</v>
      </c>
      <c r="D3133" s="1">
        <v>5043.33425388449</v>
      </c>
      <c r="E3133" s="1">
        <f>+C3133/B3133</f>
        <v>1.1036419392795347</v>
      </c>
      <c r="F3133" s="1">
        <f>+D3133/B3133</f>
        <v>1.169680376057523</v>
      </c>
      <c r="G3133" s="1" t="s">
        <v>656</v>
      </c>
    </row>
    <row r="3134" spans="1:7" x14ac:dyDescent="0.25">
      <c r="A3134" s="1" t="s">
        <v>655</v>
      </c>
      <c r="B3134" s="1">
        <v>412.11598464592703</v>
      </c>
      <c r="C3134" s="1">
        <v>429.01515862459701</v>
      </c>
      <c r="D3134" s="1">
        <v>485.99553073427199</v>
      </c>
      <c r="E3134" s="1">
        <f>+C3134/B3134</f>
        <v>1.0410058687560713</v>
      </c>
      <c r="F3134" s="1">
        <f>+D3134/B3134</f>
        <v>1.1792688195577252</v>
      </c>
      <c r="G3134" s="1" t="s">
        <v>654</v>
      </c>
    </row>
    <row r="3135" spans="1:7" x14ac:dyDescent="0.25">
      <c r="A3135" s="1" t="s">
        <v>653</v>
      </c>
      <c r="B3135" s="1">
        <v>133.28212765803201</v>
      </c>
      <c r="C3135" s="1">
        <v>163.05000128586701</v>
      </c>
      <c r="D3135" s="1">
        <v>175.843707076572</v>
      </c>
      <c r="E3135" s="1">
        <f>+C3135/B3135</f>
        <v>1.2233448261286148</v>
      </c>
      <c r="F3135" s="1">
        <f>+D3135/B3135</f>
        <v>1.3193344836731762</v>
      </c>
      <c r="G3135" s="1" t="s">
        <v>652</v>
      </c>
    </row>
    <row r="3136" spans="1:7" x14ac:dyDescent="0.25">
      <c r="A3136" s="1" t="s">
        <v>651</v>
      </c>
      <c r="B3136" s="1">
        <v>459.11085474938898</v>
      </c>
      <c r="C3136" s="1">
        <v>494.16249927964202</v>
      </c>
      <c r="D3136" s="1">
        <v>530.34926481928301</v>
      </c>
      <c r="E3136" s="1">
        <f>+C3136/B3136</f>
        <v>1.0763467998363627</v>
      </c>
      <c r="F3136" s="1">
        <f>+D3136/B3136</f>
        <v>1.1551660330679403</v>
      </c>
      <c r="G3136" s="1" t="s">
        <v>650</v>
      </c>
    </row>
    <row r="3137" spans="1:7" x14ac:dyDescent="0.25">
      <c r="A3137" s="1" t="s">
        <v>649</v>
      </c>
      <c r="B3137" s="1">
        <v>348.169311981183</v>
      </c>
      <c r="C3137" s="1">
        <v>368.81151038496</v>
      </c>
      <c r="D3137" s="1">
        <v>420.00082310841202</v>
      </c>
      <c r="E3137" s="1">
        <f>+C3137/B3137</f>
        <v>1.0592878168564512</v>
      </c>
      <c r="F3137" s="1">
        <f>+D3137/B3137</f>
        <v>1.2063120115856483</v>
      </c>
      <c r="G3137" s="1" t="s">
        <v>648</v>
      </c>
    </row>
    <row r="3138" spans="1:7" x14ac:dyDescent="0.25">
      <c r="A3138" s="1" t="s">
        <v>647</v>
      </c>
      <c r="B3138" s="1">
        <v>408.46511322911999</v>
      </c>
      <c r="C3138" s="1">
        <v>423.124974338953</v>
      </c>
      <c r="D3138" s="1">
        <v>471.94468687771399</v>
      </c>
      <c r="E3138" s="1">
        <f>+C3138/B3138</f>
        <v>1.0358901179930387</v>
      </c>
      <c r="F3138" s="1">
        <f>+D3138/B3138</f>
        <v>1.1554100254652262</v>
      </c>
      <c r="G3138" s="1" t="s">
        <v>646</v>
      </c>
    </row>
    <row r="3139" spans="1:7" x14ac:dyDescent="0.25">
      <c r="A3139" s="1" t="s">
        <v>645</v>
      </c>
      <c r="B3139" s="1">
        <v>143.24205938310399</v>
      </c>
      <c r="C3139" s="1">
        <v>175.74064720346399</v>
      </c>
      <c r="D3139" s="1">
        <v>195.64265751535899</v>
      </c>
      <c r="E3139" s="1">
        <f>+C3139/B3139</f>
        <v>1.2268788089219091</v>
      </c>
      <c r="F3139" s="1">
        <f>+D3139/B3139</f>
        <v>1.3658185197694517</v>
      </c>
      <c r="G3139" s="1" t="s">
        <v>644</v>
      </c>
    </row>
    <row r="3140" spans="1:7" x14ac:dyDescent="0.25">
      <c r="A3140" s="1" t="s">
        <v>643</v>
      </c>
      <c r="B3140" s="1">
        <v>1995.5470752078199</v>
      </c>
      <c r="C3140" s="1">
        <v>2086.92450734659</v>
      </c>
      <c r="D3140" s="1">
        <v>2475.7085034511902</v>
      </c>
      <c r="E3140" s="1">
        <f>+C3140/B3140</f>
        <v>1.0457906672681494</v>
      </c>
      <c r="F3140" s="1">
        <f>+D3140/B3140</f>
        <v>1.2406164375718198</v>
      </c>
      <c r="G3140" s="1" t="s">
        <v>642</v>
      </c>
    </row>
    <row r="3141" spans="1:7" x14ac:dyDescent="0.25">
      <c r="A3141" s="1" t="s">
        <v>641</v>
      </c>
      <c r="B3141" s="1">
        <v>3.7701534287961902</v>
      </c>
      <c r="C3141" s="1">
        <v>5.2925835076135597</v>
      </c>
      <c r="D3141" s="1">
        <v>20.020218610829001</v>
      </c>
      <c r="E3141" s="1">
        <f>+C3141/B3141</f>
        <v>1.4038111730915634</v>
      </c>
      <c r="F3141" s="1">
        <f>+D3141/B3141</f>
        <v>5.3101867043170854</v>
      </c>
      <c r="G3141" s="1" t="s">
        <v>640</v>
      </c>
    </row>
    <row r="3142" spans="1:7" x14ac:dyDescent="0.25">
      <c r="A3142" s="1" t="s">
        <v>639</v>
      </c>
      <c r="B3142" s="1">
        <v>46547.305033768796</v>
      </c>
      <c r="C3142" s="1">
        <v>47872.746314834701</v>
      </c>
      <c r="D3142" s="1">
        <v>53010.165794889399</v>
      </c>
      <c r="E3142" s="1">
        <f>+C3142/B3142</f>
        <v>1.0284751454483634</v>
      </c>
      <c r="F3142" s="1">
        <f>+D3142/B3142</f>
        <v>1.1388450041615079</v>
      </c>
      <c r="G3142" s="1" t="s">
        <v>638</v>
      </c>
    </row>
    <row r="3143" spans="1:7" x14ac:dyDescent="0.25">
      <c r="A3143" s="1" t="s">
        <v>637</v>
      </c>
      <c r="B3143" s="1">
        <v>152.921665645865</v>
      </c>
      <c r="C3143" s="1">
        <v>180.26164643533301</v>
      </c>
      <c r="D3143" s="1">
        <v>205.650734239516</v>
      </c>
      <c r="E3143" s="1">
        <f>+C3143/B3143</f>
        <v>1.1787842204961445</v>
      </c>
      <c r="F3143" s="1">
        <f>+D3143/B3143</f>
        <v>1.3448109747624684</v>
      </c>
      <c r="G3143" s="1" t="s">
        <v>636</v>
      </c>
    </row>
    <row r="3144" spans="1:7" x14ac:dyDescent="0.25">
      <c r="A3144" s="1" t="s">
        <v>635</v>
      </c>
      <c r="B3144" s="1">
        <v>236.65247369129901</v>
      </c>
      <c r="C3144" s="1">
        <v>284.34660322788397</v>
      </c>
      <c r="D3144" s="1">
        <v>317.05877592052701</v>
      </c>
      <c r="E3144" s="1">
        <f>+C3144/B3144</f>
        <v>1.2015365772123705</v>
      </c>
      <c r="F3144" s="1">
        <f>+D3144/B3144</f>
        <v>1.3397653148308684</v>
      </c>
      <c r="G3144" s="1" t="s">
        <v>634</v>
      </c>
    </row>
    <row r="3145" spans="1:7" x14ac:dyDescent="0.25">
      <c r="A3145" s="1" t="s">
        <v>633</v>
      </c>
      <c r="B3145" s="1">
        <v>1217.92787470198</v>
      </c>
      <c r="C3145" s="1">
        <v>1224.07130303027</v>
      </c>
      <c r="D3145" s="1">
        <v>1343.50655408892</v>
      </c>
      <c r="E3145" s="1">
        <f>+C3145/B3145</f>
        <v>1.0050441643186738</v>
      </c>
      <c r="F3145" s="1">
        <f>+D3145/B3145</f>
        <v>1.1031084697176081</v>
      </c>
      <c r="G3145" s="1" t="s">
        <v>632</v>
      </c>
    </row>
    <row r="3146" spans="1:7" x14ac:dyDescent="0.25">
      <c r="A3146" s="1" t="s">
        <v>631</v>
      </c>
      <c r="B3146" s="1">
        <v>9410.1522855010608</v>
      </c>
      <c r="C3146" s="1">
        <v>9639.7975558343205</v>
      </c>
      <c r="D3146" s="1">
        <v>10087.7186821656</v>
      </c>
      <c r="E3146" s="1">
        <f>+C3146/B3146</f>
        <v>1.0244039908564595</v>
      </c>
      <c r="F3146" s="1">
        <f>+D3146/B3146</f>
        <v>1.0720037653065952</v>
      </c>
      <c r="G3146" s="1" t="s">
        <v>630</v>
      </c>
    </row>
    <row r="3147" spans="1:7" x14ac:dyDescent="0.25">
      <c r="A3147" s="1" t="s">
        <v>629</v>
      </c>
      <c r="B3147" s="1">
        <v>547.09715469965602</v>
      </c>
      <c r="C3147" s="1">
        <v>546.09668085221699</v>
      </c>
      <c r="D3147" s="1">
        <v>651.45252848817199</v>
      </c>
      <c r="E3147" s="1">
        <f>+C3147/B3147</f>
        <v>0.99817130497052531</v>
      </c>
      <c r="F3147" s="1">
        <f>+D3147/B3147</f>
        <v>1.1907437698991594</v>
      </c>
      <c r="G3147" s="1" t="s">
        <v>628</v>
      </c>
    </row>
    <row r="3148" spans="1:7" x14ac:dyDescent="0.25">
      <c r="A3148" s="1" t="s">
        <v>627</v>
      </c>
      <c r="B3148" s="1">
        <v>10768.262179323099</v>
      </c>
      <c r="C3148" s="1">
        <v>11676.474007897499</v>
      </c>
      <c r="D3148" s="1">
        <v>12411.700934050001</v>
      </c>
      <c r="E3148" s="1">
        <f>+C3148/B3148</f>
        <v>1.0843415412301458</v>
      </c>
      <c r="F3148" s="1">
        <f>+D3148/B3148</f>
        <v>1.1526187538303612</v>
      </c>
      <c r="G3148" s="1" t="s">
        <v>626</v>
      </c>
    </row>
    <row r="3149" spans="1:7" x14ac:dyDescent="0.25">
      <c r="A3149" s="1" t="s">
        <v>625</v>
      </c>
      <c r="B3149" s="1">
        <v>5.1000252197043201</v>
      </c>
      <c r="C3149" s="1">
        <v>7.0790076368877699</v>
      </c>
      <c r="D3149" s="1">
        <v>15.4852901593963</v>
      </c>
      <c r="E3149" s="1">
        <f>+C3149/B3149</f>
        <v>1.3880338492322561</v>
      </c>
      <c r="F3149" s="1">
        <f>+D3149/B3149</f>
        <v>3.0363163890970086</v>
      </c>
      <c r="G3149" s="1" t="s">
        <v>624</v>
      </c>
    </row>
    <row r="3150" spans="1:7" x14ac:dyDescent="0.25">
      <c r="A3150" s="1" t="s">
        <v>623</v>
      </c>
      <c r="B3150" s="1">
        <v>3.75860253120418</v>
      </c>
      <c r="C3150" s="1">
        <v>6.5675255419943497</v>
      </c>
      <c r="D3150" s="1">
        <v>12.316536962592</v>
      </c>
      <c r="E3150" s="1">
        <f>+C3150/B3150</f>
        <v>1.7473317509553872</v>
      </c>
      <c r="F3150" s="1">
        <f>+D3150/B3150</f>
        <v>3.2768926377128871</v>
      </c>
      <c r="G3150" s="1" t="s">
        <v>12</v>
      </c>
    </row>
    <row r="3151" spans="1:7" x14ac:dyDescent="0.25">
      <c r="A3151" s="1" t="s">
        <v>622</v>
      </c>
      <c r="B3151" s="1">
        <v>74.357738070591495</v>
      </c>
      <c r="C3151" s="1">
        <v>85.778696224165799</v>
      </c>
      <c r="D3151" s="1">
        <v>130.830087842696</v>
      </c>
      <c r="E3151" s="1">
        <f>+C3151/B3151</f>
        <v>1.1535947495166115</v>
      </c>
      <c r="F3151" s="1">
        <f>+D3151/B3151</f>
        <v>1.7594683651954623</v>
      </c>
      <c r="G3151" s="1" t="s">
        <v>621</v>
      </c>
    </row>
    <row r="3152" spans="1:7" x14ac:dyDescent="0.25">
      <c r="A3152" s="1" t="s">
        <v>620</v>
      </c>
      <c r="B3152" s="1">
        <v>1932.1257313086701</v>
      </c>
      <c r="C3152" s="1">
        <v>1989.5121463063599</v>
      </c>
      <c r="D3152" s="1">
        <v>2084.1502648119399</v>
      </c>
      <c r="E3152" s="1">
        <f>+C3152/B3152</f>
        <v>1.0297011804500014</v>
      </c>
      <c r="F3152" s="1">
        <f>+D3152/B3152</f>
        <v>1.0786825262144304</v>
      </c>
      <c r="G3152" s="1" t="s">
        <v>619</v>
      </c>
    </row>
    <row r="3153" spans="1:7" x14ac:dyDescent="0.25">
      <c r="A3153" s="1" t="s">
        <v>618</v>
      </c>
      <c r="B3153" s="1">
        <v>24910.027552232899</v>
      </c>
      <c r="C3153" s="1">
        <v>24825.905766771099</v>
      </c>
      <c r="D3153" s="1">
        <v>28271.013835577502</v>
      </c>
      <c r="E3153" s="1">
        <f>+C3153/B3153</f>
        <v>0.99662297501335917</v>
      </c>
      <c r="F3153" s="1">
        <f>+D3153/B3153</f>
        <v>1.1349250327522551</v>
      </c>
      <c r="G3153" s="1" t="s">
        <v>617</v>
      </c>
    </row>
    <row r="3154" spans="1:7" x14ac:dyDescent="0.25">
      <c r="A3154" s="1" t="s">
        <v>616</v>
      </c>
      <c r="B3154" s="1">
        <v>885.08930703880196</v>
      </c>
      <c r="C3154" s="1">
        <v>914.648240427362</v>
      </c>
      <c r="D3154" s="1">
        <v>994.47283675003803</v>
      </c>
      <c r="E3154" s="1">
        <f>+C3154/B3154</f>
        <v>1.0333965546227801</v>
      </c>
      <c r="F3154" s="1">
        <f>+D3154/B3154</f>
        <v>1.1235847375415651</v>
      </c>
      <c r="G3154" s="1" t="s">
        <v>615</v>
      </c>
    </row>
    <row r="3155" spans="1:7" x14ac:dyDescent="0.25">
      <c r="A3155" s="1" t="s">
        <v>614</v>
      </c>
      <c r="B3155" s="1">
        <v>394.468693424989</v>
      </c>
      <c r="C3155" s="1">
        <v>446.07054988591301</v>
      </c>
      <c r="D3155" s="1">
        <v>468.802445971559</v>
      </c>
      <c r="E3155" s="1">
        <f>+C3155/B3155</f>
        <v>1.1308135659965535</v>
      </c>
      <c r="F3155" s="1">
        <f>+D3155/B3155</f>
        <v>1.1884401824164155</v>
      </c>
      <c r="G3155" s="1" t="s">
        <v>613</v>
      </c>
    </row>
    <row r="3156" spans="1:7" x14ac:dyDescent="0.25">
      <c r="A3156" s="1" t="s">
        <v>612</v>
      </c>
      <c r="B3156" s="1">
        <v>14081.300275223</v>
      </c>
      <c r="C3156" s="1">
        <v>14794.386713106</v>
      </c>
      <c r="D3156" s="1">
        <v>15511.0376072199</v>
      </c>
      <c r="E3156" s="1">
        <f>+C3156/B3156</f>
        <v>1.0506406669800035</v>
      </c>
      <c r="F3156" s="1">
        <f>+D3156/B3156</f>
        <v>1.1015344679860721</v>
      </c>
      <c r="G3156" s="1" t="s">
        <v>611</v>
      </c>
    </row>
    <row r="3157" spans="1:7" x14ac:dyDescent="0.25">
      <c r="A3157" s="1" t="s">
        <v>610</v>
      </c>
      <c r="B3157" s="1">
        <v>42.792448524530101</v>
      </c>
      <c r="C3157" s="1">
        <v>53.527460794688601</v>
      </c>
      <c r="D3157" s="1">
        <v>70.630736900426498</v>
      </c>
      <c r="E3157" s="1">
        <f>+C3157/B3157</f>
        <v>1.2508623049229077</v>
      </c>
      <c r="F3157" s="1">
        <f>+D3157/B3157</f>
        <v>1.6505420777672615</v>
      </c>
      <c r="G3157" s="1" t="s">
        <v>609</v>
      </c>
    </row>
    <row r="3158" spans="1:7" x14ac:dyDescent="0.25">
      <c r="A3158" s="1" t="s">
        <v>608</v>
      </c>
      <c r="B3158" s="1">
        <v>2363.4496446876201</v>
      </c>
      <c r="C3158" s="1">
        <v>2538.7972439088899</v>
      </c>
      <c r="D3158" s="1">
        <v>2661.7072690315999</v>
      </c>
      <c r="E3158" s="1">
        <f>+C3158/B3158</f>
        <v>1.0741913836054864</v>
      </c>
      <c r="F3158" s="1">
        <f>+D3158/B3158</f>
        <v>1.1261958870223363</v>
      </c>
      <c r="G3158" s="1" t="s">
        <v>607</v>
      </c>
    </row>
    <row r="3159" spans="1:7" x14ac:dyDescent="0.25">
      <c r="A3159" s="1" t="s">
        <v>606</v>
      </c>
      <c r="B3159" s="1">
        <v>23414.971752497098</v>
      </c>
      <c r="C3159" s="1">
        <v>24042.0146364334</v>
      </c>
      <c r="D3159" s="1">
        <v>25273.194835320399</v>
      </c>
      <c r="E3159" s="1">
        <f>+C3159/B3159</f>
        <v>1.0267795703776337</v>
      </c>
      <c r="F3159" s="1">
        <f>+D3159/B3159</f>
        <v>1.0793604665623877</v>
      </c>
      <c r="G3159" s="1" t="s">
        <v>605</v>
      </c>
    </row>
    <row r="3160" spans="1:7" x14ac:dyDescent="0.25">
      <c r="A3160" s="1" t="s">
        <v>604</v>
      </c>
      <c r="B3160" s="1">
        <v>272.70360397806797</v>
      </c>
      <c r="C3160" s="1">
        <v>309.06307518781102</v>
      </c>
      <c r="D3160" s="1">
        <v>338.30872699796299</v>
      </c>
      <c r="E3160" s="1">
        <f>+C3160/B3160</f>
        <v>1.1333296321696842</v>
      </c>
      <c r="F3160" s="1">
        <f>+D3160/B3160</f>
        <v>1.2405729959666072</v>
      </c>
      <c r="G3160" s="1" t="s">
        <v>603</v>
      </c>
    </row>
    <row r="3161" spans="1:7" x14ac:dyDescent="0.25">
      <c r="A3161" s="1" t="s">
        <v>602</v>
      </c>
      <c r="B3161" s="1">
        <v>2808.7782142006699</v>
      </c>
      <c r="C3161" s="1">
        <v>3026.7877153118202</v>
      </c>
      <c r="D3161" s="1">
        <v>3393.1053194231799</v>
      </c>
      <c r="E3161" s="1">
        <f>+C3161/B3161</f>
        <v>1.077617200250605</v>
      </c>
      <c r="F3161" s="1">
        <f>+D3161/B3161</f>
        <v>1.2080360429557089</v>
      </c>
      <c r="G3161" s="1" t="s">
        <v>601</v>
      </c>
    </row>
    <row r="3162" spans="1:7" x14ac:dyDescent="0.25">
      <c r="A3162" s="1" t="s">
        <v>600</v>
      </c>
      <c r="B3162" s="1">
        <v>2897.2505319635802</v>
      </c>
      <c r="C3162" s="1">
        <v>2889.3190432461602</v>
      </c>
      <c r="D3162" s="1">
        <v>3169.5455312570498</v>
      </c>
      <c r="E3162" s="1">
        <f>+C3162/B3162</f>
        <v>0.99726240840068303</v>
      </c>
      <c r="F3162" s="1">
        <f>+D3162/B3162</f>
        <v>1.0939839327974596</v>
      </c>
      <c r="G3162" s="1" t="s">
        <v>599</v>
      </c>
    </row>
    <row r="3163" spans="1:7" x14ac:dyDescent="0.25">
      <c r="A3163" s="1" t="s">
        <v>598</v>
      </c>
      <c r="B3163" s="1">
        <v>480.97786816890198</v>
      </c>
      <c r="C3163" s="1">
        <v>506.94737227264301</v>
      </c>
      <c r="D3163" s="1">
        <v>577.95289898207</v>
      </c>
      <c r="E3163" s="1">
        <f>+C3163/B3163</f>
        <v>1.0539931373612008</v>
      </c>
      <c r="F3163" s="1">
        <f>+D3163/B3163</f>
        <v>1.2016205676621983</v>
      </c>
      <c r="G3163" s="1" t="s">
        <v>597</v>
      </c>
    </row>
    <row r="3164" spans="1:7" x14ac:dyDescent="0.25">
      <c r="A3164" s="1" t="s">
        <v>596</v>
      </c>
      <c r="B3164" s="1">
        <v>109.179397716842</v>
      </c>
      <c r="C3164" s="1">
        <v>124.288437572898</v>
      </c>
      <c r="D3164" s="1">
        <v>160.735600090975</v>
      </c>
      <c r="E3164" s="1">
        <f>+C3164/B3164</f>
        <v>1.1383872797617136</v>
      </c>
      <c r="F3164" s="1">
        <f>+D3164/B3164</f>
        <v>1.4722154861839831</v>
      </c>
      <c r="G3164" s="1" t="s">
        <v>595</v>
      </c>
    </row>
    <row r="3165" spans="1:7" x14ac:dyDescent="0.25">
      <c r="A3165" s="1" t="s">
        <v>594</v>
      </c>
      <c r="B3165" s="1">
        <v>5.8510343403576801</v>
      </c>
      <c r="C3165" s="1">
        <v>11.1585403240651</v>
      </c>
      <c r="D3165" s="1">
        <v>18.869418735918401</v>
      </c>
      <c r="E3165" s="1">
        <f>+C3165/B3165</f>
        <v>1.9071055944927109</v>
      </c>
      <c r="F3165" s="1">
        <f>+D3165/B3165</f>
        <v>3.2249714560323182</v>
      </c>
      <c r="G3165" s="1" t="s">
        <v>593</v>
      </c>
    </row>
    <row r="3166" spans="1:7" x14ac:dyDescent="0.25">
      <c r="A3166" s="1" t="s">
        <v>592</v>
      </c>
      <c r="B3166" s="1">
        <v>157.33265716646</v>
      </c>
      <c r="C3166" s="1">
        <v>174.10867305815401</v>
      </c>
      <c r="D3166" s="1">
        <v>372.76966464417399</v>
      </c>
      <c r="E3166" s="1">
        <f>+C3166/B3166</f>
        <v>1.1066276779012558</v>
      </c>
      <c r="F3166" s="1">
        <f>+D3166/B3166</f>
        <v>2.3693088984684141</v>
      </c>
      <c r="G3166" s="1" t="s">
        <v>591</v>
      </c>
    </row>
    <row r="3167" spans="1:7" x14ac:dyDescent="0.25">
      <c r="A3167" s="1" t="s">
        <v>590</v>
      </c>
      <c r="B3167" s="1">
        <v>156.63828552028599</v>
      </c>
      <c r="C3167" s="1">
        <v>178.925653626274</v>
      </c>
      <c r="D3167" s="1">
        <v>196.57182580218901</v>
      </c>
      <c r="E3167" s="1">
        <f>+C3167/B3167</f>
        <v>1.1422855723424119</v>
      </c>
      <c r="F3167" s="1">
        <f>+D3167/B3167</f>
        <v>1.2549411221481437</v>
      </c>
      <c r="G3167" s="1" t="s">
        <v>589</v>
      </c>
    </row>
    <row r="3168" spans="1:7" x14ac:dyDescent="0.25">
      <c r="A3168" s="1" t="s">
        <v>588</v>
      </c>
      <c r="B3168" s="1">
        <v>111.653004036212</v>
      </c>
      <c r="C3168" s="1">
        <v>125.595702157117</v>
      </c>
      <c r="D3168" s="1">
        <v>151.77048448180599</v>
      </c>
      <c r="E3168" s="1">
        <f>+C3168/B3168</f>
        <v>1.1248752618996531</v>
      </c>
      <c r="F3168" s="1">
        <f>+D3168/B3168</f>
        <v>1.3593049805680359</v>
      </c>
      <c r="G3168" s="1" t="s">
        <v>587</v>
      </c>
    </row>
    <row r="3169" spans="1:7" x14ac:dyDescent="0.25">
      <c r="A3169" s="1" t="s">
        <v>586</v>
      </c>
      <c r="B3169" s="1">
        <v>47126.6697820267</v>
      </c>
      <c r="C3169" s="1">
        <v>45583.269245670803</v>
      </c>
      <c r="D3169" s="1">
        <v>52906.210421657597</v>
      </c>
      <c r="E3169" s="1">
        <f>+C3169/B3169</f>
        <v>0.96724995541814152</v>
      </c>
      <c r="F3169" s="1">
        <f>+D3169/B3169</f>
        <v>1.1226384267414353</v>
      </c>
      <c r="G3169" s="1" t="s">
        <v>585</v>
      </c>
    </row>
    <row r="3170" spans="1:7" x14ac:dyDescent="0.25">
      <c r="A3170" s="1" t="s">
        <v>584</v>
      </c>
      <c r="B3170" s="1">
        <v>3.14442316252625</v>
      </c>
      <c r="C3170" s="1">
        <v>4.8837405326959598</v>
      </c>
      <c r="D3170" s="1">
        <v>58.518370769727298</v>
      </c>
      <c r="E3170" s="1">
        <f>+C3170/B3170</f>
        <v>1.5531435434320904</v>
      </c>
      <c r="F3170" s="1">
        <f>+D3170/B3170</f>
        <v>18.610208532719643</v>
      </c>
      <c r="G3170" s="1" t="s">
        <v>583</v>
      </c>
    </row>
    <row r="3171" spans="1:7" x14ac:dyDescent="0.25">
      <c r="A3171" s="1" t="s">
        <v>582</v>
      </c>
      <c r="B3171" s="1">
        <v>559.252807196243</v>
      </c>
      <c r="C3171" s="1">
        <v>588.30022717881104</v>
      </c>
      <c r="D3171" s="1">
        <v>695.49075406662098</v>
      </c>
      <c r="E3171" s="1">
        <f>+C3171/B3171</f>
        <v>1.0519396945510104</v>
      </c>
      <c r="F3171" s="1">
        <f>+D3171/B3171</f>
        <v>1.2436070863075199</v>
      </c>
      <c r="G3171" s="1" t="s">
        <v>581</v>
      </c>
    </row>
    <row r="3172" spans="1:7" x14ac:dyDescent="0.25">
      <c r="A3172" s="1" t="s">
        <v>580</v>
      </c>
      <c r="B3172" s="1">
        <v>86.093795438435706</v>
      </c>
      <c r="C3172" s="1">
        <v>85.353261728041801</v>
      </c>
      <c r="D3172" s="1">
        <v>136.685731044721</v>
      </c>
      <c r="E3172" s="1">
        <f>+C3172/B3172</f>
        <v>0.99139852405597051</v>
      </c>
      <c r="F3172" s="1">
        <f>+D3172/B3172</f>
        <v>1.5876374174078871</v>
      </c>
      <c r="G3172" s="1" t="s">
        <v>12</v>
      </c>
    </row>
    <row r="3173" spans="1:7" x14ac:dyDescent="0.25">
      <c r="A3173" s="1" t="s">
        <v>579</v>
      </c>
      <c r="B3173" s="1">
        <v>990.20535206596799</v>
      </c>
      <c r="C3173" s="1">
        <v>1002.67516865205</v>
      </c>
      <c r="D3173" s="1">
        <v>1203.4116083583201</v>
      </c>
      <c r="E3173" s="1">
        <f>+C3173/B3173</f>
        <v>1.0125931621759718</v>
      </c>
      <c r="F3173" s="1">
        <f>+D3173/B3173</f>
        <v>1.2153151928006831</v>
      </c>
      <c r="G3173" s="1" t="s">
        <v>578</v>
      </c>
    </row>
    <row r="3174" spans="1:7" x14ac:dyDescent="0.25">
      <c r="A3174" s="1" t="s">
        <v>577</v>
      </c>
      <c r="B3174" s="1">
        <v>4.2706048406827097</v>
      </c>
      <c r="C3174" s="1">
        <v>11.0901379388704</v>
      </c>
      <c r="D3174" s="1">
        <v>13.76999275473</v>
      </c>
      <c r="E3174" s="1">
        <f>+C3174/B3174</f>
        <v>2.5968541582736329</v>
      </c>
      <c r="F3174" s="1">
        <f>+D3174/B3174</f>
        <v>3.2243659313908082</v>
      </c>
      <c r="G3174" s="1" t="s">
        <v>576</v>
      </c>
    </row>
    <row r="3175" spans="1:7" x14ac:dyDescent="0.25">
      <c r="A3175" s="1" t="s">
        <v>575</v>
      </c>
      <c r="B3175" s="1">
        <v>61.728956890886799</v>
      </c>
      <c r="C3175" s="1">
        <v>72.0818198067238</v>
      </c>
      <c r="D3175" s="1">
        <v>93.102516194596902</v>
      </c>
      <c r="E3175" s="1">
        <f>+C3175/B3175</f>
        <v>1.1677148527576273</v>
      </c>
      <c r="F3175" s="1">
        <f>+D3175/B3175</f>
        <v>1.5082470348424413</v>
      </c>
      <c r="G3175" s="1" t="s">
        <v>574</v>
      </c>
    </row>
    <row r="3176" spans="1:7" x14ac:dyDescent="0.25">
      <c r="A3176" s="1" t="s">
        <v>573</v>
      </c>
      <c r="B3176" s="1">
        <v>555.932021760054</v>
      </c>
      <c r="C3176" s="1">
        <v>569.74852582184894</v>
      </c>
      <c r="D3176" s="1">
        <v>627.82220565352895</v>
      </c>
      <c r="E3176" s="1">
        <f>+C3176/B3176</f>
        <v>1.0248528660357656</v>
      </c>
      <c r="F3176" s="1">
        <f>+D3176/B3176</f>
        <v>1.1293147023009649</v>
      </c>
      <c r="G3176" s="1" t="s">
        <v>188</v>
      </c>
    </row>
    <row r="3177" spans="1:7" x14ac:dyDescent="0.25">
      <c r="A3177" s="1" t="s">
        <v>572</v>
      </c>
      <c r="B3177" s="1">
        <v>76.714723510879594</v>
      </c>
      <c r="C3177" s="1">
        <v>92.026924484350801</v>
      </c>
      <c r="D3177" s="1">
        <v>129.54839779947699</v>
      </c>
      <c r="E3177" s="1">
        <f>+C3177/B3177</f>
        <v>1.1995992460469422</v>
      </c>
      <c r="F3177" s="1">
        <f>+D3177/B3177</f>
        <v>1.6887031833088022</v>
      </c>
      <c r="G3177" s="1" t="s">
        <v>571</v>
      </c>
    </row>
    <row r="3178" spans="1:7" x14ac:dyDescent="0.25">
      <c r="A3178" s="1" t="s">
        <v>570</v>
      </c>
      <c r="B3178" s="1">
        <v>132.49046900220901</v>
      </c>
      <c r="C3178" s="1">
        <v>155.19482833091701</v>
      </c>
      <c r="D3178" s="1">
        <v>184.30706682790799</v>
      </c>
      <c r="E3178" s="1">
        <f>+C3178/B3178</f>
        <v>1.1713659820188986</v>
      </c>
      <c r="F3178" s="1">
        <f>+D3178/B3178</f>
        <v>1.3910967952331352</v>
      </c>
      <c r="G3178" s="1" t="s">
        <v>321</v>
      </c>
    </row>
    <row r="3179" spans="1:7" x14ac:dyDescent="0.25">
      <c r="A3179" s="1" t="s">
        <v>569</v>
      </c>
      <c r="B3179" s="1">
        <v>222.107628086424</v>
      </c>
      <c r="C3179" s="1">
        <v>255.84311444914701</v>
      </c>
      <c r="D3179" s="1">
        <v>311.78609673321898</v>
      </c>
      <c r="E3179" s="1">
        <f>+C3179/B3179</f>
        <v>1.1518880132725393</v>
      </c>
      <c r="F3179" s="1">
        <f>+D3179/B3179</f>
        <v>1.4037613179674329</v>
      </c>
      <c r="G3179" s="1" t="s">
        <v>568</v>
      </c>
    </row>
    <row r="3180" spans="1:7" x14ac:dyDescent="0.25">
      <c r="A3180" s="1" t="s">
        <v>567</v>
      </c>
      <c r="B3180" s="1">
        <v>2397.8075133129501</v>
      </c>
      <c r="C3180" s="1">
        <v>2493.1772785738099</v>
      </c>
      <c r="D3180" s="1">
        <v>2590.1975973389799</v>
      </c>
      <c r="E3180" s="1">
        <f>+C3180/B3180</f>
        <v>1.0397737369373288</v>
      </c>
      <c r="F3180" s="1">
        <f>+D3180/B3180</f>
        <v>1.0802358333426909</v>
      </c>
      <c r="G3180" s="1" t="s">
        <v>566</v>
      </c>
    </row>
    <row r="3181" spans="1:7" x14ac:dyDescent="0.25">
      <c r="A3181" s="1" t="s">
        <v>565</v>
      </c>
      <c r="B3181" s="1">
        <v>602.49172568076995</v>
      </c>
      <c r="C3181" s="1">
        <v>622.04900192996797</v>
      </c>
      <c r="D3181" s="1">
        <v>692.87468957149599</v>
      </c>
      <c r="E3181" s="1">
        <f>+C3181/B3181</f>
        <v>1.0324606553344775</v>
      </c>
      <c r="F3181" s="1">
        <f>+D3181/B3181</f>
        <v>1.150015278282204</v>
      </c>
      <c r="G3181" s="1" t="s">
        <v>564</v>
      </c>
    </row>
    <row r="3182" spans="1:7" x14ac:dyDescent="0.25">
      <c r="A3182" s="1" t="s">
        <v>563</v>
      </c>
      <c r="B3182" s="1">
        <v>216.99228404337799</v>
      </c>
      <c r="C3182" s="1">
        <v>238.214547188106</v>
      </c>
      <c r="D3182" s="1">
        <v>291.62931278254302</v>
      </c>
      <c r="E3182" s="1">
        <f>+C3182/B3182</f>
        <v>1.0978019252541051</v>
      </c>
      <c r="F3182" s="1">
        <f>+D3182/B3182</f>
        <v>1.3439616715783529</v>
      </c>
      <c r="G3182" s="1" t="s">
        <v>562</v>
      </c>
    </row>
    <row r="3183" spans="1:7" x14ac:dyDescent="0.25">
      <c r="A3183" s="1" t="s">
        <v>561</v>
      </c>
      <c r="B3183" s="1">
        <v>88.233094843604405</v>
      </c>
      <c r="C3183" s="1">
        <v>82.915081894757094</v>
      </c>
      <c r="D3183" s="1">
        <v>121.401816391118</v>
      </c>
      <c r="E3183" s="1">
        <f>+C3183/B3183</f>
        <v>0.93972768428588349</v>
      </c>
      <c r="F3183" s="1">
        <f>+D3183/B3183</f>
        <v>1.3759215474228357</v>
      </c>
      <c r="G3183" s="1" t="s">
        <v>20</v>
      </c>
    </row>
    <row r="3184" spans="1:7" x14ac:dyDescent="0.25">
      <c r="A3184" s="1" t="s">
        <v>560</v>
      </c>
      <c r="B3184" s="1">
        <v>12.902440683655501</v>
      </c>
      <c r="C3184" s="1">
        <v>18.381390748776401</v>
      </c>
      <c r="D3184" s="1">
        <v>32.810875099442399</v>
      </c>
      <c r="E3184" s="1">
        <f>+C3184/B3184</f>
        <v>1.4246444683959292</v>
      </c>
      <c r="F3184" s="1">
        <f>+D3184/B3184</f>
        <v>2.54299755402142</v>
      </c>
      <c r="G3184" s="1" t="s">
        <v>559</v>
      </c>
    </row>
    <row r="3185" spans="1:7" x14ac:dyDescent="0.25">
      <c r="A3185" s="1" t="s">
        <v>558</v>
      </c>
      <c r="B3185" s="1">
        <v>3115.4785203895699</v>
      </c>
      <c r="C3185" s="1">
        <v>3324.5338463354501</v>
      </c>
      <c r="D3185" s="1">
        <v>3636.6997655550699</v>
      </c>
      <c r="E3185" s="1">
        <f>+C3185/B3185</f>
        <v>1.0671021560821865</v>
      </c>
      <c r="F3185" s="1">
        <f>+D3185/B3185</f>
        <v>1.1673005420369018</v>
      </c>
      <c r="G3185" s="1" t="s">
        <v>557</v>
      </c>
    </row>
    <row r="3186" spans="1:7" x14ac:dyDescent="0.25">
      <c r="A3186" s="1" t="s">
        <v>556</v>
      </c>
      <c r="B3186" s="1">
        <v>168.806152920112</v>
      </c>
      <c r="C3186" s="1">
        <v>199.42474363856701</v>
      </c>
      <c r="D3186" s="1">
        <v>209.889867262335</v>
      </c>
      <c r="E3186" s="1">
        <f>+C3186/B3186</f>
        <v>1.1813831438534432</v>
      </c>
      <c r="F3186" s="1">
        <f>+D3186/B3186</f>
        <v>1.2433780619457988</v>
      </c>
      <c r="G3186" s="1" t="s">
        <v>555</v>
      </c>
    </row>
    <row r="3187" spans="1:7" x14ac:dyDescent="0.25">
      <c r="A3187" s="1" t="s">
        <v>554</v>
      </c>
      <c r="B3187" s="1">
        <v>4008.7549531886202</v>
      </c>
      <c r="C3187" s="1">
        <v>4328.2396527712799</v>
      </c>
      <c r="D3187" s="1">
        <v>4468.2025346823102</v>
      </c>
      <c r="E3187" s="1">
        <f>+C3187/B3187</f>
        <v>1.0796967395895669</v>
      </c>
      <c r="F3187" s="1">
        <f>+D3187/B3187</f>
        <v>1.1146110417969646</v>
      </c>
      <c r="G3187" s="1" t="s">
        <v>167</v>
      </c>
    </row>
    <row r="3188" spans="1:7" x14ac:dyDescent="0.25">
      <c r="A3188" s="1" t="s">
        <v>553</v>
      </c>
      <c r="B3188" s="1">
        <v>3200.2684227230302</v>
      </c>
      <c r="C3188" s="1">
        <v>3276.4428671483302</v>
      </c>
      <c r="D3188" s="1">
        <v>3430.1947874943799</v>
      </c>
      <c r="E3188" s="1">
        <f>+C3188/B3188</f>
        <v>1.0238025172777492</v>
      </c>
      <c r="F3188" s="1">
        <f>+D3188/B3188</f>
        <v>1.0718459624007761</v>
      </c>
      <c r="G3188" s="1" t="s">
        <v>552</v>
      </c>
    </row>
    <row r="3189" spans="1:7" x14ac:dyDescent="0.25">
      <c r="A3189" s="1" t="s">
        <v>551</v>
      </c>
      <c r="B3189" s="1">
        <v>2195.5793309308901</v>
      </c>
      <c r="C3189" s="1">
        <v>1999.94912771909</v>
      </c>
      <c r="D3189" s="1">
        <v>2585.1188246491602</v>
      </c>
      <c r="E3189" s="1">
        <f>+C3189/B3189</f>
        <v>0.91089813952253962</v>
      </c>
      <c r="F3189" s="1">
        <f>+D3189/B3189</f>
        <v>1.1774199129270868</v>
      </c>
      <c r="G3189" s="1" t="s">
        <v>550</v>
      </c>
    </row>
    <row r="3190" spans="1:7" x14ac:dyDescent="0.25">
      <c r="A3190" s="1" t="s">
        <v>549</v>
      </c>
      <c r="B3190" s="1">
        <v>131.41293593919701</v>
      </c>
      <c r="C3190" s="1">
        <v>148.88106522287001</v>
      </c>
      <c r="D3190" s="1">
        <v>167.492652696194</v>
      </c>
      <c r="E3190" s="1">
        <f>+C3190/B3190</f>
        <v>1.1329254929039503</v>
      </c>
      <c r="F3190" s="1">
        <f>+D3190/B3190</f>
        <v>1.2745522463153138</v>
      </c>
      <c r="G3190" s="1" t="s">
        <v>548</v>
      </c>
    </row>
    <row r="3191" spans="1:7" x14ac:dyDescent="0.25">
      <c r="A3191" s="1" t="s">
        <v>547</v>
      </c>
      <c r="B3191" s="1">
        <v>2175.3568995454498</v>
      </c>
      <c r="C3191" s="1">
        <v>2261.8953614336001</v>
      </c>
      <c r="D3191" s="1">
        <v>2426.8826438625802</v>
      </c>
      <c r="E3191" s="1">
        <f>+C3191/B3191</f>
        <v>1.0397812707911207</v>
      </c>
      <c r="F3191" s="1">
        <f>+D3191/B3191</f>
        <v>1.1156250472599176</v>
      </c>
      <c r="G3191" s="1" t="s">
        <v>546</v>
      </c>
    </row>
    <row r="3192" spans="1:7" x14ac:dyDescent="0.25">
      <c r="A3192" s="1" t="s">
        <v>545</v>
      </c>
      <c r="B3192" s="1">
        <v>673.33964813043497</v>
      </c>
      <c r="C3192" s="1">
        <v>740.51780344506597</v>
      </c>
      <c r="D3192" s="1">
        <v>828.97442041118802</v>
      </c>
      <c r="E3192" s="1">
        <f>+C3192/B3192</f>
        <v>1.0997686019249793</v>
      </c>
      <c r="F3192" s="1">
        <f>+D3192/B3192</f>
        <v>1.2311385831992541</v>
      </c>
      <c r="G3192" s="1" t="s">
        <v>544</v>
      </c>
    </row>
    <row r="3193" spans="1:7" x14ac:dyDescent="0.25">
      <c r="A3193" s="1" t="s">
        <v>543</v>
      </c>
      <c r="B3193" s="1">
        <v>1.0404404557807501</v>
      </c>
      <c r="C3193" s="1">
        <v>4.1135269132446899</v>
      </c>
      <c r="D3193" s="1">
        <v>8.0733620206870302</v>
      </c>
      <c r="E3193" s="1">
        <f>+C3193/B3193</f>
        <v>3.9536399131633968</v>
      </c>
      <c r="F3193" s="1">
        <f>+D3193/B3193</f>
        <v>7.7595618046481594</v>
      </c>
      <c r="G3193" s="1" t="s">
        <v>542</v>
      </c>
    </row>
    <row r="3194" spans="1:7" x14ac:dyDescent="0.25">
      <c r="A3194" s="1" t="s">
        <v>541</v>
      </c>
      <c r="B3194" s="1">
        <v>1772.74550769149</v>
      </c>
      <c r="C3194" s="1">
        <v>1957.19221741253</v>
      </c>
      <c r="D3194" s="1">
        <v>2219.9128386745401</v>
      </c>
      <c r="E3194" s="1">
        <f>+C3194/B3194</f>
        <v>1.1040457916383219</v>
      </c>
      <c r="F3194" s="1">
        <f>+D3194/B3194</f>
        <v>1.2522456432933577</v>
      </c>
      <c r="G3194" s="1" t="s">
        <v>540</v>
      </c>
    </row>
    <row r="3195" spans="1:7" x14ac:dyDescent="0.25">
      <c r="A3195" s="1" t="s">
        <v>539</v>
      </c>
      <c r="B3195" s="1">
        <v>137.954779887472</v>
      </c>
      <c r="C3195" s="1">
        <v>155.05980814988101</v>
      </c>
      <c r="D3195" s="1">
        <v>177.36108985770801</v>
      </c>
      <c r="E3195" s="1">
        <f>+C3195/B3195</f>
        <v>1.1239901094863214</v>
      </c>
      <c r="F3195" s="1">
        <f>+D3195/B3195</f>
        <v>1.2856465720316415</v>
      </c>
      <c r="G3195" s="1" t="s">
        <v>538</v>
      </c>
    </row>
    <row r="3196" spans="1:7" x14ac:dyDescent="0.25">
      <c r="A3196" s="1" t="s">
        <v>537</v>
      </c>
      <c r="B3196" s="1">
        <v>267.67711018782001</v>
      </c>
      <c r="C3196" s="1">
        <v>300.78357994032802</v>
      </c>
      <c r="D3196" s="1">
        <v>331.09191815668498</v>
      </c>
      <c r="E3196" s="1">
        <f>+C3196/B3196</f>
        <v>1.1236806155344337</v>
      </c>
      <c r="F3196" s="1">
        <f>+D3196/B3196</f>
        <v>1.2369078473851161</v>
      </c>
      <c r="G3196" s="1" t="s">
        <v>26</v>
      </c>
    </row>
    <row r="3197" spans="1:7" x14ac:dyDescent="0.25">
      <c r="A3197" s="1" t="s">
        <v>536</v>
      </c>
      <c r="B3197" s="1">
        <v>492.865188887964</v>
      </c>
      <c r="C3197" s="1">
        <v>511.30269971139103</v>
      </c>
      <c r="D3197" s="1">
        <v>573.36767999952599</v>
      </c>
      <c r="E3197" s="1">
        <f>+C3197/B3197</f>
        <v>1.037408831540785</v>
      </c>
      <c r="F3197" s="1">
        <f>+D3197/B3197</f>
        <v>1.1633357212612179</v>
      </c>
      <c r="G3197" s="1" t="s">
        <v>535</v>
      </c>
    </row>
    <row r="3198" spans="1:7" x14ac:dyDescent="0.25">
      <c r="A3198" s="1" t="s">
        <v>534</v>
      </c>
      <c r="B3198" s="1">
        <v>628.577833415741</v>
      </c>
      <c r="C3198" s="1">
        <v>667.28343086163397</v>
      </c>
      <c r="D3198" s="1">
        <v>728.83685711155499</v>
      </c>
      <c r="E3198" s="1">
        <f>+C3198/B3198</f>
        <v>1.0615764594108636</v>
      </c>
      <c r="F3198" s="1">
        <f>+D3198/B3198</f>
        <v>1.159501367000167</v>
      </c>
      <c r="G3198" s="1" t="s">
        <v>533</v>
      </c>
    </row>
    <row r="3199" spans="1:7" x14ac:dyDescent="0.25">
      <c r="A3199" s="1" t="s">
        <v>532</v>
      </c>
      <c r="B3199" s="1">
        <v>42.266455403003597</v>
      </c>
      <c r="C3199" s="1">
        <v>57.408611090613398</v>
      </c>
      <c r="D3199" s="1">
        <v>69.958400610749095</v>
      </c>
      <c r="E3199" s="1">
        <f>+C3199/B3199</f>
        <v>1.3582546855001649</v>
      </c>
      <c r="F3199" s="1">
        <f>+D3199/B3199</f>
        <v>1.6551754800280132</v>
      </c>
      <c r="G3199" s="1" t="s">
        <v>531</v>
      </c>
    </row>
    <row r="3200" spans="1:7" x14ac:dyDescent="0.25">
      <c r="A3200" s="1" t="s">
        <v>530</v>
      </c>
      <c r="B3200" s="1">
        <v>7953.70094903886</v>
      </c>
      <c r="C3200" s="1">
        <v>8000.3942921341604</v>
      </c>
      <c r="D3200" s="1">
        <v>8403.2562478483596</v>
      </c>
      <c r="E3200" s="1">
        <f>+C3200/B3200</f>
        <v>1.0058706435399665</v>
      </c>
      <c r="F3200" s="1">
        <f>+D3200/B3200</f>
        <v>1.0565215239660004</v>
      </c>
      <c r="G3200" s="1" t="s">
        <v>529</v>
      </c>
    </row>
    <row r="3201" spans="1:7" x14ac:dyDescent="0.25">
      <c r="A3201" s="1" t="s">
        <v>528</v>
      </c>
      <c r="B3201" s="1">
        <v>12.906661617240101</v>
      </c>
      <c r="C3201" s="1">
        <v>21.5811748478277</v>
      </c>
      <c r="D3201" s="1">
        <v>27.284097965168399</v>
      </c>
      <c r="E3201" s="1">
        <f>+C3201/B3201</f>
        <v>1.6720958128320804</v>
      </c>
      <c r="F3201" s="1">
        <f>+D3201/B3201</f>
        <v>2.1139546983027437</v>
      </c>
      <c r="G3201" s="1" t="s">
        <v>527</v>
      </c>
    </row>
    <row r="3202" spans="1:7" x14ac:dyDescent="0.25">
      <c r="A3202" s="1" t="s">
        <v>526</v>
      </c>
      <c r="B3202" s="1">
        <v>34.639743317388501</v>
      </c>
      <c r="C3202" s="1">
        <v>34.213353190607599</v>
      </c>
      <c r="D3202" s="1">
        <v>57.653068195982101</v>
      </c>
      <c r="E3202" s="1">
        <f>+C3202/B3202</f>
        <v>0.98769072498967214</v>
      </c>
      <c r="F3202" s="1">
        <f>+D3202/B3202</f>
        <v>1.6643618766955859</v>
      </c>
      <c r="G3202" s="1" t="s">
        <v>525</v>
      </c>
    </row>
    <row r="3203" spans="1:7" x14ac:dyDescent="0.25">
      <c r="A3203" s="1" t="s">
        <v>524</v>
      </c>
      <c r="B3203" s="1">
        <v>304.819326672773</v>
      </c>
      <c r="C3203" s="1">
        <v>346.383336743526</v>
      </c>
      <c r="D3203" s="1">
        <v>358.89802806197201</v>
      </c>
      <c r="E3203" s="1">
        <f>+C3203/B3203</f>
        <v>1.1363562164001906</v>
      </c>
      <c r="F3203" s="1">
        <f>+D3203/B3203</f>
        <v>1.177412311678167</v>
      </c>
      <c r="G3203" s="1" t="s">
        <v>523</v>
      </c>
    </row>
    <row r="3204" spans="1:7" x14ac:dyDescent="0.25">
      <c r="A3204" s="1" t="s">
        <v>522</v>
      </c>
      <c r="B3204" s="1">
        <v>122.14381382204201</v>
      </c>
      <c r="C3204" s="1">
        <v>102.242981196236</v>
      </c>
      <c r="D3204" s="1">
        <v>181.275460007774</v>
      </c>
      <c r="E3204" s="1">
        <f>+C3204/B3204</f>
        <v>0.83707048271146489</v>
      </c>
      <c r="F3204" s="1">
        <f>+D3204/B3204</f>
        <v>1.484114948890364</v>
      </c>
      <c r="G3204" s="1" t="s">
        <v>521</v>
      </c>
    </row>
    <row r="3205" spans="1:7" x14ac:dyDescent="0.25">
      <c r="A3205" s="1" t="s">
        <v>520</v>
      </c>
      <c r="B3205" s="1">
        <v>116.454492047972</v>
      </c>
      <c r="C3205" s="1">
        <v>84.395231084721999</v>
      </c>
      <c r="D3205" s="1">
        <v>319.13409788293001</v>
      </c>
      <c r="E3205" s="1">
        <f>+C3205/B3205</f>
        <v>0.72470567343985681</v>
      </c>
      <c r="F3205" s="1">
        <f>+D3205/B3205</f>
        <v>2.7404189591198134</v>
      </c>
      <c r="G3205" s="1" t="s">
        <v>519</v>
      </c>
    </row>
    <row r="3206" spans="1:7" x14ac:dyDescent="0.25">
      <c r="A3206" s="1" t="s">
        <v>518</v>
      </c>
      <c r="B3206" s="1">
        <v>52.0682314897252</v>
      </c>
      <c r="C3206" s="1">
        <v>68.214390123829503</v>
      </c>
      <c r="D3206" s="1">
        <v>78.906721019893794</v>
      </c>
      <c r="E3206" s="1">
        <f>+C3206/B3206</f>
        <v>1.31009615983002</v>
      </c>
      <c r="F3206" s="1">
        <f>+D3206/B3206</f>
        <v>1.5154484560410837</v>
      </c>
      <c r="G3206" s="1" t="s">
        <v>517</v>
      </c>
    </row>
    <row r="3207" spans="1:7" x14ac:dyDescent="0.25">
      <c r="A3207" s="1" t="s">
        <v>516</v>
      </c>
      <c r="B3207" s="1">
        <v>0.55153994148622698</v>
      </c>
      <c r="C3207" s="1">
        <v>2.27242101180622</v>
      </c>
      <c r="D3207" s="1">
        <v>10.7368372014835</v>
      </c>
      <c r="E3207" s="1">
        <f>+C3207/B3207</f>
        <v>4.1201386171285419</v>
      </c>
      <c r="F3207" s="1">
        <f>+D3207/B3207</f>
        <v>19.467016609080193</v>
      </c>
      <c r="G3207" s="1" t="s">
        <v>515</v>
      </c>
    </row>
    <row r="3208" spans="1:7" x14ac:dyDescent="0.25">
      <c r="A3208" s="1" t="s">
        <v>514</v>
      </c>
      <c r="B3208" s="1">
        <v>922.89678120139399</v>
      </c>
      <c r="C3208" s="1">
        <v>963.81011354517602</v>
      </c>
      <c r="D3208" s="1">
        <v>1155.23026489984</v>
      </c>
      <c r="E3208" s="1">
        <f>+C3208/B3208</f>
        <v>1.0443314281479263</v>
      </c>
      <c r="F3208" s="1">
        <f>+D3208/B3208</f>
        <v>1.2517437360611472</v>
      </c>
      <c r="G3208" s="1" t="s">
        <v>151</v>
      </c>
    </row>
    <row r="3209" spans="1:7" x14ac:dyDescent="0.25">
      <c r="A3209" s="1" t="s">
        <v>513</v>
      </c>
      <c r="B3209" s="1">
        <v>804.17928091518502</v>
      </c>
      <c r="C3209" s="1">
        <v>860.88185338619098</v>
      </c>
      <c r="D3209" s="1">
        <v>901.22762155905696</v>
      </c>
      <c r="E3209" s="1">
        <f>+C3209/B3209</f>
        <v>1.0705098649227525</v>
      </c>
      <c r="F3209" s="1">
        <f>+D3209/B3209</f>
        <v>1.1206799813760775</v>
      </c>
      <c r="G3209" s="1" t="s">
        <v>512</v>
      </c>
    </row>
    <row r="3210" spans="1:7" x14ac:dyDescent="0.25">
      <c r="A3210" s="1" t="s">
        <v>511</v>
      </c>
      <c r="B3210" s="1">
        <v>362.59687781164899</v>
      </c>
      <c r="C3210" s="1">
        <v>392.46073952827498</v>
      </c>
      <c r="D3210" s="1">
        <v>454.583878285168</v>
      </c>
      <c r="E3210" s="1">
        <f>+C3210/B3210</f>
        <v>1.0823610558834948</v>
      </c>
      <c r="F3210" s="1">
        <f>+D3210/B3210</f>
        <v>1.2536894444008468</v>
      </c>
      <c r="G3210" s="1" t="s">
        <v>510</v>
      </c>
    </row>
    <row r="3211" spans="1:7" x14ac:dyDescent="0.25">
      <c r="A3211" s="1" t="s">
        <v>509</v>
      </c>
      <c r="B3211" s="1">
        <v>1493.9694051915601</v>
      </c>
      <c r="C3211" s="1">
        <v>1595.5075065911401</v>
      </c>
      <c r="D3211" s="1">
        <v>1641.9149651563</v>
      </c>
      <c r="E3211" s="1">
        <f>+C3211/B3211</f>
        <v>1.0679653151173873</v>
      </c>
      <c r="F3211" s="1">
        <f>+D3211/B3211</f>
        <v>1.0990285071773407</v>
      </c>
      <c r="G3211" s="1" t="s">
        <v>508</v>
      </c>
    </row>
    <row r="3212" spans="1:7" x14ac:dyDescent="0.25">
      <c r="A3212" s="1" t="s">
        <v>507</v>
      </c>
      <c r="B3212" s="1">
        <v>769.51799014267897</v>
      </c>
      <c r="C3212" s="1">
        <v>839.33958408229603</v>
      </c>
      <c r="D3212" s="1">
        <v>867.13405068762199</v>
      </c>
      <c r="E3212" s="1">
        <f>+C3212/B3212</f>
        <v>1.0907341931365</v>
      </c>
      <c r="F3212" s="1">
        <f>+D3212/B3212</f>
        <v>1.1268535132321515</v>
      </c>
      <c r="G3212" s="1" t="s">
        <v>506</v>
      </c>
    </row>
    <row r="3213" spans="1:7" x14ac:dyDescent="0.25">
      <c r="A3213" s="1" t="s">
        <v>505</v>
      </c>
      <c r="B3213" s="1">
        <v>2863.11149228874</v>
      </c>
      <c r="C3213" s="1">
        <v>3109.9719077138402</v>
      </c>
      <c r="D3213" s="1">
        <v>3379.50845732274</v>
      </c>
      <c r="E3213" s="1">
        <f>+C3213/B3213</f>
        <v>1.0862210277489972</v>
      </c>
      <c r="F3213" s="1">
        <f>+D3213/B3213</f>
        <v>1.1803621571932561</v>
      </c>
      <c r="G3213" s="1" t="s">
        <v>504</v>
      </c>
    </row>
    <row r="3214" spans="1:7" x14ac:dyDescent="0.25">
      <c r="A3214" s="1" t="s">
        <v>503</v>
      </c>
      <c r="B3214" s="1">
        <v>1949.2794378532601</v>
      </c>
      <c r="C3214" s="1">
        <v>2041.24816193988</v>
      </c>
      <c r="D3214" s="1">
        <v>2242.5089307845401</v>
      </c>
      <c r="E3214" s="1">
        <f>+C3214/B3214</f>
        <v>1.047180882484404</v>
      </c>
      <c r="F3214" s="1">
        <f>+D3214/B3214</f>
        <v>1.1504296855735643</v>
      </c>
      <c r="G3214" s="1" t="s">
        <v>502</v>
      </c>
    </row>
    <row r="3215" spans="1:7" x14ac:dyDescent="0.25">
      <c r="A3215" s="1" t="s">
        <v>501</v>
      </c>
      <c r="B3215" s="1">
        <v>735.36315819538299</v>
      </c>
      <c r="C3215" s="1">
        <v>798.25875010397795</v>
      </c>
      <c r="D3215" s="1">
        <v>827.41254482230397</v>
      </c>
      <c r="E3215" s="1">
        <f>+C3215/B3215</f>
        <v>1.0855299741463031</v>
      </c>
      <c r="F3215" s="1">
        <f>+D3215/B3215</f>
        <v>1.1251754124490199</v>
      </c>
      <c r="G3215" s="1" t="s">
        <v>500</v>
      </c>
    </row>
    <row r="3216" spans="1:7" x14ac:dyDescent="0.25">
      <c r="A3216" s="1" t="s">
        <v>499</v>
      </c>
      <c r="B3216" s="1">
        <v>484.403728696901</v>
      </c>
      <c r="C3216" s="1">
        <v>527.25511791111796</v>
      </c>
      <c r="D3216" s="1">
        <v>553.306066047174</v>
      </c>
      <c r="E3216" s="1">
        <f>+C3216/B3216</f>
        <v>1.0884621374189085</v>
      </c>
      <c r="F3216" s="1">
        <f>+D3216/B3216</f>
        <v>1.1422415503192509</v>
      </c>
      <c r="G3216" s="1" t="s">
        <v>498</v>
      </c>
    </row>
    <row r="3217" spans="1:7" x14ac:dyDescent="0.25">
      <c r="A3217" s="1" t="s">
        <v>497</v>
      </c>
      <c r="B3217" s="1">
        <v>204.83240550288701</v>
      </c>
      <c r="C3217" s="1">
        <v>183.53000434392601</v>
      </c>
      <c r="D3217" s="1">
        <v>384.70598224265501</v>
      </c>
      <c r="E3217" s="1">
        <f>+C3217/B3217</f>
        <v>0.89600082512988521</v>
      </c>
      <c r="F3217" s="1">
        <f>+D3217/B3217</f>
        <v>1.8781499992550386</v>
      </c>
      <c r="G3217" s="1" t="s">
        <v>496</v>
      </c>
    </row>
    <row r="3218" spans="1:7" x14ac:dyDescent="0.25">
      <c r="A3218" s="1" t="s">
        <v>495</v>
      </c>
      <c r="B3218" s="1">
        <v>271.69848533102999</v>
      </c>
      <c r="C3218" s="1">
        <v>299.877760782434</v>
      </c>
      <c r="D3218" s="1">
        <v>329.739620224156</v>
      </c>
      <c r="E3218" s="1">
        <f>+C3218/B3218</f>
        <v>1.1037152467635996</v>
      </c>
      <c r="F3218" s="1">
        <f>+D3218/B3218</f>
        <v>1.2136233288986145</v>
      </c>
      <c r="G3218" s="1" t="s">
        <v>494</v>
      </c>
    </row>
    <row r="3219" spans="1:7" x14ac:dyDescent="0.25">
      <c r="A3219" s="1" t="s">
        <v>493</v>
      </c>
      <c r="B3219" s="1">
        <v>110.83091362119799</v>
      </c>
      <c r="C3219" s="1">
        <v>129.130146571626</v>
      </c>
      <c r="D3219" s="1">
        <v>145.912990406544</v>
      </c>
      <c r="E3219" s="1">
        <f>+C3219/B3219</f>
        <v>1.1651094658749435</v>
      </c>
      <c r="F3219" s="1">
        <f>+D3219/B3219</f>
        <v>1.3165369267391482</v>
      </c>
      <c r="G3219" s="1" t="s">
        <v>492</v>
      </c>
    </row>
    <row r="3220" spans="1:7" x14ac:dyDescent="0.25">
      <c r="A3220" s="1" t="s">
        <v>491</v>
      </c>
      <c r="B3220" s="1">
        <v>37.339688536859597</v>
      </c>
      <c r="C3220" s="1">
        <v>29.2440919053264</v>
      </c>
      <c r="D3220" s="1">
        <v>61.929011636898501</v>
      </c>
      <c r="E3220" s="1">
        <f>+C3220/B3220</f>
        <v>0.78319056883557858</v>
      </c>
      <c r="F3220" s="1">
        <f>+D3220/B3220</f>
        <v>1.6585304822713167</v>
      </c>
      <c r="G3220" s="1" t="s">
        <v>12</v>
      </c>
    </row>
    <row r="3221" spans="1:7" x14ac:dyDescent="0.25">
      <c r="A3221" s="1" t="s">
        <v>490</v>
      </c>
      <c r="B3221" s="1">
        <v>804.77612354169003</v>
      </c>
      <c r="C3221" s="1">
        <v>839.64330170650999</v>
      </c>
      <c r="D3221" s="1">
        <v>909.59577327958402</v>
      </c>
      <c r="E3221" s="1">
        <f>+C3221/B3221</f>
        <v>1.0433253138914895</v>
      </c>
      <c r="F3221" s="1">
        <f>+D3221/B3221</f>
        <v>1.1302469676617637</v>
      </c>
      <c r="G3221" s="1" t="s">
        <v>477</v>
      </c>
    </row>
    <row r="3222" spans="1:7" x14ac:dyDescent="0.25">
      <c r="A3222" s="1" t="s">
        <v>489</v>
      </c>
      <c r="B3222" s="1">
        <v>209.45375309459399</v>
      </c>
      <c r="C3222" s="1">
        <v>251.40582212489801</v>
      </c>
      <c r="D3222" s="1">
        <v>266.03931168689297</v>
      </c>
      <c r="E3222" s="1">
        <f>+C3222/B3222</f>
        <v>1.2002927539396133</v>
      </c>
      <c r="F3222" s="1">
        <f>+D3222/B3222</f>
        <v>1.2701577687497616</v>
      </c>
      <c r="G3222" s="1" t="s">
        <v>488</v>
      </c>
    </row>
    <row r="3223" spans="1:7" x14ac:dyDescent="0.25">
      <c r="A3223" s="1" t="s">
        <v>487</v>
      </c>
      <c r="B3223" s="1">
        <v>708.237063012465</v>
      </c>
      <c r="C3223" s="1">
        <v>770.02607178068695</v>
      </c>
      <c r="D3223" s="1">
        <v>791.37303145614703</v>
      </c>
      <c r="E3223" s="1">
        <f>+C3223/B3223</f>
        <v>1.087243399131647</v>
      </c>
      <c r="F3223" s="1">
        <f>+D3223/B3223</f>
        <v>1.1173843798714314</v>
      </c>
      <c r="G3223" s="1" t="s">
        <v>486</v>
      </c>
    </row>
    <row r="3224" spans="1:7" x14ac:dyDescent="0.25">
      <c r="A3224" s="1" t="s">
        <v>485</v>
      </c>
      <c r="B3224" s="1">
        <v>6.5625058290033502</v>
      </c>
      <c r="C3224" s="1">
        <v>13.0701467931328</v>
      </c>
      <c r="D3224" s="1">
        <v>16.519199739923501</v>
      </c>
      <c r="E3224" s="1">
        <f>+C3224/B3224</f>
        <v>1.9916396470641713</v>
      </c>
      <c r="F3224" s="1">
        <f>+D3224/B3224</f>
        <v>2.5172091530823488</v>
      </c>
      <c r="G3224" s="1" t="s">
        <v>484</v>
      </c>
    </row>
    <row r="3225" spans="1:7" x14ac:dyDescent="0.25">
      <c r="A3225" s="1" t="s">
        <v>483</v>
      </c>
      <c r="B3225" s="1">
        <v>7246.6100232959197</v>
      </c>
      <c r="C3225" s="1">
        <v>8130.6032724819597</v>
      </c>
      <c r="D3225" s="1">
        <v>8370.0911416506096</v>
      </c>
      <c r="E3225" s="1">
        <f>+C3225/B3225</f>
        <v>1.1219871424492607</v>
      </c>
      <c r="F3225" s="1">
        <f>+D3225/B3225</f>
        <v>1.1550354047952074</v>
      </c>
      <c r="G3225" s="1" t="s">
        <v>482</v>
      </c>
    </row>
    <row r="3226" spans="1:7" x14ac:dyDescent="0.25">
      <c r="A3226" s="1" t="s">
        <v>481</v>
      </c>
      <c r="B3226" s="1">
        <v>498.26620145070802</v>
      </c>
      <c r="C3226" s="1">
        <v>506.30378273364602</v>
      </c>
      <c r="D3226" s="1">
        <v>620.506911726917</v>
      </c>
      <c r="E3226" s="1">
        <f>+C3226/B3226</f>
        <v>1.016131098716984</v>
      </c>
      <c r="F3226" s="1">
        <f>+D3226/B3226</f>
        <v>1.2453321335468945</v>
      </c>
      <c r="G3226" s="1" t="s">
        <v>26</v>
      </c>
    </row>
    <row r="3227" spans="1:7" x14ac:dyDescent="0.25">
      <c r="A3227" s="1" t="s">
        <v>480</v>
      </c>
      <c r="B3227" s="1">
        <v>106.58341057569901</v>
      </c>
      <c r="C3227" s="1">
        <v>97.924104958672004</v>
      </c>
      <c r="D3227" s="1">
        <v>523.78994724929396</v>
      </c>
      <c r="E3227" s="1">
        <f>+C3227/B3227</f>
        <v>0.91875559648302974</v>
      </c>
      <c r="F3227" s="1">
        <f>+D3227/B3227</f>
        <v>4.9143665456012151</v>
      </c>
      <c r="G3227" s="1" t="s">
        <v>479</v>
      </c>
    </row>
    <row r="3228" spans="1:7" x14ac:dyDescent="0.25">
      <c r="A3228" s="1" t="s">
        <v>478</v>
      </c>
      <c r="B3228" s="1">
        <v>0.97780102858904006</v>
      </c>
      <c r="C3228" s="1">
        <v>2.7857587804203798</v>
      </c>
      <c r="D3228" s="1">
        <v>9.2350643032972304</v>
      </c>
      <c r="E3228" s="1">
        <f>+C3228/B3228</f>
        <v>2.8490037328353091</v>
      </c>
      <c r="F3228" s="1">
        <f>+D3228/B3228</f>
        <v>9.4447275399406792</v>
      </c>
      <c r="G3228" s="1" t="s">
        <v>477</v>
      </c>
    </row>
    <row r="3229" spans="1:7" x14ac:dyDescent="0.25">
      <c r="A3229" s="1" t="s">
        <v>476</v>
      </c>
      <c r="B3229" s="1">
        <v>3613.3804409347499</v>
      </c>
      <c r="C3229" s="1">
        <v>3765.26106063511</v>
      </c>
      <c r="D3229" s="1">
        <v>4317.2270575746797</v>
      </c>
      <c r="E3229" s="1">
        <f>+C3229/B3229</f>
        <v>1.0420328338471523</v>
      </c>
      <c r="F3229" s="1">
        <f>+D3229/B3229</f>
        <v>1.1947889595754415</v>
      </c>
      <c r="G3229" s="1" t="s">
        <v>475</v>
      </c>
    </row>
    <row r="3230" spans="1:7" x14ac:dyDescent="0.25">
      <c r="A3230" s="1" t="s">
        <v>474</v>
      </c>
      <c r="B3230" s="1">
        <v>88.506754347555201</v>
      </c>
      <c r="C3230" s="1">
        <v>108.183680144786</v>
      </c>
      <c r="D3230" s="1">
        <v>123.95584280296799</v>
      </c>
      <c r="E3230" s="1">
        <f>+C3230/B3230</f>
        <v>1.2223211769800293</v>
      </c>
      <c r="F3230" s="1">
        <f>+D3230/B3230</f>
        <v>1.4005241036882741</v>
      </c>
      <c r="G3230" s="1" t="s">
        <v>473</v>
      </c>
    </row>
    <row r="3231" spans="1:7" x14ac:dyDescent="0.25">
      <c r="A3231" s="1" t="s">
        <v>472</v>
      </c>
      <c r="B3231" s="1">
        <v>83.075315135940002</v>
      </c>
      <c r="C3231" s="1">
        <v>103.21256318578401</v>
      </c>
      <c r="D3231" s="1">
        <v>111.508415672068</v>
      </c>
      <c r="E3231" s="1">
        <f>+C3231/B3231</f>
        <v>1.2423974921659038</v>
      </c>
      <c r="F3231" s="1">
        <f>+D3231/B3231</f>
        <v>1.3422569085606426</v>
      </c>
      <c r="G3231" s="1" t="s">
        <v>471</v>
      </c>
    </row>
    <row r="3232" spans="1:7" x14ac:dyDescent="0.25">
      <c r="A3232" s="1" t="s">
        <v>470</v>
      </c>
      <c r="B3232" s="1">
        <v>1576.56825593489</v>
      </c>
      <c r="C3232" s="1">
        <v>1691.36052486258</v>
      </c>
      <c r="D3232" s="1">
        <v>1750.7145634559199</v>
      </c>
      <c r="E3232" s="1">
        <f>+C3232/B3232</f>
        <v>1.0728114805658187</v>
      </c>
      <c r="F3232" s="1">
        <f>+D3232/B3232</f>
        <v>1.1104590980222184</v>
      </c>
      <c r="G3232" s="1" t="s">
        <v>469</v>
      </c>
    </row>
    <row r="3233" spans="1:7" x14ac:dyDescent="0.25">
      <c r="A3233" s="1" t="s">
        <v>468</v>
      </c>
      <c r="B3233" s="1">
        <v>483.55832037857101</v>
      </c>
      <c r="C3233" s="1">
        <v>540.538679853605</v>
      </c>
      <c r="D3233" s="1">
        <v>589.31779728626896</v>
      </c>
      <c r="E3233" s="1">
        <f>+C3233/B3233</f>
        <v>1.1178355475931525</v>
      </c>
      <c r="F3233" s="1">
        <f>+D3233/B3233</f>
        <v>1.2187109030093832</v>
      </c>
      <c r="G3233" s="1" t="s">
        <v>467</v>
      </c>
    </row>
    <row r="3234" spans="1:7" x14ac:dyDescent="0.25">
      <c r="A3234" s="1" t="s">
        <v>466</v>
      </c>
      <c r="B3234" s="1">
        <v>812.15318393420705</v>
      </c>
      <c r="C3234" s="1">
        <v>829.00049761495302</v>
      </c>
      <c r="D3234" s="1">
        <v>970.25597070602601</v>
      </c>
      <c r="E3234" s="1">
        <f>+C3234/B3234</f>
        <v>1.0207440098912557</v>
      </c>
      <c r="F3234" s="1">
        <f>+D3234/B3234</f>
        <v>1.19467114073966</v>
      </c>
      <c r="G3234" s="1" t="s">
        <v>465</v>
      </c>
    </row>
    <row r="3235" spans="1:7" x14ac:dyDescent="0.25">
      <c r="A3235" s="1" t="s">
        <v>464</v>
      </c>
      <c r="B3235" s="1">
        <v>1331.7259639879401</v>
      </c>
      <c r="C3235" s="1">
        <v>1267.73628615751</v>
      </c>
      <c r="D3235" s="1">
        <v>1735.2415068165501</v>
      </c>
      <c r="E3235" s="1">
        <f>+C3235/B3235</f>
        <v>0.95194981583237381</v>
      </c>
      <c r="F3235" s="1">
        <f>+D3235/B3235</f>
        <v>1.3030019341368524</v>
      </c>
      <c r="G3235" s="1" t="s">
        <v>463</v>
      </c>
    </row>
    <row r="3236" spans="1:7" x14ac:dyDescent="0.25">
      <c r="A3236" s="1" t="s">
        <v>462</v>
      </c>
      <c r="B3236" s="1">
        <v>329.30344212199202</v>
      </c>
      <c r="C3236" s="1">
        <v>349.16338296320498</v>
      </c>
      <c r="D3236" s="1">
        <v>442.03328183711102</v>
      </c>
      <c r="E3236" s="1">
        <f>+C3236/B3236</f>
        <v>1.0603089379000652</v>
      </c>
      <c r="F3236" s="1">
        <f>+D3236/B3236</f>
        <v>1.3423281548127812</v>
      </c>
      <c r="G3236" s="1" t="s">
        <v>12</v>
      </c>
    </row>
    <row r="3237" spans="1:7" x14ac:dyDescent="0.25">
      <c r="A3237" s="1" t="s">
        <v>461</v>
      </c>
      <c r="B3237" s="1">
        <v>2741.1180460228902</v>
      </c>
      <c r="C3237" s="1">
        <v>2694.6999788183698</v>
      </c>
      <c r="D3237" s="1">
        <v>2966.0678772331898</v>
      </c>
      <c r="E3237" s="1">
        <f>+C3237/B3237</f>
        <v>0.98306600940741362</v>
      </c>
      <c r="F3237" s="1">
        <f>+D3237/B3237</f>
        <v>1.0820649922525887</v>
      </c>
      <c r="G3237" s="1" t="s">
        <v>460</v>
      </c>
    </row>
    <row r="3238" spans="1:7" x14ac:dyDescent="0.25">
      <c r="A3238" s="1" t="s">
        <v>459</v>
      </c>
      <c r="B3238" s="1">
        <v>231.03911815082199</v>
      </c>
      <c r="C3238" s="1">
        <v>196.896972912574</v>
      </c>
      <c r="D3238" s="1">
        <v>303.521015021452</v>
      </c>
      <c r="E3238" s="1">
        <f>+C3238/B3238</f>
        <v>0.85222353032026354</v>
      </c>
      <c r="F3238" s="1">
        <f>+D3238/B3238</f>
        <v>1.3137213189296972</v>
      </c>
      <c r="G3238" s="1" t="s">
        <v>458</v>
      </c>
    </row>
    <row r="3239" spans="1:7" x14ac:dyDescent="0.25">
      <c r="A3239" s="1" t="s">
        <v>457</v>
      </c>
      <c r="B3239" s="1">
        <v>852.65505948171096</v>
      </c>
      <c r="C3239" s="1">
        <v>918.29901605774296</v>
      </c>
      <c r="D3239" s="1">
        <v>964.28182720059306</v>
      </c>
      <c r="E3239" s="1">
        <f>+C3239/B3239</f>
        <v>1.0769877054572736</v>
      </c>
      <c r="F3239" s="1">
        <f>+D3239/B3239</f>
        <v>1.1309166778260071</v>
      </c>
      <c r="G3239" s="1" t="s">
        <v>456</v>
      </c>
    </row>
    <row r="3240" spans="1:7" x14ac:dyDescent="0.25">
      <c r="A3240" s="1" t="s">
        <v>455</v>
      </c>
      <c r="B3240" s="1">
        <v>136.28372422618901</v>
      </c>
      <c r="C3240" s="1">
        <v>162.29158152135801</v>
      </c>
      <c r="D3240" s="1">
        <v>177.758529113794</v>
      </c>
      <c r="E3240" s="1">
        <f>+C3240/B3240</f>
        <v>1.1908361210617049</v>
      </c>
      <c r="F3240" s="1">
        <f>+D3240/B3240</f>
        <v>1.3043269115449883</v>
      </c>
      <c r="G3240" s="1" t="s">
        <v>454</v>
      </c>
    </row>
    <row r="3241" spans="1:7" x14ac:dyDescent="0.25">
      <c r="A3241" s="1" t="s">
        <v>453</v>
      </c>
      <c r="B3241" s="1">
        <v>1941.1518264582401</v>
      </c>
      <c r="C3241" s="1">
        <v>2004.88827508948</v>
      </c>
      <c r="D3241" s="1">
        <v>2139.1553831907299</v>
      </c>
      <c r="E3241" s="1">
        <f>+C3241/B3241</f>
        <v>1.0328343449299024</v>
      </c>
      <c r="F3241" s="1">
        <f>+D3241/B3241</f>
        <v>1.1020031272328452</v>
      </c>
      <c r="G3241" s="1" t="s">
        <v>452</v>
      </c>
    </row>
    <row r="3242" spans="1:7" x14ac:dyDescent="0.25">
      <c r="A3242" s="1" t="s">
        <v>451</v>
      </c>
      <c r="B3242" s="1">
        <v>795.68337902915903</v>
      </c>
      <c r="C3242" s="1">
        <v>761.26571022484995</v>
      </c>
      <c r="D3242" s="1">
        <v>952.370775299775</v>
      </c>
      <c r="E3242" s="1">
        <f>+C3242/B3242</f>
        <v>0.9567445170888158</v>
      </c>
      <c r="F3242" s="1">
        <f>+D3242/B3242</f>
        <v>1.1969217912554562</v>
      </c>
      <c r="G3242" s="1" t="s">
        <v>450</v>
      </c>
    </row>
    <row r="3243" spans="1:7" x14ac:dyDescent="0.25">
      <c r="A3243" s="1" t="s">
        <v>449</v>
      </c>
      <c r="B3243" s="1">
        <v>114.117715480578</v>
      </c>
      <c r="C3243" s="1">
        <v>133.33252090744901</v>
      </c>
      <c r="D3243" s="1">
        <v>154.66804239149499</v>
      </c>
      <c r="E3243" s="1">
        <f>+C3243/B3243</f>
        <v>1.1683770600029337</v>
      </c>
      <c r="F3243" s="1">
        <f>+D3243/B3243</f>
        <v>1.3553377031791209</v>
      </c>
      <c r="G3243" s="1" t="s">
        <v>448</v>
      </c>
    </row>
    <row r="3244" spans="1:7" x14ac:dyDescent="0.25">
      <c r="A3244" s="1" t="s">
        <v>447</v>
      </c>
      <c r="B3244" s="1">
        <v>1809.5209989467201</v>
      </c>
      <c r="C3244" s="1">
        <v>1644.1232027302699</v>
      </c>
      <c r="D3244" s="1">
        <v>2227.1465885110902</v>
      </c>
      <c r="E3244" s="1">
        <f>+C3244/B3244</f>
        <v>0.90859581275225632</v>
      </c>
      <c r="F3244" s="1">
        <f>+D3244/B3244</f>
        <v>1.2307934474413174</v>
      </c>
      <c r="G3244" s="1" t="s">
        <v>446</v>
      </c>
    </row>
    <row r="3245" spans="1:7" x14ac:dyDescent="0.25">
      <c r="A3245" s="1" t="s">
        <v>445</v>
      </c>
      <c r="B3245" s="1">
        <v>525.11951724345397</v>
      </c>
      <c r="C3245" s="1">
        <v>494.43759576068101</v>
      </c>
      <c r="D3245" s="1">
        <v>614.84548140194602</v>
      </c>
      <c r="E3245" s="1">
        <f>+C3245/B3245</f>
        <v>0.94157154614280247</v>
      </c>
      <c r="F3245" s="1">
        <f>+D3245/B3245</f>
        <v>1.1708677000418815</v>
      </c>
      <c r="G3245" s="1" t="s">
        <v>444</v>
      </c>
    </row>
    <row r="3246" spans="1:7" x14ac:dyDescent="0.25">
      <c r="A3246" s="1" t="s">
        <v>443</v>
      </c>
      <c r="B3246" s="1">
        <v>915.92378611646404</v>
      </c>
      <c r="C3246" s="1">
        <v>795.10913781914098</v>
      </c>
      <c r="D3246" s="1">
        <v>1191.3518421169699</v>
      </c>
      <c r="E3246" s="1">
        <f>+C3246/B3246</f>
        <v>0.86809530429428006</v>
      </c>
      <c r="F3246" s="1">
        <f>+D3246/B3246</f>
        <v>1.3007106706643428</v>
      </c>
      <c r="G3246" s="1" t="s">
        <v>442</v>
      </c>
    </row>
    <row r="3247" spans="1:7" x14ac:dyDescent="0.25">
      <c r="A3247" s="1" t="s">
        <v>441</v>
      </c>
      <c r="B3247" s="1">
        <v>1395.0342486959801</v>
      </c>
      <c r="C3247" s="1">
        <v>1436.5721091632799</v>
      </c>
      <c r="D3247" s="1">
        <v>1650.51908851144</v>
      </c>
      <c r="E3247" s="1">
        <f>+C3247/B3247</f>
        <v>1.0297755130428716</v>
      </c>
      <c r="F3247" s="1">
        <f>+D3247/B3247</f>
        <v>1.183138758101657</v>
      </c>
      <c r="G3247" s="1" t="s">
        <v>89</v>
      </c>
    </row>
    <row r="3248" spans="1:7" x14ac:dyDescent="0.25">
      <c r="A3248" s="1" t="s">
        <v>440</v>
      </c>
      <c r="B3248" s="1">
        <v>550.02012390131301</v>
      </c>
      <c r="C3248" s="1">
        <v>604.06789994280405</v>
      </c>
      <c r="D3248" s="1">
        <v>683.24820135626203</v>
      </c>
      <c r="E3248" s="1">
        <f>+C3248/B3248</f>
        <v>1.0982650882991847</v>
      </c>
      <c r="F3248" s="1">
        <f>+D3248/B3248</f>
        <v>1.2422240053872162</v>
      </c>
      <c r="G3248" s="1" t="s">
        <v>26</v>
      </c>
    </row>
    <row r="3249" spans="1:7" x14ac:dyDescent="0.25">
      <c r="A3249" s="1" t="s">
        <v>439</v>
      </c>
      <c r="B3249" s="1">
        <v>7176.7321352848203</v>
      </c>
      <c r="C3249" s="1">
        <v>7692.1969780783502</v>
      </c>
      <c r="D3249" s="1">
        <v>8227.3500484184497</v>
      </c>
      <c r="E3249" s="1">
        <f>+C3249/B3249</f>
        <v>1.0718244506102181</v>
      </c>
      <c r="F3249" s="1">
        <f>+D3249/B3249</f>
        <v>1.1463922427825062</v>
      </c>
      <c r="G3249" s="1" t="s">
        <v>438</v>
      </c>
    </row>
    <row r="3250" spans="1:7" x14ac:dyDescent="0.25">
      <c r="A3250" s="1" t="s">
        <v>437</v>
      </c>
      <c r="B3250" s="1">
        <v>128.592591694254</v>
      </c>
      <c r="C3250" s="1">
        <v>154.66678397042801</v>
      </c>
      <c r="D3250" s="1">
        <v>212.01034758865001</v>
      </c>
      <c r="E3250" s="1">
        <f>+C3250/B3250</f>
        <v>1.2027658975733913</v>
      </c>
      <c r="F3250" s="1">
        <f>+D3250/B3250</f>
        <v>1.6486979910377173</v>
      </c>
      <c r="G3250" s="1" t="s">
        <v>436</v>
      </c>
    </row>
    <row r="3251" spans="1:7" x14ac:dyDescent="0.25">
      <c r="A3251" s="1" t="s">
        <v>435</v>
      </c>
      <c r="B3251" s="1">
        <v>2647.98727749011</v>
      </c>
      <c r="C3251" s="1">
        <v>2987.6696883346099</v>
      </c>
      <c r="D3251" s="1">
        <v>3103.84575488684</v>
      </c>
      <c r="E3251" s="1">
        <f>+C3251/B3251</f>
        <v>1.1282794723872189</v>
      </c>
      <c r="F3251" s="1">
        <f>+D3251/B3251</f>
        <v>1.1721528200954252</v>
      </c>
      <c r="G3251" s="1" t="s">
        <v>434</v>
      </c>
    </row>
    <row r="3252" spans="1:7" x14ac:dyDescent="0.25">
      <c r="A3252" s="1" t="s">
        <v>433</v>
      </c>
      <c r="B3252" s="1">
        <v>10.951059560061999</v>
      </c>
      <c r="C3252" s="1">
        <v>20.586880371659799</v>
      </c>
      <c r="D3252" s="1">
        <v>24.0093568816805</v>
      </c>
      <c r="E3252" s="1">
        <f>+C3252/B3252</f>
        <v>1.8798984937255923</v>
      </c>
      <c r="F3252" s="1">
        <f>+D3252/B3252</f>
        <v>2.1924231851720997</v>
      </c>
      <c r="G3252" s="1" t="s">
        <v>432</v>
      </c>
    </row>
    <row r="3253" spans="1:7" x14ac:dyDescent="0.25">
      <c r="A3253" s="1" t="s">
        <v>431</v>
      </c>
      <c r="B3253" s="1">
        <v>486.69584068303499</v>
      </c>
      <c r="C3253" s="1">
        <v>555.35356620005803</v>
      </c>
      <c r="D3253" s="1">
        <v>567.75058613742999</v>
      </c>
      <c r="E3253" s="1">
        <f>+C3253/B3253</f>
        <v>1.1410690615737911</v>
      </c>
      <c r="F3253" s="1">
        <f>+D3253/B3253</f>
        <v>1.1665408632640908</v>
      </c>
      <c r="G3253" s="1" t="s">
        <v>430</v>
      </c>
    </row>
    <row r="3254" spans="1:7" x14ac:dyDescent="0.25">
      <c r="A3254" s="1" t="s">
        <v>429</v>
      </c>
      <c r="B3254" s="1">
        <v>85.876773408963402</v>
      </c>
      <c r="C3254" s="1">
        <v>108.796886465179</v>
      </c>
      <c r="D3254" s="1">
        <v>121.15212377927701</v>
      </c>
      <c r="E3254" s="1">
        <f>+C3254/B3254</f>
        <v>1.2668953681697512</v>
      </c>
      <c r="F3254" s="1">
        <f>+D3254/B3254</f>
        <v>1.4107670673923076</v>
      </c>
      <c r="G3254" s="1" t="s">
        <v>428</v>
      </c>
    </row>
    <row r="3255" spans="1:7" x14ac:dyDescent="0.25">
      <c r="A3255" s="1" t="s">
        <v>427</v>
      </c>
      <c r="B3255" s="1">
        <v>698.23648175222399</v>
      </c>
      <c r="C3255" s="1">
        <v>714.23975173602196</v>
      </c>
      <c r="D3255" s="1">
        <v>791.75015335403305</v>
      </c>
      <c r="E3255" s="1">
        <f>+C3255/B3255</f>
        <v>1.022919555769469</v>
      </c>
      <c r="F3255" s="1">
        <f>+D3255/B3255</f>
        <v>1.1339283667435087</v>
      </c>
      <c r="G3255" s="1" t="s">
        <v>426</v>
      </c>
    </row>
    <row r="3256" spans="1:7" x14ac:dyDescent="0.25">
      <c r="A3256" s="1" t="s">
        <v>425</v>
      </c>
      <c r="B3256" s="1">
        <v>1770.4798124184599</v>
      </c>
      <c r="C3256" s="1">
        <v>1900.6999013582299</v>
      </c>
      <c r="D3256" s="1">
        <v>1995.4941499382801</v>
      </c>
      <c r="E3256" s="1">
        <f>+C3256/B3256</f>
        <v>1.073550733550523</v>
      </c>
      <c r="F3256" s="1">
        <f>+D3256/B3256</f>
        <v>1.1270922921241631</v>
      </c>
      <c r="G3256" s="1" t="s">
        <v>424</v>
      </c>
    </row>
    <row r="3257" spans="1:7" x14ac:dyDescent="0.25">
      <c r="A3257" s="1" t="s">
        <v>423</v>
      </c>
      <c r="B3257" s="1">
        <v>6.3514857522441996</v>
      </c>
      <c r="C3257" s="1">
        <v>14.1943501909912</v>
      </c>
      <c r="D3257" s="1">
        <v>17.512597155877099</v>
      </c>
      <c r="E3257" s="1">
        <f>+C3257/B3257</f>
        <v>2.2348078457037936</v>
      </c>
      <c r="F3257" s="1">
        <f>+D3257/B3257</f>
        <v>2.7572441849041844</v>
      </c>
      <c r="G3257" s="1" t="s">
        <v>422</v>
      </c>
    </row>
    <row r="3258" spans="1:7" x14ac:dyDescent="0.25">
      <c r="A3258" s="1" t="s">
        <v>421</v>
      </c>
      <c r="B3258" s="1">
        <v>89.734449079263896</v>
      </c>
      <c r="C3258" s="1">
        <v>108.954378781665</v>
      </c>
      <c r="D3258" s="1">
        <v>130.028712257949</v>
      </c>
      <c r="E3258" s="1">
        <f>+C3258/B3258</f>
        <v>1.2141867465573208</v>
      </c>
      <c r="F3258" s="1">
        <f>+D3258/B3258</f>
        <v>1.4490389542938245</v>
      </c>
      <c r="G3258" s="1" t="s">
        <v>420</v>
      </c>
    </row>
    <row r="3259" spans="1:7" x14ac:dyDescent="0.25">
      <c r="A3259" s="1" t="s">
        <v>419</v>
      </c>
      <c r="B3259" s="1">
        <v>500.34174441520298</v>
      </c>
      <c r="C3259" s="1">
        <v>497.97802112941298</v>
      </c>
      <c r="D3259" s="1">
        <v>975.55260772209704</v>
      </c>
      <c r="E3259" s="1">
        <f>+C3259/B3259</f>
        <v>0.99527578237839676</v>
      </c>
      <c r="F3259" s="1">
        <f>+D3259/B3259</f>
        <v>1.9497725676723581</v>
      </c>
      <c r="G3259" s="1" t="s">
        <v>418</v>
      </c>
    </row>
    <row r="3260" spans="1:7" x14ac:dyDescent="0.25">
      <c r="A3260" s="1" t="s">
        <v>417</v>
      </c>
      <c r="B3260" s="1">
        <v>154.96234491977199</v>
      </c>
      <c r="C3260" s="1">
        <v>161.07243346273199</v>
      </c>
      <c r="D3260" s="1">
        <v>204.626480473702</v>
      </c>
      <c r="E3260" s="1">
        <f>+C3260/B3260</f>
        <v>1.0394295049298805</v>
      </c>
      <c r="F3260" s="1">
        <f>+D3260/B3260</f>
        <v>1.3204916367240209</v>
      </c>
      <c r="G3260" s="1" t="s">
        <v>416</v>
      </c>
    </row>
    <row r="3261" spans="1:7" x14ac:dyDescent="0.25">
      <c r="A3261" s="1" t="s">
        <v>415</v>
      </c>
      <c r="B3261" s="1">
        <v>136.124456684677</v>
      </c>
      <c r="C3261" s="1">
        <v>159.04044232013501</v>
      </c>
      <c r="D3261" s="1">
        <v>177.047229392655</v>
      </c>
      <c r="E3261" s="1">
        <f>+C3261/B3261</f>
        <v>1.1683458372843414</v>
      </c>
      <c r="F3261" s="1">
        <f>+D3261/B3261</f>
        <v>1.3006276293375614</v>
      </c>
      <c r="G3261" s="1" t="s">
        <v>414</v>
      </c>
    </row>
    <row r="3262" spans="1:7" x14ac:dyDescent="0.25">
      <c r="A3262" s="1" t="s">
        <v>413</v>
      </c>
      <c r="B3262" s="1">
        <v>555.93823471057999</v>
      </c>
      <c r="C3262" s="1">
        <v>592.99560378814397</v>
      </c>
      <c r="D3262" s="1">
        <v>654.36402499587302</v>
      </c>
      <c r="E3262" s="1">
        <f>+C3262/B3262</f>
        <v>1.0666573492590521</v>
      </c>
      <c r="F3262" s="1">
        <f>+D3262/B3262</f>
        <v>1.1770444703025926</v>
      </c>
      <c r="G3262" s="1" t="s">
        <v>412</v>
      </c>
    </row>
    <row r="3263" spans="1:7" x14ac:dyDescent="0.25">
      <c r="A3263" s="1" t="s">
        <v>411</v>
      </c>
      <c r="B3263" s="1">
        <v>199.62465427910399</v>
      </c>
      <c r="C3263" s="1">
        <v>230.53839453500399</v>
      </c>
      <c r="D3263" s="1">
        <v>260.31431778896302</v>
      </c>
      <c r="E3263" s="1">
        <f>+C3263/B3263</f>
        <v>1.1548593302141836</v>
      </c>
      <c r="F3263" s="1">
        <f>+D3263/B3263</f>
        <v>1.3040188784748308</v>
      </c>
      <c r="G3263" s="1" t="s">
        <v>410</v>
      </c>
    </row>
    <row r="3264" spans="1:7" x14ac:dyDescent="0.25">
      <c r="A3264" s="1" t="s">
        <v>409</v>
      </c>
      <c r="B3264" s="1">
        <v>911.00126062518405</v>
      </c>
      <c r="C3264" s="1">
        <v>940.78991461069904</v>
      </c>
      <c r="D3264" s="1">
        <v>1042.8265502376901</v>
      </c>
      <c r="E3264" s="1">
        <f>+C3264/B3264</f>
        <v>1.0326988065472842</v>
      </c>
      <c r="F3264" s="1">
        <f>+D3264/B3264</f>
        <v>1.1447037400607323</v>
      </c>
      <c r="G3264" s="1" t="s">
        <v>408</v>
      </c>
    </row>
    <row r="3265" spans="1:7" x14ac:dyDescent="0.25">
      <c r="A3265" s="1" t="s">
        <v>407</v>
      </c>
      <c r="B3265" s="1">
        <v>169.80883165269299</v>
      </c>
      <c r="C3265" s="1">
        <v>203.28491868008101</v>
      </c>
      <c r="D3265" s="1">
        <v>215.72394651317401</v>
      </c>
      <c r="E3265" s="1">
        <f>+C3265/B3265</f>
        <v>1.1971398466238556</v>
      </c>
      <c r="F3265" s="1">
        <f>+D3265/B3265</f>
        <v>1.2703929731663803</v>
      </c>
      <c r="G3265" s="1" t="s">
        <v>26</v>
      </c>
    </row>
    <row r="3266" spans="1:7" x14ac:dyDescent="0.25">
      <c r="A3266" s="1" t="s">
        <v>406</v>
      </c>
      <c r="B3266" s="1">
        <v>762.04322074488903</v>
      </c>
      <c r="C3266" s="1">
        <v>846.51942619649606</v>
      </c>
      <c r="D3266" s="1">
        <v>890.60144168702197</v>
      </c>
      <c r="E3266" s="1">
        <f>+C3266/B3266</f>
        <v>1.1108548743062532</v>
      </c>
      <c r="F3266" s="1">
        <f>+D3266/B3266</f>
        <v>1.1687020072384722</v>
      </c>
      <c r="G3266" s="1" t="s">
        <v>405</v>
      </c>
    </row>
    <row r="3267" spans="1:7" x14ac:dyDescent="0.25">
      <c r="A3267" s="1" t="s">
        <v>404</v>
      </c>
      <c r="B3267" s="1">
        <v>2275.0965936057401</v>
      </c>
      <c r="C3267" s="1">
        <v>2383.8179981002399</v>
      </c>
      <c r="D3267" s="1">
        <v>2704.8769572536999</v>
      </c>
      <c r="E3267" s="1">
        <f>+C3267/B3267</f>
        <v>1.0477875993485579</v>
      </c>
      <c r="F3267" s="1">
        <f>+D3267/B3267</f>
        <v>1.1889064248330716</v>
      </c>
      <c r="G3267" s="1" t="s">
        <v>403</v>
      </c>
    </row>
    <row r="3268" spans="1:7" x14ac:dyDescent="0.25">
      <c r="A3268" s="1" t="s">
        <v>402</v>
      </c>
      <c r="B3268" s="1">
        <v>82.688591680844894</v>
      </c>
      <c r="C3268" s="1">
        <v>101.535573685206</v>
      </c>
      <c r="D3268" s="1">
        <v>115.391868196361</v>
      </c>
      <c r="E3268" s="1">
        <f>+C3268/B3268</f>
        <v>1.2279272342320844</v>
      </c>
      <c r="F3268" s="1">
        <f>+D3268/B3268</f>
        <v>1.3954992563150879</v>
      </c>
      <c r="G3268" s="1" t="s">
        <v>401</v>
      </c>
    </row>
    <row r="3269" spans="1:7" x14ac:dyDescent="0.25">
      <c r="A3269" s="1" t="s">
        <v>400</v>
      </c>
      <c r="B3269" s="1">
        <v>3931.4238166323898</v>
      </c>
      <c r="C3269" s="1">
        <v>3859.6546977211001</v>
      </c>
      <c r="D3269" s="1">
        <v>4301.9935327605799</v>
      </c>
      <c r="E3269" s="1">
        <f>+C3269/B3269</f>
        <v>0.98174475145425399</v>
      </c>
      <c r="F3269" s="1">
        <f>+D3269/B3269</f>
        <v>1.0942583993515143</v>
      </c>
      <c r="G3269" s="1" t="s">
        <v>399</v>
      </c>
    </row>
    <row r="3270" spans="1:7" x14ac:dyDescent="0.25">
      <c r="A3270" s="1" t="s">
        <v>398</v>
      </c>
      <c r="B3270" s="1">
        <v>4082.4996084627401</v>
      </c>
      <c r="C3270" s="1">
        <v>4400.71656912855</v>
      </c>
      <c r="D3270" s="1">
        <v>4704.1518763669701</v>
      </c>
      <c r="E3270" s="1">
        <f>+C3270/B3270</f>
        <v>1.0779465991879504</v>
      </c>
      <c r="F3270" s="1">
        <f>+D3270/B3270</f>
        <v>1.152272462345272</v>
      </c>
      <c r="G3270" s="1" t="s">
        <v>397</v>
      </c>
    </row>
    <row r="3271" spans="1:7" x14ac:dyDescent="0.25">
      <c r="A3271" s="1" t="s">
        <v>396</v>
      </c>
      <c r="B3271" s="1">
        <v>4538.4442822972496</v>
      </c>
      <c r="C3271" s="1">
        <v>5038.263387041</v>
      </c>
      <c r="D3271" s="1">
        <v>5899.9591185422996</v>
      </c>
      <c r="E3271" s="1">
        <f>+C3271/B3271</f>
        <v>1.1101300519857333</v>
      </c>
      <c r="F3271" s="1">
        <f>+D3271/B3271</f>
        <v>1.2999959350731269</v>
      </c>
      <c r="G3271" s="1" t="s">
        <v>395</v>
      </c>
    </row>
    <row r="3272" spans="1:7" x14ac:dyDescent="0.25">
      <c r="A3272" s="1" t="s">
        <v>394</v>
      </c>
      <c r="B3272" s="1">
        <v>166.78302649650999</v>
      </c>
      <c r="C3272" s="1">
        <v>174.199890427491</v>
      </c>
      <c r="D3272" s="1">
        <v>213.93607203357101</v>
      </c>
      <c r="E3272" s="1">
        <f>+C3272/B3272</f>
        <v>1.0444701363608857</v>
      </c>
      <c r="F3272" s="1">
        <f>+D3272/B3272</f>
        <v>1.2827208890950765</v>
      </c>
      <c r="G3272" s="1" t="s">
        <v>393</v>
      </c>
    </row>
    <row r="3273" spans="1:7" x14ac:dyDescent="0.25">
      <c r="A3273" s="1" t="s">
        <v>392</v>
      </c>
      <c r="B3273" s="1">
        <v>789.06357172003004</v>
      </c>
      <c r="C3273" s="1">
        <v>833.60860150880296</v>
      </c>
      <c r="D3273" s="1">
        <v>975.81567268418496</v>
      </c>
      <c r="E3273" s="1">
        <f>+C3273/B3273</f>
        <v>1.0564530303834354</v>
      </c>
      <c r="F3273" s="1">
        <f>+D3273/B3273</f>
        <v>1.2366756084773571</v>
      </c>
      <c r="G3273" s="1" t="s">
        <v>391</v>
      </c>
    </row>
    <row r="3274" spans="1:7" x14ac:dyDescent="0.25">
      <c r="A3274" s="1" t="s">
        <v>390</v>
      </c>
      <c r="B3274" s="1">
        <v>698.96927401692506</v>
      </c>
      <c r="C3274" s="1">
        <v>758.61452843679399</v>
      </c>
      <c r="D3274" s="1">
        <v>839.04954483399501</v>
      </c>
      <c r="E3274" s="1">
        <f>+C3274/B3274</f>
        <v>1.0853331564592132</v>
      </c>
      <c r="F3274" s="1">
        <f>+D3274/B3274</f>
        <v>1.2004097691047833</v>
      </c>
      <c r="G3274" s="1" t="s">
        <v>95</v>
      </c>
    </row>
    <row r="3275" spans="1:7" x14ac:dyDescent="0.25">
      <c r="A3275" s="1" t="s">
        <v>389</v>
      </c>
      <c r="B3275" s="1">
        <v>909.87685485583597</v>
      </c>
      <c r="C3275" s="1">
        <v>974.95927105133796</v>
      </c>
      <c r="D3275" s="1">
        <v>1101.29660390137</v>
      </c>
      <c r="E3275" s="1">
        <f>+C3275/B3275</f>
        <v>1.0715288182660871</v>
      </c>
      <c r="F3275" s="1">
        <f>+D3275/B3275</f>
        <v>1.2103798420895795</v>
      </c>
      <c r="G3275" s="1" t="s">
        <v>388</v>
      </c>
    </row>
    <row r="3276" spans="1:7" x14ac:dyDescent="0.25">
      <c r="A3276" s="1" t="s">
        <v>387</v>
      </c>
      <c r="B3276" s="1">
        <v>53.745953109367903</v>
      </c>
      <c r="C3276" s="1">
        <v>72.271107826864196</v>
      </c>
      <c r="D3276" s="1">
        <v>78.596562301317306</v>
      </c>
      <c r="E3276" s="1">
        <f>+C3276/B3276</f>
        <v>1.3446799925531019</v>
      </c>
      <c r="F3276" s="1">
        <f>+D3276/B3276</f>
        <v>1.4623717276234878</v>
      </c>
      <c r="G3276" s="1" t="s">
        <v>386</v>
      </c>
    </row>
    <row r="3277" spans="1:7" x14ac:dyDescent="0.25">
      <c r="A3277" s="1" t="s">
        <v>385</v>
      </c>
      <c r="B3277" s="1">
        <v>365.669550563847</v>
      </c>
      <c r="C3277" s="1">
        <v>387.93882877277298</v>
      </c>
      <c r="D3277" s="1">
        <v>455.41148726386598</v>
      </c>
      <c r="E3277" s="1">
        <f>+C3277/B3277</f>
        <v>1.060900007054423</v>
      </c>
      <c r="F3277" s="1">
        <f>+D3277/B3277</f>
        <v>1.2454181283665557</v>
      </c>
      <c r="G3277" s="1" t="s">
        <v>384</v>
      </c>
    </row>
    <row r="3278" spans="1:7" x14ac:dyDescent="0.25">
      <c r="A3278" s="1" t="s">
        <v>383</v>
      </c>
      <c r="B3278" s="1">
        <v>2190.5985723922099</v>
      </c>
      <c r="C3278" s="1">
        <v>2253.7813382095101</v>
      </c>
      <c r="D3278" s="1">
        <v>2627.2507029274602</v>
      </c>
      <c r="E3278" s="1">
        <f>+C3278/B3278</f>
        <v>1.0288426946924842</v>
      </c>
      <c r="F3278" s="1">
        <f>+D3278/B3278</f>
        <v>1.1993300534558511</v>
      </c>
      <c r="G3278" s="1" t="s">
        <v>382</v>
      </c>
    </row>
    <row r="3279" spans="1:7" x14ac:dyDescent="0.25">
      <c r="A3279" s="1" t="s">
        <v>381</v>
      </c>
      <c r="B3279" s="1">
        <v>144.85647245958799</v>
      </c>
      <c r="C3279" s="1">
        <v>165.703640049039</v>
      </c>
      <c r="D3279" s="1">
        <v>200.762339578834</v>
      </c>
      <c r="E3279" s="1">
        <f>+C3279/B3279</f>
        <v>1.1439160241546469</v>
      </c>
      <c r="F3279" s="1">
        <f>+D3279/B3279</f>
        <v>1.3859397248185967</v>
      </c>
      <c r="G3279" s="1" t="s">
        <v>380</v>
      </c>
    </row>
    <row r="3280" spans="1:7" x14ac:dyDescent="0.25">
      <c r="A3280" s="1" t="s">
        <v>379</v>
      </c>
      <c r="B3280" s="1">
        <v>609.25348458080805</v>
      </c>
      <c r="C3280" s="1">
        <v>640.71674942685502</v>
      </c>
      <c r="D3280" s="1">
        <v>780.62559398708902</v>
      </c>
      <c r="E3280" s="1">
        <f>+C3280/B3280</f>
        <v>1.0516423223540445</v>
      </c>
      <c r="F3280" s="1">
        <f>+D3280/B3280</f>
        <v>1.2812821161362618</v>
      </c>
      <c r="G3280" s="1" t="s">
        <v>69</v>
      </c>
    </row>
    <row r="3281" spans="1:7" x14ac:dyDescent="0.25">
      <c r="A3281" s="1" t="s">
        <v>378</v>
      </c>
      <c r="B3281" s="1">
        <v>1213.7428051961799</v>
      </c>
      <c r="C3281" s="1">
        <v>1303.8037191933599</v>
      </c>
      <c r="D3281" s="1">
        <v>1369.3593032174799</v>
      </c>
      <c r="E3281" s="1">
        <f>+C3281/B3281</f>
        <v>1.0742009869072906</v>
      </c>
      <c r="F3281" s="1">
        <f>+D3281/B3281</f>
        <v>1.1282120869059631</v>
      </c>
      <c r="G3281" s="1" t="s">
        <v>377</v>
      </c>
    </row>
    <row r="3282" spans="1:7" x14ac:dyDescent="0.25">
      <c r="A3282" s="1" t="s">
        <v>376</v>
      </c>
      <c r="B3282" s="1">
        <v>171.40015315463299</v>
      </c>
      <c r="C3282" s="1">
        <v>189.59882425396901</v>
      </c>
      <c r="D3282" s="1">
        <v>212.38002796110001</v>
      </c>
      <c r="E3282" s="1">
        <f>+C3282/B3282</f>
        <v>1.106176515973808</v>
      </c>
      <c r="F3282" s="1">
        <f>+D3282/B3282</f>
        <v>1.2390889042525883</v>
      </c>
      <c r="G3282" s="1" t="s">
        <v>375</v>
      </c>
    </row>
    <row r="3283" spans="1:7" x14ac:dyDescent="0.25">
      <c r="A3283" s="1" t="s">
        <v>374</v>
      </c>
      <c r="B3283" s="1">
        <v>246.80077159546099</v>
      </c>
      <c r="C3283" s="1">
        <v>274.88886594053002</v>
      </c>
      <c r="D3283" s="1">
        <v>311.77601622655601</v>
      </c>
      <c r="E3283" s="1">
        <f>+C3283/B3283</f>
        <v>1.1138087784875694</v>
      </c>
      <c r="F3283" s="1">
        <f>+D3283/B3283</f>
        <v>1.2632700222574589</v>
      </c>
      <c r="G3283" s="1" t="s">
        <v>373</v>
      </c>
    </row>
    <row r="3284" spans="1:7" x14ac:dyDescent="0.25">
      <c r="A3284" s="1" t="s">
        <v>372</v>
      </c>
      <c r="B3284" s="1">
        <v>645.02873666762105</v>
      </c>
      <c r="C3284" s="1">
        <v>692.46188211716003</v>
      </c>
      <c r="D3284" s="1">
        <v>735.57049489234998</v>
      </c>
      <c r="E3284" s="1">
        <f>+C3284/B3284</f>
        <v>1.0735364841178867</v>
      </c>
      <c r="F3284" s="1">
        <f>+D3284/B3284</f>
        <v>1.1403685651161686</v>
      </c>
      <c r="G3284" s="1" t="s">
        <v>371</v>
      </c>
    </row>
    <row r="3285" spans="1:7" x14ac:dyDescent="0.25">
      <c r="A3285" s="1" t="s">
        <v>370</v>
      </c>
      <c r="B3285" s="1">
        <v>470.75271369672902</v>
      </c>
      <c r="C3285" s="1">
        <v>509.146680261347</v>
      </c>
      <c r="D3285" s="1">
        <v>621.66414739848994</v>
      </c>
      <c r="E3285" s="1">
        <f>+C3285/B3285</f>
        <v>1.0815586728393294</v>
      </c>
      <c r="F3285" s="1">
        <f>+D3285/B3285</f>
        <v>1.3205747504176513</v>
      </c>
      <c r="G3285" s="1" t="s">
        <v>369</v>
      </c>
    </row>
    <row r="3286" spans="1:7" x14ac:dyDescent="0.25">
      <c r="A3286" s="1" t="s">
        <v>368</v>
      </c>
      <c r="B3286" s="1">
        <v>851.03285832306506</v>
      </c>
      <c r="C3286" s="1">
        <v>768.301541497725</v>
      </c>
      <c r="D3286" s="1">
        <v>1025.9281981383399</v>
      </c>
      <c r="E3286" s="1">
        <f>+C3286/B3286</f>
        <v>0.90278716501221856</v>
      </c>
      <c r="F3286" s="1">
        <f>+D3286/B3286</f>
        <v>1.2055095030759457</v>
      </c>
      <c r="G3286" s="1" t="s">
        <v>367</v>
      </c>
    </row>
    <row r="3287" spans="1:7" x14ac:dyDescent="0.25">
      <c r="A3287" s="1" t="s">
        <v>366</v>
      </c>
      <c r="B3287" s="1">
        <v>93.037022769820993</v>
      </c>
      <c r="C3287" s="1">
        <v>110.840858831053</v>
      </c>
      <c r="D3287" s="1">
        <v>126.095696034621</v>
      </c>
      <c r="E3287" s="1">
        <f>+C3287/B3287</f>
        <v>1.1913629169462971</v>
      </c>
      <c r="F3287" s="1">
        <f>+D3287/B3287</f>
        <v>1.3553281508866539</v>
      </c>
      <c r="G3287" s="1" t="s">
        <v>365</v>
      </c>
    </row>
    <row r="3288" spans="1:7" x14ac:dyDescent="0.25">
      <c r="A3288" s="1" t="s">
        <v>364</v>
      </c>
      <c r="B3288" s="1">
        <v>80.970668423547394</v>
      </c>
      <c r="C3288" s="1">
        <v>90.688620239753604</v>
      </c>
      <c r="D3288" s="1">
        <v>111.66921773737501</v>
      </c>
      <c r="E3288" s="1">
        <f>+C3288/B3288</f>
        <v>1.1200181745489963</v>
      </c>
      <c r="F3288" s="1">
        <f>+D3288/B3288</f>
        <v>1.3791317264820806</v>
      </c>
      <c r="G3288" s="1" t="s">
        <v>363</v>
      </c>
    </row>
    <row r="3289" spans="1:7" x14ac:dyDescent="0.25">
      <c r="A3289" s="1" t="s">
        <v>362</v>
      </c>
      <c r="B3289" s="1">
        <v>36.5498057898456</v>
      </c>
      <c r="C3289" s="1">
        <v>51.338462353033101</v>
      </c>
      <c r="D3289" s="1">
        <v>58.111275698928502</v>
      </c>
      <c r="E3289" s="1">
        <f>+C3289/B3289</f>
        <v>1.4046165566027751</v>
      </c>
      <c r="F3289" s="1">
        <f>+D3289/B3289</f>
        <v>1.5899202319447943</v>
      </c>
      <c r="G3289" s="1" t="s">
        <v>361</v>
      </c>
    </row>
    <row r="3290" spans="1:7" x14ac:dyDescent="0.25">
      <c r="A3290" s="1" t="s">
        <v>360</v>
      </c>
      <c r="B3290" s="1">
        <v>220.28686376428101</v>
      </c>
      <c r="C3290" s="1">
        <v>223.33203529152101</v>
      </c>
      <c r="D3290" s="1">
        <v>376.80056167258601</v>
      </c>
      <c r="E3290" s="1">
        <f>+C3290/B3290</f>
        <v>1.0138236637228559</v>
      </c>
      <c r="F3290" s="1">
        <f>+D3290/B3290</f>
        <v>1.7104994607203778</v>
      </c>
      <c r="G3290" s="1" t="s">
        <v>359</v>
      </c>
    </row>
    <row r="3291" spans="1:7" x14ac:dyDescent="0.25">
      <c r="A3291" s="1" t="s">
        <v>358</v>
      </c>
      <c r="B3291" s="1">
        <v>129.92979344916901</v>
      </c>
      <c r="C3291" s="1">
        <v>139.902215716245</v>
      </c>
      <c r="D3291" s="1">
        <v>180.60151370907201</v>
      </c>
      <c r="E3291" s="1">
        <f>+C3291/B3291</f>
        <v>1.0767523906745637</v>
      </c>
      <c r="F3291" s="1">
        <f>+D3291/B3291</f>
        <v>1.3899930794527642</v>
      </c>
      <c r="G3291" s="1" t="s">
        <v>357</v>
      </c>
    </row>
    <row r="3292" spans="1:7" x14ac:dyDescent="0.25">
      <c r="A3292" s="1" t="s">
        <v>356</v>
      </c>
      <c r="B3292" s="1">
        <v>1384.4759145437199</v>
      </c>
      <c r="C3292" s="1">
        <v>1477.3402733150101</v>
      </c>
      <c r="D3292" s="1">
        <v>1608.7737132884799</v>
      </c>
      <c r="E3292" s="1">
        <f>+C3292/B3292</f>
        <v>1.067075459959804</v>
      </c>
      <c r="F3292" s="1">
        <f>+D3292/B3292</f>
        <v>1.1620091735714171</v>
      </c>
      <c r="G3292" s="1" t="s">
        <v>355</v>
      </c>
    </row>
    <row r="3293" spans="1:7" x14ac:dyDescent="0.25">
      <c r="A3293" s="1" t="s">
        <v>354</v>
      </c>
      <c r="B3293" s="1">
        <v>2604.46825511201</v>
      </c>
      <c r="C3293" s="1">
        <v>2613.5724058947499</v>
      </c>
      <c r="D3293" s="1">
        <v>2881.2026458342398</v>
      </c>
      <c r="E3293" s="1">
        <f>+C3293/B3293</f>
        <v>1.0034955890765305</v>
      </c>
      <c r="F3293" s="1">
        <f>+D3293/B3293</f>
        <v>1.1062537008001767</v>
      </c>
      <c r="G3293" s="1" t="s">
        <v>353</v>
      </c>
    </row>
    <row r="3294" spans="1:7" x14ac:dyDescent="0.25">
      <c r="A3294" s="1" t="s">
        <v>352</v>
      </c>
      <c r="B3294" s="1">
        <v>1108.2829202760499</v>
      </c>
      <c r="C3294" s="1">
        <v>1213.20558542596</v>
      </c>
      <c r="D3294" s="1">
        <v>1263.95246033689</v>
      </c>
      <c r="E3294" s="1">
        <f>+C3294/B3294</f>
        <v>1.0946713724720905</v>
      </c>
      <c r="F3294" s="1">
        <f>+D3294/B3294</f>
        <v>1.1404601092490589</v>
      </c>
      <c r="G3294" s="1" t="s">
        <v>351</v>
      </c>
    </row>
    <row r="3295" spans="1:7" x14ac:dyDescent="0.25">
      <c r="A3295" s="1" t="s">
        <v>350</v>
      </c>
      <c r="B3295" s="1">
        <v>639.27122141116104</v>
      </c>
      <c r="C3295" s="1">
        <v>695.17489997878101</v>
      </c>
      <c r="D3295" s="1">
        <v>744.78745612672401</v>
      </c>
      <c r="E3295" s="1">
        <f>+C3295/B3295</f>
        <v>1.0874490774732752</v>
      </c>
      <c r="F3295" s="1">
        <f>+D3295/B3295</f>
        <v>1.1650570699595093</v>
      </c>
      <c r="G3295" s="1" t="s">
        <v>349</v>
      </c>
    </row>
    <row r="3296" spans="1:7" x14ac:dyDescent="0.25">
      <c r="A3296" s="1" t="s">
        <v>348</v>
      </c>
      <c r="B3296" s="1">
        <v>1008.75667598634</v>
      </c>
      <c r="C3296" s="1">
        <v>1094.78976138035</v>
      </c>
      <c r="D3296" s="1">
        <v>1112.1198764958999</v>
      </c>
      <c r="E3296" s="1">
        <f>+C3296/B3296</f>
        <v>1.0852862612382601</v>
      </c>
      <c r="F3296" s="1">
        <f>+D3296/B3296</f>
        <v>1.1024659394779159</v>
      </c>
      <c r="G3296" s="1" t="s">
        <v>347</v>
      </c>
    </row>
    <row r="3297" spans="1:7" x14ac:dyDescent="0.25">
      <c r="A3297" s="1" t="s">
        <v>346</v>
      </c>
      <c r="B3297" s="1">
        <v>6744.7238617979001</v>
      </c>
      <c r="C3297" s="1">
        <v>7190.1763702713597</v>
      </c>
      <c r="D3297" s="1">
        <v>7533.7654810921704</v>
      </c>
      <c r="E3297" s="1">
        <f>+C3297/B3297</f>
        <v>1.0660445879773524</v>
      </c>
      <c r="F3297" s="1">
        <f>+D3297/B3297</f>
        <v>1.116986497217981</v>
      </c>
      <c r="G3297" s="1" t="s">
        <v>345</v>
      </c>
    </row>
    <row r="3298" spans="1:7" x14ac:dyDescent="0.25">
      <c r="A3298" s="1" t="s">
        <v>344</v>
      </c>
      <c r="B3298" s="1">
        <v>3783.24456125906</v>
      </c>
      <c r="C3298" s="1">
        <v>4050.6016768058098</v>
      </c>
      <c r="D3298" s="1">
        <v>4227.1141908503596</v>
      </c>
      <c r="E3298" s="1">
        <f>+C3298/B3298</f>
        <v>1.0706687371692867</v>
      </c>
      <c r="F3298" s="1">
        <f>+D3298/B3298</f>
        <v>1.1173251219697995</v>
      </c>
      <c r="G3298" s="1" t="s">
        <v>342</v>
      </c>
    </row>
    <row r="3299" spans="1:7" x14ac:dyDescent="0.25">
      <c r="A3299" s="1" t="s">
        <v>343</v>
      </c>
      <c r="B3299" s="1">
        <v>5881.3154776096198</v>
      </c>
      <c r="C3299" s="1">
        <v>6357.75153262399</v>
      </c>
      <c r="D3299" s="1">
        <v>6706.2792013607204</v>
      </c>
      <c r="E3299" s="1">
        <f>+C3299/B3299</f>
        <v>1.0810084167102036</v>
      </c>
      <c r="F3299" s="1">
        <f>+D3299/B3299</f>
        <v>1.1402685720383079</v>
      </c>
      <c r="G3299" s="1" t="s">
        <v>342</v>
      </c>
    </row>
    <row r="3300" spans="1:7" x14ac:dyDescent="0.25">
      <c r="A3300" s="1" t="s">
        <v>341</v>
      </c>
      <c r="B3300" s="1">
        <v>161.23719532245599</v>
      </c>
      <c r="C3300" s="1">
        <v>161.33670612368499</v>
      </c>
      <c r="D3300" s="1">
        <v>225.945849883937</v>
      </c>
      <c r="E3300" s="1">
        <f>+C3300/B3300</f>
        <v>1.0006171702567139</v>
      </c>
      <c r="F3300" s="1">
        <f>+D3300/B3300</f>
        <v>1.4013258506020965</v>
      </c>
      <c r="G3300" s="1" t="s">
        <v>26</v>
      </c>
    </row>
    <row r="3301" spans="1:7" x14ac:dyDescent="0.25">
      <c r="A3301" s="1" t="s">
        <v>340</v>
      </c>
      <c r="B3301" s="1">
        <v>6.2888463250525</v>
      </c>
      <c r="C3301" s="1">
        <v>6.6957209586990896</v>
      </c>
      <c r="D3301" s="1">
        <v>16.938745951534202</v>
      </c>
      <c r="E3301" s="1">
        <f>+C3301/B3301</f>
        <v>1.0646978177898461</v>
      </c>
      <c r="F3301" s="1">
        <f>+D3301/B3301</f>
        <v>2.6934583985708689</v>
      </c>
      <c r="G3301" s="1" t="s">
        <v>339</v>
      </c>
    </row>
    <row r="3302" spans="1:7" x14ac:dyDescent="0.25">
      <c r="A3302" s="1" t="s">
        <v>338</v>
      </c>
      <c r="B3302" s="1">
        <v>372.65942938311503</v>
      </c>
      <c r="C3302" s="1">
        <v>389.07240750837002</v>
      </c>
      <c r="D3302" s="1">
        <v>448.11113766403901</v>
      </c>
      <c r="E3302" s="1">
        <f>+C3302/B3302</f>
        <v>1.0440428359814331</v>
      </c>
      <c r="F3302" s="1">
        <f>+D3302/B3302</f>
        <v>1.2024682654772043</v>
      </c>
      <c r="G3302" s="1" t="s">
        <v>35</v>
      </c>
    </row>
    <row r="3303" spans="1:7" x14ac:dyDescent="0.25">
      <c r="A3303" s="1" t="s">
        <v>337</v>
      </c>
      <c r="B3303" s="1">
        <v>5600.7867371351904</v>
      </c>
      <c r="C3303" s="1">
        <v>5851.2748031573501</v>
      </c>
      <c r="D3303" s="1">
        <v>6350.5298077296402</v>
      </c>
      <c r="E3303" s="1">
        <f>+C3303/B3303</f>
        <v>1.0447237286078643</v>
      </c>
      <c r="F3303" s="1">
        <f>+D3303/B3303</f>
        <v>1.1338638848045024</v>
      </c>
      <c r="G3303" s="1" t="s">
        <v>336</v>
      </c>
    </row>
    <row r="3304" spans="1:7" x14ac:dyDescent="0.25">
      <c r="A3304" s="1" t="s">
        <v>335</v>
      </c>
      <c r="B3304" s="1">
        <v>569.23761662530796</v>
      </c>
      <c r="C3304" s="1">
        <v>550.03428156566997</v>
      </c>
      <c r="D3304" s="1">
        <v>648.03462568386499</v>
      </c>
      <c r="E3304" s="1">
        <f>+C3304/B3304</f>
        <v>0.96626481718920154</v>
      </c>
      <c r="F3304" s="1">
        <f>+D3304/B3304</f>
        <v>1.1384255129267467</v>
      </c>
      <c r="G3304" s="1" t="s">
        <v>334</v>
      </c>
    </row>
    <row r="3305" spans="1:7" x14ac:dyDescent="0.25">
      <c r="A3305" s="1" t="s">
        <v>333</v>
      </c>
      <c r="B3305" s="1">
        <v>18.264574509718699</v>
      </c>
      <c r="C3305" s="1">
        <v>23.913631399857799</v>
      </c>
      <c r="D3305" s="1">
        <v>35.271728181458499</v>
      </c>
      <c r="E3305" s="1">
        <f>+C3305/B3305</f>
        <v>1.3092903635468323</v>
      </c>
      <c r="F3305" s="1">
        <f>+D3305/B3305</f>
        <v>1.9311552077323335</v>
      </c>
      <c r="G3305" s="1" t="s">
        <v>332</v>
      </c>
    </row>
    <row r="3306" spans="1:7" x14ac:dyDescent="0.25">
      <c r="A3306" s="1" t="s">
        <v>331</v>
      </c>
      <c r="B3306" s="1">
        <v>1678.1682570596499</v>
      </c>
      <c r="C3306" s="1">
        <v>1779.7926040295799</v>
      </c>
      <c r="D3306" s="1">
        <v>1843.7928809575401</v>
      </c>
      <c r="E3306" s="1">
        <f>+C3306/B3306</f>
        <v>1.0605567091037629</v>
      </c>
      <c r="F3306" s="1">
        <f>+D3306/B3306</f>
        <v>1.0986936936753195</v>
      </c>
      <c r="G3306" s="1" t="s">
        <v>330</v>
      </c>
    </row>
    <row r="3307" spans="1:7" x14ac:dyDescent="0.25">
      <c r="A3307" s="1" t="s">
        <v>329</v>
      </c>
      <c r="B3307" s="1">
        <v>1642.6875322450101</v>
      </c>
      <c r="C3307" s="1">
        <v>1761.68411271638</v>
      </c>
      <c r="D3307" s="1">
        <v>2236.4117252956999</v>
      </c>
      <c r="E3307" s="1">
        <f>+C3307/B3307</f>
        <v>1.0724401799706491</v>
      </c>
      <c r="F3307" s="1">
        <f>+D3307/B3307</f>
        <v>1.3614346498626342</v>
      </c>
      <c r="G3307" s="1" t="s">
        <v>12</v>
      </c>
    </row>
    <row r="3308" spans="1:7" x14ac:dyDescent="0.25">
      <c r="A3308" s="1" t="s">
        <v>328</v>
      </c>
      <c r="B3308" s="1">
        <v>294.57352054051103</v>
      </c>
      <c r="C3308" s="1">
        <v>323.477235415439</v>
      </c>
      <c r="D3308" s="1">
        <v>348.64281318785902</v>
      </c>
      <c r="E3308" s="1">
        <f>+C3308/B3308</f>
        <v>1.0981205466869282</v>
      </c>
      <c r="F3308" s="1">
        <f>+D3308/B3308</f>
        <v>1.1835510963379756</v>
      </c>
      <c r="G3308" s="1" t="s">
        <v>327</v>
      </c>
    </row>
    <row r="3309" spans="1:7" x14ac:dyDescent="0.25">
      <c r="A3309" s="1" t="s">
        <v>326</v>
      </c>
      <c r="B3309" s="1">
        <v>3964.5077709041002</v>
      </c>
      <c r="C3309" s="1">
        <v>4082.7174888004502</v>
      </c>
      <c r="D3309" s="1">
        <v>4459.1763549963298</v>
      </c>
      <c r="E3309" s="1">
        <f>+C3309/B3309</f>
        <v>1.0298169973997535</v>
      </c>
      <c r="F3309" s="1">
        <f>+D3309/B3309</f>
        <v>1.1247742753142393</v>
      </c>
      <c r="G3309" s="1" t="s">
        <v>325</v>
      </c>
    </row>
    <row r="3310" spans="1:7" x14ac:dyDescent="0.25">
      <c r="A3310" s="1" t="s">
        <v>324</v>
      </c>
      <c r="B3310" s="1">
        <v>1510.86967132572</v>
      </c>
      <c r="C3310" s="1">
        <v>1626.86275470075</v>
      </c>
      <c r="D3310" s="1">
        <v>1691.3393986425699</v>
      </c>
      <c r="E3310" s="1">
        <f>+C3310/B3310</f>
        <v>1.0767723951154908</v>
      </c>
      <c r="F3310" s="1">
        <f>+D3310/B3310</f>
        <v>1.1194475809144384</v>
      </c>
      <c r="G3310" s="1" t="s">
        <v>323</v>
      </c>
    </row>
    <row r="3311" spans="1:7" x14ac:dyDescent="0.25">
      <c r="A3311" s="1" t="s">
        <v>322</v>
      </c>
      <c r="B3311" s="1">
        <v>469.355111651904</v>
      </c>
      <c r="C3311" s="1">
        <v>473.38942762226498</v>
      </c>
      <c r="D3311" s="1">
        <v>584.27449335260303</v>
      </c>
      <c r="E3311" s="1">
        <f>+C3311/B3311</f>
        <v>1.0085954448352807</v>
      </c>
      <c r="F3311" s="1">
        <f>+D3311/B3311</f>
        <v>1.2448452756724822</v>
      </c>
      <c r="G3311" s="1" t="s">
        <v>321</v>
      </c>
    </row>
    <row r="3312" spans="1:7" x14ac:dyDescent="0.25">
      <c r="A3312" s="1" t="s">
        <v>320</v>
      </c>
      <c r="B3312" s="1">
        <v>317.85171504191101</v>
      </c>
      <c r="C3312" s="1">
        <v>347.03841911752897</v>
      </c>
      <c r="D3312" s="1">
        <v>377.89369076686103</v>
      </c>
      <c r="E3312" s="1">
        <f>+C3312/B3312</f>
        <v>1.0918249066920074</v>
      </c>
      <c r="F3312" s="1">
        <f>+D3312/B3312</f>
        <v>1.1888993291007823</v>
      </c>
      <c r="G3312" s="1" t="s">
        <v>319</v>
      </c>
    </row>
    <row r="3313" spans="1:7" x14ac:dyDescent="0.25">
      <c r="A3313" s="1" t="s">
        <v>318</v>
      </c>
      <c r="B3313" s="1">
        <v>335.904811356717</v>
      </c>
      <c r="C3313" s="1">
        <v>370.765148387995</v>
      </c>
      <c r="D3313" s="1">
        <v>403.274293794458</v>
      </c>
      <c r="E3313" s="1">
        <f>+C3313/B3313</f>
        <v>1.1037804040093304</v>
      </c>
      <c r="F3313" s="1">
        <f>+D3313/B3313</f>
        <v>1.2005612309202602</v>
      </c>
      <c r="G3313" s="1" t="s">
        <v>317</v>
      </c>
    </row>
    <row r="3314" spans="1:7" x14ac:dyDescent="0.25">
      <c r="A3314" s="1" t="s">
        <v>316</v>
      </c>
      <c r="B3314" s="1">
        <v>2927.8886611131402</v>
      </c>
      <c r="C3314" s="1">
        <v>3068.1356921207898</v>
      </c>
      <c r="D3314" s="1">
        <v>3160.8677405788499</v>
      </c>
      <c r="E3314" s="1">
        <f>+C3314/B3314</f>
        <v>1.0479003976040298</v>
      </c>
      <c r="F3314" s="1">
        <f>+D3314/B3314</f>
        <v>1.0795723835267474</v>
      </c>
      <c r="G3314" s="1" t="s">
        <v>315</v>
      </c>
    </row>
    <row r="3315" spans="1:7" x14ac:dyDescent="0.25">
      <c r="A3315" s="1" t="s">
        <v>314</v>
      </c>
      <c r="B3315" s="1">
        <v>218.353915604772</v>
      </c>
      <c r="C3315" s="1">
        <v>243.17351487032801</v>
      </c>
      <c r="D3315" s="1">
        <v>272.68102273084099</v>
      </c>
      <c r="E3315" s="1">
        <f>+C3315/B3315</f>
        <v>1.1136668385213679</v>
      </c>
      <c r="F3315" s="1">
        <f>+D3315/B3315</f>
        <v>1.2488029902078921</v>
      </c>
      <c r="G3315" s="1" t="s">
        <v>313</v>
      </c>
    </row>
    <row r="3316" spans="1:7" x14ac:dyDescent="0.25">
      <c r="A3316" s="1" t="s">
        <v>312</v>
      </c>
      <c r="B3316" s="1">
        <v>415.04006575074499</v>
      </c>
      <c r="C3316" s="1">
        <v>426.50934913185898</v>
      </c>
      <c r="D3316" s="1">
        <v>505.89485516411702</v>
      </c>
      <c r="E3316" s="1">
        <f>+C3316/B3316</f>
        <v>1.0276341595126914</v>
      </c>
      <c r="F3316" s="1">
        <f>+D3316/B3316</f>
        <v>1.2189060693430389</v>
      </c>
      <c r="G3316" s="1" t="s">
        <v>311</v>
      </c>
    </row>
    <row r="3317" spans="1:7" x14ac:dyDescent="0.25">
      <c r="A3317" s="1" t="s">
        <v>310</v>
      </c>
      <c r="B3317" s="1">
        <v>2802.3962810079802</v>
      </c>
      <c r="C3317" s="1">
        <v>2944.9542274037099</v>
      </c>
      <c r="D3317" s="1">
        <v>3062.8283562726501</v>
      </c>
      <c r="E3317" s="1">
        <f>+C3317/B3317</f>
        <v>1.0508700169786316</v>
      </c>
      <c r="F3317" s="1">
        <f>+D3317/B3317</f>
        <v>1.0929319229509527</v>
      </c>
      <c r="G3317" s="1" t="s">
        <v>309</v>
      </c>
    </row>
    <row r="3318" spans="1:7" x14ac:dyDescent="0.25">
      <c r="A3318" s="1" t="s">
        <v>308</v>
      </c>
      <c r="B3318" s="1">
        <v>1598.71670671988</v>
      </c>
      <c r="C3318" s="1">
        <v>1635.91356393661</v>
      </c>
      <c r="D3318" s="1">
        <v>1747.42755505936</v>
      </c>
      <c r="E3318" s="1">
        <f>+C3318/B3318</f>
        <v>1.0232666970079067</v>
      </c>
      <c r="F3318" s="1">
        <f>+D3318/B3318</f>
        <v>1.0930188867823825</v>
      </c>
      <c r="G3318" s="1" t="s">
        <v>307</v>
      </c>
    </row>
    <row r="3319" spans="1:7" x14ac:dyDescent="0.25">
      <c r="A3319" s="1" t="s">
        <v>306</v>
      </c>
      <c r="B3319" s="1">
        <v>1774.48229647943</v>
      </c>
      <c r="C3319" s="1">
        <v>1877.4766904197299</v>
      </c>
      <c r="D3319" s="1">
        <v>1947.2771813787699</v>
      </c>
      <c r="E3319" s="1">
        <f>+C3319/B3319</f>
        <v>1.0580419394122109</v>
      </c>
      <c r="F3319" s="1">
        <f>+D3319/B3319</f>
        <v>1.097377632474646</v>
      </c>
      <c r="G3319" s="1" t="s">
        <v>305</v>
      </c>
    </row>
    <row r="3320" spans="1:7" x14ac:dyDescent="0.25">
      <c r="A3320" s="1" t="s">
        <v>304</v>
      </c>
      <c r="B3320" s="1">
        <v>653.87159258735301</v>
      </c>
      <c r="C3320" s="1">
        <v>694.45466743436498</v>
      </c>
      <c r="D3320" s="1">
        <v>733.39049291216202</v>
      </c>
      <c r="E3320" s="1">
        <f>+C3320/B3320</f>
        <v>1.0620658173670243</v>
      </c>
      <c r="F3320" s="1">
        <f>+D3320/B3320</f>
        <v>1.1216124101830984</v>
      </c>
      <c r="G3320" s="1" t="s">
        <v>303</v>
      </c>
    </row>
    <row r="3321" spans="1:7" x14ac:dyDescent="0.25">
      <c r="A3321" s="1" t="s">
        <v>302</v>
      </c>
      <c r="B3321" s="1">
        <v>108.697163160908</v>
      </c>
      <c r="C3321" s="1">
        <v>130.97824866174301</v>
      </c>
      <c r="D3321" s="1">
        <v>149.435814092849</v>
      </c>
      <c r="E3321" s="1">
        <f>+C3321/B3321</f>
        <v>1.2049831371206219</v>
      </c>
      <c r="F3321" s="1">
        <f>+D3321/B3321</f>
        <v>1.3747903785826887</v>
      </c>
      <c r="G3321" s="1" t="s">
        <v>301</v>
      </c>
    </row>
    <row r="3322" spans="1:7" x14ac:dyDescent="0.25">
      <c r="A3322" s="1" t="s">
        <v>300</v>
      </c>
      <c r="B3322" s="1">
        <v>1688.4602616719601</v>
      </c>
      <c r="C3322" s="1">
        <v>1834.02578225446</v>
      </c>
      <c r="D3322" s="1">
        <v>1874.99529168347</v>
      </c>
      <c r="E3322" s="1">
        <f>+C3322/B3322</f>
        <v>1.0862119908219556</v>
      </c>
      <c r="F3322" s="1">
        <f>+D3322/B3322</f>
        <v>1.1104764111100831</v>
      </c>
      <c r="G3322" s="1" t="s">
        <v>299</v>
      </c>
    </row>
    <row r="3323" spans="1:7" x14ac:dyDescent="0.25">
      <c r="A3323" s="1" t="s">
        <v>298</v>
      </c>
      <c r="B3323" s="1">
        <v>1639.8083369399001</v>
      </c>
      <c r="C3323" s="1">
        <v>1402.4881839862601</v>
      </c>
      <c r="D3323" s="1">
        <v>1778.42953473235</v>
      </c>
      <c r="E3323" s="1">
        <f>+C3323/B3323</f>
        <v>0.85527567606070909</v>
      </c>
      <c r="F3323" s="1">
        <f>+D3323/B3323</f>
        <v>1.0845350000178287</v>
      </c>
      <c r="G3323" s="1" t="s">
        <v>12</v>
      </c>
    </row>
    <row r="3324" spans="1:7" x14ac:dyDescent="0.25">
      <c r="A3324" s="1" t="s">
        <v>297</v>
      </c>
      <c r="B3324" s="1">
        <v>359.269205198647</v>
      </c>
      <c r="C3324" s="1">
        <v>344.507479834268</v>
      </c>
      <c r="D3324" s="1">
        <v>420.34083244807499</v>
      </c>
      <c r="E3324" s="1">
        <f>+C3324/B3324</f>
        <v>0.9589117988662097</v>
      </c>
      <c r="F3324" s="1">
        <f>+D3324/B3324</f>
        <v>1.1699884831923189</v>
      </c>
      <c r="G3324" s="1" t="s">
        <v>296</v>
      </c>
    </row>
    <row r="3325" spans="1:7" x14ac:dyDescent="0.25">
      <c r="A3325" s="1" t="s">
        <v>295</v>
      </c>
      <c r="B3325" s="1">
        <v>176.21629598408899</v>
      </c>
      <c r="C3325" s="1">
        <v>200.668733779403</v>
      </c>
      <c r="D3325" s="1">
        <v>217.595158919597</v>
      </c>
      <c r="E3325" s="1">
        <f>+C3325/B3325</f>
        <v>1.1387637713002541</v>
      </c>
      <c r="F3325" s="1">
        <f>+D3325/B3325</f>
        <v>1.2348185944122001</v>
      </c>
      <c r="G3325" s="1" t="s">
        <v>294</v>
      </c>
    </row>
    <row r="3326" spans="1:7" x14ac:dyDescent="0.25">
      <c r="A3326" s="1" t="s">
        <v>293</v>
      </c>
      <c r="B3326" s="1">
        <v>103.597137941203</v>
      </c>
      <c r="C3326" s="1">
        <v>127.06804397475</v>
      </c>
      <c r="D3326" s="1">
        <v>154.22948669058499</v>
      </c>
      <c r="E3326" s="1">
        <f>+C3326/B3326</f>
        <v>1.2265594059834743</v>
      </c>
      <c r="F3326" s="1">
        <f>+D3326/B3326</f>
        <v>1.4887427370640161</v>
      </c>
      <c r="G3326" s="1" t="s">
        <v>292</v>
      </c>
    </row>
    <row r="3327" spans="1:7" x14ac:dyDescent="0.25">
      <c r="A3327" s="1" t="s">
        <v>291</v>
      </c>
      <c r="B3327" s="1">
        <v>4036.1662379815102</v>
      </c>
      <c r="C3327" s="1">
        <v>4255.5486775428899</v>
      </c>
      <c r="D3327" s="1">
        <v>4785.1190933348698</v>
      </c>
      <c r="E3327" s="1">
        <f>+C3327/B3327</f>
        <v>1.0543541634873526</v>
      </c>
      <c r="F3327" s="1">
        <f>+D3327/B3327</f>
        <v>1.1855604579180841</v>
      </c>
      <c r="G3327" s="1" t="s">
        <v>290</v>
      </c>
    </row>
    <row r="3328" spans="1:7" x14ac:dyDescent="0.25">
      <c r="A3328" s="1" t="s">
        <v>289</v>
      </c>
      <c r="B3328" s="1">
        <v>774.42031698170501</v>
      </c>
      <c r="C3328" s="1">
        <v>806.78369608081698</v>
      </c>
      <c r="D3328" s="1">
        <v>934.07991524345005</v>
      </c>
      <c r="E3328" s="1">
        <f>+C3328/B3328</f>
        <v>1.0417904571838299</v>
      </c>
      <c r="F3328" s="1">
        <f>+D3328/B3328</f>
        <v>1.2061665929478924</v>
      </c>
      <c r="G3328" s="1" t="s">
        <v>288</v>
      </c>
    </row>
    <row r="3329" spans="1:7" x14ac:dyDescent="0.25">
      <c r="A3329" s="1" t="s">
        <v>287</v>
      </c>
      <c r="B3329" s="1">
        <v>1948.54308866062</v>
      </c>
      <c r="C3329" s="1">
        <v>2089.0843677396701</v>
      </c>
      <c r="D3329" s="1">
        <v>2152.40822782547</v>
      </c>
      <c r="E3329" s="1">
        <f>+C3329/B3329</f>
        <v>1.0721263388512772</v>
      </c>
      <c r="F3329" s="1">
        <f>+D3329/B3329</f>
        <v>1.1046243936565867</v>
      </c>
      <c r="G3329" s="1" t="s">
        <v>65</v>
      </c>
    </row>
    <row r="3330" spans="1:7" x14ac:dyDescent="0.25">
      <c r="A3330" s="1" t="s">
        <v>286</v>
      </c>
      <c r="B3330" s="1">
        <v>5211.8832350058701</v>
      </c>
      <c r="C3330" s="1">
        <v>5499.7170866500201</v>
      </c>
      <c r="D3330" s="1">
        <v>5717.0803431880104</v>
      </c>
      <c r="E3330" s="1">
        <f>+C3330/B3330</f>
        <v>1.055226458204378</v>
      </c>
      <c r="F3330" s="1">
        <f>+D3330/B3330</f>
        <v>1.0969317779011163</v>
      </c>
      <c r="G3330" s="1" t="s">
        <v>285</v>
      </c>
    </row>
    <row r="3331" spans="1:7" x14ac:dyDescent="0.25">
      <c r="A3331" s="1" t="s">
        <v>284</v>
      </c>
      <c r="B3331" s="1">
        <v>489.48909398859098</v>
      </c>
      <c r="C3331" s="1">
        <v>419.80263629957102</v>
      </c>
      <c r="D3331" s="1">
        <v>582.71999801324398</v>
      </c>
      <c r="E3331" s="1">
        <f>+C3331/B3331</f>
        <v>0.85763429963029125</v>
      </c>
      <c r="F3331" s="1">
        <f>+D3331/B3331</f>
        <v>1.1904657430974876</v>
      </c>
      <c r="G3331" s="1" t="s">
        <v>283</v>
      </c>
    </row>
    <row r="3332" spans="1:7" x14ac:dyDescent="0.25">
      <c r="A3332" s="1" t="s">
        <v>282</v>
      </c>
      <c r="B3332" s="1">
        <v>3611.8446501144499</v>
      </c>
      <c r="C3332" s="1">
        <v>3663.1018150353798</v>
      </c>
      <c r="D3332" s="1">
        <v>3963.43616960585</v>
      </c>
      <c r="E3332" s="1">
        <f>+C3332/B3332</f>
        <v>1.0141914090683013</v>
      </c>
      <c r="F3332" s="1">
        <f>+D3332/B3332</f>
        <v>1.0973440315270091</v>
      </c>
      <c r="G3332" s="1" t="s">
        <v>281</v>
      </c>
    </row>
    <row r="3333" spans="1:7" x14ac:dyDescent="0.25">
      <c r="A3333" s="1" t="s">
        <v>280</v>
      </c>
      <c r="B3333" s="1">
        <v>4965.4400572157201</v>
      </c>
      <c r="C3333" s="1">
        <v>5355.2548339300201</v>
      </c>
      <c r="D3333" s="1">
        <v>5584.8429678607999</v>
      </c>
      <c r="E3333" s="1">
        <f>+C3333/B3333</f>
        <v>1.0785055850483636</v>
      </c>
      <c r="F3333" s="1">
        <f>+D3333/B3333</f>
        <v>1.1247428029555953</v>
      </c>
      <c r="G3333" s="1" t="s">
        <v>279</v>
      </c>
    </row>
    <row r="3334" spans="1:7" x14ac:dyDescent="0.25">
      <c r="A3334" s="1" t="s">
        <v>278</v>
      </c>
      <c r="B3334" s="1">
        <v>426.36029080527697</v>
      </c>
      <c r="C3334" s="1">
        <v>480.99651224609698</v>
      </c>
      <c r="D3334" s="1">
        <v>515.84956713436497</v>
      </c>
      <c r="E3334" s="1">
        <f>+C3334/B3334</f>
        <v>1.1281456613551588</v>
      </c>
      <c r="F3334" s="1">
        <f>+D3334/B3334</f>
        <v>1.2098912076452228</v>
      </c>
      <c r="G3334" s="1" t="s">
        <v>277</v>
      </c>
    </row>
    <row r="3335" spans="1:7" x14ac:dyDescent="0.25">
      <c r="A3335" s="1" t="s">
        <v>276</v>
      </c>
      <c r="B3335" s="1">
        <v>10379.287615990401</v>
      </c>
      <c r="C3335" s="1">
        <v>10874.1948481907</v>
      </c>
      <c r="D3335" s="1">
        <v>12072.660833005601</v>
      </c>
      <c r="E3335" s="1">
        <f>+C3335/B3335</f>
        <v>1.0476821965543996</v>
      </c>
      <c r="F3335" s="1">
        <f>+D3335/B3335</f>
        <v>1.1631492718639358</v>
      </c>
      <c r="G3335" s="1" t="s">
        <v>275</v>
      </c>
    </row>
    <row r="3336" spans="1:7" x14ac:dyDescent="0.25">
      <c r="A3336" s="1" t="s">
        <v>274</v>
      </c>
      <c r="B3336" s="1">
        <v>1.54089186766727</v>
      </c>
      <c r="C3336" s="1">
        <v>2.0790787955318302</v>
      </c>
      <c r="D3336" s="1">
        <v>10.8241177389929</v>
      </c>
      <c r="E3336" s="1">
        <f>+C3336/B3336</f>
        <v>1.3492697567930656</v>
      </c>
      <c r="F3336" s="1">
        <f>+D3336/B3336</f>
        <v>7.0245797035578796</v>
      </c>
      <c r="G3336" s="1" t="s">
        <v>273</v>
      </c>
    </row>
    <row r="3337" spans="1:7" x14ac:dyDescent="0.25">
      <c r="A3337" s="1" t="s">
        <v>272</v>
      </c>
      <c r="B3337" s="1">
        <v>94.619897294271794</v>
      </c>
      <c r="C3337" s="1">
        <v>115.846141440469</v>
      </c>
      <c r="D3337" s="1">
        <v>140.71067400489599</v>
      </c>
      <c r="E3337" s="1">
        <f>+C3337/B3337</f>
        <v>1.2243317183084939</v>
      </c>
      <c r="F3337" s="1">
        <f>+D3337/B3337</f>
        <v>1.4871150574945138</v>
      </c>
      <c r="G3337" s="1" t="s">
        <v>271</v>
      </c>
    </row>
    <row r="3338" spans="1:7" x14ac:dyDescent="0.25">
      <c r="A3338" s="1" t="s">
        <v>270</v>
      </c>
      <c r="B3338" s="1">
        <v>1562.0978116526101</v>
      </c>
      <c r="C3338" s="1">
        <v>1632.4682705969799</v>
      </c>
      <c r="D3338" s="1">
        <v>1694.3903170921301</v>
      </c>
      <c r="E3338" s="1">
        <f>+C3338/B3338</f>
        <v>1.045048689281449</v>
      </c>
      <c r="F3338" s="1">
        <f>+D3338/B3338</f>
        <v>1.0846890024764597</v>
      </c>
      <c r="G3338" s="1" t="s">
        <v>269</v>
      </c>
    </row>
    <row r="3339" spans="1:7" x14ac:dyDescent="0.25">
      <c r="A3339" s="1" t="s">
        <v>268</v>
      </c>
      <c r="B3339" s="1">
        <v>153.146676534672</v>
      </c>
      <c r="C3339" s="1">
        <v>167.51327978389401</v>
      </c>
      <c r="D3339" s="1">
        <v>191.13393921444899</v>
      </c>
      <c r="E3339" s="1">
        <f>+C3339/B3339</f>
        <v>1.0938094353354737</v>
      </c>
      <c r="F3339" s="1">
        <f>+D3339/B3339</f>
        <v>1.248044969302202</v>
      </c>
      <c r="G3339" s="1" t="s">
        <v>267</v>
      </c>
    </row>
    <row r="3340" spans="1:7" x14ac:dyDescent="0.25">
      <c r="A3340" s="1" t="s">
        <v>266</v>
      </c>
      <c r="B3340" s="1">
        <v>321.75136825867497</v>
      </c>
      <c r="C3340" s="1">
        <v>315.06129756109101</v>
      </c>
      <c r="D3340" s="1">
        <v>412.90740163409203</v>
      </c>
      <c r="E3340" s="1">
        <f>+C3340/B3340</f>
        <v>0.97920732790107234</v>
      </c>
      <c r="F3340" s="1">
        <f>+D3340/B3340</f>
        <v>1.2833120302448298</v>
      </c>
      <c r="G3340" s="1" t="s">
        <v>265</v>
      </c>
    </row>
    <row r="3341" spans="1:7" x14ac:dyDescent="0.25">
      <c r="A3341" s="1" t="s">
        <v>264</v>
      </c>
      <c r="B3341" s="1">
        <v>396.52336862126299</v>
      </c>
      <c r="C3341" s="1">
        <v>436.46074850534302</v>
      </c>
      <c r="D3341" s="1">
        <v>473.22513032794598</v>
      </c>
      <c r="E3341" s="1">
        <f>+C3341/B3341</f>
        <v>1.1007188555442391</v>
      </c>
      <c r="F3341" s="1">
        <f>+D3341/B3341</f>
        <v>1.1934356655280618</v>
      </c>
      <c r="G3341" s="1" t="s">
        <v>263</v>
      </c>
    </row>
    <row r="3342" spans="1:7" x14ac:dyDescent="0.25">
      <c r="A3342" s="1" t="s">
        <v>262</v>
      </c>
      <c r="B3342" s="1">
        <v>2228.38940448019</v>
      </c>
      <c r="C3342" s="1">
        <v>2284.96590550053</v>
      </c>
      <c r="D3342" s="1">
        <v>2541.8430577108502</v>
      </c>
      <c r="E3342" s="1">
        <f>+C3342/B3342</f>
        <v>1.025388965190102</v>
      </c>
      <c r="F3342" s="1">
        <f>+D3342/B3342</f>
        <v>1.1406637693575727</v>
      </c>
      <c r="G3342" s="1" t="s">
        <v>261</v>
      </c>
    </row>
    <row r="3343" spans="1:7" x14ac:dyDescent="0.25">
      <c r="A3343" s="1" t="s">
        <v>260</v>
      </c>
      <c r="B3343" s="1">
        <v>203.38747774389299</v>
      </c>
      <c r="C3343" s="1">
        <v>204.74423815521399</v>
      </c>
      <c r="D3343" s="1">
        <v>253.758942829663</v>
      </c>
      <c r="E3343" s="1">
        <f>+C3343/B3343</f>
        <v>1.0066708158553863</v>
      </c>
      <c r="F3343" s="1">
        <f>+D3343/B3343</f>
        <v>1.2476625682393196</v>
      </c>
      <c r="G3343" s="1" t="s">
        <v>259</v>
      </c>
    </row>
    <row r="3344" spans="1:7" x14ac:dyDescent="0.25">
      <c r="A3344" s="1" t="s">
        <v>258</v>
      </c>
      <c r="B3344" s="1">
        <v>2452.70852040928</v>
      </c>
      <c r="C3344" s="1">
        <v>2571.8466775407801</v>
      </c>
      <c r="D3344" s="1">
        <v>2928.5752609413098</v>
      </c>
      <c r="E3344" s="1">
        <f>+C3344/B3344</f>
        <v>1.0485741196477842</v>
      </c>
      <c r="F3344" s="1">
        <f>+D3344/B3344</f>
        <v>1.1940168334607582</v>
      </c>
      <c r="G3344" s="1" t="s">
        <v>65</v>
      </c>
    </row>
    <row r="3345" spans="1:7" x14ac:dyDescent="0.25">
      <c r="A3345" s="1" t="s">
        <v>257</v>
      </c>
      <c r="B3345" s="1">
        <v>621.32717400140905</v>
      </c>
      <c r="C3345" s="1">
        <v>593.30602406126502</v>
      </c>
      <c r="D3345" s="1">
        <v>714.77999791084801</v>
      </c>
      <c r="E3345" s="1">
        <f>+C3345/B3345</f>
        <v>0.95490113564535573</v>
      </c>
      <c r="F3345" s="1">
        <f>+D3345/B3345</f>
        <v>1.1504083964452954</v>
      </c>
      <c r="G3345" s="1" t="s">
        <v>256</v>
      </c>
    </row>
    <row r="3346" spans="1:7" x14ac:dyDescent="0.25">
      <c r="A3346" s="1" t="s">
        <v>255</v>
      </c>
      <c r="B3346" s="1">
        <v>674.36277263561203</v>
      </c>
      <c r="C3346" s="1">
        <v>745.798360701555</v>
      </c>
      <c r="D3346" s="1">
        <v>761.698565746447</v>
      </c>
      <c r="E3346" s="1">
        <f>+C3346/B3346</f>
        <v>1.1059305035281697</v>
      </c>
      <c r="F3346" s="1">
        <f>+D3346/B3346</f>
        <v>1.1295086215532042</v>
      </c>
      <c r="G3346" s="1" t="s">
        <v>254</v>
      </c>
    </row>
    <row r="3347" spans="1:7" x14ac:dyDescent="0.25">
      <c r="A3347" s="1" t="s">
        <v>253</v>
      </c>
      <c r="B3347" s="1">
        <v>662.73932621107804</v>
      </c>
      <c r="C3347" s="1">
        <v>749.38429975460394</v>
      </c>
      <c r="D3347" s="1">
        <v>818.35143731377502</v>
      </c>
      <c r="E3347" s="1">
        <f>+C3347/B3347</f>
        <v>1.1307376371323559</v>
      </c>
      <c r="F3347" s="1">
        <f>+D3347/B3347</f>
        <v>1.2348013841163479</v>
      </c>
      <c r="G3347" s="1" t="s">
        <v>252</v>
      </c>
    </row>
    <row r="3348" spans="1:7" x14ac:dyDescent="0.25">
      <c r="A3348" s="1" t="s">
        <v>251</v>
      </c>
      <c r="B3348" s="1">
        <v>1462.6695340594499</v>
      </c>
      <c r="C3348" s="1">
        <v>1510.6589413900499</v>
      </c>
      <c r="D3348" s="1">
        <v>1690.03256545351</v>
      </c>
      <c r="E3348" s="1">
        <f>+C3348/B3348</f>
        <v>1.0328094666724967</v>
      </c>
      <c r="F3348" s="1">
        <f>+D3348/B3348</f>
        <v>1.1554438826404234</v>
      </c>
      <c r="G3348" s="1" t="s">
        <v>250</v>
      </c>
    </row>
    <row r="3349" spans="1:7" x14ac:dyDescent="0.25">
      <c r="A3349" s="1" t="s">
        <v>249</v>
      </c>
      <c r="B3349" s="1">
        <v>148.67593850917501</v>
      </c>
      <c r="C3349" s="1">
        <v>156.45776325725299</v>
      </c>
      <c r="D3349" s="1">
        <v>195.15918431475001</v>
      </c>
      <c r="E3349" s="1">
        <f>+C3349/B3349</f>
        <v>1.0523408483316736</v>
      </c>
      <c r="F3349" s="1">
        <f>+D3349/B3349</f>
        <v>1.3126480738691046</v>
      </c>
      <c r="G3349" s="1" t="s">
        <v>159</v>
      </c>
    </row>
    <row r="3350" spans="1:7" x14ac:dyDescent="0.25">
      <c r="A3350" s="1" t="s">
        <v>248</v>
      </c>
      <c r="B3350" s="1">
        <v>617.58256228225196</v>
      </c>
      <c r="C3350" s="1">
        <v>649.68622022489706</v>
      </c>
      <c r="D3350" s="1">
        <v>700.37890786309003</v>
      </c>
      <c r="E3350" s="1">
        <f>+C3350/B3350</f>
        <v>1.0519827791510292</v>
      </c>
      <c r="F3350" s="1">
        <f>+D3350/B3350</f>
        <v>1.134065225667751</v>
      </c>
      <c r="G3350" s="1" t="s">
        <v>247</v>
      </c>
    </row>
    <row r="3351" spans="1:7" x14ac:dyDescent="0.25">
      <c r="A3351" s="1" t="s">
        <v>246</v>
      </c>
      <c r="B3351" s="1">
        <v>308.10235549608399</v>
      </c>
      <c r="C3351" s="1">
        <v>346.49916625950402</v>
      </c>
      <c r="D3351" s="1">
        <v>369.67698743705398</v>
      </c>
      <c r="E3351" s="1">
        <f>+C3351/B3351</f>
        <v>1.1246235547326351</v>
      </c>
      <c r="F3351" s="1">
        <f>+D3351/B3351</f>
        <v>1.1998512210068208</v>
      </c>
      <c r="G3351" s="1" t="s">
        <v>245</v>
      </c>
    </row>
    <row r="3352" spans="1:7" x14ac:dyDescent="0.25">
      <c r="A3352" s="1" t="s">
        <v>244</v>
      </c>
      <c r="B3352" s="1">
        <v>467.37062195496202</v>
      </c>
      <c r="C3352" s="1">
        <v>507.57747039570199</v>
      </c>
      <c r="D3352" s="1">
        <v>539.85588782573404</v>
      </c>
      <c r="E3352" s="1">
        <f>+C3352/B3352</f>
        <v>1.0860277615922005</v>
      </c>
      <c r="F3352" s="1">
        <f>+D3352/B3352</f>
        <v>1.1550916177991115</v>
      </c>
      <c r="G3352" s="1" t="s">
        <v>243</v>
      </c>
    </row>
    <row r="3353" spans="1:7" x14ac:dyDescent="0.25">
      <c r="A3353" s="1" t="s">
        <v>242</v>
      </c>
      <c r="B3353" s="1">
        <v>318.67802639051001</v>
      </c>
      <c r="C3353" s="1">
        <v>325.38859526647201</v>
      </c>
      <c r="D3353" s="1">
        <v>540.36538734912801</v>
      </c>
      <c r="E3353" s="1">
        <f>+C3353/B3353</f>
        <v>1.0210575198797636</v>
      </c>
      <c r="F3353" s="1">
        <f>+D3353/B3353</f>
        <v>1.6956468366192308</v>
      </c>
      <c r="G3353" s="1" t="s">
        <v>241</v>
      </c>
    </row>
    <row r="3354" spans="1:7" x14ac:dyDescent="0.25">
      <c r="A3354" s="1" t="s">
        <v>240</v>
      </c>
      <c r="B3354" s="1">
        <v>492.76190503592301</v>
      </c>
      <c r="C3354" s="1">
        <v>538.46927158429003</v>
      </c>
      <c r="D3354" s="1">
        <v>575.91654045112705</v>
      </c>
      <c r="E3354" s="1">
        <f>+C3354/B3354</f>
        <v>1.0927575084056769</v>
      </c>
      <c r="F3354" s="1">
        <f>+D3354/B3354</f>
        <v>1.1687521591368593</v>
      </c>
      <c r="G3354" s="1" t="s">
        <v>239</v>
      </c>
    </row>
    <row r="3355" spans="1:7" x14ac:dyDescent="0.25">
      <c r="A3355" s="1" t="s">
        <v>238</v>
      </c>
      <c r="B3355" s="1">
        <v>1531.24378259738</v>
      </c>
      <c r="C3355" s="1">
        <v>1567.8559378646501</v>
      </c>
      <c r="D3355" s="1">
        <v>1876.18286394399</v>
      </c>
      <c r="E3355" s="1">
        <f>+C3355/B3355</f>
        <v>1.0239100760332012</v>
      </c>
      <c r="F3355" s="1">
        <f>+D3355/B3355</f>
        <v>1.2252672535012716</v>
      </c>
      <c r="G3355" s="1" t="s">
        <v>237</v>
      </c>
    </row>
    <row r="3356" spans="1:7" x14ac:dyDescent="0.25">
      <c r="A3356" s="1" t="s">
        <v>236</v>
      </c>
      <c r="B3356" s="1">
        <v>2108.16031174107</v>
      </c>
      <c r="C3356" s="1">
        <v>2153.6941950982</v>
      </c>
      <c r="D3356" s="1">
        <v>2348.3373968251299</v>
      </c>
      <c r="E3356" s="1">
        <f>+C3356/B3356</f>
        <v>1.0215988713493638</v>
      </c>
      <c r="F3356" s="1">
        <f>+D3356/B3356</f>
        <v>1.1139273345325926</v>
      </c>
      <c r="G3356" s="1" t="s">
        <v>235</v>
      </c>
    </row>
    <row r="3357" spans="1:7" x14ac:dyDescent="0.25">
      <c r="A3357" s="1" t="s">
        <v>234</v>
      </c>
      <c r="B3357" s="1">
        <v>584.925300963616</v>
      </c>
      <c r="C3357" s="1">
        <v>638.24951520250204</v>
      </c>
      <c r="D3357" s="1">
        <v>665.77951597130902</v>
      </c>
      <c r="E3357" s="1">
        <f>+C3357/B3357</f>
        <v>1.0911641437821868</v>
      </c>
      <c r="F3357" s="1">
        <f>+D3357/B3357</f>
        <v>1.1382299840244428</v>
      </c>
      <c r="G3357" s="1" t="s">
        <v>233</v>
      </c>
    </row>
    <row r="3358" spans="1:7" x14ac:dyDescent="0.25">
      <c r="A3358" s="1" t="s">
        <v>232</v>
      </c>
      <c r="B3358" s="1">
        <v>126.194292713149</v>
      </c>
      <c r="C3358" s="1">
        <v>156.48978552563199</v>
      </c>
      <c r="D3358" s="1">
        <v>170.34505224197201</v>
      </c>
      <c r="E3358" s="1">
        <f>+C3358/B3358</f>
        <v>1.240070229494034</v>
      </c>
      <c r="F3358" s="1">
        <f>+D3358/B3358</f>
        <v>1.3498633621187741</v>
      </c>
      <c r="G3358" s="1" t="s">
        <v>231</v>
      </c>
    </row>
    <row r="3359" spans="1:7" x14ac:dyDescent="0.25">
      <c r="A3359" s="1" t="s">
        <v>230</v>
      </c>
      <c r="B3359" s="1">
        <v>1249.2317404389</v>
      </c>
      <c r="C3359" s="1">
        <v>1407.0905846934199</v>
      </c>
      <c r="D3359" s="1">
        <v>1512.5977322077899</v>
      </c>
      <c r="E3359" s="1">
        <f>+C3359/B3359</f>
        <v>1.1263647401394543</v>
      </c>
      <c r="F3359" s="1">
        <f>+D3359/B3359</f>
        <v>1.2108223664540896</v>
      </c>
      <c r="G3359" s="1" t="s">
        <v>229</v>
      </c>
    </row>
    <row r="3360" spans="1:7" x14ac:dyDescent="0.25">
      <c r="A3360" s="1" t="s">
        <v>228</v>
      </c>
      <c r="B3360" s="1">
        <v>825.38480969313105</v>
      </c>
      <c r="C3360" s="1">
        <v>875.24987011097096</v>
      </c>
      <c r="D3360" s="1">
        <v>989.35655429291205</v>
      </c>
      <c r="E3360" s="1">
        <f>+C3360/B3360</f>
        <v>1.0604143180638121</v>
      </c>
      <c r="F3360" s="1">
        <f>+D3360/B3360</f>
        <v>1.1986609671926769</v>
      </c>
      <c r="G3360" s="1" t="s">
        <v>227</v>
      </c>
    </row>
    <row r="3361" spans="1:7" x14ac:dyDescent="0.25">
      <c r="A3361" s="1" t="s">
        <v>226</v>
      </c>
      <c r="B3361" s="1">
        <v>133.85921441947801</v>
      </c>
      <c r="C3361" s="1">
        <v>152.23949904159801</v>
      </c>
      <c r="D3361" s="1">
        <v>184.32732291019499</v>
      </c>
      <c r="E3361" s="1">
        <f>+C3361/B3361</f>
        <v>1.1373105669402872</v>
      </c>
      <c r="F3361" s="1">
        <f>+D3361/B3361</f>
        <v>1.3770237910747316</v>
      </c>
      <c r="G3361" s="1" t="s">
        <v>225</v>
      </c>
    </row>
    <row r="3362" spans="1:7" x14ac:dyDescent="0.25">
      <c r="A3362" s="1" t="s">
        <v>224</v>
      </c>
      <c r="B3362" s="1">
        <v>1110.11791230994</v>
      </c>
      <c r="C3362" s="1">
        <v>1191.9518447693499</v>
      </c>
      <c r="D3362" s="1">
        <v>1249.65268449361</v>
      </c>
      <c r="E3362" s="1">
        <f>+C3362/B3362</f>
        <v>1.0737164327788653</v>
      </c>
      <c r="F3362" s="1">
        <f>+D3362/B3362</f>
        <v>1.1256936498694317</v>
      </c>
      <c r="G3362" s="1" t="s">
        <v>223</v>
      </c>
    </row>
    <row r="3363" spans="1:7" x14ac:dyDescent="0.25">
      <c r="A3363" s="1" t="s">
        <v>222</v>
      </c>
      <c r="B3363" s="1">
        <v>631.22868212255401</v>
      </c>
      <c r="C3363" s="1">
        <v>636.914324374795</v>
      </c>
      <c r="D3363" s="1">
        <v>730.63354226140598</v>
      </c>
      <c r="E3363" s="1">
        <f>+C3363/B3363</f>
        <v>1.0090072622066579</v>
      </c>
      <c r="F3363" s="1">
        <f>+D3363/B3363</f>
        <v>1.1574783639498061</v>
      </c>
      <c r="G3363" s="1" t="s">
        <v>221</v>
      </c>
    </row>
    <row r="3364" spans="1:7" x14ac:dyDescent="0.25">
      <c r="A3364" s="1" t="s">
        <v>220</v>
      </c>
      <c r="B3364" s="1">
        <v>782.76383850303296</v>
      </c>
      <c r="C3364" s="1">
        <v>602.21153471853904</v>
      </c>
      <c r="D3364" s="1">
        <v>915.58017687998097</v>
      </c>
      <c r="E3364" s="1">
        <f>+C3364/B3364</f>
        <v>0.76934000409397507</v>
      </c>
      <c r="F3364" s="1">
        <f>+D3364/B3364</f>
        <v>1.1696761294325344</v>
      </c>
      <c r="G3364" s="1" t="s">
        <v>219</v>
      </c>
    </row>
    <row r="3365" spans="1:7" x14ac:dyDescent="0.25">
      <c r="A3365" s="1" t="s">
        <v>218</v>
      </c>
      <c r="B3365" s="1">
        <v>1061.7516250853701</v>
      </c>
      <c r="C3365" s="1">
        <v>1143.1719761787399</v>
      </c>
      <c r="D3365" s="1">
        <v>1198.2692763349801</v>
      </c>
      <c r="E3365" s="1">
        <f>+C3365/B3365</f>
        <v>1.0766849319272982</v>
      </c>
      <c r="F3365" s="1">
        <f>+D3365/B3365</f>
        <v>1.1285777652929265</v>
      </c>
      <c r="G3365" s="1" t="s">
        <v>217</v>
      </c>
    </row>
    <row r="3366" spans="1:7" x14ac:dyDescent="0.25">
      <c r="A3366" s="1" t="s">
        <v>216</v>
      </c>
      <c r="B3366" s="1">
        <v>904.12154261413002</v>
      </c>
      <c r="C3366" s="1">
        <v>931.468236162989</v>
      </c>
      <c r="D3366" s="1">
        <v>1137.20152535274</v>
      </c>
      <c r="E3366" s="1">
        <f>+C3366/B3366</f>
        <v>1.030246700537397</v>
      </c>
      <c r="F3366" s="1">
        <f>+D3366/B3366</f>
        <v>1.2577971785349729</v>
      </c>
      <c r="G3366" s="1" t="s">
        <v>215</v>
      </c>
    </row>
    <row r="3367" spans="1:7" x14ac:dyDescent="0.25">
      <c r="A3367" s="1" t="s">
        <v>214</v>
      </c>
      <c r="B3367" s="1">
        <v>177.45864553349301</v>
      </c>
      <c r="C3367" s="1">
        <v>199.75837277558099</v>
      </c>
      <c r="D3367" s="1">
        <v>255.63194483341201</v>
      </c>
      <c r="E3367" s="1">
        <f>+C3367/B3367</f>
        <v>1.1256615431445924</v>
      </c>
      <c r="F3367" s="1">
        <f>+D3367/B3367</f>
        <v>1.440515586405537</v>
      </c>
      <c r="G3367" s="1" t="s">
        <v>213</v>
      </c>
    </row>
    <row r="3368" spans="1:7" x14ac:dyDescent="0.25">
      <c r="A3368" s="1" t="s">
        <v>212</v>
      </c>
      <c r="B3368" s="1">
        <v>39.5251915323962</v>
      </c>
      <c r="C3368" s="1">
        <v>55.010623061564701</v>
      </c>
      <c r="D3368" s="1">
        <v>77.311411375835903</v>
      </c>
      <c r="E3368" s="1">
        <f>+C3368/B3368</f>
        <v>1.3917863754430162</v>
      </c>
      <c r="F3368" s="1">
        <f>+D3368/B3368</f>
        <v>1.9560034595270417</v>
      </c>
      <c r="G3368" s="1" t="s">
        <v>211</v>
      </c>
    </row>
    <row r="3369" spans="1:7" x14ac:dyDescent="0.25">
      <c r="A3369" s="1" t="s">
        <v>210</v>
      </c>
      <c r="B3369" s="1">
        <v>304.14672370016802</v>
      </c>
      <c r="C3369" s="1">
        <v>347.96776747408501</v>
      </c>
      <c r="D3369" s="1">
        <v>375.47055452332</v>
      </c>
      <c r="E3369" s="1">
        <f>+C3369/B3369</f>
        <v>1.1440786316577796</v>
      </c>
      <c r="F3369" s="1">
        <f>+D3369/B3369</f>
        <v>1.23450468233044</v>
      </c>
      <c r="G3369" s="1" t="s">
        <v>209</v>
      </c>
    </row>
    <row r="3370" spans="1:7" x14ac:dyDescent="0.25">
      <c r="A3370" s="1" t="s">
        <v>208</v>
      </c>
      <c r="B3370" s="1">
        <v>102838.727250664</v>
      </c>
      <c r="C3370" s="1">
        <v>104427.368799093</v>
      </c>
      <c r="D3370" s="1">
        <v>124719.47664823099</v>
      </c>
      <c r="E3370" s="1">
        <f>+C3370/B3370</f>
        <v>1.0154478919654146</v>
      </c>
      <c r="F3370" s="1">
        <f>+D3370/B3370</f>
        <v>1.2127676020749831</v>
      </c>
      <c r="G3370" s="1" t="s">
        <v>207</v>
      </c>
    </row>
    <row r="3371" spans="1:7" x14ac:dyDescent="0.25">
      <c r="A3371" s="1" t="s">
        <v>206</v>
      </c>
      <c r="B3371" s="1">
        <v>2209.1643605737399</v>
      </c>
      <c r="C3371" s="1">
        <v>2327.07644649759</v>
      </c>
      <c r="D3371" s="1">
        <v>2534.48060875184</v>
      </c>
      <c r="E3371" s="1">
        <f>+C3371/B3371</f>
        <v>1.0533740666960729</v>
      </c>
      <c r="F3371" s="1">
        <f>+D3371/B3371</f>
        <v>1.1472576029126291</v>
      </c>
      <c r="G3371" s="1" t="s">
        <v>205</v>
      </c>
    </row>
    <row r="3372" spans="1:7" x14ac:dyDescent="0.25">
      <c r="A3372" s="1" t="s">
        <v>204</v>
      </c>
      <c r="B3372" s="1">
        <v>225.90510935430899</v>
      </c>
      <c r="C3372" s="1">
        <v>251.455936166367</v>
      </c>
      <c r="D3372" s="1">
        <v>271.90770816985503</v>
      </c>
      <c r="E3372" s="1">
        <f>+C3372/B3372</f>
        <v>1.1131042448977289</v>
      </c>
      <c r="F3372" s="1">
        <f>+D3372/B3372</f>
        <v>1.2036368232087911</v>
      </c>
      <c r="G3372" s="1" t="s">
        <v>203</v>
      </c>
    </row>
    <row r="3373" spans="1:7" x14ac:dyDescent="0.25">
      <c r="A3373" s="1" t="s">
        <v>202</v>
      </c>
      <c r="B3373" s="1">
        <v>20.345455421280199</v>
      </c>
      <c r="C3373" s="1">
        <v>32.0277525033122</v>
      </c>
      <c r="D3373" s="1">
        <v>36.392918299495101</v>
      </c>
      <c r="E3373" s="1">
        <f>+C3373/B3373</f>
        <v>1.5741968827993389</v>
      </c>
      <c r="F3373" s="1">
        <f>+D3373/B3373</f>
        <v>1.7887492585410578</v>
      </c>
      <c r="G3373" s="1" t="s">
        <v>201</v>
      </c>
    </row>
    <row r="3374" spans="1:7" x14ac:dyDescent="0.25">
      <c r="A3374" s="1" t="s">
        <v>200</v>
      </c>
      <c r="B3374" s="1">
        <v>362.13952095970802</v>
      </c>
      <c r="C3374" s="1">
        <v>352.704250782131</v>
      </c>
      <c r="D3374" s="1">
        <v>447.21282572707003</v>
      </c>
      <c r="E3374" s="1">
        <f>+C3374/B3374</f>
        <v>0.97394575948912576</v>
      </c>
      <c r="F3374" s="1">
        <f>+D3374/B3374</f>
        <v>1.2349185875706379</v>
      </c>
      <c r="G3374" s="1" t="s">
        <v>20</v>
      </c>
    </row>
    <row r="3375" spans="1:7" x14ac:dyDescent="0.25">
      <c r="A3375" s="1" t="s">
        <v>199</v>
      </c>
      <c r="B3375" s="1">
        <v>2.0924318091535001</v>
      </c>
      <c r="C3375" s="1">
        <v>4.2419648386632502</v>
      </c>
      <c r="D3375" s="1">
        <v>14.8709267904798</v>
      </c>
      <c r="E3375" s="1">
        <f>+C3375/B3375</f>
        <v>2.0272894056123869</v>
      </c>
      <c r="F3375" s="1">
        <f>+D3375/B3375</f>
        <v>7.1070066538970655</v>
      </c>
      <c r="G3375" s="1" t="s">
        <v>198</v>
      </c>
    </row>
    <row r="3376" spans="1:7" x14ac:dyDescent="0.25">
      <c r="A3376" s="1" t="s">
        <v>197</v>
      </c>
      <c r="B3376" s="1">
        <v>39.165790806069701</v>
      </c>
      <c r="C3376" s="1">
        <v>50.637207220571703</v>
      </c>
      <c r="D3376" s="1">
        <v>63.061104162634699</v>
      </c>
      <c r="E3376" s="1">
        <f>+C3376/B3376</f>
        <v>1.2928937774115932</v>
      </c>
      <c r="F3376" s="1">
        <f>+D3376/B3376</f>
        <v>1.6101067504262376</v>
      </c>
      <c r="G3376" s="1" t="s">
        <v>159</v>
      </c>
    </row>
    <row r="3377" spans="1:7" x14ac:dyDescent="0.25">
      <c r="A3377" s="1" t="s">
        <v>196</v>
      </c>
      <c r="B3377" s="1">
        <v>547.51542692742396</v>
      </c>
      <c r="C3377" s="1">
        <v>601.52315565052197</v>
      </c>
      <c r="D3377" s="1">
        <v>632.01891436262395</v>
      </c>
      <c r="E3377" s="1">
        <f>+C3377/B3377</f>
        <v>1.0986414739511203</v>
      </c>
      <c r="F3377" s="1">
        <f>+D3377/B3377</f>
        <v>1.1543399204464815</v>
      </c>
      <c r="G3377" s="1" t="s">
        <v>195</v>
      </c>
    </row>
    <row r="3378" spans="1:7" x14ac:dyDescent="0.25">
      <c r="A3378" s="1" t="s">
        <v>194</v>
      </c>
      <c r="B3378" s="1">
        <v>2841.67692735526</v>
      </c>
      <c r="C3378" s="1">
        <v>3166.0778095495398</v>
      </c>
      <c r="D3378" s="1">
        <v>4229.2838481917397</v>
      </c>
      <c r="E3378" s="1">
        <f>+C3378/B3378</f>
        <v>1.1141582560182866</v>
      </c>
      <c r="F3378" s="1">
        <f>+D3378/B3378</f>
        <v>1.4883056576483946</v>
      </c>
      <c r="G3378" s="1" t="s">
        <v>12</v>
      </c>
    </row>
    <row r="3379" spans="1:7" x14ac:dyDescent="0.25">
      <c r="A3379" s="1" t="s">
        <v>193</v>
      </c>
      <c r="B3379" s="1">
        <v>795.37751185720799</v>
      </c>
      <c r="C3379" s="1">
        <v>858.14286266241299</v>
      </c>
      <c r="D3379" s="1">
        <v>962.39291317377001</v>
      </c>
      <c r="E3379" s="1">
        <f>+C3379/B3379</f>
        <v>1.078912654518793</v>
      </c>
      <c r="F3379" s="1">
        <f>+D3379/B3379</f>
        <v>1.209982553978149</v>
      </c>
      <c r="G3379" s="1" t="s">
        <v>192</v>
      </c>
    </row>
    <row r="3380" spans="1:7" x14ac:dyDescent="0.25">
      <c r="A3380" s="1" t="s">
        <v>191</v>
      </c>
      <c r="B3380" s="1">
        <v>73.821969960281805</v>
      </c>
      <c r="C3380" s="1">
        <v>92.973048359604604</v>
      </c>
      <c r="D3380" s="1">
        <v>153.57770862331901</v>
      </c>
      <c r="E3380" s="1">
        <f>+C3380/B3380</f>
        <v>1.2594224782896826</v>
      </c>
      <c r="F3380" s="1">
        <f>+D3380/B3380</f>
        <v>2.0803794413227923</v>
      </c>
      <c r="G3380" s="1" t="s">
        <v>190</v>
      </c>
    </row>
    <row r="3381" spans="1:7" x14ac:dyDescent="0.25">
      <c r="A3381" s="1" t="s">
        <v>189</v>
      </c>
      <c r="B3381" s="1">
        <v>212.490661250855</v>
      </c>
      <c r="C3381" s="1">
        <v>243.92949360371</v>
      </c>
      <c r="D3381" s="1">
        <v>271.61094504495202</v>
      </c>
      <c r="E3381" s="1">
        <f>+C3381/B3381</f>
        <v>1.1479539485066594</v>
      </c>
      <c r="F3381" s="1">
        <f>+D3381/B3381</f>
        <v>1.278225327391225</v>
      </c>
      <c r="G3381" s="1" t="s">
        <v>188</v>
      </c>
    </row>
    <row r="3382" spans="1:7" x14ac:dyDescent="0.25">
      <c r="A3382" s="1" t="s">
        <v>187</v>
      </c>
      <c r="B3382" s="1">
        <v>661.57339590310096</v>
      </c>
      <c r="C3382" s="1">
        <v>715.08062740667003</v>
      </c>
      <c r="D3382" s="1">
        <v>743.93001977036602</v>
      </c>
      <c r="E3382" s="1">
        <f>+C3382/B3382</f>
        <v>1.0808787533400241</v>
      </c>
      <c r="F3382" s="1">
        <f>+D3382/B3382</f>
        <v>1.1244859971354224</v>
      </c>
      <c r="G3382" s="1" t="s">
        <v>186</v>
      </c>
    </row>
    <row r="3383" spans="1:7" x14ac:dyDescent="0.25">
      <c r="A3383" s="1" t="s">
        <v>185</v>
      </c>
      <c r="B3383" s="1">
        <v>288.35708352111402</v>
      </c>
      <c r="C3383" s="1">
        <v>320.64323157889299</v>
      </c>
      <c r="D3383" s="1">
        <v>351.67347555513197</v>
      </c>
      <c r="E3383" s="1">
        <f>+C3383/B3383</f>
        <v>1.1119658572750648</v>
      </c>
      <c r="F3383" s="1">
        <f>+D3383/B3383</f>
        <v>1.2195763366062129</v>
      </c>
      <c r="G3383" s="1" t="s">
        <v>184</v>
      </c>
    </row>
    <row r="3384" spans="1:7" x14ac:dyDescent="0.25">
      <c r="A3384" s="1" t="s">
        <v>183</v>
      </c>
      <c r="B3384" s="1">
        <v>157.27423867285401</v>
      </c>
      <c r="C3384" s="1">
        <v>173.15235591982</v>
      </c>
      <c r="D3384" s="1">
        <v>263.82654120769399</v>
      </c>
      <c r="E3384" s="1">
        <f>+C3384/B3384</f>
        <v>1.1009581567900262</v>
      </c>
      <c r="F3384" s="1">
        <f>+D3384/B3384</f>
        <v>1.6774936787739239</v>
      </c>
      <c r="G3384" s="1" t="s">
        <v>26</v>
      </c>
    </row>
    <row r="3385" spans="1:7" x14ac:dyDescent="0.25">
      <c r="A3385" s="1" t="s">
        <v>182</v>
      </c>
      <c r="B3385" s="1">
        <v>421.89710396224001</v>
      </c>
      <c r="C3385" s="1">
        <v>435.97723448269397</v>
      </c>
      <c r="D3385" s="1">
        <v>672.27126608173705</v>
      </c>
      <c r="E3385" s="1">
        <f>+C3385/B3385</f>
        <v>1.0333733756127279</v>
      </c>
      <c r="F3385" s="1">
        <f>+D3385/B3385</f>
        <v>1.5934484019162778</v>
      </c>
      <c r="G3385" s="1" t="s">
        <v>181</v>
      </c>
    </row>
    <row r="3386" spans="1:7" x14ac:dyDescent="0.25">
      <c r="A3386" s="1" t="s">
        <v>180</v>
      </c>
      <c r="B3386" s="1">
        <v>233.48983878314101</v>
      </c>
      <c r="C3386" s="1">
        <v>233.05214436650701</v>
      </c>
      <c r="D3386" s="1">
        <v>414.06093555919</v>
      </c>
      <c r="E3386" s="1">
        <f>+C3386/B3386</f>
        <v>0.99812542413445016</v>
      </c>
      <c r="F3386" s="1">
        <f>+D3386/B3386</f>
        <v>1.7733574091151714</v>
      </c>
      <c r="G3386" s="1" t="s">
        <v>179</v>
      </c>
    </row>
    <row r="3387" spans="1:7" x14ac:dyDescent="0.25">
      <c r="A3387" s="1" t="s">
        <v>178</v>
      </c>
      <c r="B3387" s="1">
        <v>111.518166301178</v>
      </c>
      <c r="C3387" s="1">
        <v>140.37823258879999</v>
      </c>
      <c r="D3387" s="1">
        <v>146.15487807691099</v>
      </c>
      <c r="E3387" s="1">
        <f>+C3387/B3387</f>
        <v>1.2587925110755442</v>
      </c>
      <c r="F3387" s="1">
        <f>+D3387/B3387</f>
        <v>1.3105925511919676</v>
      </c>
      <c r="G3387" s="1" t="s">
        <v>177</v>
      </c>
    </row>
    <row r="3388" spans="1:7" x14ac:dyDescent="0.25">
      <c r="A3388" s="1" t="s">
        <v>176</v>
      </c>
      <c r="B3388" s="1">
        <v>36.721288234597097</v>
      </c>
      <c r="C3388" s="1">
        <v>47.433753602835303</v>
      </c>
      <c r="D3388" s="1">
        <v>78.021162363862004</v>
      </c>
      <c r="E3388" s="1">
        <f>+C3388/B3388</f>
        <v>1.2917235718910705</v>
      </c>
      <c r="F3388" s="1">
        <f>+D3388/B3388</f>
        <v>2.1246847840799354</v>
      </c>
      <c r="G3388" s="1" t="s">
        <v>175</v>
      </c>
    </row>
    <row r="3389" spans="1:7" x14ac:dyDescent="0.25">
      <c r="A3389" s="1" t="s">
        <v>174</v>
      </c>
      <c r="B3389" s="1">
        <v>913.55191917941897</v>
      </c>
      <c r="C3389" s="1">
        <v>973.74380845538496</v>
      </c>
      <c r="D3389" s="1">
        <v>1005.34247626898</v>
      </c>
      <c r="E3389" s="1">
        <f>+C3389/B3389</f>
        <v>1.0658877596470184</v>
      </c>
      <c r="F3389" s="1">
        <f>+D3389/B3389</f>
        <v>1.1004765631405058</v>
      </c>
      <c r="G3389" s="1" t="s">
        <v>173</v>
      </c>
    </row>
    <row r="3390" spans="1:7" x14ac:dyDescent="0.25">
      <c r="A3390" s="1" t="s">
        <v>172</v>
      </c>
      <c r="B3390" s="1">
        <v>13.1876510851984</v>
      </c>
      <c r="C3390" s="1">
        <v>5.4090854093548897</v>
      </c>
      <c r="D3390" s="1">
        <v>225.83539538621599</v>
      </c>
      <c r="E3390" s="1">
        <f>+C3390/B3390</f>
        <v>0.41016291486707268</v>
      </c>
      <c r="F3390" s="1">
        <f>+D3390/B3390</f>
        <v>17.124762698619612</v>
      </c>
      <c r="G3390" s="1" t="s">
        <v>171</v>
      </c>
    </row>
    <row r="3391" spans="1:7" x14ac:dyDescent="0.25">
      <c r="A3391" s="1" t="s">
        <v>170</v>
      </c>
      <c r="B3391" s="1">
        <v>27072.874918169</v>
      </c>
      <c r="C3391" s="1">
        <v>27942.3409425756</v>
      </c>
      <c r="D3391" s="1">
        <v>29021.280717309099</v>
      </c>
      <c r="E3391" s="1">
        <f>+C3391/B3391</f>
        <v>1.0321157626234623</v>
      </c>
      <c r="F3391" s="1">
        <f>+D3391/B3391</f>
        <v>1.0719689284950116</v>
      </c>
      <c r="G3391" s="1" t="s">
        <v>169</v>
      </c>
    </row>
    <row r="3392" spans="1:7" x14ac:dyDescent="0.25">
      <c r="A3392" s="1" t="s">
        <v>168</v>
      </c>
      <c r="B3392" s="1">
        <v>2792.56187014732</v>
      </c>
      <c r="C3392" s="1">
        <v>2956.75255741402</v>
      </c>
      <c r="D3392" s="1">
        <v>3096.06438723989</v>
      </c>
      <c r="E3392" s="1">
        <f>+C3392/B3392</f>
        <v>1.0587957205252674</v>
      </c>
      <c r="F3392" s="1">
        <f>+D3392/B3392</f>
        <v>1.1086824683589047</v>
      </c>
      <c r="G3392" s="1" t="s">
        <v>167</v>
      </c>
    </row>
    <row r="3393" spans="1:7" x14ac:dyDescent="0.25">
      <c r="A3393" s="1" t="s">
        <v>166</v>
      </c>
      <c r="B3393" s="1">
        <v>1144.6672353532099</v>
      </c>
      <c r="C3393" s="1">
        <v>1228.05834803179</v>
      </c>
      <c r="D3393" s="1">
        <v>1296.7806736406901</v>
      </c>
      <c r="E3393" s="1">
        <f>+C3393/B3393</f>
        <v>1.0728518385981829</v>
      </c>
      <c r="F3393" s="1">
        <f>+D3393/B3393</f>
        <v>1.1328887851328624</v>
      </c>
      <c r="G3393" s="1" t="s">
        <v>165</v>
      </c>
    </row>
    <row r="3394" spans="1:7" x14ac:dyDescent="0.25">
      <c r="A3394" s="1" t="s">
        <v>164</v>
      </c>
      <c r="B3394" s="1">
        <v>25.804881367311101</v>
      </c>
      <c r="C3394" s="1">
        <v>37.255745313151301</v>
      </c>
      <c r="D3394" s="1">
        <v>45.5157997836588</v>
      </c>
      <c r="E3394" s="1">
        <f>+C3394/B3394</f>
        <v>1.4437479786419725</v>
      </c>
      <c r="F3394" s="1">
        <f>+D3394/B3394</f>
        <v>1.763844566296551</v>
      </c>
      <c r="G3394" s="1" t="s">
        <v>163</v>
      </c>
    </row>
    <row r="3395" spans="1:7" x14ac:dyDescent="0.25">
      <c r="A3395" s="1" t="s">
        <v>162</v>
      </c>
      <c r="B3395" s="1">
        <v>151.673314143748</v>
      </c>
      <c r="C3395" s="1">
        <v>125.673628790473</v>
      </c>
      <c r="D3395" s="1">
        <v>200.28791791268699</v>
      </c>
      <c r="E3395" s="1">
        <f>+C3395/B3395</f>
        <v>0.82858101637685677</v>
      </c>
      <c r="F3395" s="1">
        <f>+D3395/B3395</f>
        <v>1.3205218007095476</v>
      </c>
      <c r="G3395" s="1" t="s">
        <v>161</v>
      </c>
    </row>
    <row r="3396" spans="1:7" x14ac:dyDescent="0.25">
      <c r="A3396" s="1" t="s">
        <v>160</v>
      </c>
      <c r="B3396" s="1">
        <v>201.50739913311301</v>
      </c>
      <c r="C3396" s="1">
        <v>232.51452061747901</v>
      </c>
      <c r="D3396" s="1">
        <v>277.99087575228498</v>
      </c>
      <c r="E3396" s="1">
        <f>+C3396/B3396</f>
        <v>1.1538758458387084</v>
      </c>
      <c r="F3396" s="1">
        <f>+D3396/B3396</f>
        <v>1.3795566661482641</v>
      </c>
      <c r="G3396" s="1" t="s">
        <v>159</v>
      </c>
    </row>
    <row r="3397" spans="1:7" x14ac:dyDescent="0.25">
      <c r="A3397" s="1" t="s">
        <v>158</v>
      </c>
      <c r="B3397" s="1">
        <v>36.544920850613998</v>
      </c>
      <c r="C3397" s="1">
        <v>30.320438295351899</v>
      </c>
      <c r="D3397" s="1">
        <v>93.552918756068493</v>
      </c>
      <c r="E3397" s="1">
        <f>+C3397/B3397</f>
        <v>0.82967585069602034</v>
      </c>
      <c r="F3397" s="1">
        <f>+D3397/B3397</f>
        <v>2.5599431214665413</v>
      </c>
      <c r="G3397" s="1" t="s">
        <v>157</v>
      </c>
    </row>
    <row r="3398" spans="1:7" x14ac:dyDescent="0.25">
      <c r="A3398" s="1" t="s">
        <v>156</v>
      </c>
      <c r="B3398" s="1">
        <v>43.010798565296703</v>
      </c>
      <c r="C3398" s="1">
        <v>42.898820504833097</v>
      </c>
      <c r="D3398" s="1">
        <v>62.747545837707698</v>
      </c>
      <c r="E3398" s="1">
        <f>+C3398/B3398</f>
        <v>0.99739651287121289</v>
      </c>
      <c r="F3398" s="1">
        <f>+D3398/B3398</f>
        <v>1.4588788846235374</v>
      </c>
      <c r="G3398" s="1" t="s">
        <v>155</v>
      </c>
    </row>
    <row r="3399" spans="1:7" x14ac:dyDescent="0.25">
      <c r="A3399" s="1" t="s">
        <v>154</v>
      </c>
      <c r="B3399" s="1">
        <v>520.52838530280599</v>
      </c>
      <c r="C3399" s="1">
        <v>544.35492922951801</v>
      </c>
      <c r="D3399" s="1">
        <v>626.46158301861499</v>
      </c>
      <c r="E3399" s="1">
        <f>+C3399/B3399</f>
        <v>1.045773764888636</v>
      </c>
      <c r="F3399" s="1">
        <f>+D3399/B3399</f>
        <v>1.2035108952880345</v>
      </c>
      <c r="G3399" s="1" t="s">
        <v>153</v>
      </c>
    </row>
    <row r="3400" spans="1:7" x14ac:dyDescent="0.25">
      <c r="A3400" s="1" t="s">
        <v>152</v>
      </c>
      <c r="B3400" s="1">
        <v>2142.72076368631</v>
      </c>
      <c r="C3400" s="1">
        <v>2236.3453622144498</v>
      </c>
      <c r="D3400" s="1">
        <v>2631.4332279349001</v>
      </c>
      <c r="E3400" s="1">
        <f>+C3400/B3400</f>
        <v>1.0436942601737191</v>
      </c>
      <c r="F3400" s="1">
        <f>+D3400/B3400</f>
        <v>1.2280803325057696</v>
      </c>
      <c r="G3400" s="1" t="s">
        <v>151</v>
      </c>
    </row>
    <row r="3401" spans="1:7" x14ac:dyDescent="0.25">
      <c r="A3401" s="1" t="s">
        <v>150</v>
      </c>
      <c r="B3401" s="1">
        <v>1785.4480312984599</v>
      </c>
      <c r="C3401" s="1">
        <v>1922.14216577306</v>
      </c>
      <c r="D3401" s="1">
        <v>2087.9154726860902</v>
      </c>
      <c r="E3401" s="1">
        <f>+C3401/B3401</f>
        <v>1.0765601306105728</v>
      </c>
      <c r="F3401" s="1">
        <f>+D3401/B3401</f>
        <v>1.1694070261835972</v>
      </c>
      <c r="G3401" s="1" t="s">
        <v>149</v>
      </c>
    </row>
    <row r="3402" spans="1:7" x14ac:dyDescent="0.25">
      <c r="A3402" s="1" t="s">
        <v>148</v>
      </c>
      <c r="B3402" s="1">
        <v>4947.6410912188703</v>
      </c>
      <c r="C3402" s="1">
        <v>4713.2012750739596</v>
      </c>
      <c r="D3402" s="1">
        <v>5531.2024717885797</v>
      </c>
      <c r="E3402" s="1">
        <f>+C3402/B3402</f>
        <v>0.95261584019079371</v>
      </c>
      <c r="F3402" s="1">
        <f>+D3402/B3402</f>
        <v>1.1179473954983155</v>
      </c>
      <c r="G3402" s="1" t="s">
        <v>12</v>
      </c>
    </row>
    <row r="3403" spans="1:7" x14ac:dyDescent="0.25">
      <c r="A3403" s="1" t="s">
        <v>147</v>
      </c>
      <c r="B3403" s="1">
        <v>700.93020891084905</v>
      </c>
      <c r="C3403" s="1">
        <v>776.35431491588395</v>
      </c>
      <c r="D3403" s="1">
        <v>804.02796774937701</v>
      </c>
      <c r="E3403" s="1">
        <f>+C3403/B3403</f>
        <v>1.1076057288531389</v>
      </c>
      <c r="F3403" s="1">
        <f>+D3403/B3403</f>
        <v>1.1470870530729842</v>
      </c>
      <c r="G3403" s="1" t="s">
        <v>146</v>
      </c>
    </row>
    <row r="3404" spans="1:7" x14ac:dyDescent="0.25">
      <c r="A3404" s="1" t="s">
        <v>145</v>
      </c>
      <c r="B3404" s="1">
        <v>677.91280011483298</v>
      </c>
      <c r="C3404" s="1">
        <v>722.23099273291803</v>
      </c>
      <c r="D3404" s="1">
        <v>804.74880497284005</v>
      </c>
      <c r="E3404" s="1">
        <f>+C3404/B3404</f>
        <v>1.0653744738417359</v>
      </c>
      <c r="F3404" s="1">
        <f>+D3404/B3404</f>
        <v>1.1870978167642241</v>
      </c>
      <c r="G3404" s="1" t="s">
        <v>144</v>
      </c>
    </row>
    <row r="3405" spans="1:7" x14ac:dyDescent="0.25">
      <c r="A3405" s="1" t="s">
        <v>143</v>
      </c>
      <c r="B3405" s="1">
        <v>56.795529176702203</v>
      </c>
      <c r="C3405" s="1">
        <v>63.268900545923998</v>
      </c>
      <c r="D3405" s="1">
        <v>85.880395597817994</v>
      </c>
      <c r="E3405" s="1">
        <f>+C3405/B3405</f>
        <v>1.1139767770995117</v>
      </c>
      <c r="F3405" s="1">
        <f>+D3405/B3405</f>
        <v>1.5120978154922544</v>
      </c>
      <c r="G3405" s="1" t="s">
        <v>142</v>
      </c>
    </row>
    <row r="3406" spans="1:7" x14ac:dyDescent="0.25">
      <c r="A3406" s="1" t="s">
        <v>141</v>
      </c>
      <c r="B3406" s="1">
        <v>390.85469850728202</v>
      </c>
      <c r="C3406" s="1">
        <v>401.02477841738198</v>
      </c>
      <c r="D3406" s="1">
        <v>474.52148580125203</v>
      </c>
      <c r="E3406" s="1">
        <f>+C3406/B3406</f>
        <v>1.0260201040154835</v>
      </c>
      <c r="F3406" s="1">
        <f>+D3406/B3406</f>
        <v>1.2140611015129226</v>
      </c>
      <c r="G3406" s="1" t="s">
        <v>140</v>
      </c>
    </row>
    <row r="3407" spans="1:7" x14ac:dyDescent="0.25">
      <c r="A3407" s="1" t="s">
        <v>139</v>
      </c>
      <c r="B3407" s="1">
        <v>52.158857651332603</v>
      </c>
      <c r="C3407" s="1">
        <v>59.796835733630701</v>
      </c>
      <c r="D3407" s="1">
        <v>75.711153392314998</v>
      </c>
      <c r="E3407" s="1">
        <f>+C3407/B3407</f>
        <v>1.1464368359705239</v>
      </c>
      <c r="F3407" s="1">
        <f>+D3407/B3407</f>
        <v>1.4515493015284751</v>
      </c>
      <c r="G3407" s="1" t="s">
        <v>138</v>
      </c>
    </row>
    <row r="3408" spans="1:7" x14ac:dyDescent="0.25">
      <c r="A3408" s="1" t="s">
        <v>137</v>
      </c>
      <c r="B3408" s="1">
        <v>81.649932244192797</v>
      </c>
      <c r="C3408" s="1">
        <v>99.561746465123406</v>
      </c>
      <c r="D3408" s="1">
        <v>115.672115017938</v>
      </c>
      <c r="E3408" s="1">
        <f>+C3408/B3408</f>
        <v>1.2193732894641141</v>
      </c>
      <c r="F3408" s="1">
        <f>+D3408/B3408</f>
        <v>1.4166835395771558</v>
      </c>
      <c r="G3408" s="1" t="s">
        <v>136</v>
      </c>
    </row>
    <row r="3409" spans="1:7" x14ac:dyDescent="0.25">
      <c r="A3409" s="1" t="s">
        <v>135</v>
      </c>
      <c r="B3409" s="1">
        <v>28.2609348363757</v>
      </c>
      <c r="C3409" s="1">
        <v>37.804861897186001</v>
      </c>
      <c r="D3409" s="1">
        <v>47.365084822857902</v>
      </c>
      <c r="E3409" s="1">
        <f>+C3409/B3409</f>
        <v>1.33770740833831</v>
      </c>
      <c r="F3409" s="1">
        <f>+D3409/B3409</f>
        <v>1.6759914382553454</v>
      </c>
      <c r="G3409" s="1" t="s">
        <v>134</v>
      </c>
    </row>
    <row r="3410" spans="1:7" x14ac:dyDescent="0.25">
      <c r="A3410" s="1" t="s">
        <v>133</v>
      </c>
      <c r="B3410" s="1">
        <v>790.93476567644598</v>
      </c>
      <c r="C3410" s="1">
        <v>934.80750783379403</v>
      </c>
      <c r="D3410" s="1">
        <v>956.97105692149296</v>
      </c>
      <c r="E3410" s="1">
        <f>+C3410/B3410</f>
        <v>1.1819021598251547</v>
      </c>
      <c r="F3410" s="1">
        <f>+D3410/B3410</f>
        <v>1.2099241283230795</v>
      </c>
      <c r="G3410" s="1" t="s">
        <v>132</v>
      </c>
    </row>
    <row r="3411" spans="1:7" x14ac:dyDescent="0.25">
      <c r="A3411" s="1" t="s">
        <v>131</v>
      </c>
      <c r="B3411" s="1">
        <v>2284.8108525612702</v>
      </c>
      <c r="C3411" s="1">
        <v>2303.5474247719999</v>
      </c>
      <c r="D3411" s="1">
        <v>2487.8110574223001</v>
      </c>
      <c r="E3411" s="1">
        <f>+C3411/B3411</f>
        <v>1.0082004916029377</v>
      </c>
      <c r="F3411" s="1">
        <f>+D3411/B3411</f>
        <v>1.0888477068609277</v>
      </c>
      <c r="G3411" s="1" t="s">
        <v>130</v>
      </c>
    </row>
    <row r="3412" spans="1:7" x14ac:dyDescent="0.25">
      <c r="A3412" s="1" t="s">
        <v>129</v>
      </c>
      <c r="B3412" s="1">
        <v>32.883610439377499</v>
      </c>
      <c r="C3412" s="1">
        <v>32.675195558485903</v>
      </c>
      <c r="D3412" s="1">
        <v>56.360173604938502</v>
      </c>
      <c r="E3412" s="1">
        <f>+C3412/B3412</f>
        <v>0.99366204385385792</v>
      </c>
      <c r="F3412" s="1">
        <f>+D3412/B3412</f>
        <v>1.7139290014653703</v>
      </c>
      <c r="G3412" s="1" t="s">
        <v>65</v>
      </c>
    </row>
    <row r="3413" spans="1:7" x14ac:dyDescent="0.25">
      <c r="A3413" s="1" t="s">
        <v>128</v>
      </c>
      <c r="B3413" s="1">
        <v>2888.9927257627401</v>
      </c>
      <c r="C3413" s="1">
        <v>2987.7086323364601</v>
      </c>
      <c r="D3413" s="1">
        <v>3133.9875409098599</v>
      </c>
      <c r="E3413" s="1">
        <f>+C3413/B3413</f>
        <v>1.0341696625586545</v>
      </c>
      <c r="F3413" s="1">
        <f>+D3413/B3413</f>
        <v>1.0848028494368871</v>
      </c>
      <c r="G3413" s="1" t="s">
        <v>127</v>
      </c>
    </row>
    <row r="3414" spans="1:7" x14ac:dyDescent="0.25">
      <c r="A3414" s="1" t="s">
        <v>126</v>
      </c>
      <c r="B3414" s="1">
        <v>1700.8909016837899</v>
      </c>
      <c r="C3414" s="1">
        <v>1822.33522102808</v>
      </c>
      <c r="D3414" s="1">
        <v>1875.1739559534799</v>
      </c>
      <c r="E3414" s="1">
        <f>+C3414/B3414</f>
        <v>1.0714004168192486</v>
      </c>
      <c r="F3414" s="1">
        <f>+D3414/B3414</f>
        <v>1.1024657455085209</v>
      </c>
      <c r="G3414" s="1" t="s">
        <v>125</v>
      </c>
    </row>
    <row r="3415" spans="1:7" x14ac:dyDescent="0.25">
      <c r="A3415" s="1" t="s">
        <v>124</v>
      </c>
      <c r="B3415" s="1">
        <v>271.15671526800702</v>
      </c>
      <c r="C3415" s="1">
        <v>307.964111122757</v>
      </c>
      <c r="D3415" s="1">
        <v>335.96934913375497</v>
      </c>
      <c r="E3415" s="1">
        <f>+C3415/B3415</f>
        <v>1.1357421512440513</v>
      </c>
      <c r="F3415" s="1">
        <f>+D3415/B3415</f>
        <v>1.2390227872530768</v>
      </c>
      <c r="G3415" s="1" t="s">
        <v>123</v>
      </c>
    </row>
    <row r="3416" spans="1:7" x14ac:dyDescent="0.25">
      <c r="A3416" s="1" t="s">
        <v>122</v>
      </c>
      <c r="B3416" s="1">
        <v>227.439330153296</v>
      </c>
      <c r="C3416" s="1">
        <v>250.742589529871</v>
      </c>
      <c r="D3416" s="1">
        <v>277.368344025856</v>
      </c>
      <c r="E3416" s="1">
        <f>+C3416/B3416</f>
        <v>1.1024592332419745</v>
      </c>
      <c r="F3416" s="1">
        <f>+D3416/B3416</f>
        <v>1.2195267363780373</v>
      </c>
      <c r="G3416" s="1" t="s">
        <v>121</v>
      </c>
    </row>
    <row r="3417" spans="1:7" x14ac:dyDescent="0.25">
      <c r="A3417" s="1" t="s">
        <v>120</v>
      </c>
      <c r="B3417" s="1">
        <v>80258.421113528704</v>
      </c>
      <c r="C3417" s="1">
        <v>83493.869571032497</v>
      </c>
      <c r="D3417" s="1">
        <v>92967.046805217396</v>
      </c>
      <c r="E3417" s="1">
        <f>+C3417/B3417</f>
        <v>1.0403128844626426</v>
      </c>
      <c r="F3417" s="1">
        <f>+D3417/B3417</f>
        <v>1.1583463207395002</v>
      </c>
      <c r="G3417" s="1" t="s">
        <v>119</v>
      </c>
    </row>
    <row r="3418" spans="1:7" x14ac:dyDescent="0.25">
      <c r="A3418" s="1" t="s">
        <v>118</v>
      </c>
      <c r="B3418" s="1">
        <v>11.838898432690801</v>
      </c>
      <c r="C3418" s="1">
        <v>10.7614619484785</v>
      </c>
      <c r="D3418" s="1">
        <v>42.318985563093001</v>
      </c>
      <c r="E3418" s="1">
        <f>+C3418/B3418</f>
        <v>0.90899182974345227</v>
      </c>
      <c r="F3418" s="1">
        <f>+D3418/B3418</f>
        <v>3.5745712157000522</v>
      </c>
      <c r="G3418" s="1" t="s">
        <v>117</v>
      </c>
    </row>
    <row r="3419" spans="1:7" x14ac:dyDescent="0.25">
      <c r="A3419" s="1" t="s">
        <v>116</v>
      </c>
      <c r="B3419" s="1">
        <v>796.10941889780895</v>
      </c>
      <c r="C3419" s="1">
        <v>787.49934788002201</v>
      </c>
      <c r="D3419" s="1">
        <v>890.01165521617702</v>
      </c>
      <c r="E3419" s="1">
        <f>+C3419/B3419</f>
        <v>0.98918481453252072</v>
      </c>
      <c r="F3419" s="1">
        <f>+D3419/B3419</f>
        <v>1.1179514198542873</v>
      </c>
      <c r="G3419" s="1" t="s">
        <v>115</v>
      </c>
    </row>
    <row r="3420" spans="1:7" x14ac:dyDescent="0.25">
      <c r="A3420" s="1" t="s">
        <v>114</v>
      </c>
      <c r="B3420" s="1">
        <v>141.75581297297401</v>
      </c>
      <c r="C3420" s="1">
        <v>178.581886366558</v>
      </c>
      <c r="D3420" s="1">
        <v>198.553672294633</v>
      </c>
      <c r="E3420" s="1">
        <f>+C3420/B3420</f>
        <v>1.259785278792094</v>
      </c>
      <c r="F3420" s="1">
        <f>+D3420/B3420</f>
        <v>1.4006739344966939</v>
      </c>
      <c r="G3420" s="1" t="s">
        <v>12</v>
      </c>
    </row>
    <row r="3421" spans="1:7" x14ac:dyDescent="0.25">
      <c r="A3421" s="1" t="s">
        <v>113</v>
      </c>
      <c r="B3421" s="1">
        <v>9.21802847723505</v>
      </c>
      <c r="C3421" s="1">
        <v>18.335217990318</v>
      </c>
      <c r="D3421" s="1">
        <v>22.630730486239798</v>
      </c>
      <c r="E3421" s="1">
        <f>+C3421/B3421</f>
        <v>1.9890606799055641</v>
      </c>
      <c r="F3421" s="1">
        <f>+D3421/B3421</f>
        <v>2.4550510493788247</v>
      </c>
      <c r="G3421" s="1" t="s">
        <v>112</v>
      </c>
    </row>
    <row r="3422" spans="1:7" x14ac:dyDescent="0.25">
      <c r="A3422" s="1" t="s">
        <v>111</v>
      </c>
      <c r="B3422" s="1">
        <v>440.13613165199899</v>
      </c>
      <c r="C3422" s="1">
        <v>469.73513212209798</v>
      </c>
      <c r="D3422" s="1">
        <v>519.39395477185599</v>
      </c>
      <c r="E3422" s="1">
        <f>+C3422/B3422</f>
        <v>1.0672496492369363</v>
      </c>
      <c r="F3422" s="1">
        <f>+D3422/B3422</f>
        <v>1.1800757025386035</v>
      </c>
      <c r="G3422" s="1" t="s">
        <v>110</v>
      </c>
    </row>
    <row r="3423" spans="1:7" x14ac:dyDescent="0.25">
      <c r="A3423" s="1" t="s">
        <v>109</v>
      </c>
      <c r="B3423" s="1">
        <v>44.2105065625897</v>
      </c>
      <c r="C3423" s="1">
        <v>54.399828516688103</v>
      </c>
      <c r="D3423" s="1">
        <v>67.686410617801798</v>
      </c>
      <c r="E3423" s="1">
        <f>+C3423/B3423</f>
        <v>1.2304728614605032</v>
      </c>
      <c r="F3423" s="1">
        <f>+D3423/B3423</f>
        <v>1.5310028289763382</v>
      </c>
      <c r="G3423" s="1" t="s">
        <v>108</v>
      </c>
    </row>
    <row r="3424" spans="1:7" x14ac:dyDescent="0.25">
      <c r="A3424" s="1" t="s">
        <v>107</v>
      </c>
      <c r="B3424" s="1">
        <v>1221.42126981704</v>
      </c>
      <c r="C3424" s="1">
        <v>1287.3048831549499</v>
      </c>
      <c r="D3424" s="1">
        <v>1359.35359712747</v>
      </c>
      <c r="E3424" s="1">
        <f>+C3424/B3424</f>
        <v>1.0539401228437579</v>
      </c>
      <c r="F3424" s="1">
        <f>+D3424/B3424</f>
        <v>1.1129277266729531</v>
      </c>
      <c r="G3424" s="1" t="s">
        <v>106</v>
      </c>
    </row>
    <row r="3425" spans="1:7" x14ac:dyDescent="0.25">
      <c r="A3425" s="1" t="s">
        <v>105</v>
      </c>
      <c r="B3425" s="1">
        <v>528.93476235945695</v>
      </c>
      <c r="C3425" s="1">
        <v>523.83248144290803</v>
      </c>
      <c r="D3425" s="1">
        <v>607.57440138638299</v>
      </c>
      <c r="E3425" s="1">
        <f>+C3425/B3425</f>
        <v>0.99035366687984583</v>
      </c>
      <c r="F3425" s="1">
        <f>+D3425/B3425</f>
        <v>1.1486754976665414</v>
      </c>
      <c r="G3425" s="1" t="s">
        <v>20</v>
      </c>
    </row>
    <row r="3426" spans="1:7" x14ac:dyDescent="0.25">
      <c r="A3426" s="1" t="s">
        <v>104</v>
      </c>
      <c r="B3426" s="1">
        <v>165.62885808393801</v>
      </c>
      <c r="C3426" s="1">
        <v>169.217994848003</v>
      </c>
      <c r="D3426" s="1">
        <v>321.42664609829001</v>
      </c>
      <c r="E3426" s="1">
        <f>+C3426/B3426</f>
        <v>1.0216697549303038</v>
      </c>
      <c r="F3426" s="1">
        <f>+D3426/B3426</f>
        <v>1.940643978450882</v>
      </c>
      <c r="G3426" s="1" t="s">
        <v>103</v>
      </c>
    </row>
    <row r="3427" spans="1:7" x14ac:dyDescent="0.25">
      <c r="A3427" s="1" t="s">
        <v>102</v>
      </c>
      <c r="B3427" s="1">
        <v>1508.54577912783</v>
      </c>
      <c r="C3427" s="1">
        <v>1564.34030937852</v>
      </c>
      <c r="D3427" s="1">
        <v>1823.8528267423401</v>
      </c>
      <c r="E3427" s="1">
        <f>+C3427/B3427</f>
        <v>1.0369856394301455</v>
      </c>
      <c r="F3427" s="1">
        <f>+D3427/B3427</f>
        <v>1.2090139072854691</v>
      </c>
      <c r="G3427" s="1" t="s">
        <v>101</v>
      </c>
    </row>
    <row r="3428" spans="1:7" x14ac:dyDescent="0.25">
      <c r="A3428" s="1" t="s">
        <v>100</v>
      </c>
      <c r="B3428" s="1">
        <v>3561.7968689347499</v>
      </c>
      <c r="C3428" s="1">
        <v>3708.7810546026799</v>
      </c>
      <c r="D3428" s="1">
        <v>4038.1352139935998</v>
      </c>
      <c r="E3428" s="1">
        <f>+C3428/B3428</f>
        <v>1.0412668636299547</v>
      </c>
      <c r="F3428" s="1">
        <f>+D3428/B3428</f>
        <v>1.1337354045126418</v>
      </c>
      <c r="G3428" s="1" t="s">
        <v>99</v>
      </c>
    </row>
    <row r="3429" spans="1:7" x14ac:dyDescent="0.25">
      <c r="A3429" s="1" t="s">
        <v>98</v>
      </c>
      <c r="B3429" s="1">
        <v>320.95792858372403</v>
      </c>
      <c r="C3429" s="1">
        <v>351.44131585579498</v>
      </c>
      <c r="D3429" s="1">
        <v>414.04508481202799</v>
      </c>
      <c r="E3429" s="1">
        <f>+C3429/B3429</f>
        <v>1.0949762712096989</v>
      </c>
      <c r="F3429" s="1">
        <f>+D3429/B3429</f>
        <v>1.2900291531636725</v>
      </c>
      <c r="G3429" s="1" t="s">
        <v>97</v>
      </c>
    </row>
    <row r="3430" spans="1:7" x14ac:dyDescent="0.25">
      <c r="A3430" s="1" t="s">
        <v>96</v>
      </c>
      <c r="B3430" s="1">
        <v>153.18066522180101</v>
      </c>
      <c r="C3430" s="1">
        <v>177.01436075028701</v>
      </c>
      <c r="D3430" s="1">
        <v>196.283533174924</v>
      </c>
      <c r="E3430" s="1">
        <f>+C3430/B3430</f>
        <v>1.1555920617917119</v>
      </c>
      <c r="F3430" s="1">
        <f>+D3430/B3430</f>
        <v>1.2813858256243458</v>
      </c>
      <c r="G3430" s="1" t="s">
        <v>95</v>
      </c>
    </row>
    <row r="3431" spans="1:7" x14ac:dyDescent="0.25">
      <c r="A3431" s="1" t="s">
        <v>94</v>
      </c>
      <c r="B3431" s="1">
        <v>584.42906026467404</v>
      </c>
      <c r="C3431" s="1">
        <v>650.32785037935105</v>
      </c>
      <c r="D3431" s="1">
        <v>665.176055010092</v>
      </c>
      <c r="E3431" s="1">
        <f>+C3431/B3431</f>
        <v>1.1127575519342467</v>
      </c>
      <c r="F3431" s="1">
        <f>+D3431/B3431</f>
        <v>1.1381638940213712</v>
      </c>
      <c r="G3431" s="1" t="s">
        <v>93</v>
      </c>
    </row>
    <row r="3432" spans="1:7" x14ac:dyDescent="0.25">
      <c r="A3432" s="1" t="s">
        <v>92</v>
      </c>
      <c r="B3432" s="1">
        <v>2496.5685412115399</v>
      </c>
      <c r="C3432" s="1">
        <v>2612.7462008186799</v>
      </c>
      <c r="D3432" s="1">
        <v>2790.6337774173799</v>
      </c>
      <c r="E3432" s="1">
        <f>+C3432/B3432</f>
        <v>1.0465349369301757</v>
      </c>
      <c r="F3432" s="1">
        <f>+D3432/B3432</f>
        <v>1.1177877680310493</v>
      </c>
      <c r="G3432" s="1" t="s">
        <v>91</v>
      </c>
    </row>
    <row r="3433" spans="1:7" x14ac:dyDescent="0.25">
      <c r="A3433" s="1" t="s">
        <v>90</v>
      </c>
      <c r="B3433" s="1">
        <v>1169.6728963113101</v>
      </c>
      <c r="C3433" s="1">
        <v>1170.62885791743</v>
      </c>
      <c r="D3433" s="1">
        <v>1361.4040168082499</v>
      </c>
      <c r="E3433" s="1">
        <f>+C3433/B3433</f>
        <v>1.0008172896962344</v>
      </c>
      <c r="F3433" s="1">
        <f>+D3433/B3433</f>
        <v>1.1639185802300667</v>
      </c>
      <c r="G3433" s="1" t="s">
        <v>89</v>
      </c>
    </row>
    <row r="3434" spans="1:7" x14ac:dyDescent="0.25">
      <c r="A3434" s="1" t="s">
        <v>88</v>
      </c>
      <c r="B3434" s="1">
        <v>842.95524945637601</v>
      </c>
      <c r="C3434" s="1">
        <v>782.53522373885403</v>
      </c>
      <c r="D3434" s="1">
        <v>950.77920543467803</v>
      </c>
      <c r="E3434" s="1">
        <f>+C3434/B3434</f>
        <v>0.92832356669409555</v>
      </c>
      <c r="F3434" s="1">
        <f>+D3434/B3434</f>
        <v>1.1279118387931482</v>
      </c>
      <c r="G3434" s="1" t="s">
        <v>87</v>
      </c>
    </row>
    <row r="3435" spans="1:7" x14ac:dyDescent="0.25">
      <c r="A3435" s="1" t="s">
        <v>86</v>
      </c>
      <c r="B3435" s="1">
        <v>2139.7764583776402</v>
      </c>
      <c r="C3435" s="1">
        <v>2187.3274213</v>
      </c>
      <c r="D3435" s="1">
        <v>2376.6614535080298</v>
      </c>
      <c r="E3435" s="1">
        <f>+C3435/B3435</f>
        <v>1.0222223974547382</v>
      </c>
      <c r="F3435" s="1">
        <f>+D3435/B3435</f>
        <v>1.1107054871096178</v>
      </c>
      <c r="G3435" s="1" t="s">
        <v>85</v>
      </c>
    </row>
    <row r="3436" spans="1:7" x14ac:dyDescent="0.25">
      <c r="A3436" s="1" t="s">
        <v>84</v>
      </c>
      <c r="B3436" s="1">
        <v>107.035877378089</v>
      </c>
      <c r="C3436" s="1">
        <v>135.20526439981799</v>
      </c>
      <c r="D3436" s="1">
        <v>143.461490999115</v>
      </c>
      <c r="E3436" s="1">
        <f>+C3436/B3436</f>
        <v>1.2631770553178598</v>
      </c>
      <c r="F3436" s="1">
        <f>+D3436/B3436</f>
        <v>1.340312187962525</v>
      </c>
      <c r="G3436" s="1" t="s">
        <v>83</v>
      </c>
    </row>
    <row r="3437" spans="1:7" x14ac:dyDescent="0.25">
      <c r="A3437" s="1" t="s">
        <v>82</v>
      </c>
      <c r="B3437" s="1">
        <v>476.67972449131798</v>
      </c>
      <c r="C3437" s="1">
        <v>479.74502495516703</v>
      </c>
      <c r="D3437" s="1">
        <v>559.89599910281095</v>
      </c>
      <c r="E3437" s="1">
        <f>+C3437/B3437</f>
        <v>1.0064305241157889</v>
      </c>
      <c r="F3437" s="1">
        <f>+D3437/B3437</f>
        <v>1.1745748147779855</v>
      </c>
      <c r="G3437" s="1" t="s">
        <v>81</v>
      </c>
    </row>
    <row r="3438" spans="1:7" x14ac:dyDescent="0.25">
      <c r="A3438" s="1" t="s">
        <v>80</v>
      </c>
      <c r="B3438" s="1">
        <v>541.75990368790599</v>
      </c>
      <c r="C3438" s="1">
        <v>583.71915057796105</v>
      </c>
      <c r="D3438" s="1">
        <v>631.84994393980401</v>
      </c>
      <c r="E3438" s="1">
        <f>+C3438/B3438</f>
        <v>1.0774498935864893</v>
      </c>
      <c r="F3438" s="1">
        <f>+D3438/B3438</f>
        <v>1.1662914505828703</v>
      </c>
      <c r="G3438" s="1" t="s">
        <v>79</v>
      </c>
    </row>
    <row r="3439" spans="1:7" x14ac:dyDescent="0.25">
      <c r="A3439" s="1" t="s">
        <v>78</v>
      </c>
      <c r="B3439" s="1">
        <v>308.14123423276402</v>
      </c>
      <c r="C3439" s="1">
        <v>292.14601146269098</v>
      </c>
      <c r="D3439" s="1">
        <v>480.15805187708298</v>
      </c>
      <c r="E3439" s="1">
        <f>+C3439/B3439</f>
        <v>0.94809126143114442</v>
      </c>
      <c r="F3439" s="1">
        <f>+D3439/B3439</f>
        <v>1.5582401786395803</v>
      </c>
      <c r="G3439" s="1" t="s">
        <v>77</v>
      </c>
    </row>
    <row r="3440" spans="1:7" x14ac:dyDescent="0.25">
      <c r="A3440" s="1" t="s">
        <v>76</v>
      </c>
      <c r="B3440" s="1">
        <v>1688.01599983704</v>
      </c>
      <c r="C3440" s="1">
        <v>1857.6281503095699</v>
      </c>
      <c r="D3440" s="1">
        <v>1934.7377049592101</v>
      </c>
      <c r="E3440" s="1">
        <f>+C3440/B3440</f>
        <v>1.1004801793874608</v>
      </c>
      <c r="F3440" s="1">
        <f>+D3440/B3440</f>
        <v>1.1461607621882663</v>
      </c>
      <c r="G3440" s="1" t="s">
        <v>75</v>
      </c>
    </row>
    <row r="3441" spans="1:7" x14ac:dyDescent="0.25">
      <c r="A3441" s="1" t="s">
        <v>74</v>
      </c>
      <c r="B3441" s="1">
        <v>21.264837956262099</v>
      </c>
      <c r="C3441" s="1">
        <v>19.156786711940999</v>
      </c>
      <c r="D3441" s="1">
        <v>62.630655543324302</v>
      </c>
      <c r="E3441" s="1">
        <f>+C3441/B3441</f>
        <v>0.90086680892386872</v>
      </c>
      <c r="F3441" s="1">
        <f>+D3441/B3441</f>
        <v>2.9452684131496398</v>
      </c>
      <c r="G3441" s="1" t="s">
        <v>73</v>
      </c>
    </row>
    <row r="3442" spans="1:7" x14ac:dyDescent="0.25">
      <c r="A3442" s="1" t="s">
        <v>72</v>
      </c>
      <c r="B3442" s="1">
        <v>3311.0915329311101</v>
      </c>
      <c r="C3442" s="1">
        <v>3553.2397771209098</v>
      </c>
      <c r="D3442" s="1">
        <v>3634.65282999999</v>
      </c>
      <c r="E3442" s="1">
        <f>+C3442/B3442</f>
        <v>1.073132452480237</v>
      </c>
      <c r="F3442" s="1">
        <f>+D3442/B3442</f>
        <v>1.097720432627983</v>
      </c>
      <c r="G3442" s="1" t="s">
        <v>71</v>
      </c>
    </row>
    <row r="3443" spans="1:7" x14ac:dyDescent="0.25">
      <c r="A3443" s="1" t="s">
        <v>70</v>
      </c>
      <c r="B3443" s="1">
        <v>888.26305005735799</v>
      </c>
      <c r="C3443" s="1">
        <v>883.00128910998797</v>
      </c>
      <c r="D3443" s="1">
        <v>1013.48125273587</v>
      </c>
      <c r="E3443" s="1">
        <f>+C3443/B3443</f>
        <v>0.99407634827652658</v>
      </c>
      <c r="F3443" s="1">
        <f>+D3443/B3443</f>
        <v>1.1409697303860904</v>
      </c>
      <c r="G3443" s="1" t="s">
        <v>69</v>
      </c>
    </row>
    <row r="3444" spans="1:7" x14ac:dyDescent="0.25">
      <c r="A3444" s="1" t="s">
        <v>68</v>
      </c>
      <c r="B3444" s="1">
        <v>566.37397193292804</v>
      </c>
      <c r="C3444" s="1">
        <v>550.71077901191097</v>
      </c>
      <c r="D3444" s="1">
        <v>798.43805173409396</v>
      </c>
      <c r="E3444" s="1">
        <f>+C3444/B3444</f>
        <v>0.97234478684187842</v>
      </c>
      <c r="F3444" s="1">
        <f>+D3444/B3444</f>
        <v>1.4097364838450728</v>
      </c>
      <c r="G3444" s="1" t="s">
        <v>67</v>
      </c>
    </row>
    <row r="3445" spans="1:7" x14ac:dyDescent="0.25">
      <c r="A3445" s="1" t="s">
        <v>66</v>
      </c>
      <c r="B3445" s="1">
        <v>57.274654702213503</v>
      </c>
      <c r="C3445" s="1">
        <v>72.485409353560499</v>
      </c>
      <c r="D3445" s="1">
        <v>86.543378212908195</v>
      </c>
      <c r="E3445" s="1">
        <f>+C3445/B3445</f>
        <v>1.2655756674646377</v>
      </c>
      <c r="F3445" s="1">
        <f>+D3445/B3445</f>
        <v>1.511024006392893</v>
      </c>
      <c r="G3445" s="1" t="s">
        <v>65</v>
      </c>
    </row>
    <row r="3446" spans="1:7" x14ac:dyDescent="0.25">
      <c r="A3446" s="1" t="s">
        <v>64</v>
      </c>
      <c r="B3446" s="1">
        <v>236.745997885517</v>
      </c>
      <c r="C3446" s="1">
        <v>267.29970503628499</v>
      </c>
      <c r="D3446" s="1">
        <v>317.73801073130301</v>
      </c>
      <c r="E3446" s="1">
        <f>+C3446/B3446</f>
        <v>1.1290569108819437</v>
      </c>
      <c r="F3446" s="1">
        <f>+D3446/B3446</f>
        <v>1.3421050981607352</v>
      </c>
      <c r="G3446" s="1" t="s">
        <v>63</v>
      </c>
    </row>
    <row r="3447" spans="1:7" x14ac:dyDescent="0.25">
      <c r="A3447" s="1" t="s">
        <v>62</v>
      </c>
      <c r="B3447" s="1">
        <v>40.315074279410197</v>
      </c>
      <c r="C3447" s="1">
        <v>25.527087265873199</v>
      </c>
      <c r="D3447" s="1">
        <v>71.226392920168493</v>
      </c>
      <c r="E3447" s="1">
        <f>+C3447/B3447</f>
        <v>0.63318963742826218</v>
      </c>
      <c r="F3447" s="1">
        <f>+D3447/B3447</f>
        <v>1.7667434376164697</v>
      </c>
      <c r="G3447" s="1" t="s">
        <v>61</v>
      </c>
    </row>
    <row r="3448" spans="1:7" x14ac:dyDescent="0.25">
      <c r="A3448" s="1" t="s">
        <v>60</v>
      </c>
      <c r="B3448" s="1">
        <v>2751.2692112977402</v>
      </c>
      <c r="C3448" s="1">
        <v>2808.1010730939802</v>
      </c>
      <c r="D3448" s="1">
        <v>2999.3591893429302</v>
      </c>
      <c r="E3448" s="1">
        <f>+C3448/B3448</f>
        <v>1.0206565978941162</v>
      </c>
      <c r="F3448" s="1">
        <f>+D3448/B3448</f>
        <v>1.0901729198387566</v>
      </c>
      <c r="G3448" s="1" t="s">
        <v>59</v>
      </c>
    </row>
    <row r="3449" spans="1:7" x14ac:dyDescent="0.25">
      <c r="A3449" s="1" t="s">
        <v>58</v>
      </c>
      <c r="B3449" s="1">
        <v>254.33130857459099</v>
      </c>
      <c r="C3449" s="1">
        <v>275.71887259149099</v>
      </c>
      <c r="D3449" s="1">
        <v>309.70856048154002</v>
      </c>
      <c r="E3449" s="1">
        <f>+C3449/B3449</f>
        <v>1.0840933196025584</v>
      </c>
      <c r="F3449" s="1">
        <f>+D3449/B3449</f>
        <v>1.2177366688250568</v>
      </c>
      <c r="G3449" s="1" t="s">
        <v>57</v>
      </c>
    </row>
    <row r="3450" spans="1:7" x14ac:dyDescent="0.25">
      <c r="A3450" s="1" t="s">
        <v>56</v>
      </c>
      <c r="B3450" s="1">
        <v>2.7066111778314301</v>
      </c>
      <c r="C3450" s="1">
        <v>8.2614619856167693</v>
      </c>
      <c r="D3450" s="1">
        <v>14.939499978814901</v>
      </c>
      <c r="E3450" s="1">
        <f>+C3450/B3450</f>
        <v>3.0523268555463341</v>
      </c>
      <c r="F3450" s="1">
        <f>+D3450/B3450</f>
        <v>5.5196328535022934</v>
      </c>
      <c r="G3450" s="1" t="s">
        <v>55</v>
      </c>
    </row>
    <row r="3451" spans="1:7" x14ac:dyDescent="0.25">
      <c r="A3451" s="1" t="s">
        <v>54</v>
      </c>
      <c r="B3451" s="1">
        <v>1184.47342146389</v>
      </c>
      <c r="C3451" s="1">
        <v>1248.26821621926</v>
      </c>
      <c r="D3451" s="1">
        <v>1356.88351292269</v>
      </c>
      <c r="E3451" s="1">
        <f>+C3451/B3451</f>
        <v>1.053859203253819</v>
      </c>
      <c r="F3451" s="1">
        <f>+D3451/B3451</f>
        <v>1.1455584298765593</v>
      </c>
      <c r="G3451" s="1" t="s">
        <v>53</v>
      </c>
    </row>
    <row r="3452" spans="1:7" x14ac:dyDescent="0.25">
      <c r="A3452" s="1" t="s">
        <v>52</v>
      </c>
      <c r="B3452" s="1">
        <v>1755.5609061592399</v>
      </c>
      <c r="C3452" s="1">
        <v>1866.2734125079401</v>
      </c>
      <c r="D3452" s="1">
        <v>1897.24201653978</v>
      </c>
      <c r="E3452" s="1">
        <f>+C3452/B3452</f>
        <v>1.0630638936879231</v>
      </c>
      <c r="F3452" s="1">
        <f>+D3452/B3452</f>
        <v>1.0807041839924001</v>
      </c>
      <c r="G3452" s="1" t="s">
        <v>51</v>
      </c>
    </row>
    <row r="3453" spans="1:7" x14ac:dyDescent="0.25">
      <c r="A3453" s="1" t="s">
        <v>50</v>
      </c>
      <c r="B3453" s="1">
        <v>25190.916611074099</v>
      </c>
      <c r="C3453" s="1">
        <v>27268.1772537746</v>
      </c>
      <c r="D3453" s="1">
        <v>28272.265753159802</v>
      </c>
      <c r="E3453" s="1">
        <f>+C3453/B3453</f>
        <v>1.0824607010047154</v>
      </c>
      <c r="F3453" s="1">
        <f>+D3453/B3453</f>
        <v>1.1223198500340048</v>
      </c>
      <c r="G3453" s="1" t="s">
        <v>49</v>
      </c>
    </row>
    <row r="3454" spans="1:7" x14ac:dyDescent="0.25">
      <c r="A3454" s="1" t="s">
        <v>48</v>
      </c>
      <c r="B3454" s="1">
        <v>81.089281319570503</v>
      </c>
      <c r="C3454" s="1">
        <v>98.972767613923196</v>
      </c>
      <c r="D3454" s="1">
        <v>115.301188052501</v>
      </c>
      <c r="E3454" s="1">
        <f>+C3454/B3454</f>
        <v>1.2205406929662428</v>
      </c>
      <c r="F3454" s="1">
        <f>+D3454/B3454</f>
        <v>1.4219041798891072</v>
      </c>
      <c r="G3454" s="1" t="s">
        <v>47</v>
      </c>
    </row>
    <row r="3455" spans="1:7" x14ac:dyDescent="0.25">
      <c r="A3455" s="1" t="s">
        <v>46</v>
      </c>
      <c r="B3455" s="1">
        <v>369.59230557579599</v>
      </c>
      <c r="C3455" s="1">
        <v>395.09974278393901</v>
      </c>
      <c r="D3455" s="1">
        <v>491.58872804351802</v>
      </c>
      <c r="E3455" s="1">
        <f>+C3455/B3455</f>
        <v>1.0690150655826138</v>
      </c>
      <c r="F3455" s="1">
        <f>+D3455/B3455</f>
        <v>1.3300837723817358</v>
      </c>
      <c r="G3455" s="1" t="s">
        <v>45</v>
      </c>
    </row>
    <row r="3456" spans="1:7" x14ac:dyDescent="0.25">
      <c r="A3456" s="1" t="s">
        <v>44</v>
      </c>
      <c r="B3456" s="1">
        <v>918.68949512450899</v>
      </c>
      <c r="C3456" s="1">
        <v>1042.3986917182101</v>
      </c>
      <c r="D3456" s="1">
        <v>1215.2123663457301</v>
      </c>
      <c r="E3456" s="1">
        <f>+C3456/B3456</f>
        <v>1.1346583336918803</v>
      </c>
      <c r="F3456" s="1">
        <f>+D3456/B3456</f>
        <v>1.3227672383268447</v>
      </c>
      <c r="G3456" s="1" t="s">
        <v>43</v>
      </c>
    </row>
    <row r="3457" spans="1:7" x14ac:dyDescent="0.25">
      <c r="A3457" s="1" t="s">
        <v>42</v>
      </c>
      <c r="B3457" s="1">
        <v>1578.1899938650599</v>
      </c>
      <c r="C3457" s="1">
        <v>1659.89097000279</v>
      </c>
      <c r="D3457" s="1">
        <v>1783.10623251636</v>
      </c>
      <c r="E3457" s="1">
        <f>+C3457/B3457</f>
        <v>1.0517687835148672</v>
      </c>
      <c r="F3457" s="1">
        <f>+D3457/B3457</f>
        <v>1.1298425661345444</v>
      </c>
      <c r="G3457" s="1" t="s">
        <v>41</v>
      </c>
    </row>
    <row r="3458" spans="1:7" x14ac:dyDescent="0.25">
      <c r="A3458" s="1" t="s">
        <v>40</v>
      </c>
      <c r="B3458" s="1">
        <v>238.28088780047099</v>
      </c>
      <c r="C3458" s="1">
        <v>270.14822809637099</v>
      </c>
      <c r="D3458" s="1">
        <v>286.89552525471902</v>
      </c>
      <c r="E3458" s="1">
        <f>+C3458/B3458</f>
        <v>1.1337385494491892</v>
      </c>
      <c r="F3458" s="1">
        <f>+D3458/B3458</f>
        <v>1.2040223951782336</v>
      </c>
      <c r="G3458" s="1" t="s">
        <v>39</v>
      </c>
    </row>
    <row r="3459" spans="1:7" x14ac:dyDescent="0.25">
      <c r="A3459" s="1" t="s">
        <v>38</v>
      </c>
      <c r="B3459" s="1">
        <v>1981.8564861028301</v>
      </c>
      <c r="C3459" s="1">
        <v>2063.5446604748699</v>
      </c>
      <c r="D3459" s="1">
        <v>2397.6531464070199</v>
      </c>
      <c r="E3459" s="1">
        <f>+C3459/B3459</f>
        <v>1.0412180069267647</v>
      </c>
      <c r="F3459" s="1">
        <f>+D3459/B3459</f>
        <v>1.2098015992680793</v>
      </c>
      <c r="G3459" s="1" t="s">
        <v>37</v>
      </c>
    </row>
    <row r="3460" spans="1:7" x14ac:dyDescent="0.25">
      <c r="A3460" s="1" t="s">
        <v>36</v>
      </c>
      <c r="B3460" s="1">
        <v>177.569933575828</v>
      </c>
      <c r="C3460" s="1">
        <v>210.06381970021701</v>
      </c>
      <c r="D3460" s="1">
        <v>227.068588735086</v>
      </c>
      <c r="E3460" s="1">
        <f>+C3460/B3460</f>
        <v>1.1829920497802804</v>
      </c>
      <c r="F3460" s="1">
        <f>+D3460/B3460</f>
        <v>1.2787558353065469</v>
      </c>
      <c r="G3460" s="1" t="s">
        <v>35</v>
      </c>
    </row>
    <row r="3461" spans="1:7" x14ac:dyDescent="0.25">
      <c r="A3461" s="1" t="s">
        <v>34</v>
      </c>
      <c r="B3461" s="1">
        <v>673.10974208175696</v>
      </c>
      <c r="C3461" s="1">
        <v>699.17696853610596</v>
      </c>
      <c r="D3461" s="1">
        <v>764.08738475786504</v>
      </c>
      <c r="E3461" s="1">
        <f>+C3461/B3461</f>
        <v>1.0387265624379907</v>
      </c>
      <c r="F3461" s="1">
        <f>+D3461/B3461</f>
        <v>1.1351601930388608</v>
      </c>
      <c r="G3461" s="1" t="s">
        <v>33</v>
      </c>
    </row>
    <row r="3462" spans="1:7" x14ac:dyDescent="0.25">
      <c r="A3462" s="1" t="s">
        <v>32</v>
      </c>
      <c r="B3462" s="1">
        <v>22.954110473496801</v>
      </c>
      <c r="C3462" s="1">
        <v>35.5293567241009</v>
      </c>
      <c r="D3462" s="1">
        <v>72.806092681277093</v>
      </c>
      <c r="E3462" s="1">
        <f>+C3462/B3462</f>
        <v>1.5478428913690072</v>
      </c>
      <c r="F3462" s="1">
        <f>+D3462/B3462</f>
        <v>3.1718106770175312</v>
      </c>
      <c r="G3462" s="1" t="s">
        <v>31</v>
      </c>
    </row>
    <row r="3463" spans="1:7" x14ac:dyDescent="0.25">
      <c r="A3463" s="1" t="s">
        <v>30</v>
      </c>
      <c r="B3463" s="1">
        <v>145.28939950505099</v>
      </c>
      <c r="C3463" s="1">
        <v>102.587233473379</v>
      </c>
      <c r="D3463" s="1">
        <v>205.10804152515999</v>
      </c>
      <c r="E3463" s="1">
        <f>+C3463/B3463</f>
        <v>0.70608890822631931</v>
      </c>
      <c r="F3463" s="1">
        <f>+D3463/B3463</f>
        <v>1.4117206225911161</v>
      </c>
      <c r="G3463" s="1" t="s">
        <v>12</v>
      </c>
    </row>
    <row r="3464" spans="1:7" x14ac:dyDescent="0.25">
      <c r="A3464" s="1" t="s">
        <v>29</v>
      </c>
      <c r="B3464" s="1">
        <v>1670.62616918293</v>
      </c>
      <c r="C3464" s="1">
        <v>1770.8638951876701</v>
      </c>
      <c r="D3464" s="1">
        <v>1826.20138924245</v>
      </c>
      <c r="E3464" s="1">
        <f>+C3464/B3464</f>
        <v>1.0600000932906279</v>
      </c>
      <c r="F3464" s="1">
        <f>+D3464/B3464</f>
        <v>1.0931238974519408</v>
      </c>
      <c r="G3464" s="1" t="s">
        <v>28</v>
      </c>
    </row>
    <row r="3465" spans="1:7" x14ac:dyDescent="0.25">
      <c r="A3465" s="1" t="s">
        <v>27</v>
      </c>
      <c r="B3465" s="1">
        <v>118.809032463484</v>
      </c>
      <c r="C3465" s="1">
        <v>144.01314348563901</v>
      </c>
      <c r="D3465" s="1">
        <v>161.68377786710599</v>
      </c>
      <c r="E3465" s="1">
        <f>+C3465/B3465</f>
        <v>1.2121396875267165</v>
      </c>
      <c r="F3465" s="1">
        <f>+D3465/B3465</f>
        <v>1.3608710930021213</v>
      </c>
      <c r="G3465" s="1" t="s">
        <v>26</v>
      </c>
    </row>
    <row r="3466" spans="1:7" x14ac:dyDescent="0.25">
      <c r="A3466" s="1" t="s">
        <v>25</v>
      </c>
      <c r="B3466" s="1">
        <v>161.441549440855</v>
      </c>
      <c r="C3466" s="1">
        <v>187.98985246113699</v>
      </c>
      <c r="D3466" s="1">
        <v>212.690186679676</v>
      </c>
      <c r="E3466" s="1">
        <f>+C3466/B3466</f>
        <v>1.1644452937439633</v>
      </c>
      <c r="F3466" s="1">
        <f>+D3466/B3466</f>
        <v>1.3174439133935358</v>
      </c>
      <c r="G3466" s="1" t="s">
        <v>24</v>
      </c>
    </row>
    <row r="3467" spans="1:7" x14ac:dyDescent="0.25">
      <c r="A3467" s="1" t="s">
        <v>23</v>
      </c>
      <c r="B3467" s="1">
        <v>841.40235368328297</v>
      </c>
      <c r="C3467" s="1">
        <v>867.97533504701801</v>
      </c>
      <c r="D3467" s="1">
        <v>1012.23196777562</v>
      </c>
      <c r="E3467" s="1">
        <f>+C3467/B3467</f>
        <v>1.0315817768365045</v>
      </c>
      <c r="F3467" s="1">
        <f>+D3467/B3467</f>
        <v>1.2030296365876818</v>
      </c>
      <c r="G3467" s="1" t="s">
        <v>22</v>
      </c>
    </row>
    <row r="3468" spans="1:7" x14ac:dyDescent="0.25">
      <c r="A3468" s="1" t="s">
        <v>21</v>
      </c>
      <c r="B3468" s="1">
        <v>60.609441171090602</v>
      </c>
      <c r="C3468" s="1">
        <v>65.770927606852794</v>
      </c>
      <c r="D3468" s="1">
        <v>90.855126343148299</v>
      </c>
      <c r="E3468" s="1">
        <f>+C3468/B3468</f>
        <v>1.0851597760354226</v>
      </c>
      <c r="F3468" s="1">
        <f>+D3468/B3468</f>
        <v>1.499025970008188</v>
      </c>
      <c r="G3468" s="1" t="s">
        <v>20</v>
      </c>
    </row>
    <row r="3469" spans="1:7" x14ac:dyDescent="0.25">
      <c r="A3469" s="1" t="s">
        <v>19</v>
      </c>
      <c r="B3469" s="1">
        <v>298.74505224209702</v>
      </c>
      <c r="C3469" s="1">
        <v>299.31318082477202</v>
      </c>
      <c r="D3469" s="1">
        <v>367.90122392565399</v>
      </c>
      <c r="E3469" s="1">
        <f>+C3469/B3469</f>
        <v>1.0019017171277353</v>
      </c>
      <c r="F3469" s="1">
        <f>+D3469/B3469</f>
        <v>1.2314889273128922</v>
      </c>
      <c r="G3469" s="1" t="s">
        <v>18</v>
      </c>
    </row>
    <row r="3470" spans="1:7" x14ac:dyDescent="0.25">
      <c r="A3470" s="1" t="s">
        <v>17</v>
      </c>
      <c r="B3470" s="1">
        <v>363.28657551640498</v>
      </c>
      <c r="C3470" s="1">
        <v>377.97777629401497</v>
      </c>
      <c r="D3470" s="1">
        <v>529.91046825415901</v>
      </c>
      <c r="E3470" s="1">
        <f>+C3470/B3470</f>
        <v>1.0404397017883931</v>
      </c>
      <c r="F3470" s="1">
        <f>+D3470/B3470</f>
        <v>1.4586568950446388</v>
      </c>
      <c r="G3470" s="1" t="s">
        <v>16</v>
      </c>
    </row>
    <row r="3471" spans="1:7" x14ac:dyDescent="0.25">
      <c r="A3471" s="1" t="s">
        <v>15</v>
      </c>
      <c r="B3471" s="1">
        <v>62462.688267736499</v>
      </c>
      <c r="C3471" s="1">
        <v>63064.130346848797</v>
      </c>
      <c r="D3471" s="1">
        <v>68037.689477203705</v>
      </c>
      <c r="E3471" s="1">
        <f>+C3471/B3471</f>
        <v>1.0096288215539861</v>
      </c>
      <c r="F3471" s="1">
        <f>+D3471/B3471</f>
        <v>1.0892533024766855</v>
      </c>
      <c r="G3471" s="1" t="s">
        <v>14</v>
      </c>
    </row>
    <row r="3472" spans="1:7" x14ac:dyDescent="0.25">
      <c r="A3472" s="1" t="s">
        <v>13</v>
      </c>
      <c r="B3472" s="1">
        <v>145.24631005542599</v>
      </c>
      <c r="C3472" s="1">
        <v>174.423657691127</v>
      </c>
      <c r="D3472" s="1">
        <v>195.945011292461</v>
      </c>
      <c r="E3472" s="1">
        <f>+C3472/B3472</f>
        <v>1.2008818511435295</v>
      </c>
      <c r="F3472" s="1">
        <f>+D3472/B3472</f>
        <v>1.3490532820950039</v>
      </c>
      <c r="G3472" s="1" t="s">
        <v>12</v>
      </c>
    </row>
    <row r="3473" spans="1:7" x14ac:dyDescent="0.25">
      <c r="A3473" s="1" t="s">
        <v>11</v>
      </c>
      <c r="B3473" s="1">
        <v>131.38916502804599</v>
      </c>
      <c r="C3473" s="1">
        <v>155.85550698169399</v>
      </c>
      <c r="D3473" s="1">
        <v>166.04730398565701</v>
      </c>
      <c r="E3473" s="1">
        <f>+C3473/B3473</f>
        <v>1.1862127820694002</v>
      </c>
      <c r="F3473" s="1">
        <f>+D3473/B3473</f>
        <v>1.2637823213977575</v>
      </c>
      <c r="G3473" s="1" t="s">
        <v>10</v>
      </c>
    </row>
    <row r="3474" spans="1:7" x14ac:dyDescent="0.25">
      <c r="A3474" s="1" t="s">
        <v>9</v>
      </c>
      <c r="B3474" s="1">
        <v>28.300472468383401</v>
      </c>
      <c r="C3474" s="1">
        <v>31.280424952371199</v>
      </c>
      <c r="D3474" s="1">
        <v>54.0052471336937</v>
      </c>
      <c r="E3474" s="1">
        <f>+C3474/B3474</f>
        <v>1.105296916414273</v>
      </c>
      <c r="F3474" s="1">
        <f>+D3474/B3474</f>
        <v>1.9082807608257089</v>
      </c>
      <c r="G3474" s="1" t="s">
        <v>8</v>
      </c>
    </row>
    <row r="3475" spans="1:7" x14ac:dyDescent="0.25">
      <c r="A3475" s="1" t="s">
        <v>7</v>
      </c>
      <c r="B3475" s="1">
        <v>828.75735277488695</v>
      </c>
      <c r="C3475" s="1">
        <v>880.818316822155</v>
      </c>
      <c r="D3475" s="1">
        <v>1057.1691476037799</v>
      </c>
      <c r="E3475" s="1">
        <f>+C3475/B3475</f>
        <v>1.0628181021537304</v>
      </c>
      <c r="F3475" s="1">
        <f>+D3475/B3475</f>
        <v>1.2756075636181243</v>
      </c>
      <c r="G3475" s="1" t="s">
        <v>6</v>
      </c>
    </row>
    <row r="3476" spans="1:7" x14ac:dyDescent="0.25">
      <c r="A3476" s="1" t="s">
        <v>5</v>
      </c>
      <c r="B3476" s="1">
        <v>5.92522466514139</v>
      </c>
      <c r="C3476" s="1">
        <v>9.3859789765564603</v>
      </c>
      <c r="D3476" s="1">
        <v>16.080946179138401</v>
      </c>
      <c r="E3476" s="1">
        <f>+C3476/B3476</f>
        <v>1.5840714077518423</v>
      </c>
      <c r="F3476" s="1">
        <f>+D3476/B3476</f>
        <v>2.7139808341351173</v>
      </c>
      <c r="G3476" s="1" t="s">
        <v>4</v>
      </c>
    </row>
    <row r="3477" spans="1:7" x14ac:dyDescent="0.25">
      <c r="A3477" s="1" t="s">
        <v>3</v>
      </c>
      <c r="B3477" s="1">
        <v>731.187848347407</v>
      </c>
      <c r="C3477" s="1">
        <v>837.44276449177096</v>
      </c>
      <c r="D3477" s="1">
        <v>909.95712894964799</v>
      </c>
      <c r="E3477" s="1">
        <f>+C3477/B3477</f>
        <v>1.1453182193666318</v>
      </c>
      <c r="F3477" s="1">
        <f>+D3477/B3477</f>
        <v>1.2444915913281192</v>
      </c>
      <c r="G3477" s="1" t="s">
        <v>2</v>
      </c>
    </row>
    <row r="3478" spans="1:7" x14ac:dyDescent="0.25">
      <c r="A3478" s="1" t="s">
        <v>1</v>
      </c>
      <c r="B3478" s="1">
        <v>280.08398439882001</v>
      </c>
      <c r="C3478" s="1">
        <v>320.07248666951699</v>
      </c>
      <c r="D3478" s="1">
        <v>335.69380978742799</v>
      </c>
      <c r="E3478" s="1">
        <f>+C3478/B3478</f>
        <v>1.1427732555166601</v>
      </c>
      <c r="F3478" s="1">
        <f>+D3478/B3478</f>
        <v>1.1985469662179022</v>
      </c>
      <c r="G3478" s="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7</vt:lpstr>
    </vt:vector>
  </TitlesOfParts>
  <Company>The National Academi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C</dc:creator>
  <cp:lastModifiedBy>DTC</cp:lastModifiedBy>
  <dcterms:created xsi:type="dcterms:W3CDTF">2020-04-20T19:24:54Z</dcterms:created>
  <dcterms:modified xsi:type="dcterms:W3CDTF">2020-04-20T19:25:04Z</dcterms:modified>
</cp:coreProperties>
</file>